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iette\Documents\Papers\ApisOR11_paper\Submission\Revision\Re-soumission\"/>
    </mc:Choice>
  </mc:AlternateContent>
  <xr:revisionPtr revIDLastSave="0" documentId="13_ncr:1_{40814BA1-643A-431B-AE5D-A2598C9451A4}" xr6:coauthVersionLast="36" xr6:coauthVersionMax="36" xr10:uidLastSave="{00000000-0000-0000-0000-000000000000}"/>
  <bookViews>
    <workbookView xWindow="0" yWindow="0" windowWidth="19200" windowHeight="8070" firstSheet="6" activeTab="11" xr2:uid="{F9009567-40BC-403B-B88D-0855A28CF05D}"/>
  </bookViews>
  <sheets>
    <sheet name="(A) SSR_data_brutes" sheetId="1" r:id="rId1"/>
    <sheet name="(B) SSR stat" sheetId="7" r:id="rId2"/>
    <sheet name="(C) CalciumImaging Test1" sheetId="2" r:id="rId3"/>
    <sheet name="(D) Essential oils" sheetId="3" r:id="rId4"/>
    <sheet name="(E) Essentials oils raw data" sheetId="9" r:id="rId5"/>
    <sheet name="(F) Test_broad_panel" sheetId="4" r:id="rId6"/>
    <sheet name="(G) BroadPanel raw data" sheetId="10" r:id="rId7"/>
    <sheet name="H.BroadPanel_intersp_comparison" sheetId="12" r:id="rId8"/>
    <sheet name="(I) BroadPanel control data" sheetId="11" r:id="rId9"/>
    <sheet name="(J) DR" sheetId="5" r:id="rId10"/>
    <sheet name="(K) DR_comparison_species" sheetId="13" r:id="rId11"/>
    <sheet name="(L) In vivo" sheetId="6" r:id="rId1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9" i="6" l="1"/>
  <c r="J29" i="6"/>
  <c r="K28" i="6"/>
  <c r="J28" i="6"/>
  <c r="K27" i="6"/>
  <c r="J27" i="6"/>
  <c r="K26" i="6"/>
  <c r="J26" i="6"/>
  <c r="K25" i="6"/>
  <c r="J25" i="6"/>
  <c r="K24" i="6"/>
  <c r="J24" i="6"/>
  <c r="K23" i="6"/>
  <c r="J23" i="6"/>
  <c r="K22" i="6"/>
  <c r="J22" i="6"/>
  <c r="K21" i="6"/>
  <c r="J21" i="6"/>
  <c r="K20" i="6"/>
  <c r="J20" i="6"/>
  <c r="K19" i="6"/>
  <c r="J19" i="6"/>
  <c r="K18" i="6"/>
  <c r="J18" i="6"/>
  <c r="K17" i="6"/>
  <c r="J17" i="6"/>
  <c r="K16" i="6"/>
  <c r="J16" i="6"/>
  <c r="K15" i="6"/>
  <c r="J15" i="6"/>
  <c r="K14" i="6"/>
  <c r="J14" i="6"/>
  <c r="K13" i="6"/>
  <c r="J13" i="6"/>
  <c r="K12" i="6"/>
  <c r="J12" i="6"/>
  <c r="K11" i="6"/>
  <c r="J11" i="6"/>
  <c r="K10" i="6"/>
  <c r="J10" i="6"/>
  <c r="K9" i="6"/>
  <c r="J9" i="6"/>
  <c r="K8" i="6"/>
  <c r="J8" i="6"/>
  <c r="K7" i="6"/>
  <c r="J7" i="6"/>
</calcChain>
</file>

<file path=xl/sharedStrings.xml><?xml version="1.0" encoding="utf-8"?>
<sst xmlns="http://schemas.openxmlformats.org/spreadsheetml/2006/main" count="3520" uniqueCount="682">
  <si>
    <t>Time</t>
  </si>
  <si>
    <t>cVA</t>
  </si>
  <si>
    <t>9-ODA</t>
  </si>
  <si>
    <t>2-propanol</t>
  </si>
  <si>
    <t>Number of families</t>
  </si>
  <si>
    <t>Number of comparisons per family</t>
  </si>
  <si>
    <t>Alpha</t>
  </si>
  <si>
    <t>Dunn's multiple comparisons test</t>
  </si>
  <si>
    <t>Rank sum diff,</t>
  </si>
  <si>
    <t>Significant?</t>
  </si>
  <si>
    <t>Summary</t>
  </si>
  <si>
    <t>Adjusted P Value</t>
  </si>
  <si>
    <t>C-?</t>
  </si>
  <si>
    <t>2-propanol vs. cVA</t>
  </si>
  <si>
    <t>No</t>
  </si>
  <si>
    <t>ns</t>
  </si>
  <si>
    <t>A</t>
  </si>
  <si>
    <t>2-propanol vs. 9-ODA</t>
  </si>
  <si>
    <t>Yes</t>
  </si>
  <si>
    <t>****</t>
  </si>
  <si>
    <t>&lt;0,0001</t>
  </si>
  <si>
    <t>B</t>
  </si>
  <si>
    <t>Test details</t>
  </si>
  <si>
    <t>Rank sum 1</t>
  </si>
  <si>
    <t>Rank sum 2</t>
  </si>
  <si>
    <t>n1</t>
  </si>
  <si>
    <t>n2</t>
  </si>
  <si>
    <t>DF/Fo</t>
  </si>
  <si>
    <t>Statistique Test</t>
  </si>
  <si>
    <t>*</t>
  </si>
  <si>
    <t>Curcuma longa</t>
  </si>
  <si>
    <t>Hypericum perforatum</t>
  </si>
  <si>
    <t>Abies sibirica</t>
  </si>
  <si>
    <t>Chamaemelum nobile</t>
  </si>
  <si>
    <t>Zingiber cassumunar</t>
  </si>
  <si>
    <t>Citrus aurantium var. Amara or Bigaradia</t>
  </si>
  <si>
    <t>Cymbopogon martinii var. motia</t>
  </si>
  <si>
    <t>Myrtus communis</t>
  </si>
  <si>
    <t>Jasminum grandiflorum</t>
  </si>
  <si>
    <t>Matricaria recutita</t>
  </si>
  <si>
    <t>Foeniculum vulgate</t>
  </si>
  <si>
    <t>Eucalyptus Globulus</t>
  </si>
  <si>
    <t>Eugenia caryophyllata</t>
  </si>
  <si>
    <t>Daucus carota ssp. Sativus</t>
  </si>
  <si>
    <t>Mentha citrata</t>
  </si>
  <si>
    <t>Apis florea</t>
  </si>
  <si>
    <t>&gt;0,9999</t>
  </si>
  <si>
    <t>Daucus carota ssp. Sativus vs. Mentha citrata</t>
  </si>
  <si>
    <t>Eucalyptus globulus</t>
  </si>
  <si>
    <t>Apis dorsata</t>
  </si>
  <si>
    <t>Table Analyzed</t>
  </si>
  <si>
    <t>Friedman test</t>
  </si>
  <si>
    <t>P value</t>
  </si>
  <si>
    <t>Exact or approximate P value?</t>
  </si>
  <si>
    <t>Approximate</t>
  </si>
  <si>
    <t>P value summary</t>
  </si>
  <si>
    <t>Are means signif. different? (P &lt; 0.05)</t>
  </si>
  <si>
    <t>Number of groups</t>
  </si>
  <si>
    <t>Friedman statistic</t>
  </si>
  <si>
    <t>Data summary</t>
  </si>
  <si>
    <t>Number of treatments (columns)</t>
  </si>
  <si>
    <t>Number of subjects (rows)</t>
  </si>
  <si>
    <t>AflorOR11_DF%</t>
  </si>
  <si>
    <t>AdorOR11_DF%</t>
  </si>
  <si>
    <t>Apis cerana</t>
  </si>
  <si>
    <t>AcerOR11_DF%</t>
  </si>
  <si>
    <t>Apis mellifera</t>
  </si>
  <si>
    <t>AmOR11_DF%</t>
  </si>
  <si>
    <t>**</t>
  </si>
  <si>
    <t>Curcuma longa vs. Abies sibirica</t>
  </si>
  <si>
    <t>A-B</t>
  </si>
  <si>
    <t>Curcuma longa vs. Hypericum perforatum</t>
  </si>
  <si>
    <t>A-C</t>
  </si>
  <si>
    <t>Curcuma longa vs. Zingiber cassumunar</t>
  </si>
  <si>
    <t>A-D</t>
  </si>
  <si>
    <t>Curcuma longa vs. Column E</t>
  </si>
  <si>
    <t>A-E</t>
  </si>
  <si>
    <t>Curcuma longa vs. Cymbopogon martinii var. motia</t>
  </si>
  <si>
    <t>A-F</t>
  </si>
  <si>
    <t>Curcuma longa vs. Myrtus communis</t>
  </si>
  <si>
    <t>A-G</t>
  </si>
  <si>
    <t>Curcuma longa vs. Jasminum grandiflorum</t>
  </si>
  <si>
    <t>A-H</t>
  </si>
  <si>
    <t>Curcuma longa vs. Foeniculum vulgate</t>
  </si>
  <si>
    <t>A-I</t>
  </si>
  <si>
    <t>Curcuma longa vs. Eucalyptus Globulus</t>
  </si>
  <si>
    <t>A-J</t>
  </si>
  <si>
    <t>Curcuma longa vs. Eugenia caryophyllata</t>
  </si>
  <si>
    <t>A-K</t>
  </si>
  <si>
    <t>Curcuma longa vs. Chamaemelum nobile</t>
  </si>
  <si>
    <t>A-L</t>
  </si>
  <si>
    <t>Curcuma longa vs. Matricaria recutita</t>
  </si>
  <si>
    <t>A-M</t>
  </si>
  <si>
    <t>Curcuma longa vs. Daucus carota ssp. Sativus</t>
  </si>
  <si>
    <t>A-N</t>
  </si>
  <si>
    <t>Curcuma longa vs. Mentha citrata</t>
  </si>
  <si>
    <t>A-O</t>
  </si>
  <si>
    <t>Abies sibirica vs. Hypericum perforatum</t>
  </si>
  <si>
    <t>B-C</t>
  </si>
  <si>
    <t>Abies sibirica vs. Zingiber cassumunar</t>
  </si>
  <si>
    <t>B-D</t>
  </si>
  <si>
    <t>Abies sibirica vs. Column E</t>
  </si>
  <si>
    <t>B-E</t>
  </si>
  <si>
    <t>Abies sibirica vs. Cymbopogon martinii var. motia</t>
  </si>
  <si>
    <t>B-F</t>
  </si>
  <si>
    <t>Abies sibirica vs. Myrtus communis</t>
  </si>
  <si>
    <t>B-G</t>
  </si>
  <si>
    <t>Abies sibirica vs. Jasminum grandiflorum</t>
  </si>
  <si>
    <t>B-H</t>
  </si>
  <si>
    <t>Abies sibirica vs. Foeniculum vulgate</t>
  </si>
  <si>
    <t>B-I</t>
  </si>
  <si>
    <t>Abies sibirica vs. Eucalyptus Globulus</t>
  </si>
  <si>
    <t>B-J</t>
  </si>
  <si>
    <t>Abies sibirica vs. Eugenia caryophyllata</t>
  </si>
  <si>
    <t>B-K</t>
  </si>
  <si>
    <t>Abies sibirica vs. Chamaemelum nobile</t>
  </si>
  <si>
    <t>B-L</t>
  </si>
  <si>
    <t>Abies sibirica vs. Matricaria recutita</t>
  </si>
  <si>
    <t>B-M</t>
  </si>
  <si>
    <t>Abies sibirica vs. Daucus carota ssp. Sativus</t>
  </si>
  <si>
    <t>B-N</t>
  </si>
  <si>
    <t>Abies sibirica vs. Mentha citrata</t>
  </si>
  <si>
    <t>B-O</t>
  </si>
  <si>
    <t>Hypericum perforatum vs. Zingiber cassumunar</t>
  </si>
  <si>
    <t>C-D</t>
  </si>
  <si>
    <t>Hypericum perforatum vs. Column E</t>
  </si>
  <si>
    <t>C-E</t>
  </si>
  <si>
    <t>Hypericum perforatum vs. Cymbopogon martinii var. motia</t>
  </si>
  <si>
    <t>C-F</t>
  </si>
  <si>
    <t>Hypericum perforatum vs. Myrtus communis</t>
  </si>
  <si>
    <t>C-G</t>
  </si>
  <si>
    <t>Hypericum perforatum vs. Jasminum grandiflorum</t>
  </si>
  <si>
    <t>C-H</t>
  </si>
  <si>
    <t>Hypericum perforatum vs. Foeniculum vulgate</t>
  </si>
  <si>
    <t>C-I</t>
  </si>
  <si>
    <t>Hypericum perforatum vs. Eucalyptus Globulus</t>
  </si>
  <si>
    <t>C-J</t>
  </si>
  <si>
    <t>Hypericum perforatum vs. Eugenia caryophyllata</t>
  </si>
  <si>
    <t>C-K</t>
  </si>
  <si>
    <t>Hypericum perforatum vs. Chamaemelum nobile</t>
  </si>
  <si>
    <t>C-L</t>
  </si>
  <si>
    <t>Hypericum perforatum vs. Matricaria recutita</t>
  </si>
  <si>
    <t>C-M</t>
  </si>
  <si>
    <t>Hypericum perforatum vs. Daucus carota ssp. Sativus</t>
  </si>
  <si>
    <t>C-N</t>
  </si>
  <si>
    <t>Hypericum perforatum vs. Mentha citrata</t>
  </si>
  <si>
    <t>C-O</t>
  </si>
  <si>
    <t>Zingiber cassumunar vs. Column E</t>
  </si>
  <si>
    <t>D-E</t>
  </si>
  <si>
    <t>Zingiber cassumunar vs. Cymbopogon martinii var. motia</t>
  </si>
  <si>
    <t>D-F</t>
  </si>
  <si>
    <t>Zingiber cassumunar vs. Myrtus communis</t>
  </si>
  <si>
    <t>D-G</t>
  </si>
  <si>
    <t>Zingiber cassumunar vs. Jasminum grandiflorum</t>
  </si>
  <si>
    <t>D-H</t>
  </si>
  <si>
    <t>Zingiber cassumunar vs. Foeniculum vulgate</t>
  </si>
  <si>
    <t>D-I</t>
  </si>
  <si>
    <t>Zingiber cassumunar vs. Eucalyptus Globulus</t>
  </si>
  <si>
    <t>D-J</t>
  </si>
  <si>
    <t>Zingiber cassumunar vs. Eugenia caryophyllata</t>
  </si>
  <si>
    <t>D-K</t>
  </si>
  <si>
    <t>Zingiber cassumunar vs. Chamaemelum nobile</t>
  </si>
  <si>
    <t>D-L</t>
  </si>
  <si>
    <t>Zingiber cassumunar vs. Matricaria recutita</t>
  </si>
  <si>
    <t>D-M</t>
  </si>
  <si>
    <t>Zingiber cassumunar vs. Daucus carota ssp. Sativus</t>
  </si>
  <si>
    <t>D-N</t>
  </si>
  <si>
    <t>Zingiber cassumunar vs. Mentha citrata</t>
  </si>
  <si>
    <t>D-O</t>
  </si>
  <si>
    <t>Column E vs. Cymbopogon martinii var. motia</t>
  </si>
  <si>
    <t>E-F</t>
  </si>
  <si>
    <t>Column E vs. Myrtus communis</t>
  </si>
  <si>
    <t>E-G</t>
  </si>
  <si>
    <t>Column E vs. Jasminum grandiflorum</t>
  </si>
  <si>
    <t>E-H</t>
  </si>
  <si>
    <t>Column E vs. Foeniculum vulgate</t>
  </si>
  <si>
    <t>E-I</t>
  </si>
  <si>
    <t>Column E vs. Eucalyptus Globulus</t>
  </si>
  <si>
    <t>E-J</t>
  </si>
  <si>
    <t>Column E vs. Eugenia caryophyllata</t>
  </si>
  <si>
    <t>E-K</t>
  </si>
  <si>
    <t>Column E vs. Chamaemelum nobile</t>
  </si>
  <si>
    <t>E-L</t>
  </si>
  <si>
    <t>Column E vs. Matricaria recutita</t>
  </si>
  <si>
    <t>E-M</t>
  </si>
  <si>
    <t>Column E vs. Daucus carota ssp. Sativus</t>
  </si>
  <si>
    <t>E-N</t>
  </si>
  <si>
    <t>Column E vs. Mentha citrata</t>
  </si>
  <si>
    <t>E-O</t>
  </si>
  <si>
    <t>Cymbopogon martinii var. motia vs. Myrtus communis</t>
  </si>
  <si>
    <t>F-G</t>
  </si>
  <si>
    <t>Cymbopogon martinii var. motia vs. Jasminum grandiflorum</t>
  </si>
  <si>
    <t>F-H</t>
  </si>
  <si>
    <t>Cymbopogon martinii var. motia vs. Foeniculum vulgate</t>
  </si>
  <si>
    <t>F-I</t>
  </si>
  <si>
    <t>Cymbopogon martinii var. motia vs. Eucalyptus Globulus</t>
  </si>
  <si>
    <t>F-J</t>
  </si>
  <si>
    <t>Cymbopogon martinii var. motia vs. Eugenia caryophyllata</t>
  </si>
  <si>
    <t>F-K</t>
  </si>
  <si>
    <t>Cymbopogon martinii var. motia vs. Chamaemelum nobile</t>
  </si>
  <si>
    <t>F-L</t>
  </si>
  <si>
    <t>Cymbopogon martinii var. motia vs. Matricaria recutita</t>
  </si>
  <si>
    <t>F-M</t>
  </si>
  <si>
    <t>Cymbopogon martinii var. motia vs. Daucus carota ssp. Sativus</t>
  </si>
  <si>
    <t>F-N</t>
  </si>
  <si>
    <t>Cymbopogon martinii var. motia vs. Mentha citrata</t>
  </si>
  <si>
    <t>F-O</t>
  </si>
  <si>
    <t>Myrtus communis vs. Jasminum grandiflorum</t>
  </si>
  <si>
    <t>G-H</t>
  </si>
  <si>
    <t>Myrtus communis vs. Foeniculum vulgate</t>
  </si>
  <si>
    <t>G-I</t>
  </si>
  <si>
    <t>Myrtus communis vs. Eucalyptus Globulus</t>
  </si>
  <si>
    <t>G-J</t>
  </si>
  <si>
    <t>Myrtus communis vs. Eugenia caryophyllata</t>
  </si>
  <si>
    <t>G-K</t>
  </si>
  <si>
    <t>Myrtus communis vs. Chamaemelum nobile</t>
  </si>
  <si>
    <t>G-L</t>
  </si>
  <si>
    <t>Myrtus communis vs. Matricaria recutita</t>
  </si>
  <si>
    <t>G-M</t>
  </si>
  <si>
    <t>Myrtus communis vs. Daucus carota ssp. Sativus</t>
  </si>
  <si>
    <t>G-N</t>
  </si>
  <si>
    <t>Myrtus communis vs. Mentha citrata</t>
  </si>
  <si>
    <t>G-O</t>
  </si>
  <si>
    <t>Jasminum grandiflorum vs. Foeniculum vulgate</t>
  </si>
  <si>
    <t>H-I</t>
  </si>
  <si>
    <t>Jasminum grandiflorum vs. Eucalyptus Globulus</t>
  </si>
  <si>
    <t>H-J</t>
  </si>
  <si>
    <t>Jasminum grandiflorum vs. Eugenia caryophyllata</t>
  </si>
  <si>
    <t>H-K</t>
  </si>
  <si>
    <t>Jasminum grandiflorum vs. Chamaemelum nobile</t>
  </si>
  <si>
    <t>H-L</t>
  </si>
  <si>
    <t>Jasminum grandiflorum vs. Matricaria recutita</t>
  </si>
  <si>
    <t>H-M</t>
  </si>
  <si>
    <t>Jasminum grandiflorum vs. Daucus carota ssp. Sativus</t>
  </si>
  <si>
    <t>H-N</t>
  </si>
  <si>
    <t>Jasminum grandiflorum vs. Mentha citrata</t>
  </si>
  <si>
    <t>H-O</t>
  </si>
  <si>
    <t>Foeniculum vulgate vs. Eucalyptus Globulus</t>
  </si>
  <si>
    <t>I-J</t>
  </si>
  <si>
    <t>Foeniculum vulgate vs. Eugenia caryophyllata</t>
  </si>
  <si>
    <t>I-K</t>
  </si>
  <si>
    <t>Foeniculum vulgate vs. Chamaemelum nobile</t>
  </si>
  <si>
    <t>I-L</t>
  </si>
  <si>
    <t>Foeniculum vulgate vs. Matricaria recutita</t>
  </si>
  <si>
    <t>I-M</t>
  </si>
  <si>
    <t>Foeniculum vulgate vs. Daucus carota ssp. Sativus</t>
  </si>
  <si>
    <t>I-N</t>
  </si>
  <si>
    <t>Foeniculum vulgate vs. Mentha citrata</t>
  </si>
  <si>
    <t>I-O</t>
  </si>
  <si>
    <t>Eucalyptus Globulus vs. Eugenia caryophyllata</t>
  </si>
  <si>
    <t>J-K</t>
  </si>
  <si>
    <t>Eucalyptus Globulus vs. Chamaemelum nobile</t>
  </si>
  <si>
    <t>J-L</t>
  </si>
  <si>
    <t>Eucalyptus Globulus vs. Matricaria recutita</t>
  </si>
  <si>
    <t>J-M</t>
  </si>
  <si>
    <t>Eucalyptus Globulus vs. Daucus carota ssp. Sativus</t>
  </si>
  <si>
    <t>J-N</t>
  </si>
  <si>
    <t>Eucalyptus Globulus vs. Mentha citrata</t>
  </si>
  <si>
    <t>J-O</t>
  </si>
  <si>
    <t>Eugenia caryophyllata vs. Chamaemelum nobile</t>
  </si>
  <si>
    <t>K-L</t>
  </si>
  <si>
    <t>Eugenia caryophyllata vs. Matricaria recutita</t>
  </si>
  <si>
    <t>K-M</t>
  </si>
  <si>
    <t>Eugenia caryophyllata vs. Daucus carota ssp. Sativus</t>
  </si>
  <si>
    <t>K-N</t>
  </si>
  <si>
    <t>Eugenia caryophyllata vs. Mentha citrata</t>
  </si>
  <si>
    <t>K-O</t>
  </si>
  <si>
    <t>Chamaemelum nobile vs. Matricaria recutita</t>
  </si>
  <si>
    <t>L-M</t>
  </si>
  <si>
    <t>Chamaemelum nobile vs. Daucus carota ssp. Sativus</t>
  </si>
  <si>
    <t>L-N</t>
  </si>
  <si>
    <t>Chamaemelum nobile vs. Mentha citrata</t>
  </si>
  <si>
    <t>L-O</t>
  </si>
  <si>
    <t>Matricaria recutita vs. Daucus carota ssp. Sativus</t>
  </si>
  <si>
    <t>M-N</t>
  </si>
  <si>
    <t>Matricaria recutita vs. Mentha citrata</t>
  </si>
  <si>
    <t>M-O</t>
  </si>
  <si>
    <t>N-O</t>
  </si>
  <si>
    <t>undecanoic acid</t>
  </si>
  <si>
    <t>tridecanoic acid</t>
  </si>
  <si>
    <t>trans-3-hexenoic acid</t>
  </si>
  <si>
    <t>trans-2-hexenoic acid</t>
  </si>
  <si>
    <t>trans-2-hexenal</t>
  </si>
  <si>
    <t>trans-2-hexen-1-ol</t>
  </si>
  <si>
    <t>sulcatone</t>
  </si>
  <si>
    <t>propionic acid</t>
  </si>
  <si>
    <t>2-oxovaleric acid</t>
  </si>
  <si>
    <t>2-oxooctanoic acid</t>
  </si>
  <si>
    <t>myristic acid</t>
  </si>
  <si>
    <t>4-methyl-pentanoic acid</t>
  </si>
  <si>
    <t>lauric acid</t>
  </si>
  <si>
    <t>isovaleric acid</t>
  </si>
  <si>
    <t>HVA</t>
  </si>
  <si>
    <t>HOB</t>
  </si>
  <si>
    <t>hexanoic acid</t>
  </si>
  <si>
    <t>heptanoic acid</t>
  </si>
  <si>
    <t>cis-2-hexenol</t>
  </si>
  <si>
    <t>butyric acid</t>
  </si>
  <si>
    <t>9-HDA</t>
  </si>
  <si>
    <t>AflorOR11_%</t>
  </si>
  <si>
    <t>2-propanol vs. undecanoic acid</t>
  </si>
  <si>
    <t>2-propanol vs. tridecanoic acid</t>
  </si>
  <si>
    <t>2-propanol vs. trans-3-hexenoic acid</t>
  </si>
  <si>
    <t>2-propanol vs. trans-2-hexenoic acid</t>
  </si>
  <si>
    <t>2-propanol vs. trans-2-hexenal</t>
  </si>
  <si>
    <t>2-propanol vs. trans-2-hexen-1-ol</t>
  </si>
  <si>
    <t>2-propanol vs. sulcatone</t>
  </si>
  <si>
    <t>2-propanol vs. propionic acid</t>
  </si>
  <si>
    <t>2-propanol vs. 2-oxovaleric acid</t>
  </si>
  <si>
    <t>2-propanol vs. 2-oxooctanoic acid</t>
  </si>
  <si>
    <t>2-propanol vs. myristic acid</t>
  </si>
  <si>
    <t>2-propanol vs. 4-methyl-pentanoic acid</t>
  </si>
  <si>
    <t>2-propanol vs. lauric acid</t>
  </si>
  <si>
    <t>2-propanol vs. isovaleric acid</t>
  </si>
  <si>
    <t>2-propanol vs. HVA</t>
  </si>
  <si>
    <t>2-propanol vs. HOB</t>
  </si>
  <si>
    <t>2-propanol vs. hexanoic acid</t>
  </si>
  <si>
    <t>2-propanol vs. heptanoic acid</t>
  </si>
  <si>
    <t>2-propanol vs. cis-2-hexenol</t>
  </si>
  <si>
    <t>2-propanol vs. butyric acid</t>
  </si>
  <si>
    <t>2-propanol vs. 9-HDA</t>
  </si>
  <si>
    <t>AmOR11_%</t>
  </si>
  <si>
    <t>2-propanol vs. methyl-pentanoic acid</t>
  </si>
  <si>
    <t>methyl-pentanoic acid</t>
  </si>
  <si>
    <t>AdorOR11_finale</t>
  </si>
  <si>
    <t>***</t>
  </si>
  <si>
    <t>AcerOR11_finale</t>
  </si>
  <si>
    <t>Trans-2-hexenoic acid</t>
  </si>
  <si>
    <t>2-oxo-valeric acid</t>
  </si>
  <si>
    <t>Dose</t>
  </si>
  <si>
    <t>%AmOR11_stat t2a</t>
  </si>
  <si>
    <t>Uncorrected Dunn's test</t>
  </si>
  <si>
    <t>Individual P Value</t>
  </si>
  <si>
    <t>0.3 vs. Prop1</t>
  </si>
  <si>
    <t>0.3 vs. 1000</t>
  </si>
  <si>
    <t>0.3 vs. 300</t>
  </si>
  <si>
    <t>0.3 vs. 100</t>
  </si>
  <si>
    <t>0.3 vs. 30</t>
  </si>
  <si>
    <t>0.3 vs. 10</t>
  </si>
  <si>
    <t>0.3 vs. 3</t>
  </si>
  <si>
    <t>0.3 vs. 1</t>
  </si>
  <si>
    <t>0.3 vs. 0.1</t>
  </si>
  <si>
    <t>0.3 vs. cVA</t>
  </si>
  <si>
    <t>%AmOR11_stat 2oxo</t>
  </si>
  <si>
    <t>Prop2 vs. 10</t>
  </si>
  <si>
    <t>Prop2 vs. 0.1</t>
  </si>
  <si>
    <t>Prop2 vs. 1000</t>
  </si>
  <si>
    <t>Prop2 vs. 300</t>
  </si>
  <si>
    <t>Prop2 vs. 100</t>
  </si>
  <si>
    <t>Prop2 vs. 30</t>
  </si>
  <si>
    <t>Prop2 vs. 3</t>
  </si>
  <si>
    <t>Prop2 vs. 1</t>
  </si>
  <si>
    <t>Prop2 vs. 0.3</t>
  </si>
  <si>
    <t>Prop2 vs. cVA</t>
  </si>
  <si>
    <t>Stats_AmOR11</t>
  </si>
  <si>
    <t>2-propanol vs. 1000</t>
  </si>
  <si>
    <t>2-propanol vs. 300</t>
  </si>
  <si>
    <t>2-propanol vs. 100</t>
  </si>
  <si>
    <t>2-propanol vs. 30</t>
  </si>
  <si>
    <t>2-propanol vs. 10</t>
  </si>
  <si>
    <t>2-propanol vs. 3</t>
  </si>
  <si>
    <t>2-propanol vs. 1</t>
  </si>
  <si>
    <t>2-propanol vs. 0,3</t>
  </si>
  <si>
    <t>2-propanol vs. 0,1</t>
  </si>
  <si>
    <t>Stats-AcerOR11</t>
  </si>
  <si>
    <t>%AcerOR11_stat</t>
  </si>
  <si>
    <t>Prop1 vs. 0.3</t>
  </si>
  <si>
    <t>Prop1 vs. 1</t>
  </si>
  <si>
    <t>3 vs. Prop1</t>
  </si>
  <si>
    <t>30 vs. Prop1</t>
  </si>
  <si>
    <t>100 vs. Prop1</t>
  </si>
  <si>
    <t>300 vs. Prop1</t>
  </si>
  <si>
    <t>1000 vs. Prop1</t>
  </si>
  <si>
    <t>0.1 vs. Prop1</t>
  </si>
  <si>
    <t>10 vs. Prop1</t>
  </si>
  <si>
    <t>%AdorOR11_stat_t2a</t>
  </si>
  <si>
    <t>Prop vs. 1000</t>
  </si>
  <si>
    <t>Prop vs. 300</t>
  </si>
  <si>
    <t>Prop vs. 100</t>
  </si>
  <si>
    <t>Prop vs. 30</t>
  </si>
  <si>
    <t>Prop vs. 10</t>
  </si>
  <si>
    <t>Prop vs. 3</t>
  </si>
  <si>
    <t>Prop vs. 1</t>
  </si>
  <si>
    <t>Prop vs. 0.3</t>
  </si>
  <si>
    <t>Prop vs. 0.1</t>
  </si>
  <si>
    <t>%AdorOR11_stat 2oxo</t>
  </si>
  <si>
    <t>prop vs. 1000</t>
  </si>
  <si>
    <t>prop vs. 300</t>
  </si>
  <si>
    <t>prop vs. 100</t>
  </si>
  <si>
    <t>prop vs. 30</t>
  </si>
  <si>
    <t>prop vs. 10</t>
  </si>
  <si>
    <t>prop vs. 3</t>
  </si>
  <si>
    <t>prop vs. 1</t>
  </si>
  <si>
    <t>prop vs. 0.3</t>
  </si>
  <si>
    <t>prop vs. 0.1</t>
  </si>
  <si>
    <t>Stats-AdorOR11</t>
  </si>
  <si>
    <t>2-propanol vs. I</t>
  </si>
  <si>
    <t>2-propanol vs. H</t>
  </si>
  <si>
    <t>2-propanol vs. G</t>
  </si>
  <si>
    <t>2-propanol vs. F</t>
  </si>
  <si>
    <t>2-propanol vs. E</t>
  </si>
  <si>
    <t>2-propanol vs. D</t>
  </si>
  <si>
    <t>2-propanol vs. C</t>
  </si>
  <si>
    <t>2-propanol vs. B</t>
  </si>
  <si>
    <t>2-propanol vs. A</t>
  </si>
  <si>
    <t>210708_d2</t>
  </si>
  <si>
    <t>210715_d3</t>
  </si>
  <si>
    <t>210715_d6</t>
  </si>
  <si>
    <t>210716_d4</t>
  </si>
  <si>
    <t>210722_d1</t>
  </si>
  <si>
    <t>moy</t>
  </si>
  <si>
    <t>sem</t>
  </si>
  <si>
    <t>hob</t>
  </si>
  <si>
    <t>hva</t>
  </si>
  <si>
    <t>9hda</t>
  </si>
  <si>
    <t>iso</t>
  </si>
  <si>
    <t>DheadM</t>
  </si>
  <si>
    <t>DthoraxM</t>
  </si>
  <si>
    <t>DabdoM</t>
  </si>
  <si>
    <t>DheadD</t>
  </si>
  <si>
    <t>DthoraxD</t>
  </si>
  <si>
    <t>DabdoD</t>
  </si>
  <si>
    <t>VQheadM</t>
  </si>
  <si>
    <t>VQthoraxM</t>
  </si>
  <si>
    <t>VQabdoM</t>
  </si>
  <si>
    <t>VQheadD</t>
  </si>
  <si>
    <t>VQthoraxD</t>
  </si>
  <si>
    <t>VQabdoD</t>
  </si>
  <si>
    <t>dichloro</t>
  </si>
  <si>
    <t>methanol</t>
  </si>
  <si>
    <t>air</t>
  </si>
  <si>
    <t>27one</t>
  </si>
  <si>
    <t>atrans2hexenoiq</t>
  </si>
  <si>
    <t>a2oxovaleriq</t>
  </si>
  <si>
    <t>9ODA</t>
  </si>
  <si>
    <t>Copy of Df spikes/s</t>
  </si>
  <si>
    <t>Turmeric</t>
  </si>
  <si>
    <t>StJohnWort</t>
  </si>
  <si>
    <t>SiberianFir</t>
  </si>
  <si>
    <t>RomanChamonile</t>
  </si>
  <si>
    <t>Plai</t>
  </si>
  <si>
    <t>PetitGrain</t>
  </si>
  <si>
    <t>Palmarosa</t>
  </si>
  <si>
    <t>Oil</t>
  </si>
  <si>
    <t>MyrtleGreen</t>
  </si>
  <si>
    <t>JasmineAbsolute</t>
  </si>
  <si>
    <t>GermanChamonile</t>
  </si>
  <si>
    <t>Fennel</t>
  </si>
  <si>
    <t>EucalyptusBlobulus</t>
  </si>
  <si>
    <t>CloveBud</t>
  </si>
  <si>
    <t>CarrotSeed</t>
  </si>
  <si>
    <t>BergamoteMint</t>
  </si>
  <si>
    <t>Aflor</t>
  </si>
  <si>
    <t>Ador</t>
  </si>
  <si>
    <t>Acer</t>
  </si>
  <si>
    <t>Amel</t>
  </si>
  <si>
    <t>Temps (s)</t>
  </si>
  <si>
    <t>All_Data_per_indiv</t>
  </si>
  <si>
    <t>Two-way RM ANOVA</t>
  </si>
  <si>
    <t>Matching: Stacked</t>
  </si>
  <si>
    <t>Assume sphericity?</t>
  </si>
  <si>
    <t>Source of Variation</t>
  </si>
  <si>
    <t>% of total variation</t>
  </si>
  <si>
    <t>Geisser-Greenhouse's epsilon</t>
  </si>
  <si>
    <t>Row Factor x Column Factor</t>
  </si>
  <si>
    <t>Row Factor</t>
  </si>
  <si>
    <t>Column Factor</t>
  </si>
  <si>
    <t>Subject</t>
  </si>
  <si>
    <t>ANOVA table</t>
  </si>
  <si>
    <t>SS</t>
  </si>
  <si>
    <t>DF</t>
  </si>
  <si>
    <t>MS</t>
  </si>
  <si>
    <t>F (DFn, DFd)</t>
  </si>
  <si>
    <t>F (69, 989) = 3,329</t>
  </si>
  <si>
    <t>P&lt;0,0001</t>
  </si>
  <si>
    <t>F (4,072, 175,1) = 91,40</t>
  </si>
  <si>
    <t>F (3, 43) = 4,240</t>
  </si>
  <si>
    <t>P=0,0104</t>
  </si>
  <si>
    <t>F (43, 989) = 4,856</t>
  </si>
  <si>
    <t>Residual</t>
  </si>
  <si>
    <t>Number of columns (Column Factor)</t>
  </si>
  <si>
    <t>Number of rows (Row Factor)</t>
  </si>
  <si>
    <t>Number of subjects (Subject)</t>
  </si>
  <si>
    <t>Number of missing values</t>
  </si>
  <si>
    <t>Within each row, compare columns (simple effects within rows)</t>
  </si>
  <si>
    <t>Tukey's multiple comparisons test</t>
  </si>
  <si>
    <t>Mean Diff,</t>
  </si>
  <si>
    <t>95,00% CI of diff,</t>
  </si>
  <si>
    <t>Below threshold?</t>
  </si>
  <si>
    <t>A.cerana vs. A. mellifera</t>
  </si>
  <si>
    <t>-3,232 to 3,203</t>
  </si>
  <si>
    <t>A.cerana vs. A. dorsata</t>
  </si>
  <si>
    <t>-4,280 to 0,2214</t>
  </si>
  <si>
    <t>A.cerana vs. A.florea</t>
  </si>
  <si>
    <t>-0,4790 to 3,725</t>
  </si>
  <si>
    <t>A. mellifera vs. A. dorsata</t>
  </si>
  <si>
    <t>-5,099 to 1,070</t>
  </si>
  <si>
    <t>A. mellifera vs. A.florea</t>
  </si>
  <si>
    <t>-1,358 to 4,633</t>
  </si>
  <si>
    <t>A. dorsata vs. A.florea</t>
  </si>
  <si>
    <t>1,839 to 5,465</t>
  </si>
  <si>
    <t>-0,4199 to 1,127</t>
  </si>
  <si>
    <t>-0,7489 to 0,5362</t>
  </si>
  <si>
    <t>-0,5437 to 0,7916</t>
  </si>
  <si>
    <t>-1,062 to 0,1420</t>
  </si>
  <si>
    <t>-0,8607 to 0,4017</t>
  </si>
  <si>
    <t>-0,1866 to 0,6472</t>
  </si>
  <si>
    <t>-0,4376 to 0,7895</t>
  </si>
  <si>
    <t>-0,6847 to 0,6665</t>
  </si>
  <si>
    <t>-0,4018 to 0,7674</t>
  </si>
  <si>
    <t>-0,7043 to 0,3342</t>
  </si>
  <si>
    <t>-0,3387 to 0,3524</t>
  </si>
  <si>
    <t>-0,2880 to 0,6717</t>
  </si>
  <si>
    <t>-0,1576 to 0,9422</t>
  </si>
  <si>
    <t>-0,5140 to 0,6504</t>
  </si>
  <si>
    <t>-0,2538 to 0,9305</t>
  </si>
  <si>
    <t>-0,7688 to 0,1205</t>
  </si>
  <si>
    <t>-0,5134 to 0,4055</t>
  </si>
  <si>
    <t>-0,2325 to 0,7728</t>
  </si>
  <si>
    <t>-1,417 to 1,701</t>
  </si>
  <si>
    <t>-2,936 to -0,04033</t>
  </si>
  <si>
    <t>0,009133 to 2,716</t>
  </si>
  <si>
    <t>-2,895 to -0,3652</t>
  </si>
  <si>
    <t>0,08319 to 2,358</t>
  </si>
  <si>
    <t>1,912 to 3,790</t>
  </si>
  <si>
    <t>-0,5579 to 0,9748</t>
  </si>
  <si>
    <t>-1,124 to -0,01438</t>
  </si>
  <si>
    <t>-0,5825 to 1,217</t>
  </si>
  <si>
    <t>-1,600 to 0,04517</t>
  </si>
  <si>
    <t>-0,9451 to 1,163</t>
  </si>
  <si>
    <t>-0,05664 to 1,830</t>
  </si>
  <si>
    <t>-0,7721 to 0,7619</t>
  </si>
  <si>
    <t>-0,8996 to 0,5596</t>
  </si>
  <si>
    <t>-1,161 to 0,7760</t>
  </si>
  <si>
    <t>-0,7182 to 0,3885</t>
  </si>
  <si>
    <t>-1,060 to 0,6855</t>
  </si>
  <si>
    <t>-0,8643 to 0,8196</t>
  </si>
  <si>
    <t>-0,4736 to 2,158</t>
  </si>
  <si>
    <t>-0,8946 to 1,818</t>
  </si>
  <si>
    <t>-0,4877 to 2,145</t>
  </si>
  <si>
    <t>-1,453 to 0,6928</t>
  </si>
  <si>
    <t>-1,024 to 0,9970</t>
  </si>
  <si>
    <t>-0,7076 to 1,441</t>
  </si>
  <si>
    <t>-0,4614 to 1,478</t>
  </si>
  <si>
    <t>-0,8693 to 0,9839</t>
  </si>
  <si>
    <t>-0,8195 to 1,276</t>
  </si>
  <si>
    <t>-1,091 to 0,1886</t>
  </si>
  <si>
    <t>-1,118 to 0,5582</t>
  </si>
  <si>
    <t>-0,6098 to 0,9520</t>
  </si>
  <si>
    <t>-1,404 to 1,782</t>
  </si>
  <si>
    <t>-0,8228 to 1,803</t>
  </si>
  <si>
    <t>-0,4936 to 2,206</t>
  </si>
  <si>
    <t>-0,8796 to 1,482</t>
  </si>
  <si>
    <t>-0,5611 to 1,895</t>
  </si>
  <si>
    <t>-0,2989 to 1,031</t>
  </si>
  <si>
    <t>-0,9383 to 1,148</t>
  </si>
  <si>
    <t>-0,6779 to 0,8470</t>
  </si>
  <si>
    <t>-0,4054 to 1,221</t>
  </si>
  <si>
    <t>-0,9497 to 0,9087</t>
  </si>
  <si>
    <t>-0,6656 to 1,271</t>
  </si>
  <si>
    <t>-0,3002 to 0,9465</t>
  </si>
  <si>
    <t>-0,4331 to 0,4847</t>
  </si>
  <si>
    <t>-0,3716 to 0,3462</t>
  </si>
  <si>
    <t>-0,1809 to 0,6497</t>
  </si>
  <si>
    <t>-0,4692 to 0,3921</t>
  </si>
  <si>
    <t>-0,2666 to 0,6838</t>
  </si>
  <si>
    <t>-0,1347 to 0,6289</t>
  </si>
  <si>
    <t>-0,3167 to 0,8401</t>
  </si>
  <si>
    <t>-0,4653 to 0,7744</t>
  </si>
  <si>
    <t>-0,3107 to 0,8958</t>
  </si>
  <si>
    <t>-0,5305 to 0,3162</t>
  </si>
  <si>
    <t>-0,3581 to 0,4198</t>
  </si>
  <si>
    <t>-0,3259 to 0,6020</t>
  </si>
  <si>
    <t>-0,6752 to 0,8110</t>
  </si>
  <si>
    <t>-0,4871 to 0,9399</t>
  </si>
  <si>
    <t>-0,3837 to 1,055</t>
  </si>
  <si>
    <t>-0,2061 to 0,5230</t>
  </si>
  <si>
    <t>-0,1145 to 0,6498</t>
  </si>
  <si>
    <t>-0,1595 to 0,3779</t>
  </si>
  <si>
    <t>-0,4666 to 0,3915</t>
  </si>
  <si>
    <t>-0,2934 to 0,3716</t>
  </si>
  <si>
    <t>-0,1397 to 0,5265</t>
  </si>
  <si>
    <t>-0,3350 to 0,4883</t>
  </si>
  <si>
    <t>-0,1813 to 0,6432</t>
  </si>
  <si>
    <t>-0,1517 to 0,4603</t>
  </si>
  <si>
    <t>-0,5030 to 0,5418</t>
  </si>
  <si>
    <t>-0,2948 to 0,4203</t>
  </si>
  <si>
    <t>-0,2598 to 0,4633</t>
  </si>
  <si>
    <t>-0,4292 to 0,5159</t>
  </si>
  <si>
    <t>-0,3930 to 0,5577</t>
  </si>
  <si>
    <t>-0,2143 to 0,2923</t>
  </si>
  <si>
    <t>-1,032 to 0,7346</t>
  </si>
  <si>
    <t>-0,2432 to 0,7595</t>
  </si>
  <si>
    <t>-0,4584 to 0,7139</t>
  </si>
  <si>
    <t>-0,4043 to 1,218</t>
  </si>
  <si>
    <t>-0,5806 to 1,134</t>
  </si>
  <si>
    <t>-0,5551 to 0,2942</t>
  </si>
  <si>
    <t>-1,205 to 1,065</t>
  </si>
  <si>
    <t>-0,7019 to 0,8582</t>
  </si>
  <si>
    <t>-0,5720 to 1,000</t>
  </si>
  <si>
    <t>-0,8454 to 1,142</t>
  </si>
  <si>
    <t>-0,7140 to 1,283</t>
  </si>
  <si>
    <t>-0,3124 to 0,5842</t>
  </si>
  <si>
    <t>-0,7500 to 0,7485</t>
  </si>
  <si>
    <t>-1,790 to 0,1123</t>
  </si>
  <si>
    <t>-0,3350 to 0,9033</t>
  </si>
  <si>
    <t>-1,756 to 0,07940</t>
  </si>
  <si>
    <t>-0,2498 to 0,8197</t>
  </si>
  <si>
    <t>0,2921 to 1,954</t>
  </si>
  <si>
    <t>-0,7417 to 0,9827</t>
  </si>
  <si>
    <t>-0,2411 to 1,121</t>
  </si>
  <si>
    <t>-0,2985 to 1,077</t>
  </si>
  <si>
    <t>-0,3339 to 0,9729</t>
  </si>
  <si>
    <t>-0,3930 to 0,9300</t>
  </si>
  <si>
    <t>-0,2854 to 0,1835</t>
  </si>
  <si>
    <t>-0,7125 to 0,7678</t>
  </si>
  <si>
    <t>-0,3649 to 0,7249</t>
  </si>
  <si>
    <t>-0,7388 to 0,8579</t>
  </si>
  <si>
    <t>-0,4941 to 0,7988</t>
  </si>
  <si>
    <t>-0,8286 to 0,8924</t>
  </si>
  <si>
    <t>-0,8393 to 0,5984</t>
  </si>
  <si>
    <t>-0,4803 to 1,895</t>
  </si>
  <si>
    <t>-0,7761 to 1,551</t>
  </si>
  <si>
    <t>-0,4665 to 1,882</t>
  </si>
  <si>
    <t>-1,018 to 0,3779</t>
  </si>
  <si>
    <t>-0,7232 to 0,7239</t>
  </si>
  <si>
    <t>-0,3450 to 0,9861</t>
  </si>
  <si>
    <t>-0,5674 to 0,5246</t>
  </si>
  <si>
    <t>-0,5922 to 0,4068</t>
  </si>
  <si>
    <t>-0,3090 to 0,7208</t>
  </si>
  <si>
    <t>-0,4880 to 0,3453</t>
  </si>
  <si>
    <t>-0,2104 to 0,6650</t>
  </si>
  <si>
    <t>-0,06710 to 0,6644</t>
  </si>
  <si>
    <t>-0,4892 to 0,4144</t>
  </si>
  <si>
    <t>-0,2224 to 0,5024</t>
  </si>
  <si>
    <t>-0,6968 to 0,2954</t>
  </si>
  <si>
    <t>-0,1736 to 0,5285</t>
  </si>
  <si>
    <t>-0,6550 to 0,3285</t>
  </si>
  <si>
    <t>-0,7559 to 0,07456</t>
  </si>
  <si>
    <t>Mean 1</t>
  </si>
  <si>
    <t>Mean 2</t>
  </si>
  <si>
    <t>SE of diff,</t>
  </si>
  <si>
    <t>N1</t>
  </si>
  <si>
    <t>N2</t>
  </si>
  <si>
    <t>q</t>
  </si>
  <si>
    <t>2propanol</t>
  </si>
  <si>
    <t>9-ODA-2p</t>
  </si>
  <si>
    <t>Kruskal-Wallis test</t>
  </si>
  <si>
    <t>Do the medians vary signif. (P &lt; 0.05)?</t>
  </si>
  <si>
    <t>Kruskal-Wallis statistic</t>
  </si>
  <si>
    <t>Number of values (total)</t>
  </si>
  <si>
    <t>Mean rank diff,</t>
  </si>
  <si>
    <t>Acer vs. Ador</t>
  </si>
  <si>
    <t>Acer vs. Aflor</t>
  </si>
  <si>
    <t>Acer vs. Amor</t>
  </si>
  <si>
    <t>Ador vs. Aflor</t>
  </si>
  <si>
    <t>Ador vs. Amor</t>
  </si>
  <si>
    <t>Aflor vs. Amor</t>
  </si>
  <si>
    <t>Mean rank 1</t>
  </si>
  <si>
    <t>Mean rank 2</t>
  </si>
  <si>
    <t>Z</t>
  </si>
  <si>
    <t>9-ODA-0,1</t>
  </si>
  <si>
    <t>9-ODA-0,3</t>
  </si>
  <si>
    <t>9-oda-1</t>
  </si>
  <si>
    <t>9-ODA-3</t>
  </si>
  <si>
    <t>9-ODA-10</t>
  </si>
  <si>
    <t>9-ODA-30</t>
  </si>
  <si>
    <t>9-ODA-100</t>
  </si>
  <si>
    <t>9-ODA-300</t>
  </si>
  <si>
    <t>9-ODA-1000</t>
  </si>
  <si>
    <t xml:space="preserve">Raw data for the first test using single sensillum recording of AmelOR11 shown in Figure 1A,B </t>
  </si>
  <si>
    <t xml:space="preserve">Statistical analysis for the first single sensillum recording of AmelOR11 (Figure 1C) </t>
  </si>
  <si>
    <t xml:space="preserve">) Raw data and statistical analysis for the first transcuticular calcium imaging test with AmelOR11 (Figure 1D,E,F) </t>
  </si>
  <si>
    <t xml:space="preserve">Statistical analysis of calcium imaging responses to the essential oil panel for the four OR11 receptors (Figure 3A) </t>
  </si>
  <si>
    <t xml:space="preserve">Raw data of transcuticular calcium imaging responses to the essential oil panel for the four OR11 receptors (Figure 3A) </t>
  </si>
  <si>
    <t xml:space="preserve">Statistical analysis of transcuticular calcium imaging responses to the broad Vareschi (1971) panel for the four OR11 receptors (Figure 3B) </t>
  </si>
  <si>
    <t xml:space="preserve">Raw data of transcuticular calcium imaging responses to the broad Vareschi (1971) panel for the four OR11s (Figure 3B) </t>
  </si>
  <si>
    <t xml:space="preserve">Statistical analysis of transcuticular calcium imaging responses, comparison between the four OR11 receptors responses to the broad Vareschi (1971) panel (Figure 3B) </t>
  </si>
  <si>
    <t xml:space="preserve">Raw data of responses to the broad Vareschi (1971) panel for the control fruit fly line (without OR expression in trichoid sensilla) </t>
  </si>
  <si>
    <t xml:space="preserve">Raw data of dose-response curves for the four OR11 receptors (Figure 4C) </t>
  </si>
  <si>
    <t xml:space="preserve">Comparative statistical analysis of dose-response curves for the four OR11s receptors (Figure 4C) </t>
  </si>
  <si>
    <r>
      <t xml:space="preserve">In vivo </t>
    </r>
    <r>
      <rPr>
        <b/>
        <sz val="11"/>
        <color theme="1"/>
        <rFont val="Calibri"/>
        <family val="2"/>
        <scheme val="minor"/>
      </rPr>
      <t>calcium imaging raw data (Male Apis mellifera) raw data and statistical analysis (Figure 5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0"/>
      <name val="Arial"/>
    </font>
    <font>
      <i/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0"/>
      <color theme="1"/>
      <name val="Arial"/>
      <family val="2"/>
    </font>
    <font>
      <b/>
      <i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A7A7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1" fillId="0" borderId="4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4" xfId="0" applyFont="1" applyBorder="1"/>
    <xf numFmtId="0" fontId="1" fillId="0" borderId="0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4" xfId="0" applyFont="1" applyBorder="1" applyAlignment="1">
      <alignment horizontal="left"/>
    </xf>
    <xf numFmtId="0" fontId="1" fillId="0" borderId="6" xfId="0" applyFont="1" applyBorder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1" fillId="0" borderId="0" xfId="0" applyFont="1" applyAlignment="1"/>
    <xf numFmtId="0" fontId="1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0" fontId="6" fillId="2" borderId="0" xfId="0" applyFont="1" applyFill="1"/>
    <xf numFmtId="0" fontId="1" fillId="3" borderId="0" xfId="0" applyFont="1" applyFill="1"/>
    <xf numFmtId="0" fontId="3" fillId="2" borderId="0" xfId="0" applyFont="1" applyFill="1"/>
    <xf numFmtId="0" fontId="3" fillId="3" borderId="0" xfId="0" applyFont="1" applyFill="1"/>
    <xf numFmtId="0" fontId="3" fillId="4" borderId="0" xfId="0" applyFont="1" applyFill="1"/>
    <xf numFmtId="0" fontId="1" fillId="0" borderId="0" xfId="0" applyFont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0" xfId="0" applyAlignme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2" fillId="0" borderId="0" xfId="0" applyFont="1" applyAlignment="1">
      <alignment horizontal="center" vertical="center" textRotation="90"/>
    </xf>
    <xf numFmtId="0" fontId="4" fillId="0" borderId="7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9" fillId="0" borderId="7" xfId="0" applyFont="1" applyBorder="1" applyAlignment="1">
      <alignment horizontal="center"/>
    </xf>
    <xf numFmtId="0" fontId="8" fillId="0" borderId="9" xfId="0" applyFont="1" applyBorder="1" applyAlignment="1">
      <alignment horizontal="center"/>
    </xf>
    <xf numFmtId="0" fontId="8" fillId="0" borderId="10" xfId="0" applyFont="1" applyBorder="1" applyAlignment="1">
      <alignment horizontal="center"/>
    </xf>
    <xf numFmtId="0" fontId="8" fillId="0" borderId="11" xfId="0" applyFont="1" applyBorder="1" applyAlignment="1">
      <alignment horizontal="center"/>
    </xf>
    <xf numFmtId="0" fontId="7" fillId="0" borderId="9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A7A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409575</xdr:colOff>
      <xdr:row>1</xdr:row>
      <xdr:rowOff>161925</xdr:rowOff>
    </xdr:from>
    <xdr:to>
      <xdr:col>9</xdr:col>
      <xdr:colOff>324198</xdr:colOff>
      <xdr:row>31</xdr:row>
      <xdr:rowOff>16147</xdr:rowOff>
    </xdr:to>
    <xdr:pic>
      <xdr:nvPicPr>
        <xdr:cNvPr id="2" name="Image 1">
          <a:extLst>
            <a:ext uri="{FF2B5EF4-FFF2-40B4-BE49-F238E27FC236}">
              <a16:creationId xmlns:a16="http://schemas.microsoft.com/office/drawing/2014/main" id="{3156B97E-EA1F-4B30-9BF7-E1858221DC9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09575" y="342900"/>
          <a:ext cx="6772623" cy="5283472"/>
        </a:xfrm>
        <a:prstGeom prst="rect">
          <a:avLst/>
        </a:prstGeom>
      </xdr:spPr>
    </xdr:pic>
    <xdr:clientData/>
  </xdr:twoCellAnchor>
  <xdr:twoCellAnchor editAs="oneCell">
    <xdr:from>
      <xdr:col>24</xdr:col>
      <xdr:colOff>342900</xdr:colOff>
      <xdr:row>120</xdr:row>
      <xdr:rowOff>171450</xdr:rowOff>
    </xdr:from>
    <xdr:to>
      <xdr:col>27</xdr:col>
      <xdr:colOff>171559</xdr:colOff>
      <xdr:row>137</xdr:row>
      <xdr:rowOff>101755</xdr:rowOff>
    </xdr:to>
    <xdr:pic>
      <xdr:nvPicPr>
        <xdr:cNvPr id="3" name="Image 2">
          <a:extLst>
            <a:ext uri="{FF2B5EF4-FFF2-40B4-BE49-F238E27FC236}">
              <a16:creationId xmlns:a16="http://schemas.microsoft.com/office/drawing/2014/main" id="{353FA80F-BBEC-46D3-9C6D-BA1E898FA68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8630900" y="21888450"/>
          <a:ext cx="2114659" cy="3010055"/>
        </a:xfrm>
        <a:prstGeom prst="rect">
          <a:avLst/>
        </a:prstGeom>
      </xdr:spPr>
    </xdr:pic>
    <xdr:clientData/>
  </xdr:twoCellAnchor>
  <xdr:twoCellAnchor editAs="oneCell">
    <xdr:from>
      <xdr:col>10</xdr:col>
      <xdr:colOff>238125</xdr:colOff>
      <xdr:row>121</xdr:row>
      <xdr:rowOff>142875</xdr:rowOff>
    </xdr:from>
    <xdr:to>
      <xdr:col>12</xdr:col>
      <xdr:colOff>590646</xdr:colOff>
      <xdr:row>139</xdr:row>
      <xdr:rowOff>160</xdr:rowOff>
    </xdr:to>
    <xdr:pic>
      <xdr:nvPicPr>
        <xdr:cNvPr id="4" name="Image 3">
          <a:extLst>
            <a:ext uri="{FF2B5EF4-FFF2-40B4-BE49-F238E27FC236}">
              <a16:creationId xmlns:a16="http://schemas.microsoft.com/office/drawing/2014/main" id="{4FD7F3C2-DCFF-4296-8258-07504EDFAFB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7858125" y="22040850"/>
          <a:ext cx="1876521" cy="3114835"/>
        </a:xfrm>
        <a:prstGeom prst="rect">
          <a:avLst/>
        </a:prstGeom>
      </xdr:spPr>
    </xdr:pic>
    <xdr:clientData/>
  </xdr:twoCellAnchor>
  <xdr:twoCellAnchor editAs="oneCell">
    <xdr:from>
      <xdr:col>24</xdr:col>
      <xdr:colOff>247650</xdr:colOff>
      <xdr:row>98</xdr:row>
      <xdr:rowOff>152400</xdr:rowOff>
    </xdr:from>
    <xdr:to>
      <xdr:col>26</xdr:col>
      <xdr:colOff>647799</xdr:colOff>
      <xdr:row>115</xdr:row>
      <xdr:rowOff>162084</xdr:rowOff>
    </xdr:to>
    <xdr:pic>
      <xdr:nvPicPr>
        <xdr:cNvPr id="5" name="Image 4">
          <a:extLst>
            <a:ext uri="{FF2B5EF4-FFF2-40B4-BE49-F238E27FC236}">
              <a16:creationId xmlns:a16="http://schemas.microsoft.com/office/drawing/2014/main" id="{84D3EE3E-B068-42A9-81F6-40BE648E031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8535650" y="17887950"/>
          <a:ext cx="1924149" cy="3083084"/>
        </a:xfrm>
        <a:prstGeom prst="rect">
          <a:avLst/>
        </a:prstGeom>
      </xdr:spPr>
    </xdr:pic>
    <xdr:clientData/>
  </xdr:twoCellAnchor>
  <xdr:twoCellAnchor editAs="oneCell">
    <xdr:from>
      <xdr:col>24</xdr:col>
      <xdr:colOff>333375</xdr:colOff>
      <xdr:row>79</xdr:row>
      <xdr:rowOff>63500</xdr:rowOff>
    </xdr:from>
    <xdr:to>
      <xdr:col>27</xdr:col>
      <xdr:colOff>54078</xdr:colOff>
      <xdr:row>96</xdr:row>
      <xdr:rowOff>104935</xdr:rowOff>
    </xdr:to>
    <xdr:pic>
      <xdr:nvPicPr>
        <xdr:cNvPr id="6" name="Image 5">
          <a:extLst>
            <a:ext uri="{FF2B5EF4-FFF2-40B4-BE49-F238E27FC236}">
              <a16:creationId xmlns:a16="http://schemas.microsoft.com/office/drawing/2014/main" id="{62D9F96A-F650-4206-9718-F8F196C245B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8621375" y="14360525"/>
          <a:ext cx="2006703" cy="3114835"/>
        </a:xfrm>
        <a:prstGeom prst="rect">
          <a:avLst/>
        </a:prstGeom>
      </xdr:spPr>
    </xdr:pic>
    <xdr:clientData/>
  </xdr:twoCellAnchor>
  <xdr:twoCellAnchor editAs="oneCell">
    <xdr:from>
      <xdr:col>24</xdr:col>
      <xdr:colOff>142875</xdr:colOff>
      <xdr:row>56</xdr:row>
      <xdr:rowOff>85725</xdr:rowOff>
    </xdr:from>
    <xdr:to>
      <xdr:col>27</xdr:col>
      <xdr:colOff>25512</xdr:colOff>
      <xdr:row>74</xdr:row>
      <xdr:rowOff>139870</xdr:rowOff>
    </xdr:to>
    <xdr:pic>
      <xdr:nvPicPr>
        <xdr:cNvPr id="7" name="Image 6">
          <a:extLst>
            <a:ext uri="{FF2B5EF4-FFF2-40B4-BE49-F238E27FC236}">
              <a16:creationId xmlns:a16="http://schemas.microsoft.com/office/drawing/2014/main" id="{E1711245-7D69-42F7-9F19-532840200A2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18430875" y="10220325"/>
          <a:ext cx="2171812" cy="331487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5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76195A-22D7-4312-80E0-44FDCA3EC54F}">
  <dimension ref="A1:AK203"/>
  <sheetViews>
    <sheetView zoomScale="85" zoomScaleNormal="85" workbookViewId="0">
      <selection activeCell="R5" sqref="R5"/>
    </sheetView>
  </sheetViews>
  <sheetFormatPr baseColWidth="10" defaultRowHeight="14.5" x14ac:dyDescent="0.35"/>
  <cols>
    <col min="13" max="13" width="10.90625" style="7"/>
    <col min="25" max="25" width="10.90625" style="7"/>
  </cols>
  <sheetData>
    <row r="1" spans="1:37" x14ac:dyDescent="0.35">
      <c r="B1" s="42" t="s">
        <v>670</v>
      </c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  <c r="P1" s="42"/>
      <c r="Q1" s="42"/>
      <c r="R1" s="42"/>
      <c r="S1" s="42"/>
      <c r="T1" s="42"/>
      <c r="U1" s="42"/>
      <c r="V1" s="42"/>
      <c r="W1" s="42"/>
      <c r="X1" s="42"/>
      <c r="Y1" s="42"/>
      <c r="Z1" s="42"/>
      <c r="AA1" s="42"/>
      <c r="AB1" s="42"/>
      <c r="AC1" s="42"/>
      <c r="AD1" s="42"/>
      <c r="AE1" s="42"/>
      <c r="AF1" s="42"/>
      <c r="AG1" s="42"/>
      <c r="AH1" s="42"/>
      <c r="AI1" s="42"/>
      <c r="AJ1" s="42"/>
      <c r="AK1" s="42"/>
    </row>
    <row r="2" spans="1:37" x14ac:dyDescent="0.35">
      <c r="A2" s="3"/>
      <c r="B2" s="34" t="s">
        <v>3</v>
      </c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  <c r="N2" s="34" t="s">
        <v>2</v>
      </c>
      <c r="O2" s="34"/>
      <c r="P2" s="34"/>
      <c r="Q2" s="34"/>
      <c r="R2" s="34"/>
      <c r="S2" s="34"/>
      <c r="T2" s="34"/>
      <c r="U2" s="34"/>
      <c r="V2" s="34"/>
      <c r="W2" s="34"/>
      <c r="X2" s="34"/>
      <c r="Y2" s="34"/>
      <c r="Z2" s="34" t="s">
        <v>1</v>
      </c>
      <c r="AA2" s="34"/>
      <c r="AB2" s="34"/>
      <c r="AC2" s="34"/>
      <c r="AD2" s="34"/>
      <c r="AE2" s="34"/>
      <c r="AF2" s="34"/>
      <c r="AG2" s="34"/>
      <c r="AH2" s="34"/>
      <c r="AI2" s="34"/>
      <c r="AJ2" s="34"/>
      <c r="AK2" s="34"/>
    </row>
    <row r="3" spans="1:37" x14ac:dyDescent="0.35">
      <c r="A3" s="31" t="s">
        <v>0</v>
      </c>
      <c r="B3" s="31"/>
      <c r="C3" s="31"/>
      <c r="D3" s="31"/>
      <c r="E3" s="31"/>
      <c r="F3" s="31"/>
      <c r="G3" s="31"/>
      <c r="H3" s="31"/>
      <c r="I3" s="31"/>
      <c r="J3" s="31"/>
      <c r="K3" s="31"/>
      <c r="L3" s="31"/>
      <c r="M3" s="32"/>
      <c r="N3" s="31"/>
      <c r="O3" s="31"/>
      <c r="P3" s="31"/>
      <c r="Q3" s="31"/>
      <c r="R3" s="31"/>
      <c r="S3" s="31"/>
      <c r="T3" s="31"/>
      <c r="U3" s="31"/>
      <c r="V3" s="31"/>
      <c r="W3" s="31"/>
      <c r="X3" s="31"/>
      <c r="Y3" s="32"/>
      <c r="Z3" s="31"/>
      <c r="AA3" s="31"/>
      <c r="AB3" s="31"/>
      <c r="AC3" s="31"/>
      <c r="AD3" s="31"/>
      <c r="AE3" s="31"/>
      <c r="AF3" s="31"/>
      <c r="AG3" s="31"/>
      <c r="AH3" s="31"/>
      <c r="AI3" s="31"/>
      <c r="AJ3" s="31"/>
      <c r="AK3" s="31"/>
    </row>
    <row r="4" spans="1:37" x14ac:dyDescent="0.35">
      <c r="A4" s="1">
        <v>0.1</v>
      </c>
      <c r="B4" s="1">
        <v>0</v>
      </c>
      <c r="C4" s="1">
        <v>2</v>
      </c>
      <c r="D4" s="1">
        <v>1.5</v>
      </c>
      <c r="E4" s="1">
        <v>1</v>
      </c>
      <c r="F4" s="1">
        <v>2</v>
      </c>
      <c r="G4" s="1">
        <v>0.5</v>
      </c>
      <c r="H4" s="1">
        <v>0</v>
      </c>
      <c r="I4" s="1">
        <v>1.5</v>
      </c>
      <c r="J4" s="1">
        <v>0.5</v>
      </c>
      <c r="K4" s="1">
        <v>0.66666700000000001</v>
      </c>
      <c r="L4" s="1">
        <v>0</v>
      </c>
      <c r="M4" s="13">
        <v>1</v>
      </c>
      <c r="N4" s="1">
        <v>0.33333299999999999</v>
      </c>
      <c r="O4" s="1">
        <v>2</v>
      </c>
      <c r="P4" s="1">
        <v>0</v>
      </c>
      <c r="Q4" s="1">
        <v>0</v>
      </c>
      <c r="R4" s="1">
        <v>0</v>
      </c>
      <c r="S4" s="1">
        <v>1</v>
      </c>
      <c r="T4" s="1">
        <v>0</v>
      </c>
      <c r="U4" s="1">
        <v>2</v>
      </c>
      <c r="V4" s="1">
        <v>1.5</v>
      </c>
      <c r="W4" s="1">
        <v>0</v>
      </c>
      <c r="X4" s="1">
        <v>1.5</v>
      </c>
      <c r="Y4" s="13">
        <v>0</v>
      </c>
      <c r="Z4" s="1">
        <v>1</v>
      </c>
      <c r="AA4" s="1">
        <v>2</v>
      </c>
      <c r="AB4" s="1">
        <v>2</v>
      </c>
      <c r="AC4" s="1">
        <v>1</v>
      </c>
      <c r="AD4" s="1">
        <v>1</v>
      </c>
      <c r="AE4" s="1">
        <v>1.5</v>
      </c>
      <c r="AF4" s="1">
        <v>1.5</v>
      </c>
      <c r="AG4" s="1">
        <v>2.5</v>
      </c>
      <c r="AH4" s="1">
        <v>2</v>
      </c>
      <c r="AI4" s="1">
        <v>2</v>
      </c>
      <c r="AJ4" s="1">
        <v>0.5</v>
      </c>
      <c r="AK4" s="1">
        <v>1.5</v>
      </c>
    </row>
    <row r="5" spans="1:37" x14ac:dyDescent="0.35">
      <c r="A5" s="1">
        <v>0.2</v>
      </c>
      <c r="B5" s="1">
        <v>0</v>
      </c>
      <c r="C5" s="1">
        <v>0</v>
      </c>
      <c r="D5" s="1">
        <v>0</v>
      </c>
      <c r="E5" s="1">
        <v>1.25</v>
      </c>
      <c r="F5" s="1">
        <v>0.5</v>
      </c>
      <c r="G5" s="1">
        <v>1</v>
      </c>
      <c r="H5" s="1">
        <v>2</v>
      </c>
      <c r="I5" s="1">
        <v>1.5</v>
      </c>
      <c r="J5" s="1">
        <v>1</v>
      </c>
      <c r="K5" s="1">
        <v>0</v>
      </c>
      <c r="L5" s="1">
        <v>1.5</v>
      </c>
      <c r="M5" s="13">
        <v>0</v>
      </c>
      <c r="N5" s="1">
        <v>0.33333299999999999</v>
      </c>
      <c r="O5" s="1">
        <v>0.33333299999999999</v>
      </c>
      <c r="P5" s="1">
        <v>0.66666700000000001</v>
      </c>
      <c r="Q5" s="1">
        <v>0</v>
      </c>
      <c r="R5" s="1">
        <v>0.5</v>
      </c>
      <c r="S5" s="1">
        <v>0.6</v>
      </c>
      <c r="T5" s="1">
        <v>2</v>
      </c>
      <c r="U5" s="1">
        <v>1.5</v>
      </c>
      <c r="V5" s="1">
        <v>2.5</v>
      </c>
      <c r="W5" s="1">
        <v>1.5</v>
      </c>
      <c r="X5" s="1">
        <v>2.5</v>
      </c>
      <c r="Y5" s="13">
        <v>0</v>
      </c>
      <c r="Z5" s="1">
        <v>0.5</v>
      </c>
      <c r="AA5" s="1">
        <v>1.5</v>
      </c>
      <c r="AB5" s="1">
        <v>0.5</v>
      </c>
      <c r="AC5" s="1">
        <v>1.5</v>
      </c>
      <c r="AD5" s="1">
        <v>3</v>
      </c>
      <c r="AE5" s="1">
        <v>2</v>
      </c>
      <c r="AF5" s="1">
        <v>1.5</v>
      </c>
      <c r="AG5" s="1">
        <v>3</v>
      </c>
      <c r="AH5" s="1">
        <v>2.5</v>
      </c>
      <c r="AI5" s="1">
        <v>1.5</v>
      </c>
      <c r="AJ5" s="1">
        <v>0.5</v>
      </c>
      <c r="AK5" s="1">
        <v>1.5</v>
      </c>
    </row>
    <row r="6" spans="1:37" x14ac:dyDescent="0.35">
      <c r="A6" s="1">
        <v>0.3</v>
      </c>
      <c r="B6" s="1">
        <v>0.25</v>
      </c>
      <c r="C6" s="1">
        <v>0.5</v>
      </c>
      <c r="D6" s="1">
        <v>0</v>
      </c>
      <c r="E6" s="1">
        <v>1.5</v>
      </c>
      <c r="F6" s="1">
        <v>2.5</v>
      </c>
      <c r="G6" s="1">
        <v>0.5</v>
      </c>
      <c r="H6" s="1">
        <v>0</v>
      </c>
      <c r="I6" s="1">
        <v>1</v>
      </c>
      <c r="J6" s="1">
        <v>1</v>
      </c>
      <c r="K6" s="1">
        <v>0</v>
      </c>
      <c r="L6" s="1">
        <v>1</v>
      </c>
      <c r="M6" s="13">
        <v>1.5</v>
      </c>
      <c r="N6" s="1">
        <v>0.66666700000000001</v>
      </c>
      <c r="O6" s="1">
        <v>0</v>
      </c>
      <c r="P6" s="1">
        <v>0.33333299999999999</v>
      </c>
      <c r="Q6" s="1">
        <v>1.3333330000000001</v>
      </c>
      <c r="R6" s="1">
        <v>0</v>
      </c>
      <c r="S6" s="1">
        <v>0.8</v>
      </c>
      <c r="T6" s="1">
        <v>1</v>
      </c>
      <c r="U6" s="1">
        <v>2.5</v>
      </c>
      <c r="V6" s="1">
        <v>0.5</v>
      </c>
      <c r="W6" s="1">
        <v>2</v>
      </c>
      <c r="X6" s="1">
        <v>0</v>
      </c>
      <c r="Y6" s="13">
        <v>0</v>
      </c>
      <c r="Z6" s="1">
        <v>0.5</v>
      </c>
      <c r="AA6" s="1">
        <v>0</v>
      </c>
      <c r="AB6" s="1">
        <v>1.5</v>
      </c>
      <c r="AC6" s="1">
        <v>3.5</v>
      </c>
      <c r="AD6" s="1">
        <v>0.5</v>
      </c>
      <c r="AE6" s="1">
        <v>1</v>
      </c>
      <c r="AF6" s="1">
        <v>3.5</v>
      </c>
      <c r="AG6" s="1">
        <v>1</v>
      </c>
      <c r="AH6" s="1">
        <v>3</v>
      </c>
      <c r="AI6" s="1">
        <v>1.5</v>
      </c>
      <c r="AJ6" s="1">
        <v>2</v>
      </c>
      <c r="AK6" s="1">
        <v>0.5</v>
      </c>
    </row>
    <row r="7" spans="1:37" x14ac:dyDescent="0.35">
      <c r="A7" s="1">
        <v>0.4</v>
      </c>
      <c r="B7" s="1">
        <v>1.5</v>
      </c>
      <c r="C7" s="1">
        <v>0.5</v>
      </c>
      <c r="D7" s="1">
        <v>0.5</v>
      </c>
      <c r="E7" s="1">
        <v>0.5</v>
      </c>
      <c r="F7" s="1">
        <v>2</v>
      </c>
      <c r="G7" s="1">
        <v>1</v>
      </c>
      <c r="H7" s="1">
        <v>2.5</v>
      </c>
      <c r="I7" s="1">
        <v>3.5</v>
      </c>
      <c r="J7" s="1">
        <v>2</v>
      </c>
      <c r="K7" s="1">
        <v>0.66666700000000001</v>
      </c>
      <c r="L7" s="1">
        <v>1</v>
      </c>
      <c r="M7" s="13">
        <v>2</v>
      </c>
      <c r="N7" s="1">
        <v>0</v>
      </c>
      <c r="O7" s="1">
        <v>0</v>
      </c>
      <c r="P7" s="1">
        <v>0.33333299999999999</v>
      </c>
      <c r="Q7" s="1">
        <v>4.3333329999999997</v>
      </c>
      <c r="R7" s="1">
        <v>2</v>
      </c>
      <c r="S7" s="1">
        <v>1.2</v>
      </c>
      <c r="T7" s="1">
        <v>0.5</v>
      </c>
      <c r="U7" s="1">
        <v>2</v>
      </c>
      <c r="V7" s="1">
        <v>1.5</v>
      </c>
      <c r="W7" s="1">
        <v>0</v>
      </c>
      <c r="X7" s="1">
        <v>2</v>
      </c>
      <c r="Y7" s="13">
        <v>0.5</v>
      </c>
      <c r="Z7" s="1">
        <v>0.25</v>
      </c>
      <c r="AA7" s="1">
        <v>0</v>
      </c>
      <c r="AB7" s="1">
        <v>0.5</v>
      </c>
      <c r="AC7" s="1">
        <v>3</v>
      </c>
      <c r="AD7" s="1">
        <v>1.5</v>
      </c>
      <c r="AE7" s="1">
        <v>0.5</v>
      </c>
      <c r="AF7" s="1">
        <v>3</v>
      </c>
      <c r="AG7" s="1">
        <v>2.5</v>
      </c>
      <c r="AH7" s="1">
        <v>1.5</v>
      </c>
      <c r="AI7" s="1">
        <v>1.5</v>
      </c>
      <c r="AJ7" s="1">
        <v>2.5</v>
      </c>
      <c r="AK7" s="1">
        <v>2</v>
      </c>
    </row>
    <row r="8" spans="1:37" x14ac:dyDescent="0.35">
      <c r="A8" s="1">
        <v>0.5</v>
      </c>
      <c r="B8" s="1">
        <v>0.75</v>
      </c>
      <c r="C8" s="1">
        <v>3</v>
      </c>
      <c r="D8" s="1">
        <v>1.5</v>
      </c>
      <c r="E8" s="1">
        <v>2</v>
      </c>
      <c r="F8" s="1">
        <v>2</v>
      </c>
      <c r="G8" s="1">
        <v>0</v>
      </c>
      <c r="H8" s="1">
        <v>2</v>
      </c>
      <c r="I8" s="1">
        <v>1</v>
      </c>
      <c r="J8" s="1">
        <v>4</v>
      </c>
      <c r="K8" s="1">
        <v>2.6666669999999999</v>
      </c>
      <c r="L8" s="1">
        <v>2</v>
      </c>
      <c r="M8" s="13">
        <v>0</v>
      </c>
      <c r="N8" s="1">
        <v>0</v>
      </c>
      <c r="O8" s="1">
        <v>1</v>
      </c>
      <c r="P8" s="1">
        <v>0.66666700000000001</v>
      </c>
      <c r="Q8" s="1">
        <v>1</v>
      </c>
      <c r="R8" s="1">
        <v>0</v>
      </c>
      <c r="S8" s="1">
        <v>0.4</v>
      </c>
      <c r="T8" s="1">
        <v>0</v>
      </c>
      <c r="U8" s="1">
        <v>2.5</v>
      </c>
      <c r="V8" s="1">
        <v>1.5</v>
      </c>
      <c r="W8" s="1">
        <v>0.5</v>
      </c>
      <c r="X8" s="1">
        <v>1.5</v>
      </c>
      <c r="Y8" s="13">
        <v>0</v>
      </c>
      <c r="Z8" s="1">
        <v>0</v>
      </c>
      <c r="AA8" s="1">
        <v>2.5</v>
      </c>
      <c r="AB8" s="1">
        <v>1</v>
      </c>
      <c r="AC8" s="1">
        <v>3.5</v>
      </c>
      <c r="AD8" s="1">
        <v>1.5</v>
      </c>
      <c r="AE8" s="1">
        <v>1</v>
      </c>
      <c r="AF8" s="1">
        <v>0.5</v>
      </c>
      <c r="AG8" s="1">
        <v>2</v>
      </c>
      <c r="AH8" s="1">
        <v>2</v>
      </c>
      <c r="AI8" s="1">
        <v>2</v>
      </c>
      <c r="AJ8" s="1">
        <v>0</v>
      </c>
      <c r="AK8" s="1">
        <v>0</v>
      </c>
    </row>
    <row r="9" spans="1:37" x14ac:dyDescent="0.35">
      <c r="A9" s="1">
        <v>0.6</v>
      </c>
      <c r="B9" s="1">
        <v>0.25</v>
      </c>
      <c r="C9" s="1">
        <v>0.5</v>
      </c>
      <c r="D9" s="1">
        <v>0</v>
      </c>
      <c r="E9" s="1">
        <v>1</v>
      </c>
      <c r="F9" s="1">
        <v>0</v>
      </c>
      <c r="G9" s="1">
        <v>0</v>
      </c>
      <c r="H9" s="1">
        <v>1.5</v>
      </c>
      <c r="I9" s="1">
        <v>3</v>
      </c>
      <c r="J9" s="1">
        <v>1</v>
      </c>
      <c r="K9" s="1">
        <v>0</v>
      </c>
      <c r="L9" s="1">
        <v>1</v>
      </c>
      <c r="M9" s="13">
        <v>0</v>
      </c>
      <c r="N9" s="1">
        <v>0</v>
      </c>
      <c r="O9" s="1">
        <v>1.3333330000000001</v>
      </c>
      <c r="P9" s="1">
        <v>1</v>
      </c>
      <c r="Q9" s="1">
        <v>0.33333299999999999</v>
      </c>
      <c r="R9" s="1">
        <v>0</v>
      </c>
      <c r="S9" s="1">
        <v>0</v>
      </c>
      <c r="T9" s="1">
        <v>0</v>
      </c>
      <c r="U9" s="1">
        <v>1</v>
      </c>
      <c r="V9" s="1">
        <v>1</v>
      </c>
      <c r="W9" s="1">
        <v>1</v>
      </c>
      <c r="X9" s="1">
        <v>2</v>
      </c>
      <c r="Y9" s="13">
        <v>0</v>
      </c>
      <c r="Z9" s="1">
        <v>0.5</v>
      </c>
      <c r="AA9" s="1">
        <v>0.5</v>
      </c>
      <c r="AB9" s="1">
        <v>1</v>
      </c>
      <c r="AC9" s="1">
        <v>0.5</v>
      </c>
      <c r="AD9" s="1">
        <v>1</v>
      </c>
      <c r="AE9" s="1">
        <v>2</v>
      </c>
      <c r="AF9" s="1">
        <v>0.5</v>
      </c>
      <c r="AG9" s="1">
        <v>2</v>
      </c>
      <c r="AH9" s="1">
        <v>4.5</v>
      </c>
      <c r="AI9" s="1">
        <v>0.5</v>
      </c>
      <c r="AJ9" s="1">
        <v>2</v>
      </c>
      <c r="AK9" s="1">
        <v>1</v>
      </c>
    </row>
    <row r="10" spans="1:37" x14ac:dyDescent="0.35">
      <c r="A10" s="1">
        <v>0.7</v>
      </c>
      <c r="B10" s="1">
        <v>0.75</v>
      </c>
      <c r="C10" s="1">
        <v>0</v>
      </c>
      <c r="D10" s="1">
        <v>0.5</v>
      </c>
      <c r="E10" s="1">
        <v>2.25</v>
      </c>
      <c r="F10" s="1">
        <v>1.5</v>
      </c>
      <c r="G10" s="1">
        <v>0</v>
      </c>
      <c r="H10" s="1">
        <v>3</v>
      </c>
      <c r="I10" s="1">
        <v>1</v>
      </c>
      <c r="J10" s="1">
        <v>0.5</v>
      </c>
      <c r="K10" s="1">
        <v>1</v>
      </c>
      <c r="L10" s="1">
        <v>0</v>
      </c>
      <c r="M10" s="13">
        <v>0.5</v>
      </c>
      <c r="N10" s="1">
        <v>0.33333299999999999</v>
      </c>
      <c r="O10" s="1">
        <v>0</v>
      </c>
      <c r="P10" s="1">
        <v>0</v>
      </c>
      <c r="Q10" s="1">
        <v>1</v>
      </c>
      <c r="R10" s="1">
        <v>0</v>
      </c>
      <c r="S10" s="1">
        <v>0.6</v>
      </c>
      <c r="T10" s="1">
        <v>0</v>
      </c>
      <c r="U10" s="1">
        <v>0</v>
      </c>
      <c r="V10" s="1">
        <v>0.5</v>
      </c>
      <c r="W10" s="1">
        <v>0</v>
      </c>
      <c r="X10" s="1">
        <v>0.5</v>
      </c>
      <c r="Y10" s="13">
        <v>0.5</v>
      </c>
      <c r="Z10" s="1">
        <v>0.25</v>
      </c>
      <c r="AA10" s="1">
        <v>0</v>
      </c>
      <c r="AB10" s="1">
        <v>1</v>
      </c>
      <c r="AC10" s="1">
        <v>1</v>
      </c>
      <c r="AD10" s="1">
        <v>1.5</v>
      </c>
      <c r="AE10" s="1">
        <v>0.5</v>
      </c>
      <c r="AF10" s="1">
        <v>2.5</v>
      </c>
      <c r="AG10" s="1">
        <v>3</v>
      </c>
      <c r="AH10" s="1">
        <v>2.5</v>
      </c>
      <c r="AI10" s="1">
        <v>0.5</v>
      </c>
      <c r="AJ10" s="1">
        <v>1.5</v>
      </c>
      <c r="AK10" s="1">
        <v>0</v>
      </c>
    </row>
    <row r="11" spans="1:37" x14ac:dyDescent="0.35">
      <c r="A11" s="1">
        <v>0.8</v>
      </c>
      <c r="B11" s="1">
        <v>0.75</v>
      </c>
      <c r="C11" s="1">
        <v>0.5</v>
      </c>
      <c r="D11" s="1">
        <v>0.5</v>
      </c>
      <c r="E11" s="1">
        <v>2</v>
      </c>
      <c r="F11" s="1">
        <v>1</v>
      </c>
      <c r="G11" s="1">
        <v>0.5</v>
      </c>
      <c r="H11" s="1">
        <v>0</v>
      </c>
      <c r="I11" s="1">
        <v>1</v>
      </c>
      <c r="J11" s="1">
        <v>2</v>
      </c>
      <c r="K11" s="1">
        <v>1.6666669999999999</v>
      </c>
      <c r="L11" s="1">
        <v>2</v>
      </c>
      <c r="M11" s="13">
        <v>0</v>
      </c>
      <c r="N11" s="1">
        <v>0.33333299999999999</v>
      </c>
      <c r="O11" s="1">
        <v>0</v>
      </c>
      <c r="P11" s="1">
        <v>0</v>
      </c>
      <c r="Q11" s="1">
        <v>1</v>
      </c>
      <c r="R11" s="1">
        <v>0.5</v>
      </c>
      <c r="S11" s="1">
        <v>0.8</v>
      </c>
      <c r="T11" s="1">
        <v>1</v>
      </c>
      <c r="U11" s="1">
        <v>1.5</v>
      </c>
      <c r="V11" s="1">
        <v>1.5</v>
      </c>
      <c r="W11" s="1">
        <v>2</v>
      </c>
      <c r="X11" s="1">
        <v>4.5</v>
      </c>
      <c r="Y11" s="13">
        <v>0</v>
      </c>
      <c r="Z11" s="1">
        <v>0</v>
      </c>
      <c r="AA11" s="1">
        <v>0</v>
      </c>
      <c r="AB11" s="1">
        <v>2</v>
      </c>
      <c r="AC11" s="1">
        <v>1</v>
      </c>
      <c r="AD11" s="1">
        <v>0.5</v>
      </c>
      <c r="AE11" s="1">
        <v>1</v>
      </c>
      <c r="AF11" s="1">
        <v>0.5</v>
      </c>
      <c r="AG11" s="1">
        <v>1</v>
      </c>
      <c r="AH11" s="1">
        <v>0.5</v>
      </c>
      <c r="AI11" s="1">
        <v>1.5</v>
      </c>
      <c r="AJ11" s="1">
        <v>1</v>
      </c>
      <c r="AK11" s="1">
        <v>1.5</v>
      </c>
    </row>
    <row r="12" spans="1:37" x14ac:dyDescent="0.35">
      <c r="A12" s="1">
        <v>0.9</v>
      </c>
      <c r="B12" s="1">
        <v>0.75</v>
      </c>
      <c r="C12" s="1">
        <v>0.5</v>
      </c>
      <c r="D12" s="1">
        <v>0</v>
      </c>
      <c r="E12" s="1">
        <v>0.25</v>
      </c>
      <c r="F12" s="1">
        <v>1</v>
      </c>
      <c r="G12" s="1">
        <v>1.5</v>
      </c>
      <c r="H12" s="1">
        <v>1.5</v>
      </c>
      <c r="I12" s="1">
        <v>0.5</v>
      </c>
      <c r="J12" s="1">
        <v>1.5</v>
      </c>
      <c r="K12" s="1">
        <v>0.33333299999999999</v>
      </c>
      <c r="L12" s="1">
        <v>1</v>
      </c>
      <c r="M12" s="13">
        <v>0</v>
      </c>
      <c r="N12" s="1">
        <v>0</v>
      </c>
      <c r="O12" s="1">
        <v>0.33333299999999999</v>
      </c>
      <c r="P12" s="1">
        <v>1</v>
      </c>
      <c r="Q12" s="1">
        <v>0.66666700000000001</v>
      </c>
      <c r="R12" s="1">
        <v>1.5</v>
      </c>
      <c r="S12" s="1">
        <v>0.2</v>
      </c>
      <c r="T12" s="1">
        <v>0</v>
      </c>
      <c r="U12" s="1">
        <v>0</v>
      </c>
      <c r="V12" s="1">
        <v>0.5</v>
      </c>
      <c r="W12" s="1">
        <v>4</v>
      </c>
      <c r="X12" s="1">
        <v>2</v>
      </c>
      <c r="Y12" s="13">
        <v>0</v>
      </c>
      <c r="Z12" s="1">
        <v>0.25</v>
      </c>
      <c r="AA12" s="1">
        <v>1</v>
      </c>
      <c r="AB12" s="1">
        <v>0</v>
      </c>
      <c r="AC12" s="1">
        <v>0.5</v>
      </c>
      <c r="AD12" s="1">
        <v>3.5</v>
      </c>
      <c r="AE12" s="1">
        <v>1</v>
      </c>
      <c r="AF12" s="1">
        <v>0.5</v>
      </c>
      <c r="AG12" s="1">
        <v>2</v>
      </c>
      <c r="AH12" s="1">
        <v>2.5</v>
      </c>
      <c r="AI12" s="1">
        <v>1.5</v>
      </c>
      <c r="AJ12" s="1">
        <v>1</v>
      </c>
      <c r="AK12" s="1">
        <v>0</v>
      </c>
    </row>
    <row r="13" spans="1:37" x14ac:dyDescent="0.35">
      <c r="A13" s="1">
        <v>1</v>
      </c>
      <c r="B13" s="1">
        <v>0.5</v>
      </c>
      <c r="C13" s="1">
        <v>1.5</v>
      </c>
      <c r="D13" s="1">
        <v>1</v>
      </c>
      <c r="E13" s="1">
        <v>0.25</v>
      </c>
      <c r="F13" s="1">
        <v>1</v>
      </c>
      <c r="G13" s="1">
        <v>1.5</v>
      </c>
      <c r="H13" s="1">
        <v>0</v>
      </c>
      <c r="I13" s="1">
        <v>1.5</v>
      </c>
      <c r="J13" s="1">
        <v>1.5</v>
      </c>
      <c r="K13" s="1">
        <v>0.33333299999999999</v>
      </c>
      <c r="L13" s="1">
        <v>1</v>
      </c>
      <c r="M13" s="13">
        <v>1</v>
      </c>
      <c r="N13" s="1">
        <v>0.33333299999999999</v>
      </c>
      <c r="O13" s="1">
        <v>1</v>
      </c>
      <c r="P13" s="1">
        <v>0</v>
      </c>
      <c r="Q13" s="1">
        <v>1.3333330000000001</v>
      </c>
      <c r="R13" s="1">
        <v>0.5</v>
      </c>
      <c r="S13" s="1">
        <v>0.6</v>
      </c>
      <c r="T13" s="1">
        <v>0.5</v>
      </c>
      <c r="U13" s="1">
        <v>0</v>
      </c>
      <c r="V13" s="1">
        <v>1.5</v>
      </c>
      <c r="W13" s="1">
        <v>0</v>
      </c>
      <c r="X13" s="1">
        <v>1</v>
      </c>
      <c r="Y13" s="13">
        <v>0</v>
      </c>
      <c r="Z13" s="1">
        <v>0</v>
      </c>
      <c r="AA13" s="1">
        <v>0</v>
      </c>
      <c r="AB13" s="1">
        <v>0</v>
      </c>
      <c r="AC13" s="1">
        <v>1</v>
      </c>
      <c r="AD13" s="1">
        <v>0</v>
      </c>
      <c r="AE13" s="1">
        <v>1</v>
      </c>
      <c r="AF13" s="1">
        <v>2</v>
      </c>
      <c r="AG13" s="1">
        <v>2</v>
      </c>
      <c r="AH13" s="1">
        <v>0.5</v>
      </c>
      <c r="AI13" s="1">
        <v>1</v>
      </c>
      <c r="AJ13" s="1">
        <v>0.5</v>
      </c>
      <c r="AK13" s="1">
        <v>1</v>
      </c>
    </row>
    <row r="14" spans="1:37" x14ac:dyDescent="0.35">
      <c r="A14" s="1">
        <v>1.1000000000000001</v>
      </c>
      <c r="B14" s="1">
        <v>0</v>
      </c>
      <c r="C14" s="1">
        <v>0</v>
      </c>
      <c r="D14" s="1">
        <v>0.5</v>
      </c>
      <c r="E14" s="1">
        <v>1.5</v>
      </c>
      <c r="F14" s="1">
        <v>2</v>
      </c>
      <c r="G14" s="1">
        <v>0</v>
      </c>
      <c r="H14" s="1">
        <v>2</v>
      </c>
      <c r="I14" s="1">
        <v>2</v>
      </c>
      <c r="J14" s="1">
        <v>2</v>
      </c>
      <c r="K14" s="1">
        <v>1</v>
      </c>
      <c r="L14" s="1">
        <v>0</v>
      </c>
      <c r="M14" s="13">
        <v>0.5</v>
      </c>
      <c r="N14" s="1">
        <v>0.33333299999999999</v>
      </c>
      <c r="O14" s="1">
        <v>0</v>
      </c>
      <c r="P14" s="1">
        <v>0.66666700000000001</v>
      </c>
      <c r="Q14" s="1">
        <v>1.6666669999999999</v>
      </c>
      <c r="R14" s="1">
        <v>1.5</v>
      </c>
      <c r="S14" s="1">
        <v>0.2</v>
      </c>
      <c r="T14" s="1">
        <v>2</v>
      </c>
      <c r="U14" s="1">
        <v>0.5</v>
      </c>
      <c r="V14" s="1">
        <v>2</v>
      </c>
      <c r="W14" s="1">
        <v>0.5</v>
      </c>
      <c r="X14" s="1">
        <v>2.5</v>
      </c>
      <c r="Y14" s="13">
        <v>0.5</v>
      </c>
      <c r="Z14" s="1">
        <v>0.25</v>
      </c>
      <c r="AA14" s="1">
        <v>0</v>
      </c>
      <c r="AB14" s="1">
        <v>0</v>
      </c>
      <c r="AC14" s="1">
        <v>0.5</v>
      </c>
      <c r="AD14" s="1">
        <v>0.5</v>
      </c>
      <c r="AE14" s="1">
        <v>0.5</v>
      </c>
      <c r="AF14" s="1">
        <v>1</v>
      </c>
      <c r="AG14" s="1">
        <v>1</v>
      </c>
      <c r="AH14" s="1">
        <v>3.5</v>
      </c>
      <c r="AI14" s="1">
        <v>0.5</v>
      </c>
      <c r="AJ14" s="1">
        <v>1</v>
      </c>
      <c r="AK14" s="1">
        <v>1</v>
      </c>
    </row>
    <row r="15" spans="1:37" x14ac:dyDescent="0.35">
      <c r="A15" s="1">
        <v>1.2</v>
      </c>
      <c r="B15" s="1">
        <v>0.25</v>
      </c>
      <c r="C15" s="1">
        <v>0</v>
      </c>
      <c r="D15" s="1">
        <v>0.5</v>
      </c>
      <c r="E15" s="1">
        <v>1.25</v>
      </c>
      <c r="F15" s="1">
        <v>1.5</v>
      </c>
      <c r="G15" s="1">
        <v>0</v>
      </c>
      <c r="H15" s="1">
        <v>2</v>
      </c>
      <c r="I15" s="1">
        <v>2</v>
      </c>
      <c r="J15" s="1">
        <v>2</v>
      </c>
      <c r="K15" s="1">
        <v>0.66666700000000001</v>
      </c>
      <c r="L15" s="1">
        <v>1.5</v>
      </c>
      <c r="M15" s="13">
        <v>0</v>
      </c>
      <c r="N15" s="1">
        <v>0</v>
      </c>
      <c r="O15" s="1">
        <v>1.3333330000000001</v>
      </c>
      <c r="P15" s="1">
        <v>1.6666669999999999</v>
      </c>
      <c r="Q15" s="1">
        <v>1</v>
      </c>
      <c r="R15" s="1">
        <v>1</v>
      </c>
      <c r="S15" s="1">
        <v>1</v>
      </c>
      <c r="T15" s="1">
        <v>2</v>
      </c>
      <c r="U15" s="1">
        <v>2.5</v>
      </c>
      <c r="V15" s="1">
        <v>3.5</v>
      </c>
      <c r="W15" s="1">
        <v>0</v>
      </c>
      <c r="X15" s="1">
        <v>1</v>
      </c>
      <c r="Y15" s="13">
        <v>0</v>
      </c>
      <c r="Z15" s="1">
        <v>0.75</v>
      </c>
      <c r="AA15" s="1">
        <v>0.5</v>
      </c>
      <c r="AB15" s="1">
        <v>0.5</v>
      </c>
      <c r="AC15" s="1">
        <v>3</v>
      </c>
      <c r="AD15" s="1">
        <v>1</v>
      </c>
      <c r="AE15" s="1">
        <v>3</v>
      </c>
      <c r="AF15" s="1">
        <v>1.5</v>
      </c>
      <c r="AG15" s="1">
        <v>2</v>
      </c>
      <c r="AH15" s="1">
        <v>0</v>
      </c>
      <c r="AI15" s="1">
        <v>2.5</v>
      </c>
      <c r="AJ15" s="1">
        <v>0.5</v>
      </c>
      <c r="AK15" s="1">
        <v>1.5</v>
      </c>
    </row>
    <row r="16" spans="1:37" x14ac:dyDescent="0.35">
      <c r="A16" s="1">
        <v>1.3</v>
      </c>
      <c r="B16" s="1">
        <v>1</v>
      </c>
      <c r="C16" s="1">
        <v>0</v>
      </c>
      <c r="D16" s="1">
        <v>2</v>
      </c>
      <c r="E16" s="1">
        <v>1.25</v>
      </c>
      <c r="F16" s="1">
        <v>0</v>
      </c>
      <c r="G16" s="1">
        <v>0.5</v>
      </c>
      <c r="H16" s="1">
        <v>1.5</v>
      </c>
      <c r="I16" s="1">
        <v>1</v>
      </c>
      <c r="J16" s="1">
        <v>0.5</v>
      </c>
      <c r="K16" s="1">
        <v>0.33333299999999999</v>
      </c>
      <c r="L16" s="1">
        <v>1</v>
      </c>
      <c r="M16" s="13">
        <v>0.5</v>
      </c>
      <c r="N16" s="1">
        <v>0.33333299999999999</v>
      </c>
      <c r="O16" s="1">
        <v>0.66666700000000001</v>
      </c>
      <c r="P16" s="1">
        <v>1.3333330000000001</v>
      </c>
      <c r="Q16" s="1">
        <v>2.6666669999999999</v>
      </c>
      <c r="R16" s="1">
        <v>1</v>
      </c>
      <c r="S16" s="1">
        <v>0.2</v>
      </c>
      <c r="T16" s="1">
        <v>0.5</v>
      </c>
      <c r="U16" s="1">
        <v>1</v>
      </c>
      <c r="V16" s="1">
        <v>0.5</v>
      </c>
      <c r="W16" s="1">
        <v>2</v>
      </c>
      <c r="X16" s="1">
        <v>1</v>
      </c>
      <c r="Y16" s="13">
        <v>0</v>
      </c>
      <c r="Z16" s="1">
        <v>0.25</v>
      </c>
      <c r="AA16" s="1">
        <v>0</v>
      </c>
      <c r="AB16" s="1">
        <v>2</v>
      </c>
      <c r="AC16" s="1">
        <v>1.5</v>
      </c>
      <c r="AD16" s="1">
        <v>0</v>
      </c>
      <c r="AE16" s="1">
        <v>1</v>
      </c>
      <c r="AF16" s="1">
        <v>2</v>
      </c>
      <c r="AG16" s="1">
        <v>1</v>
      </c>
      <c r="AH16" s="1">
        <v>1</v>
      </c>
      <c r="AI16" s="1">
        <v>0</v>
      </c>
      <c r="AJ16" s="1">
        <v>0</v>
      </c>
      <c r="AK16" s="1">
        <v>0.5</v>
      </c>
    </row>
    <row r="17" spans="1:37" x14ac:dyDescent="0.35">
      <c r="A17" s="1">
        <v>1.4</v>
      </c>
      <c r="B17" s="1">
        <v>1.25</v>
      </c>
      <c r="C17" s="1">
        <v>1.5</v>
      </c>
      <c r="D17" s="1">
        <v>0.5</v>
      </c>
      <c r="E17" s="1">
        <v>0.75</v>
      </c>
      <c r="F17" s="1">
        <v>0.5</v>
      </c>
      <c r="G17" s="1">
        <v>0.5</v>
      </c>
      <c r="H17" s="1">
        <v>0</v>
      </c>
      <c r="I17" s="1">
        <v>0.5</v>
      </c>
      <c r="J17" s="1">
        <v>2</v>
      </c>
      <c r="K17" s="1">
        <v>0</v>
      </c>
      <c r="L17" s="1">
        <v>0.5</v>
      </c>
      <c r="M17" s="13">
        <v>0</v>
      </c>
      <c r="N17" s="1">
        <v>0</v>
      </c>
      <c r="O17" s="1">
        <v>1</v>
      </c>
      <c r="P17" s="1">
        <v>0.33333299999999999</v>
      </c>
      <c r="Q17" s="1">
        <v>1</v>
      </c>
      <c r="R17" s="1">
        <v>3</v>
      </c>
      <c r="S17" s="1">
        <v>1.4</v>
      </c>
      <c r="T17" s="1">
        <v>1.5</v>
      </c>
      <c r="U17" s="1">
        <v>0.5</v>
      </c>
      <c r="V17" s="1">
        <v>2.5</v>
      </c>
      <c r="W17" s="1">
        <v>0.5</v>
      </c>
      <c r="X17" s="1">
        <v>2</v>
      </c>
      <c r="Y17" s="13">
        <v>0</v>
      </c>
      <c r="Z17" s="1">
        <v>0</v>
      </c>
      <c r="AA17" s="1">
        <v>2.5</v>
      </c>
      <c r="AB17" s="1">
        <v>2</v>
      </c>
      <c r="AC17" s="1">
        <v>2</v>
      </c>
      <c r="AD17" s="1">
        <v>1</v>
      </c>
      <c r="AE17" s="1">
        <v>0.5</v>
      </c>
      <c r="AF17" s="1">
        <v>0</v>
      </c>
      <c r="AG17" s="1">
        <v>4.5</v>
      </c>
      <c r="AH17" s="1">
        <v>2.5</v>
      </c>
      <c r="AI17" s="1">
        <v>1</v>
      </c>
      <c r="AJ17" s="1">
        <v>0.5</v>
      </c>
      <c r="AK17" s="1">
        <v>0.5</v>
      </c>
    </row>
    <row r="18" spans="1:37" x14ac:dyDescent="0.35">
      <c r="A18" s="1">
        <v>1.5</v>
      </c>
      <c r="B18" s="1">
        <v>0.5</v>
      </c>
      <c r="C18" s="1">
        <v>0</v>
      </c>
      <c r="D18" s="1">
        <v>1.5</v>
      </c>
      <c r="E18" s="1">
        <v>1</v>
      </c>
      <c r="F18" s="1">
        <v>3.5</v>
      </c>
      <c r="G18" s="1">
        <v>1.5</v>
      </c>
      <c r="H18" s="1">
        <v>2.5</v>
      </c>
      <c r="I18" s="1">
        <v>0.5</v>
      </c>
      <c r="J18" s="1">
        <v>1.5</v>
      </c>
      <c r="K18" s="1">
        <v>0.33333299999999999</v>
      </c>
      <c r="L18" s="1">
        <v>0</v>
      </c>
      <c r="M18" s="13">
        <v>1.5</v>
      </c>
      <c r="N18" s="1">
        <v>0.66666700000000001</v>
      </c>
      <c r="O18" s="1">
        <v>0.66666700000000001</v>
      </c>
      <c r="P18" s="1">
        <v>0.33333299999999999</v>
      </c>
      <c r="Q18" s="1">
        <v>1</v>
      </c>
      <c r="R18" s="1">
        <v>2</v>
      </c>
      <c r="S18" s="1">
        <v>1</v>
      </c>
      <c r="T18" s="1">
        <v>0.5</v>
      </c>
      <c r="U18" s="1">
        <v>0.5</v>
      </c>
      <c r="V18" s="1">
        <v>1</v>
      </c>
      <c r="W18" s="1">
        <v>1.5</v>
      </c>
      <c r="X18" s="1">
        <v>2</v>
      </c>
      <c r="Y18" s="13">
        <v>1</v>
      </c>
      <c r="Z18" s="1">
        <v>0</v>
      </c>
      <c r="AA18" s="1">
        <v>0.5</v>
      </c>
      <c r="AB18" s="1">
        <v>2</v>
      </c>
      <c r="AC18" s="1">
        <v>2</v>
      </c>
      <c r="AD18" s="1">
        <v>0.5</v>
      </c>
      <c r="AE18" s="1">
        <v>2</v>
      </c>
      <c r="AF18" s="1">
        <v>0.5</v>
      </c>
      <c r="AG18" s="1">
        <v>1.5</v>
      </c>
      <c r="AH18" s="1">
        <v>2.5</v>
      </c>
      <c r="AI18" s="1">
        <v>2.5</v>
      </c>
      <c r="AJ18" s="1">
        <v>2</v>
      </c>
      <c r="AK18" s="1">
        <v>0.5</v>
      </c>
    </row>
    <row r="19" spans="1:37" x14ac:dyDescent="0.35">
      <c r="A19" s="1">
        <v>1.6</v>
      </c>
      <c r="B19" s="1">
        <v>0.5</v>
      </c>
      <c r="C19" s="1">
        <v>0</v>
      </c>
      <c r="D19" s="1">
        <v>0</v>
      </c>
      <c r="E19" s="1">
        <v>0.5</v>
      </c>
      <c r="F19" s="1">
        <v>2.5</v>
      </c>
      <c r="G19" s="1">
        <v>1.5</v>
      </c>
      <c r="H19" s="1">
        <v>1</v>
      </c>
      <c r="I19" s="1">
        <v>0</v>
      </c>
      <c r="J19" s="1">
        <v>2.5</v>
      </c>
      <c r="K19" s="1">
        <v>0.66666700000000001</v>
      </c>
      <c r="L19" s="1">
        <v>1</v>
      </c>
      <c r="M19" s="13">
        <v>0.5</v>
      </c>
      <c r="N19" s="1">
        <v>0</v>
      </c>
      <c r="O19" s="1">
        <v>0</v>
      </c>
      <c r="P19" s="1">
        <v>0</v>
      </c>
      <c r="Q19" s="1">
        <v>1.6666669999999999</v>
      </c>
      <c r="R19" s="1">
        <v>1</v>
      </c>
      <c r="S19" s="1">
        <v>0.2</v>
      </c>
      <c r="T19" s="1">
        <v>1</v>
      </c>
      <c r="U19" s="1">
        <v>0.5</v>
      </c>
      <c r="V19" s="1">
        <v>1.5</v>
      </c>
      <c r="W19" s="1">
        <v>0</v>
      </c>
      <c r="X19" s="1">
        <v>0.5</v>
      </c>
      <c r="Y19" s="13">
        <v>0</v>
      </c>
      <c r="Z19" s="1">
        <v>0</v>
      </c>
      <c r="AA19" s="1">
        <v>0.5</v>
      </c>
      <c r="AB19" s="1">
        <v>1</v>
      </c>
      <c r="AC19" s="1">
        <v>2.5</v>
      </c>
      <c r="AD19" s="1">
        <v>0</v>
      </c>
      <c r="AE19" s="1">
        <v>0</v>
      </c>
      <c r="AF19" s="1">
        <v>1.5</v>
      </c>
      <c r="AG19" s="1">
        <v>2</v>
      </c>
      <c r="AH19" s="1">
        <v>1.5</v>
      </c>
      <c r="AI19" s="1">
        <v>1.5</v>
      </c>
      <c r="AJ19" s="1">
        <v>0.5</v>
      </c>
      <c r="AK19" s="1">
        <v>1.5</v>
      </c>
    </row>
    <row r="20" spans="1:37" x14ac:dyDescent="0.35">
      <c r="A20" s="1">
        <v>1.7</v>
      </c>
      <c r="B20" s="1">
        <v>0.5</v>
      </c>
      <c r="C20" s="1">
        <v>0</v>
      </c>
      <c r="D20" s="1">
        <v>1</v>
      </c>
      <c r="E20" s="1">
        <v>0</v>
      </c>
      <c r="F20" s="1">
        <v>1.5</v>
      </c>
      <c r="G20" s="1">
        <v>1</v>
      </c>
      <c r="H20" s="1">
        <v>1.5</v>
      </c>
      <c r="I20" s="1">
        <v>0.5</v>
      </c>
      <c r="J20" s="1">
        <v>0</v>
      </c>
      <c r="K20" s="1">
        <v>0.66666700000000001</v>
      </c>
      <c r="L20" s="1">
        <v>1.5</v>
      </c>
      <c r="M20" s="13">
        <v>1</v>
      </c>
      <c r="N20" s="1">
        <v>0</v>
      </c>
      <c r="O20" s="1">
        <v>0</v>
      </c>
      <c r="P20" s="1">
        <v>1</v>
      </c>
      <c r="Q20" s="1">
        <v>1.3333330000000001</v>
      </c>
      <c r="R20" s="1">
        <v>1</v>
      </c>
      <c r="S20" s="1">
        <v>0.4</v>
      </c>
      <c r="T20" s="1">
        <v>2</v>
      </c>
      <c r="U20" s="1">
        <v>0.5</v>
      </c>
      <c r="V20" s="1">
        <v>0</v>
      </c>
      <c r="W20" s="1">
        <v>1</v>
      </c>
      <c r="X20" s="1">
        <v>2.5</v>
      </c>
      <c r="Y20" s="13">
        <v>0</v>
      </c>
      <c r="Z20" s="1">
        <v>0.5</v>
      </c>
      <c r="AA20" s="1">
        <v>1</v>
      </c>
      <c r="AB20" s="1">
        <v>1</v>
      </c>
      <c r="AC20" s="1">
        <v>1.5</v>
      </c>
      <c r="AD20" s="1">
        <v>2</v>
      </c>
      <c r="AE20" s="1">
        <v>1</v>
      </c>
      <c r="AF20" s="1">
        <v>2</v>
      </c>
      <c r="AG20" s="1">
        <v>2</v>
      </c>
      <c r="AH20" s="1">
        <v>2</v>
      </c>
      <c r="AI20" s="1">
        <v>1.5</v>
      </c>
      <c r="AJ20" s="1">
        <v>1.5</v>
      </c>
      <c r="AK20" s="1">
        <v>0</v>
      </c>
    </row>
    <row r="21" spans="1:37" x14ac:dyDescent="0.35">
      <c r="A21" s="1">
        <v>1.8</v>
      </c>
      <c r="B21" s="1">
        <v>0.5</v>
      </c>
      <c r="C21" s="1">
        <v>1.5</v>
      </c>
      <c r="D21" s="1">
        <v>0.5</v>
      </c>
      <c r="E21" s="1">
        <v>0.75</v>
      </c>
      <c r="F21" s="1">
        <v>0.5</v>
      </c>
      <c r="G21" s="1">
        <v>2.5</v>
      </c>
      <c r="H21" s="1">
        <v>0</v>
      </c>
      <c r="I21" s="1">
        <v>2</v>
      </c>
      <c r="J21" s="1">
        <v>0</v>
      </c>
      <c r="K21" s="1">
        <v>1</v>
      </c>
      <c r="L21" s="1">
        <v>0.5</v>
      </c>
      <c r="M21" s="13">
        <v>1</v>
      </c>
      <c r="N21" s="1">
        <v>0.66666700000000001</v>
      </c>
      <c r="O21" s="1">
        <v>1.3333330000000001</v>
      </c>
      <c r="P21" s="1">
        <v>2.3333330000000001</v>
      </c>
      <c r="Q21" s="1">
        <v>0.66666700000000001</v>
      </c>
      <c r="R21" s="1">
        <v>0.5</v>
      </c>
      <c r="S21" s="1">
        <v>0.6</v>
      </c>
      <c r="T21" s="1">
        <v>0.5</v>
      </c>
      <c r="U21" s="1">
        <v>1</v>
      </c>
      <c r="V21" s="1">
        <v>1.5</v>
      </c>
      <c r="W21" s="1">
        <v>2.5</v>
      </c>
      <c r="X21" s="1">
        <v>1</v>
      </c>
      <c r="Y21" s="13">
        <v>0.5</v>
      </c>
      <c r="Z21" s="1">
        <v>0</v>
      </c>
      <c r="AA21" s="1">
        <v>0</v>
      </c>
      <c r="AB21" s="1">
        <v>2.5</v>
      </c>
      <c r="AC21" s="1">
        <v>0</v>
      </c>
      <c r="AD21" s="1">
        <v>1</v>
      </c>
      <c r="AE21" s="1">
        <v>1.5</v>
      </c>
      <c r="AF21" s="1">
        <v>0.5</v>
      </c>
      <c r="AG21" s="1">
        <v>1</v>
      </c>
      <c r="AH21" s="1">
        <v>1.5</v>
      </c>
      <c r="AI21" s="1">
        <v>2.5</v>
      </c>
      <c r="AJ21" s="1">
        <v>2</v>
      </c>
      <c r="AK21" s="1">
        <v>0</v>
      </c>
    </row>
    <row r="22" spans="1:37" x14ac:dyDescent="0.35">
      <c r="A22" s="1">
        <v>1.9</v>
      </c>
      <c r="B22" s="1">
        <v>0.5</v>
      </c>
      <c r="C22" s="1">
        <v>0</v>
      </c>
      <c r="D22" s="1">
        <v>1</v>
      </c>
      <c r="E22" s="1">
        <v>1.5</v>
      </c>
      <c r="F22" s="1">
        <v>0.5</v>
      </c>
      <c r="G22" s="1">
        <v>1</v>
      </c>
      <c r="H22" s="1">
        <v>1</v>
      </c>
      <c r="I22" s="1">
        <v>2</v>
      </c>
      <c r="J22" s="1">
        <v>2</v>
      </c>
      <c r="K22" s="1">
        <v>0.33333299999999999</v>
      </c>
      <c r="L22" s="1">
        <v>0.5</v>
      </c>
      <c r="M22" s="13">
        <v>1</v>
      </c>
      <c r="N22" s="1">
        <v>0.33333299999999999</v>
      </c>
      <c r="O22" s="1">
        <v>0.66666700000000001</v>
      </c>
      <c r="P22" s="1">
        <v>0.66666700000000001</v>
      </c>
      <c r="Q22" s="1">
        <v>3</v>
      </c>
      <c r="R22" s="1">
        <v>0</v>
      </c>
      <c r="S22" s="1">
        <v>0.6</v>
      </c>
      <c r="T22" s="1">
        <v>0.5</v>
      </c>
      <c r="U22" s="1">
        <v>0</v>
      </c>
      <c r="V22" s="1">
        <v>0</v>
      </c>
      <c r="W22" s="1">
        <v>1</v>
      </c>
      <c r="X22" s="1">
        <v>0.5</v>
      </c>
      <c r="Y22" s="13">
        <v>0</v>
      </c>
      <c r="Z22" s="1">
        <v>0</v>
      </c>
      <c r="AA22" s="1">
        <v>0</v>
      </c>
      <c r="AB22" s="1">
        <v>1</v>
      </c>
      <c r="AC22" s="1">
        <v>0</v>
      </c>
      <c r="AD22" s="1">
        <v>4</v>
      </c>
      <c r="AE22" s="1">
        <v>1</v>
      </c>
      <c r="AF22" s="1">
        <v>1.5</v>
      </c>
      <c r="AG22" s="1">
        <v>1</v>
      </c>
      <c r="AH22" s="1">
        <v>2.5</v>
      </c>
      <c r="AI22" s="1">
        <v>3</v>
      </c>
      <c r="AJ22" s="1">
        <v>1.5</v>
      </c>
      <c r="AK22" s="1">
        <v>0</v>
      </c>
    </row>
    <row r="23" spans="1:37" x14ac:dyDescent="0.35">
      <c r="A23" s="1">
        <v>2</v>
      </c>
      <c r="B23" s="1">
        <v>0</v>
      </c>
      <c r="C23" s="1">
        <v>1</v>
      </c>
      <c r="D23" s="1">
        <v>1.5</v>
      </c>
      <c r="E23" s="1">
        <v>0.5</v>
      </c>
      <c r="F23" s="1">
        <v>0</v>
      </c>
      <c r="G23" s="1">
        <v>1.5</v>
      </c>
      <c r="H23" s="1">
        <v>1</v>
      </c>
      <c r="I23" s="1">
        <v>3.5</v>
      </c>
      <c r="J23" s="1">
        <v>0.5</v>
      </c>
      <c r="K23" s="1">
        <v>0.33333299999999999</v>
      </c>
      <c r="L23" s="1">
        <v>0.5</v>
      </c>
      <c r="M23" s="13">
        <v>0.5</v>
      </c>
      <c r="N23" s="1">
        <v>0</v>
      </c>
      <c r="O23" s="1">
        <v>0</v>
      </c>
      <c r="P23" s="1">
        <v>2</v>
      </c>
      <c r="Q23" s="1">
        <v>1.3333330000000001</v>
      </c>
      <c r="R23" s="1">
        <v>0</v>
      </c>
      <c r="S23" s="1">
        <v>1.6</v>
      </c>
      <c r="T23" s="1">
        <v>1.5</v>
      </c>
      <c r="U23" s="1">
        <v>2.5</v>
      </c>
      <c r="V23" s="1">
        <v>1</v>
      </c>
      <c r="W23" s="1">
        <v>0.5</v>
      </c>
      <c r="X23" s="1">
        <v>1.5</v>
      </c>
      <c r="Y23" s="13">
        <v>1</v>
      </c>
      <c r="Z23" s="1">
        <v>0.25</v>
      </c>
      <c r="AA23" s="1">
        <v>0</v>
      </c>
      <c r="AB23" s="1">
        <v>1.5</v>
      </c>
      <c r="AC23" s="1">
        <v>0</v>
      </c>
      <c r="AD23" s="1">
        <v>1</v>
      </c>
      <c r="AE23" s="1">
        <v>3</v>
      </c>
      <c r="AF23" s="1">
        <v>1.5</v>
      </c>
      <c r="AG23" s="1">
        <v>2</v>
      </c>
      <c r="AH23" s="1">
        <v>1</v>
      </c>
      <c r="AI23" s="1">
        <v>1</v>
      </c>
      <c r="AJ23" s="1">
        <v>0.5</v>
      </c>
      <c r="AK23" s="1">
        <v>1.5</v>
      </c>
    </row>
    <row r="24" spans="1:37" x14ac:dyDescent="0.35">
      <c r="A24" s="1">
        <v>2.1</v>
      </c>
      <c r="B24" s="1">
        <v>0.75</v>
      </c>
      <c r="C24" s="1">
        <v>0</v>
      </c>
      <c r="D24" s="1">
        <v>0.5</v>
      </c>
      <c r="E24" s="1">
        <v>0</v>
      </c>
      <c r="F24" s="1">
        <v>0</v>
      </c>
      <c r="G24" s="1">
        <v>0</v>
      </c>
      <c r="H24" s="1">
        <v>1</v>
      </c>
      <c r="I24" s="1">
        <v>2</v>
      </c>
      <c r="J24" s="1">
        <v>1.5</v>
      </c>
      <c r="K24" s="1">
        <v>0.33333299999999999</v>
      </c>
      <c r="L24" s="1">
        <v>0</v>
      </c>
      <c r="M24" s="13">
        <v>2</v>
      </c>
      <c r="N24" s="1">
        <v>0.33333299999999999</v>
      </c>
      <c r="O24" s="1">
        <v>0.33333299999999999</v>
      </c>
      <c r="P24" s="1">
        <v>0.33333299999999999</v>
      </c>
      <c r="Q24" s="1">
        <v>1.3333330000000001</v>
      </c>
      <c r="R24" s="1">
        <v>1.5</v>
      </c>
      <c r="S24" s="1">
        <v>0.6</v>
      </c>
      <c r="T24" s="1">
        <v>0</v>
      </c>
      <c r="U24" s="1">
        <v>0.5</v>
      </c>
      <c r="V24" s="1">
        <v>0</v>
      </c>
      <c r="W24" s="1">
        <v>4</v>
      </c>
      <c r="X24" s="1">
        <v>1.5</v>
      </c>
      <c r="Y24" s="13">
        <v>0</v>
      </c>
      <c r="Z24" s="1">
        <v>1.5</v>
      </c>
      <c r="AA24" s="1">
        <v>0.5</v>
      </c>
      <c r="AB24" s="1">
        <v>1</v>
      </c>
      <c r="AC24" s="1">
        <v>1</v>
      </c>
      <c r="AD24" s="1">
        <v>2.5</v>
      </c>
      <c r="AE24" s="1">
        <v>1.5</v>
      </c>
      <c r="AF24" s="1">
        <v>1.5</v>
      </c>
      <c r="AG24" s="1">
        <v>3</v>
      </c>
      <c r="AH24" s="1">
        <v>3</v>
      </c>
      <c r="AI24" s="1">
        <v>0.5</v>
      </c>
      <c r="AJ24" s="1">
        <v>1.5</v>
      </c>
      <c r="AK24" s="1">
        <v>0.5</v>
      </c>
    </row>
    <row r="25" spans="1:37" x14ac:dyDescent="0.35">
      <c r="A25" s="1">
        <v>2.2000000000000002</v>
      </c>
      <c r="B25" s="1">
        <v>0.5</v>
      </c>
      <c r="C25" s="1">
        <v>1</v>
      </c>
      <c r="D25" s="1">
        <v>0.5</v>
      </c>
      <c r="E25" s="1">
        <v>1</v>
      </c>
      <c r="F25" s="1">
        <v>1</v>
      </c>
      <c r="G25" s="1">
        <v>0</v>
      </c>
      <c r="H25" s="1">
        <v>0.5</v>
      </c>
      <c r="I25" s="1">
        <v>5</v>
      </c>
      <c r="J25" s="1">
        <v>0</v>
      </c>
      <c r="K25" s="1">
        <v>1.6666669999999999</v>
      </c>
      <c r="L25" s="1">
        <v>1</v>
      </c>
      <c r="M25" s="13">
        <v>0.5</v>
      </c>
      <c r="N25" s="1">
        <v>0</v>
      </c>
      <c r="O25" s="1">
        <v>0.33333299999999999</v>
      </c>
      <c r="P25" s="1">
        <v>0</v>
      </c>
      <c r="Q25" s="1">
        <v>2</v>
      </c>
      <c r="R25" s="1">
        <v>1.5</v>
      </c>
      <c r="S25" s="1">
        <v>0.2</v>
      </c>
      <c r="T25" s="1">
        <v>0</v>
      </c>
      <c r="U25" s="1">
        <v>0.5</v>
      </c>
      <c r="V25" s="1">
        <v>2</v>
      </c>
      <c r="W25" s="1">
        <v>0</v>
      </c>
      <c r="X25" s="1">
        <v>1</v>
      </c>
      <c r="Y25" s="13">
        <v>0.5</v>
      </c>
      <c r="Z25" s="1">
        <v>0.75</v>
      </c>
      <c r="AA25" s="1">
        <v>1.5</v>
      </c>
      <c r="AB25" s="1">
        <v>2</v>
      </c>
      <c r="AC25" s="1">
        <v>1.5</v>
      </c>
      <c r="AD25" s="1">
        <v>0</v>
      </c>
      <c r="AE25" s="1">
        <v>1</v>
      </c>
      <c r="AF25" s="1">
        <v>4</v>
      </c>
      <c r="AG25" s="1">
        <v>2.5</v>
      </c>
      <c r="AH25" s="1">
        <v>2</v>
      </c>
      <c r="AI25" s="1">
        <v>1.5</v>
      </c>
      <c r="AJ25" s="1">
        <v>2</v>
      </c>
      <c r="AK25" s="1">
        <v>2</v>
      </c>
    </row>
    <row r="26" spans="1:37" x14ac:dyDescent="0.35">
      <c r="A26" s="1">
        <v>2.2999999999999998</v>
      </c>
      <c r="B26" s="1">
        <v>0.75</v>
      </c>
      <c r="C26" s="1">
        <v>0</v>
      </c>
      <c r="D26" s="1">
        <v>1</v>
      </c>
      <c r="E26" s="1">
        <v>0.75</v>
      </c>
      <c r="F26" s="1">
        <v>0.5</v>
      </c>
      <c r="G26" s="1">
        <v>1.5</v>
      </c>
      <c r="H26" s="1">
        <v>2.5</v>
      </c>
      <c r="I26" s="1">
        <v>1</v>
      </c>
      <c r="J26" s="1">
        <v>1</v>
      </c>
      <c r="K26" s="1">
        <v>0</v>
      </c>
      <c r="L26" s="1">
        <v>0.5</v>
      </c>
      <c r="M26" s="13">
        <v>0.5</v>
      </c>
      <c r="N26" s="1">
        <v>0</v>
      </c>
      <c r="O26" s="1">
        <v>0</v>
      </c>
      <c r="P26" s="1">
        <v>1.6666669999999999</v>
      </c>
      <c r="Q26" s="1">
        <v>0.66666700000000001</v>
      </c>
      <c r="R26" s="1">
        <v>3</v>
      </c>
      <c r="S26" s="1">
        <v>1</v>
      </c>
      <c r="T26" s="1">
        <v>0</v>
      </c>
      <c r="U26" s="1">
        <v>0.5</v>
      </c>
      <c r="V26" s="1">
        <v>0</v>
      </c>
      <c r="W26" s="1">
        <v>1</v>
      </c>
      <c r="X26" s="1">
        <v>0.5</v>
      </c>
      <c r="Y26" s="13">
        <v>0.5</v>
      </c>
      <c r="Z26" s="1">
        <v>1</v>
      </c>
      <c r="AA26" s="1">
        <v>2.5</v>
      </c>
      <c r="AB26" s="1">
        <v>0.5</v>
      </c>
      <c r="AC26" s="1">
        <v>2.5</v>
      </c>
      <c r="AD26" s="1">
        <v>3</v>
      </c>
      <c r="AE26" s="1">
        <v>1</v>
      </c>
      <c r="AF26" s="1">
        <v>0.5</v>
      </c>
      <c r="AG26" s="1">
        <v>1</v>
      </c>
      <c r="AH26" s="1">
        <v>2.5</v>
      </c>
      <c r="AI26" s="1">
        <v>1</v>
      </c>
      <c r="AJ26" s="1">
        <v>0.5</v>
      </c>
      <c r="AK26" s="1">
        <v>0</v>
      </c>
    </row>
    <row r="27" spans="1:37" x14ac:dyDescent="0.35">
      <c r="A27" s="1">
        <v>2.4</v>
      </c>
      <c r="B27" s="1">
        <v>0.25</v>
      </c>
      <c r="C27" s="1">
        <v>0.5</v>
      </c>
      <c r="D27" s="1">
        <v>2</v>
      </c>
      <c r="E27" s="1">
        <v>0.5</v>
      </c>
      <c r="F27" s="1">
        <v>2.5</v>
      </c>
      <c r="G27" s="1">
        <v>0.5</v>
      </c>
      <c r="H27" s="1">
        <v>1.5</v>
      </c>
      <c r="I27" s="1">
        <v>0.5</v>
      </c>
      <c r="J27" s="1">
        <v>0.5</v>
      </c>
      <c r="K27" s="1">
        <v>1.6666669999999999</v>
      </c>
      <c r="L27" s="1">
        <v>2</v>
      </c>
      <c r="M27" s="13">
        <v>0</v>
      </c>
      <c r="N27" s="1">
        <v>0.66666700000000001</v>
      </c>
      <c r="O27" s="1">
        <v>0</v>
      </c>
      <c r="P27" s="1">
        <v>0</v>
      </c>
      <c r="Q27" s="1">
        <v>1</v>
      </c>
      <c r="R27" s="1">
        <v>0</v>
      </c>
      <c r="S27" s="1">
        <v>0.4</v>
      </c>
      <c r="T27" s="1">
        <v>0</v>
      </c>
      <c r="U27" s="1">
        <v>0</v>
      </c>
      <c r="V27" s="1">
        <v>0</v>
      </c>
      <c r="W27" s="1">
        <v>1</v>
      </c>
      <c r="X27" s="1">
        <v>1</v>
      </c>
      <c r="Y27" s="13">
        <v>0</v>
      </c>
      <c r="Z27" s="1">
        <v>0</v>
      </c>
      <c r="AA27" s="1">
        <v>1</v>
      </c>
      <c r="AB27" s="1">
        <v>0.5</v>
      </c>
      <c r="AC27" s="1">
        <v>5</v>
      </c>
      <c r="AD27" s="1">
        <v>0.5</v>
      </c>
      <c r="AE27" s="1">
        <v>1</v>
      </c>
      <c r="AF27" s="1">
        <v>1</v>
      </c>
      <c r="AG27" s="1">
        <v>0.5</v>
      </c>
      <c r="AH27" s="1">
        <v>1.5</v>
      </c>
      <c r="AI27" s="1">
        <v>2</v>
      </c>
      <c r="AJ27" s="1">
        <v>0</v>
      </c>
      <c r="AK27" s="1">
        <v>1</v>
      </c>
    </row>
    <row r="28" spans="1:37" x14ac:dyDescent="0.35">
      <c r="A28" s="1">
        <v>2.5</v>
      </c>
      <c r="B28" s="1">
        <v>0.75</v>
      </c>
      <c r="C28" s="1">
        <v>0.5</v>
      </c>
      <c r="D28" s="1">
        <v>1</v>
      </c>
      <c r="E28" s="1">
        <v>1.25</v>
      </c>
      <c r="F28" s="1">
        <v>1.5</v>
      </c>
      <c r="G28" s="1">
        <v>0.5</v>
      </c>
      <c r="H28" s="1">
        <v>0.5</v>
      </c>
      <c r="I28" s="1">
        <v>1.5</v>
      </c>
      <c r="J28" s="1">
        <v>0</v>
      </c>
      <c r="K28" s="1">
        <v>0</v>
      </c>
      <c r="L28" s="1">
        <v>1</v>
      </c>
      <c r="M28" s="13">
        <v>0.5</v>
      </c>
      <c r="N28" s="1">
        <v>0</v>
      </c>
      <c r="O28" s="1">
        <v>0</v>
      </c>
      <c r="P28" s="1">
        <v>0</v>
      </c>
      <c r="Q28" s="1">
        <v>1</v>
      </c>
      <c r="R28" s="1">
        <v>0</v>
      </c>
      <c r="S28" s="1">
        <v>0.4</v>
      </c>
      <c r="T28" s="1">
        <v>1.5</v>
      </c>
      <c r="U28" s="1">
        <v>1.5</v>
      </c>
      <c r="V28" s="1">
        <v>0</v>
      </c>
      <c r="W28" s="1">
        <v>1</v>
      </c>
      <c r="X28" s="1">
        <v>1</v>
      </c>
      <c r="Y28" s="13">
        <v>0</v>
      </c>
      <c r="Z28" s="1">
        <v>0</v>
      </c>
      <c r="AA28" s="1">
        <v>1</v>
      </c>
      <c r="AB28" s="1">
        <v>0</v>
      </c>
      <c r="AC28" s="1">
        <v>3.5</v>
      </c>
      <c r="AD28" s="1">
        <v>0.5</v>
      </c>
      <c r="AE28" s="1">
        <v>1.5</v>
      </c>
      <c r="AF28" s="1">
        <v>0.5</v>
      </c>
      <c r="AG28" s="1">
        <v>0</v>
      </c>
      <c r="AH28" s="1">
        <v>4</v>
      </c>
      <c r="AI28" s="1">
        <v>1</v>
      </c>
      <c r="AJ28" s="1">
        <v>1.5</v>
      </c>
      <c r="AK28" s="1">
        <v>0.5</v>
      </c>
    </row>
    <row r="29" spans="1:37" x14ac:dyDescent="0.35">
      <c r="A29" s="1">
        <v>2.6</v>
      </c>
      <c r="B29" s="1">
        <v>0.75</v>
      </c>
      <c r="C29" s="1">
        <v>0</v>
      </c>
      <c r="D29" s="1">
        <v>1.5</v>
      </c>
      <c r="E29" s="1">
        <v>0.75</v>
      </c>
      <c r="F29" s="1">
        <v>0.5</v>
      </c>
      <c r="G29" s="1">
        <v>1</v>
      </c>
      <c r="H29" s="1">
        <v>0</v>
      </c>
      <c r="I29" s="1">
        <v>1.5</v>
      </c>
      <c r="J29" s="1">
        <v>1.5</v>
      </c>
      <c r="K29" s="1">
        <v>2.6666669999999999</v>
      </c>
      <c r="L29" s="1">
        <v>0</v>
      </c>
      <c r="M29" s="13">
        <v>1.5</v>
      </c>
      <c r="N29" s="1">
        <v>0</v>
      </c>
      <c r="O29" s="1">
        <v>0</v>
      </c>
      <c r="P29" s="1">
        <v>0</v>
      </c>
      <c r="Q29" s="1">
        <v>2.6666669999999999</v>
      </c>
      <c r="R29" s="1">
        <v>2</v>
      </c>
      <c r="S29" s="1">
        <v>0.2</v>
      </c>
      <c r="T29" s="1">
        <v>0</v>
      </c>
      <c r="U29" s="1">
        <v>0</v>
      </c>
      <c r="V29" s="1">
        <v>0</v>
      </c>
      <c r="W29" s="1">
        <v>0</v>
      </c>
      <c r="X29" s="1">
        <v>1.5</v>
      </c>
      <c r="Y29" s="13">
        <v>0</v>
      </c>
      <c r="Z29" s="1">
        <v>0.5</v>
      </c>
      <c r="AA29" s="1">
        <v>0</v>
      </c>
      <c r="AB29" s="1">
        <v>0</v>
      </c>
      <c r="AC29" s="1">
        <v>0</v>
      </c>
      <c r="AD29" s="1">
        <v>4</v>
      </c>
      <c r="AE29" s="1">
        <v>1.5</v>
      </c>
      <c r="AF29" s="1">
        <v>0</v>
      </c>
      <c r="AG29" s="1">
        <v>2</v>
      </c>
      <c r="AH29" s="1">
        <v>1.5</v>
      </c>
      <c r="AI29" s="1">
        <v>0.5</v>
      </c>
      <c r="AJ29" s="1">
        <v>2.5</v>
      </c>
      <c r="AK29" s="1">
        <v>1</v>
      </c>
    </row>
    <row r="30" spans="1:37" x14ac:dyDescent="0.35">
      <c r="A30" s="1">
        <v>2.7</v>
      </c>
      <c r="B30" s="1">
        <v>0.5</v>
      </c>
      <c r="C30" s="1">
        <v>0</v>
      </c>
      <c r="D30" s="1">
        <v>0.5</v>
      </c>
      <c r="E30" s="1">
        <v>0.25</v>
      </c>
      <c r="F30" s="1">
        <v>1</v>
      </c>
      <c r="G30" s="1">
        <v>2</v>
      </c>
      <c r="H30" s="1">
        <v>0</v>
      </c>
      <c r="I30" s="1">
        <v>2</v>
      </c>
      <c r="J30" s="1">
        <v>1</v>
      </c>
      <c r="K30" s="1">
        <v>1</v>
      </c>
      <c r="L30" s="1">
        <v>0.5</v>
      </c>
      <c r="M30" s="13">
        <v>0.5</v>
      </c>
      <c r="N30" s="1">
        <v>0.33333299999999999</v>
      </c>
      <c r="O30" s="1">
        <v>1</v>
      </c>
      <c r="P30" s="1">
        <v>0.66666700000000001</v>
      </c>
      <c r="Q30" s="1">
        <v>0.33333299999999999</v>
      </c>
      <c r="R30" s="1">
        <v>2</v>
      </c>
      <c r="S30" s="1">
        <v>1</v>
      </c>
      <c r="T30" s="1">
        <v>0</v>
      </c>
      <c r="U30" s="1">
        <v>0</v>
      </c>
      <c r="V30" s="1">
        <v>0.5</v>
      </c>
      <c r="W30" s="1">
        <v>0</v>
      </c>
      <c r="X30" s="1">
        <v>2</v>
      </c>
      <c r="Y30" s="13">
        <v>0</v>
      </c>
      <c r="Z30" s="1">
        <v>0.25</v>
      </c>
      <c r="AA30" s="1">
        <v>0</v>
      </c>
      <c r="AB30" s="1">
        <v>1</v>
      </c>
      <c r="AC30" s="1">
        <v>1</v>
      </c>
      <c r="AD30" s="1">
        <v>0</v>
      </c>
      <c r="AE30" s="1">
        <v>1.5</v>
      </c>
      <c r="AF30" s="1">
        <v>1</v>
      </c>
      <c r="AG30" s="1">
        <v>1</v>
      </c>
      <c r="AH30" s="1">
        <v>1.5</v>
      </c>
      <c r="AI30" s="1">
        <v>1</v>
      </c>
      <c r="AJ30" s="1">
        <v>1.5</v>
      </c>
      <c r="AK30" s="1">
        <v>0</v>
      </c>
    </row>
    <row r="31" spans="1:37" x14ac:dyDescent="0.35">
      <c r="A31" s="1">
        <v>2.8</v>
      </c>
      <c r="B31" s="1">
        <v>0.25</v>
      </c>
      <c r="C31" s="1">
        <v>1</v>
      </c>
      <c r="D31" s="1">
        <v>0</v>
      </c>
      <c r="E31" s="1">
        <v>0.75</v>
      </c>
      <c r="F31" s="1">
        <v>0</v>
      </c>
      <c r="G31" s="1">
        <v>1</v>
      </c>
      <c r="H31" s="1">
        <v>0.5</v>
      </c>
      <c r="I31" s="1">
        <v>0</v>
      </c>
      <c r="J31" s="1">
        <v>1</v>
      </c>
      <c r="K31" s="1">
        <v>1.6666669999999999</v>
      </c>
      <c r="L31" s="1">
        <v>2.5</v>
      </c>
      <c r="M31" s="13">
        <v>0</v>
      </c>
      <c r="N31" s="1">
        <v>0.33333299999999999</v>
      </c>
      <c r="O31" s="1">
        <v>0</v>
      </c>
      <c r="P31" s="1">
        <v>0</v>
      </c>
      <c r="Q31" s="1">
        <v>1</v>
      </c>
      <c r="R31" s="1">
        <v>0.5</v>
      </c>
      <c r="S31" s="1">
        <v>0.6</v>
      </c>
      <c r="T31" s="1">
        <v>0.5</v>
      </c>
      <c r="U31" s="1">
        <v>1</v>
      </c>
      <c r="V31" s="1">
        <v>2.5</v>
      </c>
      <c r="W31" s="1">
        <v>1.5</v>
      </c>
      <c r="X31" s="1">
        <v>0.5</v>
      </c>
      <c r="Y31" s="13">
        <v>0.5</v>
      </c>
      <c r="Z31" s="1">
        <v>0.25</v>
      </c>
      <c r="AA31" s="1">
        <v>0.5</v>
      </c>
      <c r="AB31" s="1">
        <v>0</v>
      </c>
      <c r="AC31" s="1">
        <v>3</v>
      </c>
      <c r="AD31" s="1">
        <v>0.5</v>
      </c>
      <c r="AE31" s="1">
        <v>1</v>
      </c>
      <c r="AF31" s="1">
        <v>0.5</v>
      </c>
      <c r="AG31" s="1">
        <v>1</v>
      </c>
      <c r="AH31" s="1">
        <v>2.5</v>
      </c>
      <c r="AI31" s="1">
        <v>1</v>
      </c>
      <c r="AJ31" s="1">
        <v>1</v>
      </c>
      <c r="AK31" s="1">
        <v>0.5</v>
      </c>
    </row>
    <row r="32" spans="1:37" x14ac:dyDescent="0.35">
      <c r="A32" s="1">
        <v>2.9</v>
      </c>
      <c r="B32" s="1">
        <v>0.75</v>
      </c>
      <c r="C32" s="1">
        <v>0</v>
      </c>
      <c r="D32" s="1">
        <v>1</v>
      </c>
      <c r="E32" s="1">
        <v>2.25</v>
      </c>
      <c r="F32" s="1">
        <v>1.5</v>
      </c>
      <c r="G32" s="1">
        <v>0</v>
      </c>
      <c r="H32" s="1">
        <v>0</v>
      </c>
      <c r="I32" s="1">
        <v>1.5</v>
      </c>
      <c r="J32" s="1">
        <v>1</v>
      </c>
      <c r="K32" s="1">
        <v>0.66666700000000001</v>
      </c>
      <c r="L32" s="1">
        <v>1</v>
      </c>
      <c r="M32" s="13">
        <v>0</v>
      </c>
      <c r="N32" s="1">
        <v>0.66666700000000001</v>
      </c>
      <c r="O32" s="1">
        <v>1.3333330000000001</v>
      </c>
      <c r="P32" s="1">
        <v>1.3333330000000001</v>
      </c>
      <c r="Q32" s="1">
        <v>2</v>
      </c>
      <c r="R32" s="1">
        <v>0.5</v>
      </c>
      <c r="S32" s="1">
        <v>1.2</v>
      </c>
      <c r="T32" s="1">
        <v>1.5</v>
      </c>
      <c r="U32" s="1">
        <v>0.5</v>
      </c>
      <c r="V32" s="1">
        <v>0.5</v>
      </c>
      <c r="W32" s="1">
        <v>0</v>
      </c>
      <c r="X32" s="1">
        <v>2.5</v>
      </c>
      <c r="Y32" s="13">
        <v>0</v>
      </c>
      <c r="Z32" s="1">
        <v>0</v>
      </c>
      <c r="AA32" s="1">
        <v>1.5</v>
      </c>
      <c r="AB32" s="1">
        <v>1</v>
      </c>
      <c r="AC32" s="1">
        <v>1.5</v>
      </c>
      <c r="AD32" s="1">
        <v>0.5</v>
      </c>
      <c r="AE32" s="1">
        <v>0</v>
      </c>
      <c r="AF32" s="1">
        <v>1</v>
      </c>
      <c r="AG32" s="1">
        <v>3</v>
      </c>
      <c r="AH32" s="1">
        <v>1</v>
      </c>
      <c r="AI32" s="1">
        <v>1.5</v>
      </c>
      <c r="AJ32" s="1">
        <v>1</v>
      </c>
      <c r="AK32" s="1">
        <v>0</v>
      </c>
    </row>
    <row r="33" spans="1:37" x14ac:dyDescent="0.35">
      <c r="A33" s="1">
        <v>3</v>
      </c>
      <c r="B33" s="1">
        <v>0.25</v>
      </c>
      <c r="C33" s="1">
        <v>0</v>
      </c>
      <c r="D33" s="1">
        <v>2</v>
      </c>
      <c r="E33" s="1">
        <v>1</v>
      </c>
      <c r="F33" s="1">
        <v>4</v>
      </c>
      <c r="G33" s="1">
        <v>0</v>
      </c>
      <c r="H33" s="1">
        <v>0.5</v>
      </c>
      <c r="I33" s="1">
        <v>1</v>
      </c>
      <c r="J33" s="1">
        <v>0.5</v>
      </c>
      <c r="K33" s="1">
        <v>0.33333299999999999</v>
      </c>
      <c r="L33" s="1">
        <v>2</v>
      </c>
      <c r="M33" s="13">
        <v>1</v>
      </c>
      <c r="N33" s="1">
        <v>0.66666700000000001</v>
      </c>
      <c r="O33" s="1">
        <v>0</v>
      </c>
      <c r="P33" s="1">
        <v>0.66666700000000001</v>
      </c>
      <c r="Q33" s="1">
        <v>1.6666669999999999</v>
      </c>
      <c r="R33" s="1">
        <v>2</v>
      </c>
      <c r="S33" s="1">
        <v>0.2</v>
      </c>
      <c r="T33" s="1">
        <v>0.5</v>
      </c>
      <c r="U33" s="1">
        <v>0</v>
      </c>
      <c r="V33" s="1">
        <v>0</v>
      </c>
      <c r="W33" s="1">
        <v>0</v>
      </c>
      <c r="X33" s="1">
        <v>2.5</v>
      </c>
      <c r="Y33" s="13">
        <v>0</v>
      </c>
      <c r="Z33" s="1">
        <v>0.5</v>
      </c>
      <c r="AA33" s="1">
        <v>1</v>
      </c>
      <c r="AB33" s="1">
        <v>2</v>
      </c>
      <c r="AC33" s="1">
        <v>1</v>
      </c>
      <c r="AD33" s="1">
        <v>2</v>
      </c>
      <c r="AE33" s="1">
        <v>3</v>
      </c>
      <c r="AF33" s="1">
        <v>1.5</v>
      </c>
      <c r="AG33" s="1">
        <v>2</v>
      </c>
      <c r="AH33" s="1">
        <v>1.5</v>
      </c>
      <c r="AI33" s="1">
        <v>1</v>
      </c>
      <c r="AJ33" s="1">
        <v>2</v>
      </c>
      <c r="AK33" s="1">
        <v>0.5</v>
      </c>
    </row>
    <row r="34" spans="1:37" x14ac:dyDescent="0.35">
      <c r="A34" s="1">
        <v>3.1</v>
      </c>
      <c r="B34" s="1">
        <v>0.25</v>
      </c>
      <c r="C34" s="1">
        <v>2</v>
      </c>
      <c r="D34" s="1">
        <v>1</v>
      </c>
      <c r="E34" s="1">
        <v>1.5</v>
      </c>
      <c r="F34" s="1">
        <v>3</v>
      </c>
      <c r="G34" s="1">
        <v>0.5</v>
      </c>
      <c r="H34" s="1">
        <v>2</v>
      </c>
      <c r="I34" s="1">
        <v>2</v>
      </c>
      <c r="J34" s="1">
        <v>0</v>
      </c>
      <c r="K34" s="1">
        <v>0.66666700000000001</v>
      </c>
      <c r="L34" s="1">
        <v>2.5</v>
      </c>
      <c r="M34" s="13">
        <v>0.5</v>
      </c>
      <c r="N34" s="1">
        <v>0</v>
      </c>
      <c r="O34" s="1">
        <v>0</v>
      </c>
      <c r="P34" s="1">
        <v>0.66666700000000001</v>
      </c>
      <c r="Q34" s="1">
        <v>1.3333330000000001</v>
      </c>
      <c r="R34" s="1">
        <v>0</v>
      </c>
      <c r="S34" s="1">
        <v>0.6</v>
      </c>
      <c r="T34" s="1">
        <v>3</v>
      </c>
      <c r="U34" s="1">
        <v>0.5</v>
      </c>
      <c r="V34" s="1">
        <v>1</v>
      </c>
      <c r="W34" s="1">
        <v>0</v>
      </c>
      <c r="X34" s="1">
        <v>2</v>
      </c>
      <c r="Y34" s="13">
        <v>0</v>
      </c>
      <c r="Z34" s="1">
        <v>0</v>
      </c>
      <c r="AA34" s="1">
        <v>0</v>
      </c>
      <c r="AB34" s="1">
        <v>0.5</v>
      </c>
      <c r="AC34" s="1">
        <v>2.5</v>
      </c>
      <c r="AD34" s="1">
        <v>0</v>
      </c>
      <c r="AE34" s="1">
        <v>0</v>
      </c>
      <c r="AF34" s="1">
        <v>0</v>
      </c>
      <c r="AG34" s="1">
        <v>2.5</v>
      </c>
      <c r="AH34" s="1">
        <v>2.5</v>
      </c>
      <c r="AI34" s="1">
        <v>2</v>
      </c>
      <c r="AJ34" s="1">
        <v>1</v>
      </c>
      <c r="AK34" s="1">
        <v>0</v>
      </c>
    </row>
    <row r="35" spans="1:37" x14ac:dyDescent="0.35">
      <c r="A35" s="1">
        <v>3.2</v>
      </c>
      <c r="B35" s="1">
        <v>1</v>
      </c>
      <c r="C35" s="1">
        <v>3</v>
      </c>
      <c r="D35" s="1">
        <v>1.5</v>
      </c>
      <c r="E35" s="1">
        <v>0.75</v>
      </c>
      <c r="F35" s="1">
        <v>0</v>
      </c>
      <c r="G35" s="1">
        <v>0</v>
      </c>
      <c r="H35" s="1">
        <v>1.5</v>
      </c>
      <c r="I35" s="1">
        <v>0.5</v>
      </c>
      <c r="J35" s="1">
        <v>0</v>
      </c>
      <c r="K35" s="1">
        <v>1</v>
      </c>
      <c r="L35" s="1">
        <v>0</v>
      </c>
      <c r="M35" s="13">
        <v>0.5</v>
      </c>
      <c r="N35" s="1">
        <v>1</v>
      </c>
      <c r="O35" s="1">
        <v>0.33333299999999999</v>
      </c>
      <c r="P35" s="1">
        <v>0</v>
      </c>
      <c r="Q35" s="1">
        <v>1</v>
      </c>
      <c r="R35" s="1">
        <v>0</v>
      </c>
      <c r="S35" s="1">
        <v>0.6</v>
      </c>
      <c r="T35" s="1">
        <v>1.5</v>
      </c>
      <c r="U35" s="1">
        <v>0</v>
      </c>
      <c r="V35" s="1">
        <v>1</v>
      </c>
      <c r="W35" s="1">
        <v>0</v>
      </c>
      <c r="X35" s="1">
        <v>1.5</v>
      </c>
      <c r="Y35" s="13">
        <v>1</v>
      </c>
      <c r="Z35" s="1">
        <v>0</v>
      </c>
      <c r="AA35" s="1">
        <v>0.5</v>
      </c>
      <c r="AB35" s="1">
        <v>1.5</v>
      </c>
      <c r="AC35" s="1">
        <v>3</v>
      </c>
      <c r="AD35" s="1">
        <v>0</v>
      </c>
      <c r="AE35" s="1">
        <v>0</v>
      </c>
      <c r="AF35" s="1">
        <v>0</v>
      </c>
      <c r="AG35" s="1">
        <v>2.5</v>
      </c>
      <c r="AH35" s="1">
        <v>3</v>
      </c>
      <c r="AI35" s="1">
        <v>2.5</v>
      </c>
      <c r="AJ35" s="1">
        <v>0.5</v>
      </c>
      <c r="AK35" s="1">
        <v>0.5</v>
      </c>
    </row>
    <row r="36" spans="1:37" x14ac:dyDescent="0.35">
      <c r="A36" s="1">
        <v>3.3</v>
      </c>
      <c r="B36" s="1">
        <v>0.25</v>
      </c>
      <c r="C36" s="1">
        <v>2</v>
      </c>
      <c r="D36" s="1">
        <v>0.5</v>
      </c>
      <c r="E36" s="1">
        <v>0.75</v>
      </c>
      <c r="F36" s="1">
        <v>2</v>
      </c>
      <c r="G36" s="1">
        <v>1.5</v>
      </c>
      <c r="H36" s="1">
        <v>2.5</v>
      </c>
      <c r="I36" s="1">
        <v>0.5</v>
      </c>
      <c r="J36" s="1">
        <v>0</v>
      </c>
      <c r="K36" s="1">
        <v>1</v>
      </c>
      <c r="L36" s="1">
        <v>2.5</v>
      </c>
      <c r="M36" s="13">
        <v>0</v>
      </c>
      <c r="N36" s="1">
        <v>0</v>
      </c>
      <c r="O36" s="1">
        <v>0.66666700000000001</v>
      </c>
      <c r="P36" s="1">
        <v>1.6666669999999999</v>
      </c>
      <c r="Q36" s="1">
        <v>0.66666700000000001</v>
      </c>
      <c r="R36" s="1">
        <v>1</v>
      </c>
      <c r="S36" s="1">
        <v>0</v>
      </c>
      <c r="T36" s="1">
        <v>0</v>
      </c>
      <c r="U36" s="1">
        <v>0.5</v>
      </c>
      <c r="V36" s="1">
        <v>1.5</v>
      </c>
      <c r="W36" s="1">
        <v>1</v>
      </c>
      <c r="X36" s="1">
        <v>0.5</v>
      </c>
      <c r="Y36" s="13">
        <v>1.5</v>
      </c>
      <c r="Z36" s="1">
        <v>0.25</v>
      </c>
      <c r="AA36" s="1">
        <v>0</v>
      </c>
      <c r="AB36" s="1">
        <v>1</v>
      </c>
      <c r="AC36" s="1">
        <v>2.5</v>
      </c>
      <c r="AD36" s="1">
        <v>1.5</v>
      </c>
      <c r="AE36" s="1">
        <v>2.5</v>
      </c>
      <c r="AF36" s="1">
        <v>2.5</v>
      </c>
      <c r="AG36" s="1">
        <v>3</v>
      </c>
      <c r="AH36" s="1">
        <v>3</v>
      </c>
      <c r="AI36" s="1">
        <v>1.5</v>
      </c>
      <c r="AJ36" s="1">
        <v>0.5</v>
      </c>
      <c r="AK36" s="1">
        <v>0.5</v>
      </c>
    </row>
    <row r="37" spans="1:37" x14ac:dyDescent="0.35">
      <c r="A37" s="1">
        <v>3.4</v>
      </c>
      <c r="B37" s="1">
        <v>0.25</v>
      </c>
      <c r="C37" s="1">
        <v>1</v>
      </c>
      <c r="D37" s="1">
        <v>0.5</v>
      </c>
      <c r="E37" s="1">
        <v>0</v>
      </c>
      <c r="F37" s="1">
        <v>0.5</v>
      </c>
      <c r="G37" s="1">
        <v>0.5</v>
      </c>
      <c r="H37" s="1">
        <v>1</v>
      </c>
      <c r="I37" s="1">
        <v>0</v>
      </c>
      <c r="J37" s="1">
        <v>1.5</v>
      </c>
      <c r="K37" s="1">
        <v>1.6666669999999999</v>
      </c>
      <c r="L37" s="1">
        <v>1</v>
      </c>
      <c r="M37" s="13">
        <v>0</v>
      </c>
      <c r="N37" s="1">
        <v>0</v>
      </c>
      <c r="O37" s="1">
        <v>0</v>
      </c>
      <c r="P37" s="1">
        <v>0.66666700000000001</v>
      </c>
      <c r="Q37" s="1">
        <v>0.66666700000000001</v>
      </c>
      <c r="R37" s="1">
        <v>0.5</v>
      </c>
      <c r="S37" s="1">
        <v>1</v>
      </c>
      <c r="T37" s="1">
        <v>1.5</v>
      </c>
      <c r="U37" s="1">
        <v>1.5</v>
      </c>
      <c r="V37" s="1">
        <v>1.5</v>
      </c>
      <c r="W37" s="1">
        <v>0</v>
      </c>
      <c r="X37" s="1">
        <v>2.5</v>
      </c>
      <c r="Y37" s="13">
        <v>1</v>
      </c>
      <c r="Z37" s="1">
        <v>0.5</v>
      </c>
      <c r="AA37" s="1">
        <v>0.5</v>
      </c>
      <c r="AB37" s="1">
        <v>0.5</v>
      </c>
      <c r="AC37" s="1">
        <v>2</v>
      </c>
      <c r="AD37" s="1">
        <v>1.5</v>
      </c>
      <c r="AE37" s="1">
        <v>1.5</v>
      </c>
      <c r="AF37" s="1">
        <v>0.5</v>
      </c>
      <c r="AG37" s="1">
        <v>1</v>
      </c>
      <c r="AH37" s="1">
        <v>2.5</v>
      </c>
      <c r="AI37" s="1">
        <v>0.5</v>
      </c>
      <c r="AJ37" s="1">
        <v>1.5</v>
      </c>
      <c r="AK37" s="1">
        <v>1</v>
      </c>
    </row>
    <row r="38" spans="1:37" x14ac:dyDescent="0.35">
      <c r="A38" s="1">
        <v>3.5</v>
      </c>
      <c r="B38" s="1">
        <v>1</v>
      </c>
      <c r="C38" s="1">
        <v>0</v>
      </c>
      <c r="D38" s="1">
        <v>0.5</v>
      </c>
      <c r="E38" s="1">
        <v>0.5</v>
      </c>
      <c r="F38" s="1">
        <v>0</v>
      </c>
      <c r="G38" s="1">
        <v>0.5</v>
      </c>
      <c r="H38" s="1">
        <v>1.5</v>
      </c>
      <c r="I38" s="1">
        <v>0</v>
      </c>
      <c r="J38" s="1">
        <v>0</v>
      </c>
      <c r="K38" s="1">
        <v>0.33333299999999999</v>
      </c>
      <c r="L38" s="1">
        <v>1</v>
      </c>
      <c r="M38" s="13">
        <v>0.5</v>
      </c>
      <c r="N38" s="1">
        <v>0</v>
      </c>
      <c r="O38" s="1">
        <v>0</v>
      </c>
      <c r="P38" s="1">
        <v>0.66666700000000001</v>
      </c>
      <c r="Q38" s="1">
        <v>1.3333330000000001</v>
      </c>
      <c r="R38" s="1">
        <v>1</v>
      </c>
      <c r="S38" s="1">
        <v>0.4</v>
      </c>
      <c r="T38" s="1">
        <v>1.5</v>
      </c>
      <c r="U38" s="1">
        <v>0.5</v>
      </c>
      <c r="V38" s="1">
        <v>1.5</v>
      </c>
      <c r="W38" s="1">
        <v>1</v>
      </c>
      <c r="X38" s="1">
        <v>2</v>
      </c>
      <c r="Y38" s="13">
        <v>0</v>
      </c>
      <c r="Z38" s="1">
        <v>0</v>
      </c>
      <c r="AA38" s="1">
        <v>0</v>
      </c>
      <c r="AB38" s="1">
        <v>0.5</v>
      </c>
      <c r="AC38" s="1">
        <v>2.5</v>
      </c>
      <c r="AD38" s="1">
        <v>1</v>
      </c>
      <c r="AE38" s="1">
        <v>2</v>
      </c>
      <c r="AF38" s="1">
        <v>0.5</v>
      </c>
      <c r="AG38" s="1">
        <v>1</v>
      </c>
      <c r="AH38" s="1">
        <v>1</v>
      </c>
      <c r="AI38" s="1">
        <v>0.5</v>
      </c>
      <c r="AJ38" s="1">
        <v>2</v>
      </c>
      <c r="AK38" s="1">
        <v>1</v>
      </c>
    </row>
    <row r="39" spans="1:37" x14ac:dyDescent="0.35">
      <c r="A39" s="1">
        <v>3.6</v>
      </c>
      <c r="B39" s="1">
        <v>0.75</v>
      </c>
      <c r="C39" s="1">
        <v>0</v>
      </c>
      <c r="D39" s="1">
        <v>2.5</v>
      </c>
      <c r="E39" s="1">
        <v>0.5</v>
      </c>
      <c r="F39" s="1">
        <v>0</v>
      </c>
      <c r="G39" s="1">
        <v>1</v>
      </c>
      <c r="H39" s="1">
        <v>2</v>
      </c>
      <c r="I39" s="1">
        <v>1.5</v>
      </c>
      <c r="J39" s="1">
        <v>1</v>
      </c>
      <c r="K39" s="1">
        <v>0.33333299999999999</v>
      </c>
      <c r="L39" s="1">
        <v>0.5</v>
      </c>
      <c r="M39" s="13">
        <v>1</v>
      </c>
      <c r="N39" s="1">
        <v>0</v>
      </c>
      <c r="O39" s="1">
        <v>0</v>
      </c>
      <c r="P39" s="1">
        <v>1.3333330000000001</v>
      </c>
      <c r="Q39" s="1">
        <v>1.6666669999999999</v>
      </c>
      <c r="R39" s="1">
        <v>0.5</v>
      </c>
      <c r="S39" s="1">
        <v>0.6</v>
      </c>
      <c r="T39" s="1">
        <v>0</v>
      </c>
      <c r="U39" s="1">
        <v>2</v>
      </c>
      <c r="V39" s="1">
        <v>1.5</v>
      </c>
      <c r="W39" s="1">
        <v>0</v>
      </c>
      <c r="X39" s="1">
        <v>0.5</v>
      </c>
      <c r="Y39" s="13">
        <v>0.5</v>
      </c>
      <c r="Z39" s="1">
        <v>0</v>
      </c>
      <c r="AA39" s="1">
        <v>1</v>
      </c>
      <c r="AB39" s="1">
        <v>0.5</v>
      </c>
      <c r="AC39" s="1">
        <v>0.5</v>
      </c>
      <c r="AD39" s="1">
        <v>0</v>
      </c>
      <c r="AE39" s="1">
        <v>1</v>
      </c>
      <c r="AF39" s="1">
        <v>1.5</v>
      </c>
      <c r="AG39" s="1">
        <v>1.5</v>
      </c>
      <c r="AH39" s="1">
        <v>2</v>
      </c>
      <c r="AI39" s="1">
        <v>0.5</v>
      </c>
      <c r="AJ39" s="1">
        <v>1.5</v>
      </c>
      <c r="AK39" s="1">
        <v>0.5</v>
      </c>
    </row>
    <row r="40" spans="1:37" x14ac:dyDescent="0.35">
      <c r="A40" s="1">
        <v>3.7</v>
      </c>
      <c r="B40" s="1">
        <v>0.25</v>
      </c>
      <c r="C40" s="1">
        <v>0</v>
      </c>
      <c r="D40" s="1">
        <v>1</v>
      </c>
      <c r="E40" s="1">
        <v>0.5</v>
      </c>
      <c r="F40" s="1">
        <v>2</v>
      </c>
      <c r="G40" s="1">
        <v>1.5</v>
      </c>
      <c r="H40" s="1">
        <v>1.5</v>
      </c>
      <c r="I40" s="1">
        <v>0.5</v>
      </c>
      <c r="J40" s="1">
        <v>1</v>
      </c>
      <c r="K40" s="1">
        <v>0</v>
      </c>
      <c r="L40" s="1">
        <v>0.5</v>
      </c>
      <c r="M40" s="13">
        <v>1.5</v>
      </c>
      <c r="N40" s="1">
        <v>0.33333299999999999</v>
      </c>
      <c r="O40" s="1">
        <v>1.6666669999999999</v>
      </c>
      <c r="P40" s="1">
        <v>0.66666700000000001</v>
      </c>
      <c r="Q40" s="1">
        <v>2.6666669999999999</v>
      </c>
      <c r="R40" s="1">
        <v>0</v>
      </c>
      <c r="S40" s="1">
        <v>0.2</v>
      </c>
      <c r="T40" s="1">
        <v>0.5</v>
      </c>
      <c r="U40" s="1">
        <v>1</v>
      </c>
      <c r="V40" s="1">
        <v>1.5</v>
      </c>
      <c r="W40" s="1">
        <v>0</v>
      </c>
      <c r="X40" s="1">
        <v>3.5</v>
      </c>
      <c r="Y40" s="13">
        <v>1</v>
      </c>
      <c r="Z40" s="1">
        <v>0.5</v>
      </c>
      <c r="AA40" s="1">
        <v>1</v>
      </c>
      <c r="AB40" s="1">
        <v>1</v>
      </c>
      <c r="AC40" s="1">
        <v>3</v>
      </c>
      <c r="AD40" s="1">
        <v>0.5</v>
      </c>
      <c r="AE40" s="1">
        <v>0.5</v>
      </c>
      <c r="AF40" s="1">
        <v>2.5</v>
      </c>
      <c r="AG40" s="1">
        <v>4.5</v>
      </c>
      <c r="AH40" s="1">
        <v>4.5</v>
      </c>
      <c r="AI40" s="1">
        <v>2.5</v>
      </c>
      <c r="AJ40" s="1">
        <v>2</v>
      </c>
      <c r="AK40" s="1">
        <v>2</v>
      </c>
    </row>
    <row r="41" spans="1:37" x14ac:dyDescent="0.35">
      <c r="A41" s="1">
        <v>3.8</v>
      </c>
      <c r="B41" s="1">
        <v>0.25</v>
      </c>
      <c r="C41" s="1">
        <v>0</v>
      </c>
      <c r="D41" s="1">
        <v>0.5</v>
      </c>
      <c r="E41" s="1">
        <v>0.75</v>
      </c>
      <c r="F41" s="1">
        <v>3</v>
      </c>
      <c r="G41" s="1">
        <v>1</v>
      </c>
      <c r="H41" s="1">
        <v>0.5</v>
      </c>
      <c r="I41" s="1">
        <v>0</v>
      </c>
      <c r="J41" s="1">
        <v>3</v>
      </c>
      <c r="K41" s="1">
        <v>1</v>
      </c>
      <c r="L41" s="1">
        <v>1</v>
      </c>
      <c r="M41" s="13">
        <v>0.5</v>
      </c>
      <c r="N41" s="1">
        <v>0.33333299999999999</v>
      </c>
      <c r="O41" s="1">
        <v>0.33333299999999999</v>
      </c>
      <c r="P41" s="1">
        <v>0.33333299999999999</v>
      </c>
      <c r="Q41" s="1">
        <v>1</v>
      </c>
      <c r="R41" s="1">
        <v>0</v>
      </c>
      <c r="S41" s="1">
        <v>0.6</v>
      </c>
      <c r="T41" s="1">
        <v>0.5</v>
      </c>
      <c r="U41" s="1">
        <v>0.5</v>
      </c>
      <c r="V41" s="1">
        <v>0</v>
      </c>
      <c r="W41" s="1">
        <v>0</v>
      </c>
      <c r="X41" s="1">
        <v>4</v>
      </c>
      <c r="Y41" s="13">
        <v>0</v>
      </c>
      <c r="Z41" s="1">
        <v>0.5</v>
      </c>
      <c r="AA41" s="1">
        <v>0.5</v>
      </c>
      <c r="AB41" s="1">
        <v>3</v>
      </c>
      <c r="AC41" s="1">
        <v>2</v>
      </c>
      <c r="AD41" s="1">
        <v>4</v>
      </c>
      <c r="AE41" s="1">
        <v>1</v>
      </c>
      <c r="AF41" s="1">
        <v>1.5</v>
      </c>
      <c r="AG41" s="1">
        <v>2.5</v>
      </c>
      <c r="AH41" s="1">
        <v>3</v>
      </c>
      <c r="AI41" s="1">
        <v>1</v>
      </c>
      <c r="AJ41" s="1">
        <v>1</v>
      </c>
      <c r="AK41" s="1">
        <v>1.5</v>
      </c>
    </row>
    <row r="42" spans="1:37" x14ac:dyDescent="0.35">
      <c r="A42" s="1">
        <v>3.9</v>
      </c>
      <c r="B42" s="1">
        <v>1</v>
      </c>
      <c r="C42" s="1">
        <v>0</v>
      </c>
      <c r="D42" s="1">
        <v>1.5</v>
      </c>
      <c r="E42" s="1">
        <v>1.5</v>
      </c>
      <c r="F42" s="1">
        <v>0</v>
      </c>
      <c r="G42" s="1">
        <v>0</v>
      </c>
      <c r="H42" s="1">
        <v>0.5</v>
      </c>
      <c r="I42" s="1">
        <v>3</v>
      </c>
      <c r="J42" s="1">
        <v>1</v>
      </c>
      <c r="K42" s="1">
        <v>2.3333330000000001</v>
      </c>
      <c r="L42" s="1">
        <v>0</v>
      </c>
      <c r="M42" s="13">
        <v>1</v>
      </c>
      <c r="N42" s="1">
        <v>0.33333299999999999</v>
      </c>
      <c r="O42" s="1">
        <v>0</v>
      </c>
      <c r="P42" s="1">
        <v>1.6666669999999999</v>
      </c>
      <c r="Q42" s="1">
        <v>1.3333330000000001</v>
      </c>
      <c r="R42" s="1">
        <v>0</v>
      </c>
      <c r="S42" s="1">
        <v>1.6</v>
      </c>
      <c r="T42" s="1">
        <v>1</v>
      </c>
      <c r="U42" s="1">
        <v>1</v>
      </c>
      <c r="V42" s="1">
        <v>0</v>
      </c>
      <c r="W42" s="1">
        <v>1.5</v>
      </c>
      <c r="X42" s="1">
        <v>2</v>
      </c>
      <c r="Y42" s="13">
        <v>0</v>
      </c>
      <c r="Z42" s="1">
        <v>0</v>
      </c>
      <c r="AA42" s="1">
        <v>2</v>
      </c>
      <c r="AB42" s="1">
        <v>0.5</v>
      </c>
      <c r="AC42" s="1">
        <v>2</v>
      </c>
      <c r="AD42" s="1">
        <v>2.5</v>
      </c>
      <c r="AE42" s="1">
        <v>1</v>
      </c>
      <c r="AF42" s="1">
        <v>0</v>
      </c>
      <c r="AG42" s="1">
        <v>0.5</v>
      </c>
      <c r="AH42" s="1">
        <v>3</v>
      </c>
      <c r="AI42" s="1">
        <v>1</v>
      </c>
      <c r="AJ42" s="1">
        <v>2</v>
      </c>
      <c r="AK42" s="1">
        <v>0.5</v>
      </c>
    </row>
    <row r="43" spans="1:37" x14ac:dyDescent="0.35">
      <c r="A43" s="1">
        <v>4</v>
      </c>
      <c r="B43" s="1">
        <v>0.25</v>
      </c>
      <c r="C43" s="1">
        <v>1</v>
      </c>
      <c r="D43" s="1">
        <v>2.5</v>
      </c>
      <c r="E43" s="1">
        <v>0.75</v>
      </c>
      <c r="F43" s="1">
        <v>0.5</v>
      </c>
      <c r="G43" s="1">
        <v>0</v>
      </c>
      <c r="H43" s="1">
        <v>0.5</v>
      </c>
      <c r="I43" s="1">
        <v>2.5</v>
      </c>
      <c r="J43" s="1">
        <v>1</v>
      </c>
      <c r="K43" s="1">
        <v>1</v>
      </c>
      <c r="L43" s="1">
        <v>0</v>
      </c>
      <c r="M43" s="13">
        <v>1.5</v>
      </c>
      <c r="N43" s="1">
        <v>0.33333299999999999</v>
      </c>
      <c r="O43" s="1">
        <v>0.66666700000000001</v>
      </c>
      <c r="P43" s="1">
        <v>0</v>
      </c>
      <c r="Q43" s="1">
        <v>0</v>
      </c>
      <c r="R43" s="1">
        <v>1</v>
      </c>
      <c r="S43" s="1">
        <v>0</v>
      </c>
      <c r="T43" s="1">
        <v>0</v>
      </c>
      <c r="U43" s="1">
        <v>1.5</v>
      </c>
      <c r="V43" s="1">
        <v>0</v>
      </c>
      <c r="W43" s="1">
        <v>2</v>
      </c>
      <c r="X43" s="1">
        <v>0.5</v>
      </c>
      <c r="Y43" s="13">
        <v>0</v>
      </c>
      <c r="Z43" s="1">
        <v>0.5</v>
      </c>
      <c r="AA43" s="1">
        <v>0.5</v>
      </c>
      <c r="AB43" s="1">
        <v>0.5</v>
      </c>
      <c r="AC43" s="1">
        <v>2.5</v>
      </c>
      <c r="AD43" s="1">
        <v>1.5</v>
      </c>
      <c r="AE43" s="1">
        <v>1</v>
      </c>
      <c r="AF43" s="1">
        <v>2</v>
      </c>
      <c r="AG43" s="1">
        <v>0.5</v>
      </c>
      <c r="AH43" s="1">
        <v>3.5</v>
      </c>
      <c r="AI43" s="1">
        <v>1.5</v>
      </c>
      <c r="AJ43" s="1">
        <v>0</v>
      </c>
      <c r="AK43" s="1">
        <v>0.5</v>
      </c>
    </row>
    <row r="44" spans="1:37" x14ac:dyDescent="0.35">
      <c r="A44" s="1">
        <v>4.0999999999999996</v>
      </c>
      <c r="B44" s="1">
        <v>0.25</v>
      </c>
      <c r="C44" s="1">
        <v>0.5</v>
      </c>
      <c r="D44" s="1">
        <v>1</v>
      </c>
      <c r="E44" s="1">
        <v>0.5</v>
      </c>
      <c r="F44" s="1">
        <v>1</v>
      </c>
      <c r="G44" s="1">
        <v>1</v>
      </c>
      <c r="H44" s="1">
        <v>2</v>
      </c>
      <c r="I44" s="1">
        <v>2</v>
      </c>
      <c r="J44" s="1">
        <v>0.5</v>
      </c>
      <c r="K44" s="1">
        <v>0</v>
      </c>
      <c r="L44" s="1">
        <v>1</v>
      </c>
      <c r="M44" s="13">
        <v>1</v>
      </c>
      <c r="N44" s="1">
        <v>0</v>
      </c>
      <c r="O44" s="1">
        <v>0.33333299999999999</v>
      </c>
      <c r="P44" s="1">
        <v>0</v>
      </c>
      <c r="Q44" s="1">
        <v>0</v>
      </c>
      <c r="R44" s="1">
        <v>1.5</v>
      </c>
      <c r="S44" s="1">
        <v>1.2</v>
      </c>
      <c r="T44" s="1">
        <v>0.5</v>
      </c>
      <c r="U44" s="1">
        <v>0</v>
      </c>
      <c r="V44" s="1">
        <v>0</v>
      </c>
      <c r="W44" s="1">
        <v>0.5</v>
      </c>
      <c r="X44" s="1">
        <v>2</v>
      </c>
      <c r="Y44" s="13">
        <v>0</v>
      </c>
      <c r="Z44" s="1">
        <v>0.25</v>
      </c>
      <c r="AA44" s="1">
        <v>0.5</v>
      </c>
      <c r="AB44" s="1">
        <v>1</v>
      </c>
      <c r="AC44" s="1">
        <v>1</v>
      </c>
      <c r="AD44" s="1">
        <v>1.5</v>
      </c>
      <c r="AE44" s="1">
        <v>1</v>
      </c>
      <c r="AF44" s="1">
        <v>1.5</v>
      </c>
      <c r="AG44" s="1">
        <v>2</v>
      </c>
      <c r="AH44" s="1">
        <v>2.5</v>
      </c>
      <c r="AI44" s="1">
        <v>3.5</v>
      </c>
      <c r="AJ44" s="1">
        <v>1</v>
      </c>
      <c r="AK44" s="1">
        <v>0</v>
      </c>
    </row>
    <row r="45" spans="1:37" x14ac:dyDescent="0.35">
      <c r="A45" s="1">
        <v>4.2</v>
      </c>
      <c r="B45" s="1">
        <v>0.5</v>
      </c>
      <c r="C45" s="1">
        <v>0</v>
      </c>
      <c r="D45" s="1">
        <v>2</v>
      </c>
      <c r="E45" s="1">
        <v>0.5</v>
      </c>
      <c r="F45" s="1">
        <v>1</v>
      </c>
      <c r="G45" s="1">
        <v>0</v>
      </c>
      <c r="H45" s="1">
        <v>1</v>
      </c>
      <c r="I45" s="1">
        <v>1</v>
      </c>
      <c r="J45" s="1">
        <v>1.5</v>
      </c>
      <c r="K45" s="1">
        <v>0.33333299999999999</v>
      </c>
      <c r="L45" s="1">
        <v>0.5</v>
      </c>
      <c r="M45" s="13">
        <v>0.5</v>
      </c>
      <c r="N45" s="1">
        <v>0</v>
      </c>
      <c r="O45" s="1">
        <v>0</v>
      </c>
      <c r="P45" s="1">
        <v>1</v>
      </c>
      <c r="Q45" s="1">
        <v>0.66666700000000001</v>
      </c>
      <c r="R45" s="1">
        <v>0</v>
      </c>
      <c r="S45" s="1">
        <v>0.2</v>
      </c>
      <c r="T45" s="1">
        <v>0</v>
      </c>
      <c r="U45" s="1">
        <v>2.5</v>
      </c>
      <c r="V45" s="1">
        <v>1</v>
      </c>
      <c r="W45" s="1">
        <v>0</v>
      </c>
      <c r="X45" s="1">
        <v>2</v>
      </c>
      <c r="Y45" s="13">
        <v>0.5</v>
      </c>
      <c r="Z45" s="1">
        <v>0</v>
      </c>
      <c r="AA45" s="1">
        <v>0</v>
      </c>
      <c r="AB45" s="1">
        <v>1</v>
      </c>
      <c r="AC45" s="1">
        <v>2</v>
      </c>
      <c r="AD45" s="1">
        <v>3</v>
      </c>
      <c r="AE45" s="1">
        <v>0.5</v>
      </c>
      <c r="AF45" s="1">
        <v>1.5</v>
      </c>
      <c r="AG45" s="1">
        <v>1</v>
      </c>
      <c r="AH45" s="1">
        <v>1.5</v>
      </c>
      <c r="AI45" s="1">
        <v>0.5</v>
      </c>
      <c r="AJ45" s="1">
        <v>0</v>
      </c>
      <c r="AK45" s="1">
        <v>1.5</v>
      </c>
    </row>
    <row r="46" spans="1:37" x14ac:dyDescent="0.35">
      <c r="A46" s="1">
        <v>4.3</v>
      </c>
      <c r="B46" s="1">
        <v>0.75</v>
      </c>
      <c r="C46" s="1">
        <v>0.5</v>
      </c>
      <c r="D46" s="1">
        <v>2</v>
      </c>
      <c r="E46" s="1">
        <v>1.75</v>
      </c>
      <c r="F46" s="1">
        <v>0</v>
      </c>
      <c r="G46" s="1">
        <v>0.5</v>
      </c>
      <c r="H46" s="1">
        <v>1</v>
      </c>
      <c r="I46" s="1">
        <v>1.5</v>
      </c>
      <c r="J46" s="1">
        <v>1</v>
      </c>
      <c r="K46" s="1">
        <v>0.66666700000000001</v>
      </c>
      <c r="L46" s="1">
        <v>1</v>
      </c>
      <c r="M46" s="13">
        <v>0</v>
      </c>
      <c r="N46" s="1">
        <v>0.66666700000000001</v>
      </c>
      <c r="O46" s="1">
        <v>0</v>
      </c>
      <c r="P46" s="1">
        <v>1</v>
      </c>
      <c r="Q46" s="1">
        <v>0.66666700000000001</v>
      </c>
      <c r="R46" s="1">
        <v>1.5</v>
      </c>
      <c r="S46" s="1">
        <v>0.4</v>
      </c>
      <c r="T46" s="1">
        <v>3.5</v>
      </c>
      <c r="U46" s="1">
        <v>0.5</v>
      </c>
      <c r="V46" s="1">
        <v>1</v>
      </c>
      <c r="W46" s="1">
        <v>0</v>
      </c>
      <c r="X46" s="1">
        <v>0</v>
      </c>
      <c r="Y46" s="13">
        <v>0</v>
      </c>
      <c r="Z46" s="1">
        <v>1</v>
      </c>
      <c r="AA46" s="1">
        <v>0</v>
      </c>
      <c r="AB46" s="1">
        <v>1</v>
      </c>
      <c r="AC46" s="1">
        <v>0</v>
      </c>
      <c r="AD46" s="1">
        <v>2</v>
      </c>
      <c r="AE46" s="1">
        <v>2.5</v>
      </c>
      <c r="AF46" s="1">
        <v>1.5</v>
      </c>
      <c r="AG46" s="1">
        <v>3</v>
      </c>
      <c r="AH46" s="1">
        <v>3.5</v>
      </c>
      <c r="AI46" s="1">
        <v>4</v>
      </c>
      <c r="AJ46" s="1">
        <v>0</v>
      </c>
      <c r="AK46" s="1">
        <v>0.5</v>
      </c>
    </row>
    <row r="47" spans="1:37" x14ac:dyDescent="0.35">
      <c r="A47" s="1">
        <v>4.4000000000000004</v>
      </c>
      <c r="B47" s="1">
        <v>0.5</v>
      </c>
      <c r="C47" s="1">
        <v>1</v>
      </c>
      <c r="D47" s="1">
        <v>0</v>
      </c>
      <c r="E47" s="1">
        <v>0.25</v>
      </c>
      <c r="F47" s="1">
        <v>3</v>
      </c>
      <c r="G47" s="1">
        <v>2.5</v>
      </c>
      <c r="H47" s="1">
        <v>3.5</v>
      </c>
      <c r="I47" s="1">
        <v>1</v>
      </c>
      <c r="J47" s="1">
        <v>0.5</v>
      </c>
      <c r="K47" s="1">
        <v>0.66666700000000001</v>
      </c>
      <c r="L47" s="1">
        <v>0</v>
      </c>
      <c r="M47" s="13">
        <v>0.5</v>
      </c>
      <c r="N47" s="1">
        <v>0.33333299999999999</v>
      </c>
      <c r="O47" s="1">
        <v>0</v>
      </c>
      <c r="P47" s="1">
        <v>1.3333330000000001</v>
      </c>
      <c r="Q47" s="1">
        <v>1.6666669999999999</v>
      </c>
      <c r="R47" s="1">
        <v>0</v>
      </c>
      <c r="S47" s="1">
        <v>0.6</v>
      </c>
      <c r="T47" s="1">
        <v>0.5</v>
      </c>
      <c r="U47" s="1">
        <v>1</v>
      </c>
      <c r="V47" s="1">
        <v>1.5</v>
      </c>
      <c r="W47" s="1">
        <v>2</v>
      </c>
      <c r="X47" s="1">
        <v>0.5</v>
      </c>
      <c r="Y47" s="13">
        <v>0</v>
      </c>
      <c r="Z47" s="1">
        <v>0.25</v>
      </c>
      <c r="AA47" s="1">
        <v>0</v>
      </c>
      <c r="AB47" s="1">
        <v>0</v>
      </c>
      <c r="AC47" s="1">
        <v>1</v>
      </c>
      <c r="AD47" s="1">
        <v>1</v>
      </c>
      <c r="AE47" s="1">
        <v>0</v>
      </c>
      <c r="AF47" s="1">
        <v>1.5</v>
      </c>
      <c r="AG47" s="1">
        <v>0.5</v>
      </c>
      <c r="AH47" s="1">
        <v>1.5</v>
      </c>
      <c r="AI47" s="1">
        <v>0.5</v>
      </c>
      <c r="AJ47" s="1">
        <v>0.5</v>
      </c>
      <c r="AK47" s="1">
        <v>1</v>
      </c>
    </row>
    <row r="48" spans="1:37" x14ac:dyDescent="0.35">
      <c r="A48" s="1">
        <v>4.5</v>
      </c>
      <c r="B48" s="1">
        <v>0</v>
      </c>
      <c r="C48" s="1">
        <v>0</v>
      </c>
      <c r="D48" s="1">
        <v>1</v>
      </c>
      <c r="E48" s="1">
        <v>0.5</v>
      </c>
      <c r="F48" s="1">
        <v>0</v>
      </c>
      <c r="G48" s="1">
        <v>0.5</v>
      </c>
      <c r="H48" s="1">
        <v>1</v>
      </c>
      <c r="I48" s="1">
        <v>1.5</v>
      </c>
      <c r="J48" s="1">
        <v>2</v>
      </c>
      <c r="K48" s="1">
        <v>0</v>
      </c>
      <c r="L48" s="1">
        <v>0.5</v>
      </c>
      <c r="M48" s="13">
        <v>0</v>
      </c>
      <c r="N48" s="1">
        <v>1</v>
      </c>
      <c r="O48" s="1">
        <v>0</v>
      </c>
      <c r="P48" s="1">
        <v>0.33333299999999999</v>
      </c>
      <c r="Q48" s="1">
        <v>1</v>
      </c>
      <c r="R48" s="1">
        <v>1.5</v>
      </c>
      <c r="S48" s="1">
        <v>0.2</v>
      </c>
      <c r="T48" s="1">
        <v>0.5</v>
      </c>
      <c r="U48" s="1">
        <v>0</v>
      </c>
      <c r="V48" s="1">
        <v>0.5</v>
      </c>
      <c r="W48" s="1">
        <v>0.5</v>
      </c>
      <c r="X48" s="1">
        <v>2.5</v>
      </c>
      <c r="Y48" s="13">
        <v>1</v>
      </c>
      <c r="Z48" s="1">
        <v>0</v>
      </c>
      <c r="AA48" s="1">
        <v>0.5</v>
      </c>
      <c r="AB48" s="1">
        <v>0.5</v>
      </c>
      <c r="AC48" s="1">
        <v>3.5</v>
      </c>
      <c r="AD48" s="1">
        <v>1</v>
      </c>
      <c r="AE48" s="1">
        <v>0</v>
      </c>
      <c r="AF48" s="1">
        <v>0.5</v>
      </c>
      <c r="AG48" s="1">
        <v>0</v>
      </c>
      <c r="AH48" s="1">
        <v>4.5</v>
      </c>
      <c r="AI48" s="1">
        <v>1</v>
      </c>
      <c r="AJ48" s="1">
        <v>0.5</v>
      </c>
      <c r="AK48" s="1">
        <v>0.5</v>
      </c>
    </row>
    <row r="49" spans="1:37" x14ac:dyDescent="0.35">
      <c r="A49" s="1">
        <v>4.5999999999999996</v>
      </c>
      <c r="B49" s="1">
        <v>0.25</v>
      </c>
      <c r="C49" s="1">
        <v>1.5</v>
      </c>
      <c r="D49" s="1">
        <v>0</v>
      </c>
      <c r="E49" s="1">
        <v>1</v>
      </c>
      <c r="F49" s="1">
        <v>1</v>
      </c>
      <c r="G49" s="1">
        <v>0</v>
      </c>
      <c r="H49" s="1">
        <v>2.5</v>
      </c>
      <c r="I49" s="1">
        <v>1</v>
      </c>
      <c r="J49" s="1">
        <v>2</v>
      </c>
      <c r="K49" s="1">
        <v>0.66666700000000001</v>
      </c>
      <c r="L49" s="1">
        <v>2</v>
      </c>
      <c r="M49" s="13">
        <v>0.5</v>
      </c>
      <c r="N49" s="1">
        <v>0.33333299999999999</v>
      </c>
      <c r="O49" s="1">
        <v>1.3333330000000001</v>
      </c>
      <c r="P49" s="1">
        <v>1</v>
      </c>
      <c r="Q49" s="1">
        <v>1.3333330000000001</v>
      </c>
      <c r="R49" s="1">
        <v>0</v>
      </c>
      <c r="S49" s="1">
        <v>1.2</v>
      </c>
      <c r="T49" s="1">
        <v>0</v>
      </c>
      <c r="U49" s="1">
        <v>1</v>
      </c>
      <c r="V49" s="1">
        <v>1</v>
      </c>
      <c r="W49" s="1">
        <v>1.5</v>
      </c>
      <c r="X49" s="1">
        <v>2.5</v>
      </c>
      <c r="Y49" s="13">
        <v>0</v>
      </c>
      <c r="Z49" s="1">
        <v>1</v>
      </c>
      <c r="AA49" s="1">
        <v>0</v>
      </c>
      <c r="AB49" s="1">
        <v>1</v>
      </c>
      <c r="AC49" s="1">
        <v>1</v>
      </c>
      <c r="AD49" s="1">
        <v>2.5</v>
      </c>
      <c r="AE49" s="1">
        <v>1</v>
      </c>
      <c r="AF49" s="1">
        <v>1</v>
      </c>
      <c r="AG49" s="1">
        <v>1.5</v>
      </c>
      <c r="AH49" s="1">
        <v>6.5</v>
      </c>
      <c r="AI49" s="1">
        <v>0</v>
      </c>
      <c r="AJ49" s="1">
        <v>1.5</v>
      </c>
      <c r="AK49" s="1">
        <v>2</v>
      </c>
    </row>
    <row r="50" spans="1:37" x14ac:dyDescent="0.35">
      <c r="A50" s="1">
        <v>4.7</v>
      </c>
      <c r="B50" s="1">
        <v>0.5</v>
      </c>
      <c r="C50" s="1">
        <v>0.5</v>
      </c>
      <c r="D50" s="1">
        <v>2</v>
      </c>
      <c r="E50" s="1">
        <v>0</v>
      </c>
      <c r="F50" s="1">
        <v>1.5</v>
      </c>
      <c r="G50" s="1">
        <v>0.5</v>
      </c>
      <c r="H50" s="1">
        <v>2.5</v>
      </c>
      <c r="I50" s="1">
        <v>1.5</v>
      </c>
      <c r="J50" s="1">
        <v>1</v>
      </c>
      <c r="K50" s="1">
        <v>0</v>
      </c>
      <c r="L50" s="1">
        <v>0.5</v>
      </c>
      <c r="M50" s="13">
        <v>2</v>
      </c>
      <c r="N50" s="1">
        <v>0</v>
      </c>
      <c r="O50" s="1">
        <v>0.33333299999999999</v>
      </c>
      <c r="P50" s="1">
        <v>1.3333330000000001</v>
      </c>
      <c r="Q50" s="1">
        <v>0.66666700000000001</v>
      </c>
      <c r="R50" s="1">
        <v>0</v>
      </c>
      <c r="S50" s="1">
        <v>0.8</v>
      </c>
      <c r="T50" s="1">
        <v>1.5</v>
      </c>
      <c r="U50" s="1">
        <v>0.5</v>
      </c>
      <c r="V50" s="1">
        <v>0.5</v>
      </c>
      <c r="W50" s="1">
        <v>0.5</v>
      </c>
      <c r="X50" s="1">
        <v>1</v>
      </c>
      <c r="Y50" s="13">
        <v>0</v>
      </c>
      <c r="Z50" s="1">
        <v>0</v>
      </c>
      <c r="AA50" s="1">
        <v>1</v>
      </c>
      <c r="AB50" s="1">
        <v>0</v>
      </c>
      <c r="AC50" s="1">
        <v>0.5</v>
      </c>
      <c r="AD50" s="1">
        <v>2</v>
      </c>
      <c r="AE50" s="1">
        <v>0.5</v>
      </c>
      <c r="AF50" s="1">
        <v>1</v>
      </c>
      <c r="AG50" s="1">
        <v>1.5</v>
      </c>
      <c r="AH50" s="1">
        <v>1.5</v>
      </c>
      <c r="AI50" s="1">
        <v>0</v>
      </c>
      <c r="AJ50" s="1">
        <v>1</v>
      </c>
      <c r="AK50" s="1">
        <v>1</v>
      </c>
    </row>
    <row r="51" spans="1:37" x14ac:dyDescent="0.35">
      <c r="A51" s="1">
        <v>4.8</v>
      </c>
      <c r="B51" s="1">
        <v>0</v>
      </c>
      <c r="C51" s="1">
        <v>0</v>
      </c>
      <c r="D51" s="1">
        <v>0.5</v>
      </c>
      <c r="E51" s="1">
        <v>1.25</v>
      </c>
      <c r="F51" s="1">
        <v>0</v>
      </c>
      <c r="G51" s="1">
        <v>1.5</v>
      </c>
      <c r="H51" s="1">
        <v>3</v>
      </c>
      <c r="I51" s="1">
        <v>1</v>
      </c>
      <c r="J51" s="1">
        <v>0</v>
      </c>
      <c r="K51" s="1">
        <v>3.3333330000000001</v>
      </c>
      <c r="L51" s="1">
        <v>2</v>
      </c>
      <c r="M51" s="13">
        <v>0.5</v>
      </c>
      <c r="N51" s="1">
        <v>0</v>
      </c>
      <c r="O51" s="1">
        <v>0</v>
      </c>
      <c r="P51" s="1">
        <v>0.33333299999999999</v>
      </c>
      <c r="Q51" s="1">
        <v>1.3333330000000001</v>
      </c>
      <c r="R51" s="1">
        <v>2.5</v>
      </c>
      <c r="S51" s="1">
        <v>0</v>
      </c>
      <c r="T51" s="1">
        <v>1.5</v>
      </c>
      <c r="U51" s="1">
        <v>2</v>
      </c>
      <c r="V51" s="1">
        <v>0</v>
      </c>
      <c r="W51" s="1">
        <v>0</v>
      </c>
      <c r="X51" s="1">
        <v>1</v>
      </c>
      <c r="Y51" s="13">
        <v>0.5</v>
      </c>
      <c r="Z51" s="1">
        <v>1</v>
      </c>
      <c r="AA51" s="1">
        <v>0</v>
      </c>
      <c r="AB51" s="1">
        <v>0</v>
      </c>
      <c r="AC51" s="1">
        <v>1.5</v>
      </c>
      <c r="AD51" s="1">
        <v>1</v>
      </c>
      <c r="AE51" s="1">
        <v>2.5</v>
      </c>
      <c r="AF51" s="1">
        <v>2</v>
      </c>
      <c r="AG51" s="1">
        <v>0.5</v>
      </c>
      <c r="AH51" s="1">
        <v>2.5</v>
      </c>
      <c r="AI51" s="1">
        <v>3.5</v>
      </c>
      <c r="AJ51" s="1">
        <v>0</v>
      </c>
      <c r="AK51" s="1">
        <v>0.5</v>
      </c>
    </row>
    <row r="52" spans="1:37" x14ac:dyDescent="0.35">
      <c r="A52" s="1">
        <v>4.9000000000000004</v>
      </c>
      <c r="B52" s="1">
        <v>0</v>
      </c>
      <c r="C52" s="1">
        <v>1</v>
      </c>
      <c r="D52" s="1">
        <v>0.5</v>
      </c>
      <c r="E52" s="1">
        <v>0.75</v>
      </c>
      <c r="F52" s="1">
        <v>0</v>
      </c>
      <c r="G52" s="1">
        <v>1.5</v>
      </c>
      <c r="H52" s="1">
        <v>1</v>
      </c>
      <c r="I52" s="1">
        <v>1.5</v>
      </c>
      <c r="J52" s="1">
        <v>2</v>
      </c>
      <c r="K52" s="1">
        <v>1</v>
      </c>
      <c r="L52" s="1">
        <v>2</v>
      </c>
      <c r="M52" s="13">
        <v>0.5</v>
      </c>
      <c r="N52" s="1">
        <v>0</v>
      </c>
      <c r="O52" s="1">
        <v>0</v>
      </c>
      <c r="P52" s="1">
        <v>0.33333299999999999</v>
      </c>
      <c r="Q52" s="1">
        <v>0.66666700000000001</v>
      </c>
      <c r="R52" s="1">
        <v>0.5</v>
      </c>
      <c r="S52" s="1">
        <v>0.4</v>
      </c>
      <c r="T52" s="1">
        <v>0.5</v>
      </c>
      <c r="U52" s="1">
        <v>1.5</v>
      </c>
      <c r="V52" s="1">
        <v>1</v>
      </c>
      <c r="W52" s="1">
        <v>0</v>
      </c>
      <c r="X52" s="1">
        <v>1</v>
      </c>
      <c r="Y52" s="13">
        <v>0</v>
      </c>
      <c r="Z52" s="1">
        <v>0.25</v>
      </c>
      <c r="AA52" s="1">
        <v>0.5</v>
      </c>
      <c r="AB52" s="1">
        <v>0</v>
      </c>
      <c r="AC52" s="1">
        <v>2.5</v>
      </c>
      <c r="AD52" s="1">
        <v>3.5</v>
      </c>
      <c r="AE52" s="1">
        <v>0.5</v>
      </c>
      <c r="AF52" s="1">
        <v>1</v>
      </c>
      <c r="AG52" s="1">
        <v>1.5</v>
      </c>
      <c r="AH52" s="1">
        <v>4.5</v>
      </c>
      <c r="AI52" s="1">
        <v>1</v>
      </c>
      <c r="AJ52" s="1">
        <v>0.5</v>
      </c>
      <c r="AK52" s="1">
        <v>0</v>
      </c>
    </row>
    <row r="53" spans="1:37" x14ac:dyDescent="0.35">
      <c r="A53" s="1">
        <v>5</v>
      </c>
      <c r="B53" s="1">
        <v>0.25</v>
      </c>
      <c r="C53" s="1">
        <v>0.5</v>
      </c>
      <c r="D53" s="1">
        <v>0.5</v>
      </c>
      <c r="E53" s="1">
        <v>1.75</v>
      </c>
      <c r="F53" s="1">
        <v>2.5</v>
      </c>
      <c r="G53" s="1">
        <v>0.5</v>
      </c>
      <c r="H53" s="1">
        <v>0.5</v>
      </c>
      <c r="I53" s="1">
        <v>2.5</v>
      </c>
      <c r="J53" s="1">
        <v>1.5</v>
      </c>
      <c r="K53" s="1">
        <v>0</v>
      </c>
      <c r="L53" s="1">
        <v>0</v>
      </c>
      <c r="M53" s="13">
        <v>1</v>
      </c>
      <c r="N53" s="1">
        <v>0</v>
      </c>
      <c r="O53" s="1">
        <v>0</v>
      </c>
      <c r="P53" s="1">
        <v>0.66666700000000001</v>
      </c>
      <c r="Q53" s="1">
        <v>0</v>
      </c>
      <c r="R53" s="1">
        <v>0</v>
      </c>
      <c r="S53" s="1">
        <v>0.4</v>
      </c>
      <c r="T53" s="1">
        <v>1</v>
      </c>
      <c r="U53" s="1">
        <v>0.5</v>
      </c>
      <c r="V53" s="1">
        <v>0</v>
      </c>
      <c r="W53" s="1">
        <v>0</v>
      </c>
      <c r="X53" s="1">
        <v>2</v>
      </c>
      <c r="Y53" s="13">
        <v>0</v>
      </c>
      <c r="Z53" s="1">
        <v>1</v>
      </c>
      <c r="AA53" s="1">
        <v>0</v>
      </c>
      <c r="AB53" s="1">
        <v>1</v>
      </c>
      <c r="AC53" s="1">
        <v>0.5</v>
      </c>
      <c r="AD53" s="1">
        <v>3</v>
      </c>
      <c r="AE53" s="1">
        <v>1</v>
      </c>
      <c r="AF53" s="1">
        <v>1</v>
      </c>
      <c r="AG53" s="1">
        <v>2.5</v>
      </c>
      <c r="AH53" s="1">
        <v>4</v>
      </c>
      <c r="AI53" s="1">
        <v>1.5</v>
      </c>
      <c r="AJ53" s="1">
        <v>0</v>
      </c>
      <c r="AK53" s="1">
        <v>1</v>
      </c>
    </row>
    <row r="54" spans="1:37" x14ac:dyDescent="0.35">
      <c r="A54" s="1">
        <v>5.0999999999999996</v>
      </c>
      <c r="B54" s="1">
        <v>0.25</v>
      </c>
      <c r="C54" s="1">
        <v>0</v>
      </c>
      <c r="D54" s="1">
        <v>0</v>
      </c>
      <c r="E54" s="1">
        <v>1.25</v>
      </c>
      <c r="F54" s="1">
        <v>1</v>
      </c>
      <c r="G54" s="1">
        <v>0</v>
      </c>
      <c r="H54" s="1">
        <v>3</v>
      </c>
      <c r="I54" s="1">
        <v>2</v>
      </c>
      <c r="J54" s="1">
        <v>0</v>
      </c>
      <c r="K54" s="1">
        <v>0</v>
      </c>
      <c r="L54" s="1">
        <v>1.5</v>
      </c>
      <c r="M54" s="13">
        <v>1.5</v>
      </c>
      <c r="N54" s="1">
        <v>0</v>
      </c>
      <c r="O54" s="1">
        <v>0.33333299999999999</v>
      </c>
      <c r="P54" s="1">
        <v>0.33333299999999999</v>
      </c>
      <c r="Q54" s="1">
        <v>0.66666700000000001</v>
      </c>
      <c r="R54" s="1">
        <v>0</v>
      </c>
      <c r="S54" s="1">
        <v>0.4</v>
      </c>
      <c r="T54" s="1">
        <v>1</v>
      </c>
      <c r="U54" s="1">
        <v>0.5</v>
      </c>
      <c r="V54" s="1">
        <v>3</v>
      </c>
      <c r="W54" s="1">
        <v>0</v>
      </c>
      <c r="X54" s="1">
        <v>0</v>
      </c>
      <c r="Y54" s="13">
        <v>0</v>
      </c>
      <c r="Z54" s="1">
        <v>0.25</v>
      </c>
      <c r="AA54" s="1">
        <v>1</v>
      </c>
      <c r="AB54" s="1">
        <v>2.5</v>
      </c>
      <c r="AC54" s="1">
        <v>0.5</v>
      </c>
      <c r="AD54" s="1">
        <v>3</v>
      </c>
      <c r="AE54" s="1">
        <v>1</v>
      </c>
      <c r="AF54" s="1">
        <v>0.5</v>
      </c>
      <c r="AG54" s="1">
        <v>2</v>
      </c>
      <c r="AH54" s="1">
        <v>3.5</v>
      </c>
      <c r="AI54" s="1">
        <v>0</v>
      </c>
      <c r="AJ54" s="1">
        <v>0</v>
      </c>
      <c r="AK54" s="1">
        <v>3</v>
      </c>
    </row>
    <row r="55" spans="1:37" x14ac:dyDescent="0.35">
      <c r="A55" s="1">
        <v>5.2</v>
      </c>
      <c r="B55" s="1">
        <v>1</v>
      </c>
      <c r="C55" s="1">
        <v>0</v>
      </c>
      <c r="D55" s="1">
        <v>1.5</v>
      </c>
      <c r="E55" s="1">
        <v>0.5</v>
      </c>
      <c r="F55" s="1">
        <v>0.5</v>
      </c>
      <c r="G55" s="1">
        <v>0.5</v>
      </c>
      <c r="H55" s="1">
        <v>1</v>
      </c>
      <c r="I55" s="1">
        <v>0</v>
      </c>
      <c r="J55" s="1">
        <v>1.5</v>
      </c>
      <c r="K55" s="1">
        <v>0</v>
      </c>
      <c r="L55" s="1">
        <v>2.5</v>
      </c>
      <c r="M55" s="13">
        <v>0</v>
      </c>
      <c r="N55" s="1">
        <v>0</v>
      </c>
      <c r="O55" s="1">
        <v>0</v>
      </c>
      <c r="P55" s="1">
        <v>0.66666700000000001</v>
      </c>
      <c r="Q55" s="1">
        <v>3.3333330000000001</v>
      </c>
      <c r="R55" s="1">
        <v>0.5</v>
      </c>
      <c r="S55" s="1">
        <v>0</v>
      </c>
      <c r="T55" s="1">
        <v>1.5</v>
      </c>
      <c r="U55" s="1">
        <v>0</v>
      </c>
      <c r="V55" s="1">
        <v>1.5</v>
      </c>
      <c r="W55" s="1">
        <v>0</v>
      </c>
      <c r="X55" s="1">
        <v>0.5</v>
      </c>
      <c r="Y55" s="13">
        <v>0</v>
      </c>
      <c r="Z55" s="1">
        <v>0.25</v>
      </c>
      <c r="AA55" s="1">
        <v>0</v>
      </c>
      <c r="AB55" s="1">
        <v>3</v>
      </c>
      <c r="AC55" s="1">
        <v>1.5</v>
      </c>
      <c r="AD55" s="1">
        <v>0.5</v>
      </c>
      <c r="AE55" s="1">
        <v>2</v>
      </c>
      <c r="AF55" s="1">
        <v>1</v>
      </c>
      <c r="AG55" s="1">
        <v>1</v>
      </c>
      <c r="AH55" s="1">
        <v>2.5</v>
      </c>
      <c r="AI55" s="1">
        <v>1.5</v>
      </c>
      <c r="AJ55" s="1">
        <v>0.5</v>
      </c>
      <c r="AK55" s="1">
        <v>0.5</v>
      </c>
    </row>
    <row r="56" spans="1:37" x14ac:dyDescent="0.35">
      <c r="A56" s="1">
        <v>5.3</v>
      </c>
      <c r="B56" s="1">
        <v>0.25</v>
      </c>
      <c r="C56" s="1">
        <v>1</v>
      </c>
      <c r="D56" s="1">
        <v>2</v>
      </c>
      <c r="E56" s="1">
        <v>1.5</v>
      </c>
      <c r="F56" s="1">
        <v>1.5</v>
      </c>
      <c r="G56" s="1">
        <v>0.5</v>
      </c>
      <c r="H56" s="1">
        <v>0.5</v>
      </c>
      <c r="I56" s="1">
        <v>1.5</v>
      </c>
      <c r="J56" s="1">
        <v>2</v>
      </c>
      <c r="K56" s="1">
        <v>0</v>
      </c>
      <c r="L56" s="1">
        <v>2</v>
      </c>
      <c r="M56" s="13">
        <v>0.5</v>
      </c>
      <c r="N56" s="1">
        <v>0.33333299999999999</v>
      </c>
      <c r="O56" s="1">
        <v>0</v>
      </c>
      <c r="P56" s="1">
        <v>0</v>
      </c>
      <c r="Q56" s="1">
        <v>1.3333330000000001</v>
      </c>
      <c r="R56" s="1">
        <v>2.5</v>
      </c>
      <c r="S56" s="1">
        <v>1</v>
      </c>
      <c r="T56" s="1">
        <v>0.5</v>
      </c>
      <c r="U56" s="1">
        <v>0</v>
      </c>
      <c r="V56" s="1">
        <v>0.5</v>
      </c>
      <c r="W56" s="1">
        <v>0</v>
      </c>
      <c r="X56" s="1">
        <v>1</v>
      </c>
      <c r="Y56" s="13">
        <v>0</v>
      </c>
      <c r="Z56" s="1">
        <v>0.5</v>
      </c>
      <c r="AA56" s="1">
        <v>0</v>
      </c>
      <c r="AB56" s="1">
        <v>2.5</v>
      </c>
      <c r="AC56" s="1">
        <v>1</v>
      </c>
      <c r="AD56" s="1">
        <v>2</v>
      </c>
      <c r="AE56" s="1">
        <v>0</v>
      </c>
      <c r="AF56" s="1">
        <v>2</v>
      </c>
      <c r="AG56" s="1">
        <v>0.5</v>
      </c>
      <c r="AH56" s="1">
        <v>3.5</v>
      </c>
      <c r="AI56" s="1">
        <v>1</v>
      </c>
      <c r="AJ56" s="1">
        <v>1</v>
      </c>
      <c r="AK56" s="1">
        <v>1</v>
      </c>
    </row>
    <row r="57" spans="1:37" x14ac:dyDescent="0.35">
      <c r="A57" s="1">
        <v>5.4</v>
      </c>
      <c r="B57" s="1">
        <v>0.25</v>
      </c>
      <c r="C57" s="1">
        <v>0</v>
      </c>
      <c r="D57" s="1">
        <v>2.5</v>
      </c>
      <c r="E57" s="1">
        <v>0.75</v>
      </c>
      <c r="F57" s="1">
        <v>2.5</v>
      </c>
      <c r="G57" s="1">
        <v>0</v>
      </c>
      <c r="H57" s="1">
        <v>0.5</v>
      </c>
      <c r="I57" s="1">
        <v>2</v>
      </c>
      <c r="J57" s="1">
        <v>1.5</v>
      </c>
      <c r="K57" s="1">
        <v>1.3333330000000001</v>
      </c>
      <c r="L57" s="1">
        <v>0.5</v>
      </c>
      <c r="M57" s="13">
        <v>0</v>
      </c>
      <c r="N57" s="1">
        <v>0</v>
      </c>
      <c r="O57" s="1">
        <v>0.33333299999999999</v>
      </c>
      <c r="P57" s="1">
        <v>1.3333330000000001</v>
      </c>
      <c r="Q57" s="1">
        <v>0.33333299999999999</v>
      </c>
      <c r="R57" s="1">
        <v>1.5</v>
      </c>
      <c r="S57" s="1">
        <v>0.8</v>
      </c>
      <c r="T57" s="1">
        <v>2</v>
      </c>
      <c r="U57" s="1">
        <v>1.5</v>
      </c>
      <c r="V57" s="1">
        <v>1.5</v>
      </c>
      <c r="W57" s="1">
        <v>0.5</v>
      </c>
      <c r="X57" s="1">
        <v>0</v>
      </c>
      <c r="Y57" s="13">
        <v>0.5</v>
      </c>
      <c r="Z57" s="1">
        <v>0</v>
      </c>
      <c r="AA57" s="1">
        <v>0.5</v>
      </c>
      <c r="AB57" s="1">
        <v>0.5</v>
      </c>
      <c r="AC57" s="1">
        <v>2</v>
      </c>
      <c r="AD57" s="1">
        <v>2</v>
      </c>
      <c r="AE57" s="1">
        <v>2.5</v>
      </c>
      <c r="AF57" s="1">
        <v>0.5</v>
      </c>
      <c r="AG57" s="1">
        <v>1.5</v>
      </c>
      <c r="AH57" s="1">
        <v>3.5</v>
      </c>
      <c r="AI57" s="1">
        <v>3</v>
      </c>
      <c r="AJ57" s="1">
        <v>1</v>
      </c>
      <c r="AK57" s="1">
        <v>1</v>
      </c>
    </row>
    <row r="58" spans="1:37" x14ac:dyDescent="0.35">
      <c r="A58" s="1">
        <v>5.5</v>
      </c>
      <c r="B58" s="1">
        <v>0</v>
      </c>
      <c r="C58" s="1">
        <v>0</v>
      </c>
      <c r="D58" s="1">
        <v>1</v>
      </c>
      <c r="E58" s="1">
        <v>0.25</v>
      </c>
      <c r="F58" s="1">
        <v>1.5</v>
      </c>
      <c r="G58" s="1">
        <v>1.5</v>
      </c>
      <c r="H58" s="1">
        <v>0.5</v>
      </c>
      <c r="I58" s="1">
        <v>4</v>
      </c>
      <c r="J58" s="1">
        <v>1.5</v>
      </c>
      <c r="K58" s="1">
        <v>1</v>
      </c>
      <c r="L58" s="1">
        <v>1</v>
      </c>
      <c r="M58" s="13">
        <v>1.5</v>
      </c>
      <c r="N58" s="1">
        <v>0</v>
      </c>
      <c r="O58" s="1">
        <v>0.66666700000000001</v>
      </c>
      <c r="P58" s="1">
        <v>0</v>
      </c>
      <c r="Q58" s="1">
        <v>1</v>
      </c>
      <c r="R58" s="1">
        <v>1.5</v>
      </c>
      <c r="S58" s="1">
        <v>1</v>
      </c>
      <c r="T58" s="1">
        <v>0</v>
      </c>
      <c r="U58" s="1">
        <v>1</v>
      </c>
      <c r="V58" s="1">
        <v>0</v>
      </c>
      <c r="W58" s="1">
        <v>0</v>
      </c>
      <c r="X58" s="1">
        <v>1.5</v>
      </c>
      <c r="Y58" s="13">
        <v>0</v>
      </c>
      <c r="Z58" s="1">
        <v>0</v>
      </c>
      <c r="AA58" s="1">
        <v>0.5</v>
      </c>
      <c r="AB58" s="1">
        <v>3.5</v>
      </c>
      <c r="AC58" s="1">
        <v>0.5</v>
      </c>
      <c r="AD58" s="1">
        <v>1</v>
      </c>
      <c r="AE58" s="1">
        <v>1.5</v>
      </c>
      <c r="AF58" s="1">
        <v>0.5</v>
      </c>
      <c r="AG58" s="1">
        <v>2</v>
      </c>
      <c r="AH58" s="1">
        <v>4.5</v>
      </c>
      <c r="AI58" s="1">
        <v>2.5</v>
      </c>
      <c r="AJ58" s="1">
        <v>1</v>
      </c>
      <c r="AK58" s="1">
        <v>0</v>
      </c>
    </row>
    <row r="59" spans="1:37" x14ac:dyDescent="0.35">
      <c r="A59" s="1">
        <v>5.6</v>
      </c>
      <c r="B59" s="1">
        <v>0.5</v>
      </c>
      <c r="C59" s="1">
        <v>0.5</v>
      </c>
      <c r="D59" s="1">
        <v>0.5</v>
      </c>
      <c r="E59" s="1">
        <v>0</v>
      </c>
      <c r="F59" s="1">
        <v>0</v>
      </c>
      <c r="G59" s="1">
        <v>2</v>
      </c>
      <c r="H59" s="1">
        <v>2.5</v>
      </c>
      <c r="I59" s="1">
        <v>2</v>
      </c>
      <c r="J59" s="1">
        <v>2</v>
      </c>
      <c r="K59" s="1">
        <v>0.66666700000000001</v>
      </c>
      <c r="L59" s="1">
        <v>0</v>
      </c>
      <c r="M59" s="13">
        <v>1</v>
      </c>
      <c r="N59" s="1">
        <v>0</v>
      </c>
      <c r="O59" s="1">
        <v>1</v>
      </c>
      <c r="P59" s="1">
        <v>0</v>
      </c>
      <c r="Q59" s="1">
        <v>1.3333330000000001</v>
      </c>
      <c r="R59" s="1">
        <v>2.5</v>
      </c>
      <c r="S59" s="1">
        <v>0.2</v>
      </c>
      <c r="T59" s="1">
        <v>0</v>
      </c>
      <c r="U59" s="1">
        <v>0.5</v>
      </c>
      <c r="V59" s="1">
        <v>1</v>
      </c>
      <c r="W59" s="1">
        <v>2.5</v>
      </c>
      <c r="X59" s="1">
        <v>2</v>
      </c>
      <c r="Y59" s="13">
        <v>0</v>
      </c>
      <c r="Z59" s="1">
        <v>0.5</v>
      </c>
      <c r="AA59" s="1">
        <v>0</v>
      </c>
      <c r="AB59" s="1">
        <v>0</v>
      </c>
      <c r="AC59" s="1">
        <v>0</v>
      </c>
      <c r="AD59" s="1">
        <v>0.5</v>
      </c>
      <c r="AE59" s="1">
        <v>0</v>
      </c>
      <c r="AF59" s="1">
        <v>0</v>
      </c>
      <c r="AG59" s="1">
        <v>3</v>
      </c>
      <c r="AH59" s="1">
        <v>5</v>
      </c>
      <c r="AI59" s="1">
        <v>0</v>
      </c>
      <c r="AJ59" s="1">
        <v>0.5</v>
      </c>
      <c r="AK59" s="1">
        <v>0.5</v>
      </c>
    </row>
    <row r="60" spans="1:37" x14ac:dyDescent="0.35">
      <c r="A60" s="1">
        <v>5.7</v>
      </c>
      <c r="B60" s="1">
        <v>0.75</v>
      </c>
      <c r="C60" s="1">
        <v>2</v>
      </c>
      <c r="D60" s="1">
        <v>0.5</v>
      </c>
      <c r="E60" s="1">
        <v>0.75</v>
      </c>
      <c r="F60" s="1">
        <v>0.5</v>
      </c>
      <c r="G60" s="1">
        <v>1.5</v>
      </c>
      <c r="H60" s="1">
        <v>0.5</v>
      </c>
      <c r="I60" s="1">
        <v>2.5</v>
      </c>
      <c r="J60" s="1">
        <v>0</v>
      </c>
      <c r="K60" s="1">
        <v>0.33333299999999999</v>
      </c>
      <c r="L60" s="1">
        <v>2</v>
      </c>
      <c r="M60" s="13">
        <v>0</v>
      </c>
      <c r="N60" s="1">
        <v>0</v>
      </c>
      <c r="O60" s="1">
        <v>1</v>
      </c>
      <c r="P60" s="1">
        <v>0</v>
      </c>
      <c r="Q60" s="1">
        <v>0.66666700000000001</v>
      </c>
      <c r="R60" s="1">
        <v>1</v>
      </c>
      <c r="S60" s="1">
        <v>0.2</v>
      </c>
      <c r="T60" s="1">
        <v>0.5</v>
      </c>
      <c r="U60" s="1">
        <v>1</v>
      </c>
      <c r="V60" s="1">
        <v>1</v>
      </c>
      <c r="W60" s="1">
        <v>1</v>
      </c>
      <c r="X60" s="1">
        <v>1.5</v>
      </c>
      <c r="Y60" s="13">
        <v>0.5</v>
      </c>
      <c r="Z60" s="1">
        <v>0.25</v>
      </c>
      <c r="AA60" s="1">
        <v>0</v>
      </c>
      <c r="AB60" s="1">
        <v>2</v>
      </c>
      <c r="AC60" s="1">
        <v>1.5</v>
      </c>
      <c r="AD60" s="1">
        <v>0</v>
      </c>
      <c r="AE60" s="1">
        <v>2.5</v>
      </c>
      <c r="AF60" s="1">
        <v>0</v>
      </c>
      <c r="AG60" s="1">
        <v>1</v>
      </c>
      <c r="AH60" s="1">
        <v>0.5</v>
      </c>
      <c r="AI60" s="1">
        <v>3.5</v>
      </c>
      <c r="AJ60" s="1">
        <v>0.5</v>
      </c>
      <c r="AK60" s="1">
        <v>0.5</v>
      </c>
    </row>
    <row r="61" spans="1:37" x14ac:dyDescent="0.35">
      <c r="A61" s="1">
        <v>5.8</v>
      </c>
      <c r="B61" s="1">
        <v>0</v>
      </c>
      <c r="C61" s="1">
        <v>0.5</v>
      </c>
      <c r="D61" s="1">
        <v>0.5</v>
      </c>
      <c r="E61" s="1">
        <v>0.75</v>
      </c>
      <c r="F61" s="1">
        <v>0</v>
      </c>
      <c r="G61" s="1">
        <v>1.5</v>
      </c>
      <c r="H61" s="1">
        <v>3</v>
      </c>
      <c r="I61" s="1">
        <v>1</v>
      </c>
      <c r="J61" s="1">
        <v>1</v>
      </c>
      <c r="K61" s="1">
        <v>0</v>
      </c>
      <c r="L61" s="1">
        <v>1.5</v>
      </c>
      <c r="M61" s="13">
        <v>1</v>
      </c>
      <c r="N61" s="1">
        <v>0.33333299999999999</v>
      </c>
      <c r="O61" s="1">
        <v>0.66666700000000001</v>
      </c>
      <c r="P61" s="1">
        <v>0.33333299999999999</v>
      </c>
      <c r="Q61" s="1">
        <v>0.33333299999999999</v>
      </c>
      <c r="R61" s="1">
        <v>2</v>
      </c>
      <c r="S61" s="1">
        <v>0.4</v>
      </c>
      <c r="T61" s="1">
        <v>0.5</v>
      </c>
      <c r="U61" s="1">
        <v>0.5</v>
      </c>
      <c r="V61" s="1">
        <v>0</v>
      </c>
      <c r="W61" s="1">
        <v>0</v>
      </c>
      <c r="X61" s="1">
        <v>1</v>
      </c>
      <c r="Y61" s="13">
        <v>0.5</v>
      </c>
      <c r="Z61" s="1">
        <v>0</v>
      </c>
      <c r="AA61" s="1">
        <v>0.5</v>
      </c>
      <c r="AB61" s="1">
        <v>0.5</v>
      </c>
      <c r="AC61" s="1">
        <v>1.5</v>
      </c>
      <c r="AD61" s="1">
        <v>0</v>
      </c>
      <c r="AE61" s="1">
        <v>1.5</v>
      </c>
      <c r="AF61" s="1">
        <v>0</v>
      </c>
      <c r="AG61" s="1">
        <v>1.5</v>
      </c>
      <c r="AH61" s="1">
        <v>1</v>
      </c>
      <c r="AI61" s="1">
        <v>2</v>
      </c>
      <c r="AJ61" s="1">
        <v>0.5</v>
      </c>
      <c r="AK61" s="1">
        <v>1</v>
      </c>
    </row>
    <row r="62" spans="1:37" x14ac:dyDescent="0.35">
      <c r="A62" s="1">
        <v>5.9</v>
      </c>
      <c r="B62" s="1">
        <v>0</v>
      </c>
      <c r="C62" s="1">
        <v>0</v>
      </c>
      <c r="D62" s="1">
        <v>0</v>
      </c>
      <c r="E62" s="1">
        <v>1.25</v>
      </c>
      <c r="F62" s="1">
        <v>2</v>
      </c>
      <c r="G62" s="1">
        <v>0.5</v>
      </c>
      <c r="H62" s="1">
        <v>0.5</v>
      </c>
      <c r="I62" s="1">
        <v>1.5</v>
      </c>
      <c r="J62" s="1">
        <v>2</v>
      </c>
      <c r="K62" s="1">
        <v>1.3333330000000001</v>
      </c>
      <c r="L62" s="1">
        <v>0</v>
      </c>
      <c r="M62" s="13">
        <v>1</v>
      </c>
      <c r="N62" s="1">
        <v>0</v>
      </c>
      <c r="O62" s="1">
        <v>0</v>
      </c>
      <c r="P62" s="1">
        <v>0</v>
      </c>
      <c r="Q62" s="1">
        <v>2.3333330000000001</v>
      </c>
      <c r="R62" s="1">
        <v>2.5</v>
      </c>
      <c r="S62" s="1">
        <v>0.4</v>
      </c>
      <c r="T62" s="1">
        <v>1</v>
      </c>
      <c r="U62" s="1">
        <v>0.5</v>
      </c>
      <c r="V62" s="1">
        <v>1.5</v>
      </c>
      <c r="W62" s="1">
        <v>0.5</v>
      </c>
      <c r="X62" s="1">
        <v>1.5</v>
      </c>
      <c r="Y62" s="13">
        <v>0</v>
      </c>
      <c r="Z62" s="1">
        <v>0.75</v>
      </c>
      <c r="AA62" s="1">
        <v>1</v>
      </c>
      <c r="AB62" s="1">
        <v>2</v>
      </c>
      <c r="AC62" s="1">
        <v>0.5</v>
      </c>
      <c r="AD62" s="1">
        <v>0</v>
      </c>
      <c r="AE62" s="1">
        <v>2.5</v>
      </c>
      <c r="AF62" s="1">
        <v>1</v>
      </c>
      <c r="AG62" s="1">
        <v>2</v>
      </c>
      <c r="AH62" s="1">
        <v>2.5</v>
      </c>
      <c r="AI62" s="1">
        <v>2</v>
      </c>
      <c r="AJ62" s="1">
        <v>0.5</v>
      </c>
      <c r="AK62" s="1">
        <v>1.5</v>
      </c>
    </row>
    <row r="63" spans="1:37" x14ac:dyDescent="0.35">
      <c r="A63" s="1">
        <v>6</v>
      </c>
      <c r="B63" s="1">
        <v>0.5</v>
      </c>
      <c r="C63" s="1">
        <v>0.5</v>
      </c>
      <c r="D63" s="1">
        <v>0</v>
      </c>
      <c r="E63" s="1">
        <v>1.25</v>
      </c>
      <c r="F63" s="1">
        <v>1.5</v>
      </c>
      <c r="G63" s="1">
        <v>0.5</v>
      </c>
      <c r="H63" s="1">
        <v>0</v>
      </c>
      <c r="I63" s="1">
        <v>4.5</v>
      </c>
      <c r="J63" s="1">
        <v>2.5</v>
      </c>
      <c r="K63" s="1">
        <v>1.6666669999999999</v>
      </c>
      <c r="L63" s="1">
        <v>1.5</v>
      </c>
      <c r="M63" s="13">
        <v>1</v>
      </c>
      <c r="N63" s="1">
        <v>0</v>
      </c>
      <c r="O63" s="1">
        <v>0.33333299999999999</v>
      </c>
      <c r="P63" s="1">
        <v>1</v>
      </c>
      <c r="Q63" s="1">
        <v>2.3333330000000001</v>
      </c>
      <c r="R63" s="1">
        <v>0</v>
      </c>
      <c r="S63" s="1">
        <v>0.2</v>
      </c>
      <c r="T63" s="1">
        <v>0.5</v>
      </c>
      <c r="U63" s="1">
        <v>0</v>
      </c>
      <c r="V63" s="1">
        <v>0.5</v>
      </c>
      <c r="W63" s="1">
        <v>1</v>
      </c>
      <c r="X63" s="1">
        <v>2.5</v>
      </c>
      <c r="Y63" s="13">
        <v>0</v>
      </c>
      <c r="Z63" s="1">
        <v>0</v>
      </c>
      <c r="AA63" s="1">
        <v>0</v>
      </c>
      <c r="AB63" s="1">
        <v>0.5</v>
      </c>
      <c r="AC63" s="1">
        <v>0</v>
      </c>
      <c r="AD63" s="1">
        <v>2</v>
      </c>
      <c r="AE63" s="1">
        <v>1</v>
      </c>
      <c r="AF63" s="1">
        <v>0</v>
      </c>
      <c r="AG63" s="1">
        <v>1</v>
      </c>
      <c r="AH63" s="1">
        <v>2</v>
      </c>
      <c r="AI63" s="1">
        <v>1</v>
      </c>
      <c r="AJ63" s="1">
        <v>0.5</v>
      </c>
      <c r="AK63" s="1">
        <v>1</v>
      </c>
    </row>
    <row r="64" spans="1:37" x14ac:dyDescent="0.35">
      <c r="A64" s="1">
        <v>6.1</v>
      </c>
      <c r="B64" s="1">
        <v>1.25</v>
      </c>
      <c r="C64" s="1">
        <v>0.5</v>
      </c>
      <c r="D64" s="1">
        <v>1</v>
      </c>
      <c r="E64" s="1">
        <v>0.25</v>
      </c>
      <c r="F64" s="1">
        <v>1</v>
      </c>
      <c r="G64" s="1">
        <v>2</v>
      </c>
      <c r="H64" s="1">
        <v>2</v>
      </c>
      <c r="I64" s="1">
        <v>1.5</v>
      </c>
      <c r="J64" s="1">
        <v>0</v>
      </c>
      <c r="K64" s="1">
        <v>0.66666700000000001</v>
      </c>
      <c r="L64" s="1">
        <v>0.5</v>
      </c>
      <c r="M64" s="13">
        <v>0</v>
      </c>
      <c r="N64" s="1">
        <v>0.33333299999999999</v>
      </c>
      <c r="O64" s="1">
        <v>0.33333299999999999</v>
      </c>
      <c r="P64" s="1">
        <v>0.66666700000000001</v>
      </c>
      <c r="Q64" s="1">
        <v>2.3333330000000001</v>
      </c>
      <c r="R64" s="1">
        <v>0.5</v>
      </c>
      <c r="S64" s="1">
        <v>1</v>
      </c>
      <c r="T64" s="1">
        <v>1.5</v>
      </c>
      <c r="U64" s="1">
        <v>1.5</v>
      </c>
      <c r="V64" s="1">
        <v>1.5</v>
      </c>
      <c r="W64" s="1">
        <v>0.5</v>
      </c>
      <c r="X64" s="1">
        <v>3.5</v>
      </c>
      <c r="Y64" s="13">
        <v>0.5</v>
      </c>
      <c r="Z64" s="1">
        <v>0.25</v>
      </c>
      <c r="AA64" s="1">
        <v>0</v>
      </c>
      <c r="AB64" s="1">
        <v>2</v>
      </c>
      <c r="AC64" s="1">
        <v>0</v>
      </c>
      <c r="AD64" s="1">
        <v>1</v>
      </c>
      <c r="AE64" s="1">
        <v>2.5</v>
      </c>
      <c r="AF64" s="1">
        <v>0</v>
      </c>
      <c r="AG64" s="1">
        <v>0.5</v>
      </c>
      <c r="AH64" s="1">
        <v>2.5</v>
      </c>
      <c r="AI64" s="1">
        <v>4.5</v>
      </c>
      <c r="AJ64" s="1">
        <v>1.5</v>
      </c>
      <c r="AK64" s="1">
        <v>0</v>
      </c>
    </row>
    <row r="65" spans="1:37" x14ac:dyDescent="0.35">
      <c r="A65" s="1">
        <v>6.2</v>
      </c>
      <c r="B65" s="1">
        <v>0.5</v>
      </c>
      <c r="C65" s="1">
        <v>1</v>
      </c>
      <c r="D65" s="1">
        <v>3</v>
      </c>
      <c r="E65" s="1">
        <v>0.75</v>
      </c>
      <c r="F65" s="1">
        <v>1</v>
      </c>
      <c r="G65" s="1">
        <v>1</v>
      </c>
      <c r="H65" s="1">
        <v>2</v>
      </c>
      <c r="I65" s="1">
        <v>0.5</v>
      </c>
      <c r="J65" s="1">
        <v>0</v>
      </c>
      <c r="K65" s="1">
        <v>1</v>
      </c>
      <c r="L65" s="1">
        <v>0</v>
      </c>
      <c r="M65" s="13">
        <v>1</v>
      </c>
      <c r="N65" s="1">
        <v>0.33333299999999999</v>
      </c>
      <c r="O65" s="1">
        <v>0</v>
      </c>
      <c r="P65" s="1">
        <v>0.66666700000000001</v>
      </c>
      <c r="Q65" s="1">
        <v>2.3333330000000001</v>
      </c>
      <c r="R65" s="1">
        <v>0.5</v>
      </c>
      <c r="S65" s="1">
        <v>0.8</v>
      </c>
      <c r="T65" s="1">
        <v>0.5</v>
      </c>
      <c r="U65" s="1">
        <v>1</v>
      </c>
      <c r="V65" s="1">
        <v>0.5</v>
      </c>
      <c r="W65" s="1">
        <v>0.5</v>
      </c>
      <c r="X65" s="1">
        <v>3</v>
      </c>
      <c r="Y65" s="13">
        <v>0.5</v>
      </c>
      <c r="Z65" s="1">
        <v>0.5</v>
      </c>
      <c r="AA65" s="1">
        <v>0</v>
      </c>
      <c r="AB65" s="1">
        <v>1.5</v>
      </c>
      <c r="AC65" s="1">
        <v>2</v>
      </c>
      <c r="AD65" s="1">
        <v>0</v>
      </c>
      <c r="AE65" s="1">
        <v>1.5</v>
      </c>
      <c r="AF65" s="1">
        <v>1</v>
      </c>
      <c r="AG65" s="1">
        <v>1.5</v>
      </c>
      <c r="AH65" s="1">
        <v>1.5</v>
      </c>
      <c r="AI65" s="1">
        <v>1.5</v>
      </c>
      <c r="AJ65" s="1">
        <v>0.5</v>
      </c>
      <c r="AK65" s="1">
        <v>0</v>
      </c>
    </row>
    <row r="66" spans="1:37" x14ac:dyDescent="0.35">
      <c r="A66" s="1">
        <v>6.3</v>
      </c>
      <c r="B66" s="1">
        <v>0</v>
      </c>
      <c r="C66" s="1">
        <v>0.5</v>
      </c>
      <c r="D66" s="1">
        <v>0.5</v>
      </c>
      <c r="E66" s="1">
        <v>0.5</v>
      </c>
      <c r="F66" s="1">
        <v>1</v>
      </c>
      <c r="G66" s="1">
        <v>1</v>
      </c>
      <c r="H66" s="1">
        <v>1.5</v>
      </c>
      <c r="I66" s="1">
        <v>0.5</v>
      </c>
      <c r="J66" s="1">
        <v>0.5</v>
      </c>
      <c r="K66" s="1">
        <v>0.66666700000000001</v>
      </c>
      <c r="L66" s="1">
        <v>1.5</v>
      </c>
      <c r="M66" s="13">
        <v>0.5</v>
      </c>
      <c r="N66" s="1">
        <v>0</v>
      </c>
      <c r="O66" s="1">
        <v>0</v>
      </c>
      <c r="P66" s="1">
        <v>0</v>
      </c>
      <c r="Q66" s="1">
        <v>2.6666669999999999</v>
      </c>
      <c r="R66" s="1">
        <v>0</v>
      </c>
      <c r="S66" s="1">
        <v>0.4</v>
      </c>
      <c r="T66" s="1">
        <v>0.5</v>
      </c>
      <c r="U66" s="1">
        <v>0</v>
      </c>
      <c r="V66" s="1">
        <v>1</v>
      </c>
      <c r="W66" s="1">
        <v>0.5</v>
      </c>
      <c r="X66" s="1">
        <v>3.5</v>
      </c>
      <c r="Y66" s="13">
        <v>0.5</v>
      </c>
      <c r="Z66" s="1">
        <v>0</v>
      </c>
      <c r="AA66" s="1">
        <v>3.5</v>
      </c>
      <c r="AB66" s="1">
        <v>1.5</v>
      </c>
      <c r="AC66" s="1">
        <v>3</v>
      </c>
      <c r="AD66" s="1">
        <v>0.5</v>
      </c>
      <c r="AE66" s="1">
        <v>1</v>
      </c>
      <c r="AF66" s="1">
        <v>3</v>
      </c>
      <c r="AG66" s="1">
        <v>4</v>
      </c>
      <c r="AH66" s="1">
        <v>1.5</v>
      </c>
      <c r="AI66" s="1">
        <v>4</v>
      </c>
      <c r="AJ66" s="1">
        <v>0</v>
      </c>
      <c r="AK66" s="1">
        <v>0</v>
      </c>
    </row>
    <row r="67" spans="1:37" x14ac:dyDescent="0.35">
      <c r="A67" s="1">
        <v>6.4</v>
      </c>
      <c r="B67" s="1">
        <v>0.5</v>
      </c>
      <c r="C67" s="1">
        <v>0</v>
      </c>
      <c r="D67" s="1">
        <v>1.5</v>
      </c>
      <c r="E67" s="1">
        <v>1</v>
      </c>
      <c r="F67" s="1">
        <v>0</v>
      </c>
      <c r="G67" s="1">
        <v>0.5</v>
      </c>
      <c r="H67" s="1">
        <v>0</v>
      </c>
      <c r="I67" s="1">
        <v>0.5</v>
      </c>
      <c r="J67" s="1">
        <v>1</v>
      </c>
      <c r="K67" s="1">
        <v>0.66666700000000001</v>
      </c>
      <c r="L67" s="1">
        <v>0.5</v>
      </c>
      <c r="M67" s="13">
        <v>0.5</v>
      </c>
      <c r="N67" s="1">
        <v>0</v>
      </c>
      <c r="O67" s="1">
        <v>0</v>
      </c>
      <c r="P67" s="1">
        <v>1</v>
      </c>
      <c r="Q67" s="1">
        <v>2.3333330000000001</v>
      </c>
      <c r="R67" s="1">
        <v>1.5</v>
      </c>
      <c r="S67" s="1">
        <v>0.6</v>
      </c>
      <c r="T67" s="1">
        <v>1.5</v>
      </c>
      <c r="U67" s="1">
        <v>0</v>
      </c>
      <c r="V67" s="1">
        <v>1.5</v>
      </c>
      <c r="W67" s="1">
        <v>1</v>
      </c>
      <c r="X67" s="1">
        <v>2</v>
      </c>
      <c r="Y67" s="13">
        <v>0</v>
      </c>
      <c r="Z67" s="1">
        <v>0.5</v>
      </c>
      <c r="AA67" s="1">
        <v>1</v>
      </c>
      <c r="AB67" s="1">
        <v>0</v>
      </c>
      <c r="AC67" s="1">
        <v>1.5</v>
      </c>
      <c r="AD67" s="1">
        <v>0.5</v>
      </c>
      <c r="AE67" s="1">
        <v>1.5</v>
      </c>
      <c r="AF67" s="1">
        <v>2.5</v>
      </c>
      <c r="AG67" s="1">
        <v>2.5</v>
      </c>
      <c r="AH67" s="1">
        <v>1.5</v>
      </c>
      <c r="AI67" s="1">
        <v>0</v>
      </c>
      <c r="AJ67" s="1">
        <v>1</v>
      </c>
      <c r="AK67" s="1">
        <v>0</v>
      </c>
    </row>
    <row r="68" spans="1:37" x14ac:dyDescent="0.35">
      <c r="A68" s="1">
        <v>6.5</v>
      </c>
      <c r="B68" s="1">
        <v>0</v>
      </c>
      <c r="C68" s="1">
        <v>0.5</v>
      </c>
      <c r="D68" s="1">
        <v>1</v>
      </c>
      <c r="E68" s="1">
        <v>1</v>
      </c>
      <c r="F68" s="1">
        <v>1</v>
      </c>
      <c r="G68" s="1">
        <v>1.5</v>
      </c>
      <c r="H68" s="1">
        <v>1.5</v>
      </c>
      <c r="I68" s="1">
        <v>1</v>
      </c>
      <c r="J68" s="1">
        <v>2</v>
      </c>
      <c r="K68" s="1">
        <v>0.66666700000000001</v>
      </c>
      <c r="L68" s="1">
        <v>0.5</v>
      </c>
      <c r="M68" s="13">
        <v>0.5</v>
      </c>
      <c r="N68" s="1">
        <v>0</v>
      </c>
      <c r="O68" s="1">
        <v>0</v>
      </c>
      <c r="P68" s="1">
        <v>0.33333299999999999</v>
      </c>
      <c r="Q68" s="1">
        <v>2.3333330000000001</v>
      </c>
      <c r="R68" s="1">
        <v>0</v>
      </c>
      <c r="S68" s="1">
        <v>0.8</v>
      </c>
      <c r="T68" s="1">
        <v>0</v>
      </c>
      <c r="U68" s="1">
        <v>0.5</v>
      </c>
      <c r="V68" s="1">
        <v>2.5</v>
      </c>
      <c r="W68" s="1">
        <v>0.5</v>
      </c>
      <c r="X68" s="1">
        <v>3</v>
      </c>
      <c r="Y68" s="13">
        <v>0</v>
      </c>
      <c r="Z68" s="1">
        <v>0</v>
      </c>
      <c r="AA68" s="1">
        <v>0</v>
      </c>
      <c r="AB68" s="1">
        <v>0.5</v>
      </c>
      <c r="AC68" s="1">
        <v>4</v>
      </c>
      <c r="AD68" s="1">
        <v>1</v>
      </c>
      <c r="AE68" s="1">
        <v>2</v>
      </c>
      <c r="AF68" s="1">
        <v>3</v>
      </c>
      <c r="AG68" s="1">
        <v>2</v>
      </c>
      <c r="AH68" s="1">
        <v>2</v>
      </c>
      <c r="AI68" s="1">
        <v>1</v>
      </c>
      <c r="AJ68" s="1">
        <v>0.5</v>
      </c>
      <c r="AK68" s="1">
        <v>0</v>
      </c>
    </row>
    <row r="69" spans="1:37" x14ac:dyDescent="0.35">
      <c r="A69" s="1">
        <v>6.6</v>
      </c>
      <c r="B69" s="1">
        <v>0.5</v>
      </c>
      <c r="C69" s="1">
        <v>1.5</v>
      </c>
      <c r="D69" s="1">
        <v>2</v>
      </c>
      <c r="E69" s="1">
        <v>1.75</v>
      </c>
      <c r="F69" s="1">
        <v>0.5</v>
      </c>
      <c r="G69" s="1">
        <v>0</v>
      </c>
      <c r="H69" s="1">
        <v>3</v>
      </c>
      <c r="I69" s="1">
        <v>0</v>
      </c>
      <c r="J69" s="1">
        <v>2</v>
      </c>
      <c r="K69" s="1">
        <v>0.66666700000000001</v>
      </c>
      <c r="L69" s="1">
        <v>0.5</v>
      </c>
      <c r="M69" s="13">
        <v>0.5</v>
      </c>
      <c r="N69" s="1">
        <v>0</v>
      </c>
      <c r="O69" s="1">
        <v>0.66666700000000001</v>
      </c>
      <c r="P69" s="1">
        <v>0</v>
      </c>
      <c r="Q69" s="1">
        <v>3.6666669999999999</v>
      </c>
      <c r="R69" s="1">
        <v>1</v>
      </c>
      <c r="S69" s="1">
        <v>0.6</v>
      </c>
      <c r="T69" s="1">
        <v>0</v>
      </c>
      <c r="U69" s="1">
        <v>2.5</v>
      </c>
      <c r="V69" s="1">
        <v>0</v>
      </c>
      <c r="W69" s="1">
        <v>0</v>
      </c>
      <c r="X69" s="1">
        <v>1</v>
      </c>
      <c r="Y69" s="13">
        <v>0</v>
      </c>
      <c r="Z69" s="1">
        <v>0.25</v>
      </c>
      <c r="AA69" s="1">
        <v>0.5</v>
      </c>
      <c r="AB69" s="1">
        <v>1</v>
      </c>
      <c r="AC69" s="1">
        <v>1</v>
      </c>
      <c r="AD69" s="1">
        <v>0</v>
      </c>
      <c r="AE69" s="1">
        <v>0</v>
      </c>
      <c r="AF69" s="1">
        <v>1</v>
      </c>
      <c r="AG69" s="1">
        <v>1</v>
      </c>
      <c r="AH69" s="1">
        <v>2.5</v>
      </c>
      <c r="AI69" s="1">
        <v>0.5</v>
      </c>
      <c r="AJ69" s="1">
        <v>0</v>
      </c>
      <c r="AK69" s="1">
        <v>0</v>
      </c>
    </row>
    <row r="70" spans="1:37" x14ac:dyDescent="0.35">
      <c r="A70" s="1">
        <v>6.7</v>
      </c>
      <c r="B70" s="1">
        <v>0.25</v>
      </c>
      <c r="C70" s="1">
        <v>0</v>
      </c>
      <c r="D70" s="1">
        <v>0.5</v>
      </c>
      <c r="E70" s="1">
        <v>1.25</v>
      </c>
      <c r="F70" s="1">
        <v>1</v>
      </c>
      <c r="G70" s="1">
        <v>1</v>
      </c>
      <c r="H70" s="1">
        <v>1</v>
      </c>
      <c r="I70" s="1">
        <v>1.5</v>
      </c>
      <c r="J70" s="1">
        <v>1</v>
      </c>
      <c r="K70" s="1">
        <v>0.66666700000000001</v>
      </c>
      <c r="L70" s="1">
        <v>0.5</v>
      </c>
      <c r="M70" s="13">
        <v>0.5</v>
      </c>
      <c r="N70" s="1">
        <v>0</v>
      </c>
      <c r="O70" s="1">
        <v>0</v>
      </c>
      <c r="P70" s="1">
        <v>0.66666700000000001</v>
      </c>
      <c r="Q70" s="1">
        <v>4</v>
      </c>
      <c r="R70" s="1">
        <v>0.5</v>
      </c>
      <c r="S70" s="1">
        <v>0</v>
      </c>
      <c r="T70" s="1">
        <v>0.5</v>
      </c>
      <c r="U70" s="1">
        <v>2.5</v>
      </c>
      <c r="V70" s="1">
        <v>0</v>
      </c>
      <c r="W70" s="1">
        <v>0</v>
      </c>
      <c r="X70" s="1">
        <v>1</v>
      </c>
      <c r="Y70" s="13">
        <v>0</v>
      </c>
      <c r="Z70" s="1">
        <v>1.75</v>
      </c>
      <c r="AA70" s="1">
        <v>0</v>
      </c>
      <c r="AB70" s="1">
        <v>1</v>
      </c>
      <c r="AC70" s="1">
        <v>1.5</v>
      </c>
      <c r="AD70" s="1">
        <v>1</v>
      </c>
      <c r="AE70" s="1">
        <v>3</v>
      </c>
      <c r="AF70" s="1">
        <v>1</v>
      </c>
      <c r="AG70" s="1">
        <v>2</v>
      </c>
      <c r="AH70" s="1">
        <v>5</v>
      </c>
      <c r="AI70" s="1">
        <v>3</v>
      </c>
      <c r="AJ70" s="1">
        <v>1</v>
      </c>
      <c r="AK70" s="1">
        <v>0</v>
      </c>
    </row>
    <row r="71" spans="1:37" x14ac:dyDescent="0.35">
      <c r="A71" s="1">
        <v>6.8</v>
      </c>
      <c r="B71" s="1">
        <v>0.5</v>
      </c>
      <c r="C71" s="1">
        <v>0.5</v>
      </c>
      <c r="D71" s="1">
        <v>2.5</v>
      </c>
      <c r="E71" s="1">
        <v>1.75</v>
      </c>
      <c r="F71" s="1">
        <v>1</v>
      </c>
      <c r="G71" s="1">
        <v>0</v>
      </c>
      <c r="H71" s="1">
        <v>1.5</v>
      </c>
      <c r="I71" s="1">
        <v>0.5</v>
      </c>
      <c r="J71" s="1">
        <v>1</v>
      </c>
      <c r="K71" s="1">
        <v>0.33333299999999999</v>
      </c>
      <c r="L71" s="1">
        <v>1</v>
      </c>
      <c r="M71" s="13">
        <v>0</v>
      </c>
      <c r="N71" s="1">
        <v>0</v>
      </c>
      <c r="O71" s="1">
        <v>1</v>
      </c>
      <c r="P71" s="1">
        <v>1</v>
      </c>
      <c r="Q71" s="1">
        <v>4.3333329999999997</v>
      </c>
      <c r="R71" s="1">
        <v>0.5</v>
      </c>
      <c r="S71" s="1">
        <v>0.6</v>
      </c>
      <c r="T71" s="1">
        <v>2</v>
      </c>
      <c r="U71" s="1">
        <v>1</v>
      </c>
      <c r="V71" s="1">
        <v>0</v>
      </c>
      <c r="W71" s="1">
        <v>1.5</v>
      </c>
      <c r="X71" s="1">
        <v>0.5</v>
      </c>
      <c r="Y71" s="13">
        <v>0</v>
      </c>
      <c r="Z71" s="1">
        <v>0.5</v>
      </c>
      <c r="AA71" s="1">
        <v>1</v>
      </c>
      <c r="AB71" s="1">
        <v>0.5</v>
      </c>
      <c r="AC71" s="1">
        <v>1.5</v>
      </c>
      <c r="AD71" s="1">
        <v>2.5</v>
      </c>
      <c r="AE71" s="1">
        <v>0.5</v>
      </c>
      <c r="AF71" s="1">
        <v>1.5</v>
      </c>
      <c r="AG71" s="1">
        <v>0.5</v>
      </c>
      <c r="AH71" s="1">
        <v>4</v>
      </c>
      <c r="AI71" s="1">
        <v>2</v>
      </c>
      <c r="AJ71" s="1">
        <v>0</v>
      </c>
      <c r="AK71" s="1">
        <v>2</v>
      </c>
    </row>
    <row r="72" spans="1:37" x14ac:dyDescent="0.35">
      <c r="A72" s="1">
        <v>6.9</v>
      </c>
      <c r="B72" s="1">
        <v>0</v>
      </c>
      <c r="C72" s="1">
        <v>1</v>
      </c>
      <c r="D72" s="1">
        <v>0.5</v>
      </c>
      <c r="E72" s="1">
        <v>1.25</v>
      </c>
      <c r="F72" s="1">
        <v>0.5</v>
      </c>
      <c r="G72" s="1">
        <v>0.5</v>
      </c>
      <c r="H72" s="1">
        <v>2</v>
      </c>
      <c r="I72" s="1">
        <v>0.5</v>
      </c>
      <c r="J72" s="1">
        <v>2</v>
      </c>
      <c r="K72" s="1">
        <v>1.6666669999999999</v>
      </c>
      <c r="L72" s="1">
        <v>0</v>
      </c>
      <c r="M72" s="13">
        <v>1.5</v>
      </c>
      <c r="N72" s="1">
        <v>0</v>
      </c>
      <c r="O72" s="1">
        <v>0</v>
      </c>
      <c r="P72" s="1">
        <v>0.33333299999999999</v>
      </c>
      <c r="Q72" s="1">
        <v>4</v>
      </c>
      <c r="R72" s="1">
        <v>1</v>
      </c>
      <c r="S72" s="1">
        <v>0.4</v>
      </c>
      <c r="T72" s="1">
        <v>0.5</v>
      </c>
      <c r="U72" s="1">
        <v>2</v>
      </c>
      <c r="V72" s="1">
        <v>1</v>
      </c>
      <c r="W72" s="1">
        <v>1</v>
      </c>
      <c r="X72" s="1">
        <v>2.5</v>
      </c>
      <c r="Y72" s="13">
        <v>0.5</v>
      </c>
      <c r="Z72" s="1">
        <v>0.25</v>
      </c>
      <c r="AA72" s="1">
        <v>0.5</v>
      </c>
      <c r="AB72" s="1">
        <v>1</v>
      </c>
      <c r="AC72" s="1">
        <v>2.5</v>
      </c>
      <c r="AD72" s="1">
        <v>3.5</v>
      </c>
      <c r="AE72" s="1">
        <v>1</v>
      </c>
      <c r="AF72" s="1">
        <v>0.5</v>
      </c>
      <c r="AG72" s="1">
        <v>3</v>
      </c>
      <c r="AH72" s="1">
        <v>2</v>
      </c>
      <c r="AI72" s="1">
        <v>0.5</v>
      </c>
      <c r="AJ72" s="1">
        <v>1</v>
      </c>
      <c r="AK72" s="1">
        <v>0.5</v>
      </c>
    </row>
    <row r="73" spans="1:37" x14ac:dyDescent="0.35">
      <c r="A73" s="1">
        <v>7</v>
      </c>
      <c r="B73" s="1">
        <v>0</v>
      </c>
      <c r="C73" s="1">
        <v>1.5</v>
      </c>
      <c r="D73" s="1">
        <v>0.5</v>
      </c>
      <c r="E73" s="1">
        <v>0.5</v>
      </c>
      <c r="F73" s="1">
        <v>2.5</v>
      </c>
      <c r="G73" s="1">
        <v>0</v>
      </c>
      <c r="H73" s="1">
        <v>1</v>
      </c>
      <c r="I73" s="1">
        <v>2</v>
      </c>
      <c r="J73" s="1">
        <v>2</v>
      </c>
      <c r="K73" s="1">
        <v>0.33333299999999999</v>
      </c>
      <c r="L73" s="1">
        <v>0.5</v>
      </c>
      <c r="M73" s="13">
        <v>1</v>
      </c>
      <c r="N73" s="1">
        <v>0.33333299999999999</v>
      </c>
      <c r="O73" s="1">
        <v>0</v>
      </c>
      <c r="P73" s="1">
        <v>1.3333330000000001</v>
      </c>
      <c r="Q73" s="1">
        <v>4</v>
      </c>
      <c r="R73" s="1">
        <v>0</v>
      </c>
      <c r="S73" s="1">
        <v>0.4</v>
      </c>
      <c r="T73" s="1">
        <v>0</v>
      </c>
      <c r="U73" s="1">
        <v>1.5</v>
      </c>
      <c r="V73" s="1">
        <v>0</v>
      </c>
      <c r="W73" s="1">
        <v>0.5</v>
      </c>
      <c r="X73" s="1">
        <v>2.5</v>
      </c>
      <c r="Y73" s="13">
        <v>0</v>
      </c>
      <c r="Z73" s="1">
        <v>0</v>
      </c>
      <c r="AA73" s="1">
        <v>0</v>
      </c>
      <c r="AB73" s="1">
        <v>0.5</v>
      </c>
      <c r="AC73" s="1">
        <v>0.5</v>
      </c>
      <c r="AD73" s="1">
        <v>3</v>
      </c>
      <c r="AE73" s="1">
        <v>0.5</v>
      </c>
      <c r="AF73" s="1">
        <v>0</v>
      </c>
      <c r="AG73" s="1">
        <v>1</v>
      </c>
      <c r="AH73" s="1">
        <v>3</v>
      </c>
      <c r="AI73" s="1">
        <v>1.5</v>
      </c>
      <c r="AJ73" s="1">
        <v>0</v>
      </c>
      <c r="AK73" s="1">
        <v>0.5</v>
      </c>
    </row>
    <row r="74" spans="1:37" x14ac:dyDescent="0.35">
      <c r="A74" s="1">
        <v>7.1</v>
      </c>
      <c r="B74" s="1">
        <v>0.5</v>
      </c>
      <c r="C74" s="1">
        <v>0</v>
      </c>
      <c r="D74" s="1">
        <v>0.5</v>
      </c>
      <c r="E74" s="1">
        <v>1.5</v>
      </c>
      <c r="F74" s="1">
        <v>0.5</v>
      </c>
      <c r="G74" s="1">
        <v>0.5</v>
      </c>
      <c r="H74" s="1">
        <v>1</v>
      </c>
      <c r="I74" s="1">
        <v>4</v>
      </c>
      <c r="J74" s="1">
        <v>1.5</v>
      </c>
      <c r="K74" s="1">
        <v>0</v>
      </c>
      <c r="L74" s="1">
        <v>0.5</v>
      </c>
      <c r="M74" s="13">
        <v>2</v>
      </c>
      <c r="N74" s="1">
        <v>0.33333299999999999</v>
      </c>
      <c r="O74" s="1">
        <v>0</v>
      </c>
      <c r="P74" s="1">
        <v>0.33333299999999999</v>
      </c>
      <c r="Q74" s="1">
        <v>5</v>
      </c>
      <c r="R74" s="1">
        <v>1</v>
      </c>
      <c r="S74" s="1">
        <v>0</v>
      </c>
      <c r="T74" s="1">
        <v>0</v>
      </c>
      <c r="U74" s="1">
        <v>3</v>
      </c>
      <c r="V74" s="1">
        <v>0</v>
      </c>
      <c r="W74" s="1">
        <v>0</v>
      </c>
      <c r="X74" s="1">
        <v>1.5</v>
      </c>
      <c r="Y74" s="13">
        <v>0</v>
      </c>
      <c r="Z74" s="1">
        <v>0.25</v>
      </c>
      <c r="AA74" s="1">
        <v>0</v>
      </c>
      <c r="AB74" s="1">
        <v>0.5</v>
      </c>
      <c r="AC74" s="1">
        <v>0.5</v>
      </c>
      <c r="AD74" s="1">
        <v>3</v>
      </c>
      <c r="AE74" s="1">
        <v>1.5</v>
      </c>
      <c r="AF74" s="1">
        <v>0</v>
      </c>
      <c r="AG74" s="1">
        <v>1</v>
      </c>
      <c r="AH74" s="1">
        <v>1</v>
      </c>
      <c r="AI74" s="1">
        <v>1.5</v>
      </c>
      <c r="AJ74" s="1">
        <v>1</v>
      </c>
      <c r="AK74" s="1">
        <v>1.5</v>
      </c>
    </row>
    <row r="75" spans="1:37" x14ac:dyDescent="0.35">
      <c r="A75" s="1">
        <v>7.2</v>
      </c>
      <c r="B75" s="1">
        <v>0.75</v>
      </c>
      <c r="C75" s="1">
        <v>0.5</v>
      </c>
      <c r="D75" s="1">
        <v>1.5</v>
      </c>
      <c r="E75" s="1">
        <v>1</v>
      </c>
      <c r="F75" s="1">
        <v>1</v>
      </c>
      <c r="G75" s="1">
        <v>1</v>
      </c>
      <c r="H75" s="1">
        <v>0</v>
      </c>
      <c r="I75" s="1">
        <v>3</v>
      </c>
      <c r="J75" s="1">
        <v>0</v>
      </c>
      <c r="K75" s="1">
        <v>1</v>
      </c>
      <c r="L75" s="1">
        <v>0.5</v>
      </c>
      <c r="M75" s="13">
        <v>0.5</v>
      </c>
      <c r="N75" s="1">
        <v>0.33333299999999999</v>
      </c>
      <c r="O75" s="1">
        <v>0</v>
      </c>
      <c r="P75" s="1">
        <v>1.6666669999999999</v>
      </c>
      <c r="Q75" s="1">
        <v>5</v>
      </c>
      <c r="R75" s="1">
        <v>1</v>
      </c>
      <c r="S75" s="1">
        <v>0.6</v>
      </c>
      <c r="T75" s="1">
        <v>2</v>
      </c>
      <c r="U75" s="1">
        <v>2</v>
      </c>
      <c r="V75" s="1">
        <v>0.5</v>
      </c>
      <c r="W75" s="1">
        <v>2</v>
      </c>
      <c r="X75" s="1">
        <v>2.5</v>
      </c>
      <c r="Y75" s="13">
        <v>0.5</v>
      </c>
      <c r="Z75" s="1">
        <v>0.25</v>
      </c>
      <c r="AA75" s="1">
        <v>0</v>
      </c>
      <c r="AB75" s="1">
        <v>2.5</v>
      </c>
      <c r="AC75" s="1">
        <v>5</v>
      </c>
      <c r="AD75" s="1">
        <v>1</v>
      </c>
      <c r="AE75" s="1">
        <v>0.5</v>
      </c>
      <c r="AF75" s="1">
        <v>0.5</v>
      </c>
      <c r="AG75" s="1">
        <v>1.5</v>
      </c>
      <c r="AH75" s="1">
        <v>3.5</v>
      </c>
      <c r="AI75" s="1">
        <v>2</v>
      </c>
      <c r="AJ75" s="1">
        <v>0.5</v>
      </c>
      <c r="AK75" s="1">
        <v>0</v>
      </c>
    </row>
    <row r="76" spans="1:37" x14ac:dyDescent="0.35">
      <c r="A76" s="1">
        <v>7.3</v>
      </c>
      <c r="B76" s="1">
        <v>0</v>
      </c>
      <c r="C76" s="1">
        <v>0</v>
      </c>
      <c r="D76" s="1">
        <v>2.5</v>
      </c>
      <c r="E76" s="1">
        <v>0.5</v>
      </c>
      <c r="F76" s="1">
        <v>1.5</v>
      </c>
      <c r="G76" s="1">
        <v>1.5</v>
      </c>
      <c r="H76" s="1">
        <v>1.5</v>
      </c>
      <c r="I76" s="1">
        <v>2</v>
      </c>
      <c r="J76" s="1">
        <v>1.5</v>
      </c>
      <c r="K76" s="1">
        <v>0</v>
      </c>
      <c r="L76" s="1">
        <v>1</v>
      </c>
      <c r="M76" s="13">
        <v>0</v>
      </c>
      <c r="N76" s="1">
        <v>0.33333299999999999</v>
      </c>
      <c r="O76" s="1">
        <v>0</v>
      </c>
      <c r="P76" s="1">
        <v>0.33333299999999999</v>
      </c>
      <c r="Q76" s="1">
        <v>2</v>
      </c>
      <c r="R76" s="1">
        <v>1.5</v>
      </c>
      <c r="S76" s="1">
        <v>1</v>
      </c>
      <c r="T76" s="1">
        <v>1</v>
      </c>
      <c r="U76" s="1">
        <v>2.5</v>
      </c>
      <c r="V76" s="1">
        <v>3.5</v>
      </c>
      <c r="W76" s="1">
        <v>0.5</v>
      </c>
      <c r="X76" s="1">
        <v>2.5</v>
      </c>
      <c r="Y76" s="13">
        <v>0</v>
      </c>
      <c r="Z76" s="1">
        <v>0.25</v>
      </c>
      <c r="AA76" s="1">
        <v>1.5</v>
      </c>
      <c r="AB76" s="1">
        <v>0.5</v>
      </c>
      <c r="AC76" s="1">
        <v>0</v>
      </c>
      <c r="AD76" s="1">
        <v>0.5</v>
      </c>
      <c r="AE76" s="1">
        <v>3</v>
      </c>
      <c r="AF76" s="1">
        <v>0.5</v>
      </c>
      <c r="AG76" s="1">
        <v>2.5</v>
      </c>
      <c r="AH76" s="1">
        <v>4</v>
      </c>
      <c r="AI76" s="1">
        <v>1</v>
      </c>
      <c r="AJ76" s="1">
        <v>0.5</v>
      </c>
      <c r="AK76" s="1">
        <v>0</v>
      </c>
    </row>
    <row r="77" spans="1:37" x14ac:dyDescent="0.35">
      <c r="A77" s="1">
        <v>7.4</v>
      </c>
      <c r="B77" s="1">
        <v>0.5</v>
      </c>
      <c r="C77" s="1">
        <v>0</v>
      </c>
      <c r="D77" s="1">
        <v>2</v>
      </c>
      <c r="E77" s="1">
        <v>1</v>
      </c>
      <c r="F77" s="1">
        <v>1.5</v>
      </c>
      <c r="G77" s="1">
        <v>1.5</v>
      </c>
      <c r="H77" s="1">
        <v>0.5</v>
      </c>
      <c r="I77" s="1">
        <v>2</v>
      </c>
      <c r="J77" s="1">
        <v>2</v>
      </c>
      <c r="K77" s="1">
        <v>2</v>
      </c>
      <c r="L77" s="1">
        <v>1</v>
      </c>
      <c r="M77" s="13">
        <v>0.5</v>
      </c>
      <c r="N77" s="1">
        <v>0</v>
      </c>
      <c r="O77" s="1">
        <v>0</v>
      </c>
      <c r="P77" s="1">
        <v>0</v>
      </c>
      <c r="Q77" s="1">
        <v>1.6666669999999999</v>
      </c>
      <c r="R77" s="1">
        <v>0.5</v>
      </c>
      <c r="S77" s="1">
        <v>0.6</v>
      </c>
      <c r="T77" s="1">
        <v>1.5</v>
      </c>
      <c r="U77" s="1">
        <v>1</v>
      </c>
      <c r="V77" s="1">
        <v>0.5</v>
      </c>
      <c r="W77" s="1">
        <v>1</v>
      </c>
      <c r="X77" s="1">
        <v>1.5</v>
      </c>
      <c r="Y77" s="13">
        <v>0</v>
      </c>
      <c r="Z77" s="1">
        <v>0.25</v>
      </c>
      <c r="AA77" s="1">
        <v>0.5</v>
      </c>
      <c r="AB77" s="1">
        <v>0.5</v>
      </c>
      <c r="AC77" s="1">
        <v>1.5</v>
      </c>
      <c r="AD77" s="1">
        <v>0.5</v>
      </c>
      <c r="AE77" s="1">
        <v>0.5</v>
      </c>
      <c r="AF77" s="1">
        <v>1.5</v>
      </c>
      <c r="AG77" s="1">
        <v>3</v>
      </c>
      <c r="AH77" s="1">
        <v>1.5</v>
      </c>
      <c r="AI77" s="1">
        <v>0.5</v>
      </c>
      <c r="AJ77" s="1">
        <v>1</v>
      </c>
      <c r="AK77" s="1">
        <v>1</v>
      </c>
    </row>
    <row r="78" spans="1:37" x14ac:dyDescent="0.35">
      <c r="A78" s="1">
        <v>7.5</v>
      </c>
      <c r="B78" s="1">
        <v>0.25</v>
      </c>
      <c r="C78" s="1">
        <v>0</v>
      </c>
      <c r="D78" s="1">
        <v>0.5</v>
      </c>
      <c r="E78" s="1">
        <v>0.75</v>
      </c>
      <c r="F78" s="1">
        <v>0</v>
      </c>
      <c r="G78" s="1">
        <v>1</v>
      </c>
      <c r="H78" s="1">
        <v>1</v>
      </c>
      <c r="I78" s="1">
        <v>3</v>
      </c>
      <c r="J78" s="1">
        <v>1.5</v>
      </c>
      <c r="K78" s="1">
        <v>0.66666700000000001</v>
      </c>
      <c r="L78" s="1">
        <v>2</v>
      </c>
      <c r="M78" s="13">
        <v>1</v>
      </c>
      <c r="N78" s="1">
        <v>0</v>
      </c>
      <c r="O78" s="1">
        <v>0.66666700000000001</v>
      </c>
      <c r="P78" s="1">
        <v>1</v>
      </c>
      <c r="Q78" s="1">
        <v>2.3333330000000001</v>
      </c>
      <c r="R78" s="1">
        <v>0.5</v>
      </c>
      <c r="S78" s="1">
        <v>0.2</v>
      </c>
      <c r="T78" s="1">
        <v>2.5</v>
      </c>
      <c r="U78" s="1">
        <v>2.5</v>
      </c>
      <c r="V78" s="1">
        <v>0</v>
      </c>
      <c r="W78" s="1">
        <v>0</v>
      </c>
      <c r="X78" s="1">
        <v>0.5</v>
      </c>
      <c r="Y78" s="13">
        <v>1</v>
      </c>
      <c r="Z78" s="1">
        <v>0</v>
      </c>
      <c r="AA78" s="1">
        <v>2</v>
      </c>
      <c r="AB78" s="1">
        <v>0</v>
      </c>
      <c r="AC78" s="1">
        <v>3.5</v>
      </c>
      <c r="AD78" s="1">
        <v>1.5</v>
      </c>
      <c r="AE78" s="1">
        <v>1</v>
      </c>
      <c r="AF78" s="1">
        <v>1.5</v>
      </c>
      <c r="AG78" s="1">
        <v>1.5</v>
      </c>
      <c r="AH78" s="1">
        <v>2.5</v>
      </c>
      <c r="AI78" s="1">
        <v>3</v>
      </c>
      <c r="AJ78" s="1">
        <v>0.5</v>
      </c>
      <c r="AK78" s="1">
        <v>0.5</v>
      </c>
    </row>
    <row r="79" spans="1:37" x14ac:dyDescent="0.35">
      <c r="A79" s="1">
        <v>7.6</v>
      </c>
      <c r="B79" s="1">
        <v>0.25</v>
      </c>
      <c r="C79" s="1">
        <v>0</v>
      </c>
      <c r="D79" s="1">
        <v>2</v>
      </c>
      <c r="E79" s="1">
        <v>1</v>
      </c>
      <c r="F79" s="1">
        <v>0</v>
      </c>
      <c r="G79" s="1">
        <v>0</v>
      </c>
      <c r="H79" s="1">
        <v>0</v>
      </c>
      <c r="I79" s="1">
        <v>1</v>
      </c>
      <c r="J79" s="1">
        <v>0.5</v>
      </c>
      <c r="K79" s="1">
        <v>0.66666700000000001</v>
      </c>
      <c r="L79" s="1">
        <v>1</v>
      </c>
      <c r="M79" s="13">
        <v>0</v>
      </c>
      <c r="N79" s="1">
        <v>0</v>
      </c>
      <c r="O79" s="1">
        <v>1.6666669999999999</v>
      </c>
      <c r="P79" s="1">
        <v>1</v>
      </c>
      <c r="Q79" s="1">
        <v>1.6666669999999999</v>
      </c>
      <c r="R79" s="1">
        <v>0</v>
      </c>
      <c r="S79" s="1">
        <v>0</v>
      </c>
      <c r="T79" s="1">
        <v>1</v>
      </c>
      <c r="U79" s="1">
        <v>0</v>
      </c>
      <c r="V79" s="1">
        <v>1.5</v>
      </c>
      <c r="W79" s="1">
        <v>0</v>
      </c>
      <c r="X79" s="1">
        <v>1</v>
      </c>
      <c r="Y79" s="13">
        <v>0</v>
      </c>
      <c r="Z79" s="1">
        <v>0</v>
      </c>
      <c r="AA79" s="1">
        <v>0.5</v>
      </c>
      <c r="AB79" s="1">
        <v>3.5</v>
      </c>
      <c r="AC79" s="1">
        <v>0.5</v>
      </c>
      <c r="AD79" s="1">
        <v>0.5</v>
      </c>
      <c r="AE79" s="1">
        <v>2.5</v>
      </c>
      <c r="AF79" s="1">
        <v>1</v>
      </c>
      <c r="AG79" s="1">
        <v>3</v>
      </c>
      <c r="AH79" s="1">
        <v>0.5</v>
      </c>
      <c r="AI79" s="1">
        <v>4</v>
      </c>
      <c r="AJ79" s="1">
        <v>2</v>
      </c>
      <c r="AK79" s="1">
        <v>1.5</v>
      </c>
    </row>
    <row r="80" spans="1:37" x14ac:dyDescent="0.35">
      <c r="A80" s="1">
        <v>7.7</v>
      </c>
      <c r="B80" s="1">
        <v>0.5</v>
      </c>
      <c r="C80" s="1">
        <v>1</v>
      </c>
      <c r="D80" s="1">
        <v>2</v>
      </c>
      <c r="E80" s="1">
        <v>0.5</v>
      </c>
      <c r="F80" s="1">
        <v>0</v>
      </c>
      <c r="G80" s="1">
        <v>0.5</v>
      </c>
      <c r="H80" s="1">
        <v>1.5</v>
      </c>
      <c r="I80" s="1">
        <v>3.5</v>
      </c>
      <c r="J80" s="1">
        <v>1</v>
      </c>
      <c r="K80" s="1">
        <v>1.6666669999999999</v>
      </c>
      <c r="L80" s="1">
        <v>0.5</v>
      </c>
      <c r="M80" s="13">
        <v>1.5</v>
      </c>
      <c r="N80" s="1">
        <v>0</v>
      </c>
      <c r="O80" s="1">
        <v>0</v>
      </c>
      <c r="P80" s="1">
        <v>1.3333330000000001</v>
      </c>
      <c r="Q80" s="1">
        <v>4.3333329999999997</v>
      </c>
      <c r="R80" s="1">
        <v>2</v>
      </c>
      <c r="S80" s="1">
        <v>0.8</v>
      </c>
      <c r="T80" s="1">
        <v>0</v>
      </c>
      <c r="U80" s="1">
        <v>0.5</v>
      </c>
      <c r="V80" s="1">
        <v>0.5</v>
      </c>
      <c r="W80" s="1">
        <v>0.5</v>
      </c>
      <c r="X80" s="1">
        <v>2.5</v>
      </c>
      <c r="Y80" s="13">
        <v>0.5</v>
      </c>
      <c r="Z80" s="1">
        <v>0.25</v>
      </c>
      <c r="AA80" s="1">
        <v>0</v>
      </c>
      <c r="AB80" s="1">
        <v>2</v>
      </c>
      <c r="AC80" s="1">
        <v>2.5</v>
      </c>
      <c r="AD80" s="1">
        <v>2.5</v>
      </c>
      <c r="AE80" s="1">
        <v>2</v>
      </c>
      <c r="AF80" s="1">
        <v>1.5</v>
      </c>
      <c r="AG80" s="1">
        <v>1</v>
      </c>
      <c r="AH80" s="1">
        <v>0</v>
      </c>
      <c r="AI80" s="1">
        <v>0.5</v>
      </c>
      <c r="AJ80" s="1">
        <v>1</v>
      </c>
      <c r="AK80" s="1">
        <v>0</v>
      </c>
    </row>
    <row r="81" spans="1:37" x14ac:dyDescent="0.35">
      <c r="A81" s="1">
        <v>7.8</v>
      </c>
      <c r="B81" s="1">
        <v>0.5</v>
      </c>
      <c r="C81" s="1">
        <v>0</v>
      </c>
      <c r="D81" s="1">
        <v>2.5</v>
      </c>
      <c r="E81" s="1">
        <v>0.75</v>
      </c>
      <c r="F81" s="1">
        <v>1.5</v>
      </c>
      <c r="G81" s="1">
        <v>0.5</v>
      </c>
      <c r="H81" s="1">
        <v>0.5</v>
      </c>
      <c r="I81" s="1">
        <v>2</v>
      </c>
      <c r="J81" s="1">
        <v>2</v>
      </c>
      <c r="K81" s="1">
        <v>1</v>
      </c>
      <c r="L81" s="1">
        <v>0</v>
      </c>
      <c r="M81" s="13">
        <v>1</v>
      </c>
      <c r="N81" s="1">
        <v>0.33333299999999999</v>
      </c>
      <c r="O81" s="1">
        <v>0</v>
      </c>
      <c r="P81" s="1">
        <v>1.3333330000000001</v>
      </c>
      <c r="Q81" s="1">
        <v>3</v>
      </c>
      <c r="R81" s="1">
        <v>0.5</v>
      </c>
      <c r="S81" s="1">
        <v>0.4</v>
      </c>
      <c r="T81" s="1">
        <v>0</v>
      </c>
      <c r="U81" s="1">
        <v>1.5</v>
      </c>
      <c r="V81" s="1">
        <v>0.5</v>
      </c>
      <c r="W81" s="1">
        <v>0</v>
      </c>
      <c r="X81" s="1">
        <v>0.5</v>
      </c>
      <c r="Y81" s="13">
        <v>0</v>
      </c>
      <c r="Z81" s="1">
        <v>0</v>
      </c>
      <c r="AA81" s="1">
        <v>0</v>
      </c>
      <c r="AB81" s="1">
        <v>1</v>
      </c>
      <c r="AC81" s="1">
        <v>3</v>
      </c>
      <c r="AD81" s="1">
        <v>0</v>
      </c>
      <c r="AE81" s="1">
        <v>1</v>
      </c>
      <c r="AF81" s="1">
        <v>0.5</v>
      </c>
      <c r="AG81" s="1">
        <v>1.5</v>
      </c>
      <c r="AH81" s="1">
        <v>3</v>
      </c>
      <c r="AI81" s="1">
        <v>3.5</v>
      </c>
      <c r="AJ81" s="1">
        <v>0.5</v>
      </c>
      <c r="AK81" s="1">
        <v>0</v>
      </c>
    </row>
    <row r="82" spans="1:37" x14ac:dyDescent="0.35">
      <c r="A82" s="1">
        <v>7.9</v>
      </c>
      <c r="B82" s="1">
        <v>0.25</v>
      </c>
      <c r="C82" s="1">
        <v>0.5</v>
      </c>
      <c r="D82" s="1">
        <v>0</v>
      </c>
      <c r="E82" s="1">
        <v>0.5</v>
      </c>
      <c r="F82" s="1">
        <v>1</v>
      </c>
      <c r="G82" s="1">
        <v>0.5</v>
      </c>
      <c r="H82" s="1">
        <v>1.5</v>
      </c>
      <c r="I82" s="1">
        <v>1</v>
      </c>
      <c r="J82" s="1">
        <v>1</v>
      </c>
      <c r="K82" s="1">
        <v>0</v>
      </c>
      <c r="L82" s="1">
        <v>0.5</v>
      </c>
      <c r="M82" s="13">
        <v>1.5</v>
      </c>
      <c r="N82" s="1">
        <v>0.66666700000000001</v>
      </c>
      <c r="O82" s="1">
        <v>0</v>
      </c>
      <c r="P82" s="1">
        <v>0.66666700000000001</v>
      </c>
      <c r="Q82" s="1">
        <v>0.33333299999999999</v>
      </c>
      <c r="R82" s="1">
        <v>0</v>
      </c>
      <c r="S82" s="1">
        <v>0.4</v>
      </c>
      <c r="T82" s="1">
        <v>0.5</v>
      </c>
      <c r="U82" s="1">
        <v>1</v>
      </c>
      <c r="V82" s="1">
        <v>0</v>
      </c>
      <c r="W82" s="1">
        <v>1</v>
      </c>
      <c r="X82" s="1">
        <v>0.5</v>
      </c>
      <c r="Y82" s="13">
        <v>0</v>
      </c>
      <c r="Z82" s="1">
        <v>0</v>
      </c>
      <c r="AA82" s="1">
        <v>0</v>
      </c>
      <c r="AB82" s="1">
        <v>1.5</v>
      </c>
      <c r="AC82" s="1">
        <v>1</v>
      </c>
      <c r="AD82" s="1">
        <v>1.5</v>
      </c>
      <c r="AE82" s="1">
        <v>1</v>
      </c>
      <c r="AF82" s="1">
        <v>2.5</v>
      </c>
      <c r="AG82" s="1">
        <v>0.5</v>
      </c>
      <c r="AH82" s="1">
        <v>1</v>
      </c>
      <c r="AI82" s="1">
        <v>0.5</v>
      </c>
      <c r="AJ82" s="1">
        <v>0.5</v>
      </c>
      <c r="AK82" s="1">
        <v>0.5</v>
      </c>
    </row>
    <row r="83" spans="1:37" x14ac:dyDescent="0.35">
      <c r="A83" s="1">
        <v>8</v>
      </c>
      <c r="B83" s="1">
        <v>0.25</v>
      </c>
      <c r="C83" s="1">
        <v>0</v>
      </c>
      <c r="D83" s="1">
        <v>0</v>
      </c>
      <c r="E83" s="1">
        <v>0.5</v>
      </c>
      <c r="F83" s="1">
        <v>1</v>
      </c>
      <c r="G83" s="1">
        <v>1</v>
      </c>
      <c r="H83" s="1">
        <v>0</v>
      </c>
      <c r="I83" s="1">
        <v>0</v>
      </c>
      <c r="J83" s="1">
        <v>0</v>
      </c>
      <c r="K83" s="1">
        <v>2.6666669999999999</v>
      </c>
      <c r="L83" s="1">
        <v>0.5</v>
      </c>
      <c r="M83" s="13">
        <v>0</v>
      </c>
      <c r="N83" s="1">
        <v>0.66666700000000001</v>
      </c>
      <c r="O83" s="1">
        <v>0</v>
      </c>
      <c r="P83" s="1">
        <v>0.33333299999999999</v>
      </c>
      <c r="Q83" s="1">
        <v>0.33333299999999999</v>
      </c>
      <c r="R83" s="1">
        <v>0</v>
      </c>
      <c r="S83" s="1">
        <v>1</v>
      </c>
      <c r="T83" s="1">
        <v>0</v>
      </c>
      <c r="U83" s="1">
        <v>0.5</v>
      </c>
      <c r="V83" s="1">
        <v>0.5</v>
      </c>
      <c r="W83" s="1">
        <v>2</v>
      </c>
      <c r="X83" s="1">
        <v>3</v>
      </c>
      <c r="Y83" s="13">
        <v>0</v>
      </c>
      <c r="Z83" s="1">
        <v>0</v>
      </c>
      <c r="AA83" s="1">
        <v>1.5</v>
      </c>
      <c r="AB83" s="1">
        <v>0</v>
      </c>
      <c r="AC83" s="1">
        <v>0.5</v>
      </c>
      <c r="AD83" s="1">
        <v>1</v>
      </c>
      <c r="AE83" s="1">
        <v>0.5</v>
      </c>
      <c r="AF83" s="1">
        <v>0</v>
      </c>
      <c r="AG83" s="1">
        <v>3.5</v>
      </c>
      <c r="AH83" s="1">
        <v>1</v>
      </c>
      <c r="AI83" s="1">
        <v>1.5</v>
      </c>
      <c r="AJ83" s="1">
        <v>1.5</v>
      </c>
      <c r="AK83" s="1">
        <v>1.5</v>
      </c>
    </row>
    <row r="84" spans="1:37" x14ac:dyDescent="0.35">
      <c r="A84" s="1">
        <v>8.1</v>
      </c>
      <c r="B84" s="1">
        <v>0.25</v>
      </c>
      <c r="C84" s="1">
        <v>0.5</v>
      </c>
      <c r="D84" s="1">
        <v>0.5</v>
      </c>
      <c r="E84" s="1">
        <v>1.25</v>
      </c>
      <c r="F84" s="1">
        <v>2</v>
      </c>
      <c r="G84" s="1">
        <v>0</v>
      </c>
      <c r="H84" s="1">
        <v>1.5</v>
      </c>
      <c r="I84" s="1">
        <v>1</v>
      </c>
      <c r="J84" s="1">
        <v>0.5</v>
      </c>
      <c r="K84" s="1">
        <v>0.33333299999999999</v>
      </c>
      <c r="L84" s="1">
        <v>2</v>
      </c>
      <c r="M84" s="13">
        <v>0</v>
      </c>
      <c r="N84" s="1">
        <v>0</v>
      </c>
      <c r="O84" s="1">
        <v>0</v>
      </c>
      <c r="P84" s="1">
        <v>0.33333299999999999</v>
      </c>
      <c r="Q84" s="1">
        <v>0.66666700000000001</v>
      </c>
      <c r="R84" s="1">
        <v>1</v>
      </c>
      <c r="S84" s="1">
        <v>0.2</v>
      </c>
      <c r="T84" s="1">
        <v>3</v>
      </c>
      <c r="U84" s="1">
        <v>0</v>
      </c>
      <c r="V84" s="1">
        <v>0</v>
      </c>
      <c r="W84" s="1">
        <v>2</v>
      </c>
      <c r="X84" s="1">
        <v>1</v>
      </c>
      <c r="Y84" s="13">
        <v>0</v>
      </c>
      <c r="Z84" s="1">
        <v>0</v>
      </c>
      <c r="AA84" s="1">
        <v>1</v>
      </c>
      <c r="AB84" s="1">
        <v>3.5</v>
      </c>
      <c r="AC84" s="1">
        <v>4</v>
      </c>
      <c r="AD84" s="1">
        <v>1.5</v>
      </c>
      <c r="AE84" s="1">
        <v>0</v>
      </c>
      <c r="AF84" s="1">
        <v>1</v>
      </c>
      <c r="AG84" s="1">
        <v>1.5</v>
      </c>
      <c r="AH84" s="1">
        <v>1</v>
      </c>
      <c r="AI84" s="1">
        <v>1</v>
      </c>
      <c r="AJ84" s="1">
        <v>2</v>
      </c>
      <c r="AK84" s="1">
        <v>0</v>
      </c>
    </row>
    <row r="85" spans="1:37" x14ac:dyDescent="0.35">
      <c r="A85" s="1">
        <v>8.1999999999999993</v>
      </c>
      <c r="B85" s="1">
        <v>0</v>
      </c>
      <c r="C85" s="1">
        <v>0</v>
      </c>
      <c r="D85" s="1">
        <v>2</v>
      </c>
      <c r="E85" s="1">
        <v>0.25</v>
      </c>
      <c r="F85" s="1">
        <v>0</v>
      </c>
      <c r="G85" s="1">
        <v>0</v>
      </c>
      <c r="H85" s="1">
        <v>0</v>
      </c>
      <c r="I85" s="1">
        <v>2.5</v>
      </c>
      <c r="J85" s="1">
        <v>1.5</v>
      </c>
      <c r="K85" s="1">
        <v>1</v>
      </c>
      <c r="L85" s="1">
        <v>0.5</v>
      </c>
      <c r="M85" s="13">
        <v>1</v>
      </c>
      <c r="N85" s="1">
        <v>0.33333299999999999</v>
      </c>
      <c r="O85" s="1">
        <v>0</v>
      </c>
      <c r="P85" s="1">
        <v>1</v>
      </c>
      <c r="Q85" s="1">
        <v>0.66666700000000001</v>
      </c>
      <c r="R85" s="1">
        <v>0.5</v>
      </c>
      <c r="S85" s="1">
        <v>0</v>
      </c>
      <c r="T85" s="1">
        <v>0.5</v>
      </c>
      <c r="U85" s="1">
        <v>1</v>
      </c>
      <c r="V85" s="1">
        <v>0.5</v>
      </c>
      <c r="W85" s="1">
        <v>1.5</v>
      </c>
      <c r="X85" s="1">
        <v>0.5</v>
      </c>
      <c r="Y85" s="13">
        <v>0</v>
      </c>
      <c r="Z85" s="1">
        <v>0</v>
      </c>
      <c r="AA85" s="1">
        <v>2</v>
      </c>
      <c r="AB85" s="1">
        <v>1.5</v>
      </c>
      <c r="AC85" s="1">
        <v>1.5</v>
      </c>
      <c r="AD85" s="1">
        <v>2</v>
      </c>
      <c r="AE85" s="1">
        <v>1.5</v>
      </c>
      <c r="AF85" s="1">
        <v>3</v>
      </c>
      <c r="AG85" s="1">
        <v>4.5</v>
      </c>
      <c r="AH85" s="1">
        <v>1.5</v>
      </c>
      <c r="AI85" s="1">
        <v>1</v>
      </c>
      <c r="AJ85" s="1">
        <v>0</v>
      </c>
      <c r="AK85" s="1">
        <v>1</v>
      </c>
    </row>
    <row r="86" spans="1:37" x14ac:dyDescent="0.35">
      <c r="A86" s="1">
        <v>8.3000000000000007</v>
      </c>
      <c r="B86" s="1">
        <v>0.5</v>
      </c>
      <c r="C86" s="1">
        <v>0</v>
      </c>
      <c r="D86" s="1">
        <v>0.5</v>
      </c>
      <c r="E86" s="1">
        <v>0.25</v>
      </c>
      <c r="F86" s="1">
        <v>1.5</v>
      </c>
      <c r="G86" s="1">
        <v>0.5</v>
      </c>
      <c r="H86" s="1">
        <v>0.5</v>
      </c>
      <c r="I86" s="1">
        <v>1</v>
      </c>
      <c r="J86" s="1">
        <v>1</v>
      </c>
      <c r="K86" s="1">
        <v>0</v>
      </c>
      <c r="L86" s="1">
        <v>0.5</v>
      </c>
      <c r="M86" s="13">
        <v>1</v>
      </c>
      <c r="N86" s="1">
        <v>0.66666700000000001</v>
      </c>
      <c r="O86" s="1">
        <v>0.66666700000000001</v>
      </c>
      <c r="P86" s="1">
        <v>1</v>
      </c>
      <c r="Q86" s="1">
        <v>0.66666700000000001</v>
      </c>
      <c r="R86" s="1">
        <v>0.5</v>
      </c>
      <c r="S86" s="1">
        <v>0.2</v>
      </c>
      <c r="T86" s="1">
        <v>0</v>
      </c>
      <c r="U86" s="1">
        <v>1</v>
      </c>
      <c r="V86" s="1">
        <v>1.5</v>
      </c>
      <c r="W86" s="1">
        <v>0</v>
      </c>
      <c r="X86" s="1">
        <v>0.5</v>
      </c>
      <c r="Y86" s="13">
        <v>0.5</v>
      </c>
      <c r="Z86" s="1">
        <v>0.5</v>
      </c>
      <c r="AA86" s="1">
        <v>0.5</v>
      </c>
      <c r="AB86" s="1">
        <v>1.5</v>
      </c>
      <c r="AC86" s="1">
        <v>0.5</v>
      </c>
      <c r="AD86" s="1">
        <v>2</v>
      </c>
      <c r="AE86" s="1">
        <v>0.5</v>
      </c>
      <c r="AF86" s="1">
        <v>1.5</v>
      </c>
      <c r="AG86" s="1">
        <v>1</v>
      </c>
      <c r="AH86" s="1">
        <v>1.5</v>
      </c>
      <c r="AI86" s="1">
        <v>1</v>
      </c>
      <c r="AJ86" s="1">
        <v>0.5</v>
      </c>
      <c r="AK86" s="1">
        <v>0.5</v>
      </c>
    </row>
    <row r="87" spans="1:37" x14ac:dyDescent="0.35">
      <c r="A87" s="1">
        <v>8.4</v>
      </c>
      <c r="B87" s="1">
        <v>0</v>
      </c>
      <c r="C87" s="1">
        <v>0.5</v>
      </c>
      <c r="D87" s="1">
        <v>2</v>
      </c>
      <c r="E87" s="1">
        <v>1</v>
      </c>
      <c r="F87" s="1">
        <v>1</v>
      </c>
      <c r="G87" s="1">
        <v>1</v>
      </c>
      <c r="H87" s="1">
        <v>1</v>
      </c>
      <c r="I87" s="1">
        <v>2</v>
      </c>
      <c r="J87" s="1">
        <v>1</v>
      </c>
      <c r="K87" s="1">
        <v>0.33333299999999999</v>
      </c>
      <c r="L87" s="1">
        <v>2</v>
      </c>
      <c r="M87" s="13">
        <v>0</v>
      </c>
      <c r="N87" s="1">
        <v>0.66666700000000001</v>
      </c>
      <c r="O87" s="1">
        <v>0.33333299999999999</v>
      </c>
      <c r="P87" s="1">
        <v>0</v>
      </c>
      <c r="Q87" s="1">
        <v>0</v>
      </c>
      <c r="R87" s="1">
        <v>0</v>
      </c>
      <c r="S87" s="1">
        <v>0.6</v>
      </c>
      <c r="T87" s="1">
        <v>1</v>
      </c>
      <c r="U87" s="1">
        <v>3</v>
      </c>
      <c r="V87" s="1">
        <v>2</v>
      </c>
      <c r="W87" s="1">
        <v>0.5</v>
      </c>
      <c r="X87" s="1">
        <v>2.5</v>
      </c>
      <c r="Y87" s="13">
        <v>0</v>
      </c>
      <c r="Z87" s="1">
        <v>0.25</v>
      </c>
      <c r="AA87" s="1">
        <v>1.5</v>
      </c>
      <c r="AB87" s="1">
        <v>1</v>
      </c>
      <c r="AC87" s="1">
        <v>2</v>
      </c>
      <c r="AD87" s="1">
        <v>1.5</v>
      </c>
      <c r="AE87" s="1">
        <v>0</v>
      </c>
      <c r="AF87" s="1">
        <v>1</v>
      </c>
      <c r="AG87" s="1">
        <v>1</v>
      </c>
      <c r="AH87" s="1">
        <v>1</v>
      </c>
      <c r="AI87" s="1">
        <v>2.5</v>
      </c>
      <c r="AJ87" s="1">
        <v>0.5</v>
      </c>
      <c r="AK87" s="1">
        <v>0</v>
      </c>
    </row>
    <row r="88" spans="1:37" x14ac:dyDescent="0.35">
      <c r="A88" s="1">
        <v>8.5</v>
      </c>
      <c r="B88" s="1">
        <v>0.5</v>
      </c>
      <c r="C88" s="1">
        <v>0</v>
      </c>
      <c r="D88" s="1">
        <v>1</v>
      </c>
      <c r="E88" s="1">
        <v>0.25</v>
      </c>
      <c r="F88" s="1">
        <v>1</v>
      </c>
      <c r="G88" s="1">
        <v>0</v>
      </c>
      <c r="H88" s="1">
        <v>0</v>
      </c>
      <c r="I88" s="1">
        <v>2.5</v>
      </c>
      <c r="J88" s="1">
        <v>1.5</v>
      </c>
      <c r="K88" s="1">
        <v>1.6666669999999999</v>
      </c>
      <c r="L88" s="1">
        <v>0.5</v>
      </c>
      <c r="M88" s="13">
        <v>0.5</v>
      </c>
      <c r="N88" s="1">
        <v>0.33333299999999999</v>
      </c>
      <c r="O88" s="1">
        <v>0</v>
      </c>
      <c r="P88" s="1">
        <v>0</v>
      </c>
      <c r="Q88" s="1">
        <v>0</v>
      </c>
      <c r="R88" s="1">
        <v>1</v>
      </c>
      <c r="S88" s="1">
        <v>1</v>
      </c>
      <c r="T88" s="1">
        <v>1</v>
      </c>
      <c r="U88" s="1">
        <v>1.5</v>
      </c>
      <c r="V88" s="1">
        <v>0</v>
      </c>
      <c r="W88" s="1">
        <v>1</v>
      </c>
      <c r="X88" s="1">
        <v>2.5</v>
      </c>
      <c r="Y88" s="13">
        <v>0</v>
      </c>
      <c r="Z88" s="1">
        <v>0.75</v>
      </c>
      <c r="AA88" s="1">
        <v>1</v>
      </c>
      <c r="AB88" s="1">
        <v>1.5</v>
      </c>
      <c r="AC88" s="1">
        <v>1</v>
      </c>
      <c r="AD88" s="1">
        <v>0.5</v>
      </c>
      <c r="AE88" s="1">
        <v>1</v>
      </c>
      <c r="AF88" s="1">
        <v>0.5</v>
      </c>
      <c r="AG88" s="1">
        <v>1.5</v>
      </c>
      <c r="AH88" s="1">
        <v>1.5</v>
      </c>
      <c r="AI88" s="1">
        <v>2.5</v>
      </c>
      <c r="AJ88" s="1">
        <v>0.5</v>
      </c>
      <c r="AK88" s="1">
        <v>1</v>
      </c>
    </row>
    <row r="89" spans="1:37" x14ac:dyDescent="0.35">
      <c r="A89" s="1">
        <v>8.6</v>
      </c>
      <c r="B89" s="1">
        <v>0.25</v>
      </c>
      <c r="C89" s="1">
        <v>1</v>
      </c>
      <c r="D89" s="1">
        <v>0</v>
      </c>
      <c r="E89" s="1">
        <v>0.5</v>
      </c>
      <c r="F89" s="1">
        <v>1.5</v>
      </c>
      <c r="G89" s="1">
        <v>0.5</v>
      </c>
      <c r="H89" s="1">
        <v>1</v>
      </c>
      <c r="I89" s="1">
        <v>2.5</v>
      </c>
      <c r="J89" s="1">
        <v>1.5</v>
      </c>
      <c r="K89" s="1">
        <v>0.33333299999999999</v>
      </c>
      <c r="L89" s="1">
        <v>1.5</v>
      </c>
      <c r="M89" s="13">
        <v>0.5</v>
      </c>
      <c r="N89" s="1">
        <v>2</v>
      </c>
      <c r="O89" s="1">
        <v>0</v>
      </c>
      <c r="P89" s="1">
        <v>0</v>
      </c>
      <c r="Q89" s="1">
        <v>0</v>
      </c>
      <c r="R89" s="1">
        <v>1.5</v>
      </c>
      <c r="S89" s="1">
        <v>0.6</v>
      </c>
      <c r="T89" s="1">
        <v>1.5</v>
      </c>
      <c r="U89" s="1">
        <v>0.5</v>
      </c>
      <c r="V89" s="1">
        <v>1</v>
      </c>
      <c r="W89" s="1">
        <v>1</v>
      </c>
      <c r="X89" s="1">
        <v>2</v>
      </c>
      <c r="Y89" s="13">
        <v>0</v>
      </c>
      <c r="Z89" s="1">
        <v>0.5</v>
      </c>
      <c r="AA89" s="1">
        <v>0.5</v>
      </c>
      <c r="AB89" s="1">
        <v>0</v>
      </c>
      <c r="AC89" s="1">
        <v>0</v>
      </c>
      <c r="AD89" s="1">
        <v>2</v>
      </c>
      <c r="AE89" s="1">
        <v>3</v>
      </c>
      <c r="AF89" s="1">
        <v>0</v>
      </c>
      <c r="AG89" s="1">
        <v>2</v>
      </c>
      <c r="AH89" s="1">
        <v>2.5</v>
      </c>
      <c r="AI89" s="1">
        <v>2.5</v>
      </c>
      <c r="AJ89" s="1">
        <v>0.5</v>
      </c>
      <c r="AK89" s="1">
        <v>2</v>
      </c>
    </row>
    <row r="90" spans="1:37" x14ac:dyDescent="0.35">
      <c r="A90" s="1">
        <v>8.6999999999999993</v>
      </c>
      <c r="B90" s="1">
        <v>0.75</v>
      </c>
      <c r="C90" s="1">
        <v>2</v>
      </c>
      <c r="D90" s="1">
        <v>1</v>
      </c>
      <c r="E90" s="1">
        <v>0</v>
      </c>
      <c r="F90" s="1">
        <v>1</v>
      </c>
      <c r="G90" s="1">
        <v>0.5</v>
      </c>
      <c r="H90" s="1">
        <v>0.5</v>
      </c>
      <c r="I90" s="1">
        <v>1.5</v>
      </c>
      <c r="J90" s="1">
        <v>2.5</v>
      </c>
      <c r="K90" s="1">
        <v>0.66666700000000001</v>
      </c>
      <c r="L90" s="1">
        <v>1</v>
      </c>
      <c r="M90" s="13">
        <v>0.5</v>
      </c>
      <c r="N90" s="1">
        <v>0.66666700000000001</v>
      </c>
      <c r="O90" s="1">
        <v>0.66666700000000001</v>
      </c>
      <c r="P90" s="1">
        <v>0.33333299999999999</v>
      </c>
      <c r="Q90" s="1">
        <v>1.6666669999999999</v>
      </c>
      <c r="R90" s="1">
        <v>1</v>
      </c>
      <c r="S90" s="1">
        <v>0.4</v>
      </c>
      <c r="T90" s="1">
        <v>1.5</v>
      </c>
      <c r="U90" s="1">
        <v>1</v>
      </c>
      <c r="V90" s="1">
        <v>0.5</v>
      </c>
      <c r="W90" s="1">
        <v>0</v>
      </c>
      <c r="X90" s="1">
        <v>1</v>
      </c>
      <c r="Y90" s="13">
        <v>0</v>
      </c>
      <c r="Z90" s="1">
        <v>0</v>
      </c>
      <c r="AA90" s="1">
        <v>0</v>
      </c>
      <c r="AB90" s="1">
        <v>0.5</v>
      </c>
      <c r="AC90" s="1">
        <v>2</v>
      </c>
      <c r="AD90" s="1">
        <v>0.5</v>
      </c>
      <c r="AE90" s="1">
        <v>1.5</v>
      </c>
      <c r="AF90" s="1">
        <v>1</v>
      </c>
      <c r="AG90" s="1">
        <v>3</v>
      </c>
      <c r="AH90" s="1">
        <v>1.5</v>
      </c>
      <c r="AI90" s="1">
        <v>1</v>
      </c>
      <c r="AJ90" s="1">
        <v>1</v>
      </c>
      <c r="AK90" s="1">
        <v>1</v>
      </c>
    </row>
    <row r="91" spans="1:37" x14ac:dyDescent="0.35">
      <c r="A91" s="1">
        <v>8.8000000000000007</v>
      </c>
      <c r="B91" s="1">
        <v>1</v>
      </c>
      <c r="C91" s="1">
        <v>0.5</v>
      </c>
      <c r="D91" s="1">
        <v>2.5</v>
      </c>
      <c r="E91" s="1">
        <v>0.5</v>
      </c>
      <c r="F91" s="1">
        <v>3</v>
      </c>
      <c r="G91" s="1">
        <v>1.5</v>
      </c>
      <c r="H91" s="1">
        <v>2.5</v>
      </c>
      <c r="I91" s="1">
        <v>1.5</v>
      </c>
      <c r="J91" s="1">
        <v>0</v>
      </c>
      <c r="K91" s="1">
        <v>2</v>
      </c>
      <c r="L91" s="1">
        <v>0.5</v>
      </c>
      <c r="M91" s="13">
        <v>1.5</v>
      </c>
      <c r="N91" s="1">
        <v>0.33333299999999999</v>
      </c>
      <c r="O91" s="1">
        <v>1.3333330000000001</v>
      </c>
      <c r="P91" s="1">
        <v>1</v>
      </c>
      <c r="Q91" s="1">
        <v>1.3333330000000001</v>
      </c>
      <c r="R91" s="1">
        <v>0</v>
      </c>
      <c r="S91" s="1">
        <v>0.2</v>
      </c>
      <c r="T91" s="1">
        <v>2.5</v>
      </c>
      <c r="U91" s="1">
        <v>1.5</v>
      </c>
      <c r="V91" s="1">
        <v>1.5</v>
      </c>
      <c r="W91" s="1">
        <v>0</v>
      </c>
      <c r="X91" s="1">
        <v>2.5</v>
      </c>
      <c r="Y91" s="13">
        <v>0</v>
      </c>
      <c r="Z91" s="1">
        <v>0</v>
      </c>
      <c r="AA91" s="1">
        <v>1.5</v>
      </c>
      <c r="AB91" s="1">
        <v>2</v>
      </c>
      <c r="AC91" s="1">
        <v>2</v>
      </c>
      <c r="AD91" s="1">
        <v>0.5</v>
      </c>
      <c r="AE91" s="1">
        <v>2.5</v>
      </c>
      <c r="AF91" s="1">
        <v>0</v>
      </c>
      <c r="AG91" s="1">
        <v>0.5</v>
      </c>
      <c r="AH91" s="1">
        <v>2.5</v>
      </c>
      <c r="AI91" s="1">
        <v>0.5</v>
      </c>
      <c r="AJ91" s="1">
        <v>1</v>
      </c>
      <c r="AK91" s="1">
        <v>1.5</v>
      </c>
    </row>
    <row r="92" spans="1:37" x14ac:dyDescent="0.35">
      <c r="A92" s="1">
        <v>8.9</v>
      </c>
      <c r="B92" s="1">
        <v>1.25</v>
      </c>
      <c r="C92" s="1">
        <v>1</v>
      </c>
      <c r="D92" s="1">
        <v>1</v>
      </c>
      <c r="E92" s="1">
        <v>1.75</v>
      </c>
      <c r="F92" s="1">
        <v>0</v>
      </c>
      <c r="G92" s="1">
        <v>2</v>
      </c>
      <c r="H92" s="1">
        <v>1.5</v>
      </c>
      <c r="I92" s="1">
        <v>0</v>
      </c>
      <c r="J92" s="1">
        <v>0.5</v>
      </c>
      <c r="K92" s="1">
        <v>0</v>
      </c>
      <c r="L92" s="1">
        <v>1.5</v>
      </c>
      <c r="M92" s="13">
        <v>0</v>
      </c>
      <c r="N92" s="1">
        <v>0</v>
      </c>
      <c r="O92" s="1">
        <v>0.33333299999999999</v>
      </c>
      <c r="P92" s="1">
        <v>0.66666700000000001</v>
      </c>
      <c r="Q92" s="1">
        <v>2.3333330000000001</v>
      </c>
      <c r="R92" s="1">
        <v>0</v>
      </c>
      <c r="S92" s="1">
        <v>0.6</v>
      </c>
      <c r="T92" s="1">
        <v>2</v>
      </c>
      <c r="U92" s="1">
        <v>1.5</v>
      </c>
      <c r="V92" s="1">
        <v>0</v>
      </c>
      <c r="W92" s="1">
        <v>0.5</v>
      </c>
      <c r="X92" s="1">
        <v>3</v>
      </c>
      <c r="Y92" s="13">
        <v>0.5</v>
      </c>
      <c r="Z92" s="1">
        <v>0.25</v>
      </c>
      <c r="AA92" s="1">
        <v>0</v>
      </c>
      <c r="AB92" s="1">
        <v>0.5</v>
      </c>
      <c r="AC92" s="1">
        <v>2</v>
      </c>
      <c r="AD92" s="1">
        <v>0</v>
      </c>
      <c r="AE92" s="1">
        <v>0.5</v>
      </c>
      <c r="AF92" s="1">
        <v>0</v>
      </c>
      <c r="AG92" s="1">
        <v>1.5</v>
      </c>
      <c r="AH92" s="1">
        <v>0.5</v>
      </c>
      <c r="AI92" s="1">
        <v>0.5</v>
      </c>
      <c r="AJ92" s="1">
        <v>2</v>
      </c>
      <c r="AK92" s="1">
        <v>1.5</v>
      </c>
    </row>
    <row r="93" spans="1:37" x14ac:dyDescent="0.35">
      <c r="A93" s="1">
        <v>9</v>
      </c>
      <c r="B93" s="1">
        <v>1</v>
      </c>
      <c r="C93" s="1">
        <v>2.5</v>
      </c>
      <c r="D93" s="1">
        <v>1.5</v>
      </c>
      <c r="E93" s="1">
        <v>0</v>
      </c>
      <c r="F93" s="1">
        <v>1</v>
      </c>
      <c r="G93" s="1">
        <v>1</v>
      </c>
      <c r="H93" s="1">
        <v>2.5</v>
      </c>
      <c r="I93" s="1">
        <v>1.5</v>
      </c>
      <c r="J93" s="1">
        <v>0.5</v>
      </c>
      <c r="K93" s="1">
        <v>0.33333299999999999</v>
      </c>
      <c r="L93" s="1">
        <v>0</v>
      </c>
      <c r="M93" s="13">
        <v>1</v>
      </c>
      <c r="N93" s="1">
        <v>0</v>
      </c>
      <c r="O93" s="1">
        <v>0</v>
      </c>
      <c r="P93" s="1">
        <v>0</v>
      </c>
      <c r="Q93" s="1">
        <v>2</v>
      </c>
      <c r="R93" s="1">
        <v>1.5</v>
      </c>
      <c r="S93" s="1">
        <v>0.4</v>
      </c>
      <c r="T93" s="1">
        <v>1.5</v>
      </c>
      <c r="U93" s="1">
        <v>1.5</v>
      </c>
      <c r="V93" s="1">
        <v>0</v>
      </c>
      <c r="W93" s="1">
        <v>0.5</v>
      </c>
      <c r="X93" s="1">
        <v>1.5</v>
      </c>
      <c r="Y93" s="13">
        <v>0</v>
      </c>
      <c r="Z93" s="1">
        <v>0.5</v>
      </c>
      <c r="AA93" s="1">
        <v>0</v>
      </c>
      <c r="AB93" s="1">
        <v>1.5</v>
      </c>
      <c r="AC93" s="1">
        <v>1.5</v>
      </c>
      <c r="AD93" s="1">
        <v>1</v>
      </c>
      <c r="AE93" s="1">
        <v>3</v>
      </c>
      <c r="AF93" s="1">
        <v>0</v>
      </c>
      <c r="AG93" s="1">
        <v>0.5</v>
      </c>
      <c r="AH93" s="1">
        <v>2.5</v>
      </c>
      <c r="AI93" s="1">
        <v>1.5</v>
      </c>
      <c r="AJ93" s="1">
        <v>0.5</v>
      </c>
      <c r="AK93" s="1">
        <v>0</v>
      </c>
    </row>
    <row r="94" spans="1:37" x14ac:dyDescent="0.35">
      <c r="A94" s="1">
        <v>9.1</v>
      </c>
      <c r="B94" s="1">
        <v>1.25</v>
      </c>
      <c r="C94" s="1">
        <v>0.5</v>
      </c>
      <c r="D94" s="1">
        <v>3</v>
      </c>
      <c r="E94" s="1">
        <v>0.5</v>
      </c>
      <c r="F94" s="1">
        <v>0</v>
      </c>
      <c r="G94" s="1">
        <v>0</v>
      </c>
      <c r="H94" s="1">
        <v>0.5</v>
      </c>
      <c r="I94" s="1">
        <v>3.5</v>
      </c>
      <c r="J94" s="1">
        <v>1</v>
      </c>
      <c r="K94" s="1">
        <v>0.33333299999999999</v>
      </c>
      <c r="L94" s="1">
        <v>1.5</v>
      </c>
      <c r="M94" s="13">
        <v>2</v>
      </c>
      <c r="N94" s="1">
        <v>1</v>
      </c>
      <c r="O94" s="1">
        <v>0.66666700000000001</v>
      </c>
      <c r="P94" s="1">
        <v>0.33333299999999999</v>
      </c>
      <c r="Q94" s="1">
        <v>2.3333330000000001</v>
      </c>
      <c r="R94" s="1">
        <v>1</v>
      </c>
      <c r="S94" s="1">
        <v>0.8</v>
      </c>
      <c r="T94" s="1">
        <v>2</v>
      </c>
      <c r="U94" s="1">
        <v>0.5</v>
      </c>
      <c r="V94" s="1">
        <v>0</v>
      </c>
      <c r="W94" s="1">
        <v>0.5</v>
      </c>
      <c r="X94" s="1">
        <v>1</v>
      </c>
      <c r="Y94" s="13">
        <v>0</v>
      </c>
      <c r="Z94" s="1">
        <v>0.25</v>
      </c>
      <c r="AA94" s="1">
        <v>0</v>
      </c>
      <c r="AB94" s="1">
        <v>0</v>
      </c>
      <c r="AC94" s="1">
        <v>2.5</v>
      </c>
      <c r="AD94" s="1">
        <v>1.5</v>
      </c>
      <c r="AE94" s="1">
        <v>0.5</v>
      </c>
      <c r="AF94" s="1">
        <v>0</v>
      </c>
      <c r="AG94" s="1">
        <v>1</v>
      </c>
      <c r="AH94" s="1">
        <v>1</v>
      </c>
      <c r="AI94" s="1">
        <v>3</v>
      </c>
      <c r="AJ94" s="1">
        <v>0.5</v>
      </c>
      <c r="AK94" s="1">
        <v>0.5</v>
      </c>
    </row>
    <row r="95" spans="1:37" x14ac:dyDescent="0.35">
      <c r="A95" s="1">
        <v>9.1999999999999993</v>
      </c>
      <c r="B95" s="1">
        <v>0.25</v>
      </c>
      <c r="C95" s="1">
        <v>0.5</v>
      </c>
      <c r="D95" s="1">
        <v>1</v>
      </c>
      <c r="E95" s="1">
        <v>0.75</v>
      </c>
      <c r="F95" s="1">
        <v>1.5</v>
      </c>
      <c r="G95" s="1">
        <v>2</v>
      </c>
      <c r="H95" s="1">
        <v>1</v>
      </c>
      <c r="I95" s="1">
        <v>3</v>
      </c>
      <c r="J95" s="1">
        <v>0</v>
      </c>
      <c r="K95" s="1">
        <v>0.66666700000000001</v>
      </c>
      <c r="L95" s="1">
        <v>0</v>
      </c>
      <c r="M95" s="13">
        <v>0</v>
      </c>
      <c r="N95" s="1">
        <v>1</v>
      </c>
      <c r="O95" s="1">
        <v>0</v>
      </c>
      <c r="P95" s="1">
        <v>0.33333299999999999</v>
      </c>
      <c r="Q95" s="1">
        <v>1</v>
      </c>
      <c r="R95" s="1">
        <v>0.5</v>
      </c>
      <c r="S95" s="1">
        <v>0.2</v>
      </c>
      <c r="T95" s="1">
        <v>1</v>
      </c>
      <c r="U95" s="1">
        <v>0</v>
      </c>
      <c r="V95" s="1">
        <v>0.5</v>
      </c>
      <c r="W95" s="1">
        <v>0</v>
      </c>
      <c r="X95" s="1">
        <v>1</v>
      </c>
      <c r="Y95" s="13">
        <v>0.5</v>
      </c>
      <c r="Z95" s="1">
        <v>0</v>
      </c>
      <c r="AA95" s="1">
        <v>0</v>
      </c>
      <c r="AB95" s="1">
        <v>2.5</v>
      </c>
      <c r="AC95" s="1">
        <v>3</v>
      </c>
      <c r="AD95" s="1">
        <v>1</v>
      </c>
      <c r="AE95" s="1">
        <v>1</v>
      </c>
      <c r="AF95" s="1">
        <v>0.5</v>
      </c>
      <c r="AG95" s="1">
        <v>2</v>
      </c>
      <c r="AH95" s="1">
        <v>1</v>
      </c>
      <c r="AI95" s="1">
        <v>3</v>
      </c>
      <c r="AJ95" s="1">
        <v>0.5</v>
      </c>
      <c r="AK95" s="1">
        <v>1</v>
      </c>
    </row>
    <row r="96" spans="1:37" x14ac:dyDescent="0.35">
      <c r="A96" s="1">
        <v>9.3000000000000007</v>
      </c>
      <c r="B96" s="1">
        <v>0</v>
      </c>
      <c r="C96" s="1">
        <v>2</v>
      </c>
      <c r="D96" s="1">
        <v>1</v>
      </c>
      <c r="E96" s="1">
        <v>1.5</v>
      </c>
      <c r="F96" s="1">
        <v>4.5</v>
      </c>
      <c r="G96" s="1">
        <v>0.5</v>
      </c>
      <c r="H96" s="1">
        <v>2</v>
      </c>
      <c r="I96" s="1">
        <v>1</v>
      </c>
      <c r="J96" s="1">
        <v>2</v>
      </c>
      <c r="K96" s="1">
        <v>0.33333299999999999</v>
      </c>
      <c r="L96" s="1">
        <v>0</v>
      </c>
      <c r="M96" s="13">
        <v>0.5</v>
      </c>
      <c r="N96" s="1">
        <v>0.33333299999999999</v>
      </c>
      <c r="O96" s="1">
        <v>0.33333299999999999</v>
      </c>
      <c r="P96" s="1">
        <v>0</v>
      </c>
      <c r="Q96" s="1">
        <v>1.3333330000000001</v>
      </c>
      <c r="R96" s="1">
        <v>1</v>
      </c>
      <c r="S96" s="1">
        <v>1.2</v>
      </c>
      <c r="T96" s="1">
        <v>0.5</v>
      </c>
      <c r="U96" s="1">
        <v>0</v>
      </c>
      <c r="V96" s="1">
        <v>0.5</v>
      </c>
      <c r="W96" s="1">
        <v>0.5</v>
      </c>
      <c r="X96" s="1">
        <v>2</v>
      </c>
      <c r="Y96" s="13">
        <v>0</v>
      </c>
      <c r="Z96" s="1">
        <v>0</v>
      </c>
      <c r="AA96" s="1">
        <v>0.5</v>
      </c>
      <c r="AB96" s="1">
        <v>2</v>
      </c>
      <c r="AC96" s="1">
        <v>1</v>
      </c>
      <c r="AD96" s="1">
        <v>2.5</v>
      </c>
      <c r="AE96" s="1">
        <v>1.5</v>
      </c>
      <c r="AF96" s="1">
        <v>0</v>
      </c>
      <c r="AG96" s="1">
        <v>0.5</v>
      </c>
      <c r="AH96" s="1">
        <v>1</v>
      </c>
      <c r="AI96" s="1">
        <v>0</v>
      </c>
      <c r="AJ96" s="1">
        <v>1</v>
      </c>
      <c r="AK96" s="1">
        <v>0</v>
      </c>
    </row>
    <row r="97" spans="1:37" x14ac:dyDescent="0.35">
      <c r="A97" s="1">
        <v>9.4</v>
      </c>
      <c r="B97" s="1">
        <v>0</v>
      </c>
      <c r="C97" s="1">
        <v>0.5</v>
      </c>
      <c r="D97" s="1">
        <v>1.5</v>
      </c>
      <c r="E97" s="1">
        <v>0.75</v>
      </c>
      <c r="F97" s="1">
        <v>3</v>
      </c>
      <c r="G97" s="1">
        <v>0.5</v>
      </c>
      <c r="H97" s="1">
        <v>0</v>
      </c>
      <c r="I97" s="1">
        <v>1</v>
      </c>
      <c r="J97" s="1">
        <v>1.5</v>
      </c>
      <c r="K97" s="1">
        <v>0.66666700000000001</v>
      </c>
      <c r="L97" s="1">
        <v>0.5</v>
      </c>
      <c r="M97" s="13">
        <v>1</v>
      </c>
      <c r="N97" s="1">
        <v>0</v>
      </c>
      <c r="O97" s="1">
        <v>0</v>
      </c>
      <c r="P97" s="1">
        <v>0.33333299999999999</v>
      </c>
      <c r="Q97" s="1">
        <v>1.6666669999999999</v>
      </c>
      <c r="R97" s="1">
        <v>0</v>
      </c>
      <c r="S97" s="1">
        <v>0.2</v>
      </c>
      <c r="T97" s="1">
        <v>1</v>
      </c>
      <c r="U97" s="1">
        <v>2</v>
      </c>
      <c r="V97" s="1">
        <v>0</v>
      </c>
      <c r="W97" s="1">
        <v>1</v>
      </c>
      <c r="X97" s="1">
        <v>0.5</v>
      </c>
      <c r="Y97" s="13">
        <v>0</v>
      </c>
      <c r="Z97" s="1">
        <v>0.75</v>
      </c>
      <c r="AA97" s="1">
        <v>0</v>
      </c>
      <c r="AB97" s="1">
        <v>0.5</v>
      </c>
      <c r="AC97" s="1">
        <v>1</v>
      </c>
      <c r="AD97" s="1">
        <v>1</v>
      </c>
      <c r="AE97" s="1">
        <v>1.5</v>
      </c>
      <c r="AF97" s="1">
        <v>1.5</v>
      </c>
      <c r="AG97" s="1">
        <v>0.5</v>
      </c>
      <c r="AH97" s="1">
        <v>0.5</v>
      </c>
      <c r="AI97" s="1">
        <v>1</v>
      </c>
      <c r="AJ97" s="1">
        <v>0</v>
      </c>
      <c r="AK97" s="1">
        <v>0</v>
      </c>
    </row>
    <row r="98" spans="1:37" x14ac:dyDescent="0.35">
      <c r="A98" s="1">
        <v>9.5</v>
      </c>
      <c r="B98" s="1">
        <v>0.25</v>
      </c>
      <c r="C98" s="1">
        <v>0.5</v>
      </c>
      <c r="D98" s="1">
        <v>1</v>
      </c>
      <c r="E98" s="1">
        <v>0</v>
      </c>
      <c r="F98" s="1">
        <v>2.5</v>
      </c>
      <c r="G98" s="1">
        <v>0.5</v>
      </c>
      <c r="H98" s="1">
        <v>2</v>
      </c>
      <c r="I98" s="1">
        <v>1.5</v>
      </c>
      <c r="J98" s="1">
        <v>1</v>
      </c>
      <c r="K98" s="1">
        <v>0</v>
      </c>
      <c r="L98" s="1">
        <v>3.5</v>
      </c>
      <c r="M98" s="13">
        <v>0.5</v>
      </c>
      <c r="N98" s="1">
        <v>0.66666700000000001</v>
      </c>
      <c r="O98" s="1">
        <v>0</v>
      </c>
      <c r="P98" s="1">
        <v>0.66666700000000001</v>
      </c>
      <c r="Q98" s="1">
        <v>1.3333330000000001</v>
      </c>
      <c r="R98" s="1">
        <v>0.5</v>
      </c>
      <c r="S98" s="1">
        <v>1</v>
      </c>
      <c r="T98" s="1">
        <v>1</v>
      </c>
      <c r="U98" s="1">
        <v>1.5</v>
      </c>
      <c r="V98" s="1">
        <v>0.5</v>
      </c>
      <c r="W98" s="1">
        <v>0.5</v>
      </c>
      <c r="X98" s="1">
        <v>1</v>
      </c>
      <c r="Y98" s="13">
        <v>1</v>
      </c>
      <c r="Z98" s="1">
        <v>0</v>
      </c>
      <c r="AA98" s="1">
        <v>0</v>
      </c>
      <c r="AB98" s="1">
        <v>1</v>
      </c>
      <c r="AC98" s="1">
        <v>1.5</v>
      </c>
      <c r="AD98" s="1">
        <v>0.5</v>
      </c>
      <c r="AE98" s="1">
        <v>0.5</v>
      </c>
      <c r="AF98" s="1">
        <v>0.5</v>
      </c>
      <c r="AG98" s="1">
        <v>2.5</v>
      </c>
      <c r="AH98" s="1">
        <v>3</v>
      </c>
      <c r="AI98" s="1">
        <v>0.5</v>
      </c>
      <c r="AJ98" s="1">
        <v>1</v>
      </c>
      <c r="AK98" s="1">
        <v>0</v>
      </c>
    </row>
    <row r="99" spans="1:37" x14ac:dyDescent="0.35">
      <c r="A99" s="1">
        <v>9.6</v>
      </c>
      <c r="B99" s="1">
        <v>1.25</v>
      </c>
      <c r="C99" s="1">
        <v>1</v>
      </c>
      <c r="D99" s="1">
        <v>0</v>
      </c>
      <c r="E99" s="1">
        <v>0.25</v>
      </c>
      <c r="F99" s="1">
        <v>2.5</v>
      </c>
      <c r="G99" s="1">
        <v>0.5</v>
      </c>
      <c r="H99" s="1">
        <v>3</v>
      </c>
      <c r="I99" s="1">
        <v>2</v>
      </c>
      <c r="J99" s="1">
        <v>1.5</v>
      </c>
      <c r="K99" s="1">
        <v>0.33333299999999999</v>
      </c>
      <c r="L99" s="1">
        <v>1</v>
      </c>
      <c r="M99" s="13">
        <v>0.5</v>
      </c>
      <c r="N99" s="1">
        <v>0.66666700000000001</v>
      </c>
      <c r="O99" s="1">
        <v>0.66666700000000001</v>
      </c>
      <c r="P99" s="1">
        <v>0.66666700000000001</v>
      </c>
      <c r="Q99" s="1">
        <v>0.33333299999999999</v>
      </c>
      <c r="R99" s="1">
        <v>0.5</v>
      </c>
      <c r="S99" s="1">
        <v>1.2</v>
      </c>
      <c r="T99" s="1">
        <v>0</v>
      </c>
      <c r="U99" s="1">
        <v>2</v>
      </c>
      <c r="V99" s="1">
        <v>1.5</v>
      </c>
      <c r="W99" s="1">
        <v>0.5</v>
      </c>
      <c r="X99" s="1">
        <v>1</v>
      </c>
      <c r="Y99" s="13">
        <v>0</v>
      </c>
      <c r="Z99" s="1">
        <v>0.75</v>
      </c>
      <c r="AA99" s="1">
        <v>0.5</v>
      </c>
      <c r="AB99" s="1">
        <v>2</v>
      </c>
      <c r="AC99" s="1">
        <v>0</v>
      </c>
      <c r="AD99" s="1">
        <v>1.5</v>
      </c>
      <c r="AE99" s="1">
        <v>0.5</v>
      </c>
      <c r="AF99" s="1">
        <v>0.5</v>
      </c>
      <c r="AG99" s="1">
        <v>1.5</v>
      </c>
      <c r="AH99" s="1">
        <v>2</v>
      </c>
      <c r="AI99" s="1">
        <v>1.5</v>
      </c>
      <c r="AJ99" s="1">
        <v>1.5</v>
      </c>
      <c r="AK99" s="1">
        <v>0</v>
      </c>
    </row>
    <row r="100" spans="1:37" x14ac:dyDescent="0.35">
      <c r="A100" s="1">
        <v>9.6999999999999993</v>
      </c>
      <c r="B100" s="1">
        <v>0.75</v>
      </c>
      <c r="C100" s="1">
        <v>0</v>
      </c>
      <c r="D100" s="1">
        <v>0</v>
      </c>
      <c r="E100" s="1">
        <v>0.5</v>
      </c>
      <c r="F100" s="1">
        <v>1.5</v>
      </c>
      <c r="G100" s="1">
        <v>0.5</v>
      </c>
      <c r="H100" s="1">
        <v>0</v>
      </c>
      <c r="I100" s="1">
        <v>3</v>
      </c>
      <c r="J100" s="1">
        <v>3</v>
      </c>
      <c r="K100" s="1">
        <v>0.66666700000000001</v>
      </c>
      <c r="L100" s="1">
        <v>0.5</v>
      </c>
      <c r="M100" s="13">
        <v>1</v>
      </c>
      <c r="N100" s="1">
        <v>8.3333329999999997</v>
      </c>
      <c r="O100" s="1">
        <v>0.33333299999999999</v>
      </c>
      <c r="P100" s="1">
        <v>5</v>
      </c>
      <c r="Q100" s="1">
        <v>5.3333329999999997</v>
      </c>
      <c r="R100" s="1">
        <v>2.5</v>
      </c>
      <c r="S100" s="1">
        <v>4.5999999999999996</v>
      </c>
      <c r="T100" s="1">
        <v>5.5</v>
      </c>
      <c r="U100" s="1">
        <v>1.5</v>
      </c>
      <c r="V100" s="1">
        <v>7.5</v>
      </c>
      <c r="W100" s="1">
        <v>0.5</v>
      </c>
      <c r="X100" s="1">
        <v>7</v>
      </c>
      <c r="Y100" s="13">
        <v>1</v>
      </c>
      <c r="Z100" s="1">
        <v>0.25</v>
      </c>
      <c r="AA100" s="1">
        <v>1.5</v>
      </c>
      <c r="AB100" s="1">
        <v>1</v>
      </c>
      <c r="AC100" s="1">
        <v>3</v>
      </c>
      <c r="AD100" s="1">
        <v>3</v>
      </c>
      <c r="AE100" s="1">
        <v>0.5</v>
      </c>
      <c r="AF100" s="1">
        <v>0.5</v>
      </c>
      <c r="AG100" s="1">
        <v>1.5</v>
      </c>
      <c r="AH100" s="1">
        <v>0.5</v>
      </c>
      <c r="AI100" s="1">
        <v>2.5</v>
      </c>
      <c r="AJ100" s="1">
        <v>2.5</v>
      </c>
      <c r="AK100" s="1">
        <v>0.5</v>
      </c>
    </row>
    <row r="101" spans="1:37" x14ac:dyDescent="0.35">
      <c r="A101" s="1">
        <v>9.8000000000000007</v>
      </c>
      <c r="B101" s="1">
        <v>1</v>
      </c>
      <c r="C101" s="1">
        <v>1.5</v>
      </c>
      <c r="D101" s="1">
        <v>2</v>
      </c>
      <c r="E101" s="1">
        <v>1.5</v>
      </c>
      <c r="F101" s="1">
        <v>0.5</v>
      </c>
      <c r="G101" s="1">
        <v>0</v>
      </c>
      <c r="H101" s="1">
        <v>1.5</v>
      </c>
      <c r="I101" s="1">
        <v>2</v>
      </c>
      <c r="J101" s="1">
        <v>2.5</v>
      </c>
      <c r="K101" s="1">
        <v>1.3333330000000001</v>
      </c>
      <c r="L101" s="1">
        <v>0.5</v>
      </c>
      <c r="M101" s="13">
        <v>0</v>
      </c>
      <c r="N101" s="1">
        <v>6.3333329999999997</v>
      </c>
      <c r="O101" s="1">
        <v>4.3333329999999997</v>
      </c>
      <c r="P101" s="1">
        <v>4.6666670000000003</v>
      </c>
      <c r="Q101" s="1">
        <v>9</v>
      </c>
      <c r="R101" s="1">
        <v>8</v>
      </c>
      <c r="S101" s="1">
        <v>4.4000000000000004</v>
      </c>
      <c r="T101" s="1">
        <v>4.5</v>
      </c>
      <c r="U101" s="1">
        <v>4.5</v>
      </c>
      <c r="V101" s="1">
        <v>4.5</v>
      </c>
      <c r="W101" s="1">
        <v>3</v>
      </c>
      <c r="X101" s="1">
        <v>10.5</v>
      </c>
      <c r="Y101" s="13">
        <v>5</v>
      </c>
      <c r="Z101" s="1">
        <v>0.75</v>
      </c>
      <c r="AA101" s="1">
        <v>0</v>
      </c>
      <c r="AB101" s="1">
        <v>1.5</v>
      </c>
      <c r="AC101" s="1">
        <v>2</v>
      </c>
      <c r="AD101" s="1">
        <v>2</v>
      </c>
      <c r="AE101" s="1">
        <v>2</v>
      </c>
      <c r="AF101" s="1">
        <v>0.5</v>
      </c>
      <c r="AG101" s="1">
        <v>2</v>
      </c>
      <c r="AH101" s="1">
        <v>2.5</v>
      </c>
      <c r="AI101" s="1">
        <v>1.5</v>
      </c>
      <c r="AJ101" s="1">
        <v>1</v>
      </c>
      <c r="AK101" s="1">
        <v>2</v>
      </c>
    </row>
    <row r="102" spans="1:37" x14ac:dyDescent="0.35">
      <c r="A102" s="1">
        <v>9.9</v>
      </c>
      <c r="B102" s="1">
        <v>1</v>
      </c>
      <c r="C102" s="1">
        <v>0.5</v>
      </c>
      <c r="D102" s="1">
        <v>0</v>
      </c>
      <c r="E102" s="1">
        <v>0</v>
      </c>
      <c r="F102" s="1">
        <v>4</v>
      </c>
      <c r="G102" s="1">
        <v>0</v>
      </c>
      <c r="H102" s="1">
        <v>1</v>
      </c>
      <c r="I102" s="1">
        <v>2</v>
      </c>
      <c r="J102" s="1">
        <v>1.5</v>
      </c>
      <c r="K102" s="1">
        <v>0.33333299999999999</v>
      </c>
      <c r="L102" s="1">
        <v>1</v>
      </c>
      <c r="M102" s="13">
        <v>1.5</v>
      </c>
      <c r="N102" s="1">
        <v>6.6666670000000003</v>
      </c>
      <c r="O102" s="1">
        <v>2.3333330000000001</v>
      </c>
      <c r="P102" s="1">
        <v>5</v>
      </c>
      <c r="Q102" s="1">
        <v>9</v>
      </c>
      <c r="R102" s="1">
        <v>5</v>
      </c>
      <c r="S102" s="1">
        <v>4.4000000000000004</v>
      </c>
      <c r="T102" s="1">
        <v>5</v>
      </c>
      <c r="U102" s="1">
        <v>6</v>
      </c>
      <c r="V102" s="1">
        <v>5</v>
      </c>
      <c r="W102" s="1">
        <v>5.5</v>
      </c>
      <c r="X102" s="1">
        <v>10</v>
      </c>
      <c r="Y102" s="13">
        <v>2.5</v>
      </c>
      <c r="Z102" s="1">
        <v>1.25</v>
      </c>
      <c r="AA102" s="1">
        <v>0</v>
      </c>
      <c r="AB102" s="1">
        <v>0</v>
      </c>
      <c r="AC102" s="1">
        <v>2</v>
      </c>
      <c r="AD102" s="1">
        <v>1</v>
      </c>
      <c r="AE102" s="1">
        <v>2</v>
      </c>
      <c r="AF102" s="1">
        <v>0.5</v>
      </c>
      <c r="AG102" s="1">
        <v>1.5</v>
      </c>
      <c r="AH102" s="1">
        <v>1</v>
      </c>
      <c r="AI102" s="1">
        <v>2</v>
      </c>
      <c r="AJ102" s="1">
        <v>1</v>
      </c>
      <c r="AK102" s="1">
        <v>0</v>
      </c>
    </row>
    <row r="103" spans="1:37" x14ac:dyDescent="0.35">
      <c r="A103" s="1">
        <v>10</v>
      </c>
      <c r="B103" s="1">
        <v>0.75</v>
      </c>
      <c r="C103" s="1">
        <v>0.5</v>
      </c>
      <c r="D103" s="1">
        <v>1</v>
      </c>
      <c r="E103" s="1">
        <v>1</v>
      </c>
      <c r="F103" s="1">
        <v>1</v>
      </c>
      <c r="G103" s="1">
        <v>1.5</v>
      </c>
      <c r="H103" s="1">
        <v>1.5</v>
      </c>
      <c r="I103" s="1">
        <v>3.5</v>
      </c>
      <c r="J103" s="1">
        <v>1.5</v>
      </c>
      <c r="K103" s="1">
        <v>0.66666700000000001</v>
      </c>
      <c r="L103" s="1">
        <v>0.5</v>
      </c>
      <c r="M103" s="13">
        <v>0.5</v>
      </c>
      <c r="N103" s="1">
        <v>5.6666670000000003</v>
      </c>
      <c r="O103" s="1">
        <v>2.6666669999999999</v>
      </c>
      <c r="P103" s="1">
        <v>4.6666670000000003</v>
      </c>
      <c r="Q103" s="1">
        <v>8</v>
      </c>
      <c r="R103" s="1">
        <v>3.5</v>
      </c>
      <c r="S103" s="1">
        <v>3</v>
      </c>
      <c r="T103" s="1">
        <v>6.5</v>
      </c>
      <c r="U103" s="1">
        <v>4</v>
      </c>
      <c r="V103" s="1">
        <v>4.5</v>
      </c>
      <c r="W103" s="1">
        <v>4.5</v>
      </c>
      <c r="X103" s="1">
        <v>7.5</v>
      </c>
      <c r="Y103" s="13">
        <v>0.5</v>
      </c>
      <c r="Z103" s="1">
        <v>0</v>
      </c>
      <c r="AA103" s="1">
        <v>0.5</v>
      </c>
      <c r="AB103" s="1">
        <v>2</v>
      </c>
      <c r="AC103" s="1">
        <v>2</v>
      </c>
      <c r="AD103" s="1">
        <v>1</v>
      </c>
      <c r="AE103" s="1">
        <v>3</v>
      </c>
      <c r="AF103" s="1">
        <v>1.5</v>
      </c>
      <c r="AG103" s="1">
        <v>3</v>
      </c>
      <c r="AH103" s="1">
        <v>0.5</v>
      </c>
      <c r="AI103" s="1">
        <v>1</v>
      </c>
      <c r="AJ103" s="1">
        <v>2</v>
      </c>
      <c r="AK103" s="1">
        <v>0</v>
      </c>
    </row>
    <row r="104" spans="1:37" x14ac:dyDescent="0.35">
      <c r="A104" s="1">
        <v>10.1</v>
      </c>
      <c r="B104" s="1">
        <v>0.5</v>
      </c>
      <c r="C104" s="1">
        <v>4.5</v>
      </c>
      <c r="D104" s="1">
        <v>1</v>
      </c>
      <c r="E104" s="1">
        <v>0</v>
      </c>
      <c r="F104" s="1">
        <v>2.5</v>
      </c>
      <c r="G104" s="1">
        <v>1</v>
      </c>
      <c r="H104" s="1">
        <v>1.5</v>
      </c>
      <c r="I104" s="1">
        <v>3</v>
      </c>
      <c r="J104" s="1">
        <v>2</v>
      </c>
      <c r="K104" s="1">
        <v>0.66666700000000001</v>
      </c>
      <c r="L104" s="1">
        <v>1</v>
      </c>
      <c r="M104" s="13">
        <v>0</v>
      </c>
      <c r="N104" s="1">
        <v>4.6666670000000003</v>
      </c>
      <c r="O104" s="1">
        <v>2.6666669999999999</v>
      </c>
      <c r="P104" s="1">
        <v>3.6666669999999999</v>
      </c>
      <c r="Q104" s="1">
        <v>7.6666670000000003</v>
      </c>
      <c r="R104" s="1">
        <v>5.5</v>
      </c>
      <c r="S104" s="1">
        <v>2.6</v>
      </c>
      <c r="T104" s="1">
        <v>4.5</v>
      </c>
      <c r="U104" s="1">
        <v>3.5</v>
      </c>
      <c r="V104" s="1">
        <v>5.5</v>
      </c>
      <c r="W104" s="1">
        <v>4</v>
      </c>
      <c r="X104" s="1">
        <v>7.5</v>
      </c>
      <c r="Y104" s="13">
        <v>3.5</v>
      </c>
      <c r="Z104" s="1">
        <v>0.75</v>
      </c>
      <c r="AA104" s="1">
        <v>0</v>
      </c>
      <c r="AB104" s="1">
        <v>0</v>
      </c>
      <c r="AC104" s="1">
        <v>3</v>
      </c>
      <c r="AD104" s="1">
        <v>3</v>
      </c>
      <c r="AE104" s="1">
        <v>1</v>
      </c>
      <c r="AF104" s="1">
        <v>1.5</v>
      </c>
      <c r="AG104" s="1">
        <v>1.5</v>
      </c>
      <c r="AH104" s="1">
        <v>0.5</v>
      </c>
      <c r="AI104" s="1">
        <v>4</v>
      </c>
      <c r="AJ104" s="1">
        <v>0</v>
      </c>
      <c r="AK104" s="1">
        <v>1.5</v>
      </c>
    </row>
    <row r="105" spans="1:37" x14ac:dyDescent="0.35">
      <c r="A105" s="1">
        <v>10.199999999999999</v>
      </c>
      <c r="B105" s="1">
        <v>1</v>
      </c>
      <c r="C105" s="1">
        <v>1.5</v>
      </c>
      <c r="D105" s="1">
        <v>0.5</v>
      </c>
      <c r="E105" s="1">
        <v>0.75</v>
      </c>
      <c r="F105" s="1">
        <v>1.5</v>
      </c>
      <c r="G105" s="1">
        <v>0</v>
      </c>
      <c r="H105" s="1">
        <v>0.5</v>
      </c>
      <c r="I105" s="1">
        <v>2</v>
      </c>
      <c r="J105" s="1">
        <v>0</v>
      </c>
      <c r="K105" s="1">
        <v>1.3333330000000001</v>
      </c>
      <c r="L105" s="1">
        <v>1</v>
      </c>
      <c r="M105" s="13">
        <v>1</v>
      </c>
      <c r="N105" s="1">
        <v>5</v>
      </c>
      <c r="O105" s="1">
        <v>3</v>
      </c>
      <c r="P105" s="1">
        <v>3.3333330000000001</v>
      </c>
      <c r="Q105" s="1">
        <v>8</v>
      </c>
      <c r="R105" s="1">
        <v>4.5</v>
      </c>
      <c r="S105" s="1">
        <v>2.6</v>
      </c>
      <c r="T105" s="1">
        <v>3</v>
      </c>
      <c r="U105" s="1">
        <v>5</v>
      </c>
      <c r="V105" s="1">
        <v>4.5</v>
      </c>
      <c r="W105" s="1">
        <v>5</v>
      </c>
      <c r="X105" s="1">
        <v>7</v>
      </c>
      <c r="Y105" s="13">
        <v>3.5</v>
      </c>
      <c r="Z105" s="1">
        <v>0.25</v>
      </c>
      <c r="AA105" s="1">
        <v>0</v>
      </c>
      <c r="AB105" s="1">
        <v>2</v>
      </c>
      <c r="AC105" s="1">
        <v>3</v>
      </c>
      <c r="AD105" s="1">
        <v>1</v>
      </c>
      <c r="AE105" s="1">
        <v>2</v>
      </c>
      <c r="AF105" s="1">
        <v>0.5</v>
      </c>
      <c r="AG105" s="1">
        <v>5</v>
      </c>
      <c r="AH105" s="1">
        <v>0</v>
      </c>
      <c r="AI105" s="1">
        <v>0.5</v>
      </c>
      <c r="AJ105" s="1">
        <v>0.5</v>
      </c>
      <c r="AK105" s="1">
        <v>0.5</v>
      </c>
    </row>
    <row r="106" spans="1:37" x14ac:dyDescent="0.35">
      <c r="A106" s="1">
        <v>10.3</v>
      </c>
      <c r="B106" s="1">
        <v>0.5</v>
      </c>
      <c r="C106" s="1">
        <v>1</v>
      </c>
      <c r="D106" s="1">
        <v>1</v>
      </c>
      <c r="E106" s="1">
        <v>2</v>
      </c>
      <c r="F106" s="1">
        <v>0</v>
      </c>
      <c r="G106" s="1">
        <v>1</v>
      </c>
      <c r="H106" s="1">
        <v>2</v>
      </c>
      <c r="I106" s="1">
        <v>4</v>
      </c>
      <c r="J106" s="1">
        <v>1</v>
      </c>
      <c r="K106" s="1">
        <v>2</v>
      </c>
      <c r="L106" s="1">
        <v>2.5</v>
      </c>
      <c r="M106" s="13">
        <v>2</v>
      </c>
      <c r="N106" s="1">
        <v>4.6666670000000003</v>
      </c>
      <c r="O106" s="1">
        <v>2.6666669999999999</v>
      </c>
      <c r="P106" s="1">
        <v>3.6666669999999999</v>
      </c>
      <c r="Q106" s="1">
        <v>9.3333329999999997</v>
      </c>
      <c r="R106" s="1">
        <v>6.5</v>
      </c>
      <c r="S106" s="1">
        <v>3</v>
      </c>
      <c r="T106" s="1">
        <v>3.5</v>
      </c>
      <c r="U106" s="1">
        <v>5.5</v>
      </c>
      <c r="V106" s="1">
        <v>4</v>
      </c>
      <c r="W106" s="1">
        <v>2</v>
      </c>
      <c r="X106" s="1">
        <v>10.5</v>
      </c>
      <c r="Y106" s="13">
        <v>3</v>
      </c>
      <c r="Z106" s="1">
        <v>0.5</v>
      </c>
      <c r="AA106" s="1">
        <v>1</v>
      </c>
      <c r="AB106" s="1">
        <v>0</v>
      </c>
      <c r="AC106" s="1">
        <v>1</v>
      </c>
      <c r="AD106" s="1">
        <v>1</v>
      </c>
      <c r="AE106" s="1">
        <v>1</v>
      </c>
      <c r="AF106" s="1">
        <v>0</v>
      </c>
      <c r="AG106" s="1">
        <v>1.5</v>
      </c>
      <c r="AH106" s="1">
        <v>2.5</v>
      </c>
      <c r="AI106" s="1">
        <v>3</v>
      </c>
      <c r="AJ106" s="1">
        <v>0</v>
      </c>
      <c r="AK106" s="1">
        <v>0</v>
      </c>
    </row>
    <row r="107" spans="1:37" x14ac:dyDescent="0.35">
      <c r="A107" s="1">
        <v>10.4</v>
      </c>
      <c r="B107" s="1">
        <v>0.75</v>
      </c>
      <c r="C107" s="1">
        <v>0.5</v>
      </c>
      <c r="D107" s="1">
        <v>2</v>
      </c>
      <c r="E107" s="1">
        <v>1.75</v>
      </c>
      <c r="F107" s="1">
        <v>1</v>
      </c>
      <c r="G107" s="1">
        <v>1</v>
      </c>
      <c r="H107" s="1">
        <v>2.5</v>
      </c>
      <c r="I107" s="1">
        <v>3.5</v>
      </c>
      <c r="J107" s="1">
        <v>1.5</v>
      </c>
      <c r="K107" s="1">
        <v>0.66666700000000001</v>
      </c>
      <c r="L107" s="1">
        <v>1</v>
      </c>
      <c r="M107" s="13">
        <v>0.5</v>
      </c>
      <c r="N107" s="1">
        <v>4</v>
      </c>
      <c r="O107" s="1">
        <v>1.6666669999999999</v>
      </c>
      <c r="P107" s="1">
        <v>5</v>
      </c>
      <c r="Q107" s="1">
        <v>8.3333329999999997</v>
      </c>
      <c r="R107" s="1">
        <v>5.5</v>
      </c>
      <c r="S107" s="1">
        <v>3.2</v>
      </c>
      <c r="T107" s="1">
        <v>5.5</v>
      </c>
      <c r="U107" s="1">
        <v>3</v>
      </c>
      <c r="V107" s="1">
        <v>3.5</v>
      </c>
      <c r="W107" s="1">
        <v>1.5</v>
      </c>
      <c r="X107" s="1">
        <v>5</v>
      </c>
      <c r="Y107" s="13">
        <v>1</v>
      </c>
      <c r="Z107" s="1">
        <v>0</v>
      </c>
      <c r="AA107" s="1">
        <v>2</v>
      </c>
      <c r="AB107" s="1">
        <v>2.5</v>
      </c>
      <c r="AC107" s="1">
        <v>3</v>
      </c>
      <c r="AD107" s="1">
        <v>2.5</v>
      </c>
      <c r="AE107" s="1">
        <v>0.5</v>
      </c>
      <c r="AF107" s="1">
        <v>0.5</v>
      </c>
      <c r="AG107" s="1">
        <v>2.5</v>
      </c>
      <c r="AH107" s="1">
        <v>2.5</v>
      </c>
      <c r="AI107" s="1">
        <v>0</v>
      </c>
      <c r="AJ107" s="1">
        <v>1</v>
      </c>
      <c r="AK107" s="1">
        <v>1</v>
      </c>
    </row>
    <row r="108" spans="1:37" x14ac:dyDescent="0.35">
      <c r="A108" s="1">
        <v>10.5</v>
      </c>
      <c r="B108" s="1">
        <v>0.25</v>
      </c>
      <c r="C108" s="1">
        <v>1.5</v>
      </c>
      <c r="D108" s="1">
        <v>2</v>
      </c>
      <c r="E108" s="1">
        <v>1.5</v>
      </c>
      <c r="F108" s="1">
        <v>4</v>
      </c>
      <c r="G108" s="1">
        <v>3</v>
      </c>
      <c r="H108" s="1">
        <v>1.5</v>
      </c>
      <c r="I108" s="1">
        <v>2.5</v>
      </c>
      <c r="J108" s="1">
        <v>0</v>
      </c>
      <c r="K108" s="1">
        <v>0.66666700000000001</v>
      </c>
      <c r="L108" s="1">
        <v>0.5</v>
      </c>
      <c r="M108" s="13">
        <v>0</v>
      </c>
      <c r="N108" s="1">
        <v>5.3333329999999997</v>
      </c>
      <c r="O108" s="1">
        <v>2</v>
      </c>
      <c r="P108" s="1">
        <v>2.6666669999999999</v>
      </c>
      <c r="Q108" s="1">
        <v>6</v>
      </c>
      <c r="R108" s="1">
        <v>5.5</v>
      </c>
      <c r="S108" s="1">
        <v>3.2</v>
      </c>
      <c r="T108" s="1">
        <v>3.5</v>
      </c>
      <c r="U108" s="1">
        <v>4</v>
      </c>
      <c r="V108" s="1">
        <v>5.5</v>
      </c>
      <c r="W108" s="1">
        <v>3.5</v>
      </c>
      <c r="X108" s="1">
        <v>6</v>
      </c>
      <c r="Y108" s="13">
        <v>2</v>
      </c>
      <c r="Z108" s="1">
        <v>0.5</v>
      </c>
      <c r="AA108" s="1">
        <v>2</v>
      </c>
      <c r="AB108" s="1">
        <v>0.5</v>
      </c>
      <c r="AC108" s="1">
        <v>1.5</v>
      </c>
      <c r="AD108" s="1">
        <v>4</v>
      </c>
      <c r="AE108" s="1">
        <v>0</v>
      </c>
      <c r="AF108" s="1">
        <v>1</v>
      </c>
      <c r="AG108" s="1">
        <v>0.5</v>
      </c>
      <c r="AH108" s="1">
        <v>0.5</v>
      </c>
      <c r="AI108" s="1">
        <v>0</v>
      </c>
      <c r="AJ108" s="1">
        <v>0.5</v>
      </c>
      <c r="AK108" s="1">
        <v>0</v>
      </c>
    </row>
    <row r="109" spans="1:37" x14ac:dyDescent="0.35">
      <c r="A109" s="1">
        <v>10.6</v>
      </c>
      <c r="B109" s="1">
        <v>0.25</v>
      </c>
      <c r="C109" s="1">
        <v>1</v>
      </c>
      <c r="D109" s="1">
        <v>1</v>
      </c>
      <c r="E109" s="1">
        <v>1.25</v>
      </c>
      <c r="F109" s="1">
        <v>1.5</v>
      </c>
      <c r="G109" s="1">
        <v>0.5</v>
      </c>
      <c r="H109" s="1">
        <v>2</v>
      </c>
      <c r="I109" s="1">
        <v>1.5</v>
      </c>
      <c r="J109" s="1">
        <v>0</v>
      </c>
      <c r="K109" s="1">
        <v>0.66666700000000001</v>
      </c>
      <c r="L109" s="1">
        <v>2</v>
      </c>
      <c r="M109" s="13">
        <v>2.5</v>
      </c>
      <c r="N109" s="1">
        <v>4</v>
      </c>
      <c r="O109" s="1">
        <v>2.6666669999999999</v>
      </c>
      <c r="P109" s="1">
        <v>4.3333329999999997</v>
      </c>
      <c r="Q109" s="1">
        <v>7.6666670000000003</v>
      </c>
      <c r="R109" s="1">
        <v>5</v>
      </c>
      <c r="S109" s="1">
        <v>2.8</v>
      </c>
      <c r="T109" s="1">
        <v>3.5</v>
      </c>
      <c r="U109" s="1">
        <v>6</v>
      </c>
      <c r="V109" s="1">
        <v>2.5</v>
      </c>
      <c r="W109" s="1">
        <v>2.5</v>
      </c>
      <c r="X109" s="1">
        <v>8.5</v>
      </c>
      <c r="Y109" s="13">
        <v>3.5</v>
      </c>
      <c r="Z109" s="1">
        <v>0</v>
      </c>
      <c r="AA109" s="1">
        <v>3</v>
      </c>
      <c r="AB109" s="1">
        <v>1</v>
      </c>
      <c r="AC109" s="1">
        <v>1.5</v>
      </c>
      <c r="AD109" s="1">
        <v>0.5</v>
      </c>
      <c r="AE109" s="1">
        <v>3</v>
      </c>
      <c r="AF109" s="1">
        <v>0</v>
      </c>
      <c r="AG109" s="1">
        <v>1.5</v>
      </c>
      <c r="AH109" s="1">
        <v>0.5</v>
      </c>
      <c r="AI109" s="1">
        <v>0.5</v>
      </c>
      <c r="AJ109" s="1">
        <v>1</v>
      </c>
      <c r="AK109" s="1">
        <v>2.5</v>
      </c>
    </row>
    <row r="110" spans="1:37" x14ac:dyDescent="0.35">
      <c r="A110" s="1">
        <v>10.7</v>
      </c>
      <c r="B110" s="1">
        <v>0.25</v>
      </c>
      <c r="C110" s="1">
        <v>2.5</v>
      </c>
      <c r="D110" s="1">
        <v>1.5</v>
      </c>
      <c r="E110" s="1">
        <v>1</v>
      </c>
      <c r="F110" s="1">
        <v>0.5</v>
      </c>
      <c r="G110" s="1">
        <v>0</v>
      </c>
      <c r="H110" s="1">
        <v>0</v>
      </c>
      <c r="I110" s="1">
        <v>2</v>
      </c>
      <c r="J110" s="1">
        <v>2.5</v>
      </c>
      <c r="K110" s="1">
        <v>1.6666669999999999</v>
      </c>
      <c r="L110" s="1">
        <v>1</v>
      </c>
      <c r="M110" s="13">
        <v>2</v>
      </c>
      <c r="N110" s="1">
        <v>4</v>
      </c>
      <c r="O110" s="1">
        <v>1.3333330000000001</v>
      </c>
      <c r="P110" s="1">
        <v>4.3333329999999997</v>
      </c>
      <c r="Q110" s="1">
        <v>6.6666670000000003</v>
      </c>
      <c r="R110" s="1">
        <v>6.5</v>
      </c>
      <c r="S110" s="1">
        <v>2.2000000000000002</v>
      </c>
      <c r="T110" s="1">
        <v>4</v>
      </c>
      <c r="U110" s="1">
        <v>4</v>
      </c>
      <c r="V110" s="1">
        <v>4</v>
      </c>
      <c r="W110" s="1">
        <v>0.5</v>
      </c>
      <c r="X110" s="1">
        <v>5.5</v>
      </c>
      <c r="Y110" s="13">
        <v>2</v>
      </c>
      <c r="Z110" s="1">
        <v>1.5</v>
      </c>
      <c r="AA110" s="1">
        <v>1.5</v>
      </c>
      <c r="AB110" s="1">
        <v>1</v>
      </c>
      <c r="AC110" s="1">
        <v>0.5</v>
      </c>
      <c r="AD110" s="1">
        <v>0.5</v>
      </c>
      <c r="AE110" s="1">
        <v>1</v>
      </c>
      <c r="AF110" s="1">
        <v>1</v>
      </c>
      <c r="AG110" s="1">
        <v>2</v>
      </c>
      <c r="AH110" s="1">
        <v>1</v>
      </c>
      <c r="AI110" s="1">
        <v>3</v>
      </c>
      <c r="AJ110" s="1">
        <v>2</v>
      </c>
      <c r="AK110" s="1">
        <v>1.5</v>
      </c>
    </row>
    <row r="111" spans="1:37" x14ac:dyDescent="0.35">
      <c r="A111" s="1">
        <v>10.8</v>
      </c>
      <c r="B111" s="1">
        <v>0</v>
      </c>
      <c r="C111" s="1">
        <v>0.5</v>
      </c>
      <c r="D111" s="1">
        <v>2.5</v>
      </c>
      <c r="E111" s="1">
        <v>2</v>
      </c>
      <c r="F111" s="1">
        <v>3.5</v>
      </c>
      <c r="G111" s="1">
        <v>0.5</v>
      </c>
      <c r="H111" s="1">
        <v>2</v>
      </c>
      <c r="I111" s="1">
        <v>2</v>
      </c>
      <c r="J111" s="1">
        <v>1</v>
      </c>
      <c r="K111" s="1">
        <v>1.3333330000000001</v>
      </c>
      <c r="L111" s="1">
        <v>2.5</v>
      </c>
      <c r="M111" s="13">
        <v>0</v>
      </c>
      <c r="N111" s="1">
        <v>3.3333330000000001</v>
      </c>
      <c r="O111" s="1">
        <v>1</v>
      </c>
      <c r="P111" s="1">
        <v>1.3333330000000001</v>
      </c>
      <c r="Q111" s="1">
        <v>6.6666670000000003</v>
      </c>
      <c r="R111" s="1">
        <v>6</v>
      </c>
      <c r="S111" s="1">
        <v>1.6</v>
      </c>
      <c r="T111" s="1">
        <v>4</v>
      </c>
      <c r="U111" s="1">
        <v>3</v>
      </c>
      <c r="V111" s="1">
        <v>3</v>
      </c>
      <c r="W111" s="1">
        <v>4</v>
      </c>
      <c r="X111" s="1">
        <v>3</v>
      </c>
      <c r="Y111" s="13">
        <v>1</v>
      </c>
      <c r="Z111" s="1">
        <v>0.5</v>
      </c>
      <c r="AA111" s="1">
        <v>0</v>
      </c>
      <c r="AB111" s="1">
        <v>1</v>
      </c>
      <c r="AC111" s="1">
        <v>0.5</v>
      </c>
      <c r="AD111" s="1">
        <v>2.5</v>
      </c>
      <c r="AE111" s="1">
        <v>0</v>
      </c>
      <c r="AF111" s="1">
        <v>2</v>
      </c>
      <c r="AG111" s="1">
        <v>1</v>
      </c>
      <c r="AH111" s="1">
        <v>0</v>
      </c>
      <c r="AI111" s="1">
        <v>2.5</v>
      </c>
      <c r="AJ111" s="1">
        <v>0.5</v>
      </c>
      <c r="AK111" s="1">
        <v>1.5</v>
      </c>
    </row>
    <row r="112" spans="1:37" x14ac:dyDescent="0.35">
      <c r="A112" s="1">
        <v>10.9</v>
      </c>
      <c r="B112" s="1">
        <v>0.25</v>
      </c>
      <c r="C112" s="1">
        <v>0</v>
      </c>
      <c r="D112" s="1">
        <v>1.5</v>
      </c>
      <c r="E112" s="1">
        <v>1.25</v>
      </c>
      <c r="F112" s="1">
        <v>2</v>
      </c>
      <c r="G112" s="1">
        <v>2</v>
      </c>
      <c r="H112" s="1">
        <v>3</v>
      </c>
      <c r="I112" s="1">
        <v>0</v>
      </c>
      <c r="J112" s="1">
        <v>1</v>
      </c>
      <c r="K112" s="1">
        <v>1</v>
      </c>
      <c r="L112" s="1">
        <v>1</v>
      </c>
      <c r="M112" s="13">
        <v>1</v>
      </c>
      <c r="N112" s="1">
        <v>2.6666669999999999</v>
      </c>
      <c r="O112" s="1">
        <v>2</v>
      </c>
      <c r="P112" s="1">
        <v>3.3333330000000001</v>
      </c>
      <c r="Q112" s="1">
        <v>8</v>
      </c>
      <c r="R112" s="1">
        <v>4</v>
      </c>
      <c r="S112" s="1">
        <v>1</v>
      </c>
      <c r="T112" s="1">
        <v>2</v>
      </c>
      <c r="U112" s="1">
        <v>3.5</v>
      </c>
      <c r="V112" s="1">
        <v>2</v>
      </c>
      <c r="W112" s="1">
        <v>4.5</v>
      </c>
      <c r="X112" s="1">
        <v>5</v>
      </c>
      <c r="Y112" s="13">
        <v>0</v>
      </c>
      <c r="Z112" s="1">
        <v>0.5</v>
      </c>
      <c r="AA112" s="1">
        <v>1</v>
      </c>
      <c r="AB112" s="1">
        <v>1</v>
      </c>
      <c r="AC112" s="1">
        <v>1.5</v>
      </c>
      <c r="AD112" s="1">
        <v>3</v>
      </c>
      <c r="AE112" s="1">
        <v>1</v>
      </c>
      <c r="AF112" s="1">
        <v>1.5</v>
      </c>
      <c r="AG112" s="1">
        <v>0.5</v>
      </c>
      <c r="AH112" s="1">
        <v>0.5</v>
      </c>
      <c r="AI112" s="1">
        <v>0.5</v>
      </c>
      <c r="AJ112" s="1">
        <v>0.5</v>
      </c>
      <c r="AK112" s="1">
        <v>0.5</v>
      </c>
    </row>
    <row r="113" spans="1:37" x14ac:dyDescent="0.35">
      <c r="A113" s="1">
        <v>11</v>
      </c>
      <c r="B113" s="1">
        <v>0.25</v>
      </c>
      <c r="C113" s="1">
        <v>0</v>
      </c>
      <c r="D113" s="1">
        <v>0.5</v>
      </c>
      <c r="E113" s="1">
        <v>1</v>
      </c>
      <c r="F113" s="1">
        <v>3.5</v>
      </c>
      <c r="G113" s="1">
        <v>0.5</v>
      </c>
      <c r="H113" s="1">
        <v>1</v>
      </c>
      <c r="I113" s="1">
        <v>2</v>
      </c>
      <c r="J113" s="1">
        <v>0</v>
      </c>
      <c r="K113" s="1">
        <v>0.66666700000000001</v>
      </c>
      <c r="L113" s="1">
        <v>1.5</v>
      </c>
      <c r="M113" s="13">
        <v>0</v>
      </c>
      <c r="N113" s="1">
        <v>3.6666669999999999</v>
      </c>
      <c r="O113" s="1">
        <v>2</v>
      </c>
      <c r="P113" s="1">
        <v>2</v>
      </c>
      <c r="Q113" s="1">
        <v>7.6666670000000003</v>
      </c>
      <c r="R113" s="1">
        <v>3</v>
      </c>
      <c r="S113" s="1">
        <v>1.2</v>
      </c>
      <c r="T113" s="1">
        <v>2</v>
      </c>
      <c r="U113" s="1">
        <v>3</v>
      </c>
      <c r="V113" s="1">
        <v>3.5</v>
      </c>
      <c r="W113" s="1">
        <v>1.5</v>
      </c>
      <c r="X113" s="1">
        <v>4</v>
      </c>
      <c r="Y113" s="13">
        <v>0.5</v>
      </c>
      <c r="Z113" s="1">
        <v>0.25</v>
      </c>
      <c r="AA113" s="1">
        <v>0</v>
      </c>
      <c r="AB113" s="1">
        <v>2</v>
      </c>
      <c r="AC113" s="1">
        <v>1.5</v>
      </c>
      <c r="AD113" s="1">
        <v>1.5</v>
      </c>
      <c r="AE113" s="1">
        <v>2</v>
      </c>
      <c r="AF113" s="1">
        <v>1</v>
      </c>
      <c r="AG113" s="1">
        <v>3</v>
      </c>
      <c r="AH113" s="1">
        <v>0.5</v>
      </c>
      <c r="AI113" s="1">
        <v>0</v>
      </c>
      <c r="AJ113" s="1">
        <v>0.5</v>
      </c>
      <c r="AK113" s="1">
        <v>0</v>
      </c>
    </row>
    <row r="114" spans="1:37" x14ac:dyDescent="0.35">
      <c r="A114" s="1">
        <v>11.1</v>
      </c>
      <c r="B114" s="1">
        <v>0.25</v>
      </c>
      <c r="C114" s="1">
        <v>0.5</v>
      </c>
      <c r="D114" s="1">
        <v>1.5</v>
      </c>
      <c r="E114" s="1">
        <v>2.5</v>
      </c>
      <c r="F114" s="1">
        <v>2.5</v>
      </c>
      <c r="G114" s="1">
        <v>1.5</v>
      </c>
      <c r="H114" s="1">
        <v>2</v>
      </c>
      <c r="I114" s="1">
        <v>1.5</v>
      </c>
      <c r="J114" s="1">
        <v>0</v>
      </c>
      <c r="K114" s="1">
        <v>0.33333299999999999</v>
      </c>
      <c r="L114" s="1">
        <v>0</v>
      </c>
      <c r="M114" s="13">
        <v>0</v>
      </c>
      <c r="N114" s="1">
        <v>2.6666669999999999</v>
      </c>
      <c r="O114" s="1">
        <v>1.3333330000000001</v>
      </c>
      <c r="P114" s="1">
        <v>3</v>
      </c>
      <c r="Q114" s="1">
        <v>7</v>
      </c>
      <c r="R114" s="1">
        <v>2</v>
      </c>
      <c r="S114" s="1">
        <v>0.8</v>
      </c>
      <c r="T114" s="1">
        <v>2</v>
      </c>
      <c r="U114" s="1">
        <v>3</v>
      </c>
      <c r="V114" s="1">
        <v>3</v>
      </c>
      <c r="W114" s="1">
        <v>1.5</v>
      </c>
      <c r="X114" s="1">
        <v>3</v>
      </c>
      <c r="Y114" s="13">
        <v>0.5</v>
      </c>
      <c r="Z114" s="1">
        <v>0.25</v>
      </c>
      <c r="AA114" s="1">
        <v>0.5</v>
      </c>
      <c r="AB114" s="1">
        <v>1</v>
      </c>
      <c r="AC114" s="1">
        <v>5</v>
      </c>
      <c r="AD114" s="1">
        <v>1</v>
      </c>
      <c r="AE114" s="1">
        <v>1</v>
      </c>
      <c r="AF114" s="1">
        <v>1.5</v>
      </c>
      <c r="AG114" s="1">
        <v>3.5</v>
      </c>
      <c r="AH114" s="1">
        <v>1</v>
      </c>
      <c r="AI114" s="1">
        <v>2</v>
      </c>
      <c r="AJ114" s="1">
        <v>1</v>
      </c>
      <c r="AK114" s="1">
        <v>1.5</v>
      </c>
    </row>
    <row r="115" spans="1:37" x14ac:dyDescent="0.35">
      <c r="A115" s="1">
        <v>11.2</v>
      </c>
      <c r="B115" s="1">
        <v>0.25</v>
      </c>
      <c r="C115" s="1">
        <v>1.5</v>
      </c>
      <c r="D115" s="1">
        <v>1.5</v>
      </c>
      <c r="E115" s="1">
        <v>0.75</v>
      </c>
      <c r="F115" s="1">
        <v>3.5</v>
      </c>
      <c r="G115" s="1">
        <v>0</v>
      </c>
      <c r="H115" s="1">
        <v>1.5</v>
      </c>
      <c r="I115" s="1">
        <v>1</v>
      </c>
      <c r="J115" s="1">
        <v>0.5</v>
      </c>
      <c r="K115" s="1">
        <v>0.33333299999999999</v>
      </c>
      <c r="L115" s="1">
        <v>3.5</v>
      </c>
      <c r="M115" s="13">
        <v>1</v>
      </c>
      <c r="N115" s="1">
        <v>2</v>
      </c>
      <c r="O115" s="1">
        <v>0.66666700000000001</v>
      </c>
      <c r="P115" s="1">
        <v>1.3333330000000001</v>
      </c>
      <c r="Q115" s="1">
        <v>6.6666670000000003</v>
      </c>
      <c r="R115" s="1">
        <v>2.5</v>
      </c>
      <c r="S115" s="1">
        <v>0.4</v>
      </c>
      <c r="T115" s="1">
        <v>2.5</v>
      </c>
      <c r="U115" s="1">
        <v>3.5</v>
      </c>
      <c r="V115" s="1">
        <v>2</v>
      </c>
      <c r="W115" s="1">
        <v>0.5</v>
      </c>
      <c r="X115" s="1">
        <v>2.5</v>
      </c>
      <c r="Y115" s="13">
        <v>0.5</v>
      </c>
      <c r="Z115" s="1">
        <v>0</v>
      </c>
      <c r="AA115" s="1">
        <v>0.5</v>
      </c>
      <c r="AB115" s="1">
        <v>1</v>
      </c>
      <c r="AC115" s="1">
        <v>3.5</v>
      </c>
      <c r="AD115" s="1">
        <v>0.5</v>
      </c>
      <c r="AE115" s="1">
        <v>1</v>
      </c>
      <c r="AF115" s="1">
        <v>1.5</v>
      </c>
      <c r="AG115" s="1">
        <v>0.5</v>
      </c>
      <c r="AH115" s="1">
        <v>1</v>
      </c>
      <c r="AI115" s="1">
        <v>0.5</v>
      </c>
      <c r="AJ115" s="1">
        <v>0</v>
      </c>
      <c r="AK115" s="1">
        <v>1</v>
      </c>
    </row>
    <row r="116" spans="1:37" x14ac:dyDescent="0.35">
      <c r="A116" s="1">
        <v>11.3</v>
      </c>
      <c r="B116" s="1">
        <v>1</v>
      </c>
      <c r="C116" s="1">
        <v>0.5</v>
      </c>
      <c r="D116" s="1">
        <v>1</v>
      </c>
      <c r="E116" s="1">
        <v>1.25</v>
      </c>
      <c r="F116" s="1">
        <v>1.5</v>
      </c>
      <c r="G116" s="1">
        <v>0.5</v>
      </c>
      <c r="H116" s="1">
        <v>2</v>
      </c>
      <c r="I116" s="1">
        <v>1</v>
      </c>
      <c r="J116" s="1">
        <v>1.5</v>
      </c>
      <c r="K116" s="1">
        <v>0.33333299999999999</v>
      </c>
      <c r="L116" s="1">
        <v>1</v>
      </c>
      <c r="M116" s="13">
        <v>3</v>
      </c>
      <c r="N116" s="1">
        <v>2.6666669999999999</v>
      </c>
      <c r="O116" s="1">
        <v>1.6666669999999999</v>
      </c>
      <c r="P116" s="1">
        <v>2</v>
      </c>
      <c r="Q116" s="1">
        <v>5.3333329999999997</v>
      </c>
      <c r="R116" s="1">
        <v>1</v>
      </c>
      <c r="S116" s="1">
        <v>1.4</v>
      </c>
      <c r="T116" s="1">
        <v>2.5</v>
      </c>
      <c r="U116" s="1">
        <v>1</v>
      </c>
      <c r="V116" s="1">
        <v>2</v>
      </c>
      <c r="W116" s="1">
        <v>0.5</v>
      </c>
      <c r="X116" s="1">
        <v>4</v>
      </c>
      <c r="Y116" s="13">
        <v>0</v>
      </c>
      <c r="Z116" s="1">
        <v>0</v>
      </c>
      <c r="AA116" s="1">
        <v>0</v>
      </c>
      <c r="AB116" s="1">
        <v>1</v>
      </c>
      <c r="AC116" s="1">
        <v>3.5</v>
      </c>
      <c r="AD116" s="1">
        <v>1.5</v>
      </c>
      <c r="AE116" s="1">
        <v>0.5</v>
      </c>
      <c r="AF116" s="1">
        <v>2.5</v>
      </c>
      <c r="AG116" s="1">
        <v>3</v>
      </c>
      <c r="AH116" s="1">
        <v>1</v>
      </c>
      <c r="AI116" s="1">
        <v>0.5</v>
      </c>
      <c r="AJ116" s="1">
        <v>0</v>
      </c>
      <c r="AK116" s="1">
        <v>0</v>
      </c>
    </row>
    <row r="117" spans="1:37" x14ac:dyDescent="0.35">
      <c r="A117" s="1">
        <v>11.4</v>
      </c>
      <c r="B117" s="1">
        <v>1.75</v>
      </c>
      <c r="C117" s="1">
        <v>1</v>
      </c>
      <c r="D117" s="1">
        <v>2</v>
      </c>
      <c r="E117" s="1">
        <v>0.25</v>
      </c>
      <c r="F117" s="1">
        <v>2</v>
      </c>
      <c r="G117" s="1">
        <v>0.5</v>
      </c>
      <c r="H117" s="1">
        <v>1</v>
      </c>
      <c r="I117" s="1">
        <v>1.5</v>
      </c>
      <c r="J117" s="1">
        <v>0.5</v>
      </c>
      <c r="K117" s="1">
        <v>0.66666700000000001</v>
      </c>
      <c r="L117" s="1">
        <v>2.5</v>
      </c>
      <c r="M117" s="13">
        <v>0</v>
      </c>
      <c r="N117" s="1">
        <v>2.6666669999999999</v>
      </c>
      <c r="O117" s="1">
        <v>1.3333330000000001</v>
      </c>
      <c r="P117" s="1">
        <v>2.6666669999999999</v>
      </c>
      <c r="Q117" s="1">
        <v>5.3333329999999997</v>
      </c>
      <c r="R117" s="1">
        <v>1</v>
      </c>
      <c r="S117" s="1">
        <v>0.4</v>
      </c>
      <c r="T117" s="1">
        <v>2</v>
      </c>
      <c r="U117" s="1">
        <v>2</v>
      </c>
      <c r="V117" s="1">
        <v>2</v>
      </c>
      <c r="W117" s="1">
        <v>1.5</v>
      </c>
      <c r="X117" s="1">
        <v>2.5</v>
      </c>
      <c r="Y117" s="13">
        <v>1</v>
      </c>
      <c r="Z117" s="1">
        <v>0.75</v>
      </c>
      <c r="AA117" s="1">
        <v>2</v>
      </c>
      <c r="AB117" s="1">
        <v>0.5</v>
      </c>
      <c r="AC117" s="1">
        <v>0.5</v>
      </c>
      <c r="AD117" s="1">
        <v>0</v>
      </c>
      <c r="AE117" s="1">
        <v>1.5</v>
      </c>
      <c r="AF117" s="1">
        <v>1</v>
      </c>
      <c r="AG117" s="1">
        <v>1.5</v>
      </c>
      <c r="AH117" s="1">
        <v>1.5</v>
      </c>
      <c r="AI117" s="1">
        <v>0.5</v>
      </c>
      <c r="AJ117" s="1">
        <v>1</v>
      </c>
      <c r="AK117" s="1">
        <v>2.5</v>
      </c>
    </row>
    <row r="118" spans="1:37" x14ac:dyDescent="0.35">
      <c r="A118" s="1">
        <v>11.5</v>
      </c>
      <c r="B118" s="1">
        <v>0.25</v>
      </c>
      <c r="C118" s="1">
        <v>0.5</v>
      </c>
      <c r="D118" s="1">
        <v>0</v>
      </c>
      <c r="E118" s="1">
        <v>0.25</v>
      </c>
      <c r="F118" s="1">
        <v>2</v>
      </c>
      <c r="G118" s="1">
        <v>2.5</v>
      </c>
      <c r="H118" s="1">
        <v>0.5</v>
      </c>
      <c r="I118" s="1">
        <v>0.5</v>
      </c>
      <c r="J118" s="1">
        <v>1.5</v>
      </c>
      <c r="K118" s="1">
        <v>0.33333299999999999</v>
      </c>
      <c r="L118" s="1">
        <v>1.5</v>
      </c>
      <c r="M118" s="13">
        <v>0.5</v>
      </c>
      <c r="N118" s="1">
        <v>2.3333330000000001</v>
      </c>
      <c r="O118" s="1">
        <v>0.33333299999999999</v>
      </c>
      <c r="P118" s="1">
        <v>1.6666669999999999</v>
      </c>
      <c r="Q118" s="1">
        <v>6</v>
      </c>
      <c r="R118" s="1">
        <v>4.5</v>
      </c>
      <c r="S118" s="1">
        <v>1.4</v>
      </c>
      <c r="T118" s="1">
        <v>2</v>
      </c>
      <c r="U118" s="1">
        <v>3</v>
      </c>
      <c r="V118" s="1">
        <v>2.5</v>
      </c>
      <c r="W118" s="1">
        <v>1</v>
      </c>
      <c r="X118" s="1">
        <v>4</v>
      </c>
      <c r="Y118" s="13">
        <v>0</v>
      </c>
      <c r="Z118" s="1">
        <v>0</v>
      </c>
      <c r="AA118" s="1">
        <v>2</v>
      </c>
      <c r="AB118" s="1">
        <v>0.5</v>
      </c>
      <c r="AC118" s="1">
        <v>1.5</v>
      </c>
      <c r="AD118" s="1">
        <v>0.5</v>
      </c>
      <c r="AE118" s="1">
        <v>0</v>
      </c>
      <c r="AF118" s="1">
        <v>1</v>
      </c>
      <c r="AG118" s="1">
        <v>1.5</v>
      </c>
      <c r="AH118" s="1">
        <v>1.5</v>
      </c>
      <c r="AI118" s="1">
        <v>1</v>
      </c>
      <c r="AJ118" s="1">
        <v>2</v>
      </c>
      <c r="AK118" s="1">
        <v>1.5</v>
      </c>
    </row>
    <row r="119" spans="1:37" x14ac:dyDescent="0.35">
      <c r="A119" s="1">
        <v>11.6</v>
      </c>
      <c r="B119" s="1">
        <v>1.25</v>
      </c>
      <c r="C119" s="1">
        <v>0</v>
      </c>
      <c r="D119" s="1">
        <v>1</v>
      </c>
      <c r="E119" s="1">
        <v>1</v>
      </c>
      <c r="F119" s="1">
        <v>1.5</v>
      </c>
      <c r="G119" s="1">
        <v>0</v>
      </c>
      <c r="H119" s="1">
        <v>0</v>
      </c>
      <c r="I119" s="1">
        <v>1.5</v>
      </c>
      <c r="J119" s="1">
        <v>1.5</v>
      </c>
      <c r="K119" s="1">
        <v>0.66666700000000001</v>
      </c>
      <c r="L119" s="1">
        <v>0</v>
      </c>
      <c r="M119" s="13">
        <v>0.5</v>
      </c>
      <c r="N119" s="1">
        <v>2.6666669999999999</v>
      </c>
      <c r="O119" s="1">
        <v>0.66666700000000001</v>
      </c>
      <c r="P119" s="1">
        <v>0.66666700000000001</v>
      </c>
      <c r="Q119" s="1">
        <v>5.6666670000000003</v>
      </c>
      <c r="R119" s="1">
        <v>4.5</v>
      </c>
      <c r="S119" s="1">
        <v>1.4</v>
      </c>
      <c r="T119" s="1">
        <v>0.5</v>
      </c>
      <c r="U119" s="1">
        <v>2</v>
      </c>
      <c r="V119" s="1">
        <v>2.5</v>
      </c>
      <c r="W119" s="1">
        <v>0.5</v>
      </c>
      <c r="X119" s="1">
        <v>3</v>
      </c>
      <c r="Y119" s="13">
        <v>0.5</v>
      </c>
      <c r="Z119" s="1">
        <v>0.5</v>
      </c>
      <c r="AA119" s="1">
        <v>1.5</v>
      </c>
      <c r="AB119" s="1">
        <v>1</v>
      </c>
      <c r="AC119" s="1">
        <v>0</v>
      </c>
      <c r="AD119" s="1">
        <v>0.5</v>
      </c>
      <c r="AE119" s="1">
        <v>2.5</v>
      </c>
      <c r="AF119" s="1">
        <v>1.5</v>
      </c>
      <c r="AG119" s="1">
        <v>3.5</v>
      </c>
      <c r="AH119" s="1">
        <v>3</v>
      </c>
      <c r="AI119" s="1">
        <v>1</v>
      </c>
      <c r="AJ119" s="1">
        <v>0</v>
      </c>
      <c r="AK119" s="1">
        <v>0</v>
      </c>
    </row>
    <row r="120" spans="1:37" x14ac:dyDescent="0.35">
      <c r="A120" s="1">
        <v>11.7</v>
      </c>
      <c r="B120" s="1">
        <v>0.5</v>
      </c>
      <c r="C120" s="1">
        <v>0.5</v>
      </c>
      <c r="D120" s="1">
        <v>1.5</v>
      </c>
      <c r="E120" s="1">
        <v>2.25</v>
      </c>
      <c r="F120" s="1">
        <v>0</v>
      </c>
      <c r="G120" s="1">
        <v>1.5</v>
      </c>
      <c r="H120" s="1">
        <v>1</v>
      </c>
      <c r="I120" s="1">
        <v>0.5</v>
      </c>
      <c r="J120" s="1">
        <v>0</v>
      </c>
      <c r="K120" s="1">
        <v>0.33333299999999999</v>
      </c>
      <c r="L120" s="1">
        <v>0.5</v>
      </c>
      <c r="M120" s="13">
        <v>0</v>
      </c>
      <c r="N120" s="1">
        <v>2</v>
      </c>
      <c r="O120" s="1">
        <v>0.66666700000000001</v>
      </c>
      <c r="P120" s="1">
        <v>1.3333330000000001</v>
      </c>
      <c r="Q120" s="1">
        <v>3.3333330000000001</v>
      </c>
      <c r="R120" s="1">
        <v>1.5</v>
      </c>
      <c r="S120" s="1">
        <v>1.2</v>
      </c>
      <c r="T120" s="1">
        <v>2.5</v>
      </c>
      <c r="U120" s="1">
        <v>2</v>
      </c>
      <c r="V120" s="1">
        <v>2.5</v>
      </c>
      <c r="W120" s="1">
        <v>1.5</v>
      </c>
      <c r="X120" s="1">
        <v>2.5</v>
      </c>
      <c r="Y120" s="13">
        <v>2</v>
      </c>
      <c r="Z120" s="1">
        <v>0.25</v>
      </c>
      <c r="AA120" s="1">
        <v>0.5</v>
      </c>
      <c r="AB120" s="1">
        <v>0.5</v>
      </c>
      <c r="AC120" s="1">
        <v>2</v>
      </c>
      <c r="AD120" s="1">
        <v>0.5</v>
      </c>
      <c r="AE120" s="1">
        <v>3</v>
      </c>
      <c r="AF120" s="1">
        <v>0.5</v>
      </c>
      <c r="AG120" s="1">
        <v>0.5</v>
      </c>
      <c r="AH120" s="1">
        <v>1.5</v>
      </c>
      <c r="AI120" s="1">
        <v>0</v>
      </c>
      <c r="AJ120" s="1">
        <v>0.5</v>
      </c>
      <c r="AK120" s="1">
        <v>1</v>
      </c>
    </row>
    <row r="121" spans="1:37" x14ac:dyDescent="0.35">
      <c r="A121" s="1">
        <v>11.8</v>
      </c>
      <c r="B121" s="1">
        <v>0</v>
      </c>
      <c r="C121" s="1">
        <v>0</v>
      </c>
      <c r="D121" s="1">
        <v>1</v>
      </c>
      <c r="E121" s="1">
        <v>0.75</v>
      </c>
      <c r="F121" s="1">
        <v>3</v>
      </c>
      <c r="G121" s="1">
        <v>0.5</v>
      </c>
      <c r="H121" s="1">
        <v>0</v>
      </c>
      <c r="I121" s="1">
        <v>2</v>
      </c>
      <c r="J121" s="1">
        <v>0.5</v>
      </c>
      <c r="K121" s="1">
        <v>0</v>
      </c>
      <c r="L121" s="1">
        <v>0</v>
      </c>
      <c r="M121" s="13">
        <v>2</v>
      </c>
      <c r="N121" s="1">
        <v>1.6666669999999999</v>
      </c>
      <c r="O121" s="1">
        <v>1.6666669999999999</v>
      </c>
      <c r="P121" s="1">
        <v>1.6666669999999999</v>
      </c>
      <c r="Q121" s="1">
        <v>4</v>
      </c>
      <c r="R121" s="1">
        <v>3</v>
      </c>
      <c r="S121" s="1">
        <v>0.2</v>
      </c>
      <c r="T121" s="1">
        <v>3.5</v>
      </c>
      <c r="U121" s="1">
        <v>0.5</v>
      </c>
      <c r="V121" s="1">
        <v>1.5</v>
      </c>
      <c r="W121" s="1">
        <v>0</v>
      </c>
      <c r="X121" s="1">
        <v>3</v>
      </c>
      <c r="Y121" s="13">
        <v>0.5</v>
      </c>
      <c r="Z121" s="1">
        <v>0.25</v>
      </c>
      <c r="AA121" s="1">
        <v>0</v>
      </c>
      <c r="AB121" s="1">
        <v>4.5</v>
      </c>
      <c r="AC121" s="1">
        <v>4.5</v>
      </c>
      <c r="AD121" s="1">
        <v>2</v>
      </c>
      <c r="AE121" s="1">
        <v>1.5</v>
      </c>
      <c r="AF121" s="1">
        <v>0</v>
      </c>
      <c r="AG121" s="1">
        <v>2</v>
      </c>
      <c r="AH121" s="1">
        <v>1.5</v>
      </c>
      <c r="AI121" s="1">
        <v>1</v>
      </c>
      <c r="AJ121" s="1">
        <v>0.5</v>
      </c>
      <c r="AK121" s="1">
        <v>0.5</v>
      </c>
    </row>
    <row r="122" spans="1:37" x14ac:dyDescent="0.35">
      <c r="A122" s="1">
        <v>11.9</v>
      </c>
      <c r="B122" s="1">
        <v>0.75</v>
      </c>
      <c r="C122" s="1">
        <v>0.5</v>
      </c>
      <c r="D122" s="1">
        <v>1.5</v>
      </c>
      <c r="E122" s="1">
        <v>1</v>
      </c>
      <c r="F122" s="1">
        <v>4.5</v>
      </c>
      <c r="G122" s="1">
        <v>0.5</v>
      </c>
      <c r="H122" s="1">
        <v>1</v>
      </c>
      <c r="I122" s="1">
        <v>1</v>
      </c>
      <c r="J122" s="1">
        <v>1</v>
      </c>
      <c r="K122" s="1">
        <v>0</v>
      </c>
      <c r="L122" s="1">
        <v>1</v>
      </c>
      <c r="M122" s="13">
        <v>0.5</v>
      </c>
      <c r="N122" s="1">
        <v>1</v>
      </c>
      <c r="O122" s="1">
        <v>1</v>
      </c>
      <c r="P122" s="1">
        <v>2</v>
      </c>
      <c r="Q122" s="1">
        <v>2.6666669999999999</v>
      </c>
      <c r="R122" s="1">
        <v>0.5</v>
      </c>
      <c r="S122" s="1">
        <v>0.8</v>
      </c>
      <c r="T122" s="1">
        <v>1</v>
      </c>
      <c r="U122" s="1">
        <v>1.5</v>
      </c>
      <c r="V122" s="1">
        <v>4</v>
      </c>
      <c r="W122" s="1">
        <v>1</v>
      </c>
      <c r="X122" s="1">
        <v>0.5</v>
      </c>
      <c r="Y122" s="13">
        <v>0</v>
      </c>
      <c r="Z122" s="1">
        <v>0.5</v>
      </c>
      <c r="AA122" s="1">
        <v>2</v>
      </c>
      <c r="AB122" s="1">
        <v>1</v>
      </c>
      <c r="AC122" s="1">
        <v>3</v>
      </c>
      <c r="AD122" s="1">
        <v>1.5</v>
      </c>
      <c r="AE122" s="1">
        <v>1</v>
      </c>
      <c r="AF122" s="1">
        <v>2</v>
      </c>
      <c r="AG122" s="1">
        <v>2</v>
      </c>
      <c r="AH122" s="1">
        <v>0.5</v>
      </c>
      <c r="AI122" s="1">
        <v>0</v>
      </c>
      <c r="AJ122" s="1">
        <v>0</v>
      </c>
      <c r="AK122" s="1">
        <v>1</v>
      </c>
    </row>
    <row r="123" spans="1:37" x14ac:dyDescent="0.35">
      <c r="A123" s="1">
        <v>12</v>
      </c>
      <c r="B123" s="1">
        <v>0.5</v>
      </c>
      <c r="C123" s="1">
        <v>0</v>
      </c>
      <c r="D123" s="1">
        <v>1.5</v>
      </c>
      <c r="E123" s="1">
        <v>1.5</v>
      </c>
      <c r="F123" s="1">
        <v>1.5</v>
      </c>
      <c r="G123" s="1">
        <v>1.5</v>
      </c>
      <c r="H123" s="1">
        <v>0.5</v>
      </c>
      <c r="I123" s="1">
        <v>1</v>
      </c>
      <c r="J123" s="1">
        <v>0</v>
      </c>
      <c r="K123" s="1">
        <v>0</v>
      </c>
      <c r="L123" s="1">
        <v>1.5</v>
      </c>
      <c r="M123" s="13">
        <v>2</v>
      </c>
      <c r="N123" s="1">
        <v>2.3333330000000001</v>
      </c>
      <c r="O123" s="1">
        <v>0.66666700000000001</v>
      </c>
      <c r="P123" s="1">
        <v>0</v>
      </c>
      <c r="Q123" s="1">
        <v>2</v>
      </c>
      <c r="R123" s="1">
        <v>1.5</v>
      </c>
      <c r="S123" s="1">
        <v>0.4</v>
      </c>
      <c r="T123" s="1">
        <v>0.5</v>
      </c>
      <c r="U123" s="1">
        <v>0</v>
      </c>
      <c r="V123" s="1">
        <v>1</v>
      </c>
      <c r="W123" s="1">
        <v>2</v>
      </c>
      <c r="X123" s="1">
        <v>3</v>
      </c>
      <c r="Y123" s="13">
        <v>0</v>
      </c>
      <c r="Z123" s="1">
        <v>0.75</v>
      </c>
      <c r="AA123" s="1">
        <v>2.5</v>
      </c>
      <c r="AB123" s="1">
        <v>1.5</v>
      </c>
      <c r="AC123" s="1">
        <v>1.5</v>
      </c>
      <c r="AD123" s="1">
        <v>1.5</v>
      </c>
      <c r="AE123" s="1">
        <v>0.5</v>
      </c>
      <c r="AF123" s="1">
        <v>0</v>
      </c>
      <c r="AG123" s="1">
        <v>1</v>
      </c>
      <c r="AH123" s="1">
        <v>1</v>
      </c>
      <c r="AI123" s="1">
        <v>1.5</v>
      </c>
      <c r="AJ123" s="1">
        <v>2</v>
      </c>
      <c r="AK123" s="1">
        <v>0.5</v>
      </c>
    </row>
    <row r="124" spans="1:37" x14ac:dyDescent="0.35">
      <c r="A124" s="1">
        <v>12.1</v>
      </c>
      <c r="B124" s="1">
        <v>0.5</v>
      </c>
      <c r="C124" s="1">
        <v>0</v>
      </c>
      <c r="D124" s="1">
        <v>2</v>
      </c>
      <c r="E124" s="1">
        <v>0.5</v>
      </c>
      <c r="F124" s="1">
        <v>1.5</v>
      </c>
      <c r="G124" s="1">
        <v>0.5</v>
      </c>
      <c r="H124" s="1">
        <v>1</v>
      </c>
      <c r="I124" s="1">
        <v>1.5</v>
      </c>
      <c r="J124" s="1">
        <v>1</v>
      </c>
      <c r="K124" s="1">
        <v>0.33333299999999999</v>
      </c>
      <c r="L124" s="1">
        <v>1</v>
      </c>
      <c r="M124" s="13">
        <v>0</v>
      </c>
      <c r="N124" s="1">
        <v>2.6666669999999999</v>
      </c>
      <c r="O124" s="1">
        <v>0</v>
      </c>
      <c r="P124" s="1">
        <v>0.33333299999999999</v>
      </c>
      <c r="Q124" s="1">
        <v>2.3333330000000001</v>
      </c>
      <c r="R124" s="1">
        <v>0</v>
      </c>
      <c r="S124" s="1">
        <v>0.4</v>
      </c>
      <c r="T124" s="1">
        <v>1.5</v>
      </c>
      <c r="U124" s="1">
        <v>2.5</v>
      </c>
      <c r="V124" s="1">
        <v>1.5</v>
      </c>
      <c r="W124" s="1">
        <v>1</v>
      </c>
      <c r="X124" s="1">
        <v>2.5</v>
      </c>
      <c r="Y124" s="13">
        <v>0.5</v>
      </c>
      <c r="Z124" s="1">
        <v>0.25</v>
      </c>
      <c r="AA124" s="1">
        <v>0.5</v>
      </c>
      <c r="AB124" s="1">
        <v>0</v>
      </c>
      <c r="AC124" s="1">
        <v>1.5</v>
      </c>
      <c r="AD124" s="1">
        <v>1</v>
      </c>
      <c r="AE124" s="1">
        <v>1.5</v>
      </c>
      <c r="AF124" s="1">
        <v>1.5</v>
      </c>
      <c r="AG124" s="1">
        <v>2</v>
      </c>
      <c r="AH124" s="1">
        <v>1</v>
      </c>
      <c r="AI124" s="1">
        <v>1.5</v>
      </c>
      <c r="AJ124" s="1">
        <v>1</v>
      </c>
      <c r="AK124" s="1">
        <v>0.5</v>
      </c>
    </row>
    <row r="125" spans="1:37" x14ac:dyDescent="0.35">
      <c r="A125" s="1">
        <v>12.2</v>
      </c>
      <c r="B125" s="1">
        <v>0.5</v>
      </c>
      <c r="C125" s="1">
        <v>0</v>
      </c>
      <c r="D125" s="1">
        <v>2</v>
      </c>
      <c r="E125" s="1">
        <v>0.75</v>
      </c>
      <c r="F125" s="1">
        <v>2</v>
      </c>
      <c r="G125" s="1">
        <v>0</v>
      </c>
      <c r="H125" s="1">
        <v>0.5</v>
      </c>
      <c r="I125" s="1">
        <v>1.5</v>
      </c>
      <c r="J125" s="1">
        <v>2</v>
      </c>
      <c r="K125" s="1">
        <v>0.33333299999999999</v>
      </c>
      <c r="L125" s="1">
        <v>0.5</v>
      </c>
      <c r="M125" s="13">
        <v>0</v>
      </c>
      <c r="N125" s="1">
        <v>0.66666700000000001</v>
      </c>
      <c r="O125" s="1">
        <v>0.66666700000000001</v>
      </c>
      <c r="P125" s="1">
        <v>1.6666669999999999</v>
      </c>
      <c r="Q125" s="1">
        <v>3.6666669999999999</v>
      </c>
      <c r="R125" s="1">
        <v>1.5</v>
      </c>
      <c r="S125" s="1">
        <v>1</v>
      </c>
      <c r="T125" s="1">
        <v>1</v>
      </c>
      <c r="U125" s="1">
        <v>3</v>
      </c>
      <c r="V125" s="1">
        <v>1</v>
      </c>
      <c r="W125" s="1">
        <v>0.5</v>
      </c>
      <c r="X125" s="1">
        <v>1</v>
      </c>
      <c r="Y125" s="13">
        <v>1.5</v>
      </c>
      <c r="Z125" s="1">
        <v>0.25</v>
      </c>
      <c r="AA125" s="1">
        <v>1</v>
      </c>
      <c r="AB125" s="1">
        <v>0.5</v>
      </c>
      <c r="AC125" s="1">
        <v>2.5</v>
      </c>
      <c r="AD125" s="1">
        <v>1.5</v>
      </c>
      <c r="AE125" s="1">
        <v>1</v>
      </c>
      <c r="AF125" s="1">
        <v>1</v>
      </c>
      <c r="AG125" s="1">
        <v>2.5</v>
      </c>
      <c r="AH125" s="1">
        <v>0</v>
      </c>
      <c r="AI125" s="1">
        <v>0</v>
      </c>
      <c r="AJ125" s="1">
        <v>0</v>
      </c>
      <c r="AK125" s="1">
        <v>0.5</v>
      </c>
    </row>
    <row r="126" spans="1:37" x14ac:dyDescent="0.35">
      <c r="A126" s="1">
        <v>12.3</v>
      </c>
      <c r="B126" s="1">
        <v>0.75</v>
      </c>
      <c r="C126" s="1">
        <v>0</v>
      </c>
      <c r="D126" s="1">
        <v>0</v>
      </c>
      <c r="E126" s="1">
        <v>1.75</v>
      </c>
      <c r="F126" s="1">
        <v>0</v>
      </c>
      <c r="G126" s="1">
        <v>1</v>
      </c>
      <c r="H126" s="1">
        <v>2</v>
      </c>
      <c r="I126" s="1">
        <v>2</v>
      </c>
      <c r="J126" s="1">
        <v>1.5</v>
      </c>
      <c r="K126" s="1">
        <v>0</v>
      </c>
      <c r="L126" s="1">
        <v>0.5</v>
      </c>
      <c r="M126" s="13">
        <v>0.5</v>
      </c>
      <c r="N126" s="1">
        <v>2.3333330000000001</v>
      </c>
      <c r="O126" s="1">
        <v>1</v>
      </c>
      <c r="P126" s="1">
        <v>0.33333299999999999</v>
      </c>
      <c r="Q126" s="1">
        <v>0</v>
      </c>
      <c r="R126" s="1">
        <v>1.5</v>
      </c>
      <c r="S126" s="1">
        <v>1</v>
      </c>
      <c r="T126" s="1">
        <v>2</v>
      </c>
      <c r="U126" s="1">
        <v>2.5</v>
      </c>
      <c r="V126" s="1">
        <v>0.5</v>
      </c>
      <c r="W126" s="1">
        <v>2</v>
      </c>
      <c r="X126" s="1">
        <v>1.5</v>
      </c>
      <c r="Y126" s="13">
        <v>0.5</v>
      </c>
      <c r="Z126" s="1">
        <v>0</v>
      </c>
      <c r="AA126" s="1">
        <v>0</v>
      </c>
      <c r="AB126" s="1">
        <v>0</v>
      </c>
      <c r="AC126" s="1">
        <v>1.5</v>
      </c>
      <c r="AD126" s="1">
        <v>3</v>
      </c>
      <c r="AE126" s="1">
        <v>0</v>
      </c>
      <c r="AF126" s="1">
        <v>1.5</v>
      </c>
      <c r="AG126" s="1">
        <v>2.5</v>
      </c>
      <c r="AH126" s="1">
        <v>1</v>
      </c>
      <c r="AI126" s="1">
        <v>0.5</v>
      </c>
      <c r="AJ126" s="1">
        <v>2</v>
      </c>
      <c r="AK126" s="1">
        <v>0.5</v>
      </c>
    </row>
    <row r="127" spans="1:37" x14ac:dyDescent="0.35">
      <c r="A127" s="1">
        <v>12.4</v>
      </c>
      <c r="B127" s="1">
        <v>0.25</v>
      </c>
      <c r="C127" s="1">
        <v>1</v>
      </c>
      <c r="D127" s="1">
        <v>0.5</v>
      </c>
      <c r="E127" s="1">
        <v>0.75</v>
      </c>
      <c r="F127" s="1">
        <v>0</v>
      </c>
      <c r="G127" s="1">
        <v>0.5</v>
      </c>
      <c r="H127" s="1">
        <v>0.5</v>
      </c>
      <c r="I127" s="1">
        <v>2</v>
      </c>
      <c r="J127" s="1">
        <v>1</v>
      </c>
      <c r="K127" s="1">
        <v>0</v>
      </c>
      <c r="L127" s="1">
        <v>0.5</v>
      </c>
      <c r="M127" s="13">
        <v>0.5</v>
      </c>
      <c r="N127" s="1">
        <v>1.3333330000000001</v>
      </c>
      <c r="O127" s="1">
        <v>1.6666669999999999</v>
      </c>
      <c r="P127" s="1">
        <v>1.6666669999999999</v>
      </c>
      <c r="Q127" s="1">
        <v>2.3333330000000001</v>
      </c>
      <c r="R127" s="1">
        <v>0.5</v>
      </c>
      <c r="S127" s="1">
        <v>0.4</v>
      </c>
      <c r="T127" s="1">
        <v>0.5</v>
      </c>
      <c r="U127" s="1">
        <v>3.5</v>
      </c>
      <c r="V127" s="1">
        <v>3.5</v>
      </c>
      <c r="W127" s="1">
        <v>1.5</v>
      </c>
      <c r="X127" s="1">
        <v>2</v>
      </c>
      <c r="Y127" s="13">
        <v>1</v>
      </c>
      <c r="Z127" s="1">
        <v>0.25</v>
      </c>
      <c r="AA127" s="1">
        <v>0</v>
      </c>
      <c r="AB127" s="1">
        <v>1</v>
      </c>
      <c r="AC127" s="1">
        <v>1</v>
      </c>
      <c r="AD127" s="1">
        <v>0.5</v>
      </c>
      <c r="AE127" s="1">
        <v>2</v>
      </c>
      <c r="AF127" s="1">
        <v>2</v>
      </c>
      <c r="AG127" s="1">
        <v>2.5</v>
      </c>
      <c r="AH127" s="1">
        <v>0.5</v>
      </c>
      <c r="AI127" s="1">
        <v>2.5</v>
      </c>
      <c r="AJ127" s="1">
        <v>1</v>
      </c>
      <c r="AK127" s="1">
        <v>0</v>
      </c>
    </row>
    <row r="128" spans="1:37" x14ac:dyDescent="0.35">
      <c r="A128" s="1">
        <v>12.5</v>
      </c>
      <c r="B128" s="1">
        <v>1.25</v>
      </c>
      <c r="C128" s="1">
        <v>1</v>
      </c>
      <c r="D128" s="1">
        <v>2</v>
      </c>
      <c r="E128" s="1">
        <v>0.25</v>
      </c>
      <c r="F128" s="1">
        <v>2.5</v>
      </c>
      <c r="G128" s="1">
        <v>0</v>
      </c>
      <c r="H128" s="1">
        <v>0</v>
      </c>
      <c r="I128" s="1">
        <v>0.5</v>
      </c>
      <c r="J128" s="1">
        <v>2.5</v>
      </c>
      <c r="K128" s="1">
        <v>0.33333299999999999</v>
      </c>
      <c r="L128" s="1">
        <v>0</v>
      </c>
      <c r="M128" s="13">
        <v>0.5</v>
      </c>
      <c r="N128" s="1">
        <v>0.66666700000000001</v>
      </c>
      <c r="O128" s="1">
        <v>0.33333299999999999</v>
      </c>
      <c r="P128" s="1">
        <v>0.33333299999999999</v>
      </c>
      <c r="Q128" s="1">
        <v>2</v>
      </c>
      <c r="R128" s="1">
        <v>0.5</v>
      </c>
      <c r="S128" s="1">
        <v>0.4</v>
      </c>
      <c r="T128" s="1">
        <v>0.5</v>
      </c>
      <c r="U128" s="1">
        <v>2</v>
      </c>
      <c r="V128" s="1">
        <v>1</v>
      </c>
      <c r="W128" s="1">
        <v>1</v>
      </c>
      <c r="X128" s="1">
        <v>0.5</v>
      </c>
      <c r="Y128" s="13">
        <v>0</v>
      </c>
      <c r="Z128" s="1">
        <v>0.75</v>
      </c>
      <c r="AA128" s="1">
        <v>0.5</v>
      </c>
      <c r="AB128" s="1">
        <v>2</v>
      </c>
      <c r="AC128" s="1">
        <v>3.5</v>
      </c>
      <c r="AD128" s="1">
        <v>0.5</v>
      </c>
      <c r="AE128" s="1">
        <v>1</v>
      </c>
      <c r="AF128" s="1">
        <v>2</v>
      </c>
      <c r="AG128" s="1">
        <v>0.5</v>
      </c>
      <c r="AH128" s="1">
        <v>1</v>
      </c>
      <c r="AI128" s="1">
        <v>1</v>
      </c>
      <c r="AJ128" s="1">
        <v>0.5</v>
      </c>
      <c r="AK128" s="1">
        <v>1</v>
      </c>
    </row>
    <row r="129" spans="1:37" x14ac:dyDescent="0.35">
      <c r="A129" s="1">
        <v>12.6</v>
      </c>
      <c r="B129" s="1">
        <v>1</v>
      </c>
      <c r="C129" s="1">
        <v>0.5</v>
      </c>
      <c r="D129" s="1">
        <v>2.5</v>
      </c>
      <c r="E129" s="1">
        <v>1.5</v>
      </c>
      <c r="F129" s="1">
        <v>1</v>
      </c>
      <c r="G129" s="1">
        <v>2</v>
      </c>
      <c r="H129" s="1">
        <v>3</v>
      </c>
      <c r="I129" s="1">
        <v>3.5</v>
      </c>
      <c r="J129" s="1">
        <v>0.5</v>
      </c>
      <c r="K129" s="1">
        <v>0</v>
      </c>
      <c r="L129" s="1">
        <v>1</v>
      </c>
      <c r="M129" s="13">
        <v>0.5</v>
      </c>
      <c r="N129" s="1">
        <v>1</v>
      </c>
      <c r="O129" s="1">
        <v>0.33333299999999999</v>
      </c>
      <c r="P129" s="1">
        <v>0</v>
      </c>
      <c r="Q129" s="1">
        <v>1.3333330000000001</v>
      </c>
      <c r="R129" s="1">
        <v>1.5</v>
      </c>
      <c r="S129" s="1">
        <v>0.4</v>
      </c>
      <c r="T129" s="1">
        <v>0</v>
      </c>
      <c r="U129" s="1">
        <v>1.5</v>
      </c>
      <c r="V129" s="1">
        <v>3</v>
      </c>
      <c r="W129" s="1">
        <v>2.5</v>
      </c>
      <c r="X129" s="1">
        <v>2.5</v>
      </c>
      <c r="Y129" s="13">
        <v>0.5</v>
      </c>
      <c r="Z129" s="1">
        <v>0</v>
      </c>
      <c r="AA129" s="1">
        <v>1</v>
      </c>
      <c r="AB129" s="1">
        <v>2</v>
      </c>
      <c r="AC129" s="1">
        <v>1</v>
      </c>
      <c r="AD129" s="1">
        <v>1.5</v>
      </c>
      <c r="AE129" s="1">
        <v>1</v>
      </c>
      <c r="AF129" s="1">
        <v>0</v>
      </c>
      <c r="AG129" s="1">
        <v>2.5</v>
      </c>
      <c r="AH129" s="1">
        <v>1</v>
      </c>
      <c r="AI129" s="1">
        <v>1.5</v>
      </c>
      <c r="AJ129" s="1">
        <v>0</v>
      </c>
      <c r="AK129" s="1">
        <v>0</v>
      </c>
    </row>
    <row r="130" spans="1:37" x14ac:dyDescent="0.35">
      <c r="A130" s="1">
        <v>12.7</v>
      </c>
      <c r="B130" s="1">
        <v>1.25</v>
      </c>
      <c r="C130" s="1">
        <v>0</v>
      </c>
      <c r="D130" s="1">
        <v>2</v>
      </c>
      <c r="E130" s="1">
        <v>1.25</v>
      </c>
      <c r="F130" s="1">
        <v>0</v>
      </c>
      <c r="G130" s="1">
        <v>0.5</v>
      </c>
      <c r="H130" s="1">
        <v>1.5</v>
      </c>
      <c r="I130" s="1">
        <v>1</v>
      </c>
      <c r="J130" s="1">
        <v>1</v>
      </c>
      <c r="K130" s="1">
        <v>0.33333299999999999</v>
      </c>
      <c r="L130" s="1">
        <v>1.5</v>
      </c>
      <c r="M130" s="13">
        <v>0</v>
      </c>
      <c r="N130" s="1">
        <v>1</v>
      </c>
      <c r="O130" s="1">
        <v>0</v>
      </c>
      <c r="P130" s="1">
        <v>1</v>
      </c>
      <c r="Q130" s="1">
        <v>1.3333330000000001</v>
      </c>
      <c r="R130" s="1">
        <v>1.5</v>
      </c>
      <c r="S130" s="1">
        <v>0.2</v>
      </c>
      <c r="T130" s="1">
        <v>0.5</v>
      </c>
      <c r="U130" s="1">
        <v>2</v>
      </c>
      <c r="V130" s="1">
        <v>1.5</v>
      </c>
      <c r="W130" s="1">
        <v>1</v>
      </c>
      <c r="X130" s="1">
        <v>2</v>
      </c>
      <c r="Y130" s="13">
        <v>0.5</v>
      </c>
      <c r="Z130" s="1">
        <v>0.5</v>
      </c>
      <c r="AA130" s="1">
        <v>0</v>
      </c>
      <c r="AB130" s="1">
        <v>2.5</v>
      </c>
      <c r="AC130" s="1">
        <v>1</v>
      </c>
      <c r="AD130" s="1">
        <v>0.5</v>
      </c>
      <c r="AE130" s="1">
        <v>1</v>
      </c>
      <c r="AF130" s="1">
        <v>0</v>
      </c>
      <c r="AG130" s="1">
        <v>3</v>
      </c>
      <c r="AH130" s="1">
        <v>2</v>
      </c>
      <c r="AI130" s="1">
        <v>1</v>
      </c>
      <c r="AJ130" s="1">
        <v>1.5</v>
      </c>
      <c r="AK130" s="1">
        <v>0.5</v>
      </c>
    </row>
    <row r="131" spans="1:37" x14ac:dyDescent="0.35">
      <c r="A131" s="1">
        <v>12.8</v>
      </c>
      <c r="B131" s="1">
        <v>0</v>
      </c>
      <c r="C131" s="1">
        <v>1.5</v>
      </c>
      <c r="D131" s="1">
        <v>1</v>
      </c>
      <c r="E131" s="1">
        <v>0.75</v>
      </c>
      <c r="F131" s="1">
        <v>1</v>
      </c>
      <c r="G131" s="1">
        <v>0</v>
      </c>
      <c r="H131" s="1">
        <v>0</v>
      </c>
      <c r="I131" s="1">
        <v>0</v>
      </c>
      <c r="J131" s="1">
        <v>0</v>
      </c>
      <c r="K131" s="1">
        <v>0.66666700000000001</v>
      </c>
      <c r="L131" s="1">
        <v>0.5</v>
      </c>
      <c r="M131" s="13">
        <v>0</v>
      </c>
      <c r="N131" s="1">
        <v>1</v>
      </c>
      <c r="O131" s="1">
        <v>0.66666700000000001</v>
      </c>
      <c r="P131" s="1">
        <v>1.3333330000000001</v>
      </c>
      <c r="Q131" s="1">
        <v>0.66666700000000001</v>
      </c>
      <c r="R131" s="1">
        <v>0</v>
      </c>
      <c r="S131" s="1">
        <v>0.2</v>
      </c>
      <c r="T131" s="1">
        <v>0</v>
      </c>
      <c r="U131" s="1">
        <v>0</v>
      </c>
      <c r="V131" s="1">
        <v>0</v>
      </c>
      <c r="W131" s="1">
        <v>3</v>
      </c>
      <c r="X131" s="1">
        <v>3.5</v>
      </c>
      <c r="Y131" s="13">
        <v>0</v>
      </c>
      <c r="Z131" s="1">
        <v>0.25</v>
      </c>
      <c r="AA131" s="1">
        <v>0.5</v>
      </c>
      <c r="AB131" s="1">
        <v>1</v>
      </c>
      <c r="AC131" s="1">
        <v>1</v>
      </c>
      <c r="AD131" s="1">
        <v>3</v>
      </c>
      <c r="AE131" s="1">
        <v>0.5</v>
      </c>
      <c r="AF131" s="1">
        <v>0.5</v>
      </c>
      <c r="AG131" s="1">
        <v>4</v>
      </c>
      <c r="AH131" s="1">
        <v>0.5</v>
      </c>
      <c r="AI131" s="1">
        <v>0.5</v>
      </c>
      <c r="AJ131" s="1">
        <v>0</v>
      </c>
      <c r="AK131" s="1">
        <v>1.5</v>
      </c>
    </row>
    <row r="132" spans="1:37" x14ac:dyDescent="0.35">
      <c r="A132" s="1">
        <v>12.9</v>
      </c>
      <c r="B132" s="1">
        <v>0.5</v>
      </c>
      <c r="C132" s="1">
        <v>1</v>
      </c>
      <c r="D132" s="1">
        <v>2.5</v>
      </c>
      <c r="E132" s="1">
        <v>0.75</v>
      </c>
      <c r="F132" s="1">
        <v>0.5</v>
      </c>
      <c r="G132" s="1">
        <v>0.5</v>
      </c>
      <c r="H132" s="1">
        <v>0.5</v>
      </c>
      <c r="I132" s="1">
        <v>1.5</v>
      </c>
      <c r="J132" s="1">
        <v>1.5</v>
      </c>
      <c r="K132" s="1">
        <v>2</v>
      </c>
      <c r="L132" s="1">
        <v>0</v>
      </c>
      <c r="M132" s="13">
        <v>1</v>
      </c>
      <c r="N132" s="1">
        <v>0.66666700000000001</v>
      </c>
      <c r="O132" s="1">
        <v>1</v>
      </c>
      <c r="P132" s="1">
        <v>1.6666669999999999</v>
      </c>
      <c r="Q132" s="1">
        <v>0.66666700000000001</v>
      </c>
      <c r="R132" s="1">
        <v>0</v>
      </c>
      <c r="S132" s="1">
        <v>0</v>
      </c>
      <c r="T132" s="1">
        <v>1.5</v>
      </c>
      <c r="U132" s="1">
        <v>1</v>
      </c>
      <c r="V132" s="1">
        <v>2</v>
      </c>
      <c r="W132" s="1">
        <v>1</v>
      </c>
      <c r="X132" s="1">
        <v>2.5</v>
      </c>
      <c r="Y132" s="13">
        <v>0</v>
      </c>
      <c r="Z132" s="1">
        <v>0.75</v>
      </c>
      <c r="AA132" s="1">
        <v>0</v>
      </c>
      <c r="AB132" s="1">
        <v>1.5</v>
      </c>
      <c r="AC132" s="1">
        <v>1.5</v>
      </c>
      <c r="AD132" s="1">
        <v>0.5</v>
      </c>
      <c r="AE132" s="1">
        <v>2</v>
      </c>
      <c r="AF132" s="1">
        <v>1.5</v>
      </c>
      <c r="AG132" s="1">
        <v>3.5</v>
      </c>
      <c r="AH132" s="1">
        <v>1</v>
      </c>
      <c r="AI132" s="1">
        <v>1</v>
      </c>
      <c r="AJ132" s="1">
        <v>2</v>
      </c>
      <c r="AK132" s="1">
        <v>0.5</v>
      </c>
    </row>
    <row r="133" spans="1:37" x14ac:dyDescent="0.35">
      <c r="A133" s="1">
        <v>13</v>
      </c>
      <c r="B133" s="1">
        <v>1</v>
      </c>
      <c r="C133" s="1">
        <v>1.5</v>
      </c>
      <c r="D133" s="1">
        <v>0</v>
      </c>
      <c r="E133" s="1">
        <v>0</v>
      </c>
      <c r="F133" s="1">
        <v>1</v>
      </c>
      <c r="G133" s="1">
        <v>0</v>
      </c>
      <c r="H133" s="1">
        <v>0.5</v>
      </c>
      <c r="I133" s="1">
        <v>4</v>
      </c>
      <c r="J133" s="1">
        <v>2.5</v>
      </c>
      <c r="K133" s="1">
        <v>0</v>
      </c>
      <c r="L133" s="1">
        <v>1</v>
      </c>
      <c r="M133" s="13">
        <v>1.5</v>
      </c>
      <c r="N133" s="1">
        <v>1.6666669999999999</v>
      </c>
      <c r="O133" s="1">
        <v>0</v>
      </c>
      <c r="P133" s="1">
        <v>0.66666700000000001</v>
      </c>
      <c r="Q133" s="1">
        <v>0.33333299999999999</v>
      </c>
      <c r="R133" s="1">
        <v>0.5</v>
      </c>
      <c r="S133" s="1">
        <v>1.6</v>
      </c>
      <c r="T133" s="1">
        <v>2</v>
      </c>
      <c r="U133" s="1">
        <v>1.5</v>
      </c>
      <c r="V133" s="1">
        <v>0.5</v>
      </c>
      <c r="W133" s="1">
        <v>1</v>
      </c>
      <c r="X133" s="1">
        <v>1.5</v>
      </c>
      <c r="Y133" s="13">
        <v>0</v>
      </c>
      <c r="Z133" s="1">
        <v>0.5</v>
      </c>
      <c r="AA133" s="1">
        <v>0</v>
      </c>
      <c r="AB133" s="1">
        <v>2</v>
      </c>
      <c r="AC133" s="1">
        <v>1.5</v>
      </c>
      <c r="AD133" s="1">
        <v>0</v>
      </c>
      <c r="AE133" s="1">
        <v>0.5</v>
      </c>
      <c r="AF133" s="1">
        <v>1</v>
      </c>
      <c r="AG133" s="1">
        <v>2.5</v>
      </c>
      <c r="AH133" s="1">
        <v>3.5</v>
      </c>
      <c r="AI133" s="1">
        <v>1.5</v>
      </c>
      <c r="AJ133" s="1">
        <v>0</v>
      </c>
      <c r="AK133" s="1">
        <v>0</v>
      </c>
    </row>
    <row r="134" spans="1:37" x14ac:dyDescent="0.35">
      <c r="A134" s="1">
        <v>13.1</v>
      </c>
      <c r="B134" s="1">
        <v>0</v>
      </c>
      <c r="C134" s="1">
        <v>2.5</v>
      </c>
      <c r="D134" s="1">
        <v>1.5</v>
      </c>
      <c r="E134" s="1">
        <v>1</v>
      </c>
      <c r="F134" s="1">
        <v>1</v>
      </c>
      <c r="G134" s="1">
        <v>0.5</v>
      </c>
      <c r="H134" s="1">
        <v>1</v>
      </c>
      <c r="I134" s="1">
        <v>2</v>
      </c>
      <c r="J134" s="1">
        <v>2</v>
      </c>
      <c r="K134" s="1">
        <v>2</v>
      </c>
      <c r="L134" s="1">
        <v>0.5</v>
      </c>
      <c r="M134" s="13">
        <v>2</v>
      </c>
      <c r="N134" s="1">
        <v>2.3333330000000001</v>
      </c>
      <c r="O134" s="1">
        <v>0.66666700000000001</v>
      </c>
      <c r="P134" s="1">
        <v>0.66666700000000001</v>
      </c>
      <c r="Q134" s="1">
        <v>2.6666669999999999</v>
      </c>
      <c r="R134" s="1">
        <v>2</v>
      </c>
      <c r="S134" s="1">
        <v>0.2</v>
      </c>
      <c r="T134" s="1">
        <v>1</v>
      </c>
      <c r="U134" s="1">
        <v>3</v>
      </c>
      <c r="V134" s="1">
        <v>0</v>
      </c>
      <c r="W134" s="1">
        <v>0.5</v>
      </c>
      <c r="X134" s="1">
        <v>0.5</v>
      </c>
      <c r="Y134" s="13">
        <v>1.5</v>
      </c>
      <c r="Z134" s="1">
        <v>0.25</v>
      </c>
      <c r="AA134" s="1">
        <v>0.5</v>
      </c>
      <c r="AB134" s="1">
        <v>2</v>
      </c>
      <c r="AC134" s="1">
        <v>2</v>
      </c>
      <c r="AD134" s="1">
        <v>0.5</v>
      </c>
      <c r="AE134" s="1">
        <v>0.5</v>
      </c>
      <c r="AF134" s="1">
        <v>0.5</v>
      </c>
      <c r="AG134" s="1">
        <v>3</v>
      </c>
      <c r="AH134" s="1">
        <v>1</v>
      </c>
      <c r="AI134" s="1">
        <v>4</v>
      </c>
      <c r="AJ134" s="1">
        <v>0.5</v>
      </c>
      <c r="AK134" s="1">
        <v>1.5</v>
      </c>
    </row>
    <row r="135" spans="1:37" x14ac:dyDescent="0.35">
      <c r="A135" s="1">
        <v>13.2</v>
      </c>
      <c r="B135" s="1">
        <v>0.5</v>
      </c>
      <c r="C135" s="1">
        <v>0.5</v>
      </c>
      <c r="D135" s="1">
        <v>2</v>
      </c>
      <c r="E135" s="1">
        <v>0.75</v>
      </c>
      <c r="F135" s="1">
        <v>0</v>
      </c>
      <c r="G135" s="1">
        <v>2</v>
      </c>
      <c r="H135" s="1">
        <v>0</v>
      </c>
      <c r="I135" s="1">
        <v>1.5</v>
      </c>
      <c r="J135" s="1">
        <v>1</v>
      </c>
      <c r="K135" s="1">
        <v>1</v>
      </c>
      <c r="L135" s="1">
        <v>2</v>
      </c>
      <c r="M135" s="13">
        <v>1.5</v>
      </c>
      <c r="N135" s="1">
        <v>1</v>
      </c>
      <c r="O135" s="1">
        <v>0.33333299999999999</v>
      </c>
      <c r="P135" s="1">
        <v>0.66666700000000001</v>
      </c>
      <c r="Q135" s="1">
        <v>1.3333330000000001</v>
      </c>
      <c r="R135" s="1">
        <v>1</v>
      </c>
      <c r="S135" s="1">
        <v>0.2</v>
      </c>
      <c r="T135" s="1">
        <v>2</v>
      </c>
      <c r="U135" s="1">
        <v>2.5</v>
      </c>
      <c r="V135" s="1">
        <v>1</v>
      </c>
      <c r="W135" s="1">
        <v>0.5</v>
      </c>
      <c r="X135" s="1">
        <v>2.5</v>
      </c>
      <c r="Y135" s="13">
        <v>1</v>
      </c>
      <c r="Z135" s="1">
        <v>0.5</v>
      </c>
      <c r="AA135" s="1">
        <v>1.5</v>
      </c>
      <c r="AB135" s="1">
        <v>0.5</v>
      </c>
      <c r="AC135" s="1">
        <v>0.5</v>
      </c>
      <c r="AD135" s="1">
        <v>0</v>
      </c>
      <c r="AE135" s="1">
        <v>1</v>
      </c>
      <c r="AF135" s="1">
        <v>2</v>
      </c>
      <c r="AG135" s="1">
        <v>1</v>
      </c>
      <c r="AH135" s="1">
        <v>1.5</v>
      </c>
      <c r="AI135" s="1">
        <v>1</v>
      </c>
      <c r="AJ135" s="1">
        <v>1</v>
      </c>
      <c r="AK135" s="1">
        <v>0</v>
      </c>
    </row>
    <row r="136" spans="1:37" x14ac:dyDescent="0.35">
      <c r="A136" s="1">
        <v>13.3</v>
      </c>
      <c r="B136" s="1">
        <v>0.5</v>
      </c>
      <c r="C136" s="1">
        <v>0.5</v>
      </c>
      <c r="D136" s="1">
        <v>0</v>
      </c>
      <c r="E136" s="1">
        <v>0.25</v>
      </c>
      <c r="F136" s="1">
        <v>3.5</v>
      </c>
      <c r="G136" s="1">
        <v>1.5</v>
      </c>
      <c r="H136" s="1">
        <v>0.5</v>
      </c>
      <c r="I136" s="1">
        <v>2</v>
      </c>
      <c r="J136" s="1">
        <v>0</v>
      </c>
      <c r="K136" s="1">
        <v>1.6666669999999999</v>
      </c>
      <c r="L136" s="1">
        <v>1</v>
      </c>
      <c r="M136" s="13">
        <v>0.5</v>
      </c>
      <c r="N136" s="1">
        <v>1.3333330000000001</v>
      </c>
      <c r="O136" s="1">
        <v>0.33333299999999999</v>
      </c>
      <c r="P136" s="1">
        <v>1.3333330000000001</v>
      </c>
      <c r="Q136" s="1">
        <v>0.33333299999999999</v>
      </c>
      <c r="R136" s="1">
        <v>1</v>
      </c>
      <c r="S136" s="1">
        <v>0.6</v>
      </c>
      <c r="T136" s="1">
        <v>1</v>
      </c>
      <c r="U136" s="1">
        <v>1</v>
      </c>
      <c r="V136" s="1">
        <v>1</v>
      </c>
      <c r="W136" s="1">
        <v>0</v>
      </c>
      <c r="X136" s="1">
        <v>0.5</v>
      </c>
      <c r="Y136" s="13">
        <v>0.5</v>
      </c>
      <c r="Z136" s="1">
        <v>1</v>
      </c>
      <c r="AA136" s="1">
        <v>0.5</v>
      </c>
      <c r="AB136" s="1">
        <v>1</v>
      </c>
      <c r="AC136" s="1">
        <v>0</v>
      </c>
      <c r="AD136" s="1">
        <v>0.5</v>
      </c>
      <c r="AE136" s="1">
        <v>1</v>
      </c>
      <c r="AF136" s="1">
        <v>1.5</v>
      </c>
      <c r="AG136" s="1">
        <v>2</v>
      </c>
      <c r="AH136" s="1">
        <v>1.5</v>
      </c>
      <c r="AI136" s="1">
        <v>1</v>
      </c>
      <c r="AJ136" s="1">
        <v>0</v>
      </c>
      <c r="AK136" s="1">
        <v>0</v>
      </c>
    </row>
    <row r="137" spans="1:37" x14ac:dyDescent="0.35">
      <c r="A137" s="1">
        <v>13.4</v>
      </c>
      <c r="B137" s="1">
        <v>0</v>
      </c>
      <c r="C137" s="1">
        <v>0</v>
      </c>
      <c r="D137" s="1">
        <v>0</v>
      </c>
      <c r="E137" s="1">
        <v>1</v>
      </c>
      <c r="F137" s="1">
        <v>0</v>
      </c>
      <c r="G137" s="1">
        <v>1</v>
      </c>
      <c r="H137" s="1">
        <v>0</v>
      </c>
      <c r="I137" s="1">
        <v>1.5</v>
      </c>
      <c r="J137" s="1">
        <v>1</v>
      </c>
      <c r="K137" s="1">
        <v>0.33333299999999999</v>
      </c>
      <c r="L137" s="1">
        <v>1.5</v>
      </c>
      <c r="M137" s="13">
        <v>1</v>
      </c>
      <c r="N137" s="1">
        <v>0.33333299999999999</v>
      </c>
      <c r="O137" s="1">
        <v>1</v>
      </c>
      <c r="P137" s="1">
        <v>0.33333299999999999</v>
      </c>
      <c r="Q137" s="1">
        <v>2</v>
      </c>
      <c r="R137" s="1">
        <v>1</v>
      </c>
      <c r="S137" s="1">
        <v>0.2</v>
      </c>
      <c r="T137" s="1">
        <v>0.5</v>
      </c>
      <c r="U137" s="1">
        <v>0</v>
      </c>
      <c r="V137" s="1">
        <v>0.5</v>
      </c>
      <c r="W137" s="1">
        <v>1</v>
      </c>
      <c r="X137" s="1">
        <v>1</v>
      </c>
      <c r="Y137" s="13">
        <v>0</v>
      </c>
      <c r="Z137" s="1">
        <v>0</v>
      </c>
      <c r="AA137" s="1">
        <v>0.5</v>
      </c>
      <c r="AB137" s="1">
        <v>0.5</v>
      </c>
      <c r="AC137" s="1">
        <v>1</v>
      </c>
      <c r="AD137" s="1">
        <v>1.5</v>
      </c>
      <c r="AE137" s="1">
        <v>1.5</v>
      </c>
      <c r="AF137" s="1">
        <v>4</v>
      </c>
      <c r="AG137" s="1">
        <v>3</v>
      </c>
      <c r="AH137" s="1">
        <v>3</v>
      </c>
      <c r="AI137" s="1">
        <v>1.5</v>
      </c>
      <c r="AJ137" s="1">
        <v>0</v>
      </c>
      <c r="AK137" s="1">
        <v>0</v>
      </c>
    </row>
    <row r="138" spans="1:37" x14ac:dyDescent="0.35">
      <c r="A138" s="1">
        <v>13.5</v>
      </c>
      <c r="B138" s="1">
        <v>0</v>
      </c>
      <c r="C138" s="1">
        <v>0</v>
      </c>
      <c r="D138" s="1">
        <v>0.5</v>
      </c>
      <c r="E138" s="1">
        <v>1.25</v>
      </c>
      <c r="F138" s="1">
        <v>4</v>
      </c>
      <c r="G138" s="1">
        <v>1</v>
      </c>
      <c r="H138" s="1">
        <v>0</v>
      </c>
      <c r="I138" s="1">
        <v>1.5</v>
      </c>
      <c r="J138" s="1">
        <v>1</v>
      </c>
      <c r="K138" s="1">
        <v>1.3333330000000001</v>
      </c>
      <c r="L138" s="1">
        <v>1</v>
      </c>
      <c r="M138" s="13">
        <v>0</v>
      </c>
      <c r="N138" s="1">
        <v>1.6666669999999999</v>
      </c>
      <c r="O138" s="1">
        <v>0.33333299999999999</v>
      </c>
      <c r="P138" s="1">
        <v>1.3333330000000001</v>
      </c>
      <c r="Q138" s="1">
        <v>1</v>
      </c>
      <c r="R138" s="1">
        <v>0.5</v>
      </c>
      <c r="S138" s="1">
        <v>1</v>
      </c>
      <c r="T138" s="1">
        <v>2</v>
      </c>
      <c r="U138" s="1">
        <v>2</v>
      </c>
      <c r="V138" s="1">
        <v>1</v>
      </c>
      <c r="W138" s="1">
        <v>0.5</v>
      </c>
      <c r="X138" s="1">
        <v>0.5</v>
      </c>
      <c r="Y138" s="13">
        <v>0.5</v>
      </c>
      <c r="Z138" s="1">
        <v>0.25</v>
      </c>
      <c r="AA138" s="1">
        <v>0.5</v>
      </c>
      <c r="AB138" s="1">
        <v>0</v>
      </c>
      <c r="AC138" s="1">
        <v>1</v>
      </c>
      <c r="AD138" s="1">
        <v>3</v>
      </c>
      <c r="AE138" s="1">
        <v>2</v>
      </c>
      <c r="AF138" s="1">
        <v>1.5</v>
      </c>
      <c r="AG138" s="1">
        <v>2</v>
      </c>
      <c r="AH138" s="1">
        <v>2</v>
      </c>
      <c r="AI138" s="1">
        <v>1</v>
      </c>
      <c r="AJ138" s="1">
        <v>0.5</v>
      </c>
      <c r="AK138" s="1">
        <v>1</v>
      </c>
    </row>
    <row r="139" spans="1:37" x14ac:dyDescent="0.35">
      <c r="A139" s="1">
        <v>13.6</v>
      </c>
      <c r="B139" s="1">
        <v>0.25</v>
      </c>
      <c r="C139" s="1">
        <v>0</v>
      </c>
      <c r="D139" s="1">
        <v>1</v>
      </c>
      <c r="E139" s="1">
        <v>2</v>
      </c>
      <c r="F139" s="1">
        <v>1.5</v>
      </c>
      <c r="G139" s="1">
        <v>3.5</v>
      </c>
      <c r="H139" s="1">
        <v>0</v>
      </c>
      <c r="I139" s="1">
        <v>1</v>
      </c>
      <c r="J139" s="1">
        <v>2</v>
      </c>
      <c r="K139" s="1">
        <v>0</v>
      </c>
      <c r="L139" s="1">
        <v>1</v>
      </c>
      <c r="M139" s="13">
        <v>0.5</v>
      </c>
      <c r="N139" s="1">
        <v>0</v>
      </c>
      <c r="O139" s="1">
        <v>0.66666700000000001</v>
      </c>
      <c r="P139" s="1">
        <v>0.33333299999999999</v>
      </c>
      <c r="Q139" s="1">
        <v>1.3333330000000001</v>
      </c>
      <c r="R139" s="1">
        <v>2.5</v>
      </c>
      <c r="S139" s="1">
        <v>0.2</v>
      </c>
      <c r="T139" s="1">
        <v>0.5</v>
      </c>
      <c r="U139" s="1">
        <v>1.5</v>
      </c>
      <c r="V139" s="1">
        <v>1</v>
      </c>
      <c r="W139" s="1">
        <v>0.5</v>
      </c>
      <c r="X139" s="1">
        <v>3</v>
      </c>
      <c r="Y139" s="13">
        <v>0.5</v>
      </c>
      <c r="Z139" s="1">
        <v>0.25</v>
      </c>
      <c r="AA139" s="1">
        <v>1.5</v>
      </c>
      <c r="AB139" s="1">
        <v>1</v>
      </c>
      <c r="AC139" s="1">
        <v>0.5</v>
      </c>
      <c r="AD139" s="1">
        <v>1.5</v>
      </c>
      <c r="AE139" s="1">
        <v>1</v>
      </c>
      <c r="AF139" s="1">
        <v>0</v>
      </c>
      <c r="AG139" s="1">
        <v>1</v>
      </c>
      <c r="AH139" s="1">
        <v>1</v>
      </c>
      <c r="AI139" s="1">
        <v>1</v>
      </c>
      <c r="AJ139" s="1">
        <v>0</v>
      </c>
      <c r="AK139" s="1">
        <v>0.5</v>
      </c>
    </row>
    <row r="140" spans="1:37" x14ac:dyDescent="0.35">
      <c r="A140" s="1">
        <v>13.7</v>
      </c>
      <c r="B140" s="1">
        <v>1.5</v>
      </c>
      <c r="C140" s="1">
        <v>0</v>
      </c>
      <c r="D140" s="1">
        <v>1.5</v>
      </c>
      <c r="E140" s="1">
        <v>0</v>
      </c>
      <c r="F140" s="1">
        <v>0.5</v>
      </c>
      <c r="G140" s="1">
        <v>0</v>
      </c>
      <c r="H140" s="1">
        <v>0.5</v>
      </c>
      <c r="I140" s="1">
        <v>1</v>
      </c>
      <c r="J140" s="1">
        <v>2</v>
      </c>
      <c r="K140" s="1">
        <v>1.6666669999999999</v>
      </c>
      <c r="L140" s="1">
        <v>2.5</v>
      </c>
      <c r="M140" s="13">
        <v>0.5</v>
      </c>
      <c r="N140" s="1">
        <v>0.66666700000000001</v>
      </c>
      <c r="O140" s="1">
        <v>0.33333299999999999</v>
      </c>
      <c r="P140" s="1">
        <v>0.33333299999999999</v>
      </c>
      <c r="Q140" s="1">
        <v>0.66666700000000001</v>
      </c>
      <c r="R140" s="1">
        <v>0</v>
      </c>
      <c r="S140" s="1">
        <v>0</v>
      </c>
      <c r="T140" s="1">
        <v>2</v>
      </c>
      <c r="U140" s="1">
        <v>1</v>
      </c>
      <c r="V140" s="1">
        <v>2</v>
      </c>
      <c r="W140" s="1">
        <v>0</v>
      </c>
      <c r="X140" s="1">
        <v>2</v>
      </c>
      <c r="Y140" s="13">
        <v>0</v>
      </c>
      <c r="Z140" s="1">
        <v>0.75</v>
      </c>
      <c r="AA140" s="1">
        <v>0</v>
      </c>
      <c r="AB140" s="1">
        <v>2</v>
      </c>
      <c r="AC140" s="1">
        <v>1</v>
      </c>
      <c r="AD140" s="1">
        <v>4.5</v>
      </c>
      <c r="AE140" s="1">
        <v>0.5</v>
      </c>
      <c r="AF140" s="1">
        <v>0.5</v>
      </c>
      <c r="AG140" s="1">
        <v>3.5</v>
      </c>
      <c r="AH140" s="1">
        <v>1</v>
      </c>
      <c r="AI140" s="1">
        <v>1</v>
      </c>
      <c r="AJ140" s="1">
        <v>1.5</v>
      </c>
      <c r="AK140" s="1">
        <v>0</v>
      </c>
    </row>
    <row r="141" spans="1:37" x14ac:dyDescent="0.35">
      <c r="A141" s="1">
        <v>13.8</v>
      </c>
      <c r="B141" s="1">
        <v>1</v>
      </c>
      <c r="C141" s="1">
        <v>2</v>
      </c>
      <c r="D141" s="1">
        <v>1.5</v>
      </c>
      <c r="E141" s="1">
        <v>0.75</v>
      </c>
      <c r="F141" s="1">
        <v>1</v>
      </c>
      <c r="G141" s="1">
        <v>1.5</v>
      </c>
      <c r="H141" s="1">
        <v>1</v>
      </c>
      <c r="I141" s="1">
        <v>1</v>
      </c>
      <c r="J141" s="1">
        <v>1</v>
      </c>
      <c r="K141" s="1">
        <v>0.66666700000000001</v>
      </c>
      <c r="L141" s="1">
        <v>1.5</v>
      </c>
      <c r="M141" s="13">
        <v>0</v>
      </c>
      <c r="N141" s="1">
        <v>0.66666700000000001</v>
      </c>
      <c r="O141" s="1">
        <v>0.33333299999999999</v>
      </c>
      <c r="P141" s="1">
        <v>1</v>
      </c>
      <c r="Q141" s="1">
        <v>0.33333299999999999</v>
      </c>
      <c r="R141" s="1">
        <v>0</v>
      </c>
      <c r="S141" s="1">
        <v>0.4</v>
      </c>
      <c r="T141" s="1">
        <v>0</v>
      </c>
      <c r="U141" s="1">
        <v>1</v>
      </c>
      <c r="V141" s="1">
        <v>1.5</v>
      </c>
      <c r="W141" s="1">
        <v>0</v>
      </c>
      <c r="X141" s="1">
        <v>1</v>
      </c>
      <c r="Y141" s="13">
        <v>1</v>
      </c>
      <c r="Z141" s="1">
        <v>0</v>
      </c>
      <c r="AA141" s="1">
        <v>0</v>
      </c>
      <c r="AB141" s="1">
        <v>1.5</v>
      </c>
      <c r="AC141" s="1">
        <v>2</v>
      </c>
      <c r="AD141" s="1">
        <v>2.5</v>
      </c>
      <c r="AE141" s="1">
        <v>3</v>
      </c>
      <c r="AF141" s="1">
        <v>1</v>
      </c>
      <c r="AG141" s="1">
        <v>1</v>
      </c>
      <c r="AH141" s="1">
        <v>0.5</v>
      </c>
      <c r="AI141" s="1">
        <v>1</v>
      </c>
      <c r="AJ141" s="1">
        <v>1</v>
      </c>
      <c r="AK141" s="1">
        <v>2</v>
      </c>
    </row>
    <row r="142" spans="1:37" x14ac:dyDescent="0.35">
      <c r="A142" s="1">
        <v>13.9</v>
      </c>
      <c r="B142" s="1">
        <v>0.75</v>
      </c>
      <c r="C142" s="1">
        <v>0.5</v>
      </c>
      <c r="D142" s="1">
        <v>2</v>
      </c>
      <c r="E142" s="1">
        <v>2</v>
      </c>
      <c r="F142" s="1">
        <v>2</v>
      </c>
      <c r="G142" s="1">
        <v>1</v>
      </c>
      <c r="H142" s="1">
        <v>0</v>
      </c>
      <c r="I142" s="1">
        <v>1.5</v>
      </c>
      <c r="J142" s="1">
        <v>2</v>
      </c>
      <c r="K142" s="1">
        <v>0</v>
      </c>
      <c r="L142" s="1">
        <v>1</v>
      </c>
      <c r="M142" s="13">
        <v>0.5</v>
      </c>
      <c r="N142" s="1">
        <v>1.6666669999999999</v>
      </c>
      <c r="O142" s="1">
        <v>0</v>
      </c>
      <c r="P142" s="1">
        <v>0</v>
      </c>
      <c r="Q142" s="1">
        <v>1</v>
      </c>
      <c r="R142" s="1">
        <v>0.5</v>
      </c>
      <c r="S142" s="1">
        <v>0.2</v>
      </c>
      <c r="T142" s="1">
        <v>0.5</v>
      </c>
      <c r="U142" s="1">
        <v>2.5</v>
      </c>
      <c r="V142" s="1">
        <v>2</v>
      </c>
      <c r="W142" s="1">
        <v>1</v>
      </c>
      <c r="X142" s="1">
        <v>3</v>
      </c>
      <c r="Y142" s="13">
        <v>0.5</v>
      </c>
      <c r="Z142" s="1">
        <v>0.25</v>
      </c>
      <c r="AA142" s="1">
        <v>2</v>
      </c>
      <c r="AB142" s="1">
        <v>2.5</v>
      </c>
      <c r="AC142" s="1">
        <v>2</v>
      </c>
      <c r="AD142" s="1">
        <v>1</v>
      </c>
      <c r="AE142" s="1">
        <v>3</v>
      </c>
      <c r="AF142" s="1">
        <v>1.5</v>
      </c>
      <c r="AG142" s="1">
        <v>2.5</v>
      </c>
      <c r="AH142" s="1">
        <v>1.5</v>
      </c>
      <c r="AI142" s="1">
        <v>3.5</v>
      </c>
      <c r="AJ142" s="1">
        <v>0.5</v>
      </c>
      <c r="AK142" s="1">
        <v>0</v>
      </c>
    </row>
    <row r="143" spans="1:37" x14ac:dyDescent="0.35">
      <c r="A143" s="1">
        <v>14</v>
      </c>
      <c r="B143" s="1">
        <v>1.5</v>
      </c>
      <c r="C143" s="1">
        <v>0.5</v>
      </c>
      <c r="D143" s="1">
        <v>1</v>
      </c>
      <c r="E143" s="1">
        <v>1</v>
      </c>
      <c r="F143" s="1">
        <v>1.5</v>
      </c>
      <c r="G143" s="1">
        <v>0.5</v>
      </c>
      <c r="H143" s="1">
        <v>1.5</v>
      </c>
      <c r="I143" s="1">
        <v>2</v>
      </c>
      <c r="J143" s="1">
        <v>3</v>
      </c>
      <c r="K143" s="1">
        <v>0.66666700000000001</v>
      </c>
      <c r="L143" s="1">
        <v>1.5</v>
      </c>
      <c r="M143" s="13">
        <v>1</v>
      </c>
      <c r="N143" s="1">
        <v>0.33333299999999999</v>
      </c>
      <c r="O143" s="1">
        <v>0</v>
      </c>
      <c r="P143" s="1">
        <v>1</v>
      </c>
      <c r="Q143" s="1">
        <v>0.66666700000000001</v>
      </c>
      <c r="R143" s="1">
        <v>3</v>
      </c>
      <c r="S143" s="1">
        <v>0.6</v>
      </c>
      <c r="T143" s="1">
        <v>1</v>
      </c>
      <c r="U143" s="1">
        <v>2</v>
      </c>
      <c r="V143" s="1">
        <v>2</v>
      </c>
      <c r="W143" s="1">
        <v>0.5</v>
      </c>
      <c r="X143" s="1">
        <v>3</v>
      </c>
      <c r="Y143" s="13">
        <v>0</v>
      </c>
      <c r="Z143" s="1">
        <v>0</v>
      </c>
      <c r="AA143" s="1">
        <v>1</v>
      </c>
      <c r="AB143" s="1">
        <v>1.5</v>
      </c>
      <c r="AC143" s="1">
        <v>1.5</v>
      </c>
      <c r="AD143" s="1">
        <v>1.5</v>
      </c>
      <c r="AE143" s="1">
        <v>2.5</v>
      </c>
      <c r="AF143" s="1">
        <v>1.5</v>
      </c>
      <c r="AG143" s="1">
        <v>2</v>
      </c>
      <c r="AH143" s="1">
        <v>0.5</v>
      </c>
      <c r="AI143" s="1">
        <v>3</v>
      </c>
      <c r="AJ143" s="1">
        <v>0</v>
      </c>
      <c r="AK143" s="1">
        <v>0</v>
      </c>
    </row>
    <row r="144" spans="1:37" x14ac:dyDescent="0.35">
      <c r="A144" s="1">
        <v>14.1</v>
      </c>
      <c r="B144" s="1">
        <v>0.75</v>
      </c>
      <c r="C144" s="1">
        <v>0</v>
      </c>
      <c r="D144" s="1">
        <v>1</v>
      </c>
      <c r="E144" s="1">
        <v>1.5</v>
      </c>
      <c r="F144" s="1">
        <v>1.5</v>
      </c>
      <c r="G144" s="1">
        <v>1.5</v>
      </c>
      <c r="H144" s="1">
        <v>2.5</v>
      </c>
      <c r="I144" s="1">
        <v>1.5</v>
      </c>
      <c r="J144" s="1">
        <v>0.5</v>
      </c>
      <c r="K144" s="1">
        <v>0.33333299999999999</v>
      </c>
      <c r="L144" s="1">
        <v>0.5</v>
      </c>
      <c r="M144" s="13">
        <v>0</v>
      </c>
      <c r="N144" s="1">
        <v>0.66666700000000001</v>
      </c>
      <c r="O144" s="1">
        <v>1.3333330000000001</v>
      </c>
      <c r="P144" s="1">
        <v>1.6666669999999999</v>
      </c>
      <c r="Q144" s="1">
        <v>0.33333299999999999</v>
      </c>
      <c r="R144" s="1">
        <v>1.5</v>
      </c>
      <c r="S144" s="1">
        <v>1</v>
      </c>
      <c r="T144" s="1">
        <v>1</v>
      </c>
      <c r="U144" s="1">
        <v>1</v>
      </c>
      <c r="V144" s="1">
        <v>0.5</v>
      </c>
      <c r="W144" s="1">
        <v>0</v>
      </c>
      <c r="X144" s="1">
        <v>3</v>
      </c>
      <c r="Y144" s="13">
        <v>0</v>
      </c>
      <c r="Z144" s="1">
        <v>0.5</v>
      </c>
      <c r="AA144" s="1">
        <v>1</v>
      </c>
      <c r="AB144" s="1">
        <v>1</v>
      </c>
      <c r="AC144" s="1">
        <v>1.5</v>
      </c>
      <c r="AD144" s="1">
        <v>0</v>
      </c>
      <c r="AE144" s="1">
        <v>0</v>
      </c>
      <c r="AF144" s="1">
        <v>0.5</v>
      </c>
      <c r="AG144" s="1">
        <v>3</v>
      </c>
      <c r="AH144" s="1">
        <v>0</v>
      </c>
      <c r="AI144" s="1">
        <v>2.5</v>
      </c>
      <c r="AJ144" s="1">
        <v>0.5</v>
      </c>
      <c r="AK144" s="1">
        <v>0.5</v>
      </c>
    </row>
    <row r="145" spans="1:37" x14ac:dyDescent="0.35">
      <c r="A145" s="1">
        <v>14.2</v>
      </c>
      <c r="B145" s="1">
        <v>1</v>
      </c>
      <c r="C145" s="1">
        <v>0</v>
      </c>
      <c r="D145" s="1">
        <v>0.5</v>
      </c>
      <c r="E145" s="1">
        <v>1.25</v>
      </c>
      <c r="F145" s="1">
        <v>1.5</v>
      </c>
      <c r="G145" s="1">
        <v>0</v>
      </c>
      <c r="H145" s="1">
        <v>1</v>
      </c>
      <c r="I145" s="1">
        <v>4</v>
      </c>
      <c r="J145" s="1">
        <v>0.5</v>
      </c>
      <c r="K145" s="1">
        <v>0.66666700000000001</v>
      </c>
      <c r="L145" s="1">
        <v>1</v>
      </c>
      <c r="M145" s="13">
        <v>0</v>
      </c>
      <c r="N145" s="1">
        <v>0</v>
      </c>
      <c r="O145" s="1">
        <v>1</v>
      </c>
      <c r="P145" s="1">
        <v>0.33333299999999999</v>
      </c>
      <c r="Q145" s="1">
        <v>0.66666700000000001</v>
      </c>
      <c r="R145" s="1">
        <v>0.5</v>
      </c>
      <c r="S145" s="1">
        <v>0.2</v>
      </c>
      <c r="T145" s="1">
        <v>0</v>
      </c>
      <c r="U145" s="1">
        <v>1.5</v>
      </c>
      <c r="V145" s="1">
        <v>1.5</v>
      </c>
      <c r="W145" s="1">
        <v>0</v>
      </c>
      <c r="X145" s="1">
        <v>1.5</v>
      </c>
      <c r="Y145" s="13">
        <v>0.5</v>
      </c>
      <c r="Z145" s="1">
        <v>0</v>
      </c>
      <c r="AA145" s="1">
        <v>1.5</v>
      </c>
      <c r="AB145" s="1">
        <v>4</v>
      </c>
      <c r="AC145" s="1">
        <v>3.5</v>
      </c>
      <c r="AD145" s="1">
        <v>2</v>
      </c>
      <c r="AE145" s="1">
        <v>0.5</v>
      </c>
      <c r="AF145" s="1">
        <v>0</v>
      </c>
      <c r="AG145" s="1">
        <v>2</v>
      </c>
      <c r="AH145" s="1">
        <v>2</v>
      </c>
      <c r="AI145" s="1">
        <v>0.5</v>
      </c>
      <c r="AJ145" s="1">
        <v>0</v>
      </c>
      <c r="AK145" s="1">
        <v>1</v>
      </c>
    </row>
    <row r="146" spans="1:37" x14ac:dyDescent="0.35">
      <c r="A146" s="1">
        <v>14.3</v>
      </c>
      <c r="B146" s="1">
        <v>0</v>
      </c>
      <c r="C146" s="1">
        <v>0.5</v>
      </c>
      <c r="D146" s="1">
        <v>0</v>
      </c>
      <c r="E146" s="1">
        <v>1.5</v>
      </c>
      <c r="F146" s="1">
        <v>1</v>
      </c>
      <c r="G146" s="1">
        <v>0.5</v>
      </c>
      <c r="H146" s="1">
        <v>1</v>
      </c>
      <c r="I146" s="1">
        <v>3</v>
      </c>
      <c r="J146" s="1">
        <v>3</v>
      </c>
      <c r="K146" s="1">
        <v>0</v>
      </c>
      <c r="L146" s="1">
        <v>0.5</v>
      </c>
      <c r="M146" s="13">
        <v>0</v>
      </c>
      <c r="N146" s="1">
        <v>0</v>
      </c>
      <c r="O146" s="1">
        <v>0.33333299999999999</v>
      </c>
      <c r="P146" s="1">
        <v>0.66666700000000001</v>
      </c>
      <c r="Q146" s="1">
        <v>1</v>
      </c>
      <c r="R146" s="1">
        <v>0</v>
      </c>
      <c r="S146" s="1">
        <v>0.8</v>
      </c>
      <c r="T146" s="1">
        <v>1.5</v>
      </c>
      <c r="U146" s="1">
        <v>2.5</v>
      </c>
      <c r="V146" s="1">
        <v>0.5</v>
      </c>
      <c r="W146" s="1">
        <v>1.5</v>
      </c>
      <c r="X146" s="1">
        <v>2</v>
      </c>
      <c r="Y146" s="13">
        <v>0</v>
      </c>
      <c r="Z146" s="1">
        <v>0.25</v>
      </c>
      <c r="AA146" s="1">
        <v>0</v>
      </c>
      <c r="AB146" s="1">
        <v>3.5</v>
      </c>
      <c r="AC146" s="1">
        <v>3.5</v>
      </c>
      <c r="AD146" s="1">
        <v>0.5</v>
      </c>
      <c r="AE146" s="1">
        <v>2.5</v>
      </c>
      <c r="AF146" s="1">
        <v>0.5</v>
      </c>
      <c r="AG146" s="1">
        <v>2</v>
      </c>
      <c r="AH146" s="1">
        <v>0.5</v>
      </c>
      <c r="AI146" s="1">
        <v>4</v>
      </c>
      <c r="AJ146" s="1">
        <v>1</v>
      </c>
      <c r="AK146" s="1">
        <v>0.5</v>
      </c>
    </row>
    <row r="147" spans="1:37" x14ac:dyDescent="0.35">
      <c r="A147" s="1">
        <v>14.4</v>
      </c>
      <c r="B147" s="1">
        <v>1</v>
      </c>
      <c r="C147" s="1">
        <v>1.5</v>
      </c>
      <c r="D147" s="1">
        <v>2.5</v>
      </c>
      <c r="E147" s="1">
        <v>1.5</v>
      </c>
      <c r="F147" s="1">
        <v>1</v>
      </c>
      <c r="G147" s="1">
        <v>1.5</v>
      </c>
      <c r="H147" s="1">
        <v>0.5</v>
      </c>
      <c r="I147" s="1">
        <v>1.5</v>
      </c>
      <c r="J147" s="1">
        <v>1</v>
      </c>
      <c r="K147" s="1">
        <v>2.3333330000000001</v>
      </c>
      <c r="L147" s="1">
        <v>0.5</v>
      </c>
      <c r="M147" s="13">
        <v>1.5</v>
      </c>
      <c r="N147" s="1">
        <v>2</v>
      </c>
      <c r="O147" s="1">
        <v>1</v>
      </c>
      <c r="P147" s="1">
        <v>0</v>
      </c>
      <c r="Q147" s="1">
        <v>0.33333299999999999</v>
      </c>
      <c r="R147" s="1">
        <v>0.5</v>
      </c>
      <c r="S147" s="1">
        <v>0.2</v>
      </c>
      <c r="T147" s="1">
        <v>0</v>
      </c>
      <c r="U147" s="1">
        <v>1</v>
      </c>
      <c r="V147" s="1">
        <v>0</v>
      </c>
      <c r="W147" s="1">
        <v>0.5</v>
      </c>
      <c r="X147" s="1">
        <v>1.5</v>
      </c>
      <c r="Y147" s="13">
        <v>0</v>
      </c>
      <c r="Z147" s="1">
        <v>0.25</v>
      </c>
      <c r="AA147" s="1">
        <v>0.5</v>
      </c>
      <c r="AB147" s="1">
        <v>0.5</v>
      </c>
      <c r="AC147" s="1">
        <v>2</v>
      </c>
      <c r="AD147" s="1">
        <v>3.5</v>
      </c>
      <c r="AE147" s="1">
        <v>1</v>
      </c>
      <c r="AF147" s="1">
        <v>0.5</v>
      </c>
      <c r="AG147" s="1">
        <v>1.5</v>
      </c>
      <c r="AH147" s="1">
        <v>1.5</v>
      </c>
      <c r="AI147" s="1">
        <v>1</v>
      </c>
      <c r="AJ147" s="1">
        <v>1</v>
      </c>
      <c r="AK147" s="1">
        <v>2</v>
      </c>
    </row>
    <row r="148" spans="1:37" x14ac:dyDescent="0.35">
      <c r="A148" s="1">
        <v>14.5</v>
      </c>
      <c r="B148" s="1">
        <v>0.75</v>
      </c>
      <c r="C148" s="1">
        <v>0.5</v>
      </c>
      <c r="D148" s="1">
        <v>0.5</v>
      </c>
      <c r="E148" s="1">
        <v>2</v>
      </c>
      <c r="F148" s="1">
        <v>1.5</v>
      </c>
      <c r="G148" s="1">
        <v>0.5</v>
      </c>
      <c r="H148" s="1">
        <v>1.5</v>
      </c>
      <c r="I148" s="1">
        <v>2</v>
      </c>
      <c r="J148" s="1">
        <v>0</v>
      </c>
      <c r="K148" s="1">
        <v>0</v>
      </c>
      <c r="L148" s="1">
        <v>0</v>
      </c>
      <c r="M148" s="13">
        <v>0.5</v>
      </c>
      <c r="N148" s="1">
        <v>1.3333330000000001</v>
      </c>
      <c r="O148" s="1">
        <v>0.33333299999999999</v>
      </c>
      <c r="P148" s="1">
        <v>0.33333299999999999</v>
      </c>
      <c r="Q148" s="1">
        <v>0.33333299999999999</v>
      </c>
      <c r="R148" s="1">
        <v>1</v>
      </c>
      <c r="S148" s="1">
        <v>0.8</v>
      </c>
      <c r="T148" s="1">
        <v>0.5</v>
      </c>
      <c r="U148" s="1">
        <v>0.5</v>
      </c>
      <c r="V148" s="1">
        <v>0</v>
      </c>
      <c r="W148" s="1">
        <v>0.5</v>
      </c>
      <c r="X148" s="1">
        <v>1</v>
      </c>
      <c r="Y148" s="13">
        <v>0.5</v>
      </c>
      <c r="Z148" s="1">
        <v>0.5</v>
      </c>
      <c r="AA148" s="1">
        <v>0</v>
      </c>
      <c r="AB148" s="1">
        <v>3</v>
      </c>
      <c r="AC148" s="1">
        <v>0.5</v>
      </c>
      <c r="AD148" s="1">
        <v>1.5</v>
      </c>
      <c r="AE148" s="1">
        <v>0</v>
      </c>
      <c r="AF148" s="1">
        <v>0</v>
      </c>
      <c r="AG148" s="1">
        <v>2</v>
      </c>
      <c r="AH148" s="1">
        <v>3</v>
      </c>
      <c r="AI148" s="1">
        <v>3</v>
      </c>
      <c r="AJ148" s="1">
        <v>0.5</v>
      </c>
      <c r="AK148" s="1">
        <v>0.5</v>
      </c>
    </row>
    <row r="149" spans="1:37" x14ac:dyDescent="0.35">
      <c r="A149" s="1">
        <v>14.6</v>
      </c>
      <c r="B149" s="1">
        <v>0.25</v>
      </c>
      <c r="C149" s="1">
        <v>1.5</v>
      </c>
      <c r="D149" s="1">
        <v>2</v>
      </c>
      <c r="E149" s="1">
        <v>1</v>
      </c>
      <c r="F149" s="1">
        <v>0</v>
      </c>
      <c r="G149" s="1">
        <v>0</v>
      </c>
      <c r="H149" s="1">
        <v>3.5</v>
      </c>
      <c r="I149" s="1">
        <v>0.5</v>
      </c>
      <c r="J149" s="1">
        <v>1</v>
      </c>
      <c r="K149" s="1">
        <v>2.3333330000000001</v>
      </c>
      <c r="L149" s="1">
        <v>1</v>
      </c>
      <c r="M149" s="13">
        <v>0.5</v>
      </c>
      <c r="N149" s="1">
        <v>1.3333330000000001</v>
      </c>
      <c r="O149" s="1">
        <v>0</v>
      </c>
      <c r="P149" s="1">
        <v>0.66666700000000001</v>
      </c>
      <c r="Q149" s="1">
        <v>0.33333299999999999</v>
      </c>
      <c r="R149" s="1">
        <v>1</v>
      </c>
      <c r="S149" s="1">
        <v>0.4</v>
      </c>
      <c r="T149" s="1">
        <v>0.5</v>
      </c>
      <c r="U149" s="1">
        <v>2</v>
      </c>
      <c r="V149" s="1">
        <v>0</v>
      </c>
      <c r="W149" s="1">
        <v>0.5</v>
      </c>
      <c r="X149" s="1">
        <v>4</v>
      </c>
      <c r="Y149" s="13">
        <v>0</v>
      </c>
      <c r="Z149" s="1">
        <v>1</v>
      </c>
      <c r="AA149" s="1">
        <v>1</v>
      </c>
      <c r="AB149" s="1">
        <v>0.5</v>
      </c>
      <c r="AC149" s="1">
        <v>2</v>
      </c>
      <c r="AD149" s="1">
        <v>2</v>
      </c>
      <c r="AE149" s="1">
        <v>2.5</v>
      </c>
      <c r="AF149" s="1">
        <v>0.5</v>
      </c>
      <c r="AG149" s="1">
        <v>2.5</v>
      </c>
      <c r="AH149" s="1">
        <v>2</v>
      </c>
      <c r="AI149" s="1">
        <v>1.5</v>
      </c>
      <c r="AJ149" s="1">
        <v>0.5</v>
      </c>
      <c r="AK149" s="1">
        <v>1</v>
      </c>
    </row>
    <row r="150" spans="1:37" x14ac:dyDescent="0.35">
      <c r="A150" s="1">
        <v>14.7</v>
      </c>
      <c r="B150" s="1">
        <v>1.25</v>
      </c>
      <c r="C150" s="1">
        <v>1</v>
      </c>
      <c r="D150" s="1">
        <v>2</v>
      </c>
      <c r="E150" s="1">
        <v>0.75</v>
      </c>
      <c r="F150" s="1">
        <v>0</v>
      </c>
      <c r="G150" s="1">
        <v>1</v>
      </c>
      <c r="H150" s="1">
        <v>1.5</v>
      </c>
      <c r="I150" s="1">
        <v>1.5</v>
      </c>
      <c r="J150" s="1">
        <v>1.5</v>
      </c>
      <c r="K150" s="1">
        <v>1</v>
      </c>
      <c r="L150" s="1">
        <v>1</v>
      </c>
      <c r="M150" s="13">
        <v>0</v>
      </c>
      <c r="N150" s="1">
        <v>0.66666700000000001</v>
      </c>
      <c r="O150" s="1">
        <v>0</v>
      </c>
      <c r="P150" s="1">
        <v>0.33333299999999999</v>
      </c>
      <c r="Q150" s="1">
        <v>1.3333330000000001</v>
      </c>
      <c r="R150" s="1">
        <v>0.5</v>
      </c>
      <c r="S150" s="1">
        <v>0.2</v>
      </c>
      <c r="T150" s="1">
        <v>1.5</v>
      </c>
      <c r="U150" s="1">
        <v>1</v>
      </c>
      <c r="V150" s="1">
        <v>0</v>
      </c>
      <c r="W150" s="1">
        <v>1</v>
      </c>
      <c r="X150" s="1">
        <v>0.5</v>
      </c>
      <c r="Y150" s="13">
        <v>0</v>
      </c>
      <c r="Z150" s="1">
        <v>1</v>
      </c>
      <c r="AA150" s="1">
        <v>0.5</v>
      </c>
      <c r="AB150" s="1">
        <v>1</v>
      </c>
      <c r="AC150" s="1">
        <v>1.5</v>
      </c>
      <c r="AD150" s="1">
        <v>1</v>
      </c>
      <c r="AE150" s="1">
        <v>1</v>
      </c>
      <c r="AF150" s="1">
        <v>2.5</v>
      </c>
      <c r="AG150" s="1">
        <v>1.5</v>
      </c>
      <c r="AH150" s="1">
        <v>2</v>
      </c>
      <c r="AI150" s="1">
        <v>2.5</v>
      </c>
      <c r="AJ150" s="1">
        <v>0</v>
      </c>
      <c r="AK150" s="1">
        <v>0.5</v>
      </c>
    </row>
    <row r="151" spans="1:37" x14ac:dyDescent="0.35">
      <c r="A151" s="1">
        <v>14.8</v>
      </c>
      <c r="B151" s="1">
        <v>0.25</v>
      </c>
      <c r="C151" s="1">
        <v>0</v>
      </c>
      <c r="D151" s="1">
        <v>1</v>
      </c>
      <c r="E151" s="1">
        <v>2.25</v>
      </c>
      <c r="F151" s="1">
        <v>0.5</v>
      </c>
      <c r="G151" s="1">
        <v>1</v>
      </c>
      <c r="H151" s="1">
        <v>0.5</v>
      </c>
      <c r="I151" s="1">
        <v>0</v>
      </c>
      <c r="J151" s="1">
        <v>1.5</v>
      </c>
      <c r="K151" s="1">
        <v>2.3333330000000001</v>
      </c>
      <c r="L151" s="1">
        <v>1.5</v>
      </c>
      <c r="M151" s="13">
        <v>1.5</v>
      </c>
      <c r="N151" s="1">
        <v>1.3333330000000001</v>
      </c>
      <c r="O151" s="1">
        <v>0</v>
      </c>
      <c r="P151" s="1">
        <v>2</v>
      </c>
      <c r="Q151" s="1">
        <v>1.3333330000000001</v>
      </c>
      <c r="R151" s="1">
        <v>1.5</v>
      </c>
      <c r="S151" s="1">
        <v>0.4</v>
      </c>
      <c r="T151" s="1">
        <v>1</v>
      </c>
      <c r="U151" s="1">
        <v>0</v>
      </c>
      <c r="V151" s="1">
        <v>1.5</v>
      </c>
      <c r="W151" s="1">
        <v>1.5</v>
      </c>
      <c r="X151" s="1">
        <v>2.5</v>
      </c>
      <c r="Y151" s="13">
        <v>1</v>
      </c>
      <c r="Z151" s="1">
        <v>0.5</v>
      </c>
      <c r="AA151" s="1">
        <v>1</v>
      </c>
      <c r="AB151" s="1">
        <v>0.5</v>
      </c>
      <c r="AC151" s="1">
        <v>2</v>
      </c>
      <c r="AD151" s="1">
        <v>0</v>
      </c>
      <c r="AE151" s="1">
        <v>0.5</v>
      </c>
      <c r="AF151" s="1">
        <v>0.5</v>
      </c>
      <c r="AG151" s="1">
        <v>2.5</v>
      </c>
      <c r="AH151" s="1">
        <v>1</v>
      </c>
      <c r="AI151" s="1">
        <v>0.5</v>
      </c>
      <c r="AJ151" s="1">
        <v>0</v>
      </c>
      <c r="AK151" s="1">
        <v>0.5</v>
      </c>
    </row>
    <row r="152" spans="1:37" x14ac:dyDescent="0.35">
      <c r="A152" s="1">
        <v>14.9</v>
      </c>
      <c r="B152" s="1">
        <v>0.5</v>
      </c>
      <c r="C152" s="1">
        <v>1</v>
      </c>
      <c r="D152" s="1">
        <v>0.5</v>
      </c>
      <c r="E152" s="1">
        <v>1.75</v>
      </c>
      <c r="F152" s="1">
        <v>1.5</v>
      </c>
      <c r="G152" s="1">
        <v>0</v>
      </c>
      <c r="H152" s="1">
        <v>1</v>
      </c>
      <c r="I152" s="1">
        <v>1</v>
      </c>
      <c r="J152" s="1">
        <v>0.5</v>
      </c>
      <c r="K152" s="1">
        <v>0</v>
      </c>
      <c r="L152" s="1">
        <v>0</v>
      </c>
      <c r="M152" s="13">
        <v>0.5</v>
      </c>
      <c r="N152" s="1">
        <v>0.33333299999999999</v>
      </c>
      <c r="O152" s="1">
        <v>0.33333299999999999</v>
      </c>
      <c r="P152" s="1">
        <v>0.33333299999999999</v>
      </c>
      <c r="Q152" s="1">
        <v>1.3333330000000001</v>
      </c>
      <c r="R152" s="1">
        <v>1</v>
      </c>
      <c r="S152" s="1">
        <v>0.4</v>
      </c>
      <c r="T152" s="1">
        <v>2.5</v>
      </c>
      <c r="U152" s="1">
        <v>1</v>
      </c>
      <c r="V152" s="1">
        <v>3</v>
      </c>
      <c r="W152" s="1">
        <v>0</v>
      </c>
      <c r="X152" s="1">
        <v>1.5</v>
      </c>
      <c r="Y152" s="13">
        <v>0</v>
      </c>
      <c r="Z152" s="1">
        <v>0</v>
      </c>
      <c r="AA152" s="1">
        <v>0</v>
      </c>
      <c r="AB152" s="1">
        <v>0.5</v>
      </c>
      <c r="AC152" s="1">
        <v>1.5</v>
      </c>
      <c r="AD152" s="1">
        <v>1.5</v>
      </c>
      <c r="AE152" s="1">
        <v>1.5</v>
      </c>
      <c r="AF152" s="1">
        <v>1.5</v>
      </c>
      <c r="AG152" s="1">
        <v>2</v>
      </c>
      <c r="AH152" s="1">
        <v>1</v>
      </c>
      <c r="AI152" s="1">
        <v>1.5</v>
      </c>
      <c r="AJ152" s="1">
        <v>2</v>
      </c>
      <c r="AK152" s="1">
        <v>0.5</v>
      </c>
    </row>
    <row r="153" spans="1:37" x14ac:dyDescent="0.35">
      <c r="A153" s="1">
        <v>15</v>
      </c>
      <c r="B153" s="1">
        <v>0</v>
      </c>
      <c r="C153" s="1">
        <v>1</v>
      </c>
      <c r="D153" s="1">
        <v>0</v>
      </c>
      <c r="E153" s="1">
        <v>1</v>
      </c>
      <c r="F153" s="1">
        <v>0.5</v>
      </c>
      <c r="G153" s="1">
        <v>0</v>
      </c>
      <c r="H153" s="1">
        <v>0</v>
      </c>
      <c r="I153" s="1">
        <v>2</v>
      </c>
      <c r="J153" s="1">
        <v>1</v>
      </c>
      <c r="K153" s="1">
        <v>0.66666700000000001</v>
      </c>
      <c r="L153" s="1">
        <v>0</v>
      </c>
      <c r="M153" s="13">
        <v>0</v>
      </c>
      <c r="N153" s="1">
        <v>0</v>
      </c>
      <c r="O153" s="1">
        <v>1</v>
      </c>
      <c r="P153" s="1">
        <v>1.6666669999999999</v>
      </c>
      <c r="Q153" s="1">
        <v>2.6666669999999999</v>
      </c>
      <c r="R153" s="1">
        <v>0.5</v>
      </c>
      <c r="S153" s="1">
        <v>0.2</v>
      </c>
      <c r="T153" s="1">
        <v>1.5</v>
      </c>
      <c r="U153" s="1">
        <v>0.5</v>
      </c>
      <c r="V153" s="1">
        <v>0</v>
      </c>
      <c r="W153" s="1">
        <v>0</v>
      </c>
      <c r="X153" s="1">
        <v>1</v>
      </c>
      <c r="Y153" s="13">
        <v>0</v>
      </c>
      <c r="Z153" s="1">
        <v>1</v>
      </c>
      <c r="AA153" s="1">
        <v>0</v>
      </c>
      <c r="AB153" s="1">
        <v>0.5</v>
      </c>
      <c r="AC153" s="1">
        <v>1.5</v>
      </c>
      <c r="AD153" s="1">
        <v>1</v>
      </c>
      <c r="AE153" s="1">
        <v>0.5</v>
      </c>
      <c r="AF153" s="1">
        <v>3</v>
      </c>
      <c r="AG153" s="1">
        <v>2.5</v>
      </c>
      <c r="AH153" s="1">
        <v>1.5</v>
      </c>
      <c r="AI153" s="1">
        <v>0</v>
      </c>
      <c r="AJ153" s="1">
        <v>1.5</v>
      </c>
      <c r="AK153" s="1">
        <v>0</v>
      </c>
    </row>
    <row r="154" spans="1:37" x14ac:dyDescent="0.35">
      <c r="A154" s="1">
        <v>15.1</v>
      </c>
      <c r="B154" s="1">
        <v>0</v>
      </c>
      <c r="C154" s="1">
        <v>0.5</v>
      </c>
      <c r="D154" s="1">
        <v>0</v>
      </c>
      <c r="E154" s="1">
        <v>0</v>
      </c>
      <c r="F154" s="1">
        <v>0</v>
      </c>
      <c r="G154" s="1">
        <v>0</v>
      </c>
      <c r="H154" s="1">
        <v>0</v>
      </c>
      <c r="I154" s="1">
        <v>1.5</v>
      </c>
      <c r="J154" s="1">
        <v>0.5</v>
      </c>
      <c r="K154" s="1">
        <v>1.3333330000000001</v>
      </c>
      <c r="L154" s="1">
        <v>0.5</v>
      </c>
      <c r="M154" s="13">
        <v>0</v>
      </c>
      <c r="N154" s="1">
        <v>0.33333299999999999</v>
      </c>
      <c r="O154" s="1">
        <v>0.66666700000000001</v>
      </c>
      <c r="P154" s="1">
        <v>0</v>
      </c>
      <c r="Q154" s="1">
        <v>0.66666700000000001</v>
      </c>
      <c r="R154" s="1">
        <v>0</v>
      </c>
      <c r="S154" s="1">
        <v>0.4</v>
      </c>
      <c r="T154" s="1">
        <v>1.5</v>
      </c>
      <c r="U154" s="1">
        <v>1.5</v>
      </c>
      <c r="V154" s="1">
        <v>2</v>
      </c>
      <c r="W154" s="1">
        <v>0</v>
      </c>
      <c r="X154" s="1">
        <v>2.5</v>
      </c>
      <c r="Y154" s="13">
        <v>1</v>
      </c>
      <c r="Z154" s="1">
        <v>0.5</v>
      </c>
      <c r="AA154" s="1">
        <v>0</v>
      </c>
      <c r="AB154" s="1">
        <v>0.5</v>
      </c>
      <c r="AC154" s="1">
        <v>0</v>
      </c>
      <c r="AD154" s="1">
        <v>4</v>
      </c>
      <c r="AE154" s="1">
        <v>1.5</v>
      </c>
      <c r="AF154" s="1">
        <v>3</v>
      </c>
      <c r="AG154" s="1">
        <v>1.5</v>
      </c>
      <c r="AH154" s="1">
        <v>0.5</v>
      </c>
      <c r="AI154" s="1">
        <v>1</v>
      </c>
      <c r="AJ154" s="1">
        <v>1</v>
      </c>
      <c r="AK154" s="1">
        <v>1</v>
      </c>
    </row>
    <row r="155" spans="1:37" x14ac:dyDescent="0.35">
      <c r="A155" s="1">
        <v>15.2</v>
      </c>
      <c r="B155" s="1">
        <v>0.25</v>
      </c>
      <c r="C155" s="1">
        <v>1</v>
      </c>
      <c r="D155" s="1">
        <v>0.5</v>
      </c>
      <c r="E155" s="1">
        <v>0.5</v>
      </c>
      <c r="F155" s="1">
        <v>1.5</v>
      </c>
      <c r="G155" s="1">
        <v>2</v>
      </c>
      <c r="H155" s="1">
        <v>1.5</v>
      </c>
      <c r="I155" s="1">
        <v>1.5</v>
      </c>
      <c r="J155" s="1">
        <v>0.5</v>
      </c>
      <c r="K155" s="1">
        <v>1.3333330000000001</v>
      </c>
      <c r="L155" s="1">
        <v>1</v>
      </c>
      <c r="M155" s="13">
        <v>0</v>
      </c>
      <c r="N155" s="1">
        <v>0.33333299999999999</v>
      </c>
      <c r="O155" s="1">
        <v>0.33333299999999999</v>
      </c>
      <c r="P155" s="1">
        <v>0.66666700000000001</v>
      </c>
      <c r="Q155" s="1">
        <v>1.6666669999999999</v>
      </c>
      <c r="R155" s="1">
        <v>2.5</v>
      </c>
      <c r="S155" s="1">
        <v>0.8</v>
      </c>
      <c r="T155" s="1">
        <v>2</v>
      </c>
      <c r="U155" s="1">
        <v>2</v>
      </c>
      <c r="V155" s="1">
        <v>2</v>
      </c>
      <c r="W155" s="1">
        <v>0</v>
      </c>
      <c r="X155" s="1">
        <v>1.5</v>
      </c>
      <c r="Y155" s="13">
        <v>1</v>
      </c>
      <c r="Z155" s="1">
        <v>1</v>
      </c>
      <c r="AA155" s="1">
        <v>0.5</v>
      </c>
      <c r="AB155" s="1">
        <v>2.5</v>
      </c>
      <c r="AC155" s="1">
        <v>2.5</v>
      </c>
      <c r="AD155" s="1">
        <v>0.5</v>
      </c>
      <c r="AE155" s="1">
        <v>2</v>
      </c>
      <c r="AF155" s="1">
        <v>2</v>
      </c>
      <c r="AG155" s="1">
        <v>2.5</v>
      </c>
      <c r="AH155" s="1">
        <v>0</v>
      </c>
      <c r="AI155" s="1">
        <v>1</v>
      </c>
      <c r="AJ155" s="1">
        <v>1.5</v>
      </c>
      <c r="AK155" s="1">
        <v>1</v>
      </c>
    </row>
    <row r="156" spans="1:37" x14ac:dyDescent="0.35">
      <c r="A156" s="1">
        <v>15.3</v>
      </c>
      <c r="B156" s="1">
        <v>0.25</v>
      </c>
      <c r="C156" s="1">
        <v>0.5</v>
      </c>
      <c r="D156" s="1">
        <v>0.5</v>
      </c>
      <c r="E156" s="1">
        <v>0.75</v>
      </c>
      <c r="F156" s="1">
        <v>0.5</v>
      </c>
      <c r="G156" s="1">
        <v>0</v>
      </c>
      <c r="H156" s="1">
        <v>0.5</v>
      </c>
      <c r="I156" s="1">
        <v>1</v>
      </c>
      <c r="J156" s="1">
        <v>0.5</v>
      </c>
      <c r="K156" s="1">
        <v>0</v>
      </c>
      <c r="L156" s="1">
        <v>1</v>
      </c>
      <c r="M156" s="13">
        <v>0</v>
      </c>
      <c r="N156" s="1">
        <v>0</v>
      </c>
      <c r="O156" s="1">
        <v>0</v>
      </c>
      <c r="P156" s="1">
        <v>0.33333299999999999</v>
      </c>
      <c r="Q156" s="1">
        <v>0.66666700000000001</v>
      </c>
      <c r="R156" s="1">
        <v>1</v>
      </c>
      <c r="S156" s="1">
        <v>0.8</v>
      </c>
      <c r="T156" s="1">
        <v>0</v>
      </c>
      <c r="U156" s="1">
        <v>1.5</v>
      </c>
      <c r="V156" s="1">
        <v>0</v>
      </c>
      <c r="W156" s="1">
        <v>0</v>
      </c>
      <c r="X156" s="1">
        <v>2</v>
      </c>
      <c r="Y156" s="13">
        <v>0</v>
      </c>
      <c r="Z156" s="1">
        <v>0.25</v>
      </c>
      <c r="AA156" s="1">
        <v>0</v>
      </c>
      <c r="AB156" s="1">
        <v>1.5</v>
      </c>
      <c r="AC156" s="1">
        <v>1.5</v>
      </c>
      <c r="AD156" s="1">
        <v>1</v>
      </c>
      <c r="AE156" s="1">
        <v>2</v>
      </c>
      <c r="AF156" s="1">
        <v>0.5</v>
      </c>
      <c r="AG156" s="1">
        <v>2.5</v>
      </c>
      <c r="AH156" s="1">
        <v>1</v>
      </c>
      <c r="AI156" s="1">
        <v>0.5</v>
      </c>
      <c r="AJ156" s="1">
        <v>1.5</v>
      </c>
      <c r="AK156" s="1">
        <v>0.5</v>
      </c>
    </row>
    <row r="157" spans="1:37" x14ac:dyDescent="0.35">
      <c r="A157" s="1">
        <v>15.4</v>
      </c>
      <c r="B157" s="1">
        <v>0</v>
      </c>
      <c r="C157" s="1">
        <v>2</v>
      </c>
      <c r="D157" s="1">
        <v>1</v>
      </c>
      <c r="E157" s="1">
        <v>1</v>
      </c>
      <c r="F157" s="1">
        <v>1.5</v>
      </c>
      <c r="G157" s="1">
        <v>0.5</v>
      </c>
      <c r="H157" s="1">
        <v>1.5</v>
      </c>
      <c r="I157" s="1">
        <v>1.5</v>
      </c>
      <c r="J157" s="1">
        <v>1</v>
      </c>
      <c r="K157" s="1">
        <v>0.33333299999999999</v>
      </c>
      <c r="L157" s="1">
        <v>1.5</v>
      </c>
      <c r="M157" s="13">
        <v>0.5</v>
      </c>
      <c r="N157" s="1">
        <v>1</v>
      </c>
      <c r="O157" s="1">
        <v>0.33333299999999999</v>
      </c>
      <c r="P157" s="1">
        <v>1</v>
      </c>
      <c r="Q157" s="1">
        <v>1</v>
      </c>
      <c r="R157" s="1">
        <v>1</v>
      </c>
      <c r="S157" s="1">
        <v>0.4</v>
      </c>
      <c r="T157" s="1">
        <v>0</v>
      </c>
      <c r="U157" s="1">
        <v>1</v>
      </c>
      <c r="V157" s="1">
        <v>1</v>
      </c>
      <c r="W157" s="1">
        <v>0.5</v>
      </c>
      <c r="X157" s="1">
        <v>2</v>
      </c>
      <c r="Y157" s="13">
        <v>0</v>
      </c>
      <c r="Z157" s="1">
        <v>0.25</v>
      </c>
      <c r="AA157" s="1">
        <v>0</v>
      </c>
      <c r="AB157" s="1">
        <v>0.5</v>
      </c>
      <c r="AC157" s="1">
        <v>1.5</v>
      </c>
      <c r="AD157" s="1">
        <v>1</v>
      </c>
      <c r="AE157" s="1">
        <v>0.5</v>
      </c>
      <c r="AF157" s="1">
        <v>3.5</v>
      </c>
      <c r="AG157" s="1">
        <v>3</v>
      </c>
      <c r="AH157" s="1">
        <v>1.5</v>
      </c>
      <c r="AI157" s="1">
        <v>1.5</v>
      </c>
      <c r="AJ157" s="1">
        <v>0</v>
      </c>
      <c r="AK157" s="1">
        <v>0.5</v>
      </c>
    </row>
    <row r="158" spans="1:37" x14ac:dyDescent="0.35">
      <c r="A158" s="1">
        <v>15.5</v>
      </c>
      <c r="B158" s="1">
        <v>0.75</v>
      </c>
      <c r="C158" s="1">
        <v>0</v>
      </c>
      <c r="D158" s="1">
        <v>2</v>
      </c>
      <c r="E158" s="1">
        <v>2.75</v>
      </c>
      <c r="F158" s="1">
        <v>0</v>
      </c>
      <c r="G158" s="1">
        <v>2.5</v>
      </c>
      <c r="H158" s="1">
        <v>1</v>
      </c>
      <c r="I158" s="1">
        <v>5</v>
      </c>
      <c r="J158" s="1">
        <v>0</v>
      </c>
      <c r="K158" s="1">
        <v>1.6666669999999999</v>
      </c>
      <c r="L158" s="1">
        <v>1</v>
      </c>
      <c r="M158" s="13">
        <v>0.5</v>
      </c>
      <c r="N158" s="1">
        <v>1</v>
      </c>
      <c r="O158" s="1">
        <v>0</v>
      </c>
      <c r="P158" s="1">
        <v>0</v>
      </c>
      <c r="Q158" s="1">
        <v>2.6666669999999999</v>
      </c>
      <c r="R158" s="1">
        <v>2</v>
      </c>
      <c r="S158" s="1">
        <v>0.2</v>
      </c>
      <c r="T158" s="1">
        <v>1</v>
      </c>
      <c r="U158" s="1">
        <v>1.5</v>
      </c>
      <c r="V158" s="1">
        <v>2</v>
      </c>
      <c r="W158" s="1">
        <v>0</v>
      </c>
      <c r="X158" s="1">
        <v>4</v>
      </c>
      <c r="Y158" s="13">
        <v>0</v>
      </c>
      <c r="Z158" s="1">
        <v>0.5</v>
      </c>
      <c r="AA158" s="1">
        <v>0</v>
      </c>
      <c r="AB158" s="1">
        <v>1</v>
      </c>
      <c r="AC158" s="1">
        <v>1</v>
      </c>
      <c r="AD158" s="1">
        <v>1.5</v>
      </c>
      <c r="AE158" s="1">
        <v>0</v>
      </c>
      <c r="AF158" s="1">
        <v>0.5</v>
      </c>
      <c r="AG158" s="1">
        <v>1.5</v>
      </c>
      <c r="AH158" s="1">
        <v>0.5</v>
      </c>
      <c r="AI158" s="1">
        <v>0.5</v>
      </c>
      <c r="AJ158" s="1">
        <v>1.5</v>
      </c>
      <c r="AK158" s="1">
        <v>0</v>
      </c>
    </row>
    <row r="159" spans="1:37" x14ac:dyDescent="0.35">
      <c r="A159" s="1">
        <v>15.6</v>
      </c>
      <c r="B159" s="1">
        <v>0.75</v>
      </c>
      <c r="C159" s="1">
        <v>0</v>
      </c>
      <c r="D159" s="1">
        <v>1.5</v>
      </c>
      <c r="E159" s="1">
        <v>0.5</v>
      </c>
      <c r="F159" s="1">
        <v>3.5</v>
      </c>
      <c r="G159" s="1">
        <v>1</v>
      </c>
      <c r="H159" s="1">
        <v>1.5</v>
      </c>
      <c r="I159" s="1">
        <v>1.5</v>
      </c>
      <c r="J159" s="1">
        <v>2.5</v>
      </c>
      <c r="K159" s="1">
        <v>1.6666669999999999</v>
      </c>
      <c r="L159" s="1">
        <v>2</v>
      </c>
      <c r="M159" s="13">
        <v>0.5</v>
      </c>
      <c r="N159" s="1">
        <v>0.33333299999999999</v>
      </c>
      <c r="O159" s="1">
        <v>0</v>
      </c>
      <c r="P159" s="1">
        <v>0</v>
      </c>
      <c r="Q159" s="1">
        <v>1.3333330000000001</v>
      </c>
      <c r="R159" s="1">
        <v>0.5</v>
      </c>
      <c r="S159" s="1">
        <v>0.4</v>
      </c>
      <c r="T159" s="1">
        <v>0.5</v>
      </c>
      <c r="U159" s="1">
        <v>1.5</v>
      </c>
      <c r="V159" s="1">
        <v>1</v>
      </c>
      <c r="W159" s="1">
        <v>0</v>
      </c>
      <c r="X159" s="1">
        <v>1</v>
      </c>
      <c r="Y159" s="13">
        <v>2</v>
      </c>
      <c r="Z159" s="1">
        <v>0.5</v>
      </c>
      <c r="AA159" s="1">
        <v>0.5</v>
      </c>
      <c r="AB159" s="1">
        <v>0</v>
      </c>
      <c r="AC159" s="1">
        <v>0.5</v>
      </c>
      <c r="AD159" s="1">
        <v>1.5</v>
      </c>
      <c r="AE159" s="1">
        <v>1</v>
      </c>
      <c r="AF159" s="1">
        <v>1</v>
      </c>
      <c r="AG159" s="1">
        <v>1</v>
      </c>
      <c r="AH159" s="1">
        <v>1</v>
      </c>
      <c r="AI159" s="1">
        <v>3</v>
      </c>
      <c r="AJ159" s="1">
        <v>2.5</v>
      </c>
      <c r="AK159" s="1">
        <v>1</v>
      </c>
    </row>
    <row r="160" spans="1:37" x14ac:dyDescent="0.35">
      <c r="A160" s="1">
        <v>15.7</v>
      </c>
      <c r="B160" s="1">
        <v>0.25</v>
      </c>
      <c r="C160" s="1">
        <v>0.5</v>
      </c>
      <c r="D160" s="1">
        <v>1</v>
      </c>
      <c r="E160" s="1">
        <v>0.75</v>
      </c>
      <c r="F160" s="1">
        <v>0</v>
      </c>
      <c r="G160" s="1">
        <v>1</v>
      </c>
      <c r="H160" s="1">
        <v>1</v>
      </c>
      <c r="I160" s="1">
        <v>2</v>
      </c>
      <c r="J160" s="1">
        <v>1.5</v>
      </c>
      <c r="K160" s="1">
        <v>3</v>
      </c>
      <c r="L160" s="1">
        <v>0</v>
      </c>
      <c r="M160" s="13">
        <v>0.5</v>
      </c>
      <c r="N160" s="1">
        <v>0.33333299999999999</v>
      </c>
      <c r="O160" s="1">
        <v>0.66666700000000001</v>
      </c>
      <c r="P160" s="1">
        <v>0.66666700000000001</v>
      </c>
      <c r="Q160" s="1">
        <v>1.6666669999999999</v>
      </c>
      <c r="R160" s="1">
        <v>1</v>
      </c>
      <c r="S160" s="1">
        <v>0.2</v>
      </c>
      <c r="T160" s="1">
        <v>0</v>
      </c>
      <c r="U160" s="1">
        <v>1</v>
      </c>
      <c r="V160" s="1">
        <v>1.5</v>
      </c>
      <c r="W160" s="1">
        <v>0.5</v>
      </c>
      <c r="X160" s="1">
        <v>0.5</v>
      </c>
      <c r="Y160" s="13">
        <v>0</v>
      </c>
      <c r="Z160" s="1">
        <v>0</v>
      </c>
      <c r="AA160" s="1">
        <v>1</v>
      </c>
      <c r="AB160" s="1">
        <v>0.5</v>
      </c>
      <c r="AC160" s="1">
        <v>2</v>
      </c>
      <c r="AD160" s="1">
        <v>2</v>
      </c>
      <c r="AE160" s="1">
        <v>2.5</v>
      </c>
      <c r="AF160" s="1">
        <v>2.5</v>
      </c>
      <c r="AG160" s="1">
        <v>3.5</v>
      </c>
      <c r="AH160" s="1">
        <v>2.5</v>
      </c>
      <c r="AI160" s="1">
        <v>2.5</v>
      </c>
      <c r="AJ160" s="1">
        <v>2.5</v>
      </c>
      <c r="AK160" s="1">
        <v>0.5</v>
      </c>
    </row>
    <row r="161" spans="1:37" x14ac:dyDescent="0.35">
      <c r="A161" s="1">
        <v>15.8</v>
      </c>
      <c r="B161" s="1">
        <v>0.25</v>
      </c>
      <c r="C161" s="1">
        <v>0.5</v>
      </c>
      <c r="D161" s="1">
        <v>1.5</v>
      </c>
      <c r="E161" s="1">
        <v>0.5</v>
      </c>
      <c r="F161" s="1">
        <v>1</v>
      </c>
      <c r="G161" s="1">
        <v>0</v>
      </c>
      <c r="H161" s="1">
        <v>1</v>
      </c>
      <c r="I161" s="1">
        <v>1</v>
      </c>
      <c r="J161" s="1">
        <v>2</v>
      </c>
      <c r="K161" s="1">
        <v>0.33333299999999999</v>
      </c>
      <c r="L161" s="1">
        <v>2.5</v>
      </c>
      <c r="M161" s="13">
        <v>0</v>
      </c>
      <c r="N161" s="1">
        <v>1</v>
      </c>
      <c r="O161" s="1">
        <v>0.33333299999999999</v>
      </c>
      <c r="P161" s="1">
        <v>0.33333299999999999</v>
      </c>
      <c r="Q161" s="1">
        <v>0.66666700000000001</v>
      </c>
      <c r="R161" s="1">
        <v>0.5</v>
      </c>
      <c r="S161" s="1">
        <v>0.2</v>
      </c>
      <c r="T161" s="1">
        <v>0</v>
      </c>
      <c r="U161" s="1">
        <v>1</v>
      </c>
      <c r="V161" s="1">
        <v>0.5</v>
      </c>
      <c r="W161" s="1">
        <v>0.5</v>
      </c>
      <c r="X161" s="1">
        <v>0.5</v>
      </c>
      <c r="Y161" s="13">
        <v>0.5</v>
      </c>
      <c r="Z161" s="1">
        <v>0.75</v>
      </c>
      <c r="AA161" s="1">
        <v>0</v>
      </c>
      <c r="AB161" s="1">
        <v>0.5</v>
      </c>
      <c r="AC161" s="1">
        <v>0.5</v>
      </c>
      <c r="AD161" s="1">
        <v>3</v>
      </c>
      <c r="AE161" s="1">
        <v>0.5</v>
      </c>
      <c r="AF161" s="1">
        <v>0.5</v>
      </c>
      <c r="AG161" s="1">
        <v>0.5</v>
      </c>
      <c r="AH161" s="1">
        <v>0.5</v>
      </c>
      <c r="AI161" s="1">
        <v>0.5</v>
      </c>
      <c r="AJ161" s="1">
        <v>1.5</v>
      </c>
      <c r="AK161" s="1">
        <v>0.5</v>
      </c>
    </row>
    <row r="162" spans="1:37" x14ac:dyDescent="0.35">
      <c r="A162" s="1">
        <v>15.9</v>
      </c>
      <c r="B162" s="1">
        <v>0.25</v>
      </c>
      <c r="C162" s="1">
        <v>0.5</v>
      </c>
      <c r="D162" s="1">
        <v>1</v>
      </c>
      <c r="E162" s="1">
        <v>0</v>
      </c>
      <c r="F162" s="1">
        <v>0</v>
      </c>
      <c r="G162" s="1">
        <v>0.5</v>
      </c>
      <c r="H162" s="1">
        <v>1.5</v>
      </c>
      <c r="I162" s="1">
        <v>2.5</v>
      </c>
      <c r="J162" s="1">
        <v>2.5</v>
      </c>
      <c r="K162" s="1">
        <v>1.6666669999999999</v>
      </c>
      <c r="L162" s="1">
        <v>1</v>
      </c>
      <c r="M162" s="13">
        <v>0</v>
      </c>
      <c r="N162" s="1">
        <v>0</v>
      </c>
      <c r="O162" s="1">
        <v>1.3333330000000001</v>
      </c>
      <c r="P162" s="1">
        <v>0</v>
      </c>
      <c r="Q162" s="1">
        <v>0.66666700000000001</v>
      </c>
      <c r="R162" s="1">
        <v>1</v>
      </c>
      <c r="S162" s="1">
        <v>0</v>
      </c>
      <c r="T162" s="1">
        <v>0.5</v>
      </c>
      <c r="U162" s="1">
        <v>1</v>
      </c>
      <c r="V162" s="1">
        <v>1</v>
      </c>
      <c r="W162" s="1">
        <v>0</v>
      </c>
      <c r="X162" s="1">
        <v>2.5</v>
      </c>
      <c r="Y162" s="13">
        <v>0</v>
      </c>
      <c r="Z162" s="1">
        <v>0</v>
      </c>
      <c r="AA162" s="1">
        <v>0</v>
      </c>
      <c r="AB162" s="1">
        <v>0.5</v>
      </c>
      <c r="AC162" s="1">
        <v>6</v>
      </c>
      <c r="AD162" s="1">
        <v>0.5</v>
      </c>
      <c r="AE162" s="1">
        <v>0.5</v>
      </c>
      <c r="AF162" s="1">
        <v>1.5</v>
      </c>
      <c r="AG162" s="1">
        <v>2</v>
      </c>
      <c r="AH162" s="1">
        <v>1</v>
      </c>
      <c r="AI162" s="1">
        <v>2</v>
      </c>
      <c r="AJ162" s="1">
        <v>1</v>
      </c>
      <c r="AK162" s="1">
        <v>1.5</v>
      </c>
    </row>
    <row r="163" spans="1:37" x14ac:dyDescent="0.35">
      <c r="A163" s="1">
        <v>16</v>
      </c>
      <c r="B163" s="1">
        <v>0.25</v>
      </c>
      <c r="C163" s="1">
        <v>0</v>
      </c>
      <c r="D163" s="1">
        <v>0.5</v>
      </c>
      <c r="E163" s="1">
        <v>0.25</v>
      </c>
      <c r="F163" s="1">
        <v>0</v>
      </c>
      <c r="G163" s="1">
        <v>0</v>
      </c>
      <c r="H163" s="1">
        <v>0</v>
      </c>
      <c r="I163" s="1">
        <v>3</v>
      </c>
      <c r="J163" s="1">
        <v>1.5</v>
      </c>
      <c r="K163" s="1">
        <v>0.66666700000000001</v>
      </c>
      <c r="L163" s="1">
        <v>1</v>
      </c>
      <c r="M163" s="13">
        <v>0.5</v>
      </c>
      <c r="N163" s="1">
        <v>0</v>
      </c>
      <c r="O163" s="1">
        <v>0</v>
      </c>
      <c r="P163" s="1">
        <v>0.66666700000000001</v>
      </c>
      <c r="Q163" s="1">
        <v>0</v>
      </c>
      <c r="R163" s="1">
        <v>2</v>
      </c>
      <c r="S163" s="1">
        <v>0.2</v>
      </c>
      <c r="T163" s="1">
        <v>1</v>
      </c>
      <c r="U163" s="1">
        <v>1.5</v>
      </c>
      <c r="V163" s="1">
        <v>1.5</v>
      </c>
      <c r="W163" s="1">
        <v>0</v>
      </c>
      <c r="X163" s="1">
        <v>0.5</v>
      </c>
      <c r="Y163" s="13">
        <v>0</v>
      </c>
      <c r="Z163" s="1">
        <v>0.5</v>
      </c>
      <c r="AA163" s="1">
        <v>1.5</v>
      </c>
      <c r="AB163" s="1">
        <v>0</v>
      </c>
      <c r="AC163" s="1">
        <v>2.5</v>
      </c>
      <c r="AD163" s="1">
        <v>2.5</v>
      </c>
      <c r="AE163" s="1">
        <v>0.5</v>
      </c>
      <c r="AF163" s="1">
        <v>1.5</v>
      </c>
      <c r="AG163" s="1">
        <v>1.5</v>
      </c>
      <c r="AH163" s="1">
        <v>1.5</v>
      </c>
      <c r="AI163" s="1">
        <v>0.5</v>
      </c>
      <c r="AJ163" s="1">
        <v>1.5</v>
      </c>
      <c r="AK163" s="1">
        <v>1.5</v>
      </c>
    </row>
    <row r="164" spans="1:37" x14ac:dyDescent="0.35">
      <c r="A164" s="1">
        <v>16.100000000000001</v>
      </c>
      <c r="B164" s="1">
        <v>0.25</v>
      </c>
      <c r="C164" s="1">
        <v>0</v>
      </c>
      <c r="D164" s="1">
        <v>2.5</v>
      </c>
      <c r="E164" s="1">
        <v>1.75</v>
      </c>
      <c r="F164" s="1">
        <v>1.5</v>
      </c>
      <c r="G164" s="1">
        <v>0</v>
      </c>
      <c r="H164" s="1">
        <v>1</v>
      </c>
      <c r="I164" s="1">
        <v>0.5</v>
      </c>
      <c r="J164" s="1">
        <v>0.5</v>
      </c>
      <c r="K164" s="1">
        <v>0</v>
      </c>
      <c r="L164" s="1">
        <v>2</v>
      </c>
      <c r="M164" s="13">
        <v>1</v>
      </c>
      <c r="N164" s="1">
        <v>0</v>
      </c>
      <c r="O164" s="1">
        <v>0</v>
      </c>
      <c r="P164" s="1">
        <v>1.6666669999999999</v>
      </c>
      <c r="Q164" s="1">
        <v>0</v>
      </c>
      <c r="R164" s="1">
        <v>1.5</v>
      </c>
      <c r="S164" s="1">
        <v>1</v>
      </c>
      <c r="T164" s="1">
        <v>0.5</v>
      </c>
      <c r="U164" s="1">
        <v>1</v>
      </c>
      <c r="V164" s="1">
        <v>1.5</v>
      </c>
      <c r="W164" s="1">
        <v>0</v>
      </c>
      <c r="X164" s="1">
        <v>2</v>
      </c>
      <c r="Y164" s="13">
        <v>0</v>
      </c>
      <c r="Z164" s="1">
        <v>0.75</v>
      </c>
      <c r="AA164" s="1">
        <v>0</v>
      </c>
      <c r="AB164" s="1">
        <v>0.5</v>
      </c>
      <c r="AC164" s="1">
        <v>0</v>
      </c>
      <c r="AD164" s="1">
        <v>0.5</v>
      </c>
      <c r="AE164" s="1">
        <v>1.5</v>
      </c>
      <c r="AF164" s="1">
        <v>1</v>
      </c>
      <c r="AG164" s="1">
        <v>1</v>
      </c>
      <c r="AH164" s="1">
        <v>1</v>
      </c>
      <c r="AI164" s="1">
        <v>2.5</v>
      </c>
      <c r="AJ164" s="1">
        <v>0</v>
      </c>
      <c r="AK164" s="1">
        <v>0.5</v>
      </c>
    </row>
    <row r="165" spans="1:37" x14ac:dyDescent="0.35">
      <c r="A165" s="1">
        <v>16.2</v>
      </c>
      <c r="B165" s="1">
        <v>0.75</v>
      </c>
      <c r="C165" s="1">
        <v>0</v>
      </c>
      <c r="D165" s="1">
        <v>2</v>
      </c>
      <c r="E165" s="1">
        <v>1</v>
      </c>
      <c r="F165" s="1">
        <v>1</v>
      </c>
      <c r="G165" s="1">
        <v>2.5</v>
      </c>
      <c r="H165" s="1">
        <v>0</v>
      </c>
      <c r="I165" s="1">
        <v>1</v>
      </c>
      <c r="J165" s="1">
        <v>0.5</v>
      </c>
      <c r="K165" s="1">
        <v>0.66666700000000001</v>
      </c>
      <c r="L165" s="1">
        <v>0.5</v>
      </c>
      <c r="M165" s="13">
        <v>0</v>
      </c>
      <c r="N165" s="1">
        <v>0.66666700000000001</v>
      </c>
      <c r="O165" s="1">
        <v>1</v>
      </c>
      <c r="P165" s="1">
        <v>0.66666700000000001</v>
      </c>
      <c r="Q165" s="1">
        <v>1.3333330000000001</v>
      </c>
      <c r="R165" s="1">
        <v>0.5</v>
      </c>
      <c r="S165" s="1">
        <v>0.8</v>
      </c>
      <c r="T165" s="1">
        <v>1.5</v>
      </c>
      <c r="U165" s="1">
        <v>1</v>
      </c>
      <c r="V165" s="1">
        <v>0.5</v>
      </c>
      <c r="W165" s="1">
        <v>1.5</v>
      </c>
      <c r="X165" s="1">
        <v>3</v>
      </c>
      <c r="Y165" s="13">
        <v>0.5</v>
      </c>
      <c r="Z165" s="1">
        <v>0.25</v>
      </c>
      <c r="AA165" s="1">
        <v>1</v>
      </c>
      <c r="AB165" s="1">
        <v>0</v>
      </c>
      <c r="AC165" s="1">
        <v>1</v>
      </c>
      <c r="AD165" s="1">
        <v>1.5</v>
      </c>
      <c r="AE165" s="1">
        <v>1</v>
      </c>
      <c r="AF165" s="1">
        <v>0.5</v>
      </c>
      <c r="AG165" s="1">
        <v>3.5</v>
      </c>
      <c r="AH165" s="1">
        <v>1</v>
      </c>
      <c r="AI165" s="1">
        <v>3</v>
      </c>
      <c r="AJ165" s="1">
        <v>1.5</v>
      </c>
      <c r="AK165" s="1">
        <v>0.5</v>
      </c>
    </row>
    <row r="166" spans="1:37" x14ac:dyDescent="0.35">
      <c r="A166" s="1">
        <v>16.3</v>
      </c>
      <c r="B166" s="1">
        <v>0</v>
      </c>
      <c r="C166" s="1">
        <v>2</v>
      </c>
      <c r="D166" s="1">
        <v>0.5</v>
      </c>
      <c r="E166" s="1">
        <v>1.5</v>
      </c>
      <c r="F166" s="1">
        <v>1.5</v>
      </c>
      <c r="G166" s="1">
        <v>2</v>
      </c>
      <c r="H166" s="1">
        <v>1</v>
      </c>
      <c r="I166" s="1">
        <v>0.5</v>
      </c>
      <c r="J166" s="1">
        <v>0.5</v>
      </c>
      <c r="K166" s="1">
        <v>0.66666700000000001</v>
      </c>
      <c r="L166" s="1">
        <v>1</v>
      </c>
      <c r="M166" s="13">
        <v>0</v>
      </c>
      <c r="N166" s="1">
        <v>0.33333299999999999</v>
      </c>
      <c r="O166" s="1">
        <v>0.33333299999999999</v>
      </c>
      <c r="P166" s="1">
        <v>0.66666700000000001</v>
      </c>
      <c r="Q166" s="1">
        <v>1.6666669999999999</v>
      </c>
      <c r="R166" s="1">
        <v>0.5</v>
      </c>
      <c r="S166" s="1">
        <v>0.4</v>
      </c>
      <c r="T166" s="1">
        <v>1.5</v>
      </c>
      <c r="U166" s="1">
        <v>1.5</v>
      </c>
      <c r="V166" s="1">
        <v>1</v>
      </c>
      <c r="W166" s="1">
        <v>0</v>
      </c>
      <c r="X166" s="1">
        <v>2</v>
      </c>
      <c r="Y166" s="13">
        <v>0</v>
      </c>
      <c r="Z166" s="1">
        <v>0.25</v>
      </c>
      <c r="AA166" s="1">
        <v>0</v>
      </c>
      <c r="AB166" s="1">
        <v>0</v>
      </c>
      <c r="AC166" s="1">
        <v>0.5</v>
      </c>
      <c r="AD166" s="1">
        <v>1</v>
      </c>
      <c r="AE166" s="1">
        <v>3</v>
      </c>
      <c r="AF166" s="1">
        <v>0</v>
      </c>
      <c r="AG166" s="1">
        <v>1</v>
      </c>
      <c r="AH166" s="1">
        <v>2</v>
      </c>
      <c r="AI166" s="1">
        <v>0</v>
      </c>
      <c r="AJ166" s="1">
        <v>0.5</v>
      </c>
      <c r="AK166" s="1">
        <v>0.5</v>
      </c>
    </row>
    <row r="167" spans="1:37" x14ac:dyDescent="0.35">
      <c r="A167" s="1">
        <v>16.399999999999999</v>
      </c>
      <c r="B167" s="1">
        <v>0.5</v>
      </c>
      <c r="C167" s="1">
        <v>0</v>
      </c>
      <c r="D167" s="1">
        <v>1</v>
      </c>
      <c r="E167" s="1">
        <v>1</v>
      </c>
      <c r="F167" s="1">
        <v>0</v>
      </c>
      <c r="G167" s="1">
        <v>1</v>
      </c>
      <c r="H167" s="1">
        <v>1</v>
      </c>
      <c r="I167" s="1">
        <v>1</v>
      </c>
      <c r="J167" s="1">
        <v>1.5</v>
      </c>
      <c r="K167" s="1">
        <v>1.3333330000000001</v>
      </c>
      <c r="L167" s="1">
        <v>1</v>
      </c>
      <c r="M167" s="13">
        <v>0</v>
      </c>
      <c r="N167" s="1">
        <v>1.3333330000000001</v>
      </c>
      <c r="O167" s="1">
        <v>1</v>
      </c>
      <c r="P167" s="1">
        <v>0.66666700000000001</v>
      </c>
      <c r="Q167" s="1">
        <v>2</v>
      </c>
      <c r="R167" s="1">
        <v>0</v>
      </c>
      <c r="S167" s="1">
        <v>0.6</v>
      </c>
      <c r="T167" s="1">
        <v>2</v>
      </c>
      <c r="U167" s="1">
        <v>0</v>
      </c>
      <c r="V167" s="1">
        <v>0.5</v>
      </c>
      <c r="W167" s="1">
        <v>0.5</v>
      </c>
      <c r="X167" s="1">
        <v>0</v>
      </c>
      <c r="Y167" s="13">
        <v>0.5</v>
      </c>
      <c r="Z167" s="1">
        <v>0.5</v>
      </c>
      <c r="AA167" s="1">
        <v>1</v>
      </c>
      <c r="AB167" s="1">
        <v>1.5</v>
      </c>
      <c r="AC167" s="1">
        <v>0</v>
      </c>
      <c r="AD167" s="1">
        <v>2</v>
      </c>
      <c r="AE167" s="1">
        <v>2</v>
      </c>
      <c r="AF167" s="1">
        <v>1.5</v>
      </c>
      <c r="AG167" s="1">
        <v>1.5</v>
      </c>
      <c r="AH167" s="1">
        <v>2</v>
      </c>
      <c r="AI167" s="1">
        <v>0.5</v>
      </c>
      <c r="AJ167" s="1">
        <v>2</v>
      </c>
      <c r="AK167" s="1">
        <v>0.5</v>
      </c>
    </row>
    <row r="168" spans="1:37" x14ac:dyDescent="0.35">
      <c r="A168" s="1">
        <v>16.5</v>
      </c>
      <c r="B168" s="1">
        <v>0.25</v>
      </c>
      <c r="C168" s="1">
        <v>0</v>
      </c>
      <c r="D168" s="1">
        <v>0</v>
      </c>
      <c r="E168" s="1">
        <v>2</v>
      </c>
      <c r="F168" s="1">
        <v>1.5</v>
      </c>
      <c r="G168" s="1">
        <v>0</v>
      </c>
      <c r="H168" s="1">
        <v>0.5</v>
      </c>
      <c r="I168" s="1">
        <v>1</v>
      </c>
      <c r="J168" s="1">
        <v>1</v>
      </c>
      <c r="K168" s="1">
        <v>2.6666669999999999</v>
      </c>
      <c r="L168" s="1">
        <v>1</v>
      </c>
      <c r="M168" s="13">
        <v>1</v>
      </c>
      <c r="N168" s="1">
        <v>0.66666700000000001</v>
      </c>
      <c r="O168" s="1">
        <v>0.33333299999999999</v>
      </c>
      <c r="P168" s="1">
        <v>0.33333299999999999</v>
      </c>
      <c r="Q168" s="1">
        <v>1.6666669999999999</v>
      </c>
      <c r="R168" s="1">
        <v>0</v>
      </c>
      <c r="S168" s="1">
        <v>0.4</v>
      </c>
      <c r="T168" s="1">
        <v>0</v>
      </c>
      <c r="U168" s="1">
        <v>1</v>
      </c>
      <c r="V168" s="1">
        <v>0.5</v>
      </c>
      <c r="W168" s="1">
        <v>0</v>
      </c>
      <c r="X168" s="1">
        <v>1</v>
      </c>
      <c r="Y168" s="13">
        <v>0</v>
      </c>
      <c r="Z168" s="1">
        <v>0.25</v>
      </c>
      <c r="AA168" s="1">
        <v>1.5</v>
      </c>
      <c r="AB168" s="1">
        <v>1</v>
      </c>
      <c r="AC168" s="1">
        <v>5</v>
      </c>
      <c r="AD168" s="1">
        <v>0.5</v>
      </c>
      <c r="AE168" s="1">
        <v>0.5</v>
      </c>
      <c r="AF168" s="1">
        <v>2.5</v>
      </c>
      <c r="AG168" s="1">
        <v>3.5</v>
      </c>
      <c r="AH168" s="1">
        <v>2</v>
      </c>
      <c r="AI168" s="1">
        <v>1</v>
      </c>
      <c r="AJ168" s="1">
        <v>1.5</v>
      </c>
      <c r="AK168" s="1">
        <v>0.5</v>
      </c>
    </row>
    <row r="169" spans="1:37" x14ac:dyDescent="0.35">
      <c r="A169" s="1">
        <v>16.600000000000001</v>
      </c>
      <c r="B169" s="1">
        <v>0</v>
      </c>
      <c r="C169" s="1">
        <v>0</v>
      </c>
      <c r="D169" s="1">
        <v>1.5</v>
      </c>
      <c r="E169" s="1">
        <v>1</v>
      </c>
      <c r="F169" s="1">
        <v>0.5</v>
      </c>
      <c r="G169" s="1">
        <v>1.5</v>
      </c>
      <c r="H169" s="1">
        <v>2</v>
      </c>
      <c r="I169" s="1">
        <v>3</v>
      </c>
      <c r="J169" s="1">
        <v>0</v>
      </c>
      <c r="K169" s="1">
        <v>2</v>
      </c>
      <c r="L169" s="1">
        <v>0.5</v>
      </c>
      <c r="M169" s="13">
        <v>0.5</v>
      </c>
      <c r="N169" s="1">
        <v>0.66666700000000001</v>
      </c>
      <c r="O169" s="1">
        <v>0</v>
      </c>
      <c r="P169" s="1">
        <v>0.33333299999999999</v>
      </c>
      <c r="Q169" s="1">
        <v>0.66666700000000001</v>
      </c>
      <c r="R169" s="1">
        <v>0</v>
      </c>
      <c r="S169" s="1">
        <v>0.4</v>
      </c>
      <c r="T169" s="1">
        <v>0</v>
      </c>
      <c r="U169" s="1">
        <v>0</v>
      </c>
      <c r="V169" s="1">
        <v>0.5</v>
      </c>
      <c r="W169" s="1">
        <v>1.5</v>
      </c>
      <c r="X169" s="1">
        <v>0.5</v>
      </c>
      <c r="Y169" s="13">
        <v>0</v>
      </c>
      <c r="Z169" s="1">
        <v>0.75</v>
      </c>
      <c r="AA169" s="1">
        <v>0.5</v>
      </c>
      <c r="AB169" s="1">
        <v>1</v>
      </c>
      <c r="AC169" s="1">
        <v>3</v>
      </c>
      <c r="AD169" s="1">
        <v>0</v>
      </c>
      <c r="AE169" s="1">
        <v>1.5</v>
      </c>
      <c r="AF169" s="1">
        <v>1</v>
      </c>
      <c r="AG169" s="1">
        <v>1</v>
      </c>
      <c r="AH169" s="1">
        <v>2.5</v>
      </c>
      <c r="AI169" s="1">
        <v>2.5</v>
      </c>
      <c r="AJ169" s="1">
        <v>0</v>
      </c>
      <c r="AK169" s="1">
        <v>1.5</v>
      </c>
    </row>
    <row r="170" spans="1:37" x14ac:dyDescent="0.35">
      <c r="A170" s="1">
        <v>16.7</v>
      </c>
      <c r="B170" s="1">
        <v>0.25</v>
      </c>
      <c r="C170" s="1">
        <v>0</v>
      </c>
      <c r="D170" s="1">
        <v>1.5</v>
      </c>
      <c r="E170" s="1">
        <v>1.75</v>
      </c>
      <c r="F170" s="1">
        <v>1</v>
      </c>
      <c r="G170" s="1">
        <v>0.5</v>
      </c>
      <c r="H170" s="1">
        <v>1</v>
      </c>
      <c r="I170" s="1">
        <v>1.5</v>
      </c>
      <c r="J170" s="1">
        <v>2.5</v>
      </c>
      <c r="K170" s="1">
        <v>0.66666700000000001</v>
      </c>
      <c r="L170" s="1">
        <v>1</v>
      </c>
      <c r="M170" s="13">
        <v>0.5</v>
      </c>
      <c r="N170" s="1">
        <v>0.66666700000000001</v>
      </c>
      <c r="O170" s="1">
        <v>0</v>
      </c>
      <c r="P170" s="1">
        <v>0.33333299999999999</v>
      </c>
      <c r="Q170" s="1">
        <v>1</v>
      </c>
      <c r="R170" s="1">
        <v>0.5</v>
      </c>
      <c r="S170" s="1">
        <v>1.2</v>
      </c>
      <c r="T170" s="1">
        <v>2</v>
      </c>
      <c r="U170" s="1">
        <v>1</v>
      </c>
      <c r="V170" s="1">
        <v>1</v>
      </c>
      <c r="W170" s="1">
        <v>3</v>
      </c>
      <c r="X170" s="1">
        <v>0.5</v>
      </c>
      <c r="Y170" s="13">
        <v>0.5</v>
      </c>
      <c r="Z170" s="1">
        <v>0</v>
      </c>
      <c r="AA170" s="1">
        <v>1.5</v>
      </c>
      <c r="AB170" s="1">
        <v>1</v>
      </c>
      <c r="AC170" s="1">
        <v>1.5</v>
      </c>
      <c r="AD170" s="1">
        <v>0.5</v>
      </c>
      <c r="AE170" s="1">
        <v>1.5</v>
      </c>
      <c r="AF170" s="1">
        <v>0</v>
      </c>
      <c r="AG170" s="1">
        <v>0.5</v>
      </c>
      <c r="AH170" s="1">
        <v>1</v>
      </c>
      <c r="AI170" s="1">
        <v>1.5</v>
      </c>
      <c r="AJ170" s="1">
        <v>1</v>
      </c>
      <c r="AK170" s="1">
        <v>1.5</v>
      </c>
    </row>
    <row r="171" spans="1:37" x14ac:dyDescent="0.35">
      <c r="A171" s="1">
        <v>16.8</v>
      </c>
      <c r="B171" s="1">
        <v>0.25</v>
      </c>
      <c r="C171" s="1">
        <v>1.5</v>
      </c>
      <c r="D171" s="1">
        <v>2</v>
      </c>
      <c r="E171" s="1">
        <v>1.5</v>
      </c>
      <c r="F171" s="1">
        <v>2</v>
      </c>
      <c r="G171" s="1">
        <v>0</v>
      </c>
      <c r="H171" s="1">
        <v>1.5</v>
      </c>
      <c r="I171" s="1">
        <v>2.5</v>
      </c>
      <c r="J171" s="1">
        <v>2</v>
      </c>
      <c r="K171" s="1">
        <v>0.66666700000000001</v>
      </c>
      <c r="L171" s="1">
        <v>0</v>
      </c>
      <c r="M171" s="13">
        <v>2</v>
      </c>
      <c r="N171" s="1">
        <v>0.66666700000000001</v>
      </c>
      <c r="O171" s="1">
        <v>0.66666700000000001</v>
      </c>
      <c r="P171" s="1">
        <v>0</v>
      </c>
      <c r="Q171" s="1">
        <v>1.3333330000000001</v>
      </c>
      <c r="R171" s="1">
        <v>1</v>
      </c>
      <c r="S171" s="1">
        <v>1</v>
      </c>
      <c r="T171" s="1">
        <v>1.5</v>
      </c>
      <c r="U171" s="1">
        <v>1</v>
      </c>
      <c r="V171" s="1">
        <v>1.5</v>
      </c>
      <c r="W171" s="1">
        <v>0.5</v>
      </c>
      <c r="X171" s="1">
        <v>1</v>
      </c>
      <c r="Y171" s="13">
        <v>0</v>
      </c>
      <c r="Z171" s="1">
        <v>1.25</v>
      </c>
      <c r="AA171" s="1">
        <v>0.5</v>
      </c>
      <c r="AB171" s="1">
        <v>0</v>
      </c>
      <c r="AC171" s="1">
        <v>2</v>
      </c>
      <c r="AD171" s="1">
        <v>3</v>
      </c>
      <c r="AE171" s="1">
        <v>0</v>
      </c>
      <c r="AF171" s="1">
        <v>1.5</v>
      </c>
      <c r="AG171" s="1">
        <v>1</v>
      </c>
      <c r="AH171" s="1">
        <v>1.5</v>
      </c>
      <c r="AI171" s="1">
        <v>2.5</v>
      </c>
      <c r="AJ171" s="1">
        <v>0.5</v>
      </c>
      <c r="AK171" s="1">
        <v>1</v>
      </c>
    </row>
    <row r="172" spans="1:37" x14ac:dyDescent="0.35">
      <c r="A172" s="1">
        <v>16.899999999999999</v>
      </c>
      <c r="B172" s="1">
        <v>1.25</v>
      </c>
      <c r="C172" s="1">
        <v>2.5</v>
      </c>
      <c r="D172" s="1">
        <v>3.5</v>
      </c>
      <c r="E172" s="1">
        <v>0.5</v>
      </c>
      <c r="F172" s="1">
        <v>3</v>
      </c>
      <c r="G172" s="1">
        <v>0.5</v>
      </c>
      <c r="H172" s="1">
        <v>0</v>
      </c>
      <c r="I172" s="1">
        <v>0.5</v>
      </c>
      <c r="J172" s="1">
        <v>1.5</v>
      </c>
      <c r="K172" s="1">
        <v>1</v>
      </c>
      <c r="L172" s="1">
        <v>1</v>
      </c>
      <c r="M172" s="13">
        <v>0</v>
      </c>
      <c r="N172" s="1">
        <v>1.3333330000000001</v>
      </c>
      <c r="O172" s="1">
        <v>0</v>
      </c>
      <c r="P172" s="1">
        <v>1</v>
      </c>
      <c r="Q172" s="1">
        <v>1</v>
      </c>
      <c r="R172" s="1">
        <v>0</v>
      </c>
      <c r="S172" s="1">
        <v>0.4</v>
      </c>
      <c r="T172" s="1">
        <v>1</v>
      </c>
      <c r="U172" s="1">
        <v>2</v>
      </c>
      <c r="V172" s="1">
        <v>0.5</v>
      </c>
      <c r="W172" s="1">
        <v>0</v>
      </c>
      <c r="X172" s="1">
        <v>1.5</v>
      </c>
      <c r="Y172" s="13">
        <v>0</v>
      </c>
      <c r="Z172" s="1">
        <v>0.25</v>
      </c>
      <c r="AA172" s="1">
        <v>1.5</v>
      </c>
      <c r="AB172" s="1">
        <v>2</v>
      </c>
      <c r="AC172" s="1">
        <v>0.5</v>
      </c>
      <c r="AD172" s="1">
        <v>2</v>
      </c>
      <c r="AE172" s="1">
        <v>0.5</v>
      </c>
      <c r="AF172" s="1">
        <v>0.5</v>
      </c>
      <c r="AG172" s="1">
        <v>1.5</v>
      </c>
      <c r="AH172" s="1">
        <v>1.5</v>
      </c>
      <c r="AI172" s="1">
        <v>1.5</v>
      </c>
      <c r="AJ172" s="1">
        <v>0</v>
      </c>
      <c r="AK172" s="1">
        <v>0</v>
      </c>
    </row>
    <row r="173" spans="1:37" x14ac:dyDescent="0.35">
      <c r="A173" s="1">
        <v>17</v>
      </c>
      <c r="B173" s="1">
        <v>0.75</v>
      </c>
      <c r="C173" s="1">
        <v>1</v>
      </c>
      <c r="D173" s="1">
        <v>1</v>
      </c>
      <c r="E173" s="1">
        <v>1.5</v>
      </c>
      <c r="F173" s="1">
        <v>0</v>
      </c>
      <c r="G173" s="1">
        <v>0</v>
      </c>
      <c r="H173" s="1">
        <v>0</v>
      </c>
      <c r="I173" s="1">
        <v>1</v>
      </c>
      <c r="J173" s="1">
        <v>1.5</v>
      </c>
      <c r="K173" s="1">
        <v>0.33333299999999999</v>
      </c>
      <c r="L173" s="1">
        <v>0.5</v>
      </c>
      <c r="M173" s="13">
        <v>0</v>
      </c>
      <c r="N173" s="1">
        <v>0</v>
      </c>
      <c r="O173" s="1">
        <v>1</v>
      </c>
      <c r="P173" s="1">
        <v>0</v>
      </c>
      <c r="Q173" s="1">
        <v>3</v>
      </c>
      <c r="R173" s="1">
        <v>1.5</v>
      </c>
      <c r="S173" s="1">
        <v>0</v>
      </c>
      <c r="T173" s="1">
        <v>0.5</v>
      </c>
      <c r="U173" s="1">
        <v>1</v>
      </c>
      <c r="V173" s="1">
        <v>0.5</v>
      </c>
      <c r="W173" s="1">
        <v>2</v>
      </c>
      <c r="X173" s="1">
        <v>1</v>
      </c>
      <c r="Y173" s="13">
        <v>0</v>
      </c>
      <c r="Z173" s="1">
        <v>0.5</v>
      </c>
      <c r="AA173" s="1">
        <v>1</v>
      </c>
      <c r="AB173" s="1">
        <v>1</v>
      </c>
      <c r="AC173" s="1">
        <v>2</v>
      </c>
      <c r="AD173" s="1">
        <v>0</v>
      </c>
      <c r="AE173" s="1">
        <v>1.5</v>
      </c>
      <c r="AF173" s="1">
        <v>0</v>
      </c>
      <c r="AG173" s="1">
        <v>2.5</v>
      </c>
      <c r="AH173" s="1">
        <v>1</v>
      </c>
      <c r="AI173" s="1">
        <v>1</v>
      </c>
      <c r="AJ173" s="1">
        <v>1.5</v>
      </c>
      <c r="AK173" s="1">
        <v>0</v>
      </c>
    </row>
    <row r="174" spans="1:37" x14ac:dyDescent="0.35">
      <c r="A174" s="1">
        <v>17.100000000000001</v>
      </c>
      <c r="B174" s="1">
        <v>0</v>
      </c>
      <c r="C174" s="1">
        <v>1</v>
      </c>
      <c r="D174" s="1">
        <v>0.5</v>
      </c>
      <c r="E174" s="1">
        <v>0.75</v>
      </c>
      <c r="F174" s="1">
        <v>0</v>
      </c>
      <c r="G174" s="1">
        <v>0</v>
      </c>
      <c r="H174" s="1">
        <v>1</v>
      </c>
      <c r="I174" s="1">
        <v>1.5</v>
      </c>
      <c r="J174" s="1">
        <v>1</v>
      </c>
      <c r="K174" s="1">
        <v>0</v>
      </c>
      <c r="L174" s="1">
        <v>0.5</v>
      </c>
      <c r="M174" s="13">
        <v>0</v>
      </c>
      <c r="N174" s="1">
        <v>0.33333299999999999</v>
      </c>
      <c r="O174" s="1">
        <v>0.33333299999999999</v>
      </c>
      <c r="P174" s="1">
        <v>1.3333330000000001</v>
      </c>
      <c r="Q174" s="1">
        <v>0.66666700000000001</v>
      </c>
      <c r="R174" s="1">
        <v>1</v>
      </c>
      <c r="S174" s="1">
        <v>0.6</v>
      </c>
      <c r="T174" s="1">
        <v>0</v>
      </c>
      <c r="U174" s="1">
        <v>0.5</v>
      </c>
      <c r="V174" s="1">
        <v>2.5</v>
      </c>
      <c r="W174" s="1">
        <v>1</v>
      </c>
      <c r="X174" s="1">
        <v>0.5</v>
      </c>
      <c r="Y174" s="13">
        <v>0</v>
      </c>
      <c r="Z174" s="1">
        <v>0</v>
      </c>
      <c r="AA174" s="1">
        <v>1</v>
      </c>
      <c r="AB174" s="1">
        <v>0</v>
      </c>
      <c r="AC174" s="1">
        <v>1.5</v>
      </c>
      <c r="AD174" s="1">
        <v>0</v>
      </c>
      <c r="AE174" s="1">
        <v>1.5</v>
      </c>
      <c r="AF174" s="1">
        <v>2.5</v>
      </c>
      <c r="AG174" s="1">
        <v>2</v>
      </c>
      <c r="AH174" s="1">
        <v>2.5</v>
      </c>
      <c r="AI174" s="1">
        <v>0.5</v>
      </c>
      <c r="AJ174" s="1">
        <v>0</v>
      </c>
      <c r="AK174" s="1">
        <v>3</v>
      </c>
    </row>
    <row r="175" spans="1:37" x14ac:dyDescent="0.35">
      <c r="A175" s="1">
        <v>17.2</v>
      </c>
      <c r="B175" s="1">
        <v>0.25</v>
      </c>
      <c r="C175" s="1">
        <v>2</v>
      </c>
      <c r="D175" s="1">
        <v>2.5</v>
      </c>
      <c r="E175" s="1">
        <v>0.5</v>
      </c>
      <c r="F175" s="1">
        <v>0.5</v>
      </c>
      <c r="G175" s="1">
        <v>0.5</v>
      </c>
      <c r="H175" s="1">
        <v>2</v>
      </c>
      <c r="I175" s="1">
        <v>0.5</v>
      </c>
      <c r="J175" s="1">
        <v>1</v>
      </c>
      <c r="K175" s="1">
        <v>0</v>
      </c>
      <c r="L175" s="1">
        <v>0.5</v>
      </c>
      <c r="M175" s="13">
        <v>2</v>
      </c>
      <c r="N175" s="1">
        <v>0.33333299999999999</v>
      </c>
      <c r="O175" s="1">
        <v>1.3333330000000001</v>
      </c>
      <c r="P175" s="1">
        <v>0.66666700000000001</v>
      </c>
      <c r="Q175" s="1">
        <v>1</v>
      </c>
      <c r="R175" s="1">
        <v>2</v>
      </c>
      <c r="S175" s="1">
        <v>0.4</v>
      </c>
      <c r="T175" s="1">
        <v>2</v>
      </c>
      <c r="U175" s="1">
        <v>1.5</v>
      </c>
      <c r="V175" s="1">
        <v>0.5</v>
      </c>
      <c r="W175" s="1">
        <v>2</v>
      </c>
      <c r="X175" s="1">
        <v>1.5</v>
      </c>
      <c r="Y175" s="13">
        <v>0</v>
      </c>
      <c r="Z175" s="1">
        <v>1</v>
      </c>
      <c r="AA175" s="1">
        <v>1</v>
      </c>
      <c r="AB175" s="1">
        <v>0.5</v>
      </c>
      <c r="AC175" s="1">
        <v>2</v>
      </c>
      <c r="AD175" s="1">
        <v>1</v>
      </c>
      <c r="AE175" s="1">
        <v>2</v>
      </c>
      <c r="AF175" s="1">
        <v>1.5</v>
      </c>
      <c r="AG175" s="1">
        <v>1.5</v>
      </c>
      <c r="AH175" s="1">
        <v>1.5</v>
      </c>
      <c r="AI175" s="1">
        <v>1.5</v>
      </c>
      <c r="AJ175" s="1">
        <v>0.5</v>
      </c>
      <c r="AK175" s="1">
        <v>1</v>
      </c>
    </row>
    <row r="176" spans="1:37" x14ac:dyDescent="0.35">
      <c r="A176" s="1">
        <v>17.3</v>
      </c>
      <c r="B176" s="1">
        <v>0</v>
      </c>
      <c r="C176" s="1">
        <v>0.5</v>
      </c>
      <c r="D176" s="1">
        <v>0</v>
      </c>
      <c r="E176" s="1">
        <v>1</v>
      </c>
      <c r="F176" s="1">
        <v>0.5</v>
      </c>
      <c r="G176" s="1">
        <v>0.5</v>
      </c>
      <c r="H176" s="1">
        <v>0.5</v>
      </c>
      <c r="I176" s="1">
        <v>3</v>
      </c>
      <c r="J176" s="1">
        <v>0.5</v>
      </c>
      <c r="K176" s="1">
        <v>0.66666700000000001</v>
      </c>
      <c r="L176" s="1">
        <v>1</v>
      </c>
      <c r="M176" s="13">
        <v>0</v>
      </c>
      <c r="N176" s="1">
        <v>0.66666700000000001</v>
      </c>
      <c r="O176" s="1">
        <v>0.33333299999999999</v>
      </c>
      <c r="P176" s="1">
        <v>2.6666669999999999</v>
      </c>
      <c r="Q176" s="1">
        <v>2.6666669999999999</v>
      </c>
      <c r="R176" s="1">
        <v>1</v>
      </c>
      <c r="S176" s="1">
        <v>0.2</v>
      </c>
      <c r="T176" s="1">
        <v>3</v>
      </c>
      <c r="U176" s="1">
        <v>2.5</v>
      </c>
      <c r="V176" s="1">
        <v>1</v>
      </c>
      <c r="W176" s="1">
        <v>1</v>
      </c>
      <c r="X176" s="1">
        <v>4</v>
      </c>
      <c r="Y176" s="13">
        <v>0</v>
      </c>
      <c r="Z176" s="1">
        <v>0</v>
      </c>
      <c r="AA176" s="1">
        <v>1</v>
      </c>
      <c r="AB176" s="1">
        <v>4.5</v>
      </c>
      <c r="AC176" s="1">
        <v>1</v>
      </c>
      <c r="AD176" s="1">
        <v>0.5</v>
      </c>
      <c r="AE176" s="1">
        <v>0.5</v>
      </c>
      <c r="AF176" s="1">
        <v>1</v>
      </c>
      <c r="AG176" s="1">
        <v>2</v>
      </c>
      <c r="AH176" s="1">
        <v>2</v>
      </c>
      <c r="AI176" s="1">
        <v>2.5</v>
      </c>
      <c r="AJ176" s="1">
        <v>0.5</v>
      </c>
      <c r="AK176" s="1">
        <v>0.5</v>
      </c>
    </row>
    <row r="177" spans="1:37" x14ac:dyDescent="0.35">
      <c r="A177" s="1">
        <v>17.399999999999999</v>
      </c>
      <c r="B177" s="1">
        <v>0</v>
      </c>
      <c r="C177" s="1">
        <v>0.5</v>
      </c>
      <c r="D177" s="1">
        <v>2</v>
      </c>
      <c r="E177" s="1">
        <v>0.5</v>
      </c>
      <c r="F177" s="1">
        <v>2.5</v>
      </c>
      <c r="G177" s="1">
        <v>1</v>
      </c>
      <c r="H177" s="1">
        <v>0</v>
      </c>
      <c r="I177" s="1">
        <v>1.5</v>
      </c>
      <c r="J177" s="1">
        <v>2</v>
      </c>
      <c r="K177" s="1">
        <v>0.66666700000000001</v>
      </c>
      <c r="L177" s="1">
        <v>1.5</v>
      </c>
      <c r="M177" s="13">
        <v>0.5</v>
      </c>
      <c r="N177" s="1">
        <v>0.33333299999999999</v>
      </c>
      <c r="O177" s="1">
        <v>0.33333299999999999</v>
      </c>
      <c r="P177" s="1">
        <v>0</v>
      </c>
      <c r="Q177" s="1">
        <v>0.33333299999999999</v>
      </c>
      <c r="R177" s="1">
        <v>3</v>
      </c>
      <c r="S177" s="1">
        <v>0</v>
      </c>
      <c r="T177" s="1">
        <v>1</v>
      </c>
      <c r="U177" s="1">
        <v>2</v>
      </c>
      <c r="V177" s="1">
        <v>0.5</v>
      </c>
      <c r="W177" s="1">
        <v>1</v>
      </c>
      <c r="X177" s="1">
        <v>2</v>
      </c>
      <c r="Y177" s="13">
        <v>0</v>
      </c>
      <c r="Z177" s="1">
        <v>0.25</v>
      </c>
      <c r="AA177" s="1">
        <v>2</v>
      </c>
      <c r="AB177" s="1">
        <v>0.5</v>
      </c>
      <c r="AC177" s="1">
        <v>1</v>
      </c>
      <c r="AD177" s="1">
        <v>1.5</v>
      </c>
      <c r="AE177" s="1">
        <v>2.5</v>
      </c>
      <c r="AF177" s="1">
        <v>0</v>
      </c>
      <c r="AG177" s="1">
        <v>1.5</v>
      </c>
      <c r="AH177" s="1">
        <v>0.5</v>
      </c>
      <c r="AI177" s="1">
        <v>1.5</v>
      </c>
      <c r="AJ177" s="1">
        <v>2.5</v>
      </c>
      <c r="AK177" s="1">
        <v>0.5</v>
      </c>
    </row>
    <row r="178" spans="1:37" x14ac:dyDescent="0.35">
      <c r="A178" s="1">
        <v>17.5</v>
      </c>
      <c r="B178" s="1">
        <v>0.5</v>
      </c>
      <c r="C178" s="1">
        <v>0</v>
      </c>
      <c r="D178" s="1">
        <v>2.5</v>
      </c>
      <c r="E178" s="1">
        <v>1</v>
      </c>
      <c r="F178" s="1">
        <v>1</v>
      </c>
      <c r="G178" s="1">
        <v>0</v>
      </c>
      <c r="H178" s="1">
        <v>0.5</v>
      </c>
      <c r="I178" s="1">
        <v>0.5</v>
      </c>
      <c r="J178" s="1">
        <v>0.5</v>
      </c>
      <c r="K178" s="1">
        <v>0.33333299999999999</v>
      </c>
      <c r="L178" s="1">
        <v>1.5</v>
      </c>
      <c r="M178" s="13">
        <v>0</v>
      </c>
      <c r="N178" s="1">
        <v>0.33333299999999999</v>
      </c>
      <c r="O178" s="1">
        <v>0.66666700000000001</v>
      </c>
      <c r="P178" s="1">
        <v>1</v>
      </c>
      <c r="Q178" s="1">
        <v>1.3333330000000001</v>
      </c>
      <c r="R178" s="1">
        <v>0</v>
      </c>
      <c r="S178" s="1">
        <v>0.4</v>
      </c>
      <c r="T178" s="1">
        <v>2.5</v>
      </c>
      <c r="U178" s="1">
        <v>1</v>
      </c>
      <c r="V178" s="1">
        <v>1.5</v>
      </c>
      <c r="W178" s="1">
        <v>1</v>
      </c>
      <c r="X178" s="1">
        <v>1</v>
      </c>
      <c r="Y178" s="13">
        <v>0</v>
      </c>
      <c r="Z178" s="1">
        <v>2</v>
      </c>
      <c r="AA178" s="1">
        <v>0</v>
      </c>
      <c r="AB178" s="1">
        <v>0.5</v>
      </c>
      <c r="AC178" s="1">
        <v>0.5</v>
      </c>
      <c r="AD178" s="1">
        <v>2.5</v>
      </c>
      <c r="AE178" s="1">
        <v>0.5</v>
      </c>
      <c r="AF178" s="1">
        <v>1</v>
      </c>
      <c r="AG178" s="1">
        <v>1.5</v>
      </c>
      <c r="AH178" s="1">
        <v>1</v>
      </c>
      <c r="AI178" s="1">
        <v>2</v>
      </c>
      <c r="AJ178" s="1">
        <v>1.5</v>
      </c>
      <c r="AK178" s="1">
        <v>0.5</v>
      </c>
    </row>
    <row r="179" spans="1:37" x14ac:dyDescent="0.35">
      <c r="A179" s="1">
        <v>17.600000000000001</v>
      </c>
      <c r="B179" s="1">
        <v>0</v>
      </c>
      <c r="C179" s="1">
        <v>0.5</v>
      </c>
      <c r="D179" s="1">
        <v>1</v>
      </c>
      <c r="E179" s="1">
        <v>2.25</v>
      </c>
      <c r="F179" s="1">
        <v>1.5</v>
      </c>
      <c r="G179" s="1">
        <v>0</v>
      </c>
      <c r="H179" s="1">
        <v>0</v>
      </c>
      <c r="I179" s="1">
        <v>2</v>
      </c>
      <c r="J179" s="1">
        <v>1</v>
      </c>
      <c r="K179" s="1">
        <v>1</v>
      </c>
      <c r="L179" s="1">
        <v>0</v>
      </c>
      <c r="M179" s="13">
        <v>1</v>
      </c>
      <c r="N179" s="1">
        <v>0.33333299999999999</v>
      </c>
      <c r="O179" s="1">
        <v>0.33333299999999999</v>
      </c>
      <c r="P179" s="1">
        <v>2.3333330000000001</v>
      </c>
      <c r="Q179" s="1">
        <v>1</v>
      </c>
      <c r="R179" s="1">
        <v>1</v>
      </c>
      <c r="S179" s="1">
        <v>1</v>
      </c>
      <c r="T179" s="1">
        <v>0.5</v>
      </c>
      <c r="U179" s="1">
        <v>1.5</v>
      </c>
      <c r="V179" s="1">
        <v>1</v>
      </c>
      <c r="W179" s="1">
        <v>0.5</v>
      </c>
      <c r="X179" s="1">
        <v>1.5</v>
      </c>
      <c r="Y179" s="13">
        <v>0</v>
      </c>
      <c r="Z179" s="1">
        <v>0.5</v>
      </c>
      <c r="AA179" s="1">
        <v>0.5</v>
      </c>
      <c r="AB179" s="1">
        <v>1.5</v>
      </c>
      <c r="AC179" s="1">
        <v>1.5</v>
      </c>
      <c r="AD179" s="1">
        <v>2</v>
      </c>
      <c r="AE179" s="1">
        <v>1.5</v>
      </c>
      <c r="AF179" s="1">
        <v>1</v>
      </c>
      <c r="AG179" s="1">
        <v>4</v>
      </c>
      <c r="AH179" s="1">
        <v>4</v>
      </c>
      <c r="AI179" s="1">
        <v>0.5</v>
      </c>
      <c r="AJ179" s="1">
        <v>1</v>
      </c>
      <c r="AK179" s="1">
        <v>0.5</v>
      </c>
    </row>
    <row r="180" spans="1:37" x14ac:dyDescent="0.35">
      <c r="A180" s="1">
        <v>17.7</v>
      </c>
      <c r="B180" s="1">
        <v>0.25</v>
      </c>
      <c r="C180" s="1">
        <v>2</v>
      </c>
      <c r="D180" s="1">
        <v>1</v>
      </c>
      <c r="E180" s="1">
        <v>0.75</v>
      </c>
      <c r="F180" s="1">
        <v>0.5</v>
      </c>
      <c r="G180" s="1">
        <v>0.5</v>
      </c>
      <c r="H180" s="1">
        <v>0</v>
      </c>
      <c r="I180" s="1">
        <v>2.5</v>
      </c>
      <c r="J180" s="1">
        <v>2</v>
      </c>
      <c r="K180" s="1">
        <v>0.33333299999999999</v>
      </c>
      <c r="L180" s="1">
        <v>0</v>
      </c>
      <c r="M180" s="13">
        <v>0</v>
      </c>
      <c r="N180" s="1">
        <v>0.66666700000000001</v>
      </c>
      <c r="O180" s="1">
        <v>0</v>
      </c>
      <c r="P180" s="1">
        <v>0.33333299999999999</v>
      </c>
      <c r="Q180" s="1">
        <v>2</v>
      </c>
      <c r="R180" s="1">
        <v>0.5</v>
      </c>
      <c r="S180" s="1">
        <v>1</v>
      </c>
      <c r="T180" s="1">
        <v>1.5</v>
      </c>
      <c r="U180" s="1">
        <v>0</v>
      </c>
      <c r="V180" s="1">
        <v>2</v>
      </c>
      <c r="W180" s="1">
        <v>0</v>
      </c>
      <c r="X180" s="1">
        <v>1.5</v>
      </c>
      <c r="Y180" s="13">
        <v>0</v>
      </c>
      <c r="Z180" s="1">
        <v>0.25</v>
      </c>
      <c r="AA180" s="1">
        <v>1</v>
      </c>
      <c r="AB180" s="1">
        <v>0.5</v>
      </c>
      <c r="AC180" s="1">
        <v>0.5</v>
      </c>
      <c r="AD180" s="1">
        <v>1</v>
      </c>
      <c r="AE180" s="1">
        <v>0.5</v>
      </c>
      <c r="AF180" s="1">
        <v>2.5</v>
      </c>
      <c r="AG180" s="1">
        <v>1.5</v>
      </c>
      <c r="AH180" s="1">
        <v>2.5</v>
      </c>
      <c r="AI180" s="1">
        <v>1.5</v>
      </c>
      <c r="AJ180" s="1">
        <v>1</v>
      </c>
      <c r="AK180" s="1">
        <v>1.5</v>
      </c>
    </row>
    <row r="181" spans="1:37" x14ac:dyDescent="0.35">
      <c r="A181" s="1">
        <v>17.8</v>
      </c>
      <c r="B181" s="1">
        <v>1</v>
      </c>
      <c r="C181" s="1">
        <v>0.5</v>
      </c>
      <c r="D181" s="1">
        <v>0.5</v>
      </c>
      <c r="E181" s="1">
        <v>1</v>
      </c>
      <c r="F181" s="1">
        <v>3</v>
      </c>
      <c r="G181" s="1">
        <v>0</v>
      </c>
      <c r="H181" s="1">
        <v>0.5</v>
      </c>
      <c r="I181" s="1">
        <v>0.5</v>
      </c>
      <c r="J181" s="1">
        <v>0.5</v>
      </c>
      <c r="K181" s="1">
        <v>1</v>
      </c>
      <c r="L181" s="1">
        <v>0</v>
      </c>
      <c r="M181" s="13">
        <v>1</v>
      </c>
      <c r="N181" s="1">
        <v>0.33333299999999999</v>
      </c>
      <c r="O181" s="1">
        <v>0.33333299999999999</v>
      </c>
      <c r="P181" s="1">
        <v>0.33333299999999999</v>
      </c>
      <c r="Q181" s="1">
        <v>0.33333299999999999</v>
      </c>
      <c r="R181" s="1">
        <v>2.5</v>
      </c>
      <c r="S181" s="1">
        <v>0.2</v>
      </c>
      <c r="T181" s="1">
        <v>0.5</v>
      </c>
      <c r="U181" s="1">
        <v>1.5</v>
      </c>
      <c r="V181" s="1">
        <v>0.5</v>
      </c>
      <c r="W181" s="1">
        <v>0.5</v>
      </c>
      <c r="X181" s="1">
        <v>2.5</v>
      </c>
      <c r="Y181" s="13">
        <v>0.5</v>
      </c>
      <c r="Z181" s="1">
        <v>0.25</v>
      </c>
      <c r="AA181" s="1">
        <v>0</v>
      </c>
      <c r="AB181" s="1">
        <v>1.5</v>
      </c>
      <c r="AC181" s="1">
        <v>2.5</v>
      </c>
      <c r="AD181" s="1">
        <v>2.5</v>
      </c>
      <c r="AE181" s="1">
        <v>1.5</v>
      </c>
      <c r="AF181" s="1">
        <v>1.5</v>
      </c>
      <c r="AG181" s="1">
        <v>0.5</v>
      </c>
      <c r="AH181" s="1">
        <v>1</v>
      </c>
      <c r="AI181" s="1">
        <v>1</v>
      </c>
      <c r="AJ181" s="1">
        <v>0</v>
      </c>
      <c r="AK181" s="1">
        <v>0</v>
      </c>
    </row>
    <row r="182" spans="1:37" x14ac:dyDescent="0.35">
      <c r="A182" s="1">
        <v>17.899999999999999</v>
      </c>
      <c r="B182" s="1">
        <v>0</v>
      </c>
      <c r="C182" s="1">
        <v>1.5</v>
      </c>
      <c r="D182" s="1">
        <v>0.5</v>
      </c>
      <c r="E182" s="1">
        <v>1.25</v>
      </c>
      <c r="F182" s="1">
        <v>2.5</v>
      </c>
      <c r="G182" s="1">
        <v>0.5</v>
      </c>
      <c r="H182" s="1">
        <v>1.5</v>
      </c>
      <c r="I182" s="1">
        <v>2.5</v>
      </c>
      <c r="J182" s="1">
        <v>4</v>
      </c>
      <c r="K182" s="1">
        <v>1.6666669999999999</v>
      </c>
      <c r="L182" s="1">
        <v>2</v>
      </c>
      <c r="M182" s="13">
        <v>0.5</v>
      </c>
      <c r="N182" s="1">
        <v>0.33333299999999999</v>
      </c>
      <c r="O182" s="1">
        <v>0</v>
      </c>
      <c r="P182" s="1">
        <v>0</v>
      </c>
      <c r="Q182" s="1">
        <v>0</v>
      </c>
      <c r="R182" s="1">
        <v>0</v>
      </c>
      <c r="S182" s="1">
        <v>0.4</v>
      </c>
      <c r="T182" s="1">
        <v>1</v>
      </c>
      <c r="U182" s="1">
        <v>0.5</v>
      </c>
      <c r="V182" s="1">
        <v>1</v>
      </c>
      <c r="W182" s="1">
        <v>0</v>
      </c>
      <c r="X182" s="1">
        <v>3</v>
      </c>
      <c r="Y182" s="13">
        <v>1.5</v>
      </c>
      <c r="Z182" s="1">
        <v>0.25</v>
      </c>
      <c r="AA182" s="1">
        <v>1</v>
      </c>
      <c r="AB182" s="1">
        <v>1</v>
      </c>
      <c r="AC182" s="1">
        <v>2</v>
      </c>
      <c r="AD182" s="1">
        <v>2</v>
      </c>
      <c r="AE182" s="1">
        <v>0.5</v>
      </c>
      <c r="AF182" s="1">
        <v>1</v>
      </c>
      <c r="AG182" s="1">
        <v>2</v>
      </c>
      <c r="AH182" s="1">
        <v>0.5</v>
      </c>
      <c r="AI182" s="1">
        <v>1</v>
      </c>
      <c r="AJ182" s="1">
        <v>0.5</v>
      </c>
      <c r="AK182" s="1">
        <v>0.5</v>
      </c>
    </row>
    <row r="183" spans="1:37" x14ac:dyDescent="0.35">
      <c r="A183" s="1">
        <v>18</v>
      </c>
      <c r="B183" s="1">
        <v>0</v>
      </c>
      <c r="C183" s="1">
        <v>0.5</v>
      </c>
      <c r="D183" s="1">
        <v>1.5</v>
      </c>
      <c r="E183" s="1">
        <v>0.5</v>
      </c>
      <c r="F183" s="1">
        <v>2.5</v>
      </c>
      <c r="G183" s="1">
        <v>1</v>
      </c>
      <c r="H183" s="1">
        <v>1.5</v>
      </c>
      <c r="I183" s="1">
        <v>1</v>
      </c>
      <c r="J183" s="1">
        <v>0</v>
      </c>
      <c r="K183" s="1">
        <v>1.3333330000000001</v>
      </c>
      <c r="L183" s="1">
        <v>0.5</v>
      </c>
      <c r="M183" s="13">
        <v>0</v>
      </c>
      <c r="N183" s="1">
        <v>0.33333299999999999</v>
      </c>
      <c r="O183" s="1">
        <v>0.33333299999999999</v>
      </c>
      <c r="P183" s="1">
        <v>0.66666700000000001</v>
      </c>
      <c r="Q183" s="1">
        <v>0.66666700000000001</v>
      </c>
      <c r="R183" s="1">
        <v>0</v>
      </c>
      <c r="S183" s="1">
        <v>0.8</v>
      </c>
      <c r="T183" s="1">
        <v>0.5</v>
      </c>
      <c r="U183" s="1">
        <v>0</v>
      </c>
      <c r="V183" s="1">
        <v>1</v>
      </c>
      <c r="W183" s="1">
        <v>0</v>
      </c>
      <c r="X183" s="1">
        <v>2</v>
      </c>
      <c r="Y183" s="13">
        <v>1.5</v>
      </c>
      <c r="Z183" s="1">
        <v>0.5</v>
      </c>
      <c r="AA183" s="1">
        <v>1</v>
      </c>
      <c r="AB183" s="1">
        <v>0.5</v>
      </c>
      <c r="AC183" s="1">
        <v>0.5</v>
      </c>
      <c r="AD183" s="1">
        <v>0</v>
      </c>
      <c r="AE183" s="1">
        <v>1</v>
      </c>
      <c r="AF183" s="1">
        <v>1.5</v>
      </c>
      <c r="AG183" s="1">
        <v>0.5</v>
      </c>
      <c r="AH183" s="1">
        <v>2.5</v>
      </c>
      <c r="AI183" s="1">
        <v>1</v>
      </c>
      <c r="AJ183" s="1">
        <v>0</v>
      </c>
      <c r="AK183" s="1">
        <v>0</v>
      </c>
    </row>
    <row r="184" spans="1:37" x14ac:dyDescent="0.35">
      <c r="A184" s="1">
        <v>18.100000000000001</v>
      </c>
      <c r="B184" s="1">
        <v>0</v>
      </c>
      <c r="C184" s="1">
        <v>0.5</v>
      </c>
      <c r="D184" s="1">
        <v>1.5</v>
      </c>
      <c r="E184" s="1">
        <v>0</v>
      </c>
      <c r="F184" s="1">
        <v>0.5</v>
      </c>
      <c r="G184" s="1">
        <v>0.5</v>
      </c>
      <c r="H184" s="1">
        <v>1.5</v>
      </c>
      <c r="I184" s="1">
        <v>2</v>
      </c>
      <c r="J184" s="1">
        <v>2.5</v>
      </c>
      <c r="K184" s="1">
        <v>0.33333299999999999</v>
      </c>
      <c r="L184" s="1">
        <v>0.5</v>
      </c>
      <c r="M184" s="13">
        <v>0</v>
      </c>
      <c r="N184" s="1">
        <v>0.66666700000000001</v>
      </c>
      <c r="O184" s="1">
        <v>0</v>
      </c>
      <c r="P184" s="1">
        <v>0</v>
      </c>
      <c r="Q184" s="1">
        <v>0.33333299999999999</v>
      </c>
      <c r="R184" s="1">
        <v>0.5</v>
      </c>
      <c r="S184" s="1">
        <v>0.4</v>
      </c>
      <c r="T184" s="1">
        <v>1.5</v>
      </c>
      <c r="U184" s="1">
        <v>1</v>
      </c>
      <c r="V184" s="1">
        <v>0</v>
      </c>
      <c r="W184" s="1">
        <v>0.5</v>
      </c>
      <c r="X184" s="1">
        <v>1.5</v>
      </c>
      <c r="Y184" s="13">
        <v>0</v>
      </c>
      <c r="Z184" s="1">
        <v>0.5</v>
      </c>
      <c r="AA184" s="1">
        <v>1</v>
      </c>
      <c r="AB184" s="1">
        <v>3</v>
      </c>
      <c r="AC184" s="1">
        <v>1</v>
      </c>
      <c r="AD184" s="1">
        <v>2.5</v>
      </c>
      <c r="AE184" s="1">
        <v>1</v>
      </c>
      <c r="AF184" s="1">
        <v>1</v>
      </c>
      <c r="AG184" s="1">
        <v>1.5</v>
      </c>
      <c r="AH184" s="1">
        <v>0.5</v>
      </c>
      <c r="AI184" s="1">
        <v>2.5</v>
      </c>
      <c r="AJ184" s="1">
        <v>1</v>
      </c>
      <c r="AK184" s="1">
        <v>0.5</v>
      </c>
    </row>
    <row r="185" spans="1:37" x14ac:dyDescent="0.35">
      <c r="A185" s="1">
        <v>18.2</v>
      </c>
      <c r="B185" s="1">
        <v>0</v>
      </c>
      <c r="C185" s="1">
        <v>0</v>
      </c>
      <c r="D185" s="1">
        <v>0.5</v>
      </c>
      <c r="E185" s="1">
        <v>0.25</v>
      </c>
      <c r="F185" s="1">
        <v>1.5</v>
      </c>
      <c r="G185" s="1">
        <v>1.5</v>
      </c>
      <c r="H185" s="1">
        <v>0</v>
      </c>
      <c r="I185" s="1">
        <v>0.5</v>
      </c>
      <c r="J185" s="1">
        <v>2</v>
      </c>
      <c r="K185" s="1">
        <v>0</v>
      </c>
      <c r="L185" s="1">
        <v>1</v>
      </c>
      <c r="M185" s="13">
        <v>0</v>
      </c>
      <c r="N185" s="1">
        <v>1.6666669999999999</v>
      </c>
      <c r="O185" s="1">
        <v>0</v>
      </c>
      <c r="P185" s="1">
        <v>0</v>
      </c>
      <c r="Q185" s="1">
        <v>1.3333330000000001</v>
      </c>
      <c r="R185" s="1">
        <v>1.5</v>
      </c>
      <c r="S185" s="1">
        <v>0</v>
      </c>
      <c r="T185" s="1">
        <v>0.5</v>
      </c>
      <c r="U185" s="1">
        <v>0.5</v>
      </c>
      <c r="V185" s="1">
        <v>1.5</v>
      </c>
      <c r="W185" s="1">
        <v>0</v>
      </c>
      <c r="X185" s="1">
        <v>1</v>
      </c>
      <c r="Y185" s="13">
        <v>1</v>
      </c>
      <c r="Z185" s="1">
        <v>0.75</v>
      </c>
      <c r="AA185" s="1">
        <v>1</v>
      </c>
      <c r="AB185" s="1">
        <v>0</v>
      </c>
      <c r="AC185" s="1">
        <v>2</v>
      </c>
      <c r="AD185" s="1">
        <v>0</v>
      </c>
      <c r="AE185" s="1">
        <v>1.5</v>
      </c>
      <c r="AF185" s="1">
        <v>1</v>
      </c>
      <c r="AG185" s="1">
        <v>3.5</v>
      </c>
      <c r="AH185" s="1">
        <v>2.5</v>
      </c>
      <c r="AI185" s="1">
        <v>0.5</v>
      </c>
      <c r="AJ185" s="1">
        <v>0</v>
      </c>
      <c r="AK185" s="1">
        <v>0.5</v>
      </c>
    </row>
    <row r="186" spans="1:37" x14ac:dyDescent="0.35">
      <c r="A186" s="1">
        <v>18.3</v>
      </c>
      <c r="B186" s="1">
        <v>0.25</v>
      </c>
      <c r="C186" s="1">
        <v>0.5</v>
      </c>
      <c r="D186" s="1">
        <v>0</v>
      </c>
      <c r="E186" s="1">
        <v>0.75</v>
      </c>
      <c r="F186" s="1">
        <v>1.5</v>
      </c>
      <c r="G186" s="1">
        <v>1.5</v>
      </c>
      <c r="H186" s="1">
        <v>2</v>
      </c>
      <c r="I186" s="1">
        <v>0.5</v>
      </c>
      <c r="J186" s="1">
        <v>0.5</v>
      </c>
      <c r="K186" s="1">
        <v>0</v>
      </c>
      <c r="L186" s="1">
        <v>0</v>
      </c>
      <c r="M186" s="13">
        <v>0</v>
      </c>
      <c r="N186" s="1">
        <v>0.66666700000000001</v>
      </c>
      <c r="O186" s="1">
        <v>1</v>
      </c>
      <c r="P186" s="1">
        <v>1.3333330000000001</v>
      </c>
      <c r="Q186" s="1">
        <v>1.6666669999999999</v>
      </c>
      <c r="R186" s="1">
        <v>0</v>
      </c>
      <c r="S186" s="1">
        <v>1.2</v>
      </c>
      <c r="T186" s="1">
        <v>0</v>
      </c>
      <c r="U186" s="1">
        <v>1</v>
      </c>
      <c r="V186" s="1">
        <v>2</v>
      </c>
      <c r="W186" s="1">
        <v>0</v>
      </c>
      <c r="X186" s="1">
        <v>1</v>
      </c>
      <c r="Y186" s="13">
        <v>0</v>
      </c>
      <c r="Z186" s="1">
        <v>0.75</v>
      </c>
      <c r="AA186" s="1">
        <v>0.5</v>
      </c>
      <c r="AB186" s="1">
        <v>2.5</v>
      </c>
      <c r="AC186" s="1">
        <v>1</v>
      </c>
      <c r="AD186" s="1">
        <v>2</v>
      </c>
      <c r="AE186" s="1">
        <v>2</v>
      </c>
      <c r="AF186" s="1">
        <v>1</v>
      </c>
      <c r="AG186" s="1">
        <v>3.5</v>
      </c>
      <c r="AH186" s="1">
        <v>1.5</v>
      </c>
      <c r="AI186" s="1">
        <v>1.5</v>
      </c>
      <c r="AJ186" s="1">
        <v>0.5</v>
      </c>
      <c r="AK186" s="1">
        <v>0</v>
      </c>
    </row>
    <row r="187" spans="1:37" x14ac:dyDescent="0.35">
      <c r="A187" s="1">
        <v>18.399999999999999</v>
      </c>
      <c r="B187" s="1">
        <v>0.25</v>
      </c>
      <c r="C187" s="1">
        <v>0</v>
      </c>
      <c r="D187" s="1">
        <v>0.5</v>
      </c>
      <c r="E187" s="1">
        <v>3</v>
      </c>
      <c r="F187" s="1">
        <v>1.5</v>
      </c>
      <c r="G187" s="1">
        <v>0</v>
      </c>
      <c r="H187" s="1">
        <v>2</v>
      </c>
      <c r="I187" s="1">
        <v>2.5</v>
      </c>
      <c r="J187" s="1">
        <v>1.5</v>
      </c>
      <c r="K187" s="1">
        <v>0</v>
      </c>
      <c r="L187" s="1">
        <v>1.5</v>
      </c>
      <c r="M187" s="13">
        <v>1</v>
      </c>
      <c r="N187" s="1">
        <v>0</v>
      </c>
      <c r="O187" s="1">
        <v>0.66666700000000001</v>
      </c>
      <c r="P187" s="1">
        <v>1.3333330000000001</v>
      </c>
      <c r="Q187" s="1">
        <v>0</v>
      </c>
      <c r="R187" s="1">
        <v>2.5</v>
      </c>
      <c r="S187" s="1">
        <v>0</v>
      </c>
      <c r="T187" s="1">
        <v>0.5</v>
      </c>
      <c r="U187" s="1">
        <v>0.5</v>
      </c>
      <c r="V187" s="1">
        <v>1.5</v>
      </c>
      <c r="W187" s="1">
        <v>0.5</v>
      </c>
      <c r="X187" s="1">
        <v>4</v>
      </c>
      <c r="Y187" s="13">
        <v>0.5</v>
      </c>
      <c r="Z187" s="1">
        <v>0.5</v>
      </c>
      <c r="AA187" s="1">
        <v>0</v>
      </c>
      <c r="AB187" s="1">
        <v>0.5</v>
      </c>
      <c r="AC187" s="1">
        <v>1.5</v>
      </c>
      <c r="AD187" s="1">
        <v>3</v>
      </c>
      <c r="AE187" s="1">
        <v>2</v>
      </c>
      <c r="AF187" s="1">
        <v>1.5</v>
      </c>
      <c r="AG187" s="1">
        <v>2.5</v>
      </c>
      <c r="AH187" s="1">
        <v>1.5</v>
      </c>
      <c r="AI187" s="1">
        <v>3</v>
      </c>
      <c r="AJ187" s="1">
        <v>0</v>
      </c>
      <c r="AK187" s="1">
        <v>2</v>
      </c>
    </row>
    <row r="188" spans="1:37" x14ac:dyDescent="0.35">
      <c r="A188" s="1">
        <v>18.5</v>
      </c>
      <c r="B188" s="1">
        <v>0</v>
      </c>
      <c r="C188" s="1">
        <v>0</v>
      </c>
      <c r="D188" s="1">
        <v>1</v>
      </c>
      <c r="E188" s="1">
        <v>1.25</v>
      </c>
      <c r="F188" s="1">
        <v>1</v>
      </c>
      <c r="G188" s="1">
        <v>1</v>
      </c>
      <c r="H188" s="1">
        <v>1</v>
      </c>
      <c r="I188" s="1">
        <v>1</v>
      </c>
      <c r="J188" s="1">
        <v>1</v>
      </c>
      <c r="K188" s="1">
        <v>0.33333299999999999</v>
      </c>
      <c r="L188" s="1">
        <v>2</v>
      </c>
      <c r="M188" s="13">
        <v>0.5</v>
      </c>
      <c r="N188" s="1">
        <v>0.33333299999999999</v>
      </c>
      <c r="O188" s="1">
        <v>0</v>
      </c>
      <c r="P188" s="1">
        <v>0.33333299999999999</v>
      </c>
      <c r="Q188" s="1">
        <v>0</v>
      </c>
      <c r="R188" s="1">
        <v>0</v>
      </c>
      <c r="S188" s="1">
        <v>0.6</v>
      </c>
      <c r="T188" s="1">
        <v>0</v>
      </c>
      <c r="U188" s="1">
        <v>0.5</v>
      </c>
      <c r="V188" s="1">
        <v>0.5</v>
      </c>
      <c r="W188" s="1">
        <v>2.5</v>
      </c>
      <c r="X188" s="1">
        <v>2.5</v>
      </c>
      <c r="Y188" s="13">
        <v>0</v>
      </c>
      <c r="Z188" s="1">
        <v>0</v>
      </c>
      <c r="AA188" s="1">
        <v>0.5</v>
      </c>
      <c r="AB188" s="1">
        <v>0</v>
      </c>
      <c r="AC188" s="1">
        <v>2.5</v>
      </c>
      <c r="AD188" s="1">
        <v>1.5</v>
      </c>
      <c r="AE188" s="1">
        <v>2</v>
      </c>
      <c r="AF188" s="1">
        <v>0.5</v>
      </c>
      <c r="AG188" s="1">
        <v>1</v>
      </c>
      <c r="AH188" s="1">
        <v>1</v>
      </c>
      <c r="AI188" s="1">
        <v>1</v>
      </c>
      <c r="AJ188" s="1">
        <v>0</v>
      </c>
      <c r="AK188" s="1">
        <v>1</v>
      </c>
    </row>
    <row r="189" spans="1:37" x14ac:dyDescent="0.35">
      <c r="A189" s="1">
        <v>18.600000000000001</v>
      </c>
      <c r="B189" s="1">
        <v>0.25</v>
      </c>
      <c r="C189" s="1">
        <v>0</v>
      </c>
      <c r="D189" s="1">
        <v>0.5</v>
      </c>
      <c r="E189" s="1">
        <v>1.5</v>
      </c>
      <c r="F189" s="1">
        <v>2.5</v>
      </c>
      <c r="G189" s="1">
        <v>0.5</v>
      </c>
      <c r="H189" s="1">
        <v>2</v>
      </c>
      <c r="I189" s="1">
        <v>2</v>
      </c>
      <c r="J189" s="1">
        <v>1</v>
      </c>
      <c r="K189" s="1">
        <v>0</v>
      </c>
      <c r="L189" s="1">
        <v>1</v>
      </c>
      <c r="M189" s="13">
        <v>1</v>
      </c>
      <c r="N189" s="1">
        <v>0.33333299999999999</v>
      </c>
      <c r="O189" s="1">
        <v>0.66666700000000001</v>
      </c>
      <c r="P189" s="1">
        <v>1.6666669999999999</v>
      </c>
      <c r="Q189" s="1">
        <v>1.6666669999999999</v>
      </c>
      <c r="R189" s="1">
        <v>0</v>
      </c>
      <c r="S189" s="1">
        <v>0.8</v>
      </c>
      <c r="T189" s="1">
        <v>0</v>
      </c>
      <c r="U189" s="1">
        <v>1.5</v>
      </c>
      <c r="V189" s="1">
        <v>1</v>
      </c>
      <c r="W189" s="1">
        <v>1</v>
      </c>
      <c r="X189" s="1">
        <v>1.5</v>
      </c>
      <c r="Y189" s="13">
        <v>0.5</v>
      </c>
      <c r="Z189" s="1">
        <v>0</v>
      </c>
      <c r="AA189" s="1">
        <v>1</v>
      </c>
      <c r="AB189" s="1">
        <v>1</v>
      </c>
      <c r="AC189" s="1">
        <v>1.5</v>
      </c>
      <c r="AD189" s="1">
        <v>3.5</v>
      </c>
      <c r="AE189" s="1">
        <v>1.5</v>
      </c>
      <c r="AF189" s="1">
        <v>2</v>
      </c>
      <c r="AG189" s="1">
        <v>3</v>
      </c>
      <c r="AH189" s="1">
        <v>0.5</v>
      </c>
      <c r="AI189" s="1">
        <v>3</v>
      </c>
      <c r="AJ189" s="1">
        <v>0</v>
      </c>
      <c r="AK189" s="1">
        <v>0.5</v>
      </c>
    </row>
    <row r="190" spans="1:37" x14ac:dyDescent="0.35">
      <c r="A190" s="1">
        <v>18.7</v>
      </c>
      <c r="B190" s="1">
        <v>0</v>
      </c>
      <c r="C190" s="1">
        <v>0</v>
      </c>
      <c r="D190" s="1">
        <v>0</v>
      </c>
      <c r="E190" s="1">
        <v>0.5</v>
      </c>
      <c r="F190" s="1">
        <v>1</v>
      </c>
      <c r="G190" s="1">
        <v>0.5</v>
      </c>
      <c r="H190" s="1">
        <v>0.5</v>
      </c>
      <c r="I190" s="1">
        <v>2</v>
      </c>
      <c r="J190" s="1">
        <v>1.5</v>
      </c>
      <c r="K190" s="1">
        <v>1</v>
      </c>
      <c r="L190" s="1">
        <v>0.5</v>
      </c>
      <c r="M190" s="13">
        <v>1</v>
      </c>
      <c r="N190" s="1">
        <v>0.33333299999999999</v>
      </c>
      <c r="O190" s="1">
        <v>0</v>
      </c>
      <c r="P190" s="1">
        <v>1.3333330000000001</v>
      </c>
      <c r="Q190" s="1">
        <v>0.33333299999999999</v>
      </c>
      <c r="R190" s="1">
        <v>3.5</v>
      </c>
      <c r="S190" s="1">
        <v>0.4</v>
      </c>
      <c r="T190" s="1">
        <v>1</v>
      </c>
      <c r="U190" s="1">
        <v>1</v>
      </c>
      <c r="V190" s="1">
        <v>1</v>
      </c>
      <c r="W190" s="1">
        <v>0</v>
      </c>
      <c r="X190" s="1">
        <v>1</v>
      </c>
      <c r="Y190" s="13">
        <v>0</v>
      </c>
      <c r="Z190" s="1">
        <v>0.5</v>
      </c>
      <c r="AA190" s="1">
        <v>0.5</v>
      </c>
      <c r="AB190" s="1">
        <v>0.5</v>
      </c>
      <c r="AC190" s="1">
        <v>0</v>
      </c>
      <c r="AD190" s="1">
        <v>1.5</v>
      </c>
      <c r="AE190" s="1">
        <v>1.5</v>
      </c>
      <c r="AF190" s="1">
        <v>1</v>
      </c>
      <c r="AG190" s="1">
        <v>3</v>
      </c>
      <c r="AH190" s="1">
        <v>2</v>
      </c>
      <c r="AI190" s="1">
        <v>1.5</v>
      </c>
      <c r="AJ190" s="1">
        <v>1</v>
      </c>
      <c r="AK190" s="1">
        <v>0.5</v>
      </c>
    </row>
    <row r="191" spans="1:37" x14ac:dyDescent="0.35">
      <c r="A191" s="1">
        <v>18.8</v>
      </c>
      <c r="B191" s="1">
        <v>0</v>
      </c>
      <c r="C191" s="1">
        <v>1</v>
      </c>
      <c r="D191" s="1">
        <v>1.5</v>
      </c>
      <c r="E191" s="1">
        <v>0.5</v>
      </c>
      <c r="F191" s="1">
        <v>0.5</v>
      </c>
      <c r="G191" s="1">
        <v>0</v>
      </c>
      <c r="H191" s="1">
        <v>0.5</v>
      </c>
      <c r="I191" s="1">
        <v>3</v>
      </c>
      <c r="J191" s="1">
        <v>1.5</v>
      </c>
      <c r="K191" s="1">
        <v>3.3333330000000001</v>
      </c>
      <c r="L191" s="1">
        <v>1</v>
      </c>
      <c r="M191" s="13">
        <v>0</v>
      </c>
      <c r="N191" s="1">
        <v>0.66666700000000001</v>
      </c>
      <c r="O191" s="1">
        <v>0</v>
      </c>
      <c r="P191" s="1">
        <v>0</v>
      </c>
      <c r="Q191" s="1">
        <v>1.6666669999999999</v>
      </c>
      <c r="R191" s="1">
        <v>1</v>
      </c>
      <c r="S191" s="1">
        <v>0.4</v>
      </c>
      <c r="T191" s="1">
        <v>1</v>
      </c>
      <c r="U191" s="1">
        <v>2</v>
      </c>
      <c r="V191" s="1">
        <v>2</v>
      </c>
      <c r="W191" s="1">
        <v>0</v>
      </c>
      <c r="X191" s="1">
        <v>2</v>
      </c>
      <c r="Y191" s="13">
        <v>0.5</v>
      </c>
      <c r="Z191" s="1">
        <v>0.5</v>
      </c>
      <c r="AA191" s="1">
        <v>1</v>
      </c>
      <c r="AB191" s="1">
        <v>0</v>
      </c>
      <c r="AC191" s="1">
        <v>2.5</v>
      </c>
      <c r="AD191" s="1">
        <v>1.5</v>
      </c>
      <c r="AE191" s="1">
        <v>2</v>
      </c>
      <c r="AF191" s="1">
        <v>1.5</v>
      </c>
      <c r="AG191" s="1">
        <v>1</v>
      </c>
      <c r="AH191" s="1">
        <v>3.5</v>
      </c>
      <c r="AI191" s="1">
        <v>1.5</v>
      </c>
      <c r="AJ191" s="1">
        <v>1.5</v>
      </c>
      <c r="AK191" s="1">
        <v>1.5</v>
      </c>
    </row>
    <row r="192" spans="1:37" x14ac:dyDescent="0.35">
      <c r="A192" s="1">
        <v>18.899999999999999</v>
      </c>
      <c r="B192" s="1">
        <v>0.25</v>
      </c>
      <c r="C192" s="1">
        <v>2</v>
      </c>
      <c r="D192" s="1">
        <v>0</v>
      </c>
      <c r="E192" s="1">
        <v>2</v>
      </c>
      <c r="F192" s="1">
        <v>1.5</v>
      </c>
      <c r="G192" s="1">
        <v>1</v>
      </c>
      <c r="H192" s="1">
        <v>0</v>
      </c>
      <c r="I192" s="1">
        <v>1.5</v>
      </c>
      <c r="J192" s="1">
        <v>0.5</v>
      </c>
      <c r="K192" s="1">
        <v>1.3333330000000001</v>
      </c>
      <c r="L192" s="1">
        <v>1</v>
      </c>
      <c r="M192" s="13">
        <v>1</v>
      </c>
      <c r="N192" s="1">
        <v>0.33333299999999999</v>
      </c>
      <c r="O192" s="1">
        <v>0.33333299999999999</v>
      </c>
      <c r="P192" s="1">
        <v>0.66666700000000001</v>
      </c>
      <c r="Q192" s="1">
        <v>1.6666669999999999</v>
      </c>
      <c r="R192" s="1">
        <v>0.5</v>
      </c>
      <c r="S192" s="1">
        <v>0</v>
      </c>
      <c r="T192" s="1">
        <v>0</v>
      </c>
      <c r="U192" s="1">
        <v>1</v>
      </c>
      <c r="V192" s="1">
        <v>2.5</v>
      </c>
      <c r="W192" s="1">
        <v>0</v>
      </c>
      <c r="X192" s="1">
        <v>0.5</v>
      </c>
      <c r="Y192" s="13">
        <v>0.5</v>
      </c>
      <c r="Z192" s="1">
        <v>0.25</v>
      </c>
      <c r="AA192" s="1">
        <v>3</v>
      </c>
      <c r="AB192" s="1">
        <v>3.5</v>
      </c>
      <c r="AC192" s="1">
        <v>0.5</v>
      </c>
      <c r="AD192" s="1">
        <v>0.5</v>
      </c>
      <c r="AE192" s="1">
        <v>1.5</v>
      </c>
      <c r="AF192" s="1">
        <v>0</v>
      </c>
      <c r="AG192" s="1">
        <v>0.5</v>
      </c>
      <c r="AH192" s="1">
        <v>2</v>
      </c>
      <c r="AI192" s="1">
        <v>1.5</v>
      </c>
      <c r="AJ192" s="1">
        <v>0</v>
      </c>
      <c r="AK192" s="1">
        <v>1</v>
      </c>
    </row>
    <row r="193" spans="1:37" x14ac:dyDescent="0.35">
      <c r="A193" s="1">
        <v>19</v>
      </c>
      <c r="B193" s="1">
        <v>0.5</v>
      </c>
      <c r="C193" s="1">
        <v>0.5</v>
      </c>
      <c r="D193" s="1">
        <v>0.5</v>
      </c>
      <c r="E193" s="1">
        <v>1.25</v>
      </c>
      <c r="F193" s="1">
        <v>2</v>
      </c>
      <c r="G193" s="1">
        <v>1</v>
      </c>
      <c r="H193" s="1">
        <v>0</v>
      </c>
      <c r="I193" s="1">
        <v>2</v>
      </c>
      <c r="J193" s="1">
        <v>0.5</v>
      </c>
      <c r="K193" s="1">
        <v>0.33333299999999999</v>
      </c>
      <c r="L193" s="1">
        <v>0</v>
      </c>
      <c r="M193" s="13">
        <v>0.5</v>
      </c>
      <c r="N193" s="1">
        <v>0.66666700000000001</v>
      </c>
      <c r="O193" s="1">
        <v>0</v>
      </c>
      <c r="P193" s="1">
        <v>0.33333299999999999</v>
      </c>
      <c r="Q193" s="1">
        <v>0.66666700000000001</v>
      </c>
      <c r="R193" s="1">
        <v>0.5</v>
      </c>
      <c r="S193" s="1">
        <v>0</v>
      </c>
      <c r="T193" s="1">
        <v>0.5</v>
      </c>
      <c r="U193" s="1">
        <v>0.5</v>
      </c>
      <c r="V193" s="1">
        <v>2</v>
      </c>
      <c r="W193" s="1">
        <v>0</v>
      </c>
      <c r="X193" s="1">
        <v>0.5</v>
      </c>
      <c r="Y193" s="13">
        <v>0</v>
      </c>
      <c r="Z193" s="1">
        <v>0.5</v>
      </c>
      <c r="AA193" s="1">
        <v>1.5</v>
      </c>
      <c r="AB193" s="1">
        <v>1.5</v>
      </c>
      <c r="AC193" s="1">
        <v>1.5</v>
      </c>
      <c r="AD193" s="1">
        <v>1</v>
      </c>
      <c r="AE193" s="1">
        <v>1</v>
      </c>
      <c r="AF193" s="1">
        <v>0.5</v>
      </c>
      <c r="AG193" s="1">
        <v>1</v>
      </c>
      <c r="AH193" s="1">
        <v>5.5</v>
      </c>
      <c r="AI193" s="1">
        <v>2.5</v>
      </c>
      <c r="AJ193" s="1">
        <v>2</v>
      </c>
      <c r="AK193" s="1">
        <v>0.5</v>
      </c>
    </row>
    <row r="194" spans="1:37" x14ac:dyDescent="0.35">
      <c r="A194" s="1">
        <v>19.100000000000001</v>
      </c>
      <c r="B194" s="1">
        <v>0.25</v>
      </c>
      <c r="C194" s="1">
        <v>0.5</v>
      </c>
      <c r="D194" s="1">
        <v>0</v>
      </c>
      <c r="E194" s="1">
        <v>0.5</v>
      </c>
      <c r="F194" s="1">
        <v>0.5</v>
      </c>
      <c r="G194" s="1">
        <v>0</v>
      </c>
      <c r="H194" s="1">
        <v>1</v>
      </c>
      <c r="I194" s="1">
        <v>1.5</v>
      </c>
      <c r="J194" s="1">
        <v>1</v>
      </c>
      <c r="K194" s="1">
        <v>0.66666700000000001</v>
      </c>
      <c r="L194" s="1">
        <v>0</v>
      </c>
      <c r="M194" s="13">
        <v>0</v>
      </c>
      <c r="N194" s="1">
        <v>0.66666700000000001</v>
      </c>
      <c r="O194" s="1">
        <v>0.66666700000000001</v>
      </c>
      <c r="P194" s="1">
        <v>1.3333330000000001</v>
      </c>
      <c r="Q194" s="1">
        <v>2.3333330000000001</v>
      </c>
      <c r="R194" s="1">
        <v>0</v>
      </c>
      <c r="S194" s="1">
        <v>0.2</v>
      </c>
      <c r="T194" s="1">
        <v>0.5</v>
      </c>
      <c r="U194" s="1">
        <v>1</v>
      </c>
      <c r="V194" s="1">
        <v>0</v>
      </c>
      <c r="W194" s="1">
        <v>0</v>
      </c>
      <c r="X194" s="1">
        <v>1</v>
      </c>
      <c r="Y194" s="13">
        <v>0</v>
      </c>
      <c r="Z194" s="1">
        <v>0.5</v>
      </c>
      <c r="AA194" s="1">
        <v>0</v>
      </c>
      <c r="AB194" s="1">
        <v>0</v>
      </c>
      <c r="AC194" s="1">
        <v>1.5</v>
      </c>
      <c r="AD194" s="1">
        <v>1.5</v>
      </c>
      <c r="AE194" s="1">
        <v>1.5</v>
      </c>
      <c r="AF194" s="1">
        <v>0.5</v>
      </c>
      <c r="AG194" s="1">
        <v>1.5</v>
      </c>
      <c r="AH194" s="1">
        <v>1</v>
      </c>
      <c r="AI194" s="1">
        <v>0.5</v>
      </c>
      <c r="AJ194" s="1">
        <v>0.5</v>
      </c>
      <c r="AK194" s="1">
        <v>0.5</v>
      </c>
    </row>
    <row r="195" spans="1:37" x14ac:dyDescent="0.35">
      <c r="A195" s="1">
        <v>19.2</v>
      </c>
      <c r="B195" s="1">
        <v>1</v>
      </c>
      <c r="C195" s="1">
        <v>0.5</v>
      </c>
      <c r="D195" s="1">
        <v>1.5</v>
      </c>
      <c r="E195" s="1">
        <v>0.5</v>
      </c>
      <c r="F195" s="1">
        <v>0.5</v>
      </c>
      <c r="G195" s="1">
        <v>0.5</v>
      </c>
      <c r="H195" s="1">
        <v>1</v>
      </c>
      <c r="I195" s="1">
        <v>1</v>
      </c>
      <c r="J195" s="1">
        <v>1.5</v>
      </c>
      <c r="K195" s="1">
        <v>1</v>
      </c>
      <c r="L195" s="1">
        <v>0.5</v>
      </c>
      <c r="M195" s="13">
        <v>0</v>
      </c>
      <c r="N195" s="1">
        <v>1.3333330000000001</v>
      </c>
      <c r="O195" s="1">
        <v>0.66666700000000001</v>
      </c>
      <c r="P195" s="1">
        <v>0.66666700000000001</v>
      </c>
      <c r="Q195" s="1">
        <v>1.6666669999999999</v>
      </c>
      <c r="R195" s="1">
        <v>0.5</v>
      </c>
      <c r="S195" s="1">
        <v>0.6</v>
      </c>
      <c r="T195" s="1">
        <v>0</v>
      </c>
      <c r="U195" s="1">
        <v>0.5</v>
      </c>
      <c r="V195" s="1">
        <v>0.5</v>
      </c>
      <c r="W195" s="1">
        <v>0</v>
      </c>
      <c r="X195" s="1">
        <v>1.5</v>
      </c>
      <c r="Y195" s="13">
        <v>0</v>
      </c>
      <c r="Z195" s="1">
        <v>0.25</v>
      </c>
      <c r="AA195" s="1">
        <v>0</v>
      </c>
      <c r="AB195" s="1">
        <v>2</v>
      </c>
      <c r="AC195" s="1">
        <v>2</v>
      </c>
      <c r="AD195" s="1">
        <v>0.5</v>
      </c>
      <c r="AE195" s="1">
        <v>1</v>
      </c>
      <c r="AF195" s="1">
        <v>0</v>
      </c>
      <c r="AG195" s="1">
        <v>1</v>
      </c>
      <c r="AH195" s="1">
        <v>3</v>
      </c>
      <c r="AI195" s="1">
        <v>0</v>
      </c>
      <c r="AJ195" s="1">
        <v>2</v>
      </c>
      <c r="AK195" s="1">
        <v>0.5</v>
      </c>
    </row>
    <row r="196" spans="1:37" x14ac:dyDescent="0.35">
      <c r="A196" s="1">
        <v>19.3</v>
      </c>
      <c r="B196" s="1">
        <v>0.75</v>
      </c>
      <c r="C196" s="1">
        <v>1.5</v>
      </c>
      <c r="D196" s="1">
        <v>1</v>
      </c>
      <c r="E196" s="1">
        <v>0.75</v>
      </c>
      <c r="F196" s="1">
        <v>0.5</v>
      </c>
      <c r="G196" s="1">
        <v>0</v>
      </c>
      <c r="H196" s="1">
        <v>1.5</v>
      </c>
      <c r="I196" s="1">
        <v>1</v>
      </c>
      <c r="J196" s="1">
        <v>0</v>
      </c>
      <c r="K196" s="1">
        <v>0.66666700000000001</v>
      </c>
      <c r="L196" s="1">
        <v>2.5</v>
      </c>
      <c r="M196" s="13">
        <v>1.5</v>
      </c>
      <c r="N196" s="1">
        <v>0.66666700000000001</v>
      </c>
      <c r="O196" s="1">
        <v>0.66666700000000001</v>
      </c>
      <c r="P196" s="1">
        <v>1.6666669999999999</v>
      </c>
      <c r="Q196" s="1">
        <v>0</v>
      </c>
      <c r="R196" s="1">
        <v>0</v>
      </c>
      <c r="S196" s="1">
        <v>1.2</v>
      </c>
      <c r="T196" s="1">
        <v>1</v>
      </c>
      <c r="U196" s="1">
        <v>2.5</v>
      </c>
      <c r="V196" s="1">
        <v>0</v>
      </c>
      <c r="W196" s="1">
        <v>0.5</v>
      </c>
      <c r="X196" s="1">
        <v>2</v>
      </c>
      <c r="Y196" s="13">
        <v>0.5</v>
      </c>
      <c r="Z196" s="1">
        <v>0</v>
      </c>
      <c r="AA196" s="1">
        <v>0.5</v>
      </c>
      <c r="AB196" s="1">
        <v>0</v>
      </c>
      <c r="AC196" s="1">
        <v>0.5</v>
      </c>
      <c r="AD196" s="1">
        <v>1.5</v>
      </c>
      <c r="AE196" s="1">
        <v>1.5</v>
      </c>
      <c r="AF196" s="1">
        <v>0</v>
      </c>
      <c r="AG196" s="1">
        <v>0</v>
      </c>
      <c r="AH196" s="1">
        <v>1</v>
      </c>
      <c r="AI196" s="1">
        <v>1</v>
      </c>
      <c r="AJ196" s="1">
        <v>1.5</v>
      </c>
      <c r="AK196" s="1">
        <v>0.5</v>
      </c>
    </row>
    <row r="197" spans="1:37" x14ac:dyDescent="0.35">
      <c r="A197" s="1">
        <v>19.399999999999999</v>
      </c>
      <c r="B197" s="1">
        <v>0.5</v>
      </c>
      <c r="C197" s="1">
        <v>0</v>
      </c>
      <c r="D197" s="1">
        <v>1</v>
      </c>
      <c r="E197" s="1">
        <v>0.75</v>
      </c>
      <c r="F197" s="1">
        <v>2.5</v>
      </c>
      <c r="G197" s="1">
        <v>0.5</v>
      </c>
      <c r="H197" s="1">
        <v>4</v>
      </c>
      <c r="I197" s="1">
        <v>3</v>
      </c>
      <c r="J197" s="1">
        <v>0</v>
      </c>
      <c r="K197" s="1">
        <v>1</v>
      </c>
      <c r="L197" s="1">
        <v>1.5</v>
      </c>
      <c r="M197" s="13">
        <v>0</v>
      </c>
      <c r="N197" s="1">
        <v>1.6666669999999999</v>
      </c>
      <c r="O197" s="1">
        <v>0.66666700000000001</v>
      </c>
      <c r="P197" s="1">
        <v>0</v>
      </c>
      <c r="Q197" s="1">
        <v>0.33333299999999999</v>
      </c>
      <c r="R197" s="1">
        <v>0</v>
      </c>
      <c r="S197" s="1">
        <v>1.2</v>
      </c>
      <c r="T197" s="1">
        <v>1.5</v>
      </c>
      <c r="U197" s="1">
        <v>0</v>
      </c>
      <c r="V197" s="1">
        <v>1</v>
      </c>
      <c r="W197" s="1">
        <v>0</v>
      </c>
      <c r="X197" s="1">
        <v>0.5</v>
      </c>
      <c r="Y197" s="13">
        <v>0</v>
      </c>
      <c r="Z197" s="1">
        <v>0.75</v>
      </c>
      <c r="AA197" s="1">
        <v>0</v>
      </c>
      <c r="AB197" s="1">
        <v>0</v>
      </c>
      <c r="AC197" s="1">
        <v>0.5</v>
      </c>
      <c r="AD197" s="1">
        <v>1</v>
      </c>
      <c r="AE197" s="1">
        <v>1</v>
      </c>
      <c r="AF197" s="1">
        <v>1.5</v>
      </c>
      <c r="AG197" s="1">
        <v>1.5</v>
      </c>
      <c r="AH197" s="1">
        <v>2.5</v>
      </c>
      <c r="AI197" s="1">
        <v>0.5</v>
      </c>
      <c r="AJ197" s="1">
        <v>0.5</v>
      </c>
      <c r="AK197" s="1">
        <v>1.5</v>
      </c>
    </row>
    <row r="198" spans="1:37" x14ac:dyDescent="0.35">
      <c r="A198" s="1">
        <v>19.5</v>
      </c>
      <c r="B198" s="1">
        <v>0.25</v>
      </c>
      <c r="C198" s="1">
        <v>0.5</v>
      </c>
      <c r="D198" s="1">
        <v>1</v>
      </c>
      <c r="E198" s="1">
        <v>1</v>
      </c>
      <c r="F198" s="1">
        <v>1.5</v>
      </c>
      <c r="G198" s="1">
        <v>0.5</v>
      </c>
      <c r="H198" s="1">
        <v>1</v>
      </c>
      <c r="I198" s="1">
        <v>1</v>
      </c>
      <c r="J198" s="1">
        <v>0</v>
      </c>
      <c r="K198" s="1">
        <v>3.3333330000000001</v>
      </c>
      <c r="L198" s="1">
        <v>0</v>
      </c>
      <c r="M198" s="13">
        <v>0</v>
      </c>
      <c r="N198" s="1">
        <v>0.66666700000000001</v>
      </c>
      <c r="O198" s="1">
        <v>0.33333299999999999</v>
      </c>
      <c r="P198" s="1">
        <v>0</v>
      </c>
      <c r="Q198" s="1">
        <v>2</v>
      </c>
      <c r="R198" s="1">
        <v>3</v>
      </c>
      <c r="S198" s="1">
        <v>0.2</v>
      </c>
      <c r="T198" s="1">
        <v>1.5</v>
      </c>
      <c r="U198" s="1">
        <v>0.5</v>
      </c>
      <c r="V198" s="1">
        <v>0.5</v>
      </c>
      <c r="W198" s="1">
        <v>1</v>
      </c>
      <c r="X198" s="1">
        <v>1</v>
      </c>
      <c r="Y198" s="13">
        <v>0</v>
      </c>
      <c r="Z198" s="1">
        <v>0.25</v>
      </c>
      <c r="AA198" s="1">
        <v>0</v>
      </c>
      <c r="AB198" s="1">
        <v>0</v>
      </c>
      <c r="AC198" s="1">
        <v>3.5</v>
      </c>
      <c r="AD198" s="1">
        <v>3.5</v>
      </c>
      <c r="AE198" s="1">
        <v>2</v>
      </c>
      <c r="AF198" s="1">
        <v>1</v>
      </c>
      <c r="AG198" s="1">
        <v>2</v>
      </c>
      <c r="AH198" s="1">
        <v>1.5</v>
      </c>
      <c r="AI198" s="1">
        <v>3</v>
      </c>
      <c r="AJ198" s="1">
        <v>0.5</v>
      </c>
      <c r="AK198" s="1">
        <v>0.5</v>
      </c>
    </row>
    <row r="199" spans="1:37" x14ac:dyDescent="0.35">
      <c r="A199" s="1">
        <v>19.600000000000001</v>
      </c>
      <c r="B199" s="1">
        <v>0.75</v>
      </c>
      <c r="C199" s="1">
        <v>0</v>
      </c>
      <c r="D199" s="1">
        <v>3</v>
      </c>
      <c r="E199" s="1">
        <v>0.25</v>
      </c>
      <c r="F199" s="1">
        <v>2</v>
      </c>
      <c r="G199" s="1">
        <v>0</v>
      </c>
      <c r="H199" s="1">
        <v>2.5</v>
      </c>
      <c r="I199" s="1">
        <v>0.5</v>
      </c>
      <c r="J199" s="1">
        <v>0.5</v>
      </c>
      <c r="K199" s="1">
        <v>0.66666700000000001</v>
      </c>
      <c r="L199" s="1">
        <v>1</v>
      </c>
      <c r="M199" s="13">
        <v>2</v>
      </c>
      <c r="N199" s="1">
        <v>0.66666700000000001</v>
      </c>
      <c r="O199" s="1">
        <v>0</v>
      </c>
      <c r="P199" s="1">
        <v>1.3333330000000001</v>
      </c>
      <c r="Q199" s="1">
        <v>2</v>
      </c>
      <c r="R199" s="1">
        <v>2</v>
      </c>
      <c r="S199" s="1">
        <v>0.2</v>
      </c>
      <c r="T199" s="1">
        <v>0</v>
      </c>
      <c r="U199" s="1">
        <v>1</v>
      </c>
      <c r="V199" s="1">
        <v>0.5</v>
      </c>
      <c r="W199" s="1">
        <v>2</v>
      </c>
      <c r="X199" s="1">
        <v>3.5</v>
      </c>
      <c r="Y199" s="13">
        <v>0.5</v>
      </c>
      <c r="Z199" s="1">
        <v>0</v>
      </c>
      <c r="AA199" s="1">
        <v>0</v>
      </c>
      <c r="AB199" s="1">
        <v>1.5</v>
      </c>
      <c r="AC199" s="1">
        <v>1.5</v>
      </c>
      <c r="AD199" s="1">
        <v>2</v>
      </c>
      <c r="AE199" s="1">
        <v>1.5</v>
      </c>
      <c r="AF199" s="1">
        <v>2</v>
      </c>
      <c r="AG199" s="1">
        <v>2</v>
      </c>
      <c r="AH199" s="1">
        <v>2</v>
      </c>
      <c r="AI199" s="1">
        <v>2.5</v>
      </c>
      <c r="AJ199" s="1">
        <v>0</v>
      </c>
      <c r="AK199" s="1">
        <v>0.5</v>
      </c>
    </row>
    <row r="200" spans="1:37" x14ac:dyDescent="0.35">
      <c r="A200" s="1">
        <v>19.7</v>
      </c>
      <c r="B200" s="1">
        <v>0.25</v>
      </c>
      <c r="C200" s="1">
        <v>0.5</v>
      </c>
      <c r="D200" s="1">
        <v>0</v>
      </c>
      <c r="E200" s="1">
        <v>0.5</v>
      </c>
      <c r="F200" s="1">
        <v>0.5</v>
      </c>
      <c r="G200" s="1">
        <v>1</v>
      </c>
      <c r="H200" s="1">
        <v>2.5</v>
      </c>
      <c r="I200" s="1">
        <v>1.5</v>
      </c>
      <c r="J200" s="1">
        <v>1</v>
      </c>
      <c r="K200" s="1">
        <v>0</v>
      </c>
      <c r="L200" s="1">
        <v>0</v>
      </c>
      <c r="M200" s="13">
        <v>1.5</v>
      </c>
      <c r="N200" s="1">
        <v>0.33333299999999999</v>
      </c>
      <c r="O200" s="1">
        <v>1</v>
      </c>
      <c r="P200" s="1">
        <v>0.66666700000000001</v>
      </c>
      <c r="Q200" s="1">
        <v>0.66666700000000001</v>
      </c>
      <c r="R200" s="1">
        <v>0</v>
      </c>
      <c r="S200" s="1">
        <v>0</v>
      </c>
      <c r="T200" s="1">
        <v>0</v>
      </c>
      <c r="U200" s="1">
        <v>0</v>
      </c>
      <c r="V200" s="1">
        <v>1.5</v>
      </c>
      <c r="W200" s="1">
        <v>1.5</v>
      </c>
      <c r="X200" s="1">
        <v>1</v>
      </c>
      <c r="Y200" s="13">
        <v>0</v>
      </c>
      <c r="Z200" s="1">
        <v>0</v>
      </c>
      <c r="AA200" s="1">
        <v>0</v>
      </c>
      <c r="AB200" s="1">
        <v>1</v>
      </c>
      <c r="AC200" s="1">
        <v>1.5</v>
      </c>
      <c r="AD200" s="1">
        <v>2</v>
      </c>
      <c r="AE200" s="1">
        <v>1.5</v>
      </c>
      <c r="AF200" s="1">
        <v>0.5</v>
      </c>
      <c r="AG200" s="1">
        <v>1</v>
      </c>
      <c r="AH200" s="1">
        <v>2.5</v>
      </c>
      <c r="AI200" s="1">
        <v>3</v>
      </c>
      <c r="AJ200" s="1">
        <v>0</v>
      </c>
      <c r="AK200" s="1">
        <v>0.5</v>
      </c>
    </row>
    <row r="201" spans="1:37" x14ac:dyDescent="0.35">
      <c r="A201" s="1">
        <v>19.8</v>
      </c>
      <c r="B201" s="1">
        <v>0.25</v>
      </c>
      <c r="C201" s="1">
        <v>0.5</v>
      </c>
      <c r="D201" s="1">
        <v>3.5</v>
      </c>
      <c r="E201" s="1">
        <v>0</v>
      </c>
      <c r="F201" s="1">
        <v>1</v>
      </c>
      <c r="G201" s="1">
        <v>1.5</v>
      </c>
      <c r="H201" s="1">
        <v>2</v>
      </c>
      <c r="I201" s="1">
        <v>2</v>
      </c>
      <c r="J201" s="1">
        <v>1.5</v>
      </c>
      <c r="K201" s="1">
        <v>0.66666700000000001</v>
      </c>
      <c r="L201" s="1">
        <v>1</v>
      </c>
      <c r="M201" s="13">
        <v>0.5</v>
      </c>
      <c r="N201" s="1">
        <v>0.66666700000000001</v>
      </c>
      <c r="O201" s="1">
        <v>0.66666700000000001</v>
      </c>
      <c r="P201" s="1">
        <v>0.33333299999999999</v>
      </c>
      <c r="Q201" s="1">
        <v>0.66666700000000001</v>
      </c>
      <c r="R201" s="1">
        <v>1</v>
      </c>
      <c r="S201" s="1">
        <v>0.8</v>
      </c>
      <c r="T201" s="1">
        <v>1.5</v>
      </c>
      <c r="U201" s="1">
        <v>1</v>
      </c>
      <c r="V201" s="1">
        <v>1</v>
      </c>
      <c r="W201" s="1">
        <v>1</v>
      </c>
      <c r="X201" s="1">
        <v>2</v>
      </c>
      <c r="Y201" s="13">
        <v>0.5</v>
      </c>
      <c r="Z201" s="1">
        <v>0</v>
      </c>
      <c r="AA201" s="1">
        <v>0</v>
      </c>
      <c r="AB201" s="1">
        <v>0</v>
      </c>
      <c r="AC201" s="1">
        <v>1</v>
      </c>
      <c r="AD201" s="1">
        <v>0.5</v>
      </c>
      <c r="AE201" s="1">
        <v>1</v>
      </c>
      <c r="AF201" s="1">
        <v>1</v>
      </c>
      <c r="AG201" s="1">
        <v>2</v>
      </c>
      <c r="AH201" s="1">
        <v>4.5</v>
      </c>
      <c r="AI201" s="1">
        <v>1.5</v>
      </c>
      <c r="AJ201" s="1">
        <v>1.5</v>
      </c>
      <c r="AK201" s="1">
        <v>1.5</v>
      </c>
    </row>
    <row r="202" spans="1:37" x14ac:dyDescent="0.35">
      <c r="A202" s="1">
        <v>19.899999999999999</v>
      </c>
      <c r="B202" s="1">
        <v>0.5</v>
      </c>
      <c r="C202" s="1">
        <v>0</v>
      </c>
      <c r="D202" s="1">
        <v>0.5</v>
      </c>
      <c r="E202" s="1">
        <v>1</v>
      </c>
      <c r="F202" s="1">
        <v>2</v>
      </c>
      <c r="G202" s="1">
        <v>1</v>
      </c>
      <c r="H202" s="1">
        <v>1</v>
      </c>
      <c r="I202" s="1">
        <v>1</v>
      </c>
      <c r="J202" s="1">
        <v>1</v>
      </c>
      <c r="K202" s="1">
        <v>0.33333299999999999</v>
      </c>
      <c r="L202" s="1">
        <v>0</v>
      </c>
      <c r="M202" s="13">
        <v>1</v>
      </c>
      <c r="N202" s="1">
        <v>1.6666669999999999</v>
      </c>
      <c r="O202" s="1">
        <v>0.33333299999999999</v>
      </c>
      <c r="P202" s="1">
        <v>1.3333330000000001</v>
      </c>
      <c r="Q202" s="1">
        <v>1</v>
      </c>
      <c r="R202" s="1">
        <v>0.5</v>
      </c>
      <c r="S202" s="1">
        <v>0.4</v>
      </c>
      <c r="T202" s="1">
        <v>0</v>
      </c>
      <c r="U202" s="1">
        <v>0</v>
      </c>
      <c r="V202" s="1">
        <v>0</v>
      </c>
      <c r="W202" s="1">
        <v>4</v>
      </c>
      <c r="X202" s="1">
        <v>3</v>
      </c>
      <c r="Y202" s="13">
        <v>0.5</v>
      </c>
      <c r="Z202" s="1">
        <v>0</v>
      </c>
      <c r="AA202" s="1">
        <v>0.5</v>
      </c>
      <c r="AB202" s="1">
        <v>0.5</v>
      </c>
      <c r="AC202" s="1">
        <v>0</v>
      </c>
      <c r="AD202" s="1">
        <v>2</v>
      </c>
      <c r="AE202" s="1">
        <v>3</v>
      </c>
      <c r="AF202" s="1">
        <v>2</v>
      </c>
      <c r="AG202" s="1">
        <v>2.5</v>
      </c>
      <c r="AH202" s="1">
        <v>3</v>
      </c>
      <c r="AI202" s="1">
        <v>3</v>
      </c>
      <c r="AJ202" s="1">
        <v>0</v>
      </c>
      <c r="AK202" s="1">
        <v>1</v>
      </c>
    </row>
    <row r="203" spans="1:37" x14ac:dyDescent="0.35">
      <c r="A203" s="1">
        <v>20</v>
      </c>
      <c r="B203" s="1">
        <v>0.5</v>
      </c>
      <c r="C203" s="1">
        <v>1.5</v>
      </c>
      <c r="D203" s="1">
        <v>1.5</v>
      </c>
      <c r="E203" s="1">
        <v>0</v>
      </c>
      <c r="F203" s="1">
        <v>1.5</v>
      </c>
      <c r="G203" s="1">
        <v>0</v>
      </c>
      <c r="H203" s="1">
        <v>1.5</v>
      </c>
      <c r="I203" s="1">
        <v>0.5</v>
      </c>
      <c r="J203" s="1">
        <v>2.5</v>
      </c>
      <c r="K203" s="1">
        <v>2</v>
      </c>
      <c r="L203" s="1">
        <v>1</v>
      </c>
      <c r="M203" s="13">
        <v>1</v>
      </c>
      <c r="N203" s="1">
        <v>0.66666700000000001</v>
      </c>
      <c r="O203" s="1">
        <v>0</v>
      </c>
      <c r="P203" s="1">
        <v>1</v>
      </c>
      <c r="Q203" s="1">
        <v>2</v>
      </c>
      <c r="R203" s="1">
        <v>0</v>
      </c>
      <c r="S203" s="1">
        <v>0.4</v>
      </c>
      <c r="T203" s="1">
        <v>0.5</v>
      </c>
      <c r="U203" s="1">
        <v>0.5</v>
      </c>
      <c r="V203" s="1">
        <v>1</v>
      </c>
      <c r="W203" s="1">
        <v>1.5</v>
      </c>
      <c r="X203" s="1">
        <v>3</v>
      </c>
      <c r="Y203" s="13">
        <v>1</v>
      </c>
      <c r="Z203" s="1">
        <v>0</v>
      </c>
      <c r="AA203" s="1">
        <v>0.5</v>
      </c>
      <c r="AB203" s="1">
        <v>0</v>
      </c>
      <c r="AC203" s="1">
        <v>2.5</v>
      </c>
      <c r="AD203" s="1">
        <v>0.5</v>
      </c>
      <c r="AE203" s="1">
        <v>1</v>
      </c>
      <c r="AF203" s="1">
        <v>1.5</v>
      </c>
      <c r="AG203" s="1">
        <v>1</v>
      </c>
      <c r="AH203" s="1">
        <v>2.5</v>
      </c>
      <c r="AI203" s="1">
        <v>1.5</v>
      </c>
      <c r="AJ203" s="1">
        <v>1</v>
      </c>
      <c r="AK203" s="1">
        <v>0</v>
      </c>
    </row>
  </sheetData>
  <mergeCells count="4">
    <mergeCell ref="B2:M2"/>
    <mergeCell ref="N2:Y2"/>
    <mergeCell ref="Z2:AK2"/>
    <mergeCell ref="B1:AK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DD6261-1F27-43DA-9BDB-AF7972F2092D}">
  <dimension ref="A1:AN87"/>
  <sheetViews>
    <sheetView workbookViewId="0">
      <selection activeCell="B1" sqref="B1:L1"/>
    </sheetView>
  </sheetViews>
  <sheetFormatPr baseColWidth="10" defaultRowHeight="14.5" x14ac:dyDescent="0.35"/>
  <cols>
    <col min="30" max="30" width="11.54296875" customWidth="1"/>
  </cols>
  <sheetData>
    <row r="1" spans="1:38" x14ac:dyDescent="0.35">
      <c r="B1" s="43" t="s">
        <v>679</v>
      </c>
      <c r="C1" s="44"/>
      <c r="D1" s="44"/>
      <c r="E1" s="44"/>
      <c r="F1" s="44"/>
      <c r="G1" s="44"/>
      <c r="H1" s="44"/>
      <c r="I1" s="44"/>
      <c r="J1" s="44"/>
      <c r="K1" s="44"/>
      <c r="L1" s="45"/>
    </row>
    <row r="2" spans="1:38" x14ac:dyDescent="0.35">
      <c r="A2" s="41" t="s">
        <v>66</v>
      </c>
      <c r="B2" s="2" t="s">
        <v>329</v>
      </c>
      <c r="C2" s="34" t="s">
        <v>327</v>
      </c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  <c r="O2" s="34" t="s">
        <v>328</v>
      </c>
      <c r="P2" s="34"/>
      <c r="Q2" s="34"/>
      <c r="R2" s="34"/>
      <c r="S2" s="34"/>
      <c r="T2" s="34"/>
      <c r="U2" s="34"/>
      <c r="V2" s="34"/>
      <c r="W2" s="34"/>
      <c r="X2" s="34"/>
      <c r="Y2" s="34"/>
      <c r="Z2" s="34"/>
      <c r="AA2" s="34" t="s">
        <v>2</v>
      </c>
      <c r="AB2" s="34"/>
      <c r="AC2" s="34"/>
      <c r="AD2" s="34"/>
      <c r="AE2" s="34"/>
      <c r="AF2" s="34"/>
      <c r="AG2" s="34"/>
      <c r="AH2" s="34"/>
      <c r="AI2" s="34"/>
      <c r="AJ2" s="34"/>
      <c r="AK2" s="34"/>
      <c r="AL2" s="34"/>
    </row>
    <row r="3" spans="1:38" ht="14.5" customHeight="1" x14ac:dyDescent="0.35">
      <c r="A3" s="41"/>
      <c r="B3" s="1">
        <v>1000</v>
      </c>
      <c r="C3" s="1">
        <v>0.33019999999999999</v>
      </c>
      <c r="D3" s="1">
        <v>0.70120000000000005</v>
      </c>
      <c r="E3" s="1">
        <v>0.62419999999999998</v>
      </c>
      <c r="F3" s="1">
        <v>1.1599999999999999</v>
      </c>
      <c r="G3" s="1">
        <v>0.72770000000000001</v>
      </c>
      <c r="H3" s="1">
        <v>1.2456</v>
      </c>
      <c r="I3" s="1">
        <v>1.1097999999999999</v>
      </c>
      <c r="J3" s="1">
        <v>0.50900000000000001</v>
      </c>
      <c r="K3" s="1">
        <v>0.64370000000000005</v>
      </c>
      <c r="L3" s="1">
        <v>1.7735000000000001</v>
      </c>
      <c r="M3" s="1"/>
      <c r="N3" s="1"/>
      <c r="O3" s="1">
        <v>0.42230000000000001</v>
      </c>
      <c r="P3" s="1">
        <v>0.41589999999999999</v>
      </c>
      <c r="Q3" s="1">
        <v>3.6499999999999998E-2</v>
      </c>
      <c r="R3" s="1">
        <v>0.38169999999999998</v>
      </c>
      <c r="S3" s="1">
        <v>-5.7999999999999996E-3</v>
      </c>
      <c r="T3" s="1">
        <v>5.0500000000000003E-2</v>
      </c>
      <c r="U3" s="1">
        <v>0.21529999999999999</v>
      </c>
      <c r="V3" s="1">
        <v>0.6522</v>
      </c>
      <c r="W3" s="1">
        <v>1.18E-2</v>
      </c>
      <c r="X3" s="1">
        <v>1.0435000000000001</v>
      </c>
      <c r="Y3" s="1"/>
      <c r="Z3" s="1"/>
      <c r="AA3" s="1">
        <v>5.1292200000000001</v>
      </c>
      <c r="AB3" s="1">
        <v>-0.15443000000000001</v>
      </c>
      <c r="AC3" s="1">
        <v>6.7151149999999999</v>
      </c>
      <c r="AD3" s="1">
        <v>7.3338150000000004</v>
      </c>
      <c r="AE3" s="1">
        <v>13.57902</v>
      </c>
      <c r="AF3" s="1">
        <v>10.974309999999999</v>
      </c>
      <c r="AG3" s="1">
        <v>11.23273</v>
      </c>
      <c r="AH3" s="1">
        <v>4.1824459999999997</v>
      </c>
      <c r="AI3" s="1">
        <v>3.1016789999999999</v>
      </c>
      <c r="AJ3" s="1">
        <v>5.3523240000000003</v>
      </c>
      <c r="AK3" s="1">
        <v>8.4944120000000005</v>
      </c>
      <c r="AL3" s="1">
        <v>11.06363</v>
      </c>
    </row>
    <row r="4" spans="1:38" x14ac:dyDescent="0.35">
      <c r="A4" s="41"/>
      <c r="B4" s="1">
        <v>300</v>
      </c>
      <c r="C4" s="1">
        <v>0.7641</v>
      </c>
      <c r="D4" s="1">
        <v>1.0743</v>
      </c>
      <c r="E4" s="1">
        <v>-0.03</v>
      </c>
      <c r="F4" s="1">
        <v>1.2126999999999999</v>
      </c>
      <c r="G4" s="1">
        <v>1.8326</v>
      </c>
      <c r="H4" s="1">
        <v>1.7169000000000001</v>
      </c>
      <c r="I4" s="1">
        <v>1.0762</v>
      </c>
      <c r="J4" s="1">
        <v>0.52559999999999996</v>
      </c>
      <c r="K4" s="1">
        <v>0.63539999999999996</v>
      </c>
      <c r="L4" s="1">
        <v>1.4681</v>
      </c>
      <c r="M4" s="1"/>
      <c r="N4" s="1"/>
      <c r="O4" s="1">
        <v>0.81399999999999995</v>
      </c>
      <c r="P4" s="1">
        <v>0.73170000000000002</v>
      </c>
      <c r="Q4" s="1">
        <v>-0.85299999999999998</v>
      </c>
      <c r="R4" s="1">
        <v>2.46E-2</v>
      </c>
      <c r="S4" s="1">
        <v>0.10639999999999999</v>
      </c>
      <c r="T4" s="1">
        <v>0.47810000000000002</v>
      </c>
      <c r="U4" s="1">
        <v>0.13239999999999999</v>
      </c>
      <c r="V4" s="1">
        <v>0.65110000000000001</v>
      </c>
      <c r="W4" s="1">
        <v>0.15920000000000001</v>
      </c>
      <c r="X4" s="1">
        <v>1.2555000000000001</v>
      </c>
      <c r="Y4" s="1"/>
      <c r="Z4" s="1"/>
      <c r="AA4" s="1">
        <v>5.7467759999999997</v>
      </c>
      <c r="AB4" s="1">
        <v>0.100046</v>
      </c>
      <c r="AC4" s="1">
        <v>4.7639189999999996</v>
      </c>
      <c r="AD4" s="1">
        <v>6.6920840000000004</v>
      </c>
      <c r="AE4" s="1">
        <v>10.487780000000001</v>
      </c>
      <c r="AF4" s="1">
        <v>9.3395550000000007</v>
      </c>
      <c r="AG4" s="1">
        <v>10.772130000000001</v>
      </c>
      <c r="AH4" s="1">
        <v>3.5085639999999998</v>
      </c>
      <c r="AI4" s="1">
        <v>2.0506739999999999</v>
      </c>
      <c r="AJ4" s="1">
        <v>3.702404</v>
      </c>
      <c r="AK4" s="1">
        <v>5.3274999999999997</v>
      </c>
      <c r="AL4" s="1">
        <v>6.2441050000000002</v>
      </c>
    </row>
    <row r="5" spans="1:38" x14ac:dyDescent="0.35">
      <c r="A5" s="41"/>
      <c r="B5" s="1">
        <v>100</v>
      </c>
      <c r="C5" s="1">
        <v>-0.11799999999999999</v>
      </c>
      <c r="D5" s="1">
        <v>-8.5000000000000006E-3</v>
      </c>
      <c r="E5" s="1">
        <v>-0.08</v>
      </c>
      <c r="F5" s="1">
        <v>0.1837</v>
      </c>
      <c r="G5" s="1">
        <v>0.65329999999999999</v>
      </c>
      <c r="H5" s="1">
        <v>6.6199999999999995E-2</v>
      </c>
      <c r="I5" s="1">
        <v>0.10580000000000001</v>
      </c>
      <c r="J5" s="1">
        <v>-3.3000000000000002E-2</v>
      </c>
      <c r="K5" s="1">
        <v>-3.6999999999999998E-2</v>
      </c>
      <c r="L5" s="1">
        <v>0.2455</v>
      </c>
      <c r="M5" s="1"/>
      <c r="N5" s="1"/>
      <c r="O5" s="1">
        <v>0.29799999999999999</v>
      </c>
      <c r="P5" s="1">
        <v>0.40510000000000002</v>
      </c>
      <c r="Q5" s="1">
        <v>-0.89100000000000001</v>
      </c>
      <c r="R5" s="1">
        <v>6.7299999999999999E-2</v>
      </c>
      <c r="S5" s="1">
        <v>6.6000000000000003E-2</v>
      </c>
      <c r="T5" s="1">
        <v>-4.5999999999999999E-2</v>
      </c>
      <c r="U5" s="1">
        <v>0.1159</v>
      </c>
      <c r="V5" s="1">
        <v>0.29530000000000001</v>
      </c>
      <c r="W5" s="1">
        <v>0.17</v>
      </c>
      <c r="X5" s="1">
        <v>0.52559999999999996</v>
      </c>
      <c r="Y5" s="1"/>
      <c r="Z5" s="1"/>
      <c r="AA5" s="1">
        <v>5.0412080000000001</v>
      </c>
      <c r="AB5" s="1">
        <v>0.24088899999999999</v>
      </c>
      <c r="AC5" s="1">
        <v>5.4012159999999998</v>
      </c>
      <c r="AD5" s="1">
        <v>6.2539629999999997</v>
      </c>
      <c r="AE5" s="1">
        <v>3.1995779999999998</v>
      </c>
      <c r="AF5" s="1">
        <v>1.8862509999999999</v>
      </c>
      <c r="AG5" s="1">
        <v>2.988947</v>
      </c>
      <c r="AH5" s="1">
        <v>1.388042</v>
      </c>
      <c r="AI5" s="1">
        <v>0.74936700000000001</v>
      </c>
      <c r="AJ5" s="1">
        <v>0.971086</v>
      </c>
      <c r="AK5" s="1">
        <v>1.8716569999999999</v>
      </c>
      <c r="AL5" s="1">
        <v>5.6169079999999996</v>
      </c>
    </row>
    <row r="6" spans="1:38" x14ac:dyDescent="0.35">
      <c r="A6" s="41"/>
      <c r="B6" s="1">
        <v>30</v>
      </c>
      <c r="C6" s="1">
        <v>-9.6000000000000002E-2</v>
      </c>
      <c r="D6" s="1">
        <v>0.22259999999999999</v>
      </c>
      <c r="E6" s="1">
        <v>-0.66900000000000004</v>
      </c>
      <c r="F6" s="1">
        <v>8.3599999999999994E-2</v>
      </c>
      <c r="G6" s="1">
        <v>-0.08</v>
      </c>
      <c r="H6" s="1">
        <v>-0.23200000000000001</v>
      </c>
      <c r="I6" s="1">
        <v>0.1573</v>
      </c>
      <c r="J6" s="1">
        <v>0.1361</v>
      </c>
      <c r="K6" s="1">
        <v>3.4799999999999998E-2</v>
      </c>
      <c r="L6" s="1">
        <v>0.21099999999999999</v>
      </c>
      <c r="M6" s="1"/>
      <c r="N6" s="1"/>
      <c r="O6" s="1">
        <v>2.98E-2</v>
      </c>
      <c r="P6" s="1">
        <v>0.16470000000000001</v>
      </c>
      <c r="Q6" s="1">
        <v>-0.28299999999999997</v>
      </c>
      <c r="R6" s="1">
        <v>0.25459999999999999</v>
      </c>
      <c r="S6" s="1">
        <v>6.7199999999999996E-2</v>
      </c>
      <c r="T6" s="1">
        <v>6.7500000000000004E-2</v>
      </c>
      <c r="U6" s="1">
        <v>-0.19400000000000001</v>
      </c>
      <c r="V6" s="1">
        <v>0.23369999999999999</v>
      </c>
      <c r="W6" s="1">
        <v>0.10630000000000001</v>
      </c>
      <c r="X6" s="1">
        <v>0.35820000000000002</v>
      </c>
      <c r="Y6" s="1"/>
      <c r="Z6" s="1"/>
      <c r="AA6" s="1">
        <v>3.3672179999999998</v>
      </c>
      <c r="AB6" s="1">
        <v>-7.22E-2</v>
      </c>
      <c r="AC6" s="1">
        <v>1.7623</v>
      </c>
      <c r="AD6" s="1">
        <v>1.922461</v>
      </c>
      <c r="AE6" s="1">
        <v>1.1237269999999999</v>
      </c>
      <c r="AF6" s="1">
        <v>0.49460300000000001</v>
      </c>
      <c r="AG6" s="1">
        <v>0.74300500000000003</v>
      </c>
      <c r="AH6" s="1">
        <v>6.7532999999999996E-2</v>
      </c>
      <c r="AI6" s="1">
        <v>0.17136799999999999</v>
      </c>
      <c r="AJ6" s="1">
        <v>0.22806100000000001</v>
      </c>
      <c r="AK6" s="1">
        <v>0.231402</v>
      </c>
      <c r="AL6" s="1">
        <v>0.40174300000000002</v>
      </c>
    </row>
    <row r="7" spans="1:38" x14ac:dyDescent="0.35">
      <c r="A7" s="41"/>
      <c r="B7" s="1">
        <v>10</v>
      </c>
      <c r="C7" s="1">
        <v>-0.02</v>
      </c>
      <c r="D7" s="1">
        <v>0.13439999999999999</v>
      </c>
      <c r="E7" s="1">
        <v>0.10290000000000001</v>
      </c>
      <c r="F7" s="1">
        <v>0.11020000000000001</v>
      </c>
      <c r="G7" s="1">
        <v>0.38869999999999999</v>
      </c>
      <c r="H7" s="1">
        <v>0.26779999999999998</v>
      </c>
      <c r="I7" s="1">
        <v>7.6399999999999996E-2</v>
      </c>
      <c r="J7" s="1">
        <v>0.17069999999999999</v>
      </c>
      <c r="K7" s="1">
        <v>1.2E-2</v>
      </c>
      <c r="L7" s="1">
        <v>-5.8999999999999997E-2</v>
      </c>
      <c r="M7" s="1"/>
      <c r="N7" s="1"/>
      <c r="O7" s="1">
        <v>0.17749999999999999</v>
      </c>
      <c r="P7" s="1">
        <v>6.3600000000000004E-2</v>
      </c>
      <c r="Q7" s="1">
        <v>-6.5000000000000002E-2</v>
      </c>
      <c r="R7" s="1">
        <v>-0.161</v>
      </c>
      <c r="S7" s="1">
        <v>0.47510000000000002</v>
      </c>
      <c r="T7" s="1">
        <v>0.19370000000000001</v>
      </c>
      <c r="U7" s="1">
        <v>-2.1999999999999999E-2</v>
      </c>
      <c r="V7" s="1">
        <v>0.13059999999999999</v>
      </c>
      <c r="W7" s="1">
        <v>0.15939999999999999</v>
      </c>
      <c r="X7" s="1">
        <v>0.28439999999999999</v>
      </c>
      <c r="Y7" s="1"/>
      <c r="Z7" s="1"/>
      <c r="AA7" s="1">
        <v>0.26124900000000001</v>
      </c>
      <c r="AB7" s="1">
        <v>5.6883999999999997E-2</v>
      </c>
      <c r="AC7" s="1">
        <v>5.0913E-2</v>
      </c>
      <c r="AD7" s="1">
        <v>0.58182100000000003</v>
      </c>
      <c r="AE7" s="1">
        <v>-0.25614999999999999</v>
      </c>
      <c r="AF7" s="1">
        <v>-0.17755000000000001</v>
      </c>
      <c r="AG7" s="1">
        <v>-9.9059999999999995E-2</v>
      </c>
      <c r="AH7" s="1">
        <v>8.6823999999999998E-2</v>
      </c>
      <c r="AI7" s="1">
        <v>0.32299899999999998</v>
      </c>
      <c r="AJ7" s="1">
        <v>-0.17033000000000001</v>
      </c>
      <c r="AK7" s="1">
        <v>-0.24612000000000001</v>
      </c>
      <c r="AL7" s="1">
        <v>0.35354600000000003</v>
      </c>
    </row>
    <row r="8" spans="1:38" x14ac:dyDescent="0.35">
      <c r="A8" s="41"/>
      <c r="B8" s="1">
        <v>3</v>
      </c>
      <c r="C8" s="1">
        <v>0.13669999999999999</v>
      </c>
      <c r="D8" s="1">
        <v>0.2145</v>
      </c>
      <c r="E8" s="1">
        <v>-0.11600000000000001</v>
      </c>
      <c r="F8" s="1">
        <v>4.2999999999999997E-2</v>
      </c>
      <c r="G8" s="1">
        <v>0.3538</v>
      </c>
      <c r="H8" s="1">
        <v>-6.2E-2</v>
      </c>
      <c r="I8" s="1">
        <v>-6.2E-2</v>
      </c>
      <c r="J8" s="1">
        <v>-7.0999999999999994E-2</v>
      </c>
      <c r="K8" s="1">
        <v>5.3499999999999999E-2</v>
      </c>
      <c r="L8" s="1">
        <v>0.44690000000000002</v>
      </c>
      <c r="M8" s="1"/>
      <c r="N8" s="1"/>
      <c r="O8" s="1">
        <v>0.12130000000000001</v>
      </c>
      <c r="P8" s="1">
        <v>0.26869999999999999</v>
      </c>
      <c r="Q8" s="1">
        <v>0.93079999999999996</v>
      </c>
      <c r="R8" s="1">
        <v>0.16389999999999999</v>
      </c>
      <c r="S8" s="1">
        <v>0.2349</v>
      </c>
      <c r="T8" s="1">
        <v>0.2329</v>
      </c>
      <c r="U8" s="1">
        <v>-9.4E-2</v>
      </c>
      <c r="V8" s="1">
        <v>0.25480000000000003</v>
      </c>
      <c r="W8" s="1">
        <v>0.18149999999999999</v>
      </c>
      <c r="X8" s="1">
        <v>0.24740000000000001</v>
      </c>
      <c r="Y8" s="1"/>
      <c r="Z8" s="1"/>
      <c r="AA8" s="1">
        <v>0.27499200000000001</v>
      </c>
      <c r="AB8" s="1">
        <v>-3.1099999999999999E-3</v>
      </c>
      <c r="AC8" s="1">
        <v>3.3585999999999998E-2</v>
      </c>
      <c r="AD8" s="1">
        <v>-7.6289999999999997E-2</v>
      </c>
      <c r="AE8" s="1">
        <v>0.21026600000000001</v>
      </c>
      <c r="AF8" s="1">
        <v>-0.32405</v>
      </c>
      <c r="AG8" s="1">
        <v>7.7511999999999998E-2</v>
      </c>
      <c r="AH8" s="1">
        <v>-5.4550000000000001E-2</v>
      </c>
      <c r="AI8" s="1">
        <v>7.5370999999999994E-2</v>
      </c>
      <c r="AJ8" s="1">
        <v>0.38327899999999998</v>
      </c>
      <c r="AK8" s="1">
        <v>3.7665999999999998E-2</v>
      </c>
      <c r="AL8" s="1">
        <v>0.340584</v>
      </c>
    </row>
    <row r="9" spans="1:38" x14ac:dyDescent="0.35">
      <c r="A9" s="41"/>
      <c r="B9" s="1">
        <v>1</v>
      </c>
      <c r="C9" s="1">
        <v>0.12790000000000001</v>
      </c>
      <c r="D9" s="1">
        <v>0.1046</v>
      </c>
      <c r="E9" s="1">
        <v>-0.38900000000000001</v>
      </c>
      <c r="F9" s="1">
        <v>0.48720000000000002</v>
      </c>
      <c r="G9" s="1">
        <v>0.19670000000000001</v>
      </c>
      <c r="H9" s="1">
        <v>-0.105</v>
      </c>
      <c r="I9" s="1">
        <v>-0.27800000000000002</v>
      </c>
      <c r="J9" s="1">
        <v>0.39389999999999997</v>
      </c>
      <c r="K9" s="1">
        <v>0.19839999999999999</v>
      </c>
      <c r="L9" s="1">
        <v>1.6400000000000001E-2</v>
      </c>
      <c r="M9" s="1"/>
      <c r="N9" s="1"/>
      <c r="O9" s="1">
        <v>3.95E-2</v>
      </c>
      <c r="P9" s="1">
        <v>0.1482</v>
      </c>
      <c r="Q9" s="1">
        <v>-0.08</v>
      </c>
      <c r="R9" s="1">
        <v>-7.6999999999999999E-2</v>
      </c>
      <c r="S9" s="1">
        <v>0.21240000000000001</v>
      </c>
      <c r="T9" s="1">
        <v>2.2200000000000001E-2</v>
      </c>
      <c r="U9" s="1">
        <v>-0.122</v>
      </c>
      <c r="V9" s="1">
        <v>0.36430000000000001</v>
      </c>
      <c r="W9" s="1">
        <v>-3.2000000000000001E-2</v>
      </c>
      <c r="X9" s="1">
        <v>-0.106</v>
      </c>
      <c r="Y9" s="1"/>
      <c r="Z9" s="1"/>
      <c r="AA9" s="1">
        <v>4.0618000000000001E-2</v>
      </c>
      <c r="AB9" s="1">
        <v>0.15426799999999999</v>
      </c>
      <c r="AC9" s="1">
        <v>8.8914000000000007E-2</v>
      </c>
      <c r="AD9" s="1">
        <v>0.160806</v>
      </c>
      <c r="AE9" s="1">
        <v>0.24940100000000001</v>
      </c>
      <c r="AF9" s="1">
        <v>-5.2949999999999997E-2</v>
      </c>
      <c r="AG9" s="1">
        <v>0.34156799999999998</v>
      </c>
      <c r="AH9" s="1">
        <v>-0.20699999999999999</v>
      </c>
      <c r="AI9" s="1">
        <v>0.34246300000000002</v>
      </c>
      <c r="AJ9" s="1">
        <v>-8.9109999999999995E-2</v>
      </c>
      <c r="AK9" s="1">
        <v>-0.1973</v>
      </c>
      <c r="AL9" s="1">
        <v>-0.33692</v>
      </c>
    </row>
    <row r="10" spans="1:38" x14ac:dyDescent="0.35">
      <c r="A10" s="41"/>
      <c r="B10" s="1">
        <v>0.3</v>
      </c>
      <c r="C10" s="1">
        <v>0.33539999999999998</v>
      </c>
      <c r="D10" s="1">
        <v>0.27739999999999998</v>
      </c>
      <c r="E10" s="1">
        <v>-6.6000000000000003E-2</v>
      </c>
      <c r="F10" s="1">
        <v>0.27400000000000002</v>
      </c>
      <c r="G10" s="1">
        <v>-0.88900000000000001</v>
      </c>
      <c r="H10" s="1">
        <v>0.24379999999999999</v>
      </c>
      <c r="I10" s="1">
        <v>2.3599999999999999E-2</v>
      </c>
      <c r="J10" s="1">
        <v>0.21709999999999999</v>
      </c>
      <c r="K10" s="1">
        <v>0.21249999999999999</v>
      </c>
      <c r="L10" s="1">
        <v>0.19539999999999999</v>
      </c>
      <c r="M10" s="1"/>
      <c r="N10" s="1"/>
      <c r="O10" s="1">
        <v>-1.2E-2</v>
      </c>
      <c r="P10" s="1">
        <v>0.307</v>
      </c>
      <c r="Q10" s="1">
        <v>-0.58199999999999996</v>
      </c>
      <c r="R10" s="1">
        <v>-4.3999999999999997E-2</v>
      </c>
      <c r="S10" s="1">
        <v>0.45700000000000002</v>
      </c>
      <c r="T10" s="1">
        <v>0.15570000000000001</v>
      </c>
      <c r="U10" s="1">
        <v>-0.316</v>
      </c>
      <c r="V10" s="1">
        <v>6.3399999999999998E-2</v>
      </c>
      <c r="W10" s="1">
        <v>-2.5999999999999999E-2</v>
      </c>
      <c r="X10" s="1">
        <v>0.21429999999999999</v>
      </c>
      <c r="Y10" s="1"/>
      <c r="Z10" s="1"/>
      <c r="AA10" s="1">
        <v>0.28863100000000003</v>
      </c>
      <c r="AB10" s="1">
        <v>-6.8339999999999998E-2</v>
      </c>
      <c r="AC10" s="1">
        <v>-0.17341999999999999</v>
      </c>
      <c r="AD10" s="1">
        <v>0.20569399999999999</v>
      </c>
      <c r="AE10" s="1">
        <v>-7.9420000000000004E-2</v>
      </c>
      <c r="AF10" s="1">
        <v>-0.40375</v>
      </c>
      <c r="AG10" s="1">
        <v>7.5199999999999998E-3</v>
      </c>
      <c r="AH10" s="1">
        <v>-6.4599999999999996E-3</v>
      </c>
      <c r="AI10" s="1">
        <v>0.39069399999999999</v>
      </c>
      <c r="AJ10" s="1">
        <v>-4.4819999999999999E-2</v>
      </c>
      <c r="AK10" s="1">
        <v>0.43842999999999999</v>
      </c>
      <c r="AL10" s="1">
        <v>-0.16613</v>
      </c>
    </row>
    <row r="11" spans="1:38" x14ac:dyDescent="0.35">
      <c r="A11" s="41"/>
      <c r="B11" s="1">
        <v>0.1</v>
      </c>
      <c r="C11" s="1">
        <v>-0.14299999999999999</v>
      </c>
      <c r="D11" s="1">
        <v>-3.7000000000000002E-3</v>
      </c>
      <c r="E11" s="1">
        <v>-9.6000000000000002E-2</v>
      </c>
      <c r="F11" s="1">
        <v>0.1615</v>
      </c>
      <c r="G11" s="1">
        <v>1.7399999999999999E-2</v>
      </c>
      <c r="H11" s="1">
        <v>0.32679999999999998</v>
      </c>
      <c r="I11" s="1">
        <v>-8.4000000000000005E-2</v>
      </c>
      <c r="J11" s="1">
        <v>0.1757</v>
      </c>
      <c r="K11" s="1">
        <v>4.87E-2</v>
      </c>
      <c r="L11" s="1">
        <v>0.12540000000000001</v>
      </c>
      <c r="M11" s="1"/>
      <c r="N11" s="1"/>
      <c r="O11" s="1">
        <v>0.15920000000000001</v>
      </c>
      <c r="P11" s="1">
        <v>9.11E-2</v>
      </c>
      <c r="Q11" s="1">
        <v>3.3300000000000003E-2</v>
      </c>
      <c r="R11" s="1">
        <v>-1.7000000000000001E-2</v>
      </c>
      <c r="S11" s="1">
        <v>0.41199999999999998</v>
      </c>
      <c r="T11" s="1">
        <v>0.23760000000000001</v>
      </c>
      <c r="U11" s="1">
        <v>-0.23400000000000001</v>
      </c>
      <c r="V11" s="1">
        <v>0.25890000000000002</v>
      </c>
      <c r="W11" s="1">
        <v>-0.28399999999999997</v>
      </c>
      <c r="X11" s="1">
        <v>0.2414</v>
      </c>
      <c r="Y11" s="1"/>
      <c r="Z11" s="1"/>
      <c r="AA11" s="1">
        <v>0.16447000000000001</v>
      </c>
      <c r="AB11" s="1">
        <v>0.192882</v>
      </c>
      <c r="AC11" s="1">
        <v>0.18787599999999999</v>
      </c>
      <c r="AD11" s="1">
        <v>8.8669999999999999E-3</v>
      </c>
      <c r="AE11" s="1">
        <v>-2.07E-2</v>
      </c>
      <c r="AF11" s="1">
        <v>-3.3669999999999999E-2</v>
      </c>
      <c r="AG11" s="1">
        <v>0.26066899999999998</v>
      </c>
      <c r="AH11" s="1">
        <v>6.2567999999999999E-2</v>
      </c>
      <c r="AI11" s="1">
        <v>0.36002499999999998</v>
      </c>
      <c r="AJ11" s="1">
        <v>-9.2200000000000004E-2</v>
      </c>
      <c r="AK11" s="1">
        <v>0.186224</v>
      </c>
      <c r="AL11" s="1">
        <v>0.200215</v>
      </c>
    </row>
    <row r="12" spans="1:38" x14ac:dyDescent="0.35">
      <c r="A12" s="41"/>
      <c r="B12" s="1">
        <v>0.03</v>
      </c>
      <c r="C12" s="1">
        <v>0.3095</v>
      </c>
      <c r="D12" s="1">
        <v>0.1222</v>
      </c>
      <c r="E12" s="1">
        <v>7.3700000000000002E-2</v>
      </c>
      <c r="F12" s="1">
        <v>0.16550000000000001</v>
      </c>
      <c r="G12" s="1">
        <v>0.1061</v>
      </c>
      <c r="H12" s="1">
        <v>-9.9000000000000005E-2</v>
      </c>
      <c r="I12" s="1">
        <v>-0.106</v>
      </c>
      <c r="J12" s="1">
        <v>0.13750000000000001</v>
      </c>
      <c r="K12" s="1">
        <v>-0.311</v>
      </c>
      <c r="L12" s="1">
        <v>0.2374</v>
      </c>
      <c r="M12" s="1"/>
      <c r="N12" s="1"/>
      <c r="O12" s="1">
        <v>0.31490000000000001</v>
      </c>
      <c r="P12" s="1">
        <v>0.3397</v>
      </c>
      <c r="Q12" s="1">
        <v>-0.13900000000000001</v>
      </c>
      <c r="R12" s="1">
        <v>-6.4000000000000001E-2</v>
      </c>
      <c r="S12" s="1">
        <v>0.25390000000000001</v>
      </c>
      <c r="T12" s="1">
        <v>4.2000000000000003E-2</v>
      </c>
      <c r="U12" s="1">
        <v>4.1099999999999998E-2</v>
      </c>
      <c r="V12" s="1">
        <v>0.53510000000000002</v>
      </c>
      <c r="W12" s="1">
        <v>-3.9E-2</v>
      </c>
      <c r="X12" s="1">
        <v>6.8599999999999994E-2</v>
      </c>
      <c r="Y12" s="1"/>
      <c r="Z12" s="1"/>
      <c r="AA12" s="1">
        <v>-0.14513999999999999</v>
      </c>
      <c r="AB12" s="1">
        <v>-0.21442</v>
      </c>
      <c r="AC12" s="1">
        <v>-1.3509999999999999E-2</v>
      </c>
      <c r="AD12" s="1">
        <v>-1.2970000000000001E-2</v>
      </c>
      <c r="AE12" s="1">
        <v>0.42213600000000001</v>
      </c>
      <c r="AF12" s="1">
        <v>0.57050599999999996</v>
      </c>
      <c r="AG12" s="1">
        <v>0.46755600000000003</v>
      </c>
      <c r="AH12" s="1">
        <v>0.30408400000000002</v>
      </c>
      <c r="AI12" s="1">
        <v>8.4440000000000001E-2</v>
      </c>
      <c r="AJ12" s="1">
        <v>-2.5010000000000001E-2</v>
      </c>
      <c r="AK12" s="1">
        <v>0.33201399999999998</v>
      </c>
      <c r="AL12" s="1">
        <v>-0.40912999999999999</v>
      </c>
    </row>
    <row r="13" spans="1:38" x14ac:dyDescent="0.35">
      <c r="A13" s="41"/>
    </row>
    <row r="14" spans="1:38" x14ac:dyDescent="0.35">
      <c r="A14" s="41"/>
      <c r="B14" s="4" t="s">
        <v>50</v>
      </c>
      <c r="C14" s="1" t="s">
        <v>330</v>
      </c>
      <c r="E14" s="4" t="s">
        <v>4</v>
      </c>
      <c r="F14" s="1">
        <v>1</v>
      </c>
      <c r="G14" s="1"/>
      <c r="H14" s="1"/>
      <c r="I14" s="1"/>
      <c r="O14" s="4" t="s">
        <v>50</v>
      </c>
      <c r="P14" s="1" t="s">
        <v>343</v>
      </c>
      <c r="R14" s="4" t="s">
        <v>4</v>
      </c>
      <c r="S14" s="1">
        <v>1</v>
      </c>
      <c r="T14" s="1"/>
      <c r="U14" s="1"/>
      <c r="V14" s="1"/>
      <c r="AA14" s="4" t="s">
        <v>50</v>
      </c>
      <c r="AB14" s="1" t="s">
        <v>354</v>
      </c>
      <c r="AD14" s="4" t="s">
        <v>4</v>
      </c>
      <c r="AE14" s="1">
        <v>1</v>
      </c>
      <c r="AF14" s="1"/>
      <c r="AG14" s="1"/>
      <c r="AH14" s="1"/>
    </row>
    <row r="15" spans="1:38" x14ac:dyDescent="0.35">
      <c r="B15" s="4"/>
      <c r="C15" s="1"/>
      <c r="E15" s="4" t="s">
        <v>5</v>
      </c>
      <c r="F15" s="1">
        <v>10</v>
      </c>
      <c r="G15" s="1"/>
      <c r="H15" s="1"/>
      <c r="I15" s="1"/>
      <c r="O15" s="4"/>
      <c r="P15" s="1"/>
      <c r="R15" s="4" t="s">
        <v>5</v>
      </c>
      <c r="S15" s="1">
        <v>10</v>
      </c>
      <c r="T15" s="1"/>
      <c r="U15" s="1"/>
      <c r="V15" s="1"/>
      <c r="AA15" s="4"/>
      <c r="AB15" s="1"/>
      <c r="AD15" s="4" t="s">
        <v>5</v>
      </c>
      <c r="AE15" s="1">
        <v>10</v>
      </c>
      <c r="AF15" s="1"/>
      <c r="AG15" s="1"/>
      <c r="AH15" s="1"/>
    </row>
    <row r="16" spans="1:38" x14ac:dyDescent="0.35">
      <c r="B16" s="4" t="s">
        <v>51</v>
      </c>
      <c r="C16" s="1"/>
      <c r="E16" s="4" t="s">
        <v>6</v>
      </c>
      <c r="F16" s="1">
        <v>0.05</v>
      </c>
      <c r="G16" s="1"/>
      <c r="H16" s="1"/>
      <c r="I16" s="1"/>
      <c r="O16" s="4" t="s">
        <v>51</v>
      </c>
      <c r="P16" s="1"/>
      <c r="R16" s="4" t="s">
        <v>6</v>
      </c>
      <c r="S16" s="1">
        <v>0.05</v>
      </c>
      <c r="T16" s="1"/>
      <c r="U16" s="1"/>
      <c r="V16" s="1"/>
      <c r="AA16" s="4" t="s">
        <v>51</v>
      </c>
      <c r="AB16" s="1"/>
      <c r="AD16" s="4" t="s">
        <v>6</v>
      </c>
      <c r="AE16" s="1">
        <v>0.05</v>
      </c>
      <c r="AF16" s="1"/>
      <c r="AG16" s="1"/>
      <c r="AH16" s="1"/>
    </row>
    <row r="17" spans="1:40" x14ac:dyDescent="0.35">
      <c r="B17" s="4" t="s">
        <v>52</v>
      </c>
      <c r="C17" s="1" t="s">
        <v>20</v>
      </c>
      <c r="E17" s="4"/>
      <c r="F17" s="1"/>
      <c r="G17" s="1"/>
      <c r="H17" s="1"/>
      <c r="I17" s="1"/>
      <c r="O17" s="4" t="s">
        <v>52</v>
      </c>
      <c r="P17" s="1">
        <v>3.09E-2</v>
      </c>
      <c r="R17" s="4"/>
      <c r="S17" s="1"/>
      <c r="T17" s="1"/>
      <c r="U17" s="1"/>
      <c r="V17" s="1"/>
      <c r="AA17" s="4" t="s">
        <v>52</v>
      </c>
      <c r="AB17" s="1" t="s">
        <v>20</v>
      </c>
      <c r="AD17" s="4"/>
      <c r="AE17" s="1"/>
      <c r="AF17" s="1"/>
      <c r="AG17" s="1"/>
      <c r="AH17" s="1"/>
    </row>
    <row r="18" spans="1:40" x14ac:dyDescent="0.35">
      <c r="B18" s="4" t="s">
        <v>53</v>
      </c>
      <c r="C18" s="1" t="s">
        <v>54</v>
      </c>
      <c r="E18" s="4" t="s">
        <v>331</v>
      </c>
      <c r="F18" s="1" t="s">
        <v>8</v>
      </c>
      <c r="G18" s="1" t="s">
        <v>9</v>
      </c>
      <c r="H18" s="1" t="s">
        <v>10</v>
      </c>
      <c r="I18" s="1" t="s">
        <v>332</v>
      </c>
      <c r="O18" s="4" t="s">
        <v>53</v>
      </c>
      <c r="P18" s="1" t="s">
        <v>54</v>
      </c>
      <c r="R18" s="4" t="s">
        <v>7</v>
      </c>
      <c r="S18" s="1" t="s">
        <v>8</v>
      </c>
      <c r="T18" s="1" t="s">
        <v>9</v>
      </c>
      <c r="U18" s="1" t="s">
        <v>10</v>
      </c>
      <c r="V18" s="1" t="s">
        <v>11</v>
      </c>
      <c r="AA18" s="4" t="s">
        <v>53</v>
      </c>
      <c r="AB18" s="1" t="s">
        <v>54</v>
      </c>
      <c r="AD18" s="4" t="s">
        <v>331</v>
      </c>
      <c r="AE18" s="1" t="s">
        <v>8</v>
      </c>
      <c r="AF18" s="1" t="s">
        <v>9</v>
      </c>
      <c r="AG18" s="1" t="s">
        <v>10</v>
      </c>
      <c r="AH18" s="1" t="s">
        <v>332</v>
      </c>
    </row>
    <row r="19" spans="1:40" x14ac:dyDescent="0.35">
      <c r="B19" s="4" t="s">
        <v>55</v>
      </c>
      <c r="C19" s="1" t="s">
        <v>19</v>
      </c>
      <c r="E19" s="4" t="s">
        <v>333</v>
      </c>
      <c r="F19" s="1">
        <v>20</v>
      </c>
      <c r="G19" s="1" t="s">
        <v>14</v>
      </c>
      <c r="H19" s="1" t="s">
        <v>15</v>
      </c>
      <c r="I19" s="1">
        <v>0.17749999999999999</v>
      </c>
      <c r="O19" s="4" t="s">
        <v>55</v>
      </c>
      <c r="P19" s="1" t="s">
        <v>29</v>
      </c>
      <c r="R19" s="4" t="s">
        <v>344</v>
      </c>
      <c r="S19" s="1">
        <v>-1.5</v>
      </c>
      <c r="T19" s="1" t="s">
        <v>14</v>
      </c>
      <c r="U19" s="1" t="s">
        <v>15</v>
      </c>
      <c r="V19" s="1" t="s">
        <v>46</v>
      </c>
      <c r="AA19" s="4" t="s">
        <v>55</v>
      </c>
      <c r="AB19" s="1" t="s">
        <v>19</v>
      </c>
      <c r="AD19" s="4" t="s">
        <v>355</v>
      </c>
      <c r="AE19" s="1">
        <v>-69</v>
      </c>
      <c r="AF19" s="1" t="s">
        <v>18</v>
      </c>
      <c r="AG19" s="1" t="s">
        <v>19</v>
      </c>
      <c r="AH19" s="1" t="s">
        <v>20</v>
      </c>
    </row>
    <row r="20" spans="1:40" x14ac:dyDescent="0.35">
      <c r="B20" s="4" t="s">
        <v>56</v>
      </c>
      <c r="C20" s="1" t="s">
        <v>18</v>
      </c>
      <c r="E20" s="4" t="s">
        <v>334</v>
      </c>
      <c r="F20" s="1">
        <v>-33.5</v>
      </c>
      <c r="G20" s="1" t="s">
        <v>18</v>
      </c>
      <c r="H20" s="1" t="s">
        <v>29</v>
      </c>
      <c r="I20" s="1">
        <v>2.3900000000000001E-2</v>
      </c>
      <c r="O20" s="4" t="s">
        <v>56</v>
      </c>
      <c r="P20" s="1" t="s">
        <v>18</v>
      </c>
      <c r="R20" s="4" t="s">
        <v>345</v>
      </c>
      <c r="S20" s="1">
        <v>3</v>
      </c>
      <c r="T20" s="1" t="s">
        <v>14</v>
      </c>
      <c r="U20" s="1" t="s">
        <v>15</v>
      </c>
      <c r="V20" s="1" t="s">
        <v>46</v>
      </c>
      <c r="AA20" s="4" t="s">
        <v>56</v>
      </c>
      <c r="AB20" s="1" t="s">
        <v>18</v>
      </c>
      <c r="AD20" s="4" t="s">
        <v>356</v>
      </c>
      <c r="AE20" s="1">
        <v>-65</v>
      </c>
      <c r="AF20" s="1" t="s">
        <v>18</v>
      </c>
      <c r="AG20" s="1" t="s">
        <v>19</v>
      </c>
      <c r="AH20" s="1" t="s">
        <v>20</v>
      </c>
    </row>
    <row r="21" spans="1:40" x14ac:dyDescent="0.35">
      <c r="B21" s="4" t="s">
        <v>57</v>
      </c>
      <c r="C21" s="1">
        <v>11</v>
      </c>
      <c r="E21" s="4" t="s">
        <v>335</v>
      </c>
      <c r="F21" s="1">
        <v>-35.5</v>
      </c>
      <c r="G21" s="1" t="s">
        <v>18</v>
      </c>
      <c r="H21" s="1" t="s">
        <v>29</v>
      </c>
      <c r="I21" s="1">
        <v>1.67E-2</v>
      </c>
      <c r="O21" s="4" t="s">
        <v>57</v>
      </c>
      <c r="P21" s="1">
        <v>11</v>
      </c>
      <c r="R21" s="4" t="s">
        <v>346</v>
      </c>
      <c r="S21" s="1">
        <v>-25.5</v>
      </c>
      <c r="T21" s="1" t="s">
        <v>14</v>
      </c>
      <c r="U21" s="1" t="s">
        <v>15</v>
      </c>
      <c r="V21" s="1">
        <v>0.85580000000000001</v>
      </c>
      <c r="AA21" s="4" t="s">
        <v>57</v>
      </c>
      <c r="AB21" s="1">
        <v>11</v>
      </c>
      <c r="AD21" s="4" t="s">
        <v>357</v>
      </c>
      <c r="AE21" s="1">
        <v>-58</v>
      </c>
      <c r="AF21" s="1" t="s">
        <v>18</v>
      </c>
      <c r="AG21" s="1" t="s">
        <v>325</v>
      </c>
      <c r="AH21" s="1">
        <v>4.0000000000000002E-4</v>
      </c>
    </row>
    <row r="22" spans="1:40" x14ac:dyDescent="0.35">
      <c r="B22" s="4" t="s">
        <v>58</v>
      </c>
      <c r="C22" s="1">
        <v>47.59</v>
      </c>
      <c r="E22" s="4" t="s">
        <v>336</v>
      </c>
      <c r="F22" s="1">
        <v>18</v>
      </c>
      <c r="G22" s="1" t="s">
        <v>14</v>
      </c>
      <c r="H22" s="1" t="s">
        <v>15</v>
      </c>
      <c r="I22" s="1">
        <v>0.22489999999999999</v>
      </c>
      <c r="O22" s="4" t="s">
        <v>58</v>
      </c>
      <c r="P22" s="1">
        <v>19.829999999999998</v>
      </c>
      <c r="R22" s="4" t="s">
        <v>347</v>
      </c>
      <c r="S22" s="1">
        <v>-26</v>
      </c>
      <c r="T22" s="1" t="s">
        <v>14</v>
      </c>
      <c r="U22" s="1" t="s">
        <v>15</v>
      </c>
      <c r="V22" s="1">
        <v>0.79620000000000002</v>
      </c>
      <c r="AA22" s="4" t="s">
        <v>58</v>
      </c>
      <c r="AB22" s="1">
        <v>71.14</v>
      </c>
      <c r="AD22" s="4" t="s">
        <v>358</v>
      </c>
      <c r="AE22" s="1">
        <v>-27</v>
      </c>
      <c r="AF22" s="1" t="s">
        <v>14</v>
      </c>
      <c r="AG22" s="1" t="s">
        <v>15</v>
      </c>
      <c r="AH22" s="1">
        <v>9.6600000000000005E-2</v>
      </c>
    </row>
    <row r="23" spans="1:40" x14ac:dyDescent="0.35">
      <c r="B23" s="4"/>
      <c r="C23" s="1"/>
      <c r="E23" s="4" t="s">
        <v>337</v>
      </c>
      <c r="F23" s="1">
        <v>29.5</v>
      </c>
      <c r="G23" s="1" t="s">
        <v>18</v>
      </c>
      <c r="H23" s="1" t="s">
        <v>29</v>
      </c>
      <c r="I23" s="1">
        <v>4.6699999999999998E-2</v>
      </c>
      <c r="R23" s="4" t="s">
        <v>348</v>
      </c>
      <c r="S23" s="1">
        <v>-6.5</v>
      </c>
      <c r="T23" s="1" t="s">
        <v>14</v>
      </c>
      <c r="U23" s="1" t="s">
        <v>15</v>
      </c>
      <c r="V23" s="1" t="s">
        <v>46</v>
      </c>
      <c r="AA23" s="4"/>
      <c r="AB23" s="1"/>
      <c r="AD23" s="4" t="s">
        <v>359</v>
      </c>
      <c r="AE23" s="1">
        <v>1</v>
      </c>
      <c r="AF23" s="1" t="s">
        <v>14</v>
      </c>
      <c r="AG23" s="1" t="s">
        <v>15</v>
      </c>
      <c r="AH23" s="1">
        <v>0.95089999999999997</v>
      </c>
    </row>
    <row r="24" spans="1:40" x14ac:dyDescent="0.35">
      <c r="B24" s="4" t="s">
        <v>59</v>
      </c>
      <c r="C24" s="1"/>
      <c r="E24" s="4" t="s">
        <v>338</v>
      </c>
      <c r="F24" s="1">
        <v>12</v>
      </c>
      <c r="G24" s="1" t="s">
        <v>14</v>
      </c>
      <c r="H24" s="1" t="s">
        <v>15</v>
      </c>
      <c r="I24" s="1">
        <v>0.41849999999999998</v>
      </c>
      <c r="R24" s="4" t="s">
        <v>349</v>
      </c>
      <c r="S24" s="1">
        <v>6.5</v>
      </c>
      <c r="T24" s="1" t="s">
        <v>14</v>
      </c>
      <c r="U24" s="1" t="s">
        <v>15</v>
      </c>
      <c r="V24" s="1" t="s">
        <v>46</v>
      </c>
      <c r="AA24" s="4" t="s">
        <v>59</v>
      </c>
      <c r="AB24" s="1"/>
      <c r="AD24" s="4" t="s">
        <v>360</v>
      </c>
      <c r="AE24" s="1">
        <v>4</v>
      </c>
      <c r="AF24" s="1" t="s">
        <v>14</v>
      </c>
      <c r="AG24" s="1" t="s">
        <v>15</v>
      </c>
      <c r="AH24" s="1">
        <v>0.80549999999999999</v>
      </c>
    </row>
    <row r="25" spans="1:40" x14ac:dyDescent="0.35">
      <c r="B25" s="4" t="s">
        <v>60</v>
      </c>
      <c r="C25" s="1">
        <v>11</v>
      </c>
      <c r="E25" s="4" t="s">
        <v>339</v>
      </c>
      <c r="F25" s="1">
        <v>18.5</v>
      </c>
      <c r="G25" s="1" t="s">
        <v>14</v>
      </c>
      <c r="H25" s="1" t="s">
        <v>15</v>
      </c>
      <c r="I25" s="1">
        <v>0.21229999999999999</v>
      </c>
      <c r="R25" s="4" t="s">
        <v>350</v>
      </c>
      <c r="S25" s="1">
        <v>-14</v>
      </c>
      <c r="T25" s="1" t="s">
        <v>14</v>
      </c>
      <c r="U25" s="1" t="s">
        <v>15</v>
      </c>
      <c r="V25" s="1" t="s">
        <v>46</v>
      </c>
      <c r="AA25" s="4" t="s">
        <v>60</v>
      </c>
      <c r="AB25" s="1">
        <v>11</v>
      </c>
      <c r="AD25" s="4" t="s">
        <v>361</v>
      </c>
      <c r="AE25" s="1">
        <v>-2</v>
      </c>
      <c r="AF25" s="1" t="s">
        <v>14</v>
      </c>
      <c r="AG25" s="1" t="s">
        <v>15</v>
      </c>
      <c r="AH25" s="1">
        <v>0.90200000000000002</v>
      </c>
    </row>
    <row r="26" spans="1:40" x14ac:dyDescent="0.35">
      <c r="B26" s="4" t="s">
        <v>61</v>
      </c>
      <c r="C26" s="1">
        <v>10</v>
      </c>
      <c r="E26" s="4" t="s">
        <v>340</v>
      </c>
      <c r="F26" s="1">
        <v>20</v>
      </c>
      <c r="G26" s="1" t="s">
        <v>14</v>
      </c>
      <c r="H26" s="1" t="s">
        <v>15</v>
      </c>
      <c r="I26" s="1">
        <v>0.17749999999999999</v>
      </c>
      <c r="R26" s="4" t="s">
        <v>351</v>
      </c>
      <c r="S26" s="1">
        <v>16.5</v>
      </c>
      <c r="T26" s="1" t="s">
        <v>14</v>
      </c>
      <c r="U26" s="1" t="s">
        <v>15</v>
      </c>
      <c r="V26" s="1" t="s">
        <v>46</v>
      </c>
      <c r="AA26" s="4" t="s">
        <v>61</v>
      </c>
      <c r="AB26" s="1">
        <v>12</v>
      </c>
      <c r="AD26" s="4" t="s">
        <v>362</v>
      </c>
      <c r="AE26" s="1">
        <v>1</v>
      </c>
      <c r="AF26" s="1" t="s">
        <v>14</v>
      </c>
      <c r="AG26" s="1" t="s">
        <v>15</v>
      </c>
      <c r="AH26" s="1">
        <v>0.95089999999999997</v>
      </c>
    </row>
    <row r="27" spans="1:40" x14ac:dyDescent="0.35">
      <c r="E27" s="4" t="s">
        <v>341</v>
      </c>
      <c r="F27" s="1">
        <v>24.5</v>
      </c>
      <c r="G27" s="1" t="s">
        <v>14</v>
      </c>
      <c r="H27" s="1" t="s">
        <v>15</v>
      </c>
      <c r="I27" s="1">
        <v>9.8599999999999993E-2</v>
      </c>
      <c r="R27" s="4" t="s">
        <v>352</v>
      </c>
      <c r="S27" s="1">
        <v>14.5</v>
      </c>
      <c r="T27" s="1" t="s">
        <v>14</v>
      </c>
      <c r="U27" s="1" t="s">
        <v>15</v>
      </c>
      <c r="V27" s="1" t="s">
        <v>46</v>
      </c>
      <c r="AD27" s="4" t="s">
        <v>363</v>
      </c>
      <c r="AE27" s="1">
        <v>-8</v>
      </c>
      <c r="AF27" s="1" t="s">
        <v>14</v>
      </c>
      <c r="AG27" s="1" t="s">
        <v>15</v>
      </c>
      <c r="AH27" s="1">
        <v>0.62250000000000005</v>
      </c>
    </row>
    <row r="28" spans="1:40" x14ac:dyDescent="0.35">
      <c r="E28" s="4" t="s">
        <v>342</v>
      </c>
      <c r="F28" s="1">
        <v>25.5</v>
      </c>
      <c r="G28" s="1" t="s">
        <v>14</v>
      </c>
      <c r="H28" s="1" t="s">
        <v>15</v>
      </c>
      <c r="I28" s="1">
        <v>8.5599999999999996E-2</v>
      </c>
      <c r="R28" s="4" t="s">
        <v>353</v>
      </c>
      <c r="S28" s="1">
        <v>11</v>
      </c>
      <c r="T28" s="1" t="s">
        <v>14</v>
      </c>
      <c r="U28" s="1" t="s">
        <v>15</v>
      </c>
      <c r="V28" s="1" t="s">
        <v>46</v>
      </c>
      <c r="AD28" s="4" t="s">
        <v>13</v>
      </c>
      <c r="AE28" s="1">
        <v>14</v>
      </c>
      <c r="AF28" s="1" t="s">
        <v>14</v>
      </c>
      <c r="AG28" s="1" t="s">
        <v>15</v>
      </c>
      <c r="AH28" s="1">
        <v>0.38890000000000002</v>
      </c>
    </row>
    <row r="30" spans="1:40" x14ac:dyDescent="0.35">
      <c r="A30" s="41" t="s">
        <v>64</v>
      </c>
      <c r="B30" s="2"/>
      <c r="C30" s="34" t="s">
        <v>327</v>
      </c>
      <c r="D30" s="34"/>
      <c r="E30" s="34"/>
      <c r="F30" s="34"/>
      <c r="G30" s="34"/>
      <c r="H30" s="34"/>
      <c r="I30" s="34"/>
      <c r="J30" s="34"/>
      <c r="K30" s="34"/>
      <c r="L30" s="34"/>
      <c r="M30" s="34"/>
      <c r="N30" s="34"/>
      <c r="P30" s="34" t="s">
        <v>328</v>
      </c>
      <c r="Q30" s="34"/>
      <c r="R30" s="34"/>
      <c r="S30" s="34"/>
      <c r="T30" s="34"/>
      <c r="U30" s="34"/>
      <c r="V30" s="34"/>
      <c r="W30" s="34"/>
      <c r="X30" s="34"/>
      <c r="Y30" s="34"/>
      <c r="Z30" s="34"/>
      <c r="AA30" s="34"/>
      <c r="AB30" s="22"/>
      <c r="AC30" s="34" t="s">
        <v>2</v>
      </c>
      <c r="AD30" s="34"/>
      <c r="AE30" s="34"/>
      <c r="AF30" s="34"/>
      <c r="AG30" s="34"/>
      <c r="AH30" s="34"/>
      <c r="AI30" s="34"/>
      <c r="AJ30" s="34"/>
      <c r="AK30" s="34"/>
      <c r="AL30" s="34"/>
      <c r="AM30" s="34"/>
      <c r="AN30" s="34"/>
    </row>
    <row r="31" spans="1:40" x14ac:dyDescent="0.35">
      <c r="A31" s="41"/>
      <c r="B31" s="1">
        <v>1000</v>
      </c>
      <c r="C31" s="1">
        <v>3.5272250000000001</v>
      </c>
      <c r="D31" s="1">
        <v>0.86575400000000002</v>
      </c>
      <c r="E31" s="1">
        <v>3.031358</v>
      </c>
      <c r="F31" s="1">
        <v>3.410666</v>
      </c>
      <c r="G31" s="1">
        <v>1.6038859999999999</v>
      </c>
      <c r="H31" s="1">
        <v>4.0077480000000003</v>
      </c>
      <c r="I31" s="1">
        <v>4.037426</v>
      </c>
      <c r="J31" s="1">
        <v>1.413108</v>
      </c>
      <c r="K31" s="1">
        <v>0.77224899999999996</v>
      </c>
      <c r="L31" s="1">
        <v>2.3136290000000002</v>
      </c>
      <c r="M31" s="1">
        <v>2.7300420000000001</v>
      </c>
      <c r="N31" s="1">
        <v>4.1075780000000002</v>
      </c>
      <c r="P31" s="1">
        <v>0.70340800000000003</v>
      </c>
      <c r="Q31" s="1">
        <v>1.023037</v>
      </c>
      <c r="R31" s="1">
        <v>0.53957699999999997</v>
      </c>
      <c r="S31" s="1">
        <v>1.9126380000000001</v>
      </c>
      <c r="T31" s="1">
        <v>4.5947000000000002E-2</v>
      </c>
      <c r="U31" s="1">
        <v>3.7179180000000001</v>
      </c>
      <c r="V31" s="1">
        <v>2.6682419999999998</v>
      </c>
      <c r="W31" s="1">
        <v>1.3168839999999999</v>
      </c>
      <c r="X31" s="1">
        <v>1.1137300000000001</v>
      </c>
      <c r="Y31" s="1">
        <v>3.1829450000000001</v>
      </c>
      <c r="Z31" s="1">
        <v>1.497182</v>
      </c>
      <c r="AA31" s="1">
        <v>2.3966400000000001</v>
      </c>
      <c r="AC31" s="1">
        <v>0.20699699999999999</v>
      </c>
      <c r="AD31" s="1">
        <v>6.915654</v>
      </c>
      <c r="AE31" s="1">
        <v>7.892709</v>
      </c>
      <c r="AF31" s="1">
        <v>6.1850759999999996</v>
      </c>
      <c r="AG31" s="1">
        <v>8.5829719999999998</v>
      </c>
      <c r="AH31" s="1">
        <v>6.9415079999999998</v>
      </c>
      <c r="AI31" s="1">
        <v>6.4669549999999996</v>
      </c>
      <c r="AJ31" s="1">
        <v>7.671621</v>
      </c>
      <c r="AK31" s="1">
        <v>9.4843779999999995</v>
      </c>
      <c r="AL31" s="1">
        <v>2.611192</v>
      </c>
      <c r="AM31" s="1">
        <v>1.7609E-2</v>
      </c>
      <c r="AN31" s="1">
        <v>9.2467469999999992</v>
      </c>
    </row>
    <row r="32" spans="1:40" x14ac:dyDescent="0.35">
      <c r="A32" s="41"/>
      <c r="B32" s="1">
        <v>300</v>
      </c>
      <c r="C32" s="1">
        <v>3.2669899999999998</v>
      </c>
      <c r="D32" s="1">
        <v>4.1908789999999998</v>
      </c>
      <c r="E32" s="1">
        <v>4.3503049999999996</v>
      </c>
      <c r="F32" s="1">
        <v>3.9971640000000002</v>
      </c>
      <c r="G32" s="1">
        <v>1.9246749999999999</v>
      </c>
      <c r="H32" s="1">
        <v>4.2314959999999999</v>
      </c>
      <c r="I32" s="1">
        <v>3.9649200000000002</v>
      </c>
      <c r="J32" s="1">
        <v>3.41777</v>
      </c>
      <c r="K32" s="1">
        <v>1.154139</v>
      </c>
      <c r="L32" s="1">
        <v>3.4863089999999999</v>
      </c>
      <c r="M32" s="1">
        <v>3.674061</v>
      </c>
      <c r="N32" s="1">
        <v>4.228497</v>
      </c>
      <c r="P32" s="1">
        <v>0.64400199999999996</v>
      </c>
      <c r="Q32" s="1">
        <v>1.523209</v>
      </c>
      <c r="R32" s="1">
        <v>0.31701499999999999</v>
      </c>
      <c r="S32" s="1">
        <v>0.97092500000000004</v>
      </c>
      <c r="T32" s="1">
        <v>0.210479</v>
      </c>
      <c r="U32" s="1">
        <v>2.380239</v>
      </c>
      <c r="V32" s="1">
        <v>1.7255720000000001</v>
      </c>
      <c r="W32" s="1">
        <v>2.4179490000000001</v>
      </c>
      <c r="X32" s="1">
        <v>1.3627549999999999</v>
      </c>
      <c r="Y32" s="1">
        <v>4.7064969999999997</v>
      </c>
      <c r="Z32" s="1">
        <v>2.5376120000000002</v>
      </c>
      <c r="AA32" s="1">
        <v>3.278222</v>
      </c>
      <c r="AC32" s="1">
        <v>-5.824E-2</v>
      </c>
      <c r="AD32" s="1">
        <v>6.0021079999999998</v>
      </c>
      <c r="AE32" s="1">
        <v>7.1319590000000002</v>
      </c>
      <c r="AF32" s="1">
        <v>5.9021220000000003</v>
      </c>
      <c r="AG32" s="1">
        <v>5.2339349999999998</v>
      </c>
      <c r="AH32" s="1">
        <v>4.0252270000000001</v>
      </c>
      <c r="AI32" s="1">
        <v>3.664085</v>
      </c>
      <c r="AJ32" s="1">
        <v>6.0912629999999996</v>
      </c>
      <c r="AK32" s="1">
        <v>10.09488</v>
      </c>
      <c r="AL32" s="1">
        <v>2.2143980000000001</v>
      </c>
      <c r="AM32" s="1">
        <v>3.2875000000000001E-2</v>
      </c>
      <c r="AN32" s="1">
        <v>10.16764</v>
      </c>
    </row>
    <row r="33" spans="1:40" x14ac:dyDescent="0.35">
      <c r="A33" s="41"/>
      <c r="B33" s="1">
        <v>100</v>
      </c>
      <c r="C33" s="1">
        <v>0.73006599999999999</v>
      </c>
      <c r="D33" s="1">
        <v>2.3461439999999998</v>
      </c>
      <c r="E33" s="1">
        <v>2.1258729999999999</v>
      </c>
      <c r="F33" s="1">
        <v>1.85602</v>
      </c>
      <c r="G33" s="1">
        <v>0.29976700000000001</v>
      </c>
      <c r="H33" s="1">
        <v>0.46984500000000001</v>
      </c>
      <c r="I33" s="1">
        <v>0.65174699999999997</v>
      </c>
      <c r="J33" s="1">
        <v>0.99313399999999996</v>
      </c>
      <c r="K33" s="1">
        <v>0.43850299999999998</v>
      </c>
      <c r="L33" s="1">
        <v>0.87404499999999996</v>
      </c>
      <c r="M33" s="1">
        <v>0.40369699999999997</v>
      </c>
      <c r="N33" s="1">
        <v>0.26596500000000001</v>
      </c>
      <c r="P33" s="1">
        <v>-4.4600000000000001E-2</v>
      </c>
      <c r="Q33" s="1">
        <v>0.42250399999999999</v>
      </c>
      <c r="R33" s="1">
        <v>0.18235100000000001</v>
      </c>
      <c r="S33" s="1">
        <v>0.52351199999999998</v>
      </c>
      <c r="T33" s="1">
        <v>-6.2030000000000002E-2</v>
      </c>
      <c r="U33" s="1">
        <v>0.57537199999999999</v>
      </c>
      <c r="V33" s="1">
        <v>0.47305599999999998</v>
      </c>
      <c r="W33" s="1">
        <v>0.31781199999999998</v>
      </c>
      <c r="X33" s="1">
        <v>0.25209399999999998</v>
      </c>
      <c r="Y33" s="1">
        <v>2.1820330000000001</v>
      </c>
      <c r="Z33" s="1">
        <v>0.86273599999999995</v>
      </c>
      <c r="AA33" s="1">
        <v>1.2086479999999999</v>
      </c>
      <c r="AC33" s="1">
        <v>-7.7969999999999998E-2</v>
      </c>
      <c r="AD33" s="1">
        <v>0.82400600000000002</v>
      </c>
      <c r="AE33" s="1">
        <v>0.69718599999999997</v>
      </c>
      <c r="AF33" s="1">
        <v>0.38482</v>
      </c>
      <c r="AG33" s="1">
        <v>0.80659000000000003</v>
      </c>
      <c r="AH33" s="1">
        <v>0.68054400000000004</v>
      </c>
      <c r="AI33" s="1">
        <v>0.87431099999999995</v>
      </c>
      <c r="AJ33" s="1">
        <v>2.4225750000000001</v>
      </c>
      <c r="AK33" s="1">
        <v>3.061696</v>
      </c>
      <c r="AL33" s="1">
        <v>0.49798799999999999</v>
      </c>
      <c r="AM33" s="1">
        <v>-2.3E-3</v>
      </c>
      <c r="AN33" s="1">
        <v>2.3191160000000002</v>
      </c>
    </row>
    <row r="34" spans="1:40" x14ac:dyDescent="0.35">
      <c r="A34" s="41"/>
      <c r="B34" s="1">
        <v>30</v>
      </c>
      <c r="C34" s="1">
        <v>-1.58E-3</v>
      </c>
      <c r="D34" s="1">
        <v>0.22982</v>
      </c>
      <c r="E34" s="1">
        <v>8.5778999999999994E-2</v>
      </c>
      <c r="F34" s="1">
        <v>5.7421E-2</v>
      </c>
      <c r="G34" s="1">
        <v>-0.20227999999999999</v>
      </c>
      <c r="H34" s="1">
        <v>-4.02E-2</v>
      </c>
      <c r="I34" s="1">
        <v>0.14849000000000001</v>
      </c>
      <c r="J34" s="1">
        <v>0.60707</v>
      </c>
      <c r="K34" s="1">
        <v>0.13575799999999999</v>
      </c>
      <c r="L34" s="1">
        <v>0.19975200000000001</v>
      </c>
      <c r="M34" s="1">
        <v>-4.0800000000000003E-3</v>
      </c>
      <c r="N34" s="1">
        <v>0.43768499999999999</v>
      </c>
      <c r="P34" s="1">
        <v>-4.3189999999999999E-2</v>
      </c>
      <c r="Q34" s="1">
        <v>0.34530300000000003</v>
      </c>
      <c r="R34" s="1">
        <v>7.4819999999999998E-2</v>
      </c>
      <c r="S34" s="1">
        <v>0.20205799999999999</v>
      </c>
      <c r="T34" s="1">
        <v>-0.16991000000000001</v>
      </c>
      <c r="U34" s="1">
        <v>-0.23322999999999999</v>
      </c>
      <c r="V34" s="1">
        <v>2.1697999999999999E-2</v>
      </c>
      <c r="W34" s="1">
        <v>0.42585000000000001</v>
      </c>
      <c r="X34" s="1">
        <v>0.24579999999999999</v>
      </c>
      <c r="Y34" s="1">
        <v>0.28728900000000002</v>
      </c>
      <c r="Z34" s="1">
        <v>1.0597000000000001E-2</v>
      </c>
      <c r="AA34" s="1">
        <v>0.84086099999999997</v>
      </c>
      <c r="AC34" s="1">
        <v>0.154529</v>
      </c>
      <c r="AD34" s="1">
        <v>0.54464699999999999</v>
      </c>
      <c r="AE34" s="1">
        <v>0.75397499999999995</v>
      </c>
      <c r="AF34" s="1">
        <v>0.31441200000000002</v>
      </c>
      <c r="AG34" s="1">
        <v>1.0289410000000001</v>
      </c>
      <c r="AH34" s="1">
        <v>0.74975800000000004</v>
      </c>
      <c r="AI34" s="1">
        <v>0.132629</v>
      </c>
      <c r="AJ34" s="1">
        <v>2.0698000000000001E-2</v>
      </c>
      <c r="AK34" s="1">
        <v>0.66002300000000003</v>
      </c>
      <c r="AL34" s="1">
        <v>6.2274999999999997E-2</v>
      </c>
      <c r="AM34" s="1">
        <v>-4.2860000000000002E-2</v>
      </c>
      <c r="AN34" s="1">
        <v>9.6825999999999995E-2</v>
      </c>
    </row>
    <row r="35" spans="1:40" x14ac:dyDescent="0.35">
      <c r="A35" s="41"/>
      <c r="B35" s="1">
        <v>10</v>
      </c>
      <c r="C35" s="1">
        <v>-6.6809999999999994E-2</v>
      </c>
      <c r="D35" s="1">
        <v>0.31830799999999998</v>
      </c>
      <c r="E35" s="1">
        <v>0.17372499999999999</v>
      </c>
      <c r="F35" s="1">
        <v>0.117783</v>
      </c>
      <c r="G35" s="1">
        <v>8.7559999999999999E-3</v>
      </c>
      <c r="H35" s="1">
        <v>4.1660000000000003E-2</v>
      </c>
      <c r="I35" s="1">
        <v>-4.2430000000000002E-2</v>
      </c>
      <c r="J35" s="1">
        <v>0.17058000000000001</v>
      </c>
      <c r="K35" s="1">
        <v>0.131852</v>
      </c>
      <c r="L35" s="1">
        <v>0.20145099999999999</v>
      </c>
      <c r="M35" s="1">
        <v>-0.12703999999999999</v>
      </c>
      <c r="N35" s="1">
        <v>0.37098399999999998</v>
      </c>
      <c r="P35" s="1">
        <v>0.15313399999999999</v>
      </c>
      <c r="Q35" s="1">
        <v>0.127302</v>
      </c>
      <c r="R35" s="1">
        <v>0.433394</v>
      </c>
      <c r="S35" s="1">
        <v>0.52890599999999999</v>
      </c>
      <c r="T35" s="1">
        <v>-2.9420000000000002E-2</v>
      </c>
      <c r="U35" s="1">
        <v>3.6149000000000001E-2</v>
      </c>
      <c r="V35" s="1">
        <v>0.259967</v>
      </c>
      <c r="W35" s="1">
        <v>-0.26601000000000002</v>
      </c>
      <c r="X35" s="1">
        <v>0.22475999999999999</v>
      </c>
      <c r="Y35" s="1">
        <v>0.22680700000000001</v>
      </c>
      <c r="Z35" s="1">
        <v>8.6420000000000004E-3</v>
      </c>
      <c r="AA35" s="1">
        <v>0.50176600000000005</v>
      </c>
      <c r="AC35" s="1">
        <v>0.11194</v>
      </c>
      <c r="AD35" s="1">
        <v>4.4753000000000001E-2</v>
      </c>
      <c r="AE35" s="1">
        <v>0.12564900000000001</v>
      </c>
      <c r="AF35" s="1">
        <v>0.27832400000000002</v>
      </c>
      <c r="AG35" s="1">
        <v>0.65106299999999995</v>
      </c>
      <c r="AH35" s="1">
        <v>7.3880000000000001E-2</v>
      </c>
      <c r="AI35" s="1">
        <v>-5.3789999999999998E-2</v>
      </c>
      <c r="AJ35" s="1">
        <v>-0.18512999999999999</v>
      </c>
      <c r="AK35" s="1">
        <v>0.236925</v>
      </c>
      <c r="AL35" s="1">
        <v>0.15843699999999999</v>
      </c>
      <c r="AM35" s="1">
        <v>0.218336</v>
      </c>
      <c r="AN35" s="1">
        <v>0.187752</v>
      </c>
    </row>
    <row r="36" spans="1:40" x14ac:dyDescent="0.35">
      <c r="A36" s="41"/>
      <c r="B36" s="1">
        <v>3</v>
      </c>
      <c r="C36" s="1">
        <v>0.32950299999999999</v>
      </c>
      <c r="D36" s="1">
        <v>5.3321E-2</v>
      </c>
      <c r="E36" s="1">
        <v>0.128137</v>
      </c>
      <c r="F36" s="1">
        <v>0.423176</v>
      </c>
      <c r="G36" s="1">
        <v>-0.10618</v>
      </c>
      <c r="H36" s="1">
        <v>-6.8580000000000002E-2</v>
      </c>
      <c r="I36" s="1">
        <v>3.1250000000000002E-3</v>
      </c>
      <c r="J36" s="1">
        <v>-3.95E-2</v>
      </c>
      <c r="K36" s="1">
        <v>0.56075399999999997</v>
      </c>
      <c r="L36" s="1">
        <v>-5.0040000000000001E-2</v>
      </c>
      <c r="M36" s="1">
        <v>-0.21310999999999999</v>
      </c>
      <c r="N36" s="1">
        <v>-0.26971000000000001</v>
      </c>
      <c r="P36" s="1">
        <v>0.108405</v>
      </c>
      <c r="Q36" s="1">
        <v>0.11784799999999999</v>
      </c>
      <c r="R36" s="1">
        <v>0.125525</v>
      </c>
      <c r="S36" s="1">
        <v>0.62386900000000001</v>
      </c>
      <c r="T36" s="1">
        <v>-8.6999999999999994E-2</v>
      </c>
      <c r="U36" s="1">
        <v>0.20326</v>
      </c>
      <c r="V36" s="1">
        <v>0.26106699999999999</v>
      </c>
      <c r="W36" s="1">
        <v>6.0337000000000002E-2</v>
      </c>
      <c r="X36" s="1">
        <v>0.34346100000000002</v>
      </c>
      <c r="Y36" s="1">
        <v>0.100725</v>
      </c>
      <c r="Z36" s="1">
        <v>9.3700000000000001E-4</v>
      </c>
      <c r="AA36" s="1">
        <v>7.9479999999999995E-2</v>
      </c>
      <c r="AC36" s="1">
        <v>2.8221E-2</v>
      </c>
      <c r="AD36" s="1">
        <v>-8.3320000000000005E-2</v>
      </c>
      <c r="AE36" s="1">
        <v>8.6323999999999998E-2</v>
      </c>
      <c r="AF36" s="1">
        <v>0.19019</v>
      </c>
      <c r="AG36" s="1">
        <v>0.13434299999999999</v>
      </c>
      <c r="AH36" s="1">
        <v>0.18488299999999999</v>
      </c>
      <c r="AI36" s="1">
        <v>6.2775999999999998E-2</v>
      </c>
      <c r="AJ36" s="1">
        <v>0.14632400000000001</v>
      </c>
      <c r="AK36" s="1">
        <v>5.8735999999999997E-2</v>
      </c>
      <c r="AL36" s="1">
        <v>8.2256999999999997E-2</v>
      </c>
      <c r="AM36" s="1">
        <v>0.110361</v>
      </c>
      <c r="AN36" s="1">
        <v>0.138736</v>
      </c>
    </row>
    <row r="37" spans="1:40" x14ac:dyDescent="0.35">
      <c r="A37" s="41"/>
      <c r="B37" s="1">
        <v>1</v>
      </c>
      <c r="C37" s="1">
        <v>8.1116999999999995E-2</v>
      </c>
      <c r="D37" s="1">
        <v>3.295E-2</v>
      </c>
      <c r="E37" s="1">
        <v>5.7244999999999997E-2</v>
      </c>
      <c r="F37" s="1">
        <v>0.152668</v>
      </c>
      <c r="G37" s="1">
        <v>-4.7219999999999998E-2</v>
      </c>
      <c r="H37" s="1">
        <v>-0.10796</v>
      </c>
      <c r="I37" s="1">
        <v>-0.24615999999999999</v>
      </c>
      <c r="J37" s="1">
        <v>0.31901499999999999</v>
      </c>
      <c r="K37" s="1">
        <v>7.8732999999999997E-2</v>
      </c>
      <c r="L37" s="1">
        <v>0.30230299999999999</v>
      </c>
      <c r="M37" s="1">
        <v>-0.13816000000000001</v>
      </c>
      <c r="N37" s="1">
        <v>0.26404499999999997</v>
      </c>
      <c r="P37" s="1">
        <v>-2.9860000000000001E-2</v>
      </c>
      <c r="Q37" s="1">
        <v>0.29071799999999998</v>
      </c>
      <c r="R37" s="1">
        <v>0.14385200000000001</v>
      </c>
      <c r="S37" s="1">
        <v>0.36693999999999999</v>
      </c>
      <c r="T37" s="1">
        <v>8.5626999999999995E-2</v>
      </c>
      <c r="U37" s="1">
        <v>3.3648999999999998E-2</v>
      </c>
      <c r="V37" s="1">
        <v>-2.4230000000000002E-2</v>
      </c>
      <c r="W37" s="1">
        <v>0.51995999999999998</v>
      </c>
      <c r="X37" s="1">
        <v>0.40410200000000002</v>
      </c>
      <c r="Y37" s="1">
        <v>0.287246</v>
      </c>
      <c r="Z37" s="1">
        <v>-0.13608999999999999</v>
      </c>
      <c r="AA37" s="1">
        <v>0.47248299999999999</v>
      </c>
      <c r="AC37" s="1">
        <v>1.3861E-2</v>
      </c>
      <c r="AD37" s="1">
        <v>0.204959</v>
      </c>
      <c r="AE37" s="1">
        <v>8.3381999999999998E-2</v>
      </c>
      <c r="AF37" s="1">
        <v>-4.5799999999999999E-3</v>
      </c>
      <c r="AG37" s="1">
        <v>1.4394000000000001E-2</v>
      </c>
      <c r="AH37" s="1">
        <v>0.37578600000000001</v>
      </c>
      <c r="AI37" s="1">
        <v>6.7127999999999993E-2</v>
      </c>
      <c r="AJ37" s="1">
        <v>-3.0339999999999999E-2</v>
      </c>
      <c r="AK37" s="1">
        <v>0.48081699999999999</v>
      </c>
      <c r="AL37" s="1">
        <v>9.6637000000000001E-2</v>
      </c>
      <c r="AM37" s="1">
        <v>0.11711100000000001</v>
      </c>
      <c r="AN37" s="1">
        <v>0.27665800000000002</v>
      </c>
    </row>
    <row r="38" spans="1:40" x14ac:dyDescent="0.35">
      <c r="A38" s="41"/>
      <c r="B38" s="1">
        <v>0.3</v>
      </c>
      <c r="C38" s="1">
        <v>3.1704999999999997E-2</v>
      </c>
      <c r="D38" s="1">
        <v>0.208846</v>
      </c>
      <c r="E38" s="1">
        <v>4.3374000000000003E-2</v>
      </c>
      <c r="F38" s="1">
        <v>0.23413600000000001</v>
      </c>
      <c r="G38" s="1">
        <v>-0.1391</v>
      </c>
      <c r="H38" s="1">
        <v>0.13314400000000001</v>
      </c>
      <c r="I38" s="1">
        <v>0.25310500000000002</v>
      </c>
      <c r="J38" s="1">
        <v>-0.18081</v>
      </c>
      <c r="K38" s="1">
        <v>-0.18004000000000001</v>
      </c>
      <c r="L38" s="1">
        <v>-0.23164000000000001</v>
      </c>
      <c r="M38" s="1">
        <v>-6.1859999999999998E-2</v>
      </c>
      <c r="N38" s="1">
        <v>0.718449</v>
      </c>
      <c r="P38" s="1">
        <v>7.7050999999999994E-2</v>
      </c>
      <c r="Q38" s="1">
        <v>0.55459800000000004</v>
      </c>
      <c r="R38" s="1">
        <v>9.6126000000000003E-2</v>
      </c>
      <c r="S38" s="1">
        <v>0.155831</v>
      </c>
      <c r="T38" s="1">
        <v>7.1009000000000003E-2</v>
      </c>
      <c r="U38" s="1">
        <v>3.8883000000000001E-2</v>
      </c>
      <c r="V38" s="1">
        <v>3.5621E-2</v>
      </c>
      <c r="W38" s="1">
        <v>7.3995000000000005E-2</v>
      </c>
      <c r="X38" s="1">
        <v>0.17019500000000001</v>
      </c>
      <c r="Y38" s="1">
        <v>9.1213000000000002E-2</v>
      </c>
      <c r="Z38" s="1">
        <v>2.0792000000000001E-2</v>
      </c>
      <c r="AA38" s="1">
        <v>-5.4859999999999999E-2</v>
      </c>
      <c r="AC38" s="1">
        <v>-0.23168</v>
      </c>
      <c r="AD38" s="1">
        <v>-8.2769999999999996E-2</v>
      </c>
      <c r="AE38" s="1">
        <v>0.21663199999999999</v>
      </c>
      <c r="AF38" s="1">
        <v>0.18392800000000001</v>
      </c>
      <c r="AG38" s="1">
        <v>0.438025</v>
      </c>
      <c r="AH38" s="1">
        <v>-0.15279000000000001</v>
      </c>
      <c r="AI38" s="1">
        <v>-0.34660999999999997</v>
      </c>
      <c r="AJ38" s="1">
        <v>-6.3960000000000003E-2</v>
      </c>
      <c r="AK38" s="1">
        <v>0.63983299999999999</v>
      </c>
      <c r="AL38" s="1">
        <v>0.188612</v>
      </c>
      <c r="AM38" s="1">
        <v>2.3987000000000001E-2</v>
      </c>
      <c r="AN38" s="1">
        <v>-0.31544</v>
      </c>
    </row>
    <row r="39" spans="1:40" x14ac:dyDescent="0.35">
      <c r="A39" s="41"/>
      <c r="B39" s="1">
        <v>0.1</v>
      </c>
      <c r="C39" s="1">
        <v>0.104992</v>
      </c>
      <c r="D39" s="1">
        <v>-0.12642</v>
      </c>
      <c r="E39" s="1">
        <v>0.25992799999999999</v>
      </c>
      <c r="F39" s="1">
        <v>0.321884</v>
      </c>
      <c r="G39" s="1">
        <v>-6.7890000000000006E-2</v>
      </c>
      <c r="H39" s="1">
        <v>-0.18729000000000001</v>
      </c>
      <c r="I39" s="1">
        <v>-9.8769999999999997E-2</v>
      </c>
      <c r="J39" s="1">
        <v>-0.32284000000000002</v>
      </c>
      <c r="K39" s="1">
        <v>0.28418399999999999</v>
      </c>
      <c r="L39" s="1">
        <v>0.110044</v>
      </c>
      <c r="M39" s="1">
        <v>-2.0660000000000001E-2</v>
      </c>
      <c r="N39" s="1">
        <v>-3.7879999999999997E-2</v>
      </c>
      <c r="P39" s="1">
        <v>5.4087999999999997E-2</v>
      </c>
      <c r="Q39" s="1">
        <v>4.0579999999999998E-2</v>
      </c>
      <c r="R39" s="1">
        <v>0.15390000000000001</v>
      </c>
      <c r="S39" s="1">
        <v>0.112348</v>
      </c>
      <c r="T39" s="1">
        <v>-1.541E-2</v>
      </c>
      <c r="U39" s="1">
        <v>6.4305000000000001E-2</v>
      </c>
      <c r="V39" s="1">
        <v>-3.1870000000000002E-2</v>
      </c>
      <c r="W39" s="1">
        <v>-0.16955000000000001</v>
      </c>
      <c r="X39" s="1">
        <v>0.120516</v>
      </c>
      <c r="Y39" s="1">
        <v>0.17124400000000001</v>
      </c>
      <c r="Z39" s="1">
        <v>-0.30081999999999998</v>
      </c>
      <c r="AA39" s="1">
        <v>0.20185800000000001</v>
      </c>
      <c r="AC39" s="1">
        <v>0.229493</v>
      </c>
      <c r="AD39" s="1">
        <v>-9.3630000000000005E-2</v>
      </c>
      <c r="AE39" s="1">
        <v>4.3629999999999997E-3</v>
      </c>
      <c r="AF39" s="1">
        <v>0.21529400000000001</v>
      </c>
      <c r="AG39" s="1">
        <v>0.42072700000000002</v>
      </c>
      <c r="AH39" s="1">
        <v>0.12951699999999999</v>
      </c>
      <c r="AI39" s="1">
        <v>-4.6460000000000001E-2</v>
      </c>
      <c r="AJ39" s="1">
        <v>-0.19120999999999999</v>
      </c>
      <c r="AK39" s="1">
        <v>0.30686099999999999</v>
      </c>
      <c r="AL39" s="1">
        <v>8.5940000000000003E-2</v>
      </c>
      <c r="AM39" s="1">
        <v>-0.16083</v>
      </c>
      <c r="AN39" s="1">
        <v>0.120408</v>
      </c>
    </row>
    <row r="40" spans="1:40" x14ac:dyDescent="0.35">
      <c r="A40" s="41"/>
      <c r="B40" s="1">
        <v>0.03</v>
      </c>
      <c r="C40" s="1">
        <v>0.209285</v>
      </c>
      <c r="D40" s="1">
        <v>-9.9570000000000006E-2</v>
      </c>
      <c r="E40" s="1">
        <v>0.11838600000000001</v>
      </c>
      <c r="F40" s="1">
        <v>0.34057199999999999</v>
      </c>
      <c r="G40" s="1">
        <v>-0.12859999999999999</v>
      </c>
      <c r="H40" s="1">
        <v>-0.17086000000000001</v>
      </c>
      <c r="I40" s="1">
        <v>-6.5960000000000005E-2</v>
      </c>
      <c r="J40" s="1">
        <v>-0.43685000000000002</v>
      </c>
      <c r="K40" s="1">
        <v>-2.2409999999999999E-2</v>
      </c>
      <c r="L40" s="1">
        <v>-0.37902000000000002</v>
      </c>
      <c r="M40" s="1">
        <v>-0.21890000000000001</v>
      </c>
      <c r="N40" s="1">
        <v>0.53345900000000002</v>
      </c>
      <c r="P40" s="1">
        <v>0.426568</v>
      </c>
      <c r="Q40" s="1">
        <v>0.144034</v>
      </c>
      <c r="R40" s="1">
        <v>0.204766</v>
      </c>
      <c r="S40" s="1">
        <v>0.36133199999999999</v>
      </c>
      <c r="T40" s="1">
        <v>0.392646</v>
      </c>
      <c r="U40" s="1">
        <v>-9.3030000000000002E-2</v>
      </c>
      <c r="V40" s="1">
        <v>0.35694399999999998</v>
      </c>
      <c r="W40" s="1">
        <v>0.85584400000000005</v>
      </c>
      <c r="X40" s="1">
        <v>0.287742</v>
      </c>
      <c r="Y40" s="1">
        <v>0.172846</v>
      </c>
      <c r="Z40" s="1">
        <v>0.15933600000000001</v>
      </c>
      <c r="AA40" s="1">
        <v>0.62546299999999999</v>
      </c>
      <c r="AC40" s="1">
        <v>-0.16209999999999999</v>
      </c>
      <c r="AD40" s="1">
        <v>-0.54235</v>
      </c>
      <c r="AE40" s="1">
        <v>-2.239E-2</v>
      </c>
      <c r="AF40" s="1">
        <v>0.117474</v>
      </c>
      <c r="AG40" s="1">
        <v>0.52884299999999995</v>
      </c>
      <c r="AH40" s="1">
        <v>5.3164999999999997E-2</v>
      </c>
      <c r="AI40" s="1">
        <v>-6.4619999999999997E-2</v>
      </c>
      <c r="AJ40" s="1">
        <v>-0.10566</v>
      </c>
      <c r="AK40" s="1">
        <v>0.61368299999999998</v>
      </c>
      <c r="AL40" s="1">
        <v>8.5920999999999997E-2</v>
      </c>
      <c r="AM40" s="1">
        <v>0.313251</v>
      </c>
      <c r="AN40" s="1">
        <v>-0.13133</v>
      </c>
    </row>
    <row r="41" spans="1:40" x14ac:dyDescent="0.35">
      <c r="A41" s="41"/>
    </row>
    <row r="43" spans="1:40" x14ac:dyDescent="0.35">
      <c r="B43" s="4" t="s">
        <v>50</v>
      </c>
      <c r="C43" s="1" t="s">
        <v>365</v>
      </c>
      <c r="E43" s="4" t="s">
        <v>4</v>
      </c>
      <c r="F43" s="1">
        <v>1</v>
      </c>
      <c r="G43" s="1"/>
      <c r="H43" s="1"/>
      <c r="I43" s="1"/>
      <c r="AC43" s="4" t="s">
        <v>50</v>
      </c>
      <c r="AD43" s="1" t="s">
        <v>364</v>
      </c>
      <c r="AF43" s="4" t="s">
        <v>4</v>
      </c>
      <c r="AG43" s="1">
        <v>1</v>
      </c>
      <c r="AH43" s="1"/>
      <c r="AI43" s="1"/>
      <c r="AJ43" s="1"/>
    </row>
    <row r="44" spans="1:40" x14ac:dyDescent="0.35">
      <c r="B44" s="4"/>
      <c r="C44" s="1"/>
      <c r="E44" s="4" t="s">
        <v>5</v>
      </c>
      <c r="F44" s="1">
        <v>18</v>
      </c>
      <c r="G44" s="1"/>
      <c r="H44" s="1"/>
      <c r="I44" s="1"/>
      <c r="R44" s="4" t="s">
        <v>346</v>
      </c>
      <c r="S44" s="1">
        <v>-78</v>
      </c>
      <c r="T44" s="1" t="s">
        <v>14</v>
      </c>
      <c r="U44" s="1" t="s">
        <v>15</v>
      </c>
      <c r="V44" s="1">
        <v>0.1852</v>
      </c>
      <c r="AC44" s="4"/>
      <c r="AD44" s="1"/>
      <c r="AF44" s="4" t="s">
        <v>5</v>
      </c>
      <c r="AG44" s="1">
        <v>10</v>
      </c>
      <c r="AH44" s="1"/>
      <c r="AI44" s="1"/>
      <c r="AJ44" s="1"/>
    </row>
    <row r="45" spans="1:40" x14ac:dyDescent="0.35">
      <c r="B45" s="4" t="s">
        <v>51</v>
      </c>
      <c r="C45" s="1"/>
      <c r="E45" s="4" t="s">
        <v>6</v>
      </c>
      <c r="F45" s="1">
        <v>0.05</v>
      </c>
      <c r="G45" s="1"/>
      <c r="H45" s="1"/>
      <c r="I45" s="1"/>
      <c r="R45" s="4" t="s">
        <v>347</v>
      </c>
      <c r="S45" s="1">
        <v>-92</v>
      </c>
      <c r="T45" s="1" t="s">
        <v>18</v>
      </c>
      <c r="U45" s="1" t="s">
        <v>29</v>
      </c>
      <c r="V45" s="1">
        <v>4.4499999999999998E-2</v>
      </c>
      <c r="AC45" s="4" t="s">
        <v>51</v>
      </c>
      <c r="AD45" s="1"/>
      <c r="AF45" s="4" t="s">
        <v>6</v>
      </c>
      <c r="AG45" s="1">
        <v>0.05</v>
      </c>
      <c r="AH45" s="1"/>
      <c r="AI45" s="1"/>
      <c r="AJ45" s="1"/>
    </row>
    <row r="46" spans="1:40" x14ac:dyDescent="0.35">
      <c r="B46" s="4" t="s">
        <v>52</v>
      </c>
      <c r="C46" s="1" t="s">
        <v>20</v>
      </c>
      <c r="E46" s="4"/>
      <c r="F46" s="1"/>
      <c r="G46" s="1"/>
      <c r="H46" s="1"/>
      <c r="I46" s="1"/>
      <c r="R46" s="4" t="s">
        <v>348</v>
      </c>
      <c r="S46" s="1">
        <v>-44</v>
      </c>
      <c r="T46" s="1" t="s">
        <v>14</v>
      </c>
      <c r="U46" s="1" t="s">
        <v>15</v>
      </c>
      <c r="V46" s="1" t="s">
        <v>46</v>
      </c>
      <c r="AC46" s="4" t="s">
        <v>52</v>
      </c>
      <c r="AD46" s="1" t="s">
        <v>20</v>
      </c>
      <c r="AF46" s="4"/>
      <c r="AG46" s="1"/>
      <c r="AH46" s="1"/>
      <c r="AI46" s="1"/>
      <c r="AJ46" s="1"/>
    </row>
    <row r="47" spans="1:40" x14ac:dyDescent="0.35">
      <c r="B47" s="4" t="s">
        <v>53</v>
      </c>
      <c r="C47" s="1" t="s">
        <v>54</v>
      </c>
      <c r="E47" s="4" t="s">
        <v>7</v>
      </c>
      <c r="F47" s="1" t="s">
        <v>8</v>
      </c>
      <c r="G47" s="1" t="s">
        <v>9</v>
      </c>
      <c r="H47" s="1" t="s">
        <v>10</v>
      </c>
      <c r="I47" s="1" t="s">
        <v>11</v>
      </c>
      <c r="R47" s="4" t="s">
        <v>349</v>
      </c>
      <c r="S47" s="1">
        <v>62</v>
      </c>
      <c r="T47" s="1" t="s">
        <v>14</v>
      </c>
      <c r="U47" s="1" t="s">
        <v>15</v>
      </c>
      <c r="V47" s="1">
        <v>0.74490000000000001</v>
      </c>
      <c r="AC47" s="4" t="s">
        <v>53</v>
      </c>
      <c r="AD47" s="1" t="s">
        <v>54</v>
      </c>
      <c r="AF47" s="4" t="s">
        <v>331</v>
      </c>
      <c r="AG47" s="1" t="s">
        <v>8</v>
      </c>
      <c r="AH47" s="1" t="s">
        <v>9</v>
      </c>
      <c r="AI47" s="1" t="s">
        <v>10</v>
      </c>
      <c r="AJ47" s="1" t="s">
        <v>332</v>
      </c>
    </row>
    <row r="48" spans="1:40" x14ac:dyDescent="0.35">
      <c r="B48" s="4" t="s">
        <v>55</v>
      </c>
      <c r="C48" s="1" t="s">
        <v>19</v>
      </c>
      <c r="E48" s="4" t="s">
        <v>366</v>
      </c>
      <c r="F48" s="1">
        <v>-46</v>
      </c>
      <c r="G48" s="1" t="s">
        <v>14</v>
      </c>
      <c r="H48" s="1" t="s">
        <v>15</v>
      </c>
      <c r="I48" s="1" t="s">
        <v>46</v>
      </c>
      <c r="R48" s="4" t="s">
        <v>344</v>
      </c>
      <c r="S48" s="1">
        <v>56</v>
      </c>
      <c r="T48" s="1" t="s">
        <v>14</v>
      </c>
      <c r="U48" s="1" t="s">
        <v>15</v>
      </c>
      <c r="V48" s="1" t="s">
        <v>46</v>
      </c>
      <c r="AC48" s="4" t="s">
        <v>55</v>
      </c>
      <c r="AD48" s="1" t="s">
        <v>19</v>
      </c>
      <c r="AF48" s="4" t="s">
        <v>355</v>
      </c>
      <c r="AG48" s="1">
        <v>-80</v>
      </c>
      <c r="AH48" s="1" t="s">
        <v>18</v>
      </c>
      <c r="AI48" s="1" t="s">
        <v>19</v>
      </c>
      <c r="AJ48" s="1" t="s">
        <v>20</v>
      </c>
    </row>
    <row r="49" spans="1:40" x14ac:dyDescent="0.35">
      <c r="B49" s="4" t="s">
        <v>56</v>
      </c>
      <c r="C49" s="1" t="s">
        <v>18</v>
      </c>
      <c r="E49" s="4" t="s">
        <v>367</v>
      </c>
      <c r="F49" s="1">
        <v>-64</v>
      </c>
      <c r="G49" s="1" t="s">
        <v>14</v>
      </c>
      <c r="H49" s="1" t="s">
        <v>15</v>
      </c>
      <c r="I49" s="1">
        <v>0.63449999999999995</v>
      </c>
      <c r="R49" s="4" t="s">
        <v>350</v>
      </c>
      <c r="S49" s="1">
        <v>63</v>
      </c>
      <c r="T49" s="1" t="s">
        <v>14</v>
      </c>
      <c r="U49" s="1" t="s">
        <v>15</v>
      </c>
      <c r="V49" s="1">
        <v>0.68789999999999996</v>
      </c>
      <c r="AC49" s="4" t="s">
        <v>56</v>
      </c>
      <c r="AD49" s="1" t="s">
        <v>18</v>
      </c>
      <c r="AF49" s="4" t="s">
        <v>356</v>
      </c>
      <c r="AG49" s="1">
        <v>-70</v>
      </c>
      <c r="AH49" s="1" t="s">
        <v>18</v>
      </c>
      <c r="AI49" s="1" t="s">
        <v>19</v>
      </c>
      <c r="AJ49" s="1" t="s">
        <v>20</v>
      </c>
    </row>
    <row r="50" spans="1:40" x14ac:dyDescent="0.35">
      <c r="B50" s="4" t="s">
        <v>57</v>
      </c>
      <c r="C50" s="1">
        <v>21</v>
      </c>
      <c r="E50" s="4" t="s">
        <v>368</v>
      </c>
      <c r="F50" s="1">
        <v>56</v>
      </c>
      <c r="G50" s="1" t="s">
        <v>14</v>
      </c>
      <c r="H50" s="1" t="s">
        <v>15</v>
      </c>
      <c r="I50" s="1" t="s">
        <v>46</v>
      </c>
      <c r="R50" s="4" t="s">
        <v>351</v>
      </c>
      <c r="S50" s="1">
        <v>76</v>
      </c>
      <c r="T50" s="1" t="s">
        <v>14</v>
      </c>
      <c r="U50" s="1" t="s">
        <v>15</v>
      </c>
      <c r="V50" s="1">
        <v>0.22339999999999999</v>
      </c>
      <c r="AC50" s="4" t="s">
        <v>57</v>
      </c>
      <c r="AD50" s="1">
        <v>11</v>
      </c>
      <c r="AF50" s="4" t="s">
        <v>357</v>
      </c>
      <c r="AG50" s="1">
        <v>-51</v>
      </c>
      <c r="AH50" s="1" t="s">
        <v>18</v>
      </c>
      <c r="AI50" s="1" t="s">
        <v>68</v>
      </c>
      <c r="AJ50" s="1">
        <v>1.6999999999999999E-3</v>
      </c>
    </row>
    <row r="51" spans="1:40" x14ac:dyDescent="0.35">
      <c r="B51" s="4" t="s">
        <v>58</v>
      </c>
      <c r="C51" s="1">
        <v>152</v>
      </c>
      <c r="E51" s="4" t="s">
        <v>369</v>
      </c>
      <c r="F51" s="1">
        <v>42</v>
      </c>
      <c r="G51" s="1" t="s">
        <v>14</v>
      </c>
      <c r="H51" s="1" t="s">
        <v>15</v>
      </c>
      <c r="I51" s="1" t="s">
        <v>46</v>
      </c>
      <c r="R51" s="4" t="s">
        <v>352</v>
      </c>
      <c r="S51" s="1">
        <v>71</v>
      </c>
      <c r="T51" s="1" t="s">
        <v>14</v>
      </c>
      <c r="U51" s="1" t="s">
        <v>15</v>
      </c>
      <c r="V51" s="1">
        <v>0.35110000000000002</v>
      </c>
      <c r="AC51" s="4" t="s">
        <v>58</v>
      </c>
      <c r="AD51" s="1">
        <v>54.38</v>
      </c>
      <c r="AF51" s="4" t="s">
        <v>358</v>
      </c>
      <c r="AG51" s="1">
        <v>-39</v>
      </c>
      <c r="AH51" s="1" t="s">
        <v>18</v>
      </c>
      <c r="AI51" s="1" t="s">
        <v>29</v>
      </c>
      <c r="AJ51" s="1">
        <v>1.6400000000000001E-2</v>
      </c>
    </row>
    <row r="52" spans="1:40" x14ac:dyDescent="0.35">
      <c r="B52" s="4"/>
      <c r="C52" s="1"/>
      <c r="E52" s="4" t="s">
        <v>370</v>
      </c>
      <c r="F52" s="1">
        <v>95</v>
      </c>
      <c r="G52" s="1" t="s">
        <v>18</v>
      </c>
      <c r="H52" s="1" t="s">
        <v>29</v>
      </c>
      <c r="I52" s="1">
        <v>3.2000000000000001E-2</v>
      </c>
      <c r="R52" s="4" t="s">
        <v>345</v>
      </c>
      <c r="S52" s="1">
        <v>74</v>
      </c>
      <c r="T52" s="1" t="s">
        <v>14</v>
      </c>
      <c r="U52" s="1" t="s">
        <v>15</v>
      </c>
      <c r="V52" s="1">
        <v>0.26850000000000002</v>
      </c>
      <c r="AC52" s="4"/>
      <c r="AD52" s="1"/>
      <c r="AF52" s="4" t="s">
        <v>359</v>
      </c>
      <c r="AG52" s="1">
        <v>-26</v>
      </c>
      <c r="AH52" s="1" t="s">
        <v>14</v>
      </c>
      <c r="AI52" s="1" t="s">
        <v>15</v>
      </c>
      <c r="AJ52" s="1">
        <v>0.1096</v>
      </c>
    </row>
    <row r="53" spans="1:40" x14ac:dyDescent="0.35">
      <c r="B53" s="4" t="s">
        <v>59</v>
      </c>
      <c r="C53" s="1"/>
      <c r="E53" s="4" t="s">
        <v>371</v>
      </c>
      <c r="F53" s="1">
        <v>158</v>
      </c>
      <c r="G53" s="1" t="s">
        <v>18</v>
      </c>
      <c r="H53" s="1" t="s">
        <v>19</v>
      </c>
      <c r="I53" s="1" t="s">
        <v>20</v>
      </c>
      <c r="AC53" s="4" t="s">
        <v>59</v>
      </c>
      <c r="AD53" s="1"/>
      <c r="AF53" s="4" t="s">
        <v>360</v>
      </c>
      <c r="AG53" s="1">
        <v>-15</v>
      </c>
      <c r="AH53" s="1" t="s">
        <v>14</v>
      </c>
      <c r="AI53" s="1" t="s">
        <v>15</v>
      </c>
      <c r="AJ53" s="1">
        <v>0.35589999999999999</v>
      </c>
    </row>
    <row r="54" spans="1:40" x14ac:dyDescent="0.35">
      <c r="B54" s="4" t="s">
        <v>60</v>
      </c>
      <c r="C54" s="1">
        <v>21</v>
      </c>
      <c r="E54" s="4" t="s">
        <v>372</v>
      </c>
      <c r="F54" s="1">
        <v>153</v>
      </c>
      <c r="G54" s="1" t="s">
        <v>18</v>
      </c>
      <c r="H54" s="1" t="s">
        <v>19</v>
      </c>
      <c r="I54" s="1" t="s">
        <v>20</v>
      </c>
      <c r="AC54" s="4" t="s">
        <v>60</v>
      </c>
      <c r="AD54" s="1">
        <v>11</v>
      </c>
      <c r="AF54" s="4" t="s">
        <v>361</v>
      </c>
      <c r="AG54" s="1">
        <v>-21</v>
      </c>
      <c r="AH54" s="1" t="s">
        <v>14</v>
      </c>
      <c r="AI54" s="1" t="s">
        <v>15</v>
      </c>
      <c r="AJ54" s="1">
        <v>0.19620000000000001</v>
      </c>
    </row>
    <row r="55" spans="1:40" x14ac:dyDescent="0.35">
      <c r="B55" s="4" t="s">
        <v>61</v>
      </c>
      <c r="C55" s="1">
        <v>12</v>
      </c>
      <c r="E55" s="4" t="s">
        <v>373</v>
      </c>
      <c r="F55" s="1">
        <v>17</v>
      </c>
      <c r="G55" s="1" t="s">
        <v>14</v>
      </c>
      <c r="H55" s="1" t="s">
        <v>15</v>
      </c>
      <c r="I55" s="1" t="s">
        <v>46</v>
      </c>
      <c r="AC55" s="4" t="s">
        <v>61</v>
      </c>
      <c r="AD55" s="1">
        <v>12</v>
      </c>
      <c r="AF55" s="4" t="s">
        <v>362</v>
      </c>
      <c r="AG55" s="1">
        <v>-5</v>
      </c>
      <c r="AH55" s="1" t="s">
        <v>14</v>
      </c>
      <c r="AI55" s="1" t="s">
        <v>15</v>
      </c>
      <c r="AJ55" s="1">
        <v>0.75829999999999997</v>
      </c>
    </row>
    <row r="56" spans="1:40" x14ac:dyDescent="0.35">
      <c r="E56" s="4" t="s">
        <v>374</v>
      </c>
      <c r="F56" s="1">
        <v>69</v>
      </c>
      <c r="G56" s="1" t="s">
        <v>14</v>
      </c>
      <c r="H56" s="1" t="s">
        <v>15</v>
      </c>
      <c r="I56" s="1">
        <v>0.4178</v>
      </c>
      <c r="AF56" s="4" t="s">
        <v>363</v>
      </c>
      <c r="AG56" s="1">
        <v>-8</v>
      </c>
      <c r="AH56" s="1" t="s">
        <v>14</v>
      </c>
      <c r="AI56" s="1" t="s">
        <v>15</v>
      </c>
      <c r="AJ56" s="1">
        <v>0.62250000000000005</v>
      </c>
    </row>
    <row r="57" spans="1:40" x14ac:dyDescent="0.35">
      <c r="AF57" s="4" t="s">
        <v>13</v>
      </c>
      <c r="AG57" s="1">
        <v>-15</v>
      </c>
      <c r="AH57" s="1" t="s">
        <v>14</v>
      </c>
      <c r="AI57" s="1" t="s">
        <v>15</v>
      </c>
      <c r="AJ57" s="1">
        <v>0.35589999999999999</v>
      </c>
    </row>
    <row r="60" spans="1:40" x14ac:dyDescent="0.35">
      <c r="A60" s="41" t="s">
        <v>49</v>
      </c>
      <c r="B60" s="2"/>
      <c r="C60" s="34" t="s">
        <v>327</v>
      </c>
      <c r="D60" s="34"/>
      <c r="E60" s="34"/>
      <c r="F60" s="34"/>
      <c r="G60" s="34"/>
      <c r="H60" s="34"/>
      <c r="I60" s="34"/>
      <c r="J60" s="34"/>
      <c r="K60" s="34"/>
      <c r="L60" s="34"/>
      <c r="M60" s="34"/>
      <c r="N60" s="34"/>
      <c r="P60" s="34" t="s">
        <v>328</v>
      </c>
      <c r="Q60" s="34"/>
      <c r="R60" s="34"/>
      <c r="S60" s="34"/>
      <c r="T60" s="34"/>
      <c r="U60" s="34"/>
      <c r="V60" s="34"/>
      <c r="W60" s="34"/>
      <c r="X60" s="34"/>
      <c r="Y60" s="34"/>
      <c r="Z60" s="34"/>
      <c r="AA60" s="34"/>
      <c r="AC60" s="34" t="s">
        <v>2</v>
      </c>
      <c r="AD60" s="34"/>
      <c r="AE60" s="34"/>
      <c r="AF60" s="34"/>
      <c r="AG60" s="34"/>
      <c r="AH60" s="34"/>
      <c r="AI60" s="34"/>
      <c r="AJ60" s="34"/>
      <c r="AK60" s="34"/>
      <c r="AL60" s="34"/>
      <c r="AM60" s="34"/>
      <c r="AN60" s="34"/>
    </row>
    <row r="61" spans="1:40" x14ac:dyDescent="0.35">
      <c r="A61" s="41"/>
      <c r="B61" s="1">
        <v>1000</v>
      </c>
      <c r="C61" s="1">
        <v>1.9016980000000001</v>
      </c>
      <c r="D61" s="1">
        <v>2.0093429999999999</v>
      </c>
      <c r="E61" s="1">
        <v>2.6619139999999999</v>
      </c>
      <c r="F61" s="1">
        <v>1.6388039999999999</v>
      </c>
      <c r="G61" s="1">
        <v>2.5982080000000001</v>
      </c>
      <c r="H61" s="1">
        <v>3.4916429999999998</v>
      </c>
      <c r="I61" s="1">
        <v>6.4443720000000004</v>
      </c>
      <c r="J61" s="1">
        <v>4.712523</v>
      </c>
      <c r="K61" s="1">
        <v>4.6372200000000001</v>
      </c>
      <c r="L61" s="1">
        <v>1.3623959999999999</v>
      </c>
      <c r="M61" s="1">
        <v>5.8286309999999997</v>
      </c>
      <c r="N61" s="1">
        <v>3.3747479999999999</v>
      </c>
      <c r="P61" s="1">
        <v>0.978939</v>
      </c>
      <c r="Q61" s="1">
        <v>1.2551060000000001</v>
      </c>
      <c r="R61" s="1">
        <v>1.419948</v>
      </c>
      <c r="S61" s="1">
        <v>1.2372050000000001</v>
      </c>
      <c r="T61" s="1">
        <v>0.99147700000000005</v>
      </c>
      <c r="U61" s="1">
        <v>0.94879800000000003</v>
      </c>
      <c r="V61" s="1">
        <v>6.2870840000000001</v>
      </c>
      <c r="W61" s="1">
        <v>2.4125290000000001</v>
      </c>
      <c r="X61" s="1">
        <v>2.3570280000000001</v>
      </c>
      <c r="Y61" s="1">
        <v>2.62656</v>
      </c>
      <c r="Z61" s="1">
        <v>1.776006</v>
      </c>
      <c r="AA61" s="1">
        <v>0.266426</v>
      </c>
      <c r="AC61" s="1">
        <v>6.5929010000000003</v>
      </c>
      <c r="AD61" s="1">
        <v>10.03457</v>
      </c>
      <c r="AE61" s="1">
        <v>6.2241960000000001</v>
      </c>
      <c r="AF61" s="1">
        <v>0.148227</v>
      </c>
      <c r="AG61" s="1">
        <v>8.6690930000000002</v>
      </c>
      <c r="AH61" s="1">
        <v>5.6712689999999997</v>
      </c>
      <c r="AI61" s="1">
        <v>5.5990770000000003</v>
      </c>
      <c r="AJ61" s="1">
        <v>1.8718459999999999</v>
      </c>
      <c r="AK61" s="1">
        <v>10.64176</v>
      </c>
      <c r="AL61" s="1">
        <v>9.8924280000000007</v>
      </c>
      <c r="AM61" s="1">
        <v>11.96753</v>
      </c>
      <c r="AN61" s="1">
        <v>11.96753</v>
      </c>
    </row>
    <row r="62" spans="1:40" x14ac:dyDescent="0.35">
      <c r="A62" s="41"/>
      <c r="B62" s="1">
        <v>300</v>
      </c>
      <c r="C62" s="1">
        <v>1.7009620000000001</v>
      </c>
      <c r="D62" s="1">
        <v>1.9579740000000001</v>
      </c>
      <c r="E62" s="1">
        <v>3.3983810000000001</v>
      </c>
      <c r="F62" s="1">
        <v>2.604066</v>
      </c>
      <c r="G62" s="1">
        <v>3.0953539999999999</v>
      </c>
      <c r="H62" s="1">
        <v>3.5366780000000002</v>
      </c>
      <c r="I62" s="1">
        <v>5.8759550000000003</v>
      </c>
      <c r="J62" s="1">
        <v>4.9972479999999999</v>
      </c>
      <c r="K62" s="1">
        <v>4.7267130000000002</v>
      </c>
      <c r="L62" s="1">
        <v>2.8078919999999998</v>
      </c>
      <c r="M62" s="1">
        <v>6.1117509999999999</v>
      </c>
      <c r="N62" s="1">
        <v>3.0225019999999998</v>
      </c>
      <c r="P62" s="1">
        <v>0.99581200000000003</v>
      </c>
      <c r="Q62" s="1">
        <v>1.0863849999999999</v>
      </c>
      <c r="R62" s="1">
        <v>1.625599</v>
      </c>
      <c r="S62" s="1">
        <v>2.14629</v>
      </c>
      <c r="T62" s="1">
        <v>1.1332819999999999</v>
      </c>
      <c r="U62" s="1">
        <v>0.66453700000000004</v>
      </c>
      <c r="V62" s="1">
        <v>5.5101820000000004</v>
      </c>
      <c r="W62" s="1">
        <v>1.220602</v>
      </c>
      <c r="X62" s="1">
        <v>1.4636640000000001</v>
      </c>
      <c r="Y62" s="1">
        <v>1.589153</v>
      </c>
      <c r="Z62" s="1">
        <v>2.0848279999999999</v>
      </c>
      <c r="AA62" s="1">
        <v>0.21576799999999999</v>
      </c>
      <c r="AC62" s="1">
        <v>5.2036619999999996</v>
      </c>
      <c r="AD62" s="1">
        <v>9.7218090000000004</v>
      </c>
      <c r="AE62" s="1">
        <v>6.1897859999999998</v>
      </c>
      <c r="AF62" s="1">
        <v>-1.4789999999999999E-2</v>
      </c>
      <c r="AG62" s="1">
        <v>7.2356860000000003</v>
      </c>
      <c r="AH62" s="1">
        <v>3.864039</v>
      </c>
      <c r="AI62" s="1">
        <v>6.3051659999999998</v>
      </c>
      <c r="AJ62" s="1">
        <v>0.12737000000000001</v>
      </c>
      <c r="AK62" s="1">
        <v>7.191783</v>
      </c>
      <c r="AL62" s="1">
        <v>8.9351570000000002</v>
      </c>
      <c r="AM62" s="1">
        <v>8.8078029999999998</v>
      </c>
      <c r="AN62" s="1">
        <v>8.8078029999999998</v>
      </c>
    </row>
    <row r="63" spans="1:40" x14ac:dyDescent="0.35">
      <c r="A63" s="41"/>
      <c r="B63" s="1">
        <v>100</v>
      </c>
      <c r="C63" s="1">
        <v>0.343084</v>
      </c>
      <c r="D63" s="1">
        <v>0.49457000000000001</v>
      </c>
      <c r="E63" s="1">
        <v>2.3142670000000001</v>
      </c>
      <c r="F63" s="1">
        <v>0.65793400000000002</v>
      </c>
      <c r="G63" s="1">
        <v>0.72938099999999995</v>
      </c>
      <c r="H63" s="1">
        <v>1.021253</v>
      </c>
      <c r="I63" s="1">
        <v>1.4498169999999999</v>
      </c>
      <c r="J63" s="1">
        <v>0.87908600000000003</v>
      </c>
      <c r="K63" s="1">
        <v>0.62099599999999999</v>
      </c>
      <c r="L63" s="1">
        <v>0.29747499999999999</v>
      </c>
      <c r="M63" s="1">
        <v>1.179006</v>
      </c>
      <c r="N63" s="1">
        <v>0.78226799999999996</v>
      </c>
      <c r="P63" s="1">
        <v>0.75169900000000001</v>
      </c>
      <c r="Q63" s="1">
        <v>0.57894000000000001</v>
      </c>
      <c r="R63" s="1">
        <v>1.4427239999999999</v>
      </c>
      <c r="S63" s="1">
        <v>0.91317999999999999</v>
      </c>
      <c r="T63" s="1">
        <v>0.63400500000000004</v>
      </c>
      <c r="U63" s="1">
        <v>0.36450199999999999</v>
      </c>
      <c r="V63" s="1">
        <v>1.015088</v>
      </c>
      <c r="W63" s="1">
        <v>-1.431E-2</v>
      </c>
      <c r="X63" s="1">
        <v>0.19936400000000001</v>
      </c>
      <c r="Y63" s="1">
        <v>9.7088999999999995E-2</v>
      </c>
      <c r="Z63" s="1">
        <v>0.69569499999999995</v>
      </c>
      <c r="AA63" s="1">
        <v>4.1084000000000002E-2</v>
      </c>
      <c r="AC63" s="1">
        <v>4.6179500000000004</v>
      </c>
      <c r="AD63" s="1">
        <v>4.234731</v>
      </c>
      <c r="AE63" s="1">
        <v>1.6653389999999999</v>
      </c>
      <c r="AF63" s="1">
        <v>-0.27776000000000001</v>
      </c>
      <c r="AG63" s="1">
        <v>0.57772000000000001</v>
      </c>
      <c r="AH63" s="1">
        <v>0.85827600000000004</v>
      </c>
      <c r="AI63" s="1">
        <v>2.678607</v>
      </c>
      <c r="AJ63" s="1">
        <v>-4.9000000000000002E-2</v>
      </c>
      <c r="AK63" s="1">
        <v>1.6794150000000001</v>
      </c>
      <c r="AL63" s="1">
        <v>1.7632779999999999</v>
      </c>
      <c r="AM63" s="1">
        <v>2.372452</v>
      </c>
      <c r="AN63" s="1">
        <v>2.372452</v>
      </c>
    </row>
    <row r="64" spans="1:40" x14ac:dyDescent="0.35">
      <c r="A64" s="41"/>
      <c r="B64" s="1">
        <v>30</v>
      </c>
      <c r="C64" s="1">
        <v>0.15012900000000001</v>
      </c>
      <c r="D64" s="1">
        <v>0.14957400000000001</v>
      </c>
      <c r="E64" s="1">
        <v>0.72355999999999998</v>
      </c>
      <c r="F64" s="1">
        <v>0.29015800000000003</v>
      </c>
      <c r="G64" s="1">
        <v>0.312199</v>
      </c>
      <c r="H64" s="1">
        <v>0.36919200000000002</v>
      </c>
      <c r="I64" s="1">
        <v>0.497083</v>
      </c>
      <c r="J64" s="1">
        <v>-0.2107</v>
      </c>
      <c r="K64" s="1">
        <v>0.29593900000000001</v>
      </c>
      <c r="L64" s="1">
        <v>-1.8960000000000001E-2</v>
      </c>
      <c r="M64" s="1">
        <v>0.33369700000000002</v>
      </c>
      <c r="N64" s="1">
        <v>-8.6660000000000001E-2</v>
      </c>
      <c r="P64" s="1">
        <v>0.68016399999999999</v>
      </c>
      <c r="Q64" s="1">
        <v>0.197769</v>
      </c>
      <c r="R64" s="1">
        <v>0.44331999999999999</v>
      </c>
      <c r="S64" s="1">
        <v>0.65702899999999997</v>
      </c>
      <c r="T64" s="1">
        <v>0.51574699999999996</v>
      </c>
      <c r="U64" s="1">
        <v>0.40540300000000001</v>
      </c>
      <c r="V64" s="1">
        <v>0.297348</v>
      </c>
      <c r="W64" s="1">
        <v>1.7489000000000001E-2</v>
      </c>
      <c r="X64" s="1">
        <v>0.108277</v>
      </c>
      <c r="Y64" s="1">
        <v>-6.037E-2</v>
      </c>
      <c r="Z64" s="1">
        <v>0.17940700000000001</v>
      </c>
      <c r="AA64" s="1">
        <v>0.25676900000000002</v>
      </c>
      <c r="AC64" s="1">
        <v>0.24803</v>
      </c>
      <c r="AD64" s="1">
        <v>1.640884</v>
      </c>
      <c r="AE64" s="1">
        <v>0.54598800000000003</v>
      </c>
      <c r="AF64" s="1">
        <v>-0.20377000000000001</v>
      </c>
      <c r="AG64" s="1">
        <v>0.58483399999999996</v>
      </c>
      <c r="AH64" s="1">
        <v>8.3111000000000004E-2</v>
      </c>
      <c r="AI64" s="1">
        <v>1.4496359999999999</v>
      </c>
      <c r="AJ64" s="1">
        <v>0.11468</v>
      </c>
      <c r="AK64" s="1">
        <v>1.061002</v>
      </c>
      <c r="AL64" s="1">
        <v>1.462645</v>
      </c>
      <c r="AM64" s="1">
        <v>1.7293510000000001</v>
      </c>
      <c r="AN64" s="1">
        <v>1.7293510000000001</v>
      </c>
    </row>
    <row r="65" spans="1:40" x14ac:dyDescent="0.35">
      <c r="A65" s="41"/>
      <c r="B65" s="1">
        <v>10</v>
      </c>
      <c r="C65" s="1">
        <v>6.2441000000000003E-2</v>
      </c>
      <c r="D65" s="1">
        <v>-0.12867000000000001</v>
      </c>
      <c r="E65" s="1">
        <v>0.41441099999999997</v>
      </c>
      <c r="F65" s="1">
        <v>0.75297599999999998</v>
      </c>
      <c r="G65" s="1">
        <v>0.45021600000000001</v>
      </c>
      <c r="H65" s="1">
        <v>0.55304799999999998</v>
      </c>
      <c r="I65" s="1">
        <v>3.7565000000000001E-2</v>
      </c>
      <c r="J65" s="1">
        <v>0.22514500000000001</v>
      </c>
      <c r="K65" s="1">
        <v>3.5635E-2</v>
      </c>
      <c r="L65" s="1">
        <v>-0.25852999999999998</v>
      </c>
      <c r="M65" s="1">
        <v>0.39474799999999999</v>
      </c>
      <c r="N65" s="1">
        <v>-0.12876000000000001</v>
      </c>
      <c r="P65" s="1">
        <v>0.44261200000000001</v>
      </c>
      <c r="Q65" s="1">
        <v>5.4089999999999999E-2</v>
      </c>
      <c r="R65" s="1">
        <v>0.77527800000000002</v>
      </c>
      <c r="S65" s="1">
        <v>0.56885600000000003</v>
      </c>
      <c r="T65" s="1">
        <v>0.28222599999999998</v>
      </c>
      <c r="U65" s="1">
        <v>0.39474300000000001</v>
      </c>
      <c r="V65" s="1">
        <v>0.52227999999999997</v>
      </c>
      <c r="W65" s="1">
        <v>0.11491899999999999</v>
      </c>
      <c r="X65" s="1">
        <v>-0.22992000000000001</v>
      </c>
      <c r="Y65" s="1">
        <v>-0.29277999999999998</v>
      </c>
      <c r="Z65" s="1">
        <v>0.62926000000000004</v>
      </c>
      <c r="AA65" s="1">
        <v>1.1206000000000001E-2</v>
      </c>
      <c r="AC65" s="1">
        <v>-0.11083</v>
      </c>
      <c r="AD65" s="1">
        <v>1.289355</v>
      </c>
      <c r="AE65" s="1">
        <v>0.39515299999999998</v>
      </c>
      <c r="AF65" s="1">
        <v>-0.14329</v>
      </c>
      <c r="AG65" s="1">
        <v>3.5987999999999999E-2</v>
      </c>
      <c r="AH65" s="1">
        <v>-0.15501000000000001</v>
      </c>
      <c r="AI65" s="1">
        <v>0.25523299999999999</v>
      </c>
      <c r="AJ65" s="1">
        <v>0.27402199999999999</v>
      </c>
      <c r="AK65" s="1">
        <v>-3.0810000000000001E-2</v>
      </c>
      <c r="AL65" s="1">
        <v>0.76965700000000004</v>
      </c>
      <c r="AM65" s="1">
        <v>-1.2449999999999999E-2</v>
      </c>
      <c r="AN65" s="1">
        <v>-1.2449999999999999E-2</v>
      </c>
    </row>
    <row r="66" spans="1:40" x14ac:dyDescent="0.35">
      <c r="A66" s="41"/>
      <c r="B66" s="1">
        <v>3</v>
      </c>
      <c r="C66" s="1">
        <v>0.32779000000000003</v>
      </c>
      <c r="D66" s="1">
        <v>0.29864200000000002</v>
      </c>
      <c r="E66" s="1">
        <v>0.52834599999999998</v>
      </c>
      <c r="F66" s="1">
        <v>0.47179199999999999</v>
      </c>
      <c r="G66" s="1">
        <v>0.26208900000000002</v>
      </c>
      <c r="H66" s="1">
        <v>0.19562299999999999</v>
      </c>
      <c r="I66" s="1">
        <v>0.27173700000000001</v>
      </c>
      <c r="J66" s="1">
        <v>6.2373999999999999E-2</v>
      </c>
      <c r="K66" s="1">
        <v>-7.2609999999999994E-2</v>
      </c>
      <c r="L66" s="1">
        <v>-2.4590000000000001E-2</v>
      </c>
      <c r="M66" s="1">
        <v>0.82281300000000002</v>
      </c>
      <c r="N66" s="1">
        <v>-0.14383000000000001</v>
      </c>
      <c r="P66" s="1">
        <v>0.218583</v>
      </c>
      <c r="Q66" s="1">
        <v>0.176153</v>
      </c>
      <c r="R66" s="1">
        <v>0.49937700000000002</v>
      </c>
      <c r="S66" s="1">
        <v>0.75315500000000002</v>
      </c>
      <c r="T66" s="1">
        <v>-4.7289999999999999E-2</v>
      </c>
      <c r="U66" s="1">
        <v>0.477132</v>
      </c>
      <c r="V66" s="1">
        <v>0.30590400000000001</v>
      </c>
      <c r="W66" s="1">
        <v>5.2070999999999999E-2</v>
      </c>
      <c r="X66" s="1">
        <v>6.7058999999999994E-2</v>
      </c>
      <c r="Y66" s="1">
        <v>-7.1660000000000001E-2</v>
      </c>
      <c r="Z66" s="1">
        <v>0.14749399999999999</v>
      </c>
      <c r="AA66" s="1">
        <v>-8.5519999999999999E-2</v>
      </c>
      <c r="AC66" s="1">
        <v>0.12656400000000001</v>
      </c>
      <c r="AD66" s="1">
        <v>0.59203600000000001</v>
      </c>
      <c r="AE66" s="1">
        <v>0.49912099999999998</v>
      </c>
      <c r="AF66" s="1">
        <v>-0.11879000000000001</v>
      </c>
      <c r="AG66" s="1">
        <v>-2.2020000000000001E-2</v>
      </c>
      <c r="AH66" s="1">
        <v>0.109749</v>
      </c>
      <c r="AI66" s="1">
        <v>0.238986</v>
      </c>
      <c r="AJ66" s="1">
        <v>2.5504829999999998</v>
      </c>
      <c r="AK66" s="1">
        <v>-9.8839999999999997E-2</v>
      </c>
      <c r="AL66" s="1">
        <v>0.92385099999999998</v>
      </c>
      <c r="AM66" s="1">
        <v>2.2487E-2</v>
      </c>
      <c r="AN66" s="1">
        <v>2.2487E-2</v>
      </c>
    </row>
    <row r="67" spans="1:40" x14ac:dyDescent="0.35">
      <c r="A67" s="41"/>
      <c r="B67" s="1">
        <v>1</v>
      </c>
      <c r="C67" s="1">
        <v>0.36377900000000002</v>
      </c>
      <c r="D67" s="1">
        <v>0.31093100000000001</v>
      </c>
      <c r="E67" s="1">
        <v>0.355126</v>
      </c>
      <c r="F67" s="1">
        <v>0.33316499999999999</v>
      </c>
      <c r="G67" s="1">
        <v>0.23905999999999999</v>
      </c>
      <c r="H67" s="1">
        <v>0.37634099999999998</v>
      </c>
      <c r="I67" s="1">
        <v>0.50539699999999999</v>
      </c>
      <c r="J67" s="1">
        <v>-5.3089999999999998E-2</v>
      </c>
      <c r="K67" s="1">
        <v>-6.2199999999999998E-3</v>
      </c>
      <c r="L67" s="1">
        <v>-0.17118</v>
      </c>
      <c r="M67" s="1">
        <v>0.100227</v>
      </c>
      <c r="N67" s="1">
        <v>1.1342E-2</v>
      </c>
      <c r="P67" s="1">
        <v>0.233899</v>
      </c>
      <c r="Q67" s="1">
        <v>-0.37716</v>
      </c>
      <c r="R67" s="1">
        <v>0.54027999999999998</v>
      </c>
      <c r="S67" s="1">
        <v>0.43959900000000002</v>
      </c>
      <c r="T67" s="1">
        <v>0.365894</v>
      </c>
      <c r="U67" s="1">
        <v>0.49606499999999998</v>
      </c>
      <c r="V67" s="1">
        <v>0.300763</v>
      </c>
      <c r="W67" s="1">
        <v>1.1990000000000001E-2</v>
      </c>
      <c r="X67" s="1">
        <v>0.12454999999999999</v>
      </c>
      <c r="Y67" s="1">
        <v>-0.11869</v>
      </c>
      <c r="Z67" s="1">
        <v>0.45933800000000002</v>
      </c>
      <c r="AA67" s="1">
        <v>-3.1370000000000002E-2</v>
      </c>
      <c r="AC67" s="1">
        <v>-0.78907000000000005</v>
      </c>
      <c r="AD67" s="1">
        <v>0.32016299999999998</v>
      </c>
      <c r="AE67" s="1">
        <v>-7.92E-3</v>
      </c>
      <c r="AF67" s="1">
        <v>-0.30301</v>
      </c>
      <c r="AG67" s="1">
        <v>0.173845</v>
      </c>
      <c r="AH67" s="1">
        <v>-0.18387000000000001</v>
      </c>
      <c r="AI67" s="1">
        <v>9.4398999999999997E-2</v>
      </c>
      <c r="AJ67" s="1">
        <v>-0.17629</v>
      </c>
      <c r="AK67" s="1">
        <v>0.19638900000000001</v>
      </c>
      <c r="AL67" s="1">
        <v>9.1651999999999997E-2</v>
      </c>
      <c r="AM67" s="1">
        <v>0.17177999999999999</v>
      </c>
      <c r="AN67" s="1">
        <v>0.17177999999999999</v>
      </c>
    </row>
    <row r="68" spans="1:40" x14ac:dyDescent="0.35">
      <c r="A68" s="41"/>
      <c r="B68" s="1">
        <v>0.3</v>
      </c>
      <c r="C68" s="1">
        <v>0.26259700000000002</v>
      </c>
      <c r="D68" s="1">
        <v>0.19316900000000001</v>
      </c>
      <c r="E68" s="1">
        <v>0.41052</v>
      </c>
      <c r="F68" s="1">
        <v>0.28624500000000003</v>
      </c>
      <c r="G68" s="1">
        <v>0.39930300000000002</v>
      </c>
      <c r="H68" s="1">
        <v>0.103987</v>
      </c>
      <c r="I68" s="1">
        <v>-4.4839999999999998E-2</v>
      </c>
      <c r="J68" s="1">
        <v>-0.36856</v>
      </c>
      <c r="K68" s="1">
        <v>0.44279800000000002</v>
      </c>
      <c r="L68" s="1">
        <v>-5.1749999999999997E-2</v>
      </c>
      <c r="M68" s="1">
        <v>0.32044</v>
      </c>
      <c r="N68" s="1">
        <v>-3.8830000000000003E-2</v>
      </c>
      <c r="P68" s="1">
        <v>0.28554499999999999</v>
      </c>
      <c r="Q68" s="1">
        <v>-0.19399</v>
      </c>
      <c r="R68" s="1">
        <v>0.51910100000000003</v>
      </c>
      <c r="S68" s="1">
        <v>0.74138999999999999</v>
      </c>
      <c r="T68" s="1">
        <v>-1.525E-2</v>
      </c>
      <c r="U68" s="1">
        <v>0.356547</v>
      </c>
      <c r="V68" s="1">
        <v>0.32276100000000002</v>
      </c>
      <c r="W68" s="1">
        <v>0.126419</v>
      </c>
      <c r="X68" s="1">
        <v>0.18964800000000001</v>
      </c>
      <c r="Y68" s="1">
        <v>4.2930999999999997E-2</v>
      </c>
      <c r="Z68" s="1">
        <v>0.13703899999999999</v>
      </c>
      <c r="AA68" s="1">
        <v>-3.6990000000000002E-2</v>
      </c>
      <c r="AC68" s="1">
        <v>-3.023E-2</v>
      </c>
      <c r="AD68" s="1">
        <v>0.72693200000000002</v>
      </c>
      <c r="AE68" s="1">
        <v>0.73482999999999998</v>
      </c>
      <c r="AF68" s="1">
        <v>-7.954E-2</v>
      </c>
      <c r="AG68" s="1">
        <v>-0.27782000000000001</v>
      </c>
      <c r="AH68" s="1">
        <v>-0.12181</v>
      </c>
      <c r="AI68" s="1">
        <v>0.29575800000000002</v>
      </c>
      <c r="AJ68" s="1">
        <v>5.4576E-2</v>
      </c>
      <c r="AK68" s="1">
        <v>6.0330000000000002E-2</v>
      </c>
      <c r="AL68" s="1">
        <v>-0.16339000000000001</v>
      </c>
      <c r="AM68" s="1">
        <v>-6.0699999999999997E-2</v>
      </c>
      <c r="AN68" s="1">
        <v>-6.0699999999999997E-2</v>
      </c>
    </row>
    <row r="69" spans="1:40" x14ac:dyDescent="0.35">
      <c r="A69" s="41"/>
      <c r="B69" s="1">
        <v>0.1</v>
      </c>
      <c r="C69" s="1">
        <v>0.54784299999999997</v>
      </c>
      <c r="D69" s="1">
        <v>0.281638</v>
      </c>
      <c r="E69" s="1">
        <v>0.54123100000000002</v>
      </c>
      <c r="F69" s="1">
        <v>0.33116000000000001</v>
      </c>
      <c r="G69" s="1">
        <v>0.58884499999999995</v>
      </c>
      <c r="H69" s="1">
        <v>0.128492</v>
      </c>
      <c r="I69" s="1">
        <v>0.22007199999999999</v>
      </c>
      <c r="J69" s="1">
        <v>0.23385900000000001</v>
      </c>
      <c r="K69" s="1">
        <v>-6.6070000000000004E-2</v>
      </c>
      <c r="L69" s="1">
        <v>-0.34033000000000002</v>
      </c>
      <c r="M69" s="1">
        <v>0.31014999999999998</v>
      </c>
      <c r="N69" s="1">
        <v>-0.24390999999999999</v>
      </c>
      <c r="P69" s="1">
        <v>0.56332700000000002</v>
      </c>
      <c r="Q69" s="1">
        <v>0.18127199999999999</v>
      </c>
      <c r="R69" s="1">
        <v>0.38590200000000002</v>
      </c>
      <c r="S69" s="1">
        <v>0.50480999999999998</v>
      </c>
      <c r="T69" s="1">
        <v>0.51873400000000003</v>
      </c>
      <c r="U69" s="1">
        <v>3.6348999999999999E-2</v>
      </c>
      <c r="V69" s="1">
        <v>0.30324200000000001</v>
      </c>
      <c r="W69" s="1">
        <v>5.9618999999999998E-2</v>
      </c>
      <c r="X69" s="1">
        <v>-7.6050000000000006E-2</v>
      </c>
      <c r="Y69" s="1">
        <v>-9.2299999999999993E-2</v>
      </c>
      <c r="Z69" s="1">
        <v>0.37339899999999998</v>
      </c>
      <c r="AA69" s="1">
        <v>0.20830299999999999</v>
      </c>
      <c r="AC69" s="1">
        <v>-4.088E-2</v>
      </c>
      <c r="AD69" s="1">
        <v>0.224937</v>
      </c>
      <c r="AE69" s="1">
        <v>0.20643400000000001</v>
      </c>
      <c r="AF69" s="1">
        <v>-0.23154</v>
      </c>
      <c r="AG69" s="1">
        <v>-0.34555000000000002</v>
      </c>
      <c r="AH69" s="1">
        <v>1.3748E-2</v>
      </c>
      <c r="AI69" s="1">
        <v>0.35950599999999999</v>
      </c>
      <c r="AJ69" s="1">
        <v>-0.41722999999999999</v>
      </c>
      <c r="AK69" s="1">
        <v>0.112002</v>
      </c>
      <c r="AL69" s="1">
        <v>-0.17549000000000001</v>
      </c>
      <c r="AM69" s="1">
        <v>0.103105</v>
      </c>
      <c r="AN69" s="1">
        <v>0.103105</v>
      </c>
    </row>
    <row r="70" spans="1:40" x14ac:dyDescent="0.35">
      <c r="A70" s="41"/>
      <c r="B70" s="1">
        <v>0.03</v>
      </c>
      <c r="C70" s="1">
        <v>0.41237200000000002</v>
      </c>
      <c r="D70" s="1">
        <v>1.4087000000000001E-2</v>
      </c>
      <c r="E70" s="1">
        <v>0.51097899999999996</v>
      </c>
      <c r="F70" s="1">
        <v>0.40786699999999998</v>
      </c>
      <c r="G70" s="1">
        <v>0.37885400000000002</v>
      </c>
      <c r="H70" s="1">
        <v>7.8988000000000003E-2</v>
      </c>
      <c r="I70" s="1">
        <v>-0.31013000000000002</v>
      </c>
      <c r="J70" s="1">
        <v>-0.27281</v>
      </c>
      <c r="K70" s="1">
        <v>0.150893</v>
      </c>
      <c r="L70" s="1">
        <v>-2.154E-2</v>
      </c>
      <c r="M70" s="1">
        <v>-0.66815000000000002</v>
      </c>
      <c r="N70" s="1">
        <v>9.5616999999999994E-2</v>
      </c>
      <c r="P70" s="1">
        <v>0.35571000000000003</v>
      </c>
      <c r="Q70" s="1">
        <v>0.56005899999999997</v>
      </c>
      <c r="R70" s="1">
        <v>0.37402999999999997</v>
      </c>
      <c r="S70" s="1">
        <v>0.351522</v>
      </c>
      <c r="T70" s="1">
        <v>0.39367999999999997</v>
      </c>
      <c r="U70" s="1">
        <v>0.20118</v>
      </c>
      <c r="V70" s="1">
        <v>0.31563000000000002</v>
      </c>
      <c r="W70" s="1">
        <v>9.5410999999999996E-2</v>
      </c>
      <c r="X70" s="1">
        <v>-0.36296</v>
      </c>
      <c r="Y70" s="1">
        <v>-0.11999</v>
      </c>
      <c r="Z70" s="1">
        <v>0.64936700000000003</v>
      </c>
      <c r="AA70" s="1">
        <v>-3.5819999999999998E-2</v>
      </c>
      <c r="AC70" s="1">
        <v>-0.111</v>
      </c>
      <c r="AD70" s="1">
        <v>0.78126300000000004</v>
      </c>
      <c r="AE70" s="1">
        <v>0.27056599999999997</v>
      </c>
      <c r="AF70" s="1">
        <v>-9.5699999999999993E-2</v>
      </c>
      <c r="AG70" s="1">
        <v>0.33107700000000001</v>
      </c>
      <c r="AH70" s="1">
        <v>2.5931920000000002</v>
      </c>
      <c r="AI70" s="1">
        <v>0.12665899999999999</v>
      </c>
      <c r="AJ70" s="1">
        <v>0.21958900000000001</v>
      </c>
      <c r="AK70" s="1">
        <v>-1.291E-2</v>
      </c>
      <c r="AL70" s="1">
        <v>0.20536299999999999</v>
      </c>
      <c r="AM70" s="1">
        <v>-0.31877</v>
      </c>
      <c r="AN70" s="1">
        <v>5.5978E-2</v>
      </c>
    </row>
    <row r="71" spans="1:40" x14ac:dyDescent="0.35">
      <c r="A71" s="41"/>
    </row>
    <row r="73" spans="1:40" x14ac:dyDescent="0.35">
      <c r="B73" s="4" t="s">
        <v>50</v>
      </c>
      <c r="C73" s="1" t="s">
        <v>375</v>
      </c>
      <c r="F73" s="4" t="s">
        <v>4</v>
      </c>
      <c r="G73" s="1">
        <v>1</v>
      </c>
      <c r="H73" s="1"/>
      <c r="I73" s="1"/>
      <c r="J73" s="1"/>
      <c r="P73" s="4" t="s">
        <v>50</v>
      </c>
      <c r="Q73" s="1" t="s">
        <v>385</v>
      </c>
      <c r="S73" s="4" t="s">
        <v>4</v>
      </c>
      <c r="T73" s="1">
        <v>1</v>
      </c>
      <c r="U73" s="1"/>
      <c r="V73" s="1"/>
      <c r="W73" s="1"/>
      <c r="AC73" s="4" t="s">
        <v>50</v>
      </c>
      <c r="AD73" s="1" t="s">
        <v>395</v>
      </c>
      <c r="AF73" s="4" t="s">
        <v>4</v>
      </c>
      <c r="AG73" s="1">
        <v>1</v>
      </c>
      <c r="AH73" s="1"/>
      <c r="AI73" s="1"/>
      <c r="AJ73" s="1"/>
    </row>
    <row r="74" spans="1:40" x14ac:dyDescent="0.35">
      <c r="B74" s="4"/>
      <c r="C74" s="1"/>
      <c r="F74" s="4" t="s">
        <v>5</v>
      </c>
      <c r="G74" s="1">
        <v>9</v>
      </c>
      <c r="H74" s="1"/>
      <c r="I74" s="1"/>
      <c r="J74" s="1"/>
      <c r="P74" s="4"/>
      <c r="Q74" s="1"/>
      <c r="S74" s="4" t="s">
        <v>5</v>
      </c>
      <c r="T74" s="1">
        <v>9</v>
      </c>
      <c r="U74" s="1"/>
      <c r="V74" s="1"/>
      <c r="W74" s="1"/>
      <c r="AC74" s="4"/>
      <c r="AD74" s="1"/>
      <c r="AF74" s="4" t="s">
        <v>5</v>
      </c>
      <c r="AG74" s="1">
        <v>10</v>
      </c>
      <c r="AH74" s="1"/>
      <c r="AI74" s="1"/>
      <c r="AJ74" s="1"/>
    </row>
    <row r="75" spans="1:40" x14ac:dyDescent="0.35">
      <c r="B75" s="4" t="s">
        <v>51</v>
      </c>
      <c r="C75" s="1"/>
      <c r="F75" s="4" t="s">
        <v>6</v>
      </c>
      <c r="G75" s="1">
        <v>0.05</v>
      </c>
      <c r="H75" s="1"/>
      <c r="I75" s="1"/>
      <c r="J75" s="1"/>
      <c r="P75" s="4" t="s">
        <v>51</v>
      </c>
      <c r="Q75" s="1"/>
      <c r="S75" s="4" t="s">
        <v>6</v>
      </c>
      <c r="T75" s="1">
        <v>0.05</v>
      </c>
      <c r="U75" s="1"/>
      <c r="V75" s="1"/>
      <c r="W75" s="1"/>
      <c r="AC75" s="4" t="s">
        <v>51</v>
      </c>
      <c r="AD75" s="1"/>
      <c r="AF75" s="4" t="s">
        <v>6</v>
      </c>
      <c r="AG75" s="1">
        <v>0.05</v>
      </c>
      <c r="AH75" s="1"/>
      <c r="AI75" s="1"/>
      <c r="AJ75" s="1"/>
    </row>
    <row r="76" spans="1:40" x14ac:dyDescent="0.35">
      <c r="B76" s="4" t="s">
        <v>52</v>
      </c>
      <c r="C76" s="1" t="s">
        <v>20</v>
      </c>
      <c r="F76" s="4"/>
      <c r="G76" s="1"/>
      <c r="H76" s="1"/>
      <c r="I76" s="1"/>
      <c r="J76" s="1"/>
      <c r="P76" s="4" t="s">
        <v>52</v>
      </c>
      <c r="Q76" s="1" t="s">
        <v>20</v>
      </c>
      <c r="S76" s="4"/>
      <c r="T76" s="1"/>
      <c r="U76" s="1"/>
      <c r="V76" s="1"/>
      <c r="W76" s="1"/>
      <c r="AC76" s="4" t="s">
        <v>52</v>
      </c>
      <c r="AD76" s="1" t="s">
        <v>20</v>
      </c>
      <c r="AF76" s="4"/>
      <c r="AG76" s="1"/>
      <c r="AH76" s="1"/>
      <c r="AI76" s="1"/>
      <c r="AJ76" s="1"/>
    </row>
    <row r="77" spans="1:40" x14ac:dyDescent="0.35">
      <c r="B77" s="4" t="s">
        <v>53</v>
      </c>
      <c r="C77" s="1" t="s">
        <v>54</v>
      </c>
      <c r="F77" s="4" t="s">
        <v>7</v>
      </c>
      <c r="G77" s="1" t="s">
        <v>8</v>
      </c>
      <c r="H77" s="1" t="s">
        <v>9</v>
      </c>
      <c r="I77" s="1" t="s">
        <v>10</v>
      </c>
      <c r="J77" s="1" t="s">
        <v>11</v>
      </c>
      <c r="P77" s="4" t="s">
        <v>53</v>
      </c>
      <c r="Q77" s="1" t="s">
        <v>54</v>
      </c>
      <c r="S77" s="4" t="s">
        <v>7</v>
      </c>
      <c r="T77" s="1" t="s">
        <v>8</v>
      </c>
      <c r="U77" s="1" t="s">
        <v>9</v>
      </c>
      <c r="V77" s="1" t="s">
        <v>10</v>
      </c>
      <c r="W77" s="1" t="s">
        <v>11</v>
      </c>
      <c r="AC77" s="4" t="s">
        <v>53</v>
      </c>
      <c r="AD77" s="1" t="s">
        <v>54</v>
      </c>
      <c r="AF77" s="4" t="s">
        <v>331</v>
      </c>
      <c r="AG77" s="1" t="s">
        <v>8</v>
      </c>
      <c r="AH77" s="1" t="s">
        <v>9</v>
      </c>
      <c r="AI77" s="1" t="s">
        <v>10</v>
      </c>
      <c r="AJ77" s="1" t="s">
        <v>332</v>
      </c>
    </row>
    <row r="78" spans="1:40" x14ac:dyDescent="0.35">
      <c r="B78" s="4" t="s">
        <v>55</v>
      </c>
      <c r="C78" s="1" t="s">
        <v>19</v>
      </c>
      <c r="F78" s="4" t="s">
        <v>376</v>
      </c>
      <c r="G78" s="1">
        <v>-67</v>
      </c>
      <c r="H78" s="1" t="s">
        <v>18</v>
      </c>
      <c r="I78" s="1" t="s">
        <v>19</v>
      </c>
      <c r="J78" s="1" t="s">
        <v>20</v>
      </c>
      <c r="P78" s="4" t="s">
        <v>55</v>
      </c>
      <c r="Q78" s="1" t="s">
        <v>19</v>
      </c>
      <c r="S78" s="4" t="s">
        <v>386</v>
      </c>
      <c r="T78" s="1">
        <v>-70</v>
      </c>
      <c r="U78" s="1" t="s">
        <v>18</v>
      </c>
      <c r="V78" s="1" t="s">
        <v>19</v>
      </c>
      <c r="W78" s="1" t="s">
        <v>20</v>
      </c>
      <c r="AC78" s="4" t="s">
        <v>55</v>
      </c>
      <c r="AD78" s="1" t="s">
        <v>19</v>
      </c>
      <c r="AF78" s="4" t="s">
        <v>396</v>
      </c>
      <c r="AG78" s="1">
        <v>-63</v>
      </c>
      <c r="AH78" s="1" t="s">
        <v>18</v>
      </c>
      <c r="AI78" s="1" t="s">
        <v>325</v>
      </c>
      <c r="AJ78" s="1">
        <v>1E-4</v>
      </c>
    </row>
    <row r="79" spans="1:40" x14ac:dyDescent="0.35">
      <c r="B79" s="4" t="s">
        <v>56</v>
      </c>
      <c r="C79" s="1" t="s">
        <v>18</v>
      </c>
      <c r="F79" s="4" t="s">
        <v>377</v>
      </c>
      <c r="G79" s="1">
        <v>-71</v>
      </c>
      <c r="H79" s="1" t="s">
        <v>18</v>
      </c>
      <c r="I79" s="1" t="s">
        <v>19</v>
      </c>
      <c r="J79" s="1" t="s">
        <v>20</v>
      </c>
      <c r="P79" s="4" t="s">
        <v>56</v>
      </c>
      <c r="Q79" s="1" t="s">
        <v>18</v>
      </c>
      <c r="S79" s="4" t="s">
        <v>387</v>
      </c>
      <c r="T79" s="1">
        <v>-68</v>
      </c>
      <c r="U79" s="1" t="s">
        <v>18</v>
      </c>
      <c r="V79" s="1" t="s">
        <v>19</v>
      </c>
      <c r="W79" s="1" t="s">
        <v>20</v>
      </c>
      <c r="AC79" s="4" t="s">
        <v>56</v>
      </c>
      <c r="AD79" s="1" t="s">
        <v>18</v>
      </c>
      <c r="AF79" s="4" t="s">
        <v>397</v>
      </c>
      <c r="AG79" s="1">
        <v>-56</v>
      </c>
      <c r="AH79" s="1" t="s">
        <v>18</v>
      </c>
      <c r="AI79" s="1" t="s">
        <v>325</v>
      </c>
      <c r="AJ79" s="1">
        <v>5.9999999999999995E-4</v>
      </c>
    </row>
    <row r="80" spans="1:40" x14ac:dyDescent="0.35">
      <c r="B80" s="4" t="s">
        <v>57</v>
      </c>
      <c r="C80" s="1">
        <v>10</v>
      </c>
      <c r="F80" s="4" t="s">
        <v>378</v>
      </c>
      <c r="G80" s="1">
        <v>-47</v>
      </c>
      <c r="H80" s="1" t="s">
        <v>18</v>
      </c>
      <c r="I80" s="1" t="s">
        <v>29</v>
      </c>
      <c r="J80" s="1">
        <v>1.38E-2</v>
      </c>
      <c r="P80" s="4" t="s">
        <v>57</v>
      </c>
      <c r="Q80" s="1">
        <v>10</v>
      </c>
      <c r="S80" s="4" t="s">
        <v>388</v>
      </c>
      <c r="T80" s="1">
        <v>-40</v>
      </c>
      <c r="U80" s="1" t="s">
        <v>14</v>
      </c>
      <c r="V80" s="1" t="s">
        <v>15</v>
      </c>
      <c r="W80" s="1">
        <v>6.3E-2</v>
      </c>
      <c r="AC80" s="4" t="s">
        <v>57</v>
      </c>
      <c r="AD80" s="1">
        <v>11</v>
      </c>
      <c r="AF80" s="4" t="s">
        <v>398</v>
      </c>
      <c r="AG80" s="1">
        <v>-29</v>
      </c>
      <c r="AH80" s="1" t="s">
        <v>14</v>
      </c>
      <c r="AI80" s="1" t="s">
        <v>15</v>
      </c>
      <c r="AJ80" s="1">
        <v>7.4300000000000005E-2</v>
      </c>
    </row>
    <row r="81" spans="2:36" x14ac:dyDescent="0.35">
      <c r="B81" s="4" t="s">
        <v>58</v>
      </c>
      <c r="C81" s="1">
        <v>68.56</v>
      </c>
      <c r="F81" s="4" t="s">
        <v>379</v>
      </c>
      <c r="G81" s="1">
        <v>-8</v>
      </c>
      <c r="H81" s="1" t="s">
        <v>14</v>
      </c>
      <c r="I81" s="1" t="s">
        <v>15</v>
      </c>
      <c r="J81" s="1" t="s">
        <v>46</v>
      </c>
      <c r="P81" s="4" t="s">
        <v>58</v>
      </c>
      <c r="Q81" s="1">
        <v>61.47</v>
      </c>
      <c r="S81" s="4" t="s">
        <v>389</v>
      </c>
      <c r="T81" s="1">
        <v>-16</v>
      </c>
      <c r="U81" s="1" t="s">
        <v>14</v>
      </c>
      <c r="V81" s="1" t="s">
        <v>15</v>
      </c>
      <c r="W81" s="1" t="s">
        <v>46</v>
      </c>
      <c r="AC81" s="4" t="s">
        <v>58</v>
      </c>
      <c r="AD81" s="1">
        <v>67</v>
      </c>
      <c r="AF81" s="4" t="s">
        <v>399</v>
      </c>
      <c r="AG81" s="1">
        <v>-22</v>
      </c>
      <c r="AH81" s="1" t="s">
        <v>14</v>
      </c>
      <c r="AI81" s="1" t="s">
        <v>15</v>
      </c>
      <c r="AJ81" s="1">
        <v>0.1757</v>
      </c>
    </row>
    <row r="82" spans="2:36" x14ac:dyDescent="0.35">
      <c r="B82" s="4"/>
      <c r="C82" s="1"/>
      <c r="F82" s="4" t="s">
        <v>380</v>
      </c>
      <c r="G82" s="1">
        <v>-5</v>
      </c>
      <c r="H82" s="1" t="s">
        <v>14</v>
      </c>
      <c r="I82" s="1" t="s">
        <v>15</v>
      </c>
      <c r="J82" s="1" t="s">
        <v>46</v>
      </c>
      <c r="P82" s="4"/>
      <c r="Q82" s="1"/>
      <c r="S82" s="4" t="s">
        <v>390</v>
      </c>
      <c r="T82" s="1">
        <v>-11</v>
      </c>
      <c r="U82" s="1" t="s">
        <v>14</v>
      </c>
      <c r="V82" s="1" t="s">
        <v>15</v>
      </c>
      <c r="W82" s="1" t="s">
        <v>46</v>
      </c>
      <c r="AC82" s="4"/>
      <c r="AD82" s="1"/>
      <c r="AF82" s="4" t="s">
        <v>400</v>
      </c>
      <c r="AG82" s="1">
        <v>3</v>
      </c>
      <c r="AH82" s="1" t="s">
        <v>14</v>
      </c>
      <c r="AI82" s="1" t="s">
        <v>15</v>
      </c>
      <c r="AJ82" s="1">
        <v>0.85350000000000004</v>
      </c>
    </row>
    <row r="83" spans="2:36" x14ac:dyDescent="0.35">
      <c r="B83" s="4" t="s">
        <v>59</v>
      </c>
      <c r="C83" s="1"/>
      <c r="F83" s="4" t="s">
        <v>381</v>
      </c>
      <c r="G83" s="1">
        <v>-7</v>
      </c>
      <c r="H83" s="1" t="s">
        <v>14</v>
      </c>
      <c r="I83" s="1" t="s">
        <v>15</v>
      </c>
      <c r="J83" s="1" t="s">
        <v>46</v>
      </c>
      <c r="P83" s="4" t="s">
        <v>59</v>
      </c>
      <c r="Q83" s="1"/>
      <c r="S83" s="4" t="s">
        <v>391</v>
      </c>
      <c r="T83" s="1">
        <v>0</v>
      </c>
      <c r="U83" s="1" t="s">
        <v>14</v>
      </c>
      <c r="V83" s="1" t="s">
        <v>15</v>
      </c>
      <c r="W83" s="1" t="s">
        <v>46</v>
      </c>
      <c r="AC83" s="4" t="s">
        <v>59</v>
      </c>
      <c r="AD83" s="1"/>
      <c r="AF83" s="4" t="s">
        <v>401</v>
      </c>
      <c r="AG83" s="1">
        <v>1</v>
      </c>
      <c r="AH83" s="1" t="s">
        <v>14</v>
      </c>
      <c r="AI83" s="1" t="s">
        <v>15</v>
      </c>
      <c r="AJ83" s="1">
        <v>0.95089999999999997</v>
      </c>
    </row>
    <row r="84" spans="2:36" x14ac:dyDescent="0.35">
      <c r="B84" s="4" t="s">
        <v>60</v>
      </c>
      <c r="C84" s="1">
        <v>10</v>
      </c>
      <c r="F84" s="4" t="s">
        <v>382</v>
      </c>
      <c r="G84" s="1">
        <v>-5</v>
      </c>
      <c r="H84" s="1" t="s">
        <v>14</v>
      </c>
      <c r="I84" s="1" t="s">
        <v>15</v>
      </c>
      <c r="J84" s="1" t="s">
        <v>46</v>
      </c>
      <c r="P84" s="4" t="s">
        <v>60</v>
      </c>
      <c r="Q84" s="1">
        <v>10</v>
      </c>
      <c r="S84" s="4" t="s">
        <v>392</v>
      </c>
      <c r="T84" s="1">
        <v>-1</v>
      </c>
      <c r="U84" s="1" t="s">
        <v>14</v>
      </c>
      <c r="V84" s="1" t="s">
        <v>15</v>
      </c>
      <c r="W84" s="1" t="s">
        <v>46</v>
      </c>
      <c r="AC84" s="4" t="s">
        <v>60</v>
      </c>
      <c r="AD84" s="1">
        <v>11</v>
      </c>
      <c r="AF84" s="4" t="s">
        <v>402</v>
      </c>
      <c r="AG84" s="1">
        <v>17</v>
      </c>
      <c r="AH84" s="1" t="s">
        <v>14</v>
      </c>
      <c r="AI84" s="1" t="s">
        <v>15</v>
      </c>
      <c r="AJ84" s="1">
        <v>0.2954</v>
      </c>
    </row>
    <row r="85" spans="2:36" x14ac:dyDescent="0.35">
      <c r="B85" s="4" t="s">
        <v>61</v>
      </c>
      <c r="C85" s="1">
        <v>12</v>
      </c>
      <c r="F85" s="4" t="s">
        <v>383</v>
      </c>
      <c r="G85" s="1">
        <v>5</v>
      </c>
      <c r="H85" s="1" t="s">
        <v>14</v>
      </c>
      <c r="I85" s="1" t="s">
        <v>15</v>
      </c>
      <c r="J85" s="1" t="s">
        <v>46</v>
      </c>
      <c r="P85" s="4" t="s">
        <v>61</v>
      </c>
      <c r="Q85" s="1">
        <v>12</v>
      </c>
      <c r="S85" s="4" t="s">
        <v>393</v>
      </c>
      <c r="T85" s="1">
        <v>-8</v>
      </c>
      <c r="U85" s="1" t="s">
        <v>14</v>
      </c>
      <c r="V85" s="1" t="s">
        <v>15</v>
      </c>
      <c r="W85" s="1" t="s">
        <v>46</v>
      </c>
      <c r="AC85" s="4" t="s">
        <v>61</v>
      </c>
      <c r="AD85" s="1">
        <v>12</v>
      </c>
      <c r="AF85" s="4" t="s">
        <v>13</v>
      </c>
      <c r="AG85" s="1">
        <v>23</v>
      </c>
      <c r="AH85" s="1" t="s">
        <v>14</v>
      </c>
      <c r="AI85" s="1" t="s">
        <v>15</v>
      </c>
      <c r="AJ85" s="1">
        <v>0.15690000000000001</v>
      </c>
    </row>
    <row r="86" spans="2:36" x14ac:dyDescent="0.35">
      <c r="F86" s="4" t="s">
        <v>384</v>
      </c>
      <c r="G86" s="1">
        <v>-5</v>
      </c>
      <c r="H86" s="1" t="s">
        <v>14</v>
      </c>
      <c r="I86" s="1" t="s">
        <v>15</v>
      </c>
      <c r="J86" s="1" t="s">
        <v>46</v>
      </c>
      <c r="S86" s="4" t="s">
        <v>394</v>
      </c>
      <c r="T86" s="1">
        <v>-6</v>
      </c>
      <c r="U86" s="1" t="s">
        <v>14</v>
      </c>
      <c r="V86" s="1" t="s">
        <v>15</v>
      </c>
      <c r="W86" s="1" t="s">
        <v>46</v>
      </c>
      <c r="AF86" s="4" t="s">
        <v>403</v>
      </c>
      <c r="AG86" s="1">
        <v>6</v>
      </c>
      <c r="AH86" s="1" t="s">
        <v>14</v>
      </c>
      <c r="AI86" s="1" t="s">
        <v>15</v>
      </c>
      <c r="AJ86" s="1">
        <v>0.71189999999999998</v>
      </c>
    </row>
    <row r="87" spans="2:36" x14ac:dyDescent="0.35">
      <c r="AF87" s="4" t="s">
        <v>404</v>
      </c>
      <c r="AG87" s="1">
        <v>21</v>
      </c>
      <c r="AH87" s="1" t="s">
        <v>14</v>
      </c>
      <c r="AI87" s="1" t="s">
        <v>15</v>
      </c>
      <c r="AJ87" s="1">
        <v>0.19620000000000001</v>
      </c>
    </row>
  </sheetData>
  <mergeCells count="13">
    <mergeCell ref="B1:L1"/>
    <mergeCell ref="A60:A71"/>
    <mergeCell ref="C2:N2"/>
    <mergeCell ref="O2:Z2"/>
    <mergeCell ref="AA2:AL2"/>
    <mergeCell ref="A2:A14"/>
    <mergeCell ref="C30:N30"/>
    <mergeCell ref="A30:A41"/>
    <mergeCell ref="AC30:AN30"/>
    <mergeCell ref="P30:AA30"/>
    <mergeCell ref="C60:N60"/>
    <mergeCell ref="P60:AA60"/>
    <mergeCell ref="AC60:AN60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2C7B15-5E3A-4E58-80CD-1F2D301B2C19}">
  <dimension ref="A1:X142"/>
  <sheetViews>
    <sheetView workbookViewId="0">
      <selection activeCell="B1" sqref="B1:L1"/>
    </sheetView>
  </sheetViews>
  <sheetFormatPr baseColWidth="10" defaultRowHeight="14.5" x14ac:dyDescent="0.35"/>
  <sheetData>
    <row r="1" spans="2:12" x14ac:dyDescent="0.35">
      <c r="B1" s="43" t="s">
        <v>680</v>
      </c>
      <c r="C1" s="44"/>
      <c r="D1" s="44"/>
      <c r="E1" s="44"/>
      <c r="F1" s="44"/>
      <c r="G1" s="44"/>
      <c r="H1" s="44"/>
      <c r="I1" s="44"/>
      <c r="J1" s="44"/>
      <c r="K1" s="44"/>
      <c r="L1" s="45"/>
    </row>
    <row r="33" spans="1:24" x14ac:dyDescent="0.35">
      <c r="A33" t="s">
        <v>645</v>
      </c>
    </row>
    <row r="35" spans="1:24" x14ac:dyDescent="0.35">
      <c r="A35" s="4" t="s">
        <v>50</v>
      </c>
      <c r="B35" s="27" t="s">
        <v>646</v>
      </c>
      <c r="D35" s="4" t="s">
        <v>4</v>
      </c>
      <c r="E35" s="1">
        <v>1</v>
      </c>
      <c r="F35" s="1"/>
      <c r="G35" s="1"/>
      <c r="H35" s="1"/>
      <c r="I35" s="1"/>
      <c r="J35" s="1"/>
      <c r="O35" s="4" t="s">
        <v>50</v>
      </c>
      <c r="P35" s="27" t="s">
        <v>664</v>
      </c>
      <c r="R35" s="4" t="s">
        <v>4</v>
      </c>
      <c r="S35" s="1">
        <v>1</v>
      </c>
      <c r="T35" s="1"/>
      <c r="U35" s="1"/>
      <c r="V35" s="1"/>
      <c r="W35" s="1"/>
      <c r="X35" s="1"/>
    </row>
    <row r="36" spans="1:24" x14ac:dyDescent="0.35">
      <c r="A36" s="4"/>
      <c r="B36" s="1"/>
      <c r="D36" s="4" t="s">
        <v>5</v>
      </c>
      <c r="E36" s="1">
        <v>6</v>
      </c>
      <c r="F36" s="1"/>
      <c r="G36" s="1"/>
      <c r="H36" s="1"/>
      <c r="I36" s="1"/>
      <c r="J36" s="1"/>
      <c r="O36" s="4"/>
      <c r="P36" s="1"/>
      <c r="R36" s="4" t="s">
        <v>5</v>
      </c>
      <c r="S36" s="1">
        <v>6</v>
      </c>
      <c r="T36" s="1"/>
      <c r="U36" s="1"/>
      <c r="V36" s="1"/>
      <c r="W36" s="1"/>
      <c r="X36" s="1"/>
    </row>
    <row r="37" spans="1:24" x14ac:dyDescent="0.35">
      <c r="A37" s="4" t="s">
        <v>647</v>
      </c>
      <c r="B37" s="1"/>
      <c r="D37" s="4" t="s">
        <v>6</v>
      </c>
      <c r="E37" s="1">
        <v>0.05</v>
      </c>
      <c r="F37" s="1"/>
      <c r="G37" s="1"/>
      <c r="H37" s="1"/>
      <c r="I37" s="1"/>
      <c r="J37" s="1"/>
      <c r="O37" s="4" t="s">
        <v>647</v>
      </c>
      <c r="P37" s="1"/>
      <c r="R37" s="4" t="s">
        <v>6</v>
      </c>
      <c r="S37" s="1">
        <v>0.05</v>
      </c>
      <c r="T37" s="1"/>
      <c r="U37" s="1"/>
      <c r="V37" s="1"/>
      <c r="W37" s="1"/>
      <c r="X37" s="1"/>
    </row>
    <row r="38" spans="1:24" x14ac:dyDescent="0.35">
      <c r="A38" s="4" t="s">
        <v>52</v>
      </c>
      <c r="B38" s="1">
        <v>0.81730000000000003</v>
      </c>
      <c r="D38" s="4"/>
      <c r="E38" s="1"/>
      <c r="F38" s="1"/>
      <c r="G38" s="1"/>
      <c r="H38" s="1"/>
      <c r="I38" s="1"/>
      <c r="J38" s="1"/>
      <c r="O38" s="4" t="s">
        <v>52</v>
      </c>
      <c r="P38" s="1">
        <v>0.3574</v>
      </c>
      <c r="R38" s="4"/>
      <c r="S38" s="1"/>
      <c r="T38" s="1"/>
      <c r="U38" s="1"/>
      <c r="V38" s="1"/>
      <c r="W38" s="1"/>
      <c r="X38" s="1"/>
    </row>
    <row r="39" spans="1:24" x14ac:dyDescent="0.35">
      <c r="A39" s="4" t="s">
        <v>53</v>
      </c>
      <c r="B39" s="1" t="s">
        <v>54</v>
      </c>
      <c r="D39" s="4" t="s">
        <v>7</v>
      </c>
      <c r="E39" s="1" t="s">
        <v>651</v>
      </c>
      <c r="F39" s="1" t="s">
        <v>9</v>
      </c>
      <c r="G39" s="1" t="s">
        <v>10</v>
      </c>
      <c r="H39" s="1" t="s">
        <v>11</v>
      </c>
      <c r="I39" s="1"/>
      <c r="J39" s="1"/>
      <c r="O39" s="4" t="s">
        <v>53</v>
      </c>
      <c r="P39" s="1" t="s">
        <v>54</v>
      </c>
      <c r="R39" s="4" t="s">
        <v>7</v>
      </c>
      <c r="S39" s="1" t="s">
        <v>651</v>
      </c>
      <c r="T39" s="1" t="s">
        <v>9</v>
      </c>
      <c r="U39" s="1" t="s">
        <v>10</v>
      </c>
      <c r="V39" s="1" t="s">
        <v>11</v>
      </c>
      <c r="W39" s="1"/>
      <c r="X39" s="1"/>
    </row>
    <row r="40" spans="1:24" x14ac:dyDescent="0.35">
      <c r="A40" s="4" t="s">
        <v>55</v>
      </c>
      <c r="B40" s="1" t="s">
        <v>15</v>
      </c>
      <c r="D40" s="4" t="s">
        <v>652</v>
      </c>
      <c r="E40" s="1">
        <v>-5.5</v>
      </c>
      <c r="F40" s="1" t="s">
        <v>14</v>
      </c>
      <c r="G40" s="1" t="s">
        <v>15</v>
      </c>
      <c r="H40" s="1" t="s">
        <v>46</v>
      </c>
      <c r="I40" s="1" t="s">
        <v>70</v>
      </c>
      <c r="J40" s="1"/>
      <c r="O40" s="4" t="s">
        <v>55</v>
      </c>
      <c r="P40" s="1" t="s">
        <v>15</v>
      </c>
      <c r="R40" s="4" t="s">
        <v>652</v>
      </c>
      <c r="S40" s="1">
        <v>-1.667</v>
      </c>
      <c r="T40" s="1" t="s">
        <v>14</v>
      </c>
      <c r="U40" s="1" t="s">
        <v>15</v>
      </c>
      <c r="V40" s="1" t="s">
        <v>46</v>
      </c>
      <c r="W40" s="1" t="s">
        <v>70</v>
      </c>
      <c r="X40" s="1"/>
    </row>
    <row r="41" spans="1:24" x14ac:dyDescent="0.35">
      <c r="A41" s="4" t="s">
        <v>648</v>
      </c>
      <c r="B41" s="1" t="s">
        <v>14</v>
      </c>
      <c r="D41" s="4" t="s">
        <v>653</v>
      </c>
      <c r="E41" s="1">
        <v>-2.5</v>
      </c>
      <c r="F41" s="1" t="s">
        <v>14</v>
      </c>
      <c r="G41" s="1" t="s">
        <v>15</v>
      </c>
      <c r="H41" s="1" t="s">
        <v>46</v>
      </c>
      <c r="I41" s="1" t="s">
        <v>72</v>
      </c>
      <c r="J41" s="1"/>
      <c r="O41" s="4" t="s">
        <v>648</v>
      </c>
      <c r="P41" s="1" t="s">
        <v>14</v>
      </c>
      <c r="R41" s="4" t="s">
        <v>653</v>
      </c>
      <c r="S41" s="1">
        <v>7.9169999999999998</v>
      </c>
      <c r="T41" s="1" t="s">
        <v>14</v>
      </c>
      <c r="U41" s="1" t="s">
        <v>15</v>
      </c>
      <c r="V41" s="1">
        <v>0.996</v>
      </c>
      <c r="W41" s="1" t="s">
        <v>72</v>
      </c>
      <c r="X41" s="1"/>
    </row>
    <row r="42" spans="1:24" x14ac:dyDescent="0.35">
      <c r="A42" s="4" t="s">
        <v>57</v>
      </c>
      <c r="B42" s="1">
        <v>4</v>
      </c>
      <c r="D42" s="4" t="s">
        <v>654</v>
      </c>
      <c r="E42" s="1">
        <v>-3</v>
      </c>
      <c r="F42" s="1" t="s">
        <v>14</v>
      </c>
      <c r="G42" s="1" t="s">
        <v>15</v>
      </c>
      <c r="H42" s="1" t="s">
        <v>46</v>
      </c>
      <c r="I42" s="1" t="s">
        <v>74</v>
      </c>
      <c r="J42" s="1"/>
      <c r="O42" s="4" t="s">
        <v>57</v>
      </c>
      <c r="P42" s="1">
        <v>4</v>
      </c>
      <c r="R42" s="4" t="s">
        <v>654</v>
      </c>
      <c r="S42" s="1">
        <v>2.75</v>
      </c>
      <c r="T42" s="1" t="s">
        <v>14</v>
      </c>
      <c r="U42" s="1" t="s">
        <v>15</v>
      </c>
      <c r="V42" s="1" t="s">
        <v>46</v>
      </c>
      <c r="W42" s="1" t="s">
        <v>74</v>
      </c>
      <c r="X42" s="1"/>
    </row>
    <row r="43" spans="1:24" x14ac:dyDescent="0.35">
      <c r="A43" s="4" t="s">
        <v>649</v>
      </c>
      <c r="B43" s="1">
        <v>0.93369999999999997</v>
      </c>
      <c r="D43" s="4" t="s">
        <v>655</v>
      </c>
      <c r="E43" s="1">
        <v>3</v>
      </c>
      <c r="F43" s="1" t="s">
        <v>14</v>
      </c>
      <c r="G43" s="1" t="s">
        <v>15</v>
      </c>
      <c r="H43" s="1" t="s">
        <v>46</v>
      </c>
      <c r="I43" s="1" t="s">
        <v>98</v>
      </c>
      <c r="J43" s="1"/>
      <c r="O43" s="4" t="s">
        <v>649</v>
      </c>
      <c r="P43" s="1">
        <v>3.2309999999999999</v>
      </c>
      <c r="R43" s="4" t="s">
        <v>655</v>
      </c>
      <c r="S43" s="1">
        <v>9.5830000000000002</v>
      </c>
      <c r="T43" s="1" t="s">
        <v>14</v>
      </c>
      <c r="U43" s="1" t="s">
        <v>15</v>
      </c>
      <c r="V43" s="1">
        <v>0.5615</v>
      </c>
      <c r="W43" s="1" t="s">
        <v>98</v>
      </c>
      <c r="X43" s="1"/>
    </row>
    <row r="44" spans="1:24" x14ac:dyDescent="0.35">
      <c r="A44" s="4"/>
      <c r="B44" s="1"/>
      <c r="D44" s="4" t="s">
        <v>656</v>
      </c>
      <c r="E44" s="1">
        <v>2.5</v>
      </c>
      <c r="F44" s="1" t="s">
        <v>14</v>
      </c>
      <c r="G44" s="1" t="s">
        <v>15</v>
      </c>
      <c r="H44" s="1" t="s">
        <v>46</v>
      </c>
      <c r="I44" s="1" t="s">
        <v>100</v>
      </c>
      <c r="J44" s="1"/>
      <c r="O44" s="4"/>
      <c r="P44" s="1"/>
      <c r="R44" s="4" t="s">
        <v>656</v>
      </c>
      <c r="S44" s="1">
        <v>4.4169999999999998</v>
      </c>
      <c r="T44" s="1" t="s">
        <v>14</v>
      </c>
      <c r="U44" s="1" t="s">
        <v>15</v>
      </c>
      <c r="V44" s="1" t="s">
        <v>46</v>
      </c>
      <c r="W44" s="1" t="s">
        <v>100</v>
      </c>
      <c r="X44" s="1"/>
    </row>
    <row r="45" spans="1:24" x14ac:dyDescent="0.35">
      <c r="A45" s="4" t="s">
        <v>59</v>
      </c>
      <c r="B45" s="1"/>
      <c r="D45" s="4" t="s">
        <v>657</v>
      </c>
      <c r="E45" s="1">
        <v>-0.5</v>
      </c>
      <c r="F45" s="1" t="s">
        <v>14</v>
      </c>
      <c r="G45" s="1" t="s">
        <v>15</v>
      </c>
      <c r="H45" s="1" t="s">
        <v>46</v>
      </c>
      <c r="I45" s="1" t="s">
        <v>124</v>
      </c>
      <c r="J45" s="1"/>
      <c r="O45" s="4" t="s">
        <v>59</v>
      </c>
      <c r="P45" s="1"/>
      <c r="R45" s="4" t="s">
        <v>657</v>
      </c>
      <c r="S45" s="1">
        <v>-5.1669999999999998</v>
      </c>
      <c r="T45" s="1" t="s">
        <v>14</v>
      </c>
      <c r="U45" s="1" t="s">
        <v>15</v>
      </c>
      <c r="V45" s="1" t="s">
        <v>46</v>
      </c>
      <c r="W45" s="1" t="s">
        <v>124</v>
      </c>
      <c r="X45" s="1"/>
    </row>
    <row r="46" spans="1:24" x14ac:dyDescent="0.35">
      <c r="A46" s="4" t="s">
        <v>60</v>
      </c>
      <c r="B46" s="1">
        <v>4</v>
      </c>
      <c r="D46" s="4"/>
      <c r="E46" s="1"/>
      <c r="F46" s="1"/>
      <c r="G46" s="1"/>
      <c r="H46" s="1"/>
      <c r="I46" s="1"/>
      <c r="J46" s="1"/>
      <c r="O46" s="4" t="s">
        <v>60</v>
      </c>
      <c r="P46" s="1">
        <v>4</v>
      </c>
      <c r="R46" s="4"/>
      <c r="S46" s="1"/>
      <c r="T46" s="1"/>
      <c r="U46" s="1"/>
      <c r="V46" s="1"/>
      <c r="W46" s="1"/>
      <c r="X46" s="1"/>
    </row>
    <row r="47" spans="1:24" x14ac:dyDescent="0.35">
      <c r="A47" s="4" t="s">
        <v>650</v>
      </c>
      <c r="B47" s="1">
        <v>48</v>
      </c>
      <c r="D47" s="4" t="s">
        <v>22</v>
      </c>
      <c r="E47" s="1" t="s">
        <v>658</v>
      </c>
      <c r="F47" s="1" t="s">
        <v>659</v>
      </c>
      <c r="G47" s="1" t="s">
        <v>651</v>
      </c>
      <c r="H47" s="1" t="s">
        <v>25</v>
      </c>
      <c r="I47" s="1" t="s">
        <v>26</v>
      </c>
      <c r="J47" s="1" t="s">
        <v>660</v>
      </c>
      <c r="O47" s="4" t="s">
        <v>650</v>
      </c>
      <c r="P47" s="1">
        <v>48</v>
      </c>
      <c r="R47" s="4" t="s">
        <v>22</v>
      </c>
      <c r="S47" s="1" t="s">
        <v>658</v>
      </c>
      <c r="T47" s="1" t="s">
        <v>659</v>
      </c>
      <c r="U47" s="1" t="s">
        <v>651</v>
      </c>
      <c r="V47" s="1" t="s">
        <v>25</v>
      </c>
      <c r="W47" s="1" t="s">
        <v>26</v>
      </c>
      <c r="X47" s="1" t="s">
        <v>660</v>
      </c>
    </row>
    <row r="48" spans="1:24" x14ac:dyDescent="0.35">
      <c r="D48" s="4" t="s">
        <v>652</v>
      </c>
      <c r="E48" s="1">
        <v>21.75</v>
      </c>
      <c r="F48" s="1">
        <v>27.25</v>
      </c>
      <c r="G48" s="1">
        <v>-5.5</v>
      </c>
      <c r="H48" s="1">
        <v>12</v>
      </c>
      <c r="I48" s="1">
        <v>12</v>
      </c>
      <c r="J48" s="1">
        <v>0.96230000000000004</v>
      </c>
      <c r="R48" s="4" t="s">
        <v>652</v>
      </c>
      <c r="S48" s="1">
        <v>26.75</v>
      </c>
      <c r="T48" s="1">
        <v>28.42</v>
      </c>
      <c r="U48" s="1">
        <v>-1.667</v>
      </c>
      <c r="V48" s="1">
        <v>12</v>
      </c>
      <c r="W48" s="1">
        <v>12</v>
      </c>
      <c r="X48" s="1">
        <v>0.29160000000000003</v>
      </c>
    </row>
    <row r="49" spans="1:24" x14ac:dyDescent="0.35">
      <c r="D49" s="4" t="s">
        <v>653</v>
      </c>
      <c r="E49" s="1">
        <v>21.75</v>
      </c>
      <c r="F49" s="1">
        <v>24.25</v>
      </c>
      <c r="G49" s="1">
        <v>-2.5</v>
      </c>
      <c r="H49" s="1">
        <v>12</v>
      </c>
      <c r="I49" s="1">
        <v>12</v>
      </c>
      <c r="J49" s="1">
        <v>0.43740000000000001</v>
      </c>
      <c r="R49" s="4" t="s">
        <v>653</v>
      </c>
      <c r="S49" s="1">
        <v>26.75</v>
      </c>
      <c r="T49" s="1">
        <v>18.829999999999998</v>
      </c>
      <c r="U49" s="1">
        <v>7.9169999999999998</v>
      </c>
      <c r="V49" s="1">
        <v>12</v>
      </c>
      <c r="W49" s="1">
        <v>12</v>
      </c>
      <c r="X49" s="1">
        <v>1.385</v>
      </c>
    </row>
    <row r="50" spans="1:24" x14ac:dyDescent="0.35">
      <c r="D50" s="4" t="s">
        <v>654</v>
      </c>
      <c r="E50" s="1">
        <v>21.75</v>
      </c>
      <c r="F50" s="1">
        <v>24.75</v>
      </c>
      <c r="G50" s="1">
        <v>-3</v>
      </c>
      <c r="H50" s="1">
        <v>12</v>
      </c>
      <c r="I50" s="1">
        <v>12</v>
      </c>
      <c r="J50" s="1">
        <v>0.52490000000000003</v>
      </c>
      <c r="R50" s="4" t="s">
        <v>654</v>
      </c>
      <c r="S50" s="1">
        <v>26.75</v>
      </c>
      <c r="T50" s="1">
        <v>24</v>
      </c>
      <c r="U50" s="1">
        <v>2.75</v>
      </c>
      <c r="V50" s="1">
        <v>12</v>
      </c>
      <c r="W50" s="1">
        <v>12</v>
      </c>
      <c r="X50" s="1">
        <v>0.48120000000000002</v>
      </c>
    </row>
    <row r="51" spans="1:24" x14ac:dyDescent="0.35">
      <c r="D51" s="4" t="s">
        <v>655</v>
      </c>
      <c r="E51" s="1">
        <v>27.25</v>
      </c>
      <c r="F51" s="1">
        <v>24.25</v>
      </c>
      <c r="G51" s="1">
        <v>3</v>
      </c>
      <c r="H51" s="1">
        <v>12</v>
      </c>
      <c r="I51" s="1">
        <v>12</v>
      </c>
      <c r="J51" s="1">
        <v>0.52490000000000003</v>
      </c>
      <c r="R51" s="4" t="s">
        <v>655</v>
      </c>
      <c r="S51" s="1">
        <v>28.42</v>
      </c>
      <c r="T51" s="1">
        <v>18.829999999999998</v>
      </c>
      <c r="U51" s="1">
        <v>9.5830000000000002</v>
      </c>
      <c r="V51" s="1">
        <v>12</v>
      </c>
      <c r="W51" s="1">
        <v>12</v>
      </c>
      <c r="X51" s="1">
        <v>1.677</v>
      </c>
    </row>
    <row r="52" spans="1:24" x14ac:dyDescent="0.35">
      <c r="D52" s="4" t="s">
        <v>656</v>
      </c>
      <c r="E52" s="1">
        <v>27.25</v>
      </c>
      <c r="F52" s="1">
        <v>24.75</v>
      </c>
      <c r="G52" s="1">
        <v>2.5</v>
      </c>
      <c r="H52" s="1">
        <v>12</v>
      </c>
      <c r="I52" s="1">
        <v>12</v>
      </c>
      <c r="J52" s="1">
        <v>0.43740000000000001</v>
      </c>
      <c r="R52" s="4" t="s">
        <v>656</v>
      </c>
      <c r="S52" s="1">
        <v>28.42</v>
      </c>
      <c r="T52" s="1">
        <v>24</v>
      </c>
      <c r="U52" s="1">
        <v>4.4169999999999998</v>
      </c>
      <c r="V52" s="1">
        <v>12</v>
      </c>
      <c r="W52" s="1">
        <v>12</v>
      </c>
      <c r="X52" s="1">
        <v>0.77280000000000004</v>
      </c>
    </row>
    <row r="53" spans="1:24" x14ac:dyDescent="0.35">
      <c r="D53" s="4" t="s">
        <v>657</v>
      </c>
      <c r="E53" s="1">
        <v>24.25</v>
      </c>
      <c r="F53" s="1">
        <v>24.75</v>
      </c>
      <c r="G53" s="1">
        <v>-0.5</v>
      </c>
      <c r="H53" s="1">
        <v>12</v>
      </c>
      <c r="I53" s="1">
        <v>12</v>
      </c>
      <c r="J53" s="1">
        <v>8.7480000000000002E-2</v>
      </c>
      <c r="R53" s="4" t="s">
        <v>657</v>
      </c>
      <c r="S53" s="1">
        <v>18.829999999999998</v>
      </c>
      <c r="T53" s="1">
        <v>24</v>
      </c>
      <c r="U53" s="1">
        <v>-5.1669999999999998</v>
      </c>
      <c r="V53" s="1">
        <v>12</v>
      </c>
      <c r="W53" s="1">
        <v>12</v>
      </c>
      <c r="X53" s="1">
        <v>0.90400000000000003</v>
      </c>
    </row>
    <row r="56" spans="1:24" x14ac:dyDescent="0.35">
      <c r="A56">
        <v>0.1</v>
      </c>
    </row>
    <row r="57" spans="1:24" x14ac:dyDescent="0.35">
      <c r="A57" s="4" t="s">
        <v>50</v>
      </c>
      <c r="B57" s="27" t="s">
        <v>661</v>
      </c>
      <c r="D57" s="4" t="s">
        <v>4</v>
      </c>
      <c r="E57" s="1">
        <v>1</v>
      </c>
      <c r="F57" s="1"/>
      <c r="G57" s="1"/>
      <c r="H57" s="1"/>
      <c r="I57" s="1"/>
      <c r="J57" s="1"/>
    </row>
    <row r="58" spans="1:24" x14ac:dyDescent="0.35">
      <c r="A58" s="4"/>
      <c r="B58" s="1"/>
      <c r="D58" s="4" t="s">
        <v>5</v>
      </c>
      <c r="E58" s="1">
        <v>6</v>
      </c>
      <c r="F58" s="1"/>
      <c r="G58" s="1"/>
      <c r="H58" s="1"/>
      <c r="I58" s="1"/>
      <c r="J58" s="1"/>
      <c r="O58" s="4" t="s">
        <v>50</v>
      </c>
      <c r="P58" s="27" t="s">
        <v>665</v>
      </c>
      <c r="R58" s="4" t="s">
        <v>4</v>
      </c>
      <c r="S58" s="1">
        <v>1</v>
      </c>
      <c r="T58" s="1"/>
      <c r="U58" s="1"/>
      <c r="V58" s="1"/>
      <c r="W58" s="1"/>
      <c r="X58" s="1"/>
    </row>
    <row r="59" spans="1:24" x14ac:dyDescent="0.35">
      <c r="A59" s="4" t="s">
        <v>647</v>
      </c>
      <c r="B59" s="1"/>
      <c r="D59" s="4" t="s">
        <v>6</v>
      </c>
      <c r="E59" s="1">
        <v>0.05</v>
      </c>
      <c r="F59" s="1"/>
      <c r="G59" s="1"/>
      <c r="H59" s="1"/>
      <c r="I59" s="1"/>
      <c r="J59" s="1"/>
      <c r="O59" s="4"/>
      <c r="P59" s="1"/>
      <c r="R59" s="4" t="s">
        <v>5</v>
      </c>
      <c r="S59" s="1">
        <v>6</v>
      </c>
      <c r="T59" s="1"/>
      <c r="U59" s="1"/>
      <c r="V59" s="1"/>
      <c r="W59" s="1"/>
      <c r="X59" s="1"/>
    </row>
    <row r="60" spans="1:24" x14ac:dyDescent="0.35">
      <c r="A60" s="4" t="s">
        <v>52</v>
      </c>
      <c r="B60" s="1">
        <v>0.2848</v>
      </c>
      <c r="D60" s="4"/>
      <c r="E60" s="1"/>
      <c r="F60" s="1"/>
      <c r="G60" s="1"/>
      <c r="H60" s="1"/>
      <c r="I60" s="1"/>
      <c r="J60" s="1"/>
      <c r="O60" s="4" t="s">
        <v>647</v>
      </c>
      <c r="P60" s="1"/>
      <c r="R60" s="4" t="s">
        <v>6</v>
      </c>
      <c r="S60" s="1">
        <v>0.05</v>
      </c>
      <c r="T60" s="1"/>
      <c r="U60" s="1"/>
      <c r="V60" s="1"/>
      <c r="W60" s="1"/>
      <c r="X60" s="1"/>
    </row>
    <row r="61" spans="1:24" x14ac:dyDescent="0.35">
      <c r="A61" s="4" t="s">
        <v>53</v>
      </c>
      <c r="B61" s="1" t="s">
        <v>54</v>
      </c>
      <c r="D61" s="4" t="s">
        <v>7</v>
      </c>
      <c r="E61" s="1" t="s">
        <v>651</v>
      </c>
      <c r="F61" s="1" t="s">
        <v>9</v>
      </c>
      <c r="G61" s="1" t="s">
        <v>10</v>
      </c>
      <c r="H61" s="1" t="s">
        <v>11</v>
      </c>
      <c r="I61" s="1"/>
      <c r="J61" s="1"/>
      <c r="O61" s="4" t="s">
        <v>52</v>
      </c>
      <c r="P61" s="1">
        <v>0.75829999999999997</v>
      </c>
      <c r="R61" s="4"/>
      <c r="S61" s="1"/>
      <c r="T61" s="1"/>
      <c r="U61" s="1"/>
      <c r="V61" s="1"/>
      <c r="W61" s="1"/>
      <c r="X61" s="1"/>
    </row>
    <row r="62" spans="1:24" x14ac:dyDescent="0.35">
      <c r="A62" s="4" t="s">
        <v>55</v>
      </c>
      <c r="B62" s="1" t="s">
        <v>15</v>
      </c>
      <c r="D62" s="4" t="s">
        <v>652</v>
      </c>
      <c r="E62" s="1">
        <v>4.8330000000000002</v>
      </c>
      <c r="F62" s="1" t="s">
        <v>14</v>
      </c>
      <c r="G62" s="1" t="s">
        <v>15</v>
      </c>
      <c r="H62" s="1" t="s">
        <v>46</v>
      </c>
      <c r="I62" s="1" t="s">
        <v>70</v>
      </c>
      <c r="J62" s="1"/>
      <c r="O62" s="4" t="s">
        <v>53</v>
      </c>
      <c r="P62" s="1" t="s">
        <v>54</v>
      </c>
      <c r="R62" s="4" t="s">
        <v>7</v>
      </c>
      <c r="S62" s="1" t="s">
        <v>651</v>
      </c>
      <c r="T62" s="1" t="s">
        <v>9</v>
      </c>
      <c r="U62" s="1" t="s">
        <v>10</v>
      </c>
      <c r="V62" s="1" t="s">
        <v>11</v>
      </c>
      <c r="W62" s="1"/>
      <c r="X62" s="1"/>
    </row>
    <row r="63" spans="1:24" x14ac:dyDescent="0.35">
      <c r="A63" s="4" t="s">
        <v>648</v>
      </c>
      <c r="B63" s="1" t="s">
        <v>14</v>
      </c>
      <c r="D63" s="4" t="s">
        <v>653</v>
      </c>
      <c r="E63" s="1">
        <v>6.9169999999999998</v>
      </c>
      <c r="F63" s="1" t="s">
        <v>14</v>
      </c>
      <c r="G63" s="1" t="s">
        <v>15</v>
      </c>
      <c r="H63" s="1" t="s">
        <v>46</v>
      </c>
      <c r="I63" s="1" t="s">
        <v>72</v>
      </c>
      <c r="J63" s="1"/>
      <c r="O63" s="4" t="s">
        <v>55</v>
      </c>
      <c r="P63" s="1" t="s">
        <v>15</v>
      </c>
      <c r="R63" s="4" t="s">
        <v>652</v>
      </c>
      <c r="S63" s="1">
        <v>1.583</v>
      </c>
      <c r="T63" s="1" t="s">
        <v>14</v>
      </c>
      <c r="U63" s="1" t="s">
        <v>15</v>
      </c>
      <c r="V63" s="1" t="s">
        <v>46</v>
      </c>
      <c r="W63" s="1" t="s">
        <v>70</v>
      </c>
      <c r="X63" s="1"/>
    </row>
    <row r="64" spans="1:24" x14ac:dyDescent="0.35">
      <c r="A64" s="4" t="s">
        <v>57</v>
      </c>
      <c r="B64" s="1">
        <v>4</v>
      </c>
      <c r="D64" s="4" t="s">
        <v>654</v>
      </c>
      <c r="E64" s="1">
        <v>-3.0830000000000002</v>
      </c>
      <c r="F64" s="1" t="s">
        <v>14</v>
      </c>
      <c r="G64" s="1" t="s">
        <v>15</v>
      </c>
      <c r="H64" s="1" t="s">
        <v>46</v>
      </c>
      <c r="I64" s="1" t="s">
        <v>74</v>
      </c>
      <c r="J64" s="1"/>
      <c r="O64" s="4" t="s">
        <v>648</v>
      </c>
      <c r="P64" s="1" t="s">
        <v>14</v>
      </c>
      <c r="R64" s="4" t="s">
        <v>653</v>
      </c>
      <c r="S64" s="1">
        <v>0.5</v>
      </c>
      <c r="T64" s="1" t="s">
        <v>14</v>
      </c>
      <c r="U64" s="1" t="s">
        <v>15</v>
      </c>
      <c r="V64" s="1" t="s">
        <v>46</v>
      </c>
      <c r="W64" s="1" t="s">
        <v>72</v>
      </c>
      <c r="X64" s="1"/>
    </row>
    <row r="65" spans="1:24" x14ac:dyDescent="0.35">
      <c r="A65" s="4" t="s">
        <v>649</v>
      </c>
      <c r="B65" s="1">
        <v>3.7919999999999998</v>
      </c>
      <c r="D65" s="4" t="s">
        <v>655</v>
      </c>
      <c r="E65" s="1">
        <v>2.0830000000000002</v>
      </c>
      <c r="F65" s="1" t="s">
        <v>14</v>
      </c>
      <c r="G65" s="1" t="s">
        <v>15</v>
      </c>
      <c r="H65" s="1" t="s">
        <v>46</v>
      </c>
      <c r="I65" s="1" t="s">
        <v>98</v>
      </c>
      <c r="J65" s="1"/>
      <c r="O65" s="4" t="s">
        <v>57</v>
      </c>
      <c r="P65" s="1">
        <v>4</v>
      </c>
      <c r="R65" s="4" t="s">
        <v>654</v>
      </c>
      <c r="S65" s="1">
        <v>5.5830000000000002</v>
      </c>
      <c r="T65" s="1" t="s">
        <v>14</v>
      </c>
      <c r="U65" s="1" t="s">
        <v>15</v>
      </c>
      <c r="V65" s="1" t="s">
        <v>46</v>
      </c>
      <c r="W65" s="1" t="s">
        <v>74</v>
      </c>
      <c r="X65" s="1"/>
    </row>
    <row r="66" spans="1:24" x14ac:dyDescent="0.35">
      <c r="A66" s="4"/>
      <c r="B66" s="1"/>
      <c r="D66" s="4" t="s">
        <v>656</v>
      </c>
      <c r="E66" s="1">
        <v>-7.9169999999999998</v>
      </c>
      <c r="F66" s="1" t="s">
        <v>14</v>
      </c>
      <c r="G66" s="1" t="s">
        <v>15</v>
      </c>
      <c r="H66" s="1">
        <v>0.996</v>
      </c>
      <c r="I66" s="1" t="s">
        <v>100</v>
      </c>
      <c r="J66" s="1"/>
      <c r="O66" s="4" t="s">
        <v>649</v>
      </c>
      <c r="P66" s="1">
        <v>1.1779999999999999</v>
      </c>
      <c r="R66" s="4" t="s">
        <v>655</v>
      </c>
      <c r="S66" s="1">
        <v>-1.083</v>
      </c>
      <c r="T66" s="1" t="s">
        <v>14</v>
      </c>
      <c r="U66" s="1" t="s">
        <v>15</v>
      </c>
      <c r="V66" s="1" t="s">
        <v>46</v>
      </c>
      <c r="W66" s="1" t="s">
        <v>98</v>
      </c>
      <c r="X66" s="1"/>
    </row>
    <row r="67" spans="1:24" x14ac:dyDescent="0.35">
      <c r="A67" s="4" t="s">
        <v>59</v>
      </c>
      <c r="B67" s="1"/>
      <c r="D67" s="4" t="s">
        <v>657</v>
      </c>
      <c r="E67" s="1">
        <v>-10</v>
      </c>
      <c r="F67" s="1" t="s">
        <v>14</v>
      </c>
      <c r="G67" s="1" t="s">
        <v>15</v>
      </c>
      <c r="H67" s="1">
        <v>0.48099999999999998</v>
      </c>
      <c r="I67" s="1" t="s">
        <v>124</v>
      </c>
      <c r="J67" s="1"/>
      <c r="O67" s="4"/>
      <c r="P67" s="1"/>
      <c r="R67" s="4" t="s">
        <v>656</v>
      </c>
      <c r="S67" s="1">
        <v>4</v>
      </c>
      <c r="T67" s="1" t="s">
        <v>14</v>
      </c>
      <c r="U67" s="1" t="s">
        <v>15</v>
      </c>
      <c r="V67" s="1" t="s">
        <v>46</v>
      </c>
      <c r="W67" s="1" t="s">
        <v>100</v>
      </c>
      <c r="X67" s="1"/>
    </row>
    <row r="68" spans="1:24" x14ac:dyDescent="0.35">
      <c r="A68" s="4" t="s">
        <v>60</v>
      </c>
      <c r="B68" s="1">
        <v>4</v>
      </c>
      <c r="D68" s="4"/>
      <c r="E68" s="1"/>
      <c r="F68" s="1"/>
      <c r="G68" s="1"/>
      <c r="H68" s="1"/>
      <c r="I68" s="1"/>
      <c r="J68" s="1"/>
      <c r="O68" s="4" t="s">
        <v>59</v>
      </c>
      <c r="P68" s="1"/>
      <c r="R68" s="4" t="s">
        <v>657</v>
      </c>
      <c r="S68" s="1">
        <v>5.0830000000000002</v>
      </c>
      <c r="T68" s="1" t="s">
        <v>14</v>
      </c>
      <c r="U68" s="1" t="s">
        <v>15</v>
      </c>
      <c r="V68" s="1" t="s">
        <v>46</v>
      </c>
      <c r="W68" s="1" t="s">
        <v>124</v>
      </c>
      <c r="X68" s="1"/>
    </row>
    <row r="69" spans="1:24" x14ac:dyDescent="0.35">
      <c r="A69" s="4" t="s">
        <v>650</v>
      </c>
      <c r="B69" s="1">
        <v>48</v>
      </c>
      <c r="D69" s="4" t="s">
        <v>22</v>
      </c>
      <c r="E69" s="1" t="s">
        <v>658</v>
      </c>
      <c r="F69" s="1" t="s">
        <v>659</v>
      </c>
      <c r="G69" s="1" t="s">
        <v>651</v>
      </c>
      <c r="H69" s="1" t="s">
        <v>25</v>
      </c>
      <c r="I69" s="1" t="s">
        <v>26</v>
      </c>
      <c r="J69" s="1" t="s">
        <v>660</v>
      </c>
      <c r="O69" s="4" t="s">
        <v>60</v>
      </c>
      <c r="P69" s="1">
        <v>4</v>
      </c>
      <c r="R69" s="4"/>
      <c r="S69" s="1"/>
      <c r="T69" s="1"/>
      <c r="U69" s="1"/>
      <c r="V69" s="1"/>
      <c r="W69" s="1"/>
      <c r="X69" s="1"/>
    </row>
    <row r="70" spans="1:24" x14ac:dyDescent="0.35">
      <c r="D70" s="4" t="s">
        <v>652</v>
      </c>
      <c r="E70" s="1">
        <v>26.67</v>
      </c>
      <c r="F70" s="1">
        <v>21.83</v>
      </c>
      <c r="G70" s="1">
        <v>4.8330000000000002</v>
      </c>
      <c r="H70" s="1">
        <v>12</v>
      </c>
      <c r="I70" s="1">
        <v>12</v>
      </c>
      <c r="J70" s="1">
        <v>0.84570000000000001</v>
      </c>
      <c r="O70" s="4" t="s">
        <v>650</v>
      </c>
      <c r="P70" s="1">
        <v>48</v>
      </c>
      <c r="R70" s="4" t="s">
        <v>22</v>
      </c>
      <c r="S70" s="1" t="s">
        <v>658</v>
      </c>
      <c r="T70" s="1" t="s">
        <v>659</v>
      </c>
      <c r="U70" s="1" t="s">
        <v>651</v>
      </c>
      <c r="V70" s="1" t="s">
        <v>25</v>
      </c>
      <c r="W70" s="1" t="s">
        <v>26</v>
      </c>
      <c r="X70" s="1" t="s">
        <v>660</v>
      </c>
    </row>
    <row r="71" spans="1:24" x14ac:dyDescent="0.35">
      <c r="D71" s="4" t="s">
        <v>653</v>
      </c>
      <c r="E71" s="1">
        <v>26.67</v>
      </c>
      <c r="F71" s="1">
        <v>19.75</v>
      </c>
      <c r="G71" s="1">
        <v>6.9169999999999998</v>
      </c>
      <c r="H71" s="1">
        <v>12</v>
      </c>
      <c r="I71" s="1">
        <v>12</v>
      </c>
      <c r="J71" s="1">
        <v>1.21</v>
      </c>
      <c r="R71" s="4" t="s">
        <v>652</v>
      </c>
      <c r="S71" s="1">
        <v>26.42</v>
      </c>
      <c r="T71" s="1">
        <v>24.83</v>
      </c>
      <c r="U71" s="1">
        <v>1.583</v>
      </c>
      <c r="V71" s="1">
        <v>12</v>
      </c>
      <c r="W71" s="1">
        <v>12</v>
      </c>
      <c r="X71" s="1">
        <v>0.27700000000000002</v>
      </c>
    </row>
    <row r="72" spans="1:24" x14ac:dyDescent="0.35">
      <c r="D72" s="4" t="s">
        <v>654</v>
      </c>
      <c r="E72" s="1">
        <v>26.67</v>
      </c>
      <c r="F72" s="1">
        <v>29.75</v>
      </c>
      <c r="G72" s="1">
        <v>-3.0830000000000002</v>
      </c>
      <c r="H72" s="1">
        <v>12</v>
      </c>
      <c r="I72" s="1">
        <v>12</v>
      </c>
      <c r="J72" s="1">
        <v>0.53949999999999998</v>
      </c>
      <c r="R72" s="4" t="s">
        <v>653</v>
      </c>
      <c r="S72" s="1">
        <v>26.42</v>
      </c>
      <c r="T72" s="1">
        <v>25.92</v>
      </c>
      <c r="U72" s="1">
        <v>0.5</v>
      </c>
      <c r="V72" s="1">
        <v>12</v>
      </c>
      <c r="W72" s="1">
        <v>12</v>
      </c>
      <c r="X72" s="1">
        <v>8.7480000000000002E-2</v>
      </c>
    </row>
    <row r="73" spans="1:24" x14ac:dyDescent="0.35">
      <c r="D73" s="4" t="s">
        <v>655</v>
      </c>
      <c r="E73" s="1">
        <v>21.83</v>
      </c>
      <c r="F73" s="1">
        <v>19.75</v>
      </c>
      <c r="G73" s="1">
        <v>2.0830000000000002</v>
      </c>
      <c r="H73" s="1">
        <v>12</v>
      </c>
      <c r="I73" s="1">
        <v>12</v>
      </c>
      <c r="J73" s="1">
        <v>0.36449999999999999</v>
      </c>
      <c r="R73" s="4" t="s">
        <v>654</v>
      </c>
      <c r="S73" s="1">
        <v>26.42</v>
      </c>
      <c r="T73" s="1">
        <v>20.83</v>
      </c>
      <c r="U73" s="1">
        <v>5.5830000000000002</v>
      </c>
      <c r="V73" s="1">
        <v>12</v>
      </c>
      <c r="W73" s="1">
        <v>12</v>
      </c>
      <c r="X73" s="1">
        <v>0.97689999999999999</v>
      </c>
    </row>
    <row r="74" spans="1:24" x14ac:dyDescent="0.35">
      <c r="D74" s="4" t="s">
        <v>656</v>
      </c>
      <c r="E74" s="1">
        <v>21.83</v>
      </c>
      <c r="F74" s="1">
        <v>29.75</v>
      </c>
      <c r="G74" s="1">
        <v>-7.9169999999999998</v>
      </c>
      <c r="H74" s="1">
        <v>12</v>
      </c>
      <c r="I74" s="1">
        <v>12</v>
      </c>
      <c r="J74" s="1">
        <v>1.385</v>
      </c>
      <c r="R74" s="4" t="s">
        <v>655</v>
      </c>
      <c r="S74" s="1">
        <v>24.83</v>
      </c>
      <c r="T74" s="1">
        <v>25.92</v>
      </c>
      <c r="U74" s="1">
        <v>-1.083</v>
      </c>
      <c r="V74" s="1">
        <v>12</v>
      </c>
      <c r="W74" s="1">
        <v>12</v>
      </c>
      <c r="X74" s="1">
        <v>0.1895</v>
      </c>
    </row>
    <row r="75" spans="1:24" x14ac:dyDescent="0.35">
      <c r="D75" s="4" t="s">
        <v>657</v>
      </c>
      <c r="E75" s="1">
        <v>19.75</v>
      </c>
      <c r="F75" s="1">
        <v>29.75</v>
      </c>
      <c r="G75" s="1">
        <v>-10</v>
      </c>
      <c r="H75" s="1">
        <v>12</v>
      </c>
      <c r="I75" s="1">
        <v>12</v>
      </c>
      <c r="J75" s="1">
        <v>1.75</v>
      </c>
      <c r="R75" s="4" t="s">
        <v>656</v>
      </c>
      <c r="S75" s="1">
        <v>24.83</v>
      </c>
      <c r="T75" s="1">
        <v>20.83</v>
      </c>
      <c r="U75" s="1">
        <v>4</v>
      </c>
      <c r="V75" s="1">
        <v>12</v>
      </c>
      <c r="W75" s="1">
        <v>12</v>
      </c>
      <c r="X75" s="1">
        <v>0.69989999999999997</v>
      </c>
    </row>
    <row r="76" spans="1:24" x14ac:dyDescent="0.35">
      <c r="R76" s="4" t="s">
        <v>657</v>
      </c>
      <c r="S76" s="1">
        <v>25.92</v>
      </c>
      <c r="T76" s="1">
        <v>20.83</v>
      </c>
      <c r="U76" s="1">
        <v>5.0830000000000002</v>
      </c>
      <c r="V76" s="1">
        <v>12</v>
      </c>
      <c r="W76" s="1">
        <v>12</v>
      </c>
      <c r="X76" s="1">
        <v>0.88939999999999997</v>
      </c>
    </row>
    <row r="78" spans="1:24" x14ac:dyDescent="0.35">
      <c r="A78" s="4" t="s">
        <v>50</v>
      </c>
      <c r="B78" s="27" t="s">
        <v>662</v>
      </c>
      <c r="D78" s="4" t="s">
        <v>4</v>
      </c>
      <c r="E78" s="1">
        <v>1</v>
      </c>
      <c r="F78" s="1"/>
      <c r="G78" s="1"/>
      <c r="H78" s="1"/>
      <c r="I78" s="1"/>
      <c r="J78" s="1"/>
    </row>
    <row r="79" spans="1:24" x14ac:dyDescent="0.35">
      <c r="A79" s="4"/>
      <c r="B79" s="1"/>
      <c r="D79" s="4" t="s">
        <v>5</v>
      </c>
      <c r="E79" s="1">
        <v>6</v>
      </c>
      <c r="F79" s="1"/>
      <c r="G79" s="1"/>
      <c r="H79" s="1"/>
      <c r="I79" s="1"/>
      <c r="J79" s="1"/>
    </row>
    <row r="80" spans="1:24" x14ac:dyDescent="0.35">
      <c r="A80" s="4" t="s">
        <v>647</v>
      </c>
      <c r="B80" s="1"/>
      <c r="D80" s="4" t="s">
        <v>6</v>
      </c>
      <c r="E80" s="1">
        <v>0.05</v>
      </c>
      <c r="F80" s="1"/>
      <c r="G80" s="1"/>
      <c r="H80" s="1"/>
      <c r="I80" s="1"/>
      <c r="J80" s="1"/>
      <c r="O80" s="4" t="s">
        <v>50</v>
      </c>
      <c r="P80" s="27" t="s">
        <v>666</v>
      </c>
      <c r="R80" s="4" t="s">
        <v>4</v>
      </c>
      <c r="S80" s="1">
        <v>1</v>
      </c>
      <c r="T80" s="1"/>
      <c r="U80" s="1"/>
      <c r="V80" s="1"/>
      <c r="W80" s="1"/>
      <c r="X80" s="1"/>
    </row>
    <row r="81" spans="1:24" x14ac:dyDescent="0.35">
      <c r="A81" s="4" t="s">
        <v>52</v>
      </c>
      <c r="B81" s="1">
        <v>0.98670000000000002</v>
      </c>
      <c r="D81" s="4"/>
      <c r="E81" s="1"/>
      <c r="F81" s="1"/>
      <c r="G81" s="1"/>
      <c r="H81" s="1"/>
      <c r="I81" s="1"/>
      <c r="J81" s="1"/>
      <c r="O81" s="4"/>
      <c r="P81" s="1"/>
      <c r="R81" s="4" t="s">
        <v>5</v>
      </c>
      <c r="S81" s="1">
        <v>6</v>
      </c>
      <c r="T81" s="1"/>
      <c r="U81" s="1"/>
      <c r="V81" s="1"/>
      <c r="W81" s="1"/>
      <c r="X81" s="1"/>
    </row>
    <row r="82" spans="1:24" x14ac:dyDescent="0.35">
      <c r="A82" s="4" t="s">
        <v>53</v>
      </c>
      <c r="B82" s="1" t="s">
        <v>54</v>
      </c>
      <c r="D82" s="4" t="s">
        <v>7</v>
      </c>
      <c r="E82" s="1" t="s">
        <v>651</v>
      </c>
      <c r="F82" s="1" t="s">
        <v>9</v>
      </c>
      <c r="G82" s="1" t="s">
        <v>10</v>
      </c>
      <c r="H82" s="1" t="s">
        <v>11</v>
      </c>
      <c r="I82" s="1"/>
      <c r="J82" s="1"/>
      <c r="O82" s="4" t="s">
        <v>647</v>
      </c>
      <c r="P82" s="1"/>
      <c r="R82" s="4" t="s">
        <v>6</v>
      </c>
      <c r="S82" s="1">
        <v>0.05</v>
      </c>
      <c r="T82" s="1"/>
      <c r="U82" s="1"/>
      <c r="V82" s="1"/>
      <c r="W82" s="1"/>
      <c r="X82" s="1"/>
    </row>
    <row r="83" spans="1:24" x14ac:dyDescent="0.35">
      <c r="A83" s="4" t="s">
        <v>55</v>
      </c>
      <c r="B83" s="1" t="s">
        <v>15</v>
      </c>
      <c r="D83" s="4" t="s">
        <v>652</v>
      </c>
      <c r="E83" s="1">
        <v>-1.833</v>
      </c>
      <c r="F83" s="1" t="s">
        <v>14</v>
      </c>
      <c r="G83" s="1" t="s">
        <v>15</v>
      </c>
      <c r="H83" s="1" t="s">
        <v>46</v>
      </c>
      <c r="I83" s="1" t="s">
        <v>70</v>
      </c>
      <c r="J83" s="1"/>
      <c r="O83" s="4" t="s">
        <v>52</v>
      </c>
      <c r="P83" s="1">
        <v>8.7599999999999997E-2</v>
      </c>
      <c r="R83" s="4"/>
      <c r="S83" s="1"/>
      <c r="T83" s="1"/>
      <c r="U83" s="1"/>
      <c r="V83" s="1"/>
      <c r="W83" s="1"/>
      <c r="X83" s="1"/>
    </row>
    <row r="84" spans="1:24" x14ac:dyDescent="0.35">
      <c r="A84" s="4" t="s">
        <v>648</v>
      </c>
      <c r="B84" s="1" t="s">
        <v>14</v>
      </c>
      <c r="D84" s="4" t="s">
        <v>653</v>
      </c>
      <c r="E84" s="1">
        <v>0</v>
      </c>
      <c r="F84" s="1" t="s">
        <v>14</v>
      </c>
      <c r="G84" s="1" t="s">
        <v>15</v>
      </c>
      <c r="H84" s="1" t="s">
        <v>46</v>
      </c>
      <c r="I84" s="1" t="s">
        <v>72</v>
      </c>
      <c r="J84" s="1"/>
      <c r="O84" s="4" t="s">
        <v>53</v>
      </c>
      <c r="P84" s="1" t="s">
        <v>54</v>
      </c>
      <c r="R84" s="4" t="s">
        <v>7</v>
      </c>
      <c r="S84" s="1" t="s">
        <v>651</v>
      </c>
      <c r="T84" s="1" t="s">
        <v>9</v>
      </c>
      <c r="U84" s="1" t="s">
        <v>10</v>
      </c>
      <c r="V84" s="1" t="s">
        <v>332</v>
      </c>
      <c r="W84" s="1"/>
      <c r="X84" s="1"/>
    </row>
    <row r="85" spans="1:24" x14ac:dyDescent="0.35">
      <c r="A85" s="4" t="s">
        <v>57</v>
      </c>
      <c r="B85" s="1">
        <v>4</v>
      </c>
      <c r="D85" s="4" t="s">
        <v>654</v>
      </c>
      <c r="E85" s="1">
        <v>-0.83330000000000004</v>
      </c>
      <c r="F85" s="1" t="s">
        <v>14</v>
      </c>
      <c r="G85" s="1" t="s">
        <v>15</v>
      </c>
      <c r="H85" s="1" t="s">
        <v>46</v>
      </c>
      <c r="I85" s="1" t="s">
        <v>74</v>
      </c>
      <c r="J85" s="1"/>
      <c r="O85" s="4" t="s">
        <v>55</v>
      </c>
      <c r="P85" s="1" t="s">
        <v>15</v>
      </c>
      <c r="R85" s="4" t="s">
        <v>652</v>
      </c>
      <c r="S85" s="1">
        <v>-8.9169999999999998</v>
      </c>
      <c r="T85" s="1" t="s">
        <v>14</v>
      </c>
      <c r="U85" s="1" t="s">
        <v>15</v>
      </c>
      <c r="V85" s="1">
        <v>0.1187</v>
      </c>
      <c r="W85" s="1" t="s">
        <v>70</v>
      </c>
      <c r="X85" s="1"/>
    </row>
    <row r="86" spans="1:24" x14ac:dyDescent="0.35">
      <c r="A86" s="4" t="s">
        <v>649</v>
      </c>
      <c r="B86" s="1">
        <v>0.13950000000000001</v>
      </c>
      <c r="D86" s="4" t="s">
        <v>655</v>
      </c>
      <c r="E86" s="1">
        <v>1.833</v>
      </c>
      <c r="F86" s="1" t="s">
        <v>14</v>
      </c>
      <c r="G86" s="1" t="s">
        <v>15</v>
      </c>
      <c r="H86" s="1" t="s">
        <v>46</v>
      </c>
      <c r="I86" s="1" t="s">
        <v>98</v>
      </c>
      <c r="J86" s="1"/>
      <c r="O86" s="4" t="s">
        <v>648</v>
      </c>
      <c r="P86" s="1" t="s">
        <v>14</v>
      </c>
      <c r="R86" s="4" t="s">
        <v>653</v>
      </c>
      <c r="S86" s="1">
        <v>4</v>
      </c>
      <c r="T86" s="1" t="s">
        <v>14</v>
      </c>
      <c r="U86" s="1" t="s">
        <v>15</v>
      </c>
      <c r="V86" s="1">
        <v>0.48399999999999999</v>
      </c>
      <c r="W86" s="1" t="s">
        <v>72</v>
      </c>
      <c r="X86" s="1"/>
    </row>
    <row r="87" spans="1:24" x14ac:dyDescent="0.35">
      <c r="A87" s="4"/>
      <c r="B87" s="1"/>
      <c r="D87" s="4" t="s">
        <v>656</v>
      </c>
      <c r="E87" s="1">
        <v>1</v>
      </c>
      <c r="F87" s="1" t="s">
        <v>14</v>
      </c>
      <c r="G87" s="1" t="s">
        <v>15</v>
      </c>
      <c r="H87" s="1" t="s">
        <v>46</v>
      </c>
      <c r="I87" s="1" t="s">
        <v>100</v>
      </c>
      <c r="J87" s="1"/>
      <c r="O87" s="4" t="s">
        <v>57</v>
      </c>
      <c r="P87" s="1">
        <v>4</v>
      </c>
      <c r="R87" s="4" t="s">
        <v>654</v>
      </c>
      <c r="S87" s="1">
        <v>-6.75</v>
      </c>
      <c r="T87" s="1" t="s">
        <v>14</v>
      </c>
      <c r="U87" s="1" t="s">
        <v>15</v>
      </c>
      <c r="V87" s="1">
        <v>0.23760000000000001</v>
      </c>
      <c r="W87" s="1" t="s">
        <v>74</v>
      </c>
      <c r="X87" s="1"/>
    </row>
    <row r="88" spans="1:24" x14ac:dyDescent="0.35">
      <c r="A88" s="4" t="s">
        <v>59</v>
      </c>
      <c r="B88" s="1"/>
      <c r="D88" s="4" t="s">
        <v>657</v>
      </c>
      <c r="E88" s="1">
        <v>-0.83330000000000004</v>
      </c>
      <c r="F88" s="1" t="s">
        <v>14</v>
      </c>
      <c r="G88" s="1" t="s">
        <v>15</v>
      </c>
      <c r="H88" s="1" t="s">
        <v>46</v>
      </c>
      <c r="I88" s="1" t="s">
        <v>124</v>
      </c>
      <c r="J88" s="1"/>
      <c r="O88" s="4" t="s">
        <v>649</v>
      </c>
      <c r="P88" s="1">
        <v>6.5540000000000003</v>
      </c>
      <c r="R88" s="4" t="s">
        <v>655</v>
      </c>
      <c r="S88" s="1">
        <v>12.92</v>
      </c>
      <c r="T88" s="1" t="s">
        <v>18</v>
      </c>
      <c r="U88" s="26" t="s">
        <v>29</v>
      </c>
      <c r="V88" s="1">
        <v>2.3800000000000002E-2</v>
      </c>
      <c r="W88" s="1" t="s">
        <v>98</v>
      </c>
      <c r="X88" s="1"/>
    </row>
    <row r="89" spans="1:24" x14ac:dyDescent="0.35">
      <c r="A89" s="4" t="s">
        <v>60</v>
      </c>
      <c r="B89" s="1">
        <v>4</v>
      </c>
      <c r="D89" s="4"/>
      <c r="E89" s="1"/>
      <c r="F89" s="1"/>
      <c r="G89" s="1"/>
      <c r="H89" s="1"/>
      <c r="I89" s="1"/>
      <c r="J89" s="1"/>
      <c r="O89" s="4"/>
      <c r="P89" s="1"/>
      <c r="R89" s="4" t="s">
        <v>656</v>
      </c>
      <c r="S89" s="1">
        <v>2.1669999999999998</v>
      </c>
      <c r="T89" s="1" t="s">
        <v>14</v>
      </c>
      <c r="U89" s="1" t="s">
        <v>15</v>
      </c>
      <c r="V89" s="1">
        <v>0.7046</v>
      </c>
      <c r="W89" s="1" t="s">
        <v>100</v>
      </c>
      <c r="X89" s="1"/>
    </row>
    <row r="90" spans="1:24" x14ac:dyDescent="0.35">
      <c r="A90" s="4" t="s">
        <v>650</v>
      </c>
      <c r="B90" s="1">
        <v>48</v>
      </c>
      <c r="D90" s="4" t="s">
        <v>22</v>
      </c>
      <c r="E90" s="1" t="s">
        <v>658</v>
      </c>
      <c r="F90" s="1" t="s">
        <v>659</v>
      </c>
      <c r="G90" s="1" t="s">
        <v>651</v>
      </c>
      <c r="H90" s="1" t="s">
        <v>25</v>
      </c>
      <c r="I90" s="1" t="s">
        <v>26</v>
      </c>
      <c r="J90" s="1" t="s">
        <v>660</v>
      </c>
      <c r="O90" s="4" t="s">
        <v>59</v>
      </c>
      <c r="P90" s="1"/>
      <c r="R90" s="4" t="s">
        <v>657</v>
      </c>
      <c r="S90" s="1">
        <v>-10.75</v>
      </c>
      <c r="T90" s="1" t="s">
        <v>14</v>
      </c>
      <c r="U90" s="1" t="s">
        <v>15</v>
      </c>
      <c r="V90" s="1">
        <v>0.06</v>
      </c>
      <c r="W90" s="1" t="s">
        <v>124</v>
      </c>
      <c r="X90" s="1"/>
    </row>
    <row r="91" spans="1:24" x14ac:dyDescent="0.35">
      <c r="D91" s="4" t="s">
        <v>652</v>
      </c>
      <c r="E91" s="1">
        <v>23.83</v>
      </c>
      <c r="F91" s="1">
        <v>25.67</v>
      </c>
      <c r="G91" s="1">
        <v>-1.833</v>
      </c>
      <c r="H91" s="1">
        <v>12</v>
      </c>
      <c r="I91" s="1">
        <v>12</v>
      </c>
      <c r="J91" s="1">
        <v>0.32079999999999997</v>
      </c>
      <c r="O91" s="4" t="s">
        <v>60</v>
      </c>
      <c r="P91" s="1">
        <v>4</v>
      </c>
      <c r="R91" s="4"/>
      <c r="S91" s="1"/>
      <c r="T91" s="1"/>
      <c r="U91" s="1"/>
      <c r="V91" s="1"/>
      <c r="W91" s="1"/>
      <c r="X91" s="1"/>
    </row>
    <row r="92" spans="1:24" x14ac:dyDescent="0.35">
      <c r="D92" s="4" t="s">
        <v>653</v>
      </c>
      <c r="E92" s="1">
        <v>23.83</v>
      </c>
      <c r="F92" s="1">
        <v>23.83</v>
      </c>
      <c r="G92" s="1">
        <v>0</v>
      </c>
      <c r="H92" s="1">
        <v>12</v>
      </c>
      <c r="I92" s="1">
        <v>12</v>
      </c>
      <c r="J92" s="1">
        <v>0</v>
      </c>
      <c r="O92" s="4" t="s">
        <v>650</v>
      </c>
      <c r="P92" s="1">
        <v>48</v>
      </c>
      <c r="R92" s="4" t="s">
        <v>22</v>
      </c>
      <c r="S92" s="1" t="s">
        <v>658</v>
      </c>
      <c r="T92" s="1" t="s">
        <v>659</v>
      </c>
      <c r="U92" s="1" t="s">
        <v>651</v>
      </c>
      <c r="V92" s="1" t="s">
        <v>25</v>
      </c>
      <c r="W92" s="1" t="s">
        <v>26</v>
      </c>
      <c r="X92" s="1" t="s">
        <v>660</v>
      </c>
    </row>
    <row r="93" spans="1:24" x14ac:dyDescent="0.35">
      <c r="D93" s="4" t="s">
        <v>654</v>
      </c>
      <c r="E93" s="1">
        <v>23.83</v>
      </c>
      <c r="F93" s="1">
        <v>24.67</v>
      </c>
      <c r="G93" s="1">
        <v>-0.83330000000000004</v>
      </c>
      <c r="H93" s="1">
        <v>12</v>
      </c>
      <c r="I93" s="1">
        <v>12</v>
      </c>
      <c r="J93" s="1">
        <v>0.14580000000000001</v>
      </c>
      <c r="R93" s="4" t="s">
        <v>652</v>
      </c>
      <c r="S93" s="1">
        <v>21.58</v>
      </c>
      <c r="T93" s="1">
        <v>30.5</v>
      </c>
      <c r="U93" s="1">
        <v>-8.9169999999999998</v>
      </c>
      <c r="V93" s="1">
        <v>12</v>
      </c>
      <c r="W93" s="1">
        <v>12</v>
      </c>
      <c r="X93" s="1">
        <v>1.56</v>
      </c>
    </row>
    <row r="94" spans="1:24" x14ac:dyDescent="0.35">
      <c r="D94" s="4" t="s">
        <v>655</v>
      </c>
      <c r="E94" s="1">
        <v>25.67</v>
      </c>
      <c r="F94" s="1">
        <v>23.83</v>
      </c>
      <c r="G94" s="1">
        <v>1.833</v>
      </c>
      <c r="H94" s="1">
        <v>12</v>
      </c>
      <c r="I94" s="1">
        <v>12</v>
      </c>
      <c r="J94" s="1">
        <v>0.32079999999999997</v>
      </c>
      <c r="R94" s="4" t="s">
        <v>653</v>
      </c>
      <c r="S94" s="1">
        <v>21.58</v>
      </c>
      <c r="T94" s="1">
        <v>17.579999999999998</v>
      </c>
      <c r="U94" s="1">
        <v>4</v>
      </c>
      <c r="V94" s="1">
        <v>12</v>
      </c>
      <c r="W94" s="1">
        <v>12</v>
      </c>
      <c r="X94" s="1">
        <v>0.69989999999999997</v>
      </c>
    </row>
    <row r="95" spans="1:24" x14ac:dyDescent="0.35">
      <c r="D95" s="4" t="s">
        <v>656</v>
      </c>
      <c r="E95" s="1">
        <v>25.67</v>
      </c>
      <c r="F95" s="1">
        <v>24.67</v>
      </c>
      <c r="G95" s="1">
        <v>1</v>
      </c>
      <c r="H95" s="1">
        <v>12</v>
      </c>
      <c r="I95" s="1">
        <v>12</v>
      </c>
      <c r="J95" s="1">
        <v>0.17499999999999999</v>
      </c>
      <c r="R95" s="4" t="s">
        <v>654</v>
      </c>
      <c r="S95" s="1">
        <v>21.58</v>
      </c>
      <c r="T95" s="1">
        <v>28.33</v>
      </c>
      <c r="U95" s="1">
        <v>-6.75</v>
      </c>
      <c r="V95" s="1">
        <v>12</v>
      </c>
      <c r="W95" s="1">
        <v>12</v>
      </c>
      <c r="X95" s="1">
        <v>1.181</v>
      </c>
    </row>
    <row r="96" spans="1:24" x14ac:dyDescent="0.35">
      <c r="D96" s="4" t="s">
        <v>657</v>
      </c>
      <c r="E96" s="1">
        <v>23.83</v>
      </c>
      <c r="F96" s="1">
        <v>24.67</v>
      </c>
      <c r="G96" s="1">
        <v>-0.83330000000000004</v>
      </c>
      <c r="H96" s="1">
        <v>12</v>
      </c>
      <c r="I96" s="1">
        <v>12</v>
      </c>
      <c r="J96" s="1">
        <v>0.14580000000000001</v>
      </c>
      <c r="R96" s="4" t="s">
        <v>655</v>
      </c>
      <c r="S96" s="1">
        <v>30.5</v>
      </c>
      <c r="T96" s="1">
        <v>17.579999999999998</v>
      </c>
      <c r="U96" s="1">
        <v>12.92</v>
      </c>
      <c r="V96" s="1">
        <v>12</v>
      </c>
      <c r="W96" s="1">
        <v>12</v>
      </c>
      <c r="X96" s="1">
        <v>2.2599999999999998</v>
      </c>
    </row>
    <row r="97" spans="1:24" x14ac:dyDescent="0.35">
      <c r="R97" s="4" t="s">
        <v>656</v>
      </c>
      <c r="S97" s="1">
        <v>30.5</v>
      </c>
      <c r="T97" s="1">
        <v>28.33</v>
      </c>
      <c r="U97" s="1">
        <v>2.1669999999999998</v>
      </c>
      <c r="V97" s="1">
        <v>12</v>
      </c>
      <c r="W97" s="1">
        <v>12</v>
      </c>
      <c r="X97" s="1">
        <v>0.37909999999999999</v>
      </c>
    </row>
    <row r="98" spans="1:24" x14ac:dyDescent="0.35">
      <c r="R98" s="4" t="s">
        <v>657</v>
      </c>
      <c r="S98" s="1">
        <v>17.579999999999998</v>
      </c>
      <c r="T98" s="1">
        <v>28.33</v>
      </c>
      <c r="U98" s="1">
        <v>-10.75</v>
      </c>
      <c r="V98" s="1">
        <v>12</v>
      </c>
      <c r="W98" s="1">
        <v>12</v>
      </c>
      <c r="X98" s="1">
        <v>1.881</v>
      </c>
    </row>
    <row r="99" spans="1:24" x14ac:dyDescent="0.35">
      <c r="A99" s="4" t="s">
        <v>50</v>
      </c>
      <c r="B99" s="27" t="s">
        <v>663</v>
      </c>
      <c r="D99" s="4" t="s">
        <v>4</v>
      </c>
      <c r="E99" s="1">
        <v>1</v>
      </c>
      <c r="F99" s="1"/>
      <c r="G99" s="1"/>
      <c r="H99" s="1"/>
      <c r="I99" s="1"/>
      <c r="J99" s="1"/>
    </row>
    <row r="100" spans="1:24" x14ac:dyDescent="0.35">
      <c r="A100" s="4"/>
      <c r="B100" s="1"/>
      <c r="D100" s="4" t="s">
        <v>5</v>
      </c>
      <c r="E100" s="1">
        <v>6</v>
      </c>
      <c r="F100" s="1"/>
      <c r="G100" s="1"/>
      <c r="H100" s="1"/>
      <c r="I100" s="1"/>
      <c r="J100" s="1"/>
      <c r="O100" s="20" t="s">
        <v>50</v>
      </c>
      <c r="P100" s="29" t="s">
        <v>667</v>
      </c>
      <c r="R100" s="20" t="s">
        <v>4</v>
      </c>
      <c r="S100" s="19">
        <v>1</v>
      </c>
      <c r="T100" s="19"/>
      <c r="U100" s="19"/>
      <c r="V100" s="19"/>
      <c r="W100" s="19"/>
      <c r="X100" s="19"/>
    </row>
    <row r="101" spans="1:24" x14ac:dyDescent="0.35">
      <c r="A101" s="4" t="s">
        <v>647</v>
      </c>
      <c r="B101" s="1"/>
      <c r="D101" s="4" t="s">
        <v>6</v>
      </c>
      <c r="E101" s="1">
        <v>0.05</v>
      </c>
      <c r="F101" s="1"/>
      <c r="G101" s="1"/>
      <c r="H101" s="1"/>
      <c r="I101" s="1"/>
      <c r="J101" s="1"/>
      <c r="O101" s="20"/>
      <c r="P101" s="19"/>
      <c r="R101" s="20" t="s">
        <v>5</v>
      </c>
      <c r="S101" s="19">
        <v>6</v>
      </c>
      <c r="T101" s="19"/>
      <c r="U101" s="19"/>
      <c r="V101" s="19"/>
      <c r="W101" s="19"/>
      <c r="X101" s="19"/>
    </row>
    <row r="102" spans="1:24" x14ac:dyDescent="0.35">
      <c r="A102" s="4" t="s">
        <v>52</v>
      </c>
      <c r="B102" s="1">
        <v>0.69899999999999995</v>
      </c>
      <c r="D102" s="4"/>
      <c r="E102" s="1"/>
      <c r="F102" s="1"/>
      <c r="G102" s="1"/>
      <c r="H102" s="1"/>
      <c r="I102" s="1"/>
      <c r="J102" s="1"/>
      <c r="O102" s="20" t="s">
        <v>647</v>
      </c>
      <c r="P102" s="19"/>
      <c r="R102" s="20" t="s">
        <v>6</v>
      </c>
      <c r="S102" s="19">
        <v>0.05</v>
      </c>
      <c r="T102" s="19"/>
      <c r="U102" s="19"/>
      <c r="V102" s="19"/>
      <c r="W102" s="19"/>
      <c r="X102" s="19"/>
    </row>
    <row r="103" spans="1:24" x14ac:dyDescent="0.35">
      <c r="A103" s="4" t="s">
        <v>53</v>
      </c>
      <c r="B103" s="1" t="s">
        <v>54</v>
      </c>
      <c r="D103" s="4" t="s">
        <v>7</v>
      </c>
      <c r="E103" s="1" t="s">
        <v>651</v>
      </c>
      <c r="F103" s="1" t="s">
        <v>9</v>
      </c>
      <c r="G103" s="1" t="s">
        <v>10</v>
      </c>
      <c r="H103" s="1" t="s">
        <v>11</v>
      </c>
      <c r="I103" s="1"/>
      <c r="J103" s="1"/>
      <c r="O103" s="20" t="s">
        <v>52</v>
      </c>
      <c r="P103" s="19">
        <v>2.8199999999999999E-2</v>
      </c>
      <c r="R103" s="20"/>
      <c r="S103" s="19"/>
      <c r="T103" s="19"/>
      <c r="U103" s="19"/>
      <c r="V103" s="19"/>
      <c r="W103" s="19"/>
      <c r="X103" s="19"/>
    </row>
    <row r="104" spans="1:24" x14ac:dyDescent="0.35">
      <c r="A104" s="4" t="s">
        <v>55</v>
      </c>
      <c r="B104" s="1" t="s">
        <v>15</v>
      </c>
      <c r="D104" s="4" t="s">
        <v>652</v>
      </c>
      <c r="E104" s="1">
        <v>5.9169999999999998</v>
      </c>
      <c r="F104" s="1" t="s">
        <v>14</v>
      </c>
      <c r="G104" s="1" t="s">
        <v>15</v>
      </c>
      <c r="H104" s="1" t="s">
        <v>46</v>
      </c>
      <c r="I104" s="1" t="s">
        <v>70</v>
      </c>
      <c r="J104" s="1"/>
      <c r="O104" s="20" t="s">
        <v>53</v>
      </c>
      <c r="P104" s="19" t="s">
        <v>54</v>
      </c>
      <c r="R104" s="4" t="s">
        <v>7</v>
      </c>
      <c r="S104" s="19" t="s">
        <v>651</v>
      </c>
      <c r="T104" s="19" t="s">
        <v>9</v>
      </c>
      <c r="U104" s="19" t="s">
        <v>10</v>
      </c>
      <c r="V104" s="19" t="s">
        <v>332</v>
      </c>
      <c r="W104" s="19"/>
      <c r="X104" s="19"/>
    </row>
    <row r="105" spans="1:24" x14ac:dyDescent="0.35">
      <c r="A105" s="4" t="s">
        <v>648</v>
      </c>
      <c r="B105" s="1" t="s">
        <v>14</v>
      </c>
      <c r="D105" s="4" t="s">
        <v>653</v>
      </c>
      <c r="E105" s="1">
        <v>2.75</v>
      </c>
      <c r="F105" s="1" t="s">
        <v>14</v>
      </c>
      <c r="G105" s="1" t="s">
        <v>15</v>
      </c>
      <c r="H105" s="1" t="s">
        <v>46</v>
      </c>
      <c r="I105" s="1" t="s">
        <v>72</v>
      </c>
      <c r="J105" s="1"/>
      <c r="O105" s="20" t="s">
        <v>55</v>
      </c>
      <c r="P105" s="19" t="s">
        <v>29</v>
      </c>
      <c r="R105" s="20" t="s">
        <v>652</v>
      </c>
      <c r="S105" s="19">
        <v>-6.6669999999999998</v>
      </c>
      <c r="T105" s="19" t="s">
        <v>14</v>
      </c>
      <c r="U105" s="19" t="s">
        <v>15</v>
      </c>
      <c r="V105" s="19">
        <v>0.24340000000000001</v>
      </c>
      <c r="W105" s="19" t="s">
        <v>70</v>
      </c>
      <c r="X105" s="19"/>
    </row>
    <row r="106" spans="1:24" x14ac:dyDescent="0.35">
      <c r="A106" s="4" t="s">
        <v>57</v>
      </c>
      <c r="B106" s="1">
        <v>4</v>
      </c>
      <c r="D106" s="4" t="s">
        <v>654</v>
      </c>
      <c r="E106" s="1">
        <v>5.6669999999999998</v>
      </c>
      <c r="F106" s="1" t="s">
        <v>14</v>
      </c>
      <c r="G106" s="1" t="s">
        <v>15</v>
      </c>
      <c r="H106" s="1" t="s">
        <v>46</v>
      </c>
      <c r="I106" s="1" t="s">
        <v>74</v>
      </c>
      <c r="J106" s="1"/>
      <c r="O106" s="20" t="s">
        <v>648</v>
      </c>
      <c r="P106" s="19" t="s">
        <v>18</v>
      </c>
      <c r="R106" s="20" t="s">
        <v>653</v>
      </c>
      <c r="S106" s="19">
        <v>0.91669999999999996</v>
      </c>
      <c r="T106" s="19" t="s">
        <v>14</v>
      </c>
      <c r="U106" s="19" t="s">
        <v>15</v>
      </c>
      <c r="V106" s="19">
        <v>0.87260000000000004</v>
      </c>
      <c r="W106" s="19" t="s">
        <v>72</v>
      </c>
      <c r="X106" s="19"/>
    </row>
    <row r="107" spans="1:24" x14ac:dyDescent="0.35">
      <c r="A107" s="4" t="s">
        <v>649</v>
      </c>
      <c r="B107" s="1">
        <v>1.4279999999999999</v>
      </c>
      <c r="D107" s="4" t="s">
        <v>655</v>
      </c>
      <c r="E107" s="1">
        <v>-3.1669999999999998</v>
      </c>
      <c r="F107" s="1" t="s">
        <v>14</v>
      </c>
      <c r="G107" s="1" t="s">
        <v>15</v>
      </c>
      <c r="H107" s="1" t="s">
        <v>46</v>
      </c>
      <c r="I107" s="1" t="s">
        <v>98</v>
      </c>
      <c r="J107" s="1"/>
      <c r="O107" s="20" t="s">
        <v>57</v>
      </c>
      <c r="P107" s="19">
        <v>4</v>
      </c>
      <c r="R107" s="20" t="s">
        <v>654</v>
      </c>
      <c r="S107" s="19">
        <v>-14.25</v>
      </c>
      <c r="T107" s="19" t="s">
        <v>18</v>
      </c>
      <c r="U107" s="28" t="s">
        <v>29</v>
      </c>
      <c r="V107" s="19">
        <v>1.2699999999999999E-2</v>
      </c>
      <c r="W107" s="19" t="s">
        <v>74</v>
      </c>
      <c r="X107" s="19"/>
    </row>
    <row r="108" spans="1:24" x14ac:dyDescent="0.35">
      <c r="A108" s="4"/>
      <c r="B108" s="1"/>
      <c r="D108" s="4" t="s">
        <v>656</v>
      </c>
      <c r="E108" s="1">
        <v>-0.25</v>
      </c>
      <c r="F108" s="1" t="s">
        <v>14</v>
      </c>
      <c r="G108" s="1" t="s">
        <v>15</v>
      </c>
      <c r="H108" s="1" t="s">
        <v>46</v>
      </c>
      <c r="I108" s="1" t="s">
        <v>100</v>
      </c>
      <c r="J108" s="1"/>
      <c r="O108" s="20" t="s">
        <v>649</v>
      </c>
      <c r="P108" s="19">
        <v>9.0830000000000002</v>
      </c>
      <c r="R108" s="20" t="s">
        <v>655</v>
      </c>
      <c r="S108" s="19">
        <v>7.5830000000000002</v>
      </c>
      <c r="T108" s="19" t="s">
        <v>14</v>
      </c>
      <c r="U108" s="19" t="s">
        <v>15</v>
      </c>
      <c r="V108" s="19">
        <v>0.18459999999999999</v>
      </c>
      <c r="W108" s="19" t="s">
        <v>98</v>
      </c>
      <c r="X108" s="19"/>
    </row>
    <row r="109" spans="1:24" x14ac:dyDescent="0.35">
      <c r="A109" s="4" t="s">
        <v>59</v>
      </c>
      <c r="B109" s="1"/>
      <c r="D109" s="4" t="s">
        <v>657</v>
      </c>
      <c r="E109" s="1">
        <v>2.9169999999999998</v>
      </c>
      <c r="F109" s="1" t="s">
        <v>14</v>
      </c>
      <c r="G109" s="1" t="s">
        <v>15</v>
      </c>
      <c r="H109" s="1" t="s">
        <v>46</v>
      </c>
      <c r="I109" s="1" t="s">
        <v>124</v>
      </c>
      <c r="J109" s="1"/>
      <c r="O109" s="20"/>
      <c r="P109" s="19"/>
      <c r="R109" s="20" t="s">
        <v>656</v>
      </c>
      <c r="S109" s="19">
        <v>-7.5830000000000002</v>
      </c>
      <c r="T109" s="19" t="s">
        <v>14</v>
      </c>
      <c r="U109" s="19" t="s">
        <v>15</v>
      </c>
      <c r="V109" s="19">
        <v>0.18459999999999999</v>
      </c>
      <c r="W109" s="19" t="s">
        <v>100</v>
      </c>
      <c r="X109" s="19"/>
    </row>
    <row r="110" spans="1:24" x14ac:dyDescent="0.35">
      <c r="A110" s="4" t="s">
        <v>60</v>
      </c>
      <c r="B110" s="1">
        <v>4</v>
      </c>
      <c r="D110" s="4"/>
      <c r="E110" s="1"/>
      <c r="F110" s="1"/>
      <c r="G110" s="1"/>
      <c r="H110" s="1"/>
      <c r="I110" s="1"/>
      <c r="J110" s="1"/>
      <c r="O110" s="20" t="s">
        <v>59</v>
      </c>
      <c r="P110" s="19"/>
      <c r="R110" s="20" t="s">
        <v>657</v>
      </c>
      <c r="S110" s="19">
        <v>-15.17</v>
      </c>
      <c r="T110" s="19" t="s">
        <v>18</v>
      </c>
      <c r="U110" s="28" t="s">
        <v>68</v>
      </c>
      <c r="V110" s="19">
        <v>8.0000000000000002E-3</v>
      </c>
      <c r="W110" s="19" t="s">
        <v>124</v>
      </c>
      <c r="X110" s="19"/>
    </row>
    <row r="111" spans="1:24" x14ac:dyDescent="0.35">
      <c r="A111" s="4" t="s">
        <v>650</v>
      </c>
      <c r="B111" s="1">
        <v>48</v>
      </c>
      <c r="D111" s="4" t="s">
        <v>22</v>
      </c>
      <c r="E111" s="1" t="s">
        <v>658</v>
      </c>
      <c r="F111" s="1" t="s">
        <v>659</v>
      </c>
      <c r="G111" s="1" t="s">
        <v>651</v>
      </c>
      <c r="H111" s="1" t="s">
        <v>25</v>
      </c>
      <c r="I111" s="1" t="s">
        <v>26</v>
      </c>
      <c r="J111" s="1" t="s">
        <v>660</v>
      </c>
      <c r="O111" s="20" t="s">
        <v>60</v>
      </c>
      <c r="P111" s="19">
        <v>4</v>
      </c>
      <c r="R111" s="20"/>
      <c r="S111" s="19"/>
      <c r="T111" s="19"/>
      <c r="U111" s="19"/>
      <c r="V111" s="19"/>
      <c r="W111" s="19"/>
      <c r="X111" s="19"/>
    </row>
    <row r="112" spans="1:24" x14ac:dyDescent="0.35">
      <c r="D112" s="4" t="s">
        <v>652</v>
      </c>
      <c r="E112" s="1">
        <v>28.08</v>
      </c>
      <c r="F112" s="1">
        <v>22.17</v>
      </c>
      <c r="G112" s="1">
        <v>5.9169999999999998</v>
      </c>
      <c r="H112" s="1">
        <v>12</v>
      </c>
      <c r="I112" s="1">
        <v>12</v>
      </c>
      <c r="J112" s="1">
        <v>1.0349999999999999</v>
      </c>
      <c r="O112" s="20" t="s">
        <v>650</v>
      </c>
      <c r="P112" s="19">
        <v>48</v>
      </c>
      <c r="R112" s="20" t="s">
        <v>22</v>
      </c>
      <c r="S112" s="19" t="s">
        <v>658</v>
      </c>
      <c r="T112" s="19" t="s">
        <v>659</v>
      </c>
      <c r="U112" s="19" t="s">
        <v>651</v>
      </c>
      <c r="V112" s="19" t="s">
        <v>25</v>
      </c>
      <c r="W112" s="19" t="s">
        <v>26</v>
      </c>
      <c r="X112" s="19" t="s">
        <v>660</v>
      </c>
    </row>
    <row r="113" spans="1:24" x14ac:dyDescent="0.35">
      <c r="D113" s="4" t="s">
        <v>653</v>
      </c>
      <c r="E113" s="1">
        <v>28.08</v>
      </c>
      <c r="F113" s="1">
        <v>25.33</v>
      </c>
      <c r="G113" s="1">
        <v>2.75</v>
      </c>
      <c r="H113" s="1">
        <v>12</v>
      </c>
      <c r="I113" s="1">
        <v>12</v>
      </c>
      <c r="J113" s="1">
        <v>0.48120000000000002</v>
      </c>
      <c r="R113" s="20" t="s">
        <v>652</v>
      </c>
      <c r="S113" s="19">
        <v>19.5</v>
      </c>
      <c r="T113" s="19">
        <v>26.17</v>
      </c>
      <c r="U113" s="19">
        <v>-6.6669999999999998</v>
      </c>
      <c r="V113" s="19">
        <v>12</v>
      </c>
      <c r="W113" s="19">
        <v>12</v>
      </c>
      <c r="X113" s="19">
        <v>1.1659999999999999</v>
      </c>
    </row>
    <row r="114" spans="1:24" x14ac:dyDescent="0.35">
      <c r="D114" s="4" t="s">
        <v>654</v>
      </c>
      <c r="E114" s="1">
        <v>28.08</v>
      </c>
      <c r="F114" s="1">
        <v>22.42</v>
      </c>
      <c r="G114" s="1">
        <v>5.6669999999999998</v>
      </c>
      <c r="H114" s="1">
        <v>12</v>
      </c>
      <c r="I114" s="1">
        <v>12</v>
      </c>
      <c r="J114" s="1">
        <v>0.99150000000000005</v>
      </c>
      <c r="R114" s="20" t="s">
        <v>653</v>
      </c>
      <c r="S114" s="19">
        <v>19.5</v>
      </c>
      <c r="T114" s="19">
        <v>18.579999999999998</v>
      </c>
      <c r="U114" s="19">
        <v>0.91669999999999996</v>
      </c>
      <c r="V114" s="19">
        <v>12</v>
      </c>
      <c r="W114" s="19">
        <v>12</v>
      </c>
      <c r="X114" s="19">
        <v>0.16039999999999999</v>
      </c>
    </row>
    <row r="115" spans="1:24" x14ac:dyDescent="0.35">
      <c r="D115" s="4" t="s">
        <v>655</v>
      </c>
      <c r="E115" s="1">
        <v>22.17</v>
      </c>
      <c r="F115" s="1">
        <v>25.33</v>
      </c>
      <c r="G115" s="1">
        <v>-3.1669999999999998</v>
      </c>
      <c r="H115" s="1">
        <v>12</v>
      </c>
      <c r="I115" s="1">
        <v>12</v>
      </c>
      <c r="J115" s="1">
        <v>0.55410000000000004</v>
      </c>
      <c r="R115" s="20" t="s">
        <v>654</v>
      </c>
      <c r="S115" s="19">
        <v>19.5</v>
      </c>
      <c r="T115" s="19">
        <v>33.75</v>
      </c>
      <c r="U115" s="19">
        <v>-14.25</v>
      </c>
      <c r="V115" s="19">
        <v>12</v>
      </c>
      <c r="W115" s="19">
        <v>12</v>
      </c>
      <c r="X115" s="19">
        <v>2.4929999999999999</v>
      </c>
    </row>
    <row r="116" spans="1:24" x14ac:dyDescent="0.35">
      <c r="D116" s="4" t="s">
        <v>656</v>
      </c>
      <c r="E116" s="1">
        <v>22.17</v>
      </c>
      <c r="F116" s="1">
        <v>22.42</v>
      </c>
      <c r="G116" s="1">
        <v>-0.25</v>
      </c>
      <c r="H116" s="1">
        <v>12</v>
      </c>
      <c r="I116" s="1">
        <v>12</v>
      </c>
      <c r="J116" s="1">
        <v>4.3740000000000001E-2</v>
      </c>
      <c r="R116" s="20" t="s">
        <v>655</v>
      </c>
      <c r="S116" s="19">
        <v>26.17</v>
      </c>
      <c r="T116" s="19">
        <v>18.579999999999998</v>
      </c>
      <c r="U116" s="19">
        <v>7.5830000000000002</v>
      </c>
      <c r="V116" s="19">
        <v>12</v>
      </c>
      <c r="W116" s="19">
        <v>12</v>
      </c>
      <c r="X116" s="19">
        <v>1.327</v>
      </c>
    </row>
    <row r="117" spans="1:24" x14ac:dyDescent="0.35">
      <c r="D117" s="4" t="s">
        <v>657</v>
      </c>
      <c r="E117" s="1">
        <v>25.33</v>
      </c>
      <c r="F117" s="1">
        <v>22.42</v>
      </c>
      <c r="G117" s="1">
        <v>2.9169999999999998</v>
      </c>
      <c r="H117" s="1">
        <v>12</v>
      </c>
      <c r="I117" s="1">
        <v>12</v>
      </c>
      <c r="J117" s="1">
        <v>0.51029999999999998</v>
      </c>
      <c r="R117" s="20" t="s">
        <v>656</v>
      </c>
      <c r="S117" s="19">
        <v>26.17</v>
      </c>
      <c r="T117" s="19">
        <v>33.75</v>
      </c>
      <c r="U117" s="19">
        <v>-7.5830000000000002</v>
      </c>
      <c r="V117" s="19">
        <v>12</v>
      </c>
      <c r="W117" s="19">
        <v>12</v>
      </c>
      <c r="X117" s="19">
        <v>1.327</v>
      </c>
    </row>
    <row r="118" spans="1:24" x14ac:dyDescent="0.35">
      <c r="R118" s="20" t="s">
        <v>657</v>
      </c>
      <c r="S118" s="19">
        <v>18.579999999999998</v>
      </c>
      <c r="T118" s="19">
        <v>33.75</v>
      </c>
      <c r="U118" s="19">
        <v>-15.17</v>
      </c>
      <c r="V118" s="19">
        <v>12</v>
      </c>
      <c r="W118" s="19">
        <v>12</v>
      </c>
      <c r="X118" s="19">
        <v>2.6539999999999999</v>
      </c>
    </row>
    <row r="123" spans="1:24" x14ac:dyDescent="0.35">
      <c r="O123" s="20" t="s">
        <v>50</v>
      </c>
      <c r="P123" s="29" t="s">
        <v>669</v>
      </c>
      <c r="R123" s="20" t="s">
        <v>4</v>
      </c>
      <c r="S123" s="19">
        <v>1</v>
      </c>
      <c r="T123" s="19"/>
      <c r="U123" s="19"/>
      <c r="V123" s="19"/>
      <c r="W123" s="19"/>
      <c r="X123" s="19"/>
    </row>
    <row r="124" spans="1:24" x14ac:dyDescent="0.35">
      <c r="A124" s="20" t="s">
        <v>50</v>
      </c>
      <c r="B124" s="29" t="s">
        <v>668</v>
      </c>
      <c r="D124" s="20" t="s">
        <v>4</v>
      </c>
      <c r="E124" s="19">
        <v>1</v>
      </c>
      <c r="F124" s="19"/>
      <c r="G124" s="19"/>
      <c r="H124" s="19"/>
      <c r="I124" s="19"/>
      <c r="J124" s="19"/>
      <c r="O124" s="20"/>
      <c r="P124" s="19"/>
      <c r="R124" s="20" t="s">
        <v>5</v>
      </c>
      <c r="S124" s="19">
        <v>6</v>
      </c>
      <c r="T124" s="19"/>
      <c r="U124" s="19"/>
      <c r="V124" s="19"/>
      <c r="W124" s="19"/>
      <c r="X124" s="19"/>
    </row>
    <row r="125" spans="1:24" x14ac:dyDescent="0.35">
      <c r="A125" s="20"/>
      <c r="B125" s="19"/>
      <c r="D125" s="20" t="s">
        <v>5</v>
      </c>
      <c r="E125" s="19">
        <v>6</v>
      </c>
      <c r="F125" s="19"/>
      <c r="G125" s="19"/>
      <c r="H125" s="19"/>
      <c r="I125" s="19"/>
      <c r="J125" s="19"/>
      <c r="O125" s="20" t="s">
        <v>647</v>
      </c>
      <c r="P125" s="19"/>
      <c r="R125" s="20" t="s">
        <v>6</v>
      </c>
      <c r="S125" s="19">
        <v>0.05</v>
      </c>
      <c r="T125" s="19"/>
      <c r="U125" s="19"/>
      <c r="V125" s="19"/>
      <c r="W125" s="19"/>
      <c r="X125" s="19"/>
    </row>
    <row r="126" spans="1:24" x14ac:dyDescent="0.35">
      <c r="A126" s="20" t="s">
        <v>647</v>
      </c>
      <c r="B126" s="19"/>
      <c r="D126" s="20" t="s">
        <v>6</v>
      </c>
      <c r="E126" s="19">
        <v>0.05</v>
      </c>
      <c r="F126" s="19"/>
      <c r="G126" s="19"/>
      <c r="H126" s="19"/>
      <c r="I126" s="19"/>
      <c r="J126" s="19"/>
      <c r="O126" s="20" t="s">
        <v>52</v>
      </c>
      <c r="P126" s="19">
        <v>4.2999999999999997E-2</v>
      </c>
      <c r="R126" s="20"/>
      <c r="S126" s="19"/>
      <c r="T126" s="19"/>
      <c r="U126" s="19"/>
      <c r="V126" s="19"/>
      <c r="W126" s="19"/>
      <c r="X126" s="19"/>
    </row>
    <row r="127" spans="1:24" x14ac:dyDescent="0.35">
      <c r="A127" s="20" t="s">
        <v>52</v>
      </c>
      <c r="B127" s="19">
        <v>1.6299999999999999E-2</v>
      </c>
      <c r="D127" s="20"/>
      <c r="E127" s="19"/>
      <c r="F127" s="19"/>
      <c r="G127" s="19"/>
      <c r="H127" s="19"/>
      <c r="I127" s="19"/>
      <c r="J127" s="19"/>
      <c r="O127" s="20" t="s">
        <v>53</v>
      </c>
      <c r="P127" s="19" t="s">
        <v>54</v>
      </c>
      <c r="R127" s="4" t="s">
        <v>7</v>
      </c>
      <c r="S127" s="19" t="s">
        <v>651</v>
      </c>
      <c r="T127" s="19" t="s">
        <v>9</v>
      </c>
      <c r="U127" s="19" t="s">
        <v>10</v>
      </c>
      <c r="V127" s="19" t="s">
        <v>332</v>
      </c>
      <c r="W127" s="19"/>
      <c r="X127" s="19"/>
    </row>
    <row r="128" spans="1:24" x14ac:dyDescent="0.35">
      <c r="A128" s="20" t="s">
        <v>53</v>
      </c>
      <c r="B128" s="19" t="s">
        <v>54</v>
      </c>
      <c r="D128" s="4" t="s">
        <v>7</v>
      </c>
      <c r="E128" s="19" t="s">
        <v>651</v>
      </c>
      <c r="F128" s="19" t="s">
        <v>9</v>
      </c>
      <c r="G128" s="19" t="s">
        <v>10</v>
      </c>
      <c r="H128" s="19" t="s">
        <v>332</v>
      </c>
      <c r="I128" s="19"/>
      <c r="J128" s="19"/>
      <c r="O128" s="20" t="s">
        <v>55</v>
      </c>
      <c r="P128" s="19" t="s">
        <v>29</v>
      </c>
      <c r="R128" s="20" t="s">
        <v>652</v>
      </c>
      <c r="S128" s="19">
        <v>-4.5830000000000002</v>
      </c>
      <c r="T128" s="19" t="s">
        <v>14</v>
      </c>
      <c r="U128" s="19" t="s">
        <v>15</v>
      </c>
      <c r="V128" s="19">
        <v>0.42259999999999998</v>
      </c>
      <c r="W128" s="19" t="s">
        <v>70</v>
      </c>
      <c r="X128" s="19"/>
    </row>
    <row r="129" spans="1:24" x14ac:dyDescent="0.35">
      <c r="A129" s="20" t="s">
        <v>55</v>
      </c>
      <c r="B129" s="19" t="s">
        <v>29</v>
      </c>
      <c r="D129" s="20" t="s">
        <v>652</v>
      </c>
      <c r="E129" s="19">
        <v>-5.25</v>
      </c>
      <c r="F129" s="19" t="s">
        <v>14</v>
      </c>
      <c r="G129" s="19" t="s">
        <v>15</v>
      </c>
      <c r="H129" s="19">
        <v>0.35830000000000001</v>
      </c>
      <c r="I129" s="19" t="s">
        <v>70</v>
      </c>
      <c r="J129" s="19"/>
      <c r="O129" s="20" t="s">
        <v>648</v>
      </c>
      <c r="P129" s="19" t="s">
        <v>18</v>
      </c>
      <c r="R129" s="20" t="s">
        <v>653</v>
      </c>
      <c r="S129" s="19">
        <v>10.33</v>
      </c>
      <c r="T129" s="19" t="s">
        <v>14</v>
      </c>
      <c r="U129" s="19" t="s">
        <v>15</v>
      </c>
      <c r="V129" s="30">
        <v>7.0599999999999996E-2</v>
      </c>
      <c r="W129" s="19" t="s">
        <v>72</v>
      </c>
      <c r="X129" s="19"/>
    </row>
    <row r="130" spans="1:24" x14ac:dyDescent="0.35">
      <c r="A130" s="20" t="s">
        <v>648</v>
      </c>
      <c r="B130" s="19" t="s">
        <v>18</v>
      </c>
      <c r="D130" s="20" t="s">
        <v>653</v>
      </c>
      <c r="E130" s="19">
        <v>11.58</v>
      </c>
      <c r="F130" s="19" t="s">
        <v>18</v>
      </c>
      <c r="G130" s="28" t="s">
        <v>29</v>
      </c>
      <c r="H130" s="19">
        <v>4.2700000000000002E-2</v>
      </c>
      <c r="I130" s="19" t="s">
        <v>72</v>
      </c>
      <c r="J130" s="19"/>
      <c r="O130" s="20" t="s">
        <v>57</v>
      </c>
      <c r="P130" s="19">
        <v>4</v>
      </c>
      <c r="R130" s="20" t="s">
        <v>654</v>
      </c>
      <c r="S130" s="19">
        <v>-2.75</v>
      </c>
      <c r="T130" s="19" t="s">
        <v>14</v>
      </c>
      <c r="U130" s="19" t="s">
        <v>15</v>
      </c>
      <c r="V130" s="19">
        <v>0.63039999999999996</v>
      </c>
      <c r="W130" s="19" t="s">
        <v>74</v>
      </c>
      <c r="X130" s="19"/>
    </row>
    <row r="131" spans="1:24" x14ac:dyDescent="0.35">
      <c r="A131" s="20" t="s">
        <v>57</v>
      </c>
      <c r="B131" s="19">
        <v>4</v>
      </c>
      <c r="D131" s="20" t="s">
        <v>654</v>
      </c>
      <c r="E131" s="19">
        <v>-3</v>
      </c>
      <c r="F131" s="19" t="s">
        <v>14</v>
      </c>
      <c r="G131" s="19" t="s">
        <v>15</v>
      </c>
      <c r="H131" s="19">
        <v>0.59960000000000002</v>
      </c>
      <c r="I131" s="19" t="s">
        <v>74</v>
      </c>
      <c r="J131" s="19"/>
      <c r="O131" s="20" t="s">
        <v>649</v>
      </c>
      <c r="P131" s="19">
        <v>8.1489999999999991</v>
      </c>
      <c r="R131" s="20" t="s">
        <v>655</v>
      </c>
      <c r="S131" s="19">
        <v>14.92</v>
      </c>
      <c r="T131" s="19" t="s">
        <v>18</v>
      </c>
      <c r="U131" s="28" t="s">
        <v>68</v>
      </c>
      <c r="V131" s="19">
        <v>9.1000000000000004E-3</v>
      </c>
      <c r="W131" s="19" t="s">
        <v>98</v>
      </c>
      <c r="X131" s="19"/>
    </row>
    <row r="132" spans="1:24" x14ac:dyDescent="0.35">
      <c r="A132" s="20" t="s">
        <v>649</v>
      </c>
      <c r="B132" s="19">
        <v>10.28</v>
      </c>
      <c r="D132" s="20" t="s">
        <v>655</v>
      </c>
      <c r="E132" s="19">
        <v>16.829999999999998</v>
      </c>
      <c r="F132" s="19" t="s">
        <v>18</v>
      </c>
      <c r="G132" s="28" t="s">
        <v>68</v>
      </c>
      <c r="H132" s="19">
        <v>3.2000000000000002E-3</v>
      </c>
      <c r="I132" s="19" t="s">
        <v>98</v>
      </c>
      <c r="J132" s="19"/>
      <c r="O132" s="20"/>
      <c r="P132" s="19"/>
      <c r="R132" s="20" t="s">
        <v>656</v>
      </c>
      <c r="S132" s="19">
        <v>1.833</v>
      </c>
      <c r="T132" s="19" t="s">
        <v>14</v>
      </c>
      <c r="U132" s="19" t="s">
        <v>15</v>
      </c>
      <c r="V132" s="19">
        <v>0.74839999999999995</v>
      </c>
      <c r="W132" s="19" t="s">
        <v>100</v>
      </c>
      <c r="X132" s="19"/>
    </row>
    <row r="133" spans="1:24" x14ac:dyDescent="0.35">
      <c r="A133" s="20"/>
      <c r="B133" s="19"/>
      <c r="D133" s="20" t="s">
        <v>656</v>
      </c>
      <c r="E133" s="19">
        <v>2.25</v>
      </c>
      <c r="F133" s="19" t="s">
        <v>14</v>
      </c>
      <c r="G133" s="19" t="s">
        <v>15</v>
      </c>
      <c r="H133" s="19">
        <v>0.69379999999999997</v>
      </c>
      <c r="I133" s="19" t="s">
        <v>100</v>
      </c>
      <c r="J133" s="19"/>
      <c r="O133" s="20" t="s">
        <v>59</v>
      </c>
      <c r="P133" s="19"/>
      <c r="R133" s="20" t="s">
        <v>657</v>
      </c>
      <c r="S133" s="19">
        <v>-13.08</v>
      </c>
      <c r="T133" s="19" t="s">
        <v>18</v>
      </c>
      <c r="U133" s="28" t="s">
        <v>29</v>
      </c>
      <c r="V133" s="19">
        <v>2.2100000000000002E-2</v>
      </c>
      <c r="W133" s="19" t="s">
        <v>124</v>
      </c>
      <c r="X133" s="19"/>
    </row>
    <row r="134" spans="1:24" x14ac:dyDescent="0.35">
      <c r="A134" s="20" t="s">
        <v>59</v>
      </c>
      <c r="B134" s="19"/>
      <c r="D134" s="20" t="s">
        <v>657</v>
      </c>
      <c r="E134" s="19">
        <v>-14.58</v>
      </c>
      <c r="F134" s="19" t="s">
        <v>18</v>
      </c>
      <c r="G134" s="28" t="s">
        <v>29</v>
      </c>
      <c r="H134" s="19">
        <v>1.0699999999999999E-2</v>
      </c>
      <c r="I134" s="19" t="s">
        <v>124</v>
      </c>
      <c r="J134" s="19"/>
      <c r="O134" s="20" t="s">
        <v>60</v>
      </c>
      <c r="P134" s="19">
        <v>4</v>
      </c>
      <c r="R134" s="20"/>
      <c r="S134" s="19"/>
      <c r="T134" s="19"/>
      <c r="U134" s="19"/>
      <c r="V134" s="19"/>
      <c r="W134" s="19"/>
      <c r="X134" s="19"/>
    </row>
    <row r="135" spans="1:24" x14ac:dyDescent="0.35">
      <c r="A135" s="20" t="s">
        <v>60</v>
      </c>
      <c r="B135" s="19">
        <v>4</v>
      </c>
      <c r="D135" s="20"/>
      <c r="E135" s="19"/>
      <c r="F135" s="19"/>
      <c r="G135" s="19"/>
      <c r="H135" s="19"/>
      <c r="I135" s="19"/>
      <c r="J135" s="19"/>
      <c r="O135" s="20" t="s">
        <v>650</v>
      </c>
      <c r="P135" s="19">
        <v>48</v>
      </c>
      <c r="R135" s="20" t="s">
        <v>22</v>
      </c>
      <c r="S135" s="19" t="s">
        <v>658</v>
      </c>
      <c r="T135" s="19" t="s">
        <v>659</v>
      </c>
      <c r="U135" s="19" t="s">
        <v>651</v>
      </c>
      <c r="V135" s="19" t="s">
        <v>25</v>
      </c>
      <c r="W135" s="19" t="s">
        <v>26</v>
      </c>
      <c r="X135" s="19" t="s">
        <v>660</v>
      </c>
    </row>
    <row r="136" spans="1:24" x14ac:dyDescent="0.35">
      <c r="A136" s="20" t="s">
        <v>650</v>
      </c>
      <c r="B136" s="19">
        <v>48</v>
      </c>
      <c r="D136" s="20" t="s">
        <v>22</v>
      </c>
      <c r="E136" s="19" t="s">
        <v>658</v>
      </c>
      <c r="F136" s="19" t="s">
        <v>659</v>
      </c>
      <c r="G136" s="19" t="s">
        <v>651</v>
      </c>
      <c r="H136" s="19" t="s">
        <v>25</v>
      </c>
      <c r="I136" s="19" t="s">
        <v>26</v>
      </c>
      <c r="J136" s="19" t="s">
        <v>660</v>
      </c>
      <c r="R136" s="20" t="s">
        <v>652</v>
      </c>
      <c r="S136" s="19">
        <v>25.25</v>
      </c>
      <c r="T136" s="19">
        <v>29.83</v>
      </c>
      <c r="U136" s="19">
        <v>-4.5830000000000002</v>
      </c>
      <c r="V136" s="19">
        <v>12</v>
      </c>
      <c r="W136" s="19">
        <v>12</v>
      </c>
      <c r="X136" s="19">
        <v>0.80189999999999995</v>
      </c>
    </row>
    <row r="137" spans="1:24" x14ac:dyDescent="0.35">
      <c r="D137" s="20" t="s">
        <v>652</v>
      </c>
      <c r="E137" s="19">
        <v>25.33</v>
      </c>
      <c r="F137" s="19">
        <v>30.58</v>
      </c>
      <c r="G137" s="19">
        <v>-5.25</v>
      </c>
      <c r="H137" s="19">
        <v>12</v>
      </c>
      <c r="I137" s="19">
        <v>12</v>
      </c>
      <c r="J137" s="19">
        <v>0.91859999999999997</v>
      </c>
      <c r="R137" s="20" t="s">
        <v>653</v>
      </c>
      <c r="S137" s="19">
        <v>25.25</v>
      </c>
      <c r="T137" s="19">
        <v>14.92</v>
      </c>
      <c r="U137" s="19">
        <v>10.33</v>
      </c>
      <c r="V137" s="19">
        <v>12</v>
      </c>
      <c r="W137" s="19">
        <v>12</v>
      </c>
      <c r="X137" s="19">
        <v>1.8080000000000001</v>
      </c>
    </row>
    <row r="138" spans="1:24" x14ac:dyDescent="0.35">
      <c r="D138" s="20" t="s">
        <v>653</v>
      </c>
      <c r="E138" s="19">
        <v>25.33</v>
      </c>
      <c r="F138" s="19">
        <v>13.75</v>
      </c>
      <c r="G138" s="19">
        <v>11.58</v>
      </c>
      <c r="H138" s="19">
        <v>12</v>
      </c>
      <c r="I138" s="19">
        <v>12</v>
      </c>
      <c r="J138" s="19">
        <v>2.0270000000000001</v>
      </c>
      <c r="R138" s="20" t="s">
        <v>654</v>
      </c>
      <c r="S138" s="19">
        <v>25.25</v>
      </c>
      <c r="T138" s="19">
        <v>28</v>
      </c>
      <c r="U138" s="19">
        <v>-2.75</v>
      </c>
      <c r="V138" s="19">
        <v>12</v>
      </c>
      <c r="W138" s="19">
        <v>12</v>
      </c>
      <c r="X138" s="19">
        <v>0.48120000000000002</v>
      </c>
    </row>
    <row r="139" spans="1:24" x14ac:dyDescent="0.35">
      <c r="D139" s="20" t="s">
        <v>654</v>
      </c>
      <c r="E139" s="19">
        <v>25.33</v>
      </c>
      <c r="F139" s="19">
        <v>28.33</v>
      </c>
      <c r="G139" s="19">
        <v>-3</v>
      </c>
      <c r="H139" s="19">
        <v>12</v>
      </c>
      <c r="I139" s="19">
        <v>12</v>
      </c>
      <c r="J139" s="19">
        <v>0.52490000000000003</v>
      </c>
      <c r="R139" s="20" t="s">
        <v>655</v>
      </c>
      <c r="S139" s="19">
        <v>29.83</v>
      </c>
      <c r="T139" s="19">
        <v>14.92</v>
      </c>
      <c r="U139" s="19">
        <v>14.92</v>
      </c>
      <c r="V139" s="19">
        <v>12</v>
      </c>
      <c r="W139" s="19">
        <v>12</v>
      </c>
      <c r="X139" s="19">
        <v>2.61</v>
      </c>
    </row>
    <row r="140" spans="1:24" x14ac:dyDescent="0.35">
      <c r="D140" s="20" t="s">
        <v>655</v>
      </c>
      <c r="E140" s="19">
        <v>30.58</v>
      </c>
      <c r="F140" s="19">
        <v>13.75</v>
      </c>
      <c r="G140" s="19">
        <v>16.829999999999998</v>
      </c>
      <c r="H140" s="19">
        <v>12</v>
      </c>
      <c r="I140" s="19">
        <v>12</v>
      </c>
      <c r="J140" s="19">
        <v>2.9449999999999998</v>
      </c>
      <c r="R140" s="20" t="s">
        <v>656</v>
      </c>
      <c r="S140" s="19">
        <v>29.83</v>
      </c>
      <c r="T140" s="19">
        <v>28</v>
      </c>
      <c r="U140" s="19">
        <v>1.833</v>
      </c>
      <c r="V140" s="19">
        <v>12</v>
      </c>
      <c r="W140" s="19">
        <v>12</v>
      </c>
      <c r="X140" s="19">
        <v>0.32079999999999997</v>
      </c>
    </row>
    <row r="141" spans="1:24" x14ac:dyDescent="0.35">
      <c r="D141" s="20" t="s">
        <v>656</v>
      </c>
      <c r="E141" s="19">
        <v>30.58</v>
      </c>
      <c r="F141" s="19">
        <v>28.33</v>
      </c>
      <c r="G141" s="19">
        <v>2.25</v>
      </c>
      <c r="H141" s="19">
        <v>12</v>
      </c>
      <c r="I141" s="19">
        <v>12</v>
      </c>
      <c r="J141" s="19">
        <v>0.39369999999999999</v>
      </c>
      <c r="R141" s="20" t="s">
        <v>657</v>
      </c>
      <c r="S141" s="19">
        <v>14.92</v>
      </c>
      <c r="T141" s="19">
        <v>28</v>
      </c>
      <c r="U141" s="19">
        <v>-13.08</v>
      </c>
      <c r="V141" s="19">
        <v>12</v>
      </c>
      <c r="W141" s="19">
        <v>12</v>
      </c>
      <c r="X141" s="19">
        <v>2.2890000000000001</v>
      </c>
    </row>
    <row r="142" spans="1:24" x14ac:dyDescent="0.35">
      <c r="D142" s="20" t="s">
        <v>657</v>
      </c>
      <c r="E142" s="19">
        <v>13.75</v>
      </c>
      <c r="F142" s="19">
        <v>28.33</v>
      </c>
      <c r="G142" s="19">
        <v>-14.58</v>
      </c>
      <c r="H142" s="19">
        <v>12</v>
      </c>
      <c r="I142" s="19">
        <v>12</v>
      </c>
      <c r="J142" s="19">
        <v>2.552</v>
      </c>
    </row>
  </sheetData>
  <mergeCells count="1">
    <mergeCell ref="B1:L1"/>
  </mergeCells>
  <pageMargins left="0.7" right="0.7" top="0.75" bottom="0.75" header="0.3" footer="0.3"/>
  <pageSetup paperSize="9" orientation="portrait" r:id="rId1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A975E5-8E10-4CD5-90F9-49E45E7A6B9D}">
  <dimension ref="A1:Z39"/>
  <sheetViews>
    <sheetView tabSelected="1" workbookViewId="0">
      <selection sqref="A1:K1"/>
    </sheetView>
  </sheetViews>
  <sheetFormatPr baseColWidth="10" defaultRowHeight="14.5" x14ac:dyDescent="0.35"/>
  <sheetData>
    <row r="1" spans="1:11" x14ac:dyDescent="0.35">
      <c r="A1" s="53" t="s">
        <v>681</v>
      </c>
      <c r="B1" s="44"/>
      <c r="C1" s="44"/>
      <c r="D1" s="44"/>
      <c r="E1" s="44"/>
      <c r="F1" s="44"/>
      <c r="G1" s="44"/>
      <c r="H1" s="44"/>
      <c r="I1" s="44"/>
      <c r="J1" s="44"/>
      <c r="K1" s="45"/>
    </row>
    <row r="6" spans="1:11" x14ac:dyDescent="0.35">
      <c r="D6" s="24" t="s">
        <v>405</v>
      </c>
      <c r="E6" s="24" t="s">
        <v>406</v>
      </c>
      <c r="F6" s="24" t="s">
        <v>407</v>
      </c>
      <c r="G6" s="24" t="s">
        <v>408</v>
      </c>
      <c r="H6" s="24" t="s">
        <v>409</v>
      </c>
      <c r="J6" s="25" t="s">
        <v>410</v>
      </c>
      <c r="K6" s="25" t="s">
        <v>411</v>
      </c>
    </row>
    <row r="7" spans="1:11" x14ac:dyDescent="0.35">
      <c r="C7" s="24" t="s">
        <v>412</v>
      </c>
      <c r="D7">
        <v>1.649997493734336E-2</v>
      </c>
      <c r="E7">
        <v>0.31416842105263154</v>
      </c>
      <c r="F7">
        <v>-1.5176265432098766E-2</v>
      </c>
      <c r="G7">
        <v>0.24377760000000001</v>
      </c>
      <c r="H7">
        <v>1.1741666666666666</v>
      </c>
      <c r="J7">
        <f>AVERAGE(D7:H7)</f>
        <v>0.34668727944490857</v>
      </c>
      <c r="K7">
        <f>STDEV(D7:H7)/SQRT(5)</f>
        <v>0.21637223663404834</v>
      </c>
    </row>
    <row r="8" spans="1:11" x14ac:dyDescent="0.35">
      <c r="C8" s="24" t="s">
        <v>413</v>
      </c>
      <c r="D8">
        <v>0.54608020050125305</v>
      </c>
      <c r="E8">
        <v>0.57938684210526314</v>
      </c>
      <c r="F8">
        <v>0.16743209876543208</v>
      </c>
      <c r="G8">
        <v>0.45591360000000003</v>
      </c>
      <c r="H8">
        <v>0.85126190476190466</v>
      </c>
      <c r="J8">
        <f t="shared" ref="J8:J29" si="0">AVERAGE(D8:H8)</f>
        <v>0.52001492922677062</v>
      </c>
      <c r="K8">
        <f t="shared" ref="K8:K29" si="1">STDEV(D8:H8)/SQRT(5)</f>
        <v>0.11008011036318172</v>
      </c>
    </row>
    <row r="9" spans="1:11" x14ac:dyDescent="0.35">
      <c r="C9" s="24" t="s">
        <v>414</v>
      </c>
      <c r="D9">
        <v>0.13582756892230577</v>
      </c>
      <c r="E9">
        <v>0.18523684210526314</v>
      </c>
      <c r="F9">
        <v>0.17716080246913579</v>
      </c>
      <c r="G9">
        <v>0.2496864</v>
      </c>
      <c r="H9">
        <v>1.1825714285714286</v>
      </c>
      <c r="J9">
        <f t="shared" si="0"/>
        <v>0.38609660841362664</v>
      </c>
      <c r="K9">
        <f t="shared" si="1"/>
        <v>0.19995165577707588</v>
      </c>
    </row>
    <row r="10" spans="1:11" x14ac:dyDescent="0.35">
      <c r="C10" s="24" t="s">
        <v>415</v>
      </c>
      <c r="D10">
        <v>0.11673709273182957</v>
      </c>
      <c r="E10">
        <v>0.11442184210526316</v>
      </c>
      <c r="F10">
        <v>1.9889382716049384E-2</v>
      </c>
      <c r="G10">
        <v>0.31246239999999997</v>
      </c>
      <c r="H10">
        <v>1.1106999999999998</v>
      </c>
      <c r="J10">
        <f t="shared" si="0"/>
        <v>0.33484214351062835</v>
      </c>
      <c r="K10">
        <f t="shared" si="1"/>
        <v>0.19972561557983307</v>
      </c>
    </row>
    <row r="11" spans="1:11" x14ac:dyDescent="0.35">
      <c r="C11" s="24" t="s">
        <v>416</v>
      </c>
      <c r="D11">
        <v>0.20028421052631579</v>
      </c>
      <c r="E11">
        <v>-2.6474473684210527E-2</v>
      </c>
      <c r="F11">
        <v>-8.361728395061728E-2</v>
      </c>
      <c r="G11">
        <v>0.22538559999999999</v>
      </c>
      <c r="H11">
        <v>1.0161100478468901</v>
      </c>
      <c r="J11">
        <f t="shared" si="0"/>
        <v>0.26633762014767559</v>
      </c>
      <c r="K11">
        <f t="shared" si="1"/>
        <v>0.19702869986519922</v>
      </c>
    </row>
    <row r="12" spans="1:11" x14ac:dyDescent="0.35">
      <c r="C12" s="24" t="s">
        <v>417</v>
      </c>
      <c r="D12">
        <v>0.19631528822055141</v>
      </c>
      <c r="E12">
        <v>2.3171368421052631E-2</v>
      </c>
      <c r="F12">
        <v>-6.6305246913580251E-2</v>
      </c>
      <c r="G12">
        <v>-3.8649120000000002E-2</v>
      </c>
      <c r="H12">
        <v>1.3232428571428572</v>
      </c>
      <c r="J12">
        <f t="shared" si="0"/>
        <v>0.28755502937417621</v>
      </c>
      <c r="K12">
        <f t="shared" si="1"/>
        <v>0.26291623469618064</v>
      </c>
    </row>
    <row r="13" spans="1:11" x14ac:dyDescent="0.35">
      <c r="C13" s="24" t="s">
        <v>418</v>
      </c>
      <c r="D13">
        <v>9.7306015037593993E-2</v>
      </c>
      <c r="E13">
        <v>0.2894684210526316</v>
      </c>
      <c r="F13">
        <v>-1.1161635802469136E-2</v>
      </c>
      <c r="G13">
        <v>0.14105951999999999</v>
      </c>
      <c r="H13">
        <v>0.62185714285714289</v>
      </c>
      <c r="J13">
        <f t="shared" si="0"/>
        <v>0.22770589262897989</v>
      </c>
      <c r="K13">
        <f t="shared" si="1"/>
        <v>0.10971308857157012</v>
      </c>
    </row>
    <row r="14" spans="1:11" x14ac:dyDescent="0.35">
      <c r="C14" s="24" t="s">
        <v>419</v>
      </c>
      <c r="D14">
        <v>0.160625313283208</v>
      </c>
      <c r="E14">
        <v>0.17575763157894736</v>
      </c>
      <c r="F14">
        <v>1.998570987654321E-2</v>
      </c>
      <c r="G14">
        <v>0.20526399999999997</v>
      </c>
      <c r="H14">
        <v>-3.5854428571428574E-3</v>
      </c>
      <c r="J14">
        <f t="shared" si="0"/>
        <v>0.11160944237631112</v>
      </c>
      <c r="K14">
        <f t="shared" si="1"/>
        <v>4.2984585541543448E-2</v>
      </c>
    </row>
    <row r="15" spans="1:11" x14ac:dyDescent="0.35">
      <c r="C15" s="24" t="s">
        <v>420</v>
      </c>
      <c r="D15">
        <v>9.3072681704260654E-2</v>
      </c>
      <c r="E15">
        <v>8.5801578947368423E-2</v>
      </c>
      <c r="F15">
        <v>-2.2183950617283951E-2</v>
      </c>
      <c r="G15">
        <v>1.6227519999999999E-2</v>
      </c>
      <c r="H15">
        <v>0.32706238095238094</v>
      </c>
      <c r="J15">
        <f t="shared" si="0"/>
        <v>9.9996042197345217E-2</v>
      </c>
      <c r="K15">
        <f t="shared" si="1"/>
        <v>6.0726293258521365E-2</v>
      </c>
    </row>
    <row r="16" spans="1:11" x14ac:dyDescent="0.35">
      <c r="C16" s="24" t="s">
        <v>421</v>
      </c>
      <c r="D16">
        <v>0.12613609022556391</v>
      </c>
      <c r="E16">
        <v>3.4997368421052631E-2</v>
      </c>
      <c r="F16">
        <v>-3.9191975308641974E-3</v>
      </c>
      <c r="G16">
        <v>0.10622816</v>
      </c>
      <c r="H16">
        <v>-2.6687285714285715E-2</v>
      </c>
      <c r="J16">
        <f t="shared" si="0"/>
        <v>4.7351027080293324E-2</v>
      </c>
      <c r="K16">
        <f t="shared" si="1"/>
        <v>2.9947056225165591E-2</v>
      </c>
    </row>
    <row r="17" spans="3:11" x14ac:dyDescent="0.35">
      <c r="C17" s="24" t="s">
        <v>422</v>
      </c>
      <c r="D17">
        <v>0.32327568922305766</v>
      </c>
      <c r="E17">
        <v>0.3094921052631579</v>
      </c>
      <c r="F17">
        <v>0.24061913580246913</v>
      </c>
      <c r="G17">
        <v>0.23842559999999999</v>
      </c>
      <c r="H17">
        <v>1.5436267942583732</v>
      </c>
      <c r="J17">
        <f t="shared" si="0"/>
        <v>0.53108786490941162</v>
      </c>
      <c r="K17">
        <f t="shared" si="1"/>
        <v>0.25372711211011201</v>
      </c>
    </row>
    <row r="18" spans="3:11" x14ac:dyDescent="0.35">
      <c r="C18" s="24" t="s">
        <v>423</v>
      </c>
      <c r="D18">
        <v>0.22006566416040099</v>
      </c>
      <c r="E18">
        <v>0.2360613157894737</v>
      </c>
      <c r="F18">
        <v>0.20988333333333331</v>
      </c>
      <c r="G18">
        <v>0.31261440000000001</v>
      </c>
      <c r="H18">
        <v>1.0318666666666667</v>
      </c>
      <c r="J18">
        <f t="shared" si="0"/>
        <v>0.40209827598997494</v>
      </c>
      <c r="K18">
        <f t="shared" si="1"/>
        <v>0.15847181422264259</v>
      </c>
    </row>
    <row r="19" spans="3:11" x14ac:dyDescent="0.35">
      <c r="C19" s="24" t="s">
        <v>424</v>
      </c>
      <c r="D19">
        <v>0.24878872180451125</v>
      </c>
      <c r="E19">
        <v>0.39373947368421047</v>
      </c>
      <c r="F19">
        <v>0.16374413580246913</v>
      </c>
      <c r="G19">
        <v>0.30712640000000002</v>
      </c>
      <c r="H19">
        <v>-5.1095238095238103E-2</v>
      </c>
      <c r="J19">
        <f t="shared" si="0"/>
        <v>0.21246069863919054</v>
      </c>
      <c r="K19">
        <f t="shared" si="1"/>
        <v>7.5821616260022914E-2</v>
      </c>
    </row>
    <row r="20" spans="3:11" x14ac:dyDescent="0.35">
      <c r="C20" s="24" t="s">
        <v>425</v>
      </c>
      <c r="D20">
        <v>0.42686215538847117</v>
      </c>
      <c r="E20">
        <v>0.57674210526315783</v>
      </c>
      <c r="F20">
        <v>0.4069074074074075</v>
      </c>
      <c r="G20">
        <v>0.54021599999999992</v>
      </c>
      <c r="H20">
        <v>3.1922238095238096</v>
      </c>
      <c r="J20">
        <f t="shared" si="0"/>
        <v>1.0285902955165693</v>
      </c>
      <c r="K20">
        <f t="shared" si="1"/>
        <v>0.54187418237454699</v>
      </c>
    </row>
    <row r="21" spans="3:11" x14ac:dyDescent="0.35">
      <c r="C21" s="24" t="s">
        <v>426</v>
      </c>
      <c r="D21">
        <v>0.17214536340852132</v>
      </c>
      <c r="E21">
        <v>0.3458684210526316</v>
      </c>
      <c r="F21">
        <v>0.14158549382716049</v>
      </c>
      <c r="G21">
        <v>0.27967839999999999</v>
      </c>
      <c r="H21">
        <v>1.3023238095238094</v>
      </c>
      <c r="J21">
        <f t="shared" si="0"/>
        <v>0.44832029756242459</v>
      </c>
      <c r="K21">
        <f t="shared" si="1"/>
        <v>0.2166353282746879</v>
      </c>
    </row>
    <row r="22" spans="3:11" x14ac:dyDescent="0.35">
      <c r="C22" s="24" t="s">
        <v>427</v>
      </c>
      <c r="D22">
        <v>0.25880701754385965</v>
      </c>
      <c r="E22">
        <v>0.42504473684210525</v>
      </c>
      <c r="F22">
        <v>-1.002175925925926E-2</v>
      </c>
      <c r="G22">
        <v>0.16310240000000001</v>
      </c>
      <c r="H22">
        <v>1.3102904761904761</v>
      </c>
      <c r="J22">
        <f t="shared" si="0"/>
        <v>0.42944457426343635</v>
      </c>
      <c r="K22">
        <f t="shared" si="1"/>
        <v>0.23120281673948928</v>
      </c>
    </row>
    <row r="23" spans="3:11" x14ac:dyDescent="0.35">
      <c r="C23" s="24" t="s">
        <v>428</v>
      </c>
      <c r="D23">
        <v>8.324035087719299E-2</v>
      </c>
      <c r="E23">
        <v>-0.17792447368421052</v>
      </c>
      <c r="F23">
        <v>2.0796666666666667E-3</v>
      </c>
      <c r="G23">
        <v>8.3816159999999987E-2</v>
      </c>
      <c r="H23">
        <v>-0.1067542857142857</v>
      </c>
      <c r="J23">
        <f t="shared" si="0"/>
        <v>-2.3108516370927319E-2</v>
      </c>
      <c r="K23">
        <f t="shared" si="1"/>
        <v>5.2125813142142839E-2</v>
      </c>
    </row>
    <row r="24" spans="3:11" x14ac:dyDescent="0.35">
      <c r="C24" s="24" t="s">
        <v>429</v>
      </c>
      <c r="D24">
        <v>0.15680300751879697</v>
      </c>
      <c r="E24">
        <v>0.38425263157894735</v>
      </c>
      <c r="F24">
        <v>0.10406388888888889</v>
      </c>
      <c r="G24">
        <v>0.3062896</v>
      </c>
      <c r="H24">
        <v>0.99529999999999985</v>
      </c>
      <c r="J24">
        <f t="shared" si="0"/>
        <v>0.38934182559732661</v>
      </c>
      <c r="K24">
        <f t="shared" si="1"/>
        <v>0.15961934160430388</v>
      </c>
    </row>
    <row r="25" spans="3:11" x14ac:dyDescent="0.35">
      <c r="C25" s="24" t="s">
        <v>430</v>
      </c>
      <c r="D25">
        <v>0.12921253132832078</v>
      </c>
      <c r="E25">
        <v>-7.5801578947368428E-2</v>
      </c>
      <c r="F25">
        <v>5.3902777777777779E-2</v>
      </c>
      <c r="G25">
        <v>0.10930624</v>
      </c>
      <c r="H25">
        <v>-0.37416761904761908</v>
      </c>
      <c r="J25">
        <f t="shared" si="0"/>
        <v>-3.1509529777777788E-2</v>
      </c>
      <c r="K25">
        <f t="shared" si="1"/>
        <v>9.2825717338452421E-2</v>
      </c>
    </row>
    <row r="26" spans="3:11" x14ac:dyDescent="0.35">
      <c r="C26" s="24" t="s">
        <v>431</v>
      </c>
      <c r="D26">
        <v>0.2729197994987469</v>
      </c>
      <c r="E26">
        <v>0.2237742105263158</v>
      </c>
      <c r="F26">
        <v>-8.4869135802469131E-2</v>
      </c>
      <c r="G26">
        <v>0.21296800000000002</v>
      </c>
      <c r="H26">
        <v>1.1439285714285714</v>
      </c>
      <c r="J26">
        <f t="shared" si="0"/>
        <v>0.35374428913023304</v>
      </c>
      <c r="K26">
        <f t="shared" si="1"/>
        <v>0.2073663086858992</v>
      </c>
    </row>
    <row r="27" spans="3:11" x14ac:dyDescent="0.35">
      <c r="C27" s="24" t="s">
        <v>432</v>
      </c>
      <c r="D27">
        <v>0.57697243107769414</v>
      </c>
      <c r="E27">
        <v>0.87418684210526321</v>
      </c>
      <c r="F27">
        <v>0.674108024691358</v>
      </c>
      <c r="G27">
        <v>0.46460479999999998</v>
      </c>
      <c r="H27">
        <v>2.1434333333333337</v>
      </c>
      <c r="J27">
        <f t="shared" si="0"/>
        <v>0.94666108624152978</v>
      </c>
      <c r="K27">
        <f t="shared" si="1"/>
        <v>0.30666345263941069</v>
      </c>
    </row>
    <row r="28" spans="3:11" x14ac:dyDescent="0.35">
      <c r="C28" s="24" t="s">
        <v>433</v>
      </c>
      <c r="D28">
        <v>0.34706516290726813</v>
      </c>
      <c r="E28">
        <v>-0.13007131578947367</v>
      </c>
      <c r="F28">
        <v>0.22917716049382716</v>
      </c>
      <c r="G28">
        <v>0.39375680000000007</v>
      </c>
      <c r="H28">
        <v>1.5185571428571429</v>
      </c>
      <c r="J28">
        <f t="shared" si="0"/>
        <v>0.47169699009375299</v>
      </c>
      <c r="K28">
        <f t="shared" si="1"/>
        <v>0.27735040172480602</v>
      </c>
    </row>
    <row r="29" spans="3:11" x14ac:dyDescent="0.35">
      <c r="C29" s="24" t="s">
        <v>434</v>
      </c>
      <c r="D29">
        <v>0.54608020050125305</v>
      </c>
      <c r="E29">
        <v>0.44141842105263157</v>
      </c>
      <c r="F29">
        <v>0.52724691358024689</v>
      </c>
      <c r="G29">
        <v>0.49981599999999998</v>
      </c>
      <c r="H29">
        <v>3.0675476190476187</v>
      </c>
      <c r="J29">
        <f t="shared" si="0"/>
        <v>1.01642183083635</v>
      </c>
      <c r="K29">
        <f t="shared" si="1"/>
        <v>0.5130858044070753</v>
      </c>
    </row>
    <row r="34" spans="3:26" x14ac:dyDescent="0.35">
      <c r="D34" t="s">
        <v>412</v>
      </c>
      <c r="E34" t="s">
        <v>413</v>
      </c>
      <c r="F34" t="s">
        <v>414</v>
      </c>
      <c r="G34" t="s">
        <v>415</v>
      </c>
      <c r="H34" t="s">
        <v>416</v>
      </c>
      <c r="I34" t="s">
        <v>417</v>
      </c>
      <c r="J34" t="s">
        <v>418</v>
      </c>
      <c r="K34" t="s">
        <v>419</v>
      </c>
      <c r="L34" t="s">
        <v>420</v>
      </c>
      <c r="M34" t="s">
        <v>421</v>
      </c>
      <c r="N34" t="s">
        <v>422</v>
      </c>
      <c r="O34" t="s">
        <v>423</v>
      </c>
      <c r="P34" t="s">
        <v>424</v>
      </c>
      <c r="Q34" t="s">
        <v>425</v>
      </c>
      <c r="R34" t="s">
        <v>426</v>
      </c>
      <c r="S34" t="s">
        <v>427</v>
      </c>
      <c r="T34" t="s">
        <v>428</v>
      </c>
      <c r="U34" t="s">
        <v>429</v>
      </c>
      <c r="V34" t="s">
        <v>430</v>
      </c>
      <c r="W34" t="s">
        <v>431</v>
      </c>
      <c r="X34" t="s">
        <v>432</v>
      </c>
      <c r="Y34" t="s">
        <v>433</v>
      </c>
      <c r="Z34" t="s">
        <v>434</v>
      </c>
    </row>
    <row r="35" spans="3:26" x14ac:dyDescent="0.35">
      <c r="C35" t="s">
        <v>405</v>
      </c>
      <c r="D35">
        <v>1.649997493734336E-2</v>
      </c>
      <c r="E35">
        <v>0.54608020050125305</v>
      </c>
      <c r="F35">
        <v>0.13582756892230577</v>
      </c>
      <c r="G35">
        <v>0.11673709273182957</v>
      </c>
      <c r="H35">
        <v>0.20028421052631579</v>
      </c>
      <c r="I35">
        <v>0.19631528822055141</v>
      </c>
      <c r="J35">
        <v>9.7306015037593993E-2</v>
      </c>
      <c r="K35">
        <v>0.160625313283208</v>
      </c>
      <c r="L35">
        <v>9.3072681704260654E-2</v>
      </c>
      <c r="M35">
        <v>0.12613609022556391</v>
      </c>
      <c r="N35">
        <v>0.32327568922305766</v>
      </c>
      <c r="O35">
        <v>0.22006566416040099</v>
      </c>
      <c r="P35">
        <v>0.24878872180451125</v>
      </c>
      <c r="Q35">
        <v>0.42686215538847117</v>
      </c>
      <c r="R35">
        <v>0.17214536340852132</v>
      </c>
      <c r="S35">
        <v>0.25880701754385965</v>
      </c>
      <c r="T35">
        <v>8.324035087719299E-2</v>
      </c>
      <c r="U35">
        <v>0.15680300751879697</v>
      </c>
      <c r="V35">
        <v>0.12921253132832078</v>
      </c>
      <c r="W35">
        <v>0.2729197994987469</v>
      </c>
      <c r="X35">
        <v>0.57697243107769414</v>
      </c>
      <c r="Y35">
        <v>0.34706516290726813</v>
      </c>
      <c r="Z35">
        <v>0.54608020050125305</v>
      </c>
    </row>
    <row r="36" spans="3:26" x14ac:dyDescent="0.35">
      <c r="C36" t="s">
        <v>406</v>
      </c>
      <c r="D36">
        <v>0.31416842105263154</v>
      </c>
      <c r="E36">
        <v>0.57938684210526314</v>
      </c>
      <c r="F36">
        <v>0.18523684210526314</v>
      </c>
      <c r="G36">
        <v>0.11442184210526316</v>
      </c>
      <c r="H36">
        <v>-2.6474473684210527E-2</v>
      </c>
      <c r="I36">
        <v>2.3171368421052631E-2</v>
      </c>
      <c r="J36">
        <v>0.2894684210526316</v>
      </c>
      <c r="K36">
        <v>0.17575763157894736</v>
      </c>
      <c r="L36">
        <v>8.5801578947368423E-2</v>
      </c>
      <c r="M36">
        <v>3.4997368421052631E-2</v>
      </c>
      <c r="N36">
        <v>0.3094921052631579</v>
      </c>
      <c r="O36">
        <v>0.2360613157894737</v>
      </c>
      <c r="P36">
        <v>0.39373947368421047</v>
      </c>
      <c r="Q36">
        <v>0.57674210526315783</v>
      </c>
      <c r="R36">
        <v>0.3458684210526316</v>
      </c>
      <c r="S36">
        <v>0.42504473684210525</v>
      </c>
      <c r="T36">
        <v>-0.17792447368421052</v>
      </c>
      <c r="U36">
        <v>0.38425263157894735</v>
      </c>
      <c r="V36">
        <v>-7.5801578947368428E-2</v>
      </c>
      <c r="W36">
        <v>0.2237742105263158</v>
      </c>
      <c r="X36">
        <v>0.87418684210526321</v>
      </c>
      <c r="Y36">
        <v>-0.13007131578947367</v>
      </c>
      <c r="Z36">
        <v>0.44141842105263157</v>
      </c>
    </row>
    <row r="37" spans="3:26" x14ac:dyDescent="0.35">
      <c r="C37" t="s">
        <v>407</v>
      </c>
      <c r="D37">
        <v>-1.5176265432098766E-2</v>
      </c>
      <c r="E37">
        <v>0.16743209876543208</v>
      </c>
      <c r="F37">
        <v>0.17716080246913579</v>
      </c>
      <c r="G37">
        <v>1.9889382716049384E-2</v>
      </c>
      <c r="H37">
        <v>-8.361728395061728E-2</v>
      </c>
      <c r="I37">
        <v>-6.6305246913580251E-2</v>
      </c>
      <c r="J37">
        <v>-1.1161635802469136E-2</v>
      </c>
      <c r="K37">
        <v>1.998570987654321E-2</v>
      </c>
      <c r="L37">
        <v>-2.2183950617283951E-2</v>
      </c>
      <c r="M37">
        <v>-3.9191975308641974E-3</v>
      </c>
      <c r="N37">
        <v>0.24061913580246913</v>
      </c>
      <c r="O37">
        <v>0.20988333333333331</v>
      </c>
      <c r="P37">
        <v>0.16374413580246913</v>
      </c>
      <c r="Q37">
        <v>0.4069074074074075</v>
      </c>
      <c r="R37">
        <v>0.14158549382716049</v>
      </c>
      <c r="S37">
        <v>-1.002175925925926E-2</v>
      </c>
      <c r="T37">
        <v>2.0796666666666667E-3</v>
      </c>
      <c r="U37">
        <v>0.10406388888888889</v>
      </c>
      <c r="V37">
        <v>5.3902777777777779E-2</v>
      </c>
      <c r="W37">
        <v>-8.4869135802469131E-2</v>
      </c>
      <c r="X37">
        <v>0.674108024691358</v>
      </c>
      <c r="Y37">
        <v>0.22917716049382716</v>
      </c>
      <c r="Z37">
        <v>0.52724691358024689</v>
      </c>
    </row>
    <row r="38" spans="3:26" x14ac:dyDescent="0.35">
      <c r="C38" t="s">
        <v>408</v>
      </c>
      <c r="D38">
        <v>0.24377760000000001</v>
      </c>
      <c r="E38">
        <v>0.45591360000000003</v>
      </c>
      <c r="F38">
        <v>0.2496864</v>
      </c>
      <c r="G38">
        <v>0.31246239999999997</v>
      </c>
      <c r="H38">
        <v>0.22538559999999999</v>
      </c>
      <c r="I38">
        <v>-3.8649120000000002E-2</v>
      </c>
      <c r="J38">
        <v>0.14105951999999999</v>
      </c>
      <c r="K38">
        <v>0.20526399999999997</v>
      </c>
      <c r="L38">
        <v>1.6227519999999999E-2</v>
      </c>
      <c r="M38">
        <v>0.10622816</v>
      </c>
      <c r="N38">
        <v>0.23842559999999999</v>
      </c>
      <c r="O38">
        <v>0.31261440000000001</v>
      </c>
      <c r="P38">
        <v>0.30712640000000002</v>
      </c>
      <c r="Q38">
        <v>0.54021599999999992</v>
      </c>
      <c r="R38">
        <v>0.27967839999999999</v>
      </c>
      <c r="S38">
        <v>0.16310240000000001</v>
      </c>
      <c r="T38">
        <v>8.3816159999999987E-2</v>
      </c>
      <c r="U38">
        <v>0.3062896</v>
      </c>
      <c r="V38">
        <v>0.10930624</v>
      </c>
      <c r="W38">
        <v>0.21296800000000002</v>
      </c>
      <c r="X38">
        <v>0.46460479999999998</v>
      </c>
      <c r="Y38">
        <v>0.39375680000000007</v>
      </c>
      <c r="Z38">
        <v>0.49981599999999998</v>
      </c>
    </row>
    <row r="39" spans="3:26" x14ac:dyDescent="0.35">
      <c r="C39" t="s">
        <v>409</v>
      </c>
      <c r="D39">
        <v>1.1741666666666666</v>
      </c>
      <c r="E39">
        <v>0.85126190476190466</v>
      </c>
      <c r="F39">
        <v>1.1825714285714286</v>
      </c>
      <c r="G39">
        <v>1.1106999999999998</v>
      </c>
      <c r="H39">
        <v>1.0161100478468901</v>
      </c>
      <c r="I39">
        <v>1.3232428571428572</v>
      </c>
      <c r="J39">
        <v>0.62185714285714289</v>
      </c>
      <c r="K39">
        <v>-3.5854428571428574E-3</v>
      </c>
      <c r="L39">
        <v>0.32706238095238094</v>
      </c>
      <c r="M39">
        <v>-2.6687285714285715E-2</v>
      </c>
      <c r="N39">
        <v>1.5436267942583732</v>
      </c>
      <c r="O39">
        <v>1.0318666666666667</v>
      </c>
      <c r="P39">
        <v>-5.1095238095238103E-2</v>
      </c>
      <c r="Q39">
        <v>3.1922238095238096</v>
      </c>
      <c r="R39">
        <v>1.3023238095238094</v>
      </c>
      <c r="S39">
        <v>1.3102904761904761</v>
      </c>
      <c r="T39">
        <v>-0.1067542857142857</v>
      </c>
      <c r="U39">
        <v>0.99529999999999985</v>
      </c>
      <c r="V39">
        <v>-0.37416761904761908</v>
      </c>
      <c r="W39">
        <v>1.1439285714285714</v>
      </c>
      <c r="X39">
        <v>2.1434333333333337</v>
      </c>
      <c r="Y39">
        <v>1.5185571428571429</v>
      </c>
      <c r="Z39">
        <v>3.0675476190476187</v>
      </c>
    </row>
  </sheetData>
  <mergeCells count="1">
    <mergeCell ref="A1:K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97D843-6EA1-4206-884C-EEC2D77EF1EC}">
  <dimension ref="A1:AO28"/>
  <sheetViews>
    <sheetView workbookViewId="0">
      <selection sqref="A1:N1"/>
    </sheetView>
  </sheetViews>
  <sheetFormatPr baseColWidth="10" defaultRowHeight="14.5" x14ac:dyDescent="0.35"/>
  <cols>
    <col min="6" max="6" width="31.81640625" bestFit="1" customWidth="1"/>
  </cols>
  <sheetData>
    <row r="1" spans="1:14" x14ac:dyDescent="0.35">
      <c r="A1" s="42" t="s">
        <v>671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</row>
    <row r="2" spans="1:14" x14ac:dyDescent="0.35">
      <c r="A2" s="3" t="s">
        <v>2</v>
      </c>
      <c r="B2" s="3" t="s">
        <v>1</v>
      </c>
      <c r="C2" s="3" t="s">
        <v>3</v>
      </c>
    </row>
    <row r="3" spans="1:14" x14ac:dyDescent="0.35">
      <c r="A3" s="1">
        <v>45.6666667</v>
      </c>
      <c r="B3" s="1">
        <v>3</v>
      </c>
      <c r="C3" s="1">
        <v>-0.75</v>
      </c>
    </row>
    <row r="4" spans="1:14" x14ac:dyDescent="0.35">
      <c r="A4" s="1">
        <v>21.3333333</v>
      </c>
      <c r="B4" s="1">
        <v>7.5</v>
      </c>
      <c r="C4" s="1">
        <v>4</v>
      </c>
      <c r="F4" s="4" t="s">
        <v>50</v>
      </c>
      <c r="G4" s="1" t="s">
        <v>435</v>
      </c>
      <c r="J4" s="4" t="s">
        <v>4</v>
      </c>
      <c r="K4" s="1">
        <v>1</v>
      </c>
      <c r="L4" s="1"/>
      <c r="M4" s="1"/>
      <c r="N4" s="1"/>
    </row>
    <row r="5" spans="1:14" x14ac:dyDescent="0.35">
      <c r="A5" s="1">
        <v>37</v>
      </c>
      <c r="B5" s="1">
        <v>-2</v>
      </c>
      <c r="C5" s="1">
        <v>-1.5</v>
      </c>
      <c r="F5" s="4"/>
      <c r="G5" s="1"/>
      <c r="J5" s="4" t="s">
        <v>5</v>
      </c>
      <c r="K5" s="1">
        <v>2</v>
      </c>
      <c r="L5" s="1"/>
      <c r="M5" s="1"/>
      <c r="N5" s="1"/>
    </row>
    <row r="6" spans="1:14" x14ac:dyDescent="0.35">
      <c r="A6" s="1">
        <v>64.333333300000007</v>
      </c>
      <c r="B6" s="1">
        <v>3</v>
      </c>
      <c r="C6" s="1">
        <v>4.75</v>
      </c>
      <c r="F6" s="4" t="s">
        <v>51</v>
      </c>
      <c r="G6" s="1"/>
      <c r="J6" s="4" t="s">
        <v>6</v>
      </c>
      <c r="K6" s="1">
        <v>0.05</v>
      </c>
      <c r="L6" s="1"/>
      <c r="M6" s="1"/>
      <c r="N6" s="1"/>
    </row>
    <row r="7" spans="1:14" x14ac:dyDescent="0.35">
      <c r="A7" s="1">
        <v>49.5</v>
      </c>
      <c r="B7" s="1">
        <v>6.5</v>
      </c>
      <c r="C7" s="1">
        <v>-2.5</v>
      </c>
      <c r="F7" s="4" t="s">
        <v>52</v>
      </c>
      <c r="G7" s="1" t="s">
        <v>20</v>
      </c>
      <c r="J7" s="4"/>
      <c r="K7" s="1"/>
      <c r="L7" s="1"/>
      <c r="M7" s="1"/>
      <c r="N7" s="1"/>
    </row>
    <row r="8" spans="1:14" x14ac:dyDescent="0.35">
      <c r="A8" s="1">
        <v>25.2</v>
      </c>
      <c r="B8" s="1">
        <v>2.5</v>
      </c>
      <c r="C8" s="1">
        <v>-1</v>
      </c>
      <c r="F8" s="4" t="s">
        <v>53</v>
      </c>
      <c r="G8" s="1" t="s">
        <v>54</v>
      </c>
      <c r="J8" s="4" t="s">
        <v>7</v>
      </c>
      <c r="K8" s="1" t="s">
        <v>8</v>
      </c>
      <c r="L8" s="1" t="s">
        <v>9</v>
      </c>
      <c r="M8" s="1" t="s">
        <v>10</v>
      </c>
      <c r="N8" s="1" t="s">
        <v>11</v>
      </c>
    </row>
    <row r="9" spans="1:14" x14ac:dyDescent="0.35">
      <c r="A9" s="1">
        <v>30.5</v>
      </c>
      <c r="B9" s="1">
        <v>3</v>
      </c>
      <c r="C9" s="1">
        <v>-1.5</v>
      </c>
      <c r="F9" s="4" t="s">
        <v>55</v>
      </c>
      <c r="G9" s="1" t="s">
        <v>19</v>
      </c>
      <c r="J9" s="4" t="s">
        <v>17</v>
      </c>
      <c r="K9" s="1">
        <v>-31</v>
      </c>
      <c r="L9" s="1" t="s">
        <v>18</v>
      </c>
      <c r="M9" s="1" t="s">
        <v>19</v>
      </c>
      <c r="N9" s="1" t="s">
        <v>20</v>
      </c>
    </row>
    <row r="10" spans="1:14" x14ac:dyDescent="0.35">
      <c r="A10" s="1">
        <v>34</v>
      </c>
      <c r="B10" s="1">
        <v>7.5</v>
      </c>
      <c r="C10" s="1">
        <v>9.5</v>
      </c>
      <c r="F10" s="4" t="s">
        <v>56</v>
      </c>
      <c r="G10" s="1" t="s">
        <v>18</v>
      </c>
      <c r="J10" s="4" t="s">
        <v>13</v>
      </c>
      <c r="K10" s="1">
        <v>4</v>
      </c>
      <c r="L10" s="1" t="s">
        <v>14</v>
      </c>
      <c r="M10" s="1" t="s">
        <v>15</v>
      </c>
      <c r="N10" s="1" t="s">
        <v>46</v>
      </c>
    </row>
    <row r="11" spans="1:14" x14ac:dyDescent="0.35">
      <c r="A11" s="1">
        <v>38.5</v>
      </c>
      <c r="B11" s="1">
        <v>-4</v>
      </c>
      <c r="C11" s="1">
        <v>2</v>
      </c>
      <c r="F11" s="4" t="s">
        <v>57</v>
      </c>
      <c r="G11" s="1">
        <v>3</v>
      </c>
    </row>
    <row r="12" spans="1:14" x14ac:dyDescent="0.35">
      <c r="A12" s="1">
        <v>28</v>
      </c>
      <c r="B12" s="1">
        <v>3</v>
      </c>
      <c r="C12" s="1">
        <v>4.6666666699999997</v>
      </c>
      <c r="F12" s="4" t="s">
        <v>58</v>
      </c>
      <c r="G12" s="1">
        <v>30.58</v>
      </c>
    </row>
    <row r="13" spans="1:14" x14ac:dyDescent="0.35">
      <c r="A13" s="1">
        <v>63.5</v>
      </c>
      <c r="B13" s="1">
        <v>0</v>
      </c>
      <c r="C13" s="1">
        <v>1.5</v>
      </c>
      <c r="F13" s="4"/>
      <c r="G13" s="1"/>
    </row>
    <row r="14" spans="1:14" x14ac:dyDescent="0.35">
      <c r="A14" s="1">
        <v>24.5</v>
      </c>
      <c r="B14" s="1">
        <v>3.5</v>
      </c>
      <c r="C14" s="1">
        <v>2.5</v>
      </c>
      <c r="F14" s="4" t="s">
        <v>59</v>
      </c>
      <c r="G14" s="1"/>
    </row>
    <row r="15" spans="1:14" x14ac:dyDescent="0.35">
      <c r="A15" s="1">
        <v>24</v>
      </c>
      <c r="B15" s="1">
        <v>-7</v>
      </c>
      <c r="C15" s="1">
        <v>-3</v>
      </c>
      <c r="F15" s="4" t="s">
        <v>60</v>
      </c>
      <c r="G15" s="1">
        <v>3</v>
      </c>
    </row>
    <row r="16" spans="1:14" x14ac:dyDescent="0.35">
      <c r="A16" s="1">
        <v>10</v>
      </c>
      <c r="B16" s="1">
        <v>0</v>
      </c>
      <c r="C16" s="1">
        <v>-1</v>
      </c>
      <c r="F16" s="4" t="s">
        <v>61</v>
      </c>
      <c r="G16" s="1">
        <v>24</v>
      </c>
    </row>
    <row r="17" spans="1:41" x14ac:dyDescent="0.35">
      <c r="A17" s="1">
        <v>27</v>
      </c>
      <c r="B17" s="1">
        <v>6</v>
      </c>
      <c r="C17" s="1">
        <v>3</v>
      </c>
    </row>
    <row r="18" spans="1:41" x14ac:dyDescent="0.35">
      <c r="A18" s="1">
        <v>14</v>
      </c>
      <c r="B18" s="1">
        <v>2</v>
      </c>
      <c r="C18" s="1">
        <v>7</v>
      </c>
    </row>
    <row r="19" spans="1:41" x14ac:dyDescent="0.35">
      <c r="A19" s="1">
        <v>-1</v>
      </c>
      <c r="B19" s="1">
        <v>1</v>
      </c>
      <c r="C19" s="1">
        <v>4</v>
      </c>
    </row>
    <row r="20" spans="1:41" x14ac:dyDescent="0.35">
      <c r="A20" s="1">
        <v>12.5</v>
      </c>
      <c r="B20" s="1">
        <v>6</v>
      </c>
      <c r="C20" s="1">
        <v>-3</v>
      </c>
    </row>
    <row r="21" spans="1:41" x14ac:dyDescent="0.35">
      <c r="A21" s="1">
        <v>22</v>
      </c>
      <c r="B21" s="1">
        <v>-4</v>
      </c>
      <c r="C21" s="1">
        <v>1</v>
      </c>
    </row>
    <row r="22" spans="1:41" x14ac:dyDescent="0.35">
      <c r="A22" s="1">
        <v>11</v>
      </c>
      <c r="B22" s="1">
        <v>5</v>
      </c>
      <c r="C22" s="1">
        <v>-4</v>
      </c>
    </row>
    <row r="23" spans="1:41" x14ac:dyDescent="0.35">
      <c r="A23" s="1">
        <v>12</v>
      </c>
      <c r="B23" s="1">
        <v>-3</v>
      </c>
      <c r="C23" s="1">
        <v>-1</v>
      </c>
    </row>
    <row r="24" spans="1:41" x14ac:dyDescent="0.35">
      <c r="A24" s="1">
        <v>20</v>
      </c>
      <c r="B24" s="1">
        <v>-1</v>
      </c>
      <c r="C24" s="1">
        <v>3</v>
      </c>
    </row>
    <row r="25" spans="1:41" x14ac:dyDescent="0.35">
      <c r="A25" s="1">
        <v>17</v>
      </c>
      <c r="B25" s="1">
        <v>2</v>
      </c>
      <c r="C25" s="1">
        <v>4</v>
      </c>
    </row>
    <row r="26" spans="1:41" x14ac:dyDescent="0.35">
      <c r="A26" s="1">
        <v>19</v>
      </c>
      <c r="B26" s="1">
        <v>4</v>
      </c>
      <c r="C26" s="1">
        <v>6</v>
      </c>
    </row>
    <row r="28" spans="1:41" x14ac:dyDescent="0.35">
      <c r="F28" s="35"/>
      <c r="G28" s="35"/>
      <c r="H28" s="35"/>
      <c r="I28" s="35"/>
      <c r="J28" s="35"/>
      <c r="K28" s="35"/>
      <c r="L28" s="35"/>
      <c r="M28" s="35"/>
      <c r="N28" s="35"/>
      <c r="O28" s="35"/>
      <c r="P28" s="35"/>
      <c r="Q28" s="35"/>
      <c r="R28" s="35"/>
      <c r="S28" s="35"/>
      <c r="T28" s="35"/>
      <c r="U28" s="35"/>
      <c r="V28" s="35"/>
      <c r="W28" s="35"/>
      <c r="X28" s="35"/>
      <c r="Y28" s="35"/>
      <c r="Z28" s="35"/>
      <c r="AA28" s="35"/>
      <c r="AB28" s="35"/>
      <c r="AC28" s="35"/>
      <c r="AD28" s="35"/>
      <c r="AE28" s="35"/>
      <c r="AF28" s="35"/>
      <c r="AG28" s="35"/>
      <c r="AH28" s="35"/>
      <c r="AI28" s="35"/>
      <c r="AJ28" s="35"/>
      <c r="AK28" s="35"/>
      <c r="AL28" s="35"/>
      <c r="AM28" s="35"/>
      <c r="AN28" s="35"/>
      <c r="AO28" s="35"/>
    </row>
  </sheetData>
  <mergeCells count="2">
    <mergeCell ref="F28:AO28"/>
    <mergeCell ref="A1:N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EB27D9-87F8-4016-A5FA-23F972BF8C54}">
  <dimension ref="A1:AQ122"/>
  <sheetViews>
    <sheetView zoomScale="55" zoomScaleNormal="55" workbookViewId="0">
      <selection sqref="A1:AQ1"/>
    </sheetView>
  </sheetViews>
  <sheetFormatPr baseColWidth="10" defaultColWidth="11.54296875" defaultRowHeight="14.5" x14ac:dyDescent="0.35"/>
  <cols>
    <col min="1" max="16384" width="11.54296875" style="6"/>
  </cols>
  <sheetData>
    <row r="1" spans="1:43" x14ac:dyDescent="0.35">
      <c r="A1" s="46" t="s">
        <v>672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  <c r="O1" s="47"/>
      <c r="P1" s="47"/>
      <c r="Q1" s="47"/>
      <c r="R1" s="47"/>
      <c r="S1" s="47"/>
      <c r="T1" s="47"/>
      <c r="U1" s="47"/>
      <c r="V1" s="47"/>
      <c r="W1" s="47"/>
      <c r="X1" s="47"/>
      <c r="Y1" s="47"/>
      <c r="Z1" s="47"/>
      <c r="AA1" s="47"/>
      <c r="AB1" s="47"/>
      <c r="AC1" s="47"/>
      <c r="AD1" s="47"/>
      <c r="AE1" s="47"/>
      <c r="AF1" s="47"/>
      <c r="AG1" s="47"/>
      <c r="AH1" s="47"/>
      <c r="AI1" s="47"/>
      <c r="AJ1" s="47"/>
      <c r="AK1" s="47"/>
      <c r="AL1" s="47"/>
      <c r="AM1" s="47"/>
      <c r="AN1" s="47"/>
      <c r="AO1" s="47"/>
      <c r="AP1" s="47"/>
      <c r="AQ1" s="48"/>
    </row>
    <row r="2" spans="1:43" x14ac:dyDescent="0.35">
      <c r="A2" s="8" t="s">
        <v>0</v>
      </c>
      <c r="B2" s="36" t="s">
        <v>1</v>
      </c>
      <c r="C2" s="36"/>
      <c r="D2" s="36"/>
      <c r="E2" s="36"/>
      <c r="F2" s="36"/>
      <c r="G2" s="36"/>
      <c r="H2" s="36"/>
      <c r="I2" s="36"/>
      <c r="J2" s="36"/>
      <c r="K2" s="36"/>
      <c r="L2" s="36"/>
      <c r="M2" s="36"/>
      <c r="N2" s="36"/>
      <c r="O2" s="36"/>
      <c r="P2" s="36" t="s">
        <v>2</v>
      </c>
      <c r="Q2" s="36"/>
      <c r="R2" s="36"/>
      <c r="S2" s="36"/>
      <c r="T2" s="36"/>
      <c r="U2" s="36"/>
      <c r="V2" s="36"/>
      <c r="W2" s="36"/>
      <c r="X2" s="36"/>
      <c r="Y2" s="36"/>
      <c r="Z2" s="36"/>
      <c r="AA2" s="36"/>
      <c r="AB2" s="36"/>
      <c r="AC2" s="36"/>
      <c r="AD2" s="36" t="s">
        <v>3</v>
      </c>
      <c r="AE2" s="36"/>
      <c r="AF2" s="36"/>
      <c r="AG2" s="36"/>
      <c r="AH2" s="36"/>
      <c r="AI2" s="36"/>
      <c r="AJ2" s="36"/>
      <c r="AK2" s="36"/>
      <c r="AL2" s="36"/>
      <c r="AM2" s="36"/>
      <c r="AN2" s="36"/>
      <c r="AO2" s="36"/>
      <c r="AP2" s="36"/>
      <c r="AQ2" s="37"/>
    </row>
    <row r="3" spans="1:43" x14ac:dyDescent="0.35">
      <c r="A3" s="11">
        <v>0</v>
      </c>
      <c r="B3" s="12">
        <v>-5.4843000000000003E-2</v>
      </c>
      <c r="C3" s="12">
        <v>0.29913299999999998</v>
      </c>
      <c r="D3" s="12">
        <v>0.632718</v>
      </c>
      <c r="E3" s="12">
        <v>-0.49820900000000001</v>
      </c>
      <c r="F3" s="12">
        <v>1.0860190000000001</v>
      </c>
      <c r="G3" s="12">
        <v>1.3812169999999999</v>
      </c>
      <c r="H3" s="12">
        <v>0.27759</v>
      </c>
      <c r="I3" s="12">
        <v>0.47424300000000003</v>
      </c>
      <c r="J3" s="12">
        <v>-1.067609</v>
      </c>
      <c r="K3" s="12">
        <v>0.60439799999999999</v>
      </c>
      <c r="L3" s="12">
        <v>0.15745100000000001</v>
      </c>
      <c r="M3" s="12">
        <v>1.2119709999999999</v>
      </c>
      <c r="N3" s="12">
        <v>-0.40000999999999998</v>
      </c>
      <c r="O3" s="12">
        <v>0.30158499999999999</v>
      </c>
      <c r="P3" s="12">
        <v>5.5264000000000001E-2</v>
      </c>
      <c r="Q3" s="12">
        <v>-0.267152</v>
      </c>
      <c r="R3" s="12">
        <v>0.202517</v>
      </c>
      <c r="S3" s="12">
        <v>-1.507879</v>
      </c>
      <c r="T3" s="12">
        <v>1.2255910000000001</v>
      </c>
      <c r="U3" s="12">
        <v>1.254513</v>
      </c>
      <c r="V3" s="12">
        <v>0.382994</v>
      </c>
      <c r="W3" s="12">
        <v>0.62236800000000003</v>
      </c>
      <c r="X3" s="12">
        <v>0.63574200000000003</v>
      </c>
      <c r="Y3" s="12">
        <v>2.2742999999999999E-2</v>
      </c>
      <c r="Z3" s="12">
        <v>0.63414199999999998</v>
      </c>
      <c r="AA3" s="12">
        <v>1.0013970000000001</v>
      </c>
      <c r="AB3" s="12">
        <v>-0.64754199999999995</v>
      </c>
      <c r="AC3" s="12">
        <v>-0.105031</v>
      </c>
      <c r="AD3" s="12">
        <v>0.15467500000000001</v>
      </c>
      <c r="AE3" s="12">
        <v>-0.66259000000000001</v>
      </c>
      <c r="AF3" s="12">
        <v>0.32805600000000001</v>
      </c>
      <c r="AG3" s="12">
        <v>0.232853</v>
      </c>
      <c r="AH3" s="12">
        <v>0.56110000000000004</v>
      </c>
      <c r="AI3" s="12">
        <v>0.61935300000000004</v>
      </c>
      <c r="AJ3" s="12">
        <v>0.73610399999999998</v>
      </c>
      <c r="AK3" s="12">
        <v>0.22272</v>
      </c>
      <c r="AL3" s="12">
        <v>0.72826199999999996</v>
      </c>
      <c r="AM3" s="12">
        <v>0.16781099999999999</v>
      </c>
      <c r="AN3" s="12">
        <v>-6.7436999999999997E-2</v>
      </c>
      <c r="AO3" s="12">
        <v>0.57270399999999999</v>
      </c>
      <c r="AP3" s="12">
        <v>-0.247333</v>
      </c>
      <c r="AQ3" s="13">
        <v>-0.94953699999999996</v>
      </c>
    </row>
    <row r="4" spans="1:43" x14ac:dyDescent="0.35">
      <c r="A4" s="11">
        <v>0.2</v>
      </c>
      <c r="B4" s="12">
        <v>-0.40282200000000001</v>
      </c>
      <c r="C4" s="12">
        <v>-1.9161999999999998E-2</v>
      </c>
      <c r="D4" s="12">
        <v>0.22239400000000001</v>
      </c>
      <c r="E4" s="12">
        <v>-0.19198100000000001</v>
      </c>
      <c r="F4" s="12">
        <v>0.63404700000000003</v>
      </c>
      <c r="G4" s="12">
        <v>1.8577760000000001</v>
      </c>
      <c r="H4" s="12">
        <v>0.28068599999999999</v>
      </c>
      <c r="I4" s="12">
        <v>0.567438</v>
      </c>
      <c r="J4" s="12">
        <v>-0.70435099999999995</v>
      </c>
      <c r="K4" s="12">
        <v>0.20966099999999999</v>
      </c>
      <c r="L4" s="12">
        <v>0.19512399999999999</v>
      </c>
      <c r="M4" s="12">
        <v>0.93399799999999999</v>
      </c>
      <c r="N4" s="12">
        <v>-0.47827900000000001</v>
      </c>
      <c r="O4" s="12">
        <v>-0.53350600000000004</v>
      </c>
      <c r="P4" s="12">
        <v>-0.244753</v>
      </c>
      <c r="Q4" s="12">
        <v>-0.674597</v>
      </c>
      <c r="R4" s="12">
        <v>0.49899500000000002</v>
      </c>
      <c r="S4" s="12">
        <v>-1.1478999999999999</v>
      </c>
      <c r="T4" s="12">
        <v>0.87652099999999999</v>
      </c>
      <c r="U4" s="12">
        <v>0.66903000000000001</v>
      </c>
      <c r="V4" s="12">
        <v>0.583866</v>
      </c>
      <c r="W4" s="12">
        <v>0.79958499999999999</v>
      </c>
      <c r="X4" s="12">
        <v>0.68631399999999998</v>
      </c>
      <c r="Y4" s="12">
        <v>0.301259</v>
      </c>
      <c r="Z4" s="12">
        <v>0.45345800000000003</v>
      </c>
      <c r="AA4" s="12">
        <v>0.62321700000000002</v>
      </c>
      <c r="AB4" s="12">
        <v>-0.51234299999999999</v>
      </c>
      <c r="AC4" s="12">
        <v>-0.100753</v>
      </c>
      <c r="AD4" s="12">
        <v>-0.14785699999999999</v>
      </c>
      <c r="AE4" s="12">
        <v>-0.64750700000000005</v>
      </c>
      <c r="AF4" s="12">
        <v>-6.2494000000000001E-2</v>
      </c>
      <c r="AG4" s="12">
        <v>0.20988799999999999</v>
      </c>
      <c r="AH4" s="12">
        <v>0.643347</v>
      </c>
      <c r="AI4" s="12">
        <v>0.83342300000000002</v>
      </c>
      <c r="AJ4" s="12">
        <v>0.51771900000000004</v>
      </c>
      <c r="AK4" s="12">
        <v>0.40123199999999998</v>
      </c>
      <c r="AL4" s="12">
        <v>0.56130500000000005</v>
      </c>
      <c r="AM4" s="12">
        <v>-6.1416999999999999E-2</v>
      </c>
      <c r="AN4" s="12">
        <v>-0.11627</v>
      </c>
      <c r="AO4" s="12">
        <v>0.58993600000000002</v>
      </c>
      <c r="AP4" s="12">
        <v>-0.21518699999999999</v>
      </c>
      <c r="AQ4" s="13">
        <v>-1.2407250000000001</v>
      </c>
    </row>
    <row r="5" spans="1:43" x14ac:dyDescent="0.35">
      <c r="A5" s="11">
        <v>0.4</v>
      </c>
      <c r="B5" s="12">
        <v>-8.1834000000000004E-2</v>
      </c>
      <c r="C5" s="12">
        <v>7.1454000000000004E-2</v>
      </c>
      <c r="D5" s="12">
        <v>4.5941999999999997E-2</v>
      </c>
      <c r="E5" s="12">
        <v>0.69934700000000005</v>
      </c>
      <c r="F5" s="12">
        <v>0.23868900000000001</v>
      </c>
      <c r="G5" s="12">
        <v>1.4936160000000001</v>
      </c>
      <c r="H5" s="12">
        <v>0.105045</v>
      </c>
      <c r="I5" s="12">
        <v>0.47276299999999999</v>
      </c>
      <c r="J5" s="12">
        <v>-0.538829</v>
      </c>
      <c r="K5" s="12">
        <v>0.15764600000000001</v>
      </c>
      <c r="L5" s="12">
        <v>0.24151500000000001</v>
      </c>
      <c r="M5" s="12">
        <v>0.958511</v>
      </c>
      <c r="N5" s="12">
        <v>-0.34997099999999998</v>
      </c>
      <c r="O5" s="12">
        <v>0.34523399999999999</v>
      </c>
      <c r="P5" s="12">
        <v>0.28547</v>
      </c>
      <c r="Q5" s="12">
        <v>-0.24503</v>
      </c>
      <c r="R5" s="12">
        <v>4.8390000000000002E-2</v>
      </c>
      <c r="S5" s="12">
        <v>-1.0154730000000001</v>
      </c>
      <c r="T5" s="12">
        <v>0.58433299999999999</v>
      </c>
      <c r="U5" s="12">
        <v>2.1340000000000001E-2</v>
      </c>
      <c r="V5" s="12">
        <v>0.53263799999999994</v>
      </c>
      <c r="W5" s="12">
        <v>0.61720299999999995</v>
      </c>
      <c r="X5" s="12">
        <v>0.59367999999999999</v>
      </c>
      <c r="Y5" s="12">
        <v>5.8206000000000001E-2</v>
      </c>
      <c r="Z5" s="12">
        <v>0.71943800000000002</v>
      </c>
      <c r="AA5" s="12">
        <v>0.75898500000000002</v>
      </c>
      <c r="AB5" s="12">
        <v>3.8801000000000002E-2</v>
      </c>
      <c r="AC5" s="12">
        <v>-0.27578000000000003</v>
      </c>
      <c r="AD5" s="12">
        <v>-0.148701</v>
      </c>
      <c r="AE5" s="12">
        <v>-0.58415799999999996</v>
      </c>
      <c r="AF5" s="12">
        <v>0.16730600000000001</v>
      </c>
      <c r="AG5" s="12">
        <v>0.18124299999999999</v>
      </c>
      <c r="AH5" s="12">
        <v>0.39377499999999999</v>
      </c>
      <c r="AI5" s="12">
        <v>0.56431900000000002</v>
      </c>
      <c r="AJ5" s="12">
        <v>0.64837599999999995</v>
      </c>
      <c r="AK5" s="12">
        <v>0.26366400000000001</v>
      </c>
      <c r="AL5" s="12">
        <v>0.62377099999999996</v>
      </c>
      <c r="AM5" s="12">
        <v>-8.6000999999999994E-2</v>
      </c>
      <c r="AN5" s="12">
        <v>0.122627</v>
      </c>
      <c r="AO5" s="12">
        <v>0.24637999999999999</v>
      </c>
      <c r="AP5" s="12">
        <v>-8.8715000000000002E-2</v>
      </c>
      <c r="AQ5" s="13">
        <v>-1.260985</v>
      </c>
    </row>
    <row r="6" spans="1:43" x14ac:dyDescent="0.35">
      <c r="A6" s="11">
        <v>0.6</v>
      </c>
      <c r="B6" s="12">
        <v>0.14874799999999999</v>
      </c>
      <c r="C6" s="12">
        <v>0.31821899999999997</v>
      </c>
      <c r="D6" s="12">
        <v>0.19588700000000001</v>
      </c>
      <c r="E6" s="12">
        <v>1.631178</v>
      </c>
      <c r="F6" s="12">
        <v>0.30268099999999998</v>
      </c>
      <c r="G6" s="12">
        <v>0.77915699999999999</v>
      </c>
      <c r="H6" s="12">
        <v>-0.26842500000000002</v>
      </c>
      <c r="I6" s="12">
        <v>0.55778000000000005</v>
      </c>
      <c r="J6" s="12">
        <v>-0.78721399999999997</v>
      </c>
      <c r="K6" s="12">
        <v>6.1559999999999997E-2</v>
      </c>
      <c r="L6" s="12">
        <v>-2.6428E-2</v>
      </c>
      <c r="M6" s="12">
        <v>1.0771679999999999</v>
      </c>
      <c r="N6" s="12">
        <v>-0.44052999999999998</v>
      </c>
      <c r="O6" s="12">
        <v>-0.12693299999999999</v>
      </c>
      <c r="P6" s="12">
        <v>-0.10731400000000001</v>
      </c>
      <c r="Q6" s="12">
        <v>1.8963000000000001E-2</v>
      </c>
      <c r="R6" s="12">
        <v>0.222027</v>
      </c>
      <c r="S6" s="12">
        <v>-0.70005700000000004</v>
      </c>
      <c r="T6" s="12">
        <v>0.35198800000000002</v>
      </c>
      <c r="U6" s="12">
        <v>0.22525100000000001</v>
      </c>
      <c r="V6" s="12">
        <v>0.22844</v>
      </c>
      <c r="W6" s="12">
        <v>0.38615500000000003</v>
      </c>
      <c r="X6" s="12">
        <v>0.64229999999999998</v>
      </c>
      <c r="Y6" s="12">
        <v>0.26800400000000002</v>
      </c>
      <c r="Z6" s="12">
        <v>0.361987</v>
      </c>
      <c r="AA6" s="12">
        <v>0.43320500000000001</v>
      </c>
      <c r="AB6" s="12">
        <v>-0.293991</v>
      </c>
      <c r="AC6" s="12">
        <v>-0.15423700000000001</v>
      </c>
      <c r="AD6" s="12">
        <v>-0.111625</v>
      </c>
      <c r="AE6" s="12">
        <v>-0.53289299999999995</v>
      </c>
      <c r="AF6" s="12">
        <v>-0.22264900000000001</v>
      </c>
      <c r="AG6" s="12">
        <v>0.72375199999999995</v>
      </c>
      <c r="AH6" s="12">
        <v>0.110705</v>
      </c>
      <c r="AI6" s="12">
        <v>0.54454999999999998</v>
      </c>
      <c r="AJ6" s="12">
        <v>0.30150300000000002</v>
      </c>
      <c r="AK6" s="12">
        <v>-0.152888</v>
      </c>
      <c r="AL6" s="12">
        <v>0.44519399999999998</v>
      </c>
      <c r="AM6" s="12">
        <v>-0.23246600000000001</v>
      </c>
      <c r="AN6" s="12">
        <v>-4.8381E-2</v>
      </c>
      <c r="AO6" s="12">
        <v>0.44535200000000003</v>
      </c>
      <c r="AP6" s="12">
        <v>-0.32419999999999999</v>
      </c>
      <c r="AQ6" s="13">
        <v>-0.54237999999999997</v>
      </c>
    </row>
    <row r="7" spans="1:43" x14ac:dyDescent="0.35">
      <c r="A7" s="11">
        <v>0.8</v>
      </c>
      <c r="B7" s="12">
        <v>2.2263999999999999E-2</v>
      </c>
      <c r="C7" s="12">
        <v>0.39122200000000001</v>
      </c>
      <c r="D7" s="12">
        <v>0.43800600000000001</v>
      </c>
      <c r="E7" s="12">
        <v>2.4008050000000001</v>
      </c>
      <c r="F7" s="12">
        <v>0.21887699999999999</v>
      </c>
      <c r="G7" s="12">
        <v>0.99605200000000005</v>
      </c>
      <c r="H7" s="12">
        <v>-1.1748E-2</v>
      </c>
      <c r="I7" s="12">
        <v>0.56024799999999997</v>
      </c>
      <c r="J7" s="12">
        <v>-0.56942199999999998</v>
      </c>
      <c r="K7" s="12">
        <v>7.3053000000000007E-2</v>
      </c>
      <c r="L7" s="12">
        <v>-0.21462600000000001</v>
      </c>
      <c r="M7" s="12">
        <v>1.2433829999999999</v>
      </c>
      <c r="N7" s="12">
        <v>-0.24497099999999999</v>
      </c>
      <c r="O7" s="12">
        <v>-7.1562000000000001E-2</v>
      </c>
      <c r="P7" s="12">
        <v>-1.1743999999999999E-2</v>
      </c>
      <c r="Q7" s="12">
        <v>-0.23716499999999999</v>
      </c>
      <c r="R7" s="12">
        <v>-6.8990999999999997E-2</v>
      </c>
      <c r="S7" s="12">
        <v>-0.29033100000000001</v>
      </c>
      <c r="T7" s="12">
        <v>0.54974000000000001</v>
      </c>
      <c r="U7" s="12">
        <v>-0.53106100000000001</v>
      </c>
      <c r="V7" s="12">
        <v>0.172656</v>
      </c>
      <c r="W7" s="12">
        <v>0.21023</v>
      </c>
      <c r="X7" s="12">
        <v>0.76982099999999998</v>
      </c>
      <c r="Y7" s="12">
        <v>-7.1974999999999997E-2</v>
      </c>
      <c r="Z7" s="12">
        <v>1.0222E-2</v>
      </c>
      <c r="AA7" s="12">
        <v>-0.29989500000000002</v>
      </c>
      <c r="AB7" s="12">
        <v>-0.176703</v>
      </c>
      <c r="AC7" s="12">
        <v>-0.48083100000000001</v>
      </c>
      <c r="AD7" s="12">
        <v>-0.17267399999999999</v>
      </c>
      <c r="AE7" s="12">
        <v>8.8027999999999995E-2</v>
      </c>
      <c r="AF7" s="12">
        <v>0.227938</v>
      </c>
      <c r="AG7" s="12">
        <v>0.56943600000000005</v>
      </c>
      <c r="AH7" s="12">
        <v>6.5313999999999997E-2</v>
      </c>
      <c r="AI7" s="12">
        <v>0.74388900000000002</v>
      </c>
      <c r="AJ7" s="12">
        <v>0.30672700000000003</v>
      </c>
      <c r="AK7" s="12">
        <v>0.56393300000000002</v>
      </c>
      <c r="AL7" s="12">
        <v>0.34115499999999999</v>
      </c>
      <c r="AM7" s="12">
        <v>-0.25889600000000002</v>
      </c>
      <c r="AN7" s="12">
        <v>-0.20369799999999999</v>
      </c>
      <c r="AO7" s="12">
        <v>0.19688900000000001</v>
      </c>
      <c r="AP7" s="12">
        <v>6.7618999999999999E-2</v>
      </c>
      <c r="AQ7" s="13">
        <v>-0.50378699999999998</v>
      </c>
    </row>
    <row r="8" spans="1:43" x14ac:dyDescent="0.35">
      <c r="A8" s="11">
        <v>1</v>
      </c>
      <c r="B8" s="12">
        <v>-0.38810800000000001</v>
      </c>
      <c r="C8" s="12">
        <v>0.34630100000000003</v>
      </c>
      <c r="D8" s="12">
        <v>0.13917499999999999</v>
      </c>
      <c r="E8" s="12">
        <v>2.5034169999999998</v>
      </c>
      <c r="F8" s="12">
        <v>0.29830600000000002</v>
      </c>
      <c r="G8" s="12">
        <v>0.64779100000000001</v>
      </c>
      <c r="H8" s="12">
        <v>4.9877999999999999E-2</v>
      </c>
      <c r="I8" s="12">
        <v>6.2585000000000002E-2</v>
      </c>
      <c r="J8" s="12">
        <v>-0.73374700000000004</v>
      </c>
      <c r="K8" s="12">
        <v>0.11716699999999999</v>
      </c>
      <c r="L8" s="12">
        <v>-0.12839600000000001</v>
      </c>
      <c r="M8" s="12">
        <v>0.13803699999999999</v>
      </c>
      <c r="N8" s="12">
        <v>-0.29885499999999998</v>
      </c>
      <c r="O8" s="12">
        <v>-8.3394999999999997E-2</v>
      </c>
      <c r="P8" s="12">
        <v>-3.3043E-3</v>
      </c>
      <c r="Q8" s="12">
        <v>-4.1131000000000001E-2</v>
      </c>
      <c r="R8" s="12">
        <v>0.140317</v>
      </c>
      <c r="S8" s="12">
        <v>1.4255E-2</v>
      </c>
      <c r="T8" s="12">
        <v>0.28870299999999999</v>
      </c>
      <c r="U8" s="12">
        <v>-0.20102500000000001</v>
      </c>
      <c r="V8" s="12">
        <v>0.462646</v>
      </c>
      <c r="W8" s="12">
        <v>0.31774599999999997</v>
      </c>
      <c r="X8" s="12">
        <v>0.67617400000000005</v>
      </c>
      <c r="Y8" s="12">
        <v>-5.4339999999999999E-2</v>
      </c>
      <c r="Z8" s="12">
        <v>5.5683000000000003E-2</v>
      </c>
      <c r="AA8" s="12">
        <v>-8.9966000000000004E-3</v>
      </c>
      <c r="AB8" s="12">
        <v>-0.128607</v>
      </c>
      <c r="AC8" s="12">
        <v>-0.22092400000000001</v>
      </c>
      <c r="AD8" s="12">
        <v>6.7219999999999997E-3</v>
      </c>
      <c r="AE8" s="12">
        <v>-0.42855399999999999</v>
      </c>
      <c r="AF8" s="12">
        <v>6.7968000000000001E-2</v>
      </c>
      <c r="AG8" s="12">
        <v>0.99388600000000005</v>
      </c>
      <c r="AH8" s="12">
        <v>0.207426</v>
      </c>
      <c r="AI8" s="12">
        <v>2.7040999999999999E-2</v>
      </c>
      <c r="AJ8" s="12">
        <v>0.25309999999999999</v>
      </c>
      <c r="AK8" s="12">
        <v>0.47830699999999998</v>
      </c>
      <c r="AL8" s="12">
        <v>0.19208800000000001</v>
      </c>
      <c r="AM8" s="12">
        <v>-0.110413</v>
      </c>
      <c r="AN8" s="12">
        <v>-1.7094999999999999E-2</v>
      </c>
      <c r="AO8" s="12">
        <v>0.80498499999999995</v>
      </c>
      <c r="AP8" s="12">
        <v>0.15266299999999999</v>
      </c>
      <c r="AQ8" s="13">
        <v>-0.37155199999999999</v>
      </c>
    </row>
    <row r="9" spans="1:43" x14ac:dyDescent="0.35">
      <c r="A9" s="11">
        <v>1.2</v>
      </c>
      <c r="B9" s="12">
        <v>0.18279599999999999</v>
      </c>
      <c r="C9" s="12">
        <v>0.62682800000000005</v>
      </c>
      <c r="D9" s="12">
        <v>-0.17033400000000001</v>
      </c>
      <c r="E9" s="12">
        <v>0.87774099999999999</v>
      </c>
      <c r="F9" s="12">
        <v>7.6596999999999998E-2</v>
      </c>
      <c r="G9" s="12">
        <v>0.17385300000000001</v>
      </c>
      <c r="H9" s="12">
        <v>0.12526499999999999</v>
      </c>
      <c r="I9" s="12">
        <v>0.245502</v>
      </c>
      <c r="J9" s="12">
        <v>-0.450851</v>
      </c>
      <c r="K9" s="12">
        <v>4.4572000000000001E-2</v>
      </c>
      <c r="L9" s="12">
        <v>-0.10553899999999999</v>
      </c>
      <c r="M9" s="12">
        <v>0.56649000000000005</v>
      </c>
      <c r="N9" s="12">
        <v>-0.29003899999999999</v>
      </c>
      <c r="O9" s="12">
        <v>-0.12612699999999999</v>
      </c>
      <c r="P9" s="12">
        <v>-0.227876</v>
      </c>
      <c r="Q9" s="12">
        <v>-0.15778800000000001</v>
      </c>
      <c r="R9" s="12">
        <v>0.25570500000000002</v>
      </c>
      <c r="S9" s="12">
        <v>-5.6564000000000003E-2</v>
      </c>
      <c r="T9" s="12">
        <v>0.212309</v>
      </c>
      <c r="U9" s="12">
        <v>-0.51935200000000004</v>
      </c>
      <c r="V9" s="12">
        <v>4.0357999999999998E-2</v>
      </c>
      <c r="W9" s="12">
        <v>0.122457</v>
      </c>
      <c r="X9" s="12">
        <v>0.44801999999999997</v>
      </c>
      <c r="Y9" s="12">
        <v>-5.7399E-3</v>
      </c>
      <c r="Z9" s="12">
        <v>-5.6494999999999997E-2</v>
      </c>
      <c r="AA9" s="12">
        <v>-3.6968000000000001E-2</v>
      </c>
      <c r="AB9" s="12">
        <v>7.2121000000000005E-2</v>
      </c>
      <c r="AC9" s="12">
        <v>-0.43128</v>
      </c>
      <c r="AD9" s="12">
        <v>-0.32069399999999998</v>
      </c>
      <c r="AE9" s="12">
        <v>-8.7141999999999997E-2</v>
      </c>
      <c r="AF9" s="12">
        <v>0.26557500000000001</v>
      </c>
      <c r="AG9" s="12">
        <v>1.4556249999999999</v>
      </c>
      <c r="AH9" s="12">
        <v>0.309695</v>
      </c>
      <c r="AI9" s="12">
        <v>0.65931899999999999</v>
      </c>
      <c r="AJ9" s="12">
        <v>4.8549000000000002E-2</v>
      </c>
      <c r="AK9" s="12">
        <v>0.218475</v>
      </c>
      <c r="AL9" s="12">
        <v>0.24705099999999999</v>
      </c>
      <c r="AM9" s="12">
        <v>-0.19192699999999999</v>
      </c>
      <c r="AN9" s="12">
        <v>-2.6537999999999999E-2</v>
      </c>
      <c r="AO9" s="12">
        <v>0.65229000000000004</v>
      </c>
      <c r="AP9" s="12">
        <v>-0.130356</v>
      </c>
      <c r="AQ9" s="13">
        <v>0.217498</v>
      </c>
    </row>
    <row r="10" spans="1:43" x14ac:dyDescent="0.35">
      <c r="A10" s="11">
        <v>1.4</v>
      </c>
      <c r="B10" s="12">
        <v>-0.38330799999999998</v>
      </c>
      <c r="C10" s="12">
        <v>0.44136700000000001</v>
      </c>
      <c r="D10" s="12">
        <v>0.34881800000000002</v>
      </c>
      <c r="E10" s="12">
        <v>-0.45801799999999998</v>
      </c>
      <c r="F10" s="12">
        <v>-1.7225000000000001E-2</v>
      </c>
      <c r="G10" s="12">
        <v>0.257988</v>
      </c>
      <c r="H10" s="12">
        <v>0.13284299999999999</v>
      </c>
      <c r="I10" s="12">
        <v>3.5317000000000001E-2</v>
      </c>
      <c r="J10" s="12">
        <v>-0.24259500000000001</v>
      </c>
      <c r="K10" s="12">
        <v>-8.8669000000000005E-3</v>
      </c>
      <c r="L10" s="12">
        <v>-0.193385</v>
      </c>
      <c r="M10" s="12">
        <v>-0.55229099999999998</v>
      </c>
      <c r="N10" s="12">
        <v>-0.35957</v>
      </c>
      <c r="O10" s="12">
        <v>0.204787</v>
      </c>
      <c r="P10" s="12">
        <v>-0.11615499999999999</v>
      </c>
      <c r="Q10" s="12">
        <v>-3.2695000000000002E-2</v>
      </c>
      <c r="R10" s="12">
        <v>-0.15887100000000001</v>
      </c>
      <c r="S10" s="12">
        <v>5.527E-2</v>
      </c>
      <c r="T10" s="12">
        <v>0.31363000000000002</v>
      </c>
      <c r="U10" s="12">
        <v>-0.68973600000000002</v>
      </c>
      <c r="V10" s="12">
        <v>-9.7081000000000001E-2</v>
      </c>
      <c r="W10" s="12">
        <v>0.31356699999999998</v>
      </c>
      <c r="X10" s="12">
        <v>0.43801699999999999</v>
      </c>
      <c r="Y10" s="12">
        <v>-0.10638499999999999</v>
      </c>
      <c r="Z10" s="12">
        <v>-1.4978E-2</v>
      </c>
      <c r="AA10" s="12">
        <v>0.33805600000000002</v>
      </c>
      <c r="AB10" s="12">
        <v>8.7715000000000001E-2</v>
      </c>
      <c r="AC10" s="12">
        <v>-0.66015800000000002</v>
      </c>
      <c r="AD10" s="12">
        <v>0.240618</v>
      </c>
      <c r="AE10" s="12">
        <v>-0.166736</v>
      </c>
      <c r="AF10" s="12">
        <v>-7.0178000000000004E-2</v>
      </c>
      <c r="AG10" s="12">
        <v>1.224124</v>
      </c>
      <c r="AH10" s="12">
        <v>0.36788900000000002</v>
      </c>
      <c r="AI10" s="12">
        <v>9.0285000000000004E-2</v>
      </c>
      <c r="AJ10" s="12">
        <v>-0.19148799999999999</v>
      </c>
      <c r="AK10" s="12">
        <v>0.32829999999999998</v>
      </c>
      <c r="AL10" s="12">
        <v>0.152334</v>
      </c>
      <c r="AM10" s="12">
        <v>-1.5889E-2</v>
      </c>
      <c r="AN10" s="12">
        <v>0.184034</v>
      </c>
      <c r="AO10" s="12">
        <v>-0.163324</v>
      </c>
      <c r="AP10" s="12">
        <v>-0.26145099999999999</v>
      </c>
      <c r="AQ10" s="13">
        <v>-0.33828200000000003</v>
      </c>
    </row>
    <row r="11" spans="1:43" x14ac:dyDescent="0.35">
      <c r="A11" s="11">
        <v>1.6</v>
      </c>
      <c r="B11" s="12">
        <v>-0.15424399999999999</v>
      </c>
      <c r="C11" s="12">
        <v>3.9279000000000001E-2</v>
      </c>
      <c r="D11" s="12">
        <v>0.486674</v>
      </c>
      <c r="E11" s="12">
        <v>-0.74755700000000003</v>
      </c>
      <c r="F11" s="12">
        <v>0.116198</v>
      </c>
      <c r="G11" s="12">
        <v>3.1524999999999997E-2</v>
      </c>
      <c r="H11" s="12">
        <v>-3.5354999999999998E-2</v>
      </c>
      <c r="I11" s="12">
        <v>0.189217</v>
      </c>
      <c r="J11" s="12">
        <v>-0.24959500000000001</v>
      </c>
      <c r="K11" s="12">
        <v>0.163966</v>
      </c>
      <c r="L11" s="12">
        <v>-0.23072799999999999</v>
      </c>
      <c r="M11" s="12">
        <v>-0.42624000000000001</v>
      </c>
      <c r="N11" s="12">
        <v>-0.34853400000000001</v>
      </c>
      <c r="O11" s="12">
        <v>-7.9747999999999999E-2</v>
      </c>
      <c r="P11" s="12">
        <v>0.521231</v>
      </c>
      <c r="Q11" s="12">
        <v>-0.26663199999999998</v>
      </c>
      <c r="R11" s="12">
        <v>0.154478</v>
      </c>
      <c r="S11" s="12">
        <v>0.12447800000000001</v>
      </c>
      <c r="T11" s="12">
        <v>0.27791300000000002</v>
      </c>
      <c r="U11" s="12">
        <v>-0.43648300000000001</v>
      </c>
      <c r="V11" s="12">
        <v>6.8435999999999997E-2</v>
      </c>
      <c r="W11" s="12">
        <v>0.25048100000000001</v>
      </c>
      <c r="X11" s="12">
        <v>-4.7282999999999999E-2</v>
      </c>
      <c r="Y11" s="12">
        <v>-2.5921E-2</v>
      </c>
      <c r="Z11" s="12">
        <v>-5.9325000000000003E-2</v>
      </c>
      <c r="AA11" s="12">
        <v>7.7156000000000002E-2</v>
      </c>
      <c r="AB11" s="12">
        <v>7.2887999999999994E-2</v>
      </c>
      <c r="AC11" s="12">
        <v>-4.8092999999999997E-2</v>
      </c>
      <c r="AD11" s="12">
        <v>3.9232999999999997E-2</v>
      </c>
      <c r="AE11" s="12">
        <v>4.3115000000000001E-2</v>
      </c>
      <c r="AF11" s="12">
        <v>7.2863999999999998E-2</v>
      </c>
      <c r="AG11" s="12">
        <v>-0.29072100000000001</v>
      </c>
      <c r="AH11" s="12">
        <v>0.26153399999999999</v>
      </c>
      <c r="AI11" s="12">
        <v>-0.107971</v>
      </c>
      <c r="AJ11" s="12">
        <v>5.0992000000000003E-2</v>
      </c>
      <c r="AK11" s="12">
        <v>-6.3489000000000004E-2</v>
      </c>
      <c r="AL11" s="12">
        <v>0.37982700000000003</v>
      </c>
      <c r="AM11" s="12">
        <v>0.27067999999999998</v>
      </c>
      <c r="AN11" s="12">
        <v>-8.8263999999999995E-2</v>
      </c>
      <c r="AO11" s="12">
        <v>-0.21714800000000001</v>
      </c>
      <c r="AP11" s="12">
        <v>3.4713000000000001E-2</v>
      </c>
      <c r="AQ11" s="13">
        <v>8.5260000000000006E-3</v>
      </c>
    </row>
    <row r="12" spans="1:43" x14ac:dyDescent="0.35">
      <c r="A12" s="11">
        <v>1.8</v>
      </c>
      <c r="B12" s="12">
        <v>-0.58575200000000005</v>
      </c>
      <c r="C12" s="12">
        <v>0.20632400000000001</v>
      </c>
      <c r="D12" s="12">
        <v>-0.42862699999999998</v>
      </c>
      <c r="E12" s="12">
        <v>-0.45367000000000002</v>
      </c>
      <c r="F12" s="12">
        <v>0.154977</v>
      </c>
      <c r="G12" s="12">
        <v>0.57642000000000004</v>
      </c>
      <c r="H12" s="12">
        <v>-0.12512499999999999</v>
      </c>
      <c r="I12" s="12">
        <v>-6.0671999999999997E-2</v>
      </c>
      <c r="J12" s="12">
        <v>-0.21162900000000001</v>
      </c>
      <c r="K12" s="12">
        <v>-8.6233000000000004E-2</v>
      </c>
      <c r="L12" s="12">
        <v>-0.15307699999999999</v>
      </c>
      <c r="M12" s="12">
        <v>-0.109608</v>
      </c>
      <c r="N12" s="12">
        <v>-0.25547700000000001</v>
      </c>
      <c r="O12" s="12">
        <v>0.30668899999999999</v>
      </c>
      <c r="P12" s="12">
        <v>0.30943399999999999</v>
      </c>
      <c r="Q12" s="12">
        <v>-0.121865</v>
      </c>
      <c r="R12" s="12">
        <v>-0.13408999999999999</v>
      </c>
      <c r="S12" s="12">
        <v>0.68876000000000004</v>
      </c>
      <c r="T12" s="12">
        <v>0.19934399999999999</v>
      </c>
      <c r="U12" s="12">
        <v>0.78607800000000005</v>
      </c>
      <c r="V12" s="12">
        <v>-9.3198000000000003E-2</v>
      </c>
      <c r="W12" s="12">
        <v>0.13778699999999999</v>
      </c>
      <c r="X12" s="12">
        <v>0.29215999999999998</v>
      </c>
      <c r="Y12" s="12">
        <v>-0.223498</v>
      </c>
      <c r="Z12" s="12">
        <v>-0.24868199999999999</v>
      </c>
      <c r="AA12" s="12">
        <v>-9.9786E-2</v>
      </c>
      <c r="AB12" s="12">
        <v>-0.22461900000000001</v>
      </c>
      <c r="AC12" s="12">
        <v>0.47635499999999997</v>
      </c>
      <c r="AD12" s="12">
        <v>-0.14704600000000001</v>
      </c>
      <c r="AE12" s="12">
        <v>-0.20754900000000001</v>
      </c>
      <c r="AF12" s="12">
        <v>0.252189</v>
      </c>
      <c r="AG12" s="12">
        <v>-0.38506800000000002</v>
      </c>
      <c r="AH12" s="12">
        <v>-9.0945999999999999E-2</v>
      </c>
      <c r="AI12" s="12">
        <v>-0.258106</v>
      </c>
      <c r="AJ12" s="12">
        <v>4.9619000000000003E-2</v>
      </c>
      <c r="AK12" s="12">
        <v>0.238958</v>
      </c>
      <c r="AL12" s="12">
        <v>0.17238800000000001</v>
      </c>
      <c r="AM12" s="12">
        <v>-0.42715199999999998</v>
      </c>
      <c r="AN12" s="12">
        <v>-0.12756400000000001</v>
      </c>
      <c r="AO12" s="12">
        <v>-0.228409</v>
      </c>
      <c r="AP12" s="12">
        <v>-7.0355000000000001E-2</v>
      </c>
      <c r="AQ12" s="13">
        <v>2.7425999999999999E-2</v>
      </c>
    </row>
    <row r="13" spans="1:43" x14ac:dyDescent="0.35">
      <c r="A13" s="11">
        <v>2</v>
      </c>
      <c r="B13" s="12">
        <v>-0.22507099999999999</v>
      </c>
      <c r="C13" s="12">
        <v>-5.3775999999999997E-2</v>
      </c>
      <c r="D13" s="12">
        <v>-0.45549000000000001</v>
      </c>
      <c r="E13" s="12">
        <v>-0.64863300000000002</v>
      </c>
      <c r="F13" s="12">
        <v>1.2177E-2</v>
      </c>
      <c r="G13" s="12">
        <v>0.50587700000000002</v>
      </c>
      <c r="H13" s="12">
        <v>0.22445699999999999</v>
      </c>
      <c r="I13" s="12">
        <v>8.8364999999999999E-2</v>
      </c>
      <c r="J13" s="12">
        <v>-0.22165199999999999</v>
      </c>
      <c r="K13" s="12">
        <v>-0.14479600000000001</v>
      </c>
      <c r="L13" s="12">
        <v>-1.8509999999999999E-2</v>
      </c>
      <c r="M13" s="12">
        <v>0.105369</v>
      </c>
      <c r="N13" s="12">
        <v>-7.9675999999999997E-2</v>
      </c>
      <c r="O13" s="12">
        <v>1.6368000000000001E-2</v>
      </c>
      <c r="P13" s="12">
        <v>0.14093</v>
      </c>
      <c r="Q13" s="12">
        <v>-0.227913</v>
      </c>
      <c r="R13" s="12">
        <v>-9.2054999999999998E-2</v>
      </c>
      <c r="S13" s="12">
        <v>-5.6547E-2</v>
      </c>
      <c r="T13" s="12">
        <v>0.21015800000000001</v>
      </c>
      <c r="U13" s="12">
        <v>-0.55352400000000002</v>
      </c>
      <c r="V13" s="12">
        <v>-0.25970799999999999</v>
      </c>
      <c r="W13" s="12">
        <v>-1.4883E-2</v>
      </c>
      <c r="X13" s="12">
        <v>-8.4330000000000002E-2</v>
      </c>
      <c r="Y13" s="12">
        <v>9.4546000000000005E-2</v>
      </c>
      <c r="Z13" s="12">
        <v>9.5618999999999999E-3</v>
      </c>
      <c r="AA13" s="12">
        <v>0.13767399999999999</v>
      </c>
      <c r="AB13" s="12">
        <v>-0.168854</v>
      </c>
      <c r="AC13" s="12">
        <v>0.35196</v>
      </c>
      <c r="AD13" s="12">
        <v>-9.1375999999999999E-2</v>
      </c>
      <c r="AE13" s="12">
        <v>0.19997200000000001</v>
      </c>
      <c r="AF13" s="12">
        <v>-3.2217000000000003E-2</v>
      </c>
      <c r="AG13" s="12">
        <v>2.9104999999999999E-2</v>
      </c>
      <c r="AH13" s="12">
        <v>1.1689E-2</v>
      </c>
      <c r="AI13" s="12">
        <v>4.9972999999999997E-2</v>
      </c>
      <c r="AJ13" s="12">
        <v>1.6879999999999999E-2</v>
      </c>
      <c r="AK13" s="12">
        <v>0.15610599999999999</v>
      </c>
      <c r="AL13" s="12">
        <v>4.0059999999999998E-2</v>
      </c>
      <c r="AM13" s="12">
        <v>2.7027000000000003E-4</v>
      </c>
      <c r="AN13" s="12">
        <v>-6.3941999999999999E-2</v>
      </c>
      <c r="AO13" s="12">
        <v>0.12553500000000001</v>
      </c>
      <c r="AP13" s="12">
        <v>1.3150999999999999E-2</v>
      </c>
      <c r="AQ13" s="13">
        <v>0.154117</v>
      </c>
    </row>
    <row r="14" spans="1:43" x14ac:dyDescent="0.35">
      <c r="A14" s="11">
        <v>2.2000000000000002</v>
      </c>
      <c r="B14" s="12">
        <v>-0.31708199999999997</v>
      </c>
      <c r="C14" s="12">
        <v>2.4438000000000001E-2</v>
      </c>
      <c r="D14" s="12">
        <v>0.21242</v>
      </c>
      <c r="E14" s="12">
        <v>-0.99285599999999996</v>
      </c>
      <c r="F14" s="12">
        <v>-4.0788999999999999E-2</v>
      </c>
      <c r="G14" s="12">
        <v>0.13312199999999999</v>
      </c>
      <c r="H14" s="12">
        <v>0.16214400000000001</v>
      </c>
      <c r="I14" s="12">
        <v>3.9843000000000003E-2</v>
      </c>
      <c r="J14" s="12">
        <v>0.33069799999999999</v>
      </c>
      <c r="K14" s="12">
        <v>7.2186E-2</v>
      </c>
      <c r="L14" s="12">
        <v>-0.17794199999999999</v>
      </c>
      <c r="M14" s="12">
        <v>0.18402399999999999</v>
      </c>
      <c r="N14" s="12">
        <v>-8.4348000000000006E-2</v>
      </c>
      <c r="O14" s="12">
        <v>0.19541900000000001</v>
      </c>
      <c r="P14" s="12">
        <v>-0.162024</v>
      </c>
      <c r="Q14" s="12">
        <v>2.5366E-2</v>
      </c>
      <c r="R14" s="12">
        <v>7.1278999999999995E-2</v>
      </c>
      <c r="S14" s="12">
        <v>0.22921800000000001</v>
      </c>
      <c r="T14" s="12">
        <v>7.0230000000000001E-2</v>
      </c>
      <c r="U14" s="12">
        <v>0.55565299999999995</v>
      </c>
      <c r="V14" s="12">
        <v>-0.14056399999999999</v>
      </c>
      <c r="W14" s="12">
        <v>-8.7417999999999996E-2</v>
      </c>
      <c r="X14" s="12">
        <v>7.7939999999999997E-3</v>
      </c>
      <c r="Y14" s="12">
        <v>-0.134716</v>
      </c>
      <c r="Z14" s="12">
        <v>-0.312193</v>
      </c>
      <c r="AA14" s="12">
        <v>-0.14560400000000001</v>
      </c>
      <c r="AB14" s="12">
        <v>-2.2154E-2</v>
      </c>
      <c r="AC14" s="12">
        <v>-4.6197E-3</v>
      </c>
      <c r="AD14" s="12">
        <v>-4.7178999999999997E-3</v>
      </c>
      <c r="AE14" s="12">
        <v>-0.70429200000000003</v>
      </c>
      <c r="AF14" s="12">
        <v>-2.6468999999999999E-2</v>
      </c>
      <c r="AG14" s="12">
        <v>-8.8295999999999999E-2</v>
      </c>
      <c r="AH14" s="12">
        <v>-0.16838600000000001</v>
      </c>
      <c r="AI14" s="12">
        <v>-0.364375</v>
      </c>
      <c r="AJ14" s="12">
        <v>-6.9486999999999993E-2</v>
      </c>
      <c r="AK14" s="12">
        <v>-0.18021499999999999</v>
      </c>
      <c r="AL14" s="12">
        <v>-7.1305999999999994E-2</v>
      </c>
      <c r="AM14" s="12">
        <v>-0.24308399999999999</v>
      </c>
      <c r="AN14" s="12">
        <v>-0.10191600000000001</v>
      </c>
      <c r="AO14" s="12">
        <v>-0.31198700000000001</v>
      </c>
      <c r="AP14" s="12">
        <v>-5.4545000000000003E-2</v>
      </c>
      <c r="AQ14" s="13">
        <v>-6.9682999999999995E-2</v>
      </c>
    </row>
    <row r="15" spans="1:43" x14ac:dyDescent="0.35">
      <c r="A15" s="11">
        <v>2.4</v>
      </c>
      <c r="B15" s="12">
        <v>0.35427500000000001</v>
      </c>
      <c r="C15" s="12">
        <v>-9.7768999999999998E-3</v>
      </c>
      <c r="D15" s="12">
        <v>0.244005</v>
      </c>
      <c r="E15" s="12">
        <v>-0.34433599999999998</v>
      </c>
      <c r="F15" s="12">
        <v>0.219833</v>
      </c>
      <c r="G15" s="12">
        <v>-0.21454599999999999</v>
      </c>
      <c r="H15" s="12">
        <v>-2.3229E-2</v>
      </c>
      <c r="I15" s="12">
        <v>-0.14830599999999999</v>
      </c>
      <c r="J15" s="12">
        <v>-9.5537999999999994E-3</v>
      </c>
      <c r="K15" s="12">
        <v>-2.1985999999999999E-2</v>
      </c>
      <c r="L15" s="12">
        <v>9.8197000000000007E-3</v>
      </c>
      <c r="M15" s="12">
        <v>-0.14416200000000001</v>
      </c>
      <c r="N15" s="12">
        <v>0.13742499999999999</v>
      </c>
      <c r="O15" s="12">
        <v>-0.41921199999999997</v>
      </c>
      <c r="P15" s="12">
        <v>-0.25713200000000003</v>
      </c>
      <c r="Q15" s="12">
        <v>-4.0370999999999997E-2</v>
      </c>
      <c r="R15" s="12">
        <v>0.162436</v>
      </c>
      <c r="S15" s="12">
        <v>0.68396699999999999</v>
      </c>
      <c r="T15" s="12">
        <v>-5.4682000000000001E-2</v>
      </c>
      <c r="U15" s="12">
        <v>-0.19190499999999999</v>
      </c>
      <c r="V15" s="12">
        <v>9.3571000000000001E-2</v>
      </c>
      <c r="W15" s="12">
        <v>-0.17508699999999999</v>
      </c>
      <c r="X15" s="12">
        <v>-1.6839E-2</v>
      </c>
      <c r="Y15" s="12">
        <v>1.8870000000000001E-2</v>
      </c>
      <c r="Z15" s="12">
        <v>0.24459600000000001</v>
      </c>
      <c r="AA15" s="12">
        <v>8.0096000000000001E-2</v>
      </c>
      <c r="AB15" s="12">
        <v>-4.1902000000000002E-2</v>
      </c>
      <c r="AC15" s="12">
        <v>0.17902999999999999</v>
      </c>
      <c r="AD15" s="12">
        <v>0.25251600000000002</v>
      </c>
      <c r="AE15" s="12">
        <v>2.5731E-3</v>
      </c>
      <c r="AF15" s="12">
        <v>-7.9927999999999999E-2</v>
      </c>
      <c r="AG15" s="12">
        <v>-0.181143</v>
      </c>
      <c r="AH15" s="12">
        <v>6.6067000000000001E-2</v>
      </c>
      <c r="AI15" s="12">
        <v>-1.7281000000000001E-2</v>
      </c>
      <c r="AJ15" s="12">
        <v>-0.213362</v>
      </c>
      <c r="AK15" s="12">
        <v>1.8945E-2</v>
      </c>
      <c r="AL15" s="12">
        <v>0.15149699999999999</v>
      </c>
      <c r="AM15" s="12">
        <v>0.228353</v>
      </c>
      <c r="AN15" s="12">
        <v>-1.8644000000000001E-2</v>
      </c>
      <c r="AO15" s="12">
        <v>-4.7398999999999997E-2</v>
      </c>
      <c r="AP15" s="12">
        <v>-0.200708</v>
      </c>
      <c r="AQ15" s="13">
        <v>8.2279000000000005E-2</v>
      </c>
    </row>
    <row r="16" spans="1:43" x14ac:dyDescent="0.35">
      <c r="A16" s="11">
        <v>2.6</v>
      </c>
      <c r="B16" s="12">
        <v>-0.31984099999999999</v>
      </c>
      <c r="C16" s="12">
        <v>3.6843000000000001E-2</v>
      </c>
      <c r="D16" s="12">
        <v>-1.8332000000000001E-2</v>
      </c>
      <c r="E16" s="12">
        <v>-0.159579</v>
      </c>
      <c r="F16" s="12">
        <v>-0.110915</v>
      </c>
      <c r="G16" s="12">
        <v>-0.57311000000000001</v>
      </c>
      <c r="H16" s="12">
        <v>1.7675E-2</v>
      </c>
      <c r="I16" s="12">
        <v>4.8350999999999998E-2</v>
      </c>
      <c r="J16" s="12">
        <v>-0.27426200000000001</v>
      </c>
      <c r="K16" s="12">
        <v>-0.15216099999999999</v>
      </c>
      <c r="L16" s="12">
        <v>0.233792</v>
      </c>
      <c r="M16" s="12">
        <v>7.9795000000000005E-2</v>
      </c>
      <c r="N16" s="12">
        <v>0.19145400000000001</v>
      </c>
      <c r="O16" s="12">
        <v>-1.6649000000000001E-2</v>
      </c>
      <c r="P16" s="12">
        <v>0.216006</v>
      </c>
      <c r="Q16" s="12">
        <v>2.6623999999999998E-2</v>
      </c>
      <c r="R16" s="12">
        <v>-4.9598000000000003E-2</v>
      </c>
      <c r="S16" s="12">
        <v>0.17471600000000001</v>
      </c>
      <c r="T16" s="12">
        <v>-0.13069900000000001</v>
      </c>
      <c r="U16" s="12">
        <v>-6.6549999999999998E-2</v>
      </c>
      <c r="V16" s="12">
        <v>0.14885699999999999</v>
      </c>
      <c r="W16" s="12">
        <v>0.22342799999999999</v>
      </c>
      <c r="X16" s="12">
        <v>0.26752799999999999</v>
      </c>
      <c r="Y16" s="12">
        <v>-4.0668999999999997E-2</v>
      </c>
      <c r="Z16" s="12">
        <v>0.14465900000000001</v>
      </c>
      <c r="AA16" s="12">
        <v>-4.6697000000000002E-2</v>
      </c>
      <c r="AB16" s="12">
        <v>0.193693</v>
      </c>
      <c r="AC16" s="12">
        <v>-0.13262099999999999</v>
      </c>
      <c r="AD16" s="12">
        <v>3.8649999999999997E-2</v>
      </c>
      <c r="AE16" s="12">
        <v>-2.1118999999999999E-2</v>
      </c>
      <c r="AF16" s="12">
        <v>1.1693E-2</v>
      </c>
      <c r="AG16" s="12">
        <v>0.34745100000000001</v>
      </c>
      <c r="AH16" s="12">
        <v>-1.4815E-2</v>
      </c>
      <c r="AI16" s="12">
        <v>0.186281</v>
      </c>
      <c r="AJ16" s="12">
        <v>5.6265999999999997E-2</v>
      </c>
      <c r="AK16" s="12">
        <v>-0.22773599999999999</v>
      </c>
      <c r="AL16" s="12">
        <v>-8.6309999999999998E-2</v>
      </c>
      <c r="AM16" s="12">
        <v>3.7963999999999998E-2</v>
      </c>
      <c r="AN16" s="12">
        <v>0.24724099999999999</v>
      </c>
      <c r="AO16" s="12">
        <v>2.2873000000000001E-2</v>
      </c>
      <c r="AP16" s="12">
        <v>0.18545600000000001</v>
      </c>
      <c r="AQ16" s="13">
        <v>6.9216E-2</v>
      </c>
    </row>
    <row r="17" spans="1:43" x14ac:dyDescent="0.35">
      <c r="A17" s="11">
        <v>2.8</v>
      </c>
      <c r="B17" s="12">
        <v>0.50771699999999997</v>
      </c>
      <c r="C17" s="12">
        <v>2.2715000000000001E-3</v>
      </c>
      <c r="D17" s="12">
        <v>1.7395999999999998E-2</v>
      </c>
      <c r="E17" s="12">
        <v>2.1454029999999999</v>
      </c>
      <c r="F17" s="12">
        <v>-8.0306000000000002E-2</v>
      </c>
      <c r="G17" s="12">
        <v>0.14865700000000001</v>
      </c>
      <c r="H17" s="12">
        <v>-0.381048</v>
      </c>
      <c r="I17" s="12">
        <v>-2.8254000000000001E-2</v>
      </c>
      <c r="J17" s="12">
        <v>0.17477000000000001</v>
      </c>
      <c r="K17" s="12">
        <v>0.246756</v>
      </c>
      <c r="L17" s="12">
        <v>-4.7160000000000001E-2</v>
      </c>
      <c r="M17" s="12">
        <v>-0.225026</v>
      </c>
      <c r="N17" s="12">
        <v>-0.164855</v>
      </c>
      <c r="O17" s="12">
        <v>0.22407299999999999</v>
      </c>
      <c r="P17" s="12">
        <v>6.2220999999999999E-2</v>
      </c>
      <c r="Q17" s="12">
        <v>0.21629399999999999</v>
      </c>
      <c r="R17" s="12">
        <v>-9.2062000000000005E-2</v>
      </c>
      <c r="S17" s="12">
        <v>-1.0313540000000001</v>
      </c>
      <c r="T17" s="12">
        <v>-9.5006999999999994E-2</v>
      </c>
      <c r="U17" s="12">
        <v>0.256326</v>
      </c>
      <c r="V17" s="12">
        <v>0.15784400000000001</v>
      </c>
      <c r="W17" s="12">
        <v>5.3959E-2</v>
      </c>
      <c r="X17" s="12">
        <v>-0.174153</v>
      </c>
      <c r="Y17" s="12">
        <v>6.1969000000000003E-2</v>
      </c>
      <c r="Z17" s="12">
        <v>-8.6623000000000006E-2</v>
      </c>
      <c r="AA17" s="12">
        <v>-2.5468999999999999E-2</v>
      </c>
      <c r="AB17" s="12">
        <v>3.9217000000000002E-2</v>
      </c>
      <c r="AC17" s="12">
        <v>-0.39374900000000002</v>
      </c>
      <c r="AD17" s="12">
        <v>-0.195072</v>
      </c>
      <c r="AE17" s="12">
        <v>0.52286500000000002</v>
      </c>
      <c r="AF17" s="12">
        <v>0.12692000000000001</v>
      </c>
      <c r="AG17" s="12">
        <v>-0.107117</v>
      </c>
      <c r="AH17" s="12">
        <v>0.105444</v>
      </c>
      <c r="AI17" s="12">
        <v>0.145403</v>
      </c>
      <c r="AJ17" s="12">
        <v>0.209703</v>
      </c>
      <c r="AK17" s="12">
        <v>0.23289899999999999</v>
      </c>
      <c r="AL17" s="12">
        <v>-3.3940999999999999E-2</v>
      </c>
      <c r="AM17" s="12">
        <v>-2.3503E-2</v>
      </c>
      <c r="AN17" s="12">
        <v>-6.2740000000000004E-2</v>
      </c>
      <c r="AO17" s="12">
        <v>0.210979</v>
      </c>
      <c r="AP17" s="12">
        <v>5.6647000000000003E-2</v>
      </c>
      <c r="AQ17" s="13">
        <v>-0.235929</v>
      </c>
    </row>
    <row r="18" spans="1:43" x14ac:dyDescent="0.35">
      <c r="A18" s="11">
        <v>3</v>
      </c>
      <c r="B18" s="12">
        <v>0.274088</v>
      </c>
      <c r="C18" s="12">
        <v>0.42899500000000002</v>
      </c>
      <c r="D18" s="12">
        <v>0.25090800000000002</v>
      </c>
      <c r="E18" s="12">
        <v>1.6831160000000001</v>
      </c>
      <c r="F18" s="12">
        <v>0.197625</v>
      </c>
      <c r="G18" s="12">
        <v>-0.36202499999999999</v>
      </c>
      <c r="H18" s="12">
        <v>-7.2283E-2</v>
      </c>
      <c r="I18" s="12">
        <v>-0.20827200000000001</v>
      </c>
      <c r="J18" s="12">
        <v>0.15056900000000001</v>
      </c>
      <c r="K18" s="12">
        <v>3.9904000000000002E-2</v>
      </c>
      <c r="L18" s="12">
        <v>-0.115983</v>
      </c>
      <c r="M18" s="12">
        <v>-0.17945700000000001</v>
      </c>
      <c r="N18" s="12">
        <v>-0.215003</v>
      </c>
      <c r="O18" s="12">
        <v>-0.46268500000000001</v>
      </c>
      <c r="P18" s="12">
        <v>2.5027000000000001E-2</v>
      </c>
      <c r="Q18" s="12">
        <v>6.9476999999999997E-2</v>
      </c>
      <c r="R18" s="12">
        <v>-4.8723000000000002E-2</v>
      </c>
      <c r="S18" s="12">
        <v>-2.123189</v>
      </c>
      <c r="T18" s="12">
        <v>-0.122127</v>
      </c>
      <c r="U18" s="12">
        <v>0.17755000000000001</v>
      </c>
      <c r="V18" s="12">
        <v>7.0915000000000006E-2</v>
      </c>
      <c r="W18" s="12">
        <v>0.14696000000000001</v>
      </c>
      <c r="X18" s="12">
        <v>-0.13760500000000001</v>
      </c>
      <c r="Y18" s="12">
        <v>-3.3473999999999997E-2</v>
      </c>
      <c r="Z18" s="12">
        <v>0.23022799999999999</v>
      </c>
      <c r="AA18" s="12">
        <v>-0.164827</v>
      </c>
      <c r="AB18" s="12">
        <v>0.25148599999999999</v>
      </c>
      <c r="AC18" s="12">
        <v>-0.56328999999999996</v>
      </c>
      <c r="AD18" s="12">
        <v>-0.266625</v>
      </c>
      <c r="AE18" s="12">
        <v>-0.251471</v>
      </c>
      <c r="AF18" s="12">
        <v>-0.22969700000000001</v>
      </c>
      <c r="AG18" s="12">
        <v>0.96809100000000003</v>
      </c>
      <c r="AH18" s="12">
        <v>0.14202300000000001</v>
      </c>
      <c r="AI18" s="12">
        <v>-0.348802</v>
      </c>
      <c r="AJ18" s="12">
        <v>0.437388</v>
      </c>
      <c r="AK18" s="12">
        <v>0.174398</v>
      </c>
      <c r="AL18" s="12">
        <v>-0.12449300000000001</v>
      </c>
      <c r="AM18" s="12">
        <v>0.16251599999999999</v>
      </c>
      <c r="AN18" s="12">
        <v>-0.21323500000000001</v>
      </c>
      <c r="AO18" s="12">
        <v>-0.11271200000000001</v>
      </c>
      <c r="AP18" s="12">
        <v>-4.2226E-2</v>
      </c>
      <c r="AQ18" s="13">
        <v>-0.37241800000000003</v>
      </c>
    </row>
    <row r="19" spans="1:43" x14ac:dyDescent="0.35">
      <c r="A19" s="11">
        <v>3.2</v>
      </c>
      <c r="B19" s="12">
        <v>0.23050899999999999</v>
      </c>
      <c r="C19" s="12">
        <v>0.45100099999999999</v>
      </c>
      <c r="D19" s="12">
        <v>2.5735999999999998E-2</v>
      </c>
      <c r="E19" s="12">
        <v>2.476712</v>
      </c>
      <c r="F19" s="12">
        <v>-0.205953</v>
      </c>
      <c r="G19" s="12">
        <v>-0.306809</v>
      </c>
      <c r="H19" s="12">
        <v>3.3265000000000003E-2</v>
      </c>
      <c r="I19" s="12">
        <v>-0.142595</v>
      </c>
      <c r="J19" s="12">
        <v>6.0435000000000003E-2</v>
      </c>
      <c r="K19" s="12">
        <v>0.159722</v>
      </c>
      <c r="L19" s="12">
        <v>-0.108542</v>
      </c>
      <c r="M19" s="12">
        <v>-0.56276300000000001</v>
      </c>
      <c r="N19" s="12">
        <v>-3.7787000000000001E-2</v>
      </c>
      <c r="O19" s="12">
        <v>-9.9649000000000001E-2</v>
      </c>
      <c r="P19" s="12">
        <v>0.141038</v>
      </c>
      <c r="Q19" s="12">
        <v>0.22317200000000001</v>
      </c>
      <c r="R19" s="12">
        <v>0.37360700000000002</v>
      </c>
      <c r="S19" s="12">
        <v>3.1955499999999999</v>
      </c>
      <c r="T19" s="12">
        <v>2.5670259999999998</v>
      </c>
      <c r="U19" s="12">
        <v>0.45095600000000002</v>
      </c>
      <c r="V19" s="12">
        <v>0.76904099999999997</v>
      </c>
      <c r="W19" s="12">
        <v>1.7324200000000001</v>
      </c>
      <c r="X19" s="12">
        <v>1.7882100000000001</v>
      </c>
      <c r="Y19" s="12">
        <v>2.6475960000000001</v>
      </c>
      <c r="Z19" s="12">
        <v>2.844341</v>
      </c>
      <c r="AA19" s="12">
        <v>2.3591289999999998</v>
      </c>
      <c r="AB19" s="12">
        <v>0.123992</v>
      </c>
      <c r="AC19" s="12">
        <v>0.80027099999999995</v>
      </c>
      <c r="AD19" s="12">
        <v>0.14801800000000001</v>
      </c>
      <c r="AE19" s="12">
        <v>-8.8382000000000002E-2</v>
      </c>
      <c r="AF19" s="12">
        <v>-0.33496500000000001</v>
      </c>
      <c r="AG19" s="12">
        <v>0.113842</v>
      </c>
      <c r="AH19" s="12">
        <v>-0.19333600000000001</v>
      </c>
      <c r="AI19" s="12">
        <v>-0.92036700000000005</v>
      </c>
      <c r="AJ19" s="12">
        <v>3.4269999999999999E-3</v>
      </c>
      <c r="AK19" s="12">
        <v>6.2022000000000001E-2</v>
      </c>
      <c r="AL19" s="12">
        <v>-8.7861999999999996E-2</v>
      </c>
      <c r="AM19" s="12">
        <v>-2.0195000000000001E-2</v>
      </c>
      <c r="AN19" s="12">
        <v>-2.9517999999999999E-2</v>
      </c>
      <c r="AO19" s="12">
        <v>-0.26343699999999998</v>
      </c>
      <c r="AP19" s="12">
        <v>0.14472199999999999</v>
      </c>
      <c r="AQ19" s="13">
        <v>-4.2911999999999999E-2</v>
      </c>
    </row>
    <row r="20" spans="1:43" x14ac:dyDescent="0.35">
      <c r="A20" s="11">
        <v>3.4</v>
      </c>
      <c r="B20" s="12">
        <v>0.2893</v>
      </c>
      <c r="C20" s="12">
        <v>0.41210999999999998</v>
      </c>
      <c r="D20" s="12">
        <v>-0.37200699999999998</v>
      </c>
      <c r="E20" s="12">
        <v>2.82816</v>
      </c>
      <c r="F20" s="12">
        <v>-0.23194400000000001</v>
      </c>
      <c r="G20" s="12">
        <v>0.207094</v>
      </c>
      <c r="H20" s="12">
        <v>-0.254301</v>
      </c>
      <c r="I20" s="12">
        <v>-4.1412999999999998E-2</v>
      </c>
      <c r="J20" s="12">
        <v>-0.106951</v>
      </c>
      <c r="K20" s="12">
        <v>0.156337</v>
      </c>
      <c r="L20" s="12">
        <v>-0.26336599999999999</v>
      </c>
      <c r="M20" s="12">
        <v>-0.33987699999999998</v>
      </c>
      <c r="N20" s="12">
        <v>-2.9829999999999999E-2</v>
      </c>
      <c r="O20" s="12">
        <v>-5.4467000000000002E-2</v>
      </c>
      <c r="P20" s="12">
        <v>0.31904700000000003</v>
      </c>
      <c r="Q20" s="12">
        <v>0.72621500000000005</v>
      </c>
      <c r="R20" s="12">
        <v>1.1203129999999999</v>
      </c>
      <c r="S20" s="12">
        <v>6.3993539999999998</v>
      </c>
      <c r="T20" s="12">
        <v>3.8603990000000001</v>
      </c>
      <c r="U20" s="12">
        <v>0.29735600000000001</v>
      </c>
      <c r="V20" s="12">
        <v>2.0636480000000001</v>
      </c>
      <c r="W20" s="12">
        <v>3.5430109999999999</v>
      </c>
      <c r="X20" s="12">
        <v>4.3791700000000002</v>
      </c>
      <c r="Y20" s="12">
        <v>5.17225</v>
      </c>
      <c r="Z20" s="12">
        <v>5.2466590000000002</v>
      </c>
      <c r="AA20" s="12">
        <v>4.1449059999999998</v>
      </c>
      <c r="AB20" s="12">
        <v>0.31986999999999999</v>
      </c>
      <c r="AC20" s="12">
        <v>0.29161900000000002</v>
      </c>
      <c r="AD20" s="12">
        <v>0.30370799999999998</v>
      </c>
      <c r="AE20" s="12">
        <v>-0.34467999999999999</v>
      </c>
      <c r="AF20" s="12">
        <v>-0.205009</v>
      </c>
      <c r="AG20" s="12">
        <v>0.77651199999999998</v>
      </c>
      <c r="AH20" s="12">
        <v>-1.8095E-2</v>
      </c>
      <c r="AI20" s="12">
        <v>-1.472726</v>
      </c>
      <c r="AJ20" s="12">
        <v>-0.42585800000000001</v>
      </c>
      <c r="AK20" s="12">
        <v>-0.23252999999999999</v>
      </c>
      <c r="AL20" s="12">
        <v>-3.0242000000000002E-2</v>
      </c>
      <c r="AM20" s="12">
        <v>-0.24095800000000001</v>
      </c>
      <c r="AN20" s="12">
        <v>6.8202000000000002E-3</v>
      </c>
      <c r="AO20" s="12">
        <v>0.13498299999999999</v>
      </c>
      <c r="AP20" s="12">
        <v>0.231514</v>
      </c>
      <c r="AQ20" s="13">
        <v>0.15493599999999999</v>
      </c>
    </row>
    <row r="21" spans="1:43" x14ac:dyDescent="0.35">
      <c r="A21" s="11">
        <v>3.6</v>
      </c>
      <c r="B21" s="12">
        <v>0.24712799999999999</v>
      </c>
      <c r="C21" s="12">
        <v>0.49713299999999999</v>
      </c>
      <c r="D21" s="12">
        <v>-2.0164999999999999E-2</v>
      </c>
      <c r="E21" s="12">
        <v>4.062087</v>
      </c>
      <c r="F21" s="12">
        <v>-0.48953000000000002</v>
      </c>
      <c r="G21" s="12">
        <v>-0.59951399999999999</v>
      </c>
      <c r="H21" s="12">
        <v>-0.42257600000000001</v>
      </c>
      <c r="I21" s="12">
        <v>-0.35544999999999999</v>
      </c>
      <c r="J21" s="12">
        <v>2.5745000000000001E-2</v>
      </c>
      <c r="K21" s="12">
        <v>0.26412400000000003</v>
      </c>
      <c r="L21" s="12">
        <v>7.8571000000000002E-2</v>
      </c>
      <c r="M21" s="12">
        <v>0.133633</v>
      </c>
      <c r="N21" s="12">
        <v>-0.16867499999999999</v>
      </c>
      <c r="O21" s="12">
        <v>0.213086</v>
      </c>
      <c r="P21" s="12">
        <v>0.38031100000000001</v>
      </c>
      <c r="Q21" s="12">
        <v>1.3085830000000001</v>
      </c>
      <c r="R21" s="12">
        <v>1.345483</v>
      </c>
      <c r="S21" s="12">
        <v>10.807982000000001</v>
      </c>
      <c r="T21" s="12">
        <v>5.0259130000000001</v>
      </c>
      <c r="U21" s="12">
        <v>0.89423399999999997</v>
      </c>
      <c r="V21" s="12">
        <v>2.0561400000000001</v>
      </c>
      <c r="W21" s="12">
        <v>4.7685279999999999</v>
      </c>
      <c r="X21" s="12">
        <v>6.0388460000000004</v>
      </c>
      <c r="Y21" s="12">
        <v>6.3610040000000003</v>
      </c>
      <c r="Z21" s="12">
        <v>6.9093929999999997</v>
      </c>
      <c r="AA21" s="12">
        <v>5.4614640000000003</v>
      </c>
      <c r="AB21" s="12">
        <v>-7.5910000000000005E-2</v>
      </c>
      <c r="AC21" s="12">
        <v>0.63063599999999997</v>
      </c>
      <c r="AD21" s="12">
        <v>0.160858</v>
      </c>
      <c r="AE21" s="12">
        <v>8.3119999999999999E-2</v>
      </c>
      <c r="AF21" s="12">
        <v>-0.110788</v>
      </c>
      <c r="AG21" s="12">
        <v>2.568613</v>
      </c>
      <c r="AH21" s="12">
        <v>-0.134131</v>
      </c>
      <c r="AI21" s="12">
        <v>-1.379562</v>
      </c>
      <c r="AJ21" s="12">
        <v>-0.56181700000000001</v>
      </c>
      <c r="AK21" s="12">
        <v>-0.132712</v>
      </c>
      <c r="AL21" s="12">
        <v>-5.8811000000000002E-2</v>
      </c>
      <c r="AM21" s="12">
        <v>3.2208000000000001E-2</v>
      </c>
      <c r="AN21" s="12">
        <v>0.27379999999999999</v>
      </c>
      <c r="AO21" s="12">
        <v>0.24489900000000001</v>
      </c>
      <c r="AP21" s="12">
        <v>0.16303200000000001</v>
      </c>
      <c r="AQ21" s="13">
        <v>-0.13255</v>
      </c>
    </row>
    <row r="22" spans="1:43" x14ac:dyDescent="0.35">
      <c r="A22" s="11">
        <v>3.8</v>
      </c>
      <c r="B22" s="12">
        <v>0.30483399999999999</v>
      </c>
      <c r="C22" s="12">
        <v>0.14254600000000001</v>
      </c>
      <c r="D22" s="12">
        <v>-0.120957</v>
      </c>
      <c r="E22" s="12">
        <v>3.8758560000000002</v>
      </c>
      <c r="F22" s="12">
        <v>-0.35525200000000001</v>
      </c>
      <c r="G22" s="12">
        <v>-0.17246500000000001</v>
      </c>
      <c r="H22" s="12">
        <v>-2.4784E-2</v>
      </c>
      <c r="I22" s="12">
        <v>-0.51424599999999998</v>
      </c>
      <c r="J22" s="12">
        <v>0.115103</v>
      </c>
      <c r="K22" s="12">
        <v>0.20713599999999999</v>
      </c>
      <c r="L22" s="12">
        <v>-8.9241000000000001E-2</v>
      </c>
      <c r="M22" s="12">
        <v>0.47199600000000003</v>
      </c>
      <c r="N22" s="12">
        <v>-0.17352600000000001</v>
      </c>
      <c r="O22" s="12">
        <v>-0.36820900000000001</v>
      </c>
      <c r="P22" s="12">
        <v>0.29997699999999999</v>
      </c>
      <c r="Q22" s="12">
        <v>1.392353</v>
      </c>
      <c r="R22" s="12">
        <v>2.0388220000000001</v>
      </c>
      <c r="S22" s="12">
        <v>13.138582</v>
      </c>
      <c r="T22" s="12">
        <v>5.8589799999999999</v>
      </c>
      <c r="U22" s="12">
        <v>0.41579500000000003</v>
      </c>
      <c r="V22" s="12">
        <v>2.640971</v>
      </c>
      <c r="W22" s="12">
        <v>5.548095</v>
      </c>
      <c r="X22" s="12">
        <v>6.8364310000000001</v>
      </c>
      <c r="Y22" s="12">
        <v>7.0517149999999997</v>
      </c>
      <c r="Z22" s="12">
        <v>7.8322789999999998</v>
      </c>
      <c r="AA22" s="12">
        <v>6.2826849999999999</v>
      </c>
      <c r="AB22" s="12">
        <v>0.36612600000000001</v>
      </c>
      <c r="AC22" s="12">
        <v>0.79980499999999999</v>
      </c>
      <c r="AD22" s="12">
        <v>1.3858000000000001E-2</v>
      </c>
      <c r="AE22" s="12">
        <v>-3.6102000000000002E-2</v>
      </c>
      <c r="AF22" s="12">
        <v>-0.32139800000000002</v>
      </c>
      <c r="AG22" s="12">
        <v>2.121394</v>
      </c>
      <c r="AH22" s="12">
        <v>-0.25080200000000002</v>
      </c>
      <c r="AI22" s="12">
        <v>-0.28195300000000001</v>
      </c>
      <c r="AJ22" s="12">
        <v>-0.56509900000000002</v>
      </c>
      <c r="AK22" s="12">
        <v>-0.56493199999999999</v>
      </c>
      <c r="AL22" s="12">
        <v>-0.12027400000000001</v>
      </c>
      <c r="AM22" s="12">
        <v>0.31792300000000001</v>
      </c>
      <c r="AN22" s="12">
        <v>0.14886099999999999</v>
      </c>
      <c r="AO22" s="12">
        <v>8.5417999999999994E-2</v>
      </c>
      <c r="AP22" s="12">
        <v>0.204933</v>
      </c>
      <c r="AQ22" s="13">
        <v>0.22512599999999999</v>
      </c>
    </row>
    <row r="23" spans="1:43" x14ac:dyDescent="0.35">
      <c r="A23" s="11">
        <v>4</v>
      </c>
      <c r="B23" s="12">
        <v>-0.24820600000000001</v>
      </c>
      <c r="C23" s="12">
        <v>0.170817</v>
      </c>
      <c r="D23" s="12">
        <v>2.2584E-2</v>
      </c>
      <c r="E23" s="12">
        <v>2.9469810000000001</v>
      </c>
      <c r="F23" s="12">
        <v>-0.119278</v>
      </c>
      <c r="G23" s="12">
        <v>-0.47372199999999998</v>
      </c>
      <c r="H23" s="12">
        <v>-0.475804</v>
      </c>
      <c r="I23" s="12">
        <v>-0.24729300000000001</v>
      </c>
      <c r="J23" s="12">
        <v>0.119768</v>
      </c>
      <c r="K23" s="12">
        <v>0.33086100000000002</v>
      </c>
      <c r="L23" s="12">
        <v>0.152254</v>
      </c>
      <c r="M23" s="12">
        <v>0.40054699999999999</v>
      </c>
      <c r="N23" s="12">
        <v>-0.17705099999999999</v>
      </c>
      <c r="O23" s="12">
        <v>-7.3120000000000004E-2</v>
      </c>
      <c r="P23" s="12">
        <v>0.653478</v>
      </c>
      <c r="Q23" s="12">
        <v>1.7297229999999999</v>
      </c>
      <c r="R23" s="12">
        <v>2.2312569999999998</v>
      </c>
      <c r="S23" s="12">
        <v>14.595333</v>
      </c>
      <c r="T23" s="12">
        <v>6.8035600000000001</v>
      </c>
      <c r="U23" s="12">
        <v>7.5562000000000004E-2</v>
      </c>
      <c r="V23" s="12">
        <v>3.4929589999999999</v>
      </c>
      <c r="W23" s="12">
        <v>6.0791899999999996</v>
      </c>
      <c r="X23" s="12">
        <v>7.9872259999999997</v>
      </c>
      <c r="Y23" s="12">
        <v>8.2345109999999995</v>
      </c>
      <c r="Z23" s="12">
        <v>8.645187</v>
      </c>
      <c r="AA23" s="12">
        <v>6.6029590000000002</v>
      </c>
      <c r="AB23" s="12">
        <v>0.52671999999999997</v>
      </c>
      <c r="AC23" s="12">
        <v>1.076535</v>
      </c>
      <c r="AD23" s="12">
        <v>4.6146E-2</v>
      </c>
      <c r="AE23" s="12">
        <v>0.16413</v>
      </c>
      <c r="AF23" s="12">
        <v>-0.43311699999999997</v>
      </c>
      <c r="AG23" s="12">
        <v>0.48198800000000003</v>
      </c>
      <c r="AH23" s="12">
        <v>-0.264816</v>
      </c>
      <c r="AI23" s="12">
        <v>-1.0541389999999999</v>
      </c>
      <c r="AJ23" s="12">
        <v>-0.31113600000000002</v>
      </c>
      <c r="AK23" s="12">
        <v>-0.59068299999999996</v>
      </c>
      <c r="AL23" s="12">
        <v>-0.43718800000000002</v>
      </c>
      <c r="AM23" s="12">
        <v>-3.2155999999999999E-3</v>
      </c>
      <c r="AN23" s="12">
        <v>3.6407000000000002E-2</v>
      </c>
      <c r="AO23" s="12">
        <v>0.148341</v>
      </c>
      <c r="AP23" s="12">
        <v>-7.5889E-3</v>
      </c>
      <c r="AQ23" s="13">
        <v>0.11901200000000001</v>
      </c>
    </row>
    <row r="24" spans="1:43" x14ac:dyDescent="0.35">
      <c r="A24" s="11">
        <v>4.2</v>
      </c>
      <c r="B24" s="12">
        <v>0.300709</v>
      </c>
      <c r="C24" s="12">
        <v>0.77149299999999998</v>
      </c>
      <c r="D24" s="12">
        <v>-1.0675E-2</v>
      </c>
      <c r="E24" s="12">
        <v>1.5669230000000001</v>
      </c>
      <c r="F24" s="12">
        <v>-0.16062599999999999</v>
      </c>
      <c r="G24" s="12">
        <v>-0.70150699999999999</v>
      </c>
      <c r="H24" s="12">
        <v>-0.246118</v>
      </c>
      <c r="I24" s="12">
        <v>-1.3405E-2</v>
      </c>
      <c r="J24" s="12">
        <v>0.36247000000000001</v>
      </c>
      <c r="K24" s="12">
        <v>0.26528099999999999</v>
      </c>
      <c r="L24" s="12">
        <v>-7.2361999999999996E-2</v>
      </c>
      <c r="M24" s="12">
        <v>0.1241</v>
      </c>
      <c r="N24" s="12">
        <v>-0.33891900000000003</v>
      </c>
      <c r="O24" s="12">
        <v>-5.5189000000000002E-2</v>
      </c>
      <c r="P24" s="12">
        <v>0.22891900000000001</v>
      </c>
      <c r="Q24" s="12">
        <v>2.322765</v>
      </c>
      <c r="R24" s="12">
        <v>2.5639099999999999</v>
      </c>
      <c r="S24" s="12">
        <v>14.780517</v>
      </c>
      <c r="T24" s="12">
        <v>6.9533889999999996</v>
      </c>
      <c r="U24" s="12">
        <v>-0.267036</v>
      </c>
      <c r="V24" s="12">
        <v>3.6566800000000002</v>
      </c>
      <c r="W24" s="12">
        <v>6.8251670000000004</v>
      </c>
      <c r="X24" s="12">
        <v>8.360671</v>
      </c>
      <c r="Y24" s="12">
        <v>8.6005690000000001</v>
      </c>
      <c r="Z24" s="12">
        <v>9.1621290000000002</v>
      </c>
      <c r="AA24" s="12">
        <v>6.8222339999999999</v>
      </c>
      <c r="AB24" s="12">
        <v>0.700878</v>
      </c>
      <c r="AC24" s="12">
        <v>1.101785</v>
      </c>
      <c r="AD24" s="12">
        <v>-6.9815000000000002E-2</v>
      </c>
      <c r="AE24" s="12">
        <v>0.61617900000000003</v>
      </c>
      <c r="AF24" s="12">
        <v>-0.56752199999999997</v>
      </c>
      <c r="AG24" s="12">
        <v>0.22942399999999999</v>
      </c>
      <c r="AH24" s="12">
        <v>-0.20769299999999999</v>
      </c>
      <c r="AI24" s="12">
        <v>-0.83369700000000002</v>
      </c>
      <c r="AJ24" s="12">
        <v>-0.330515</v>
      </c>
      <c r="AK24" s="12">
        <v>-0.58985699999999996</v>
      </c>
      <c r="AL24" s="12">
        <v>-0.22069800000000001</v>
      </c>
      <c r="AM24" s="12">
        <v>0.32577899999999999</v>
      </c>
      <c r="AN24" s="12">
        <v>0.16966100000000001</v>
      </c>
      <c r="AO24" s="12">
        <v>-0.19059300000000001</v>
      </c>
      <c r="AP24" s="12">
        <v>-0.17082900000000001</v>
      </c>
      <c r="AQ24" s="13">
        <v>0.274279</v>
      </c>
    </row>
    <row r="25" spans="1:43" x14ac:dyDescent="0.35">
      <c r="A25" s="11">
        <v>4.4000000000000004</v>
      </c>
      <c r="B25" s="12">
        <v>0.31559700000000002</v>
      </c>
      <c r="C25" s="12">
        <v>0.36354199999999998</v>
      </c>
      <c r="D25" s="12">
        <v>2.4917000000000002E-2</v>
      </c>
      <c r="E25" s="12">
        <v>1.7564789999999999</v>
      </c>
      <c r="F25" s="12">
        <v>0.216366</v>
      </c>
      <c r="G25" s="12">
        <v>-0.54243699999999995</v>
      </c>
      <c r="H25" s="12">
        <v>-0.35096500000000003</v>
      </c>
      <c r="I25" s="12">
        <v>-0.42153099999999999</v>
      </c>
      <c r="J25" s="12">
        <v>7.8009999999999996E-2</v>
      </c>
      <c r="K25" s="12">
        <v>0.32513799999999998</v>
      </c>
      <c r="L25" s="12">
        <v>-6.8962999999999997E-2</v>
      </c>
      <c r="M25" s="12">
        <v>0.24954299999999999</v>
      </c>
      <c r="N25" s="12">
        <v>0.113509</v>
      </c>
      <c r="O25" s="12">
        <v>-0.297678</v>
      </c>
      <c r="P25" s="12">
        <v>0.47622199999999998</v>
      </c>
      <c r="Q25" s="12">
        <v>2.131424</v>
      </c>
      <c r="R25" s="12">
        <v>3.344821</v>
      </c>
      <c r="S25" s="12">
        <v>14.608407</v>
      </c>
      <c r="T25" s="12">
        <v>7.4088130000000003</v>
      </c>
      <c r="U25" s="12">
        <v>-3.8787000000000002E-2</v>
      </c>
      <c r="V25" s="12">
        <v>4.0619209999999999</v>
      </c>
      <c r="W25" s="12">
        <v>6.878755</v>
      </c>
      <c r="X25" s="12">
        <v>8.3502379999999992</v>
      </c>
      <c r="Y25" s="12">
        <v>8.7968430000000009</v>
      </c>
      <c r="Z25" s="12">
        <v>8.9668880000000009</v>
      </c>
      <c r="AA25" s="12">
        <v>6.6225160000000001</v>
      </c>
      <c r="AB25" s="12">
        <v>0.67066899999999996</v>
      </c>
      <c r="AC25" s="12">
        <v>0.51647600000000005</v>
      </c>
      <c r="AD25" s="12">
        <v>0.126827</v>
      </c>
      <c r="AE25" s="12">
        <v>0.58304</v>
      </c>
      <c r="AF25" s="12">
        <v>-0.61832600000000004</v>
      </c>
      <c r="AG25" s="12">
        <v>0.95701199999999997</v>
      </c>
      <c r="AH25" s="12">
        <v>-0.272254</v>
      </c>
      <c r="AI25" s="12">
        <v>-1.2244429999999999</v>
      </c>
      <c r="AJ25" s="12">
        <v>-0.60306999999999999</v>
      </c>
      <c r="AK25" s="12">
        <v>-0.73911300000000002</v>
      </c>
      <c r="AL25" s="12">
        <v>-0.31526199999999999</v>
      </c>
      <c r="AM25" s="12">
        <v>0.41720699999999999</v>
      </c>
      <c r="AN25" s="12">
        <v>0.14363300000000001</v>
      </c>
      <c r="AO25" s="12">
        <v>-0.25105899999999998</v>
      </c>
      <c r="AP25" s="12">
        <v>-0.126472</v>
      </c>
      <c r="AQ25" s="13">
        <v>0.12110799999999999</v>
      </c>
    </row>
    <row r="26" spans="1:43" x14ac:dyDescent="0.35">
      <c r="A26" s="11">
        <v>4.5999999999999996</v>
      </c>
      <c r="B26" s="12">
        <v>2.0753000000000001E-2</v>
      </c>
      <c r="C26" s="12">
        <v>0.67945199999999994</v>
      </c>
      <c r="D26" s="12">
        <v>0.24338699999999999</v>
      </c>
      <c r="E26" s="12">
        <v>1.51475</v>
      </c>
      <c r="F26" s="12">
        <v>-9.8113000000000006E-2</v>
      </c>
      <c r="G26" s="12">
        <v>-0.342003</v>
      </c>
      <c r="H26" s="12">
        <v>4.6601000000000004E-3</v>
      </c>
      <c r="I26" s="12">
        <v>-0.50236800000000004</v>
      </c>
      <c r="J26" s="12">
        <v>0.12665399999999999</v>
      </c>
      <c r="K26" s="12">
        <v>0.437917</v>
      </c>
      <c r="L26" s="12">
        <v>0.32456400000000002</v>
      </c>
      <c r="M26" s="12">
        <v>0.57262000000000002</v>
      </c>
      <c r="N26" s="12">
        <v>0.10642699999999999</v>
      </c>
      <c r="O26" s="12">
        <v>-0.51309199999999999</v>
      </c>
      <c r="P26" s="12">
        <v>1.0568930000000001</v>
      </c>
      <c r="Q26" s="12">
        <v>2.4435730000000002</v>
      </c>
      <c r="R26" s="12">
        <v>3.5242650000000002</v>
      </c>
      <c r="S26" s="12">
        <v>12.645196</v>
      </c>
      <c r="T26" s="12">
        <v>7.833405</v>
      </c>
      <c r="U26" s="12">
        <v>-0.44279099999999999</v>
      </c>
      <c r="V26" s="12">
        <v>3.984235</v>
      </c>
      <c r="W26" s="12">
        <v>6.9125959999999997</v>
      </c>
      <c r="X26" s="12">
        <v>8.9902300000000004</v>
      </c>
      <c r="Y26" s="12">
        <v>8.5295629999999996</v>
      </c>
      <c r="Z26" s="12">
        <v>8.6342230000000004</v>
      </c>
      <c r="AA26" s="12">
        <v>7.4495880000000003</v>
      </c>
      <c r="AB26" s="12">
        <v>0.83865999999999996</v>
      </c>
      <c r="AC26" s="12">
        <v>0.50622800000000001</v>
      </c>
      <c r="AD26" s="12">
        <v>3.3137E-2</v>
      </c>
      <c r="AE26" s="12">
        <v>0.28569499999999998</v>
      </c>
      <c r="AF26" s="12">
        <v>-0.25548100000000001</v>
      </c>
      <c r="AG26" s="12">
        <v>1.548962</v>
      </c>
      <c r="AH26" s="12">
        <v>-9.7541000000000003E-2</v>
      </c>
      <c r="AI26" s="12">
        <v>-0.75341400000000003</v>
      </c>
      <c r="AJ26" s="12">
        <v>-0.27563700000000002</v>
      </c>
      <c r="AK26" s="12">
        <v>-0.35943399999999998</v>
      </c>
      <c r="AL26" s="12">
        <v>-0.52826399999999996</v>
      </c>
      <c r="AM26" s="12">
        <v>0.380278</v>
      </c>
      <c r="AN26" s="12">
        <v>9.9998000000000004E-2</v>
      </c>
      <c r="AO26" s="12">
        <v>-0.16089500000000001</v>
      </c>
      <c r="AP26" s="12">
        <v>8.3904000000000006E-2</v>
      </c>
      <c r="AQ26" s="13">
        <v>0.18591099999999999</v>
      </c>
    </row>
    <row r="27" spans="1:43" x14ac:dyDescent="0.35">
      <c r="A27" s="11">
        <v>4.8</v>
      </c>
      <c r="B27" s="12">
        <v>0.18346599999999999</v>
      </c>
      <c r="C27" s="12">
        <v>9.3889E-2</v>
      </c>
      <c r="D27" s="12">
        <v>-0.13233200000000001</v>
      </c>
      <c r="E27" s="12">
        <v>1.8601160000000001</v>
      </c>
      <c r="F27" s="12">
        <v>-0.14216999999999999</v>
      </c>
      <c r="G27" s="12">
        <v>2.3587E-2</v>
      </c>
      <c r="H27" s="12">
        <v>-2.2879E-2</v>
      </c>
      <c r="I27" s="12">
        <v>-0.54210899999999995</v>
      </c>
      <c r="J27" s="12">
        <v>0.35208499999999998</v>
      </c>
      <c r="K27" s="12">
        <v>0.18839400000000001</v>
      </c>
      <c r="L27" s="12">
        <v>0.34259499999999998</v>
      </c>
      <c r="M27" s="12">
        <v>0.24407300000000001</v>
      </c>
      <c r="N27" s="12">
        <v>0.39419300000000002</v>
      </c>
      <c r="O27" s="12">
        <v>9.6017000000000005E-2</v>
      </c>
      <c r="P27" s="12">
        <v>0.682562</v>
      </c>
      <c r="Q27" s="12">
        <v>2.415041</v>
      </c>
      <c r="R27" s="12">
        <v>3.2002120000000001</v>
      </c>
      <c r="S27" s="12">
        <v>12.740691999999999</v>
      </c>
      <c r="T27" s="12">
        <v>8.2539090000000002</v>
      </c>
      <c r="U27" s="12">
        <v>-0.52208200000000005</v>
      </c>
      <c r="V27" s="12">
        <v>3.9109389999999999</v>
      </c>
      <c r="W27" s="12">
        <v>6.9877789999999997</v>
      </c>
      <c r="X27" s="12">
        <v>8.6580159999999999</v>
      </c>
      <c r="Y27" s="12">
        <v>8.5199280000000002</v>
      </c>
      <c r="Z27" s="12">
        <v>8.452807</v>
      </c>
      <c r="AA27" s="12">
        <v>6.9282729999999999</v>
      </c>
      <c r="AB27" s="12">
        <v>1.212852</v>
      </c>
      <c r="AC27" s="12">
        <v>0.70443800000000001</v>
      </c>
      <c r="AD27" s="12">
        <v>0.25505499999999998</v>
      </c>
      <c r="AE27" s="12">
        <v>0.38738</v>
      </c>
      <c r="AF27" s="12">
        <v>-0.97862800000000005</v>
      </c>
      <c r="AG27" s="12">
        <v>0.80168799999999996</v>
      </c>
      <c r="AH27" s="12">
        <v>-0.24645300000000001</v>
      </c>
      <c r="AI27" s="12">
        <v>-1.8743810000000001</v>
      </c>
      <c r="AJ27" s="12">
        <v>-0.37118800000000002</v>
      </c>
      <c r="AK27" s="12">
        <v>-0.43841200000000002</v>
      </c>
      <c r="AL27" s="12">
        <v>-0.51603500000000002</v>
      </c>
      <c r="AM27" s="12">
        <v>7.1132000000000001E-2</v>
      </c>
      <c r="AN27" s="12">
        <v>0.43863600000000003</v>
      </c>
      <c r="AO27" s="12">
        <v>-0.236263</v>
      </c>
      <c r="AP27" s="12">
        <v>0.34723700000000002</v>
      </c>
      <c r="AQ27" s="13">
        <v>-0.40930499999999997</v>
      </c>
    </row>
    <row r="28" spans="1:43" x14ac:dyDescent="0.35">
      <c r="A28" s="11">
        <v>5</v>
      </c>
      <c r="B28" s="12">
        <v>0.185858</v>
      </c>
      <c r="C28" s="12">
        <v>1.090257</v>
      </c>
      <c r="D28" s="12">
        <v>0.27279100000000001</v>
      </c>
      <c r="E28" s="12">
        <v>1.800108</v>
      </c>
      <c r="F28" s="12">
        <v>-0.154197</v>
      </c>
      <c r="G28" s="12">
        <v>-0.194912</v>
      </c>
      <c r="H28" s="12">
        <v>-0.34494999999999998</v>
      </c>
      <c r="I28" s="12">
        <v>-0.39372200000000002</v>
      </c>
      <c r="J28" s="12">
        <v>0.15738199999999999</v>
      </c>
      <c r="K28" s="12">
        <v>0.18664900000000001</v>
      </c>
      <c r="L28" s="12">
        <v>1.1885E-2</v>
      </c>
      <c r="M28" s="12">
        <v>0.36446800000000001</v>
      </c>
      <c r="N28" s="12">
        <v>0.15468699999999999</v>
      </c>
      <c r="O28" s="12">
        <v>-0.17961099999999999</v>
      </c>
      <c r="P28" s="12">
        <v>0.588947</v>
      </c>
      <c r="Q28" s="12">
        <v>2.6232890000000002</v>
      </c>
      <c r="R28" s="12">
        <v>2.9226390000000002</v>
      </c>
      <c r="S28" s="12">
        <v>12.423121999999999</v>
      </c>
      <c r="T28" s="12">
        <v>8.1459240000000008</v>
      </c>
      <c r="U28" s="12">
        <v>-0.60662899999999997</v>
      </c>
      <c r="V28" s="12">
        <v>4.0887409999999997</v>
      </c>
      <c r="W28" s="12">
        <v>6.7424150000000003</v>
      </c>
      <c r="X28" s="12">
        <v>8.8492789999999992</v>
      </c>
      <c r="Y28" s="12">
        <v>8.6146390000000004</v>
      </c>
      <c r="Z28" s="12">
        <v>7.8898489999999999</v>
      </c>
      <c r="AA28" s="12">
        <v>6.6448590000000003</v>
      </c>
      <c r="AB28" s="12">
        <v>0.77432999999999996</v>
      </c>
      <c r="AC28" s="12">
        <v>1.2887550000000001</v>
      </c>
      <c r="AD28" s="12">
        <v>9.9912000000000001E-2</v>
      </c>
      <c r="AE28" s="12">
        <v>0.90474399999999999</v>
      </c>
      <c r="AF28" s="12">
        <v>-0.85609199999999996</v>
      </c>
      <c r="AG28" s="12">
        <v>1.1192899999999999</v>
      </c>
      <c r="AH28" s="12">
        <v>-0.322571</v>
      </c>
      <c r="AI28" s="12">
        <v>-1.4697549999999999</v>
      </c>
      <c r="AJ28" s="12">
        <v>0.11075599999999999</v>
      </c>
      <c r="AK28" s="12">
        <v>-0.20923900000000001</v>
      </c>
      <c r="AL28" s="12">
        <v>-0.49402000000000001</v>
      </c>
      <c r="AM28" s="12">
        <v>0.56862000000000001</v>
      </c>
      <c r="AN28" s="12">
        <v>0.61170500000000005</v>
      </c>
      <c r="AO28" s="12">
        <v>-0.326768</v>
      </c>
      <c r="AP28" s="12">
        <v>0.20071</v>
      </c>
      <c r="AQ28" s="13">
        <v>-0.60680500000000004</v>
      </c>
    </row>
    <row r="29" spans="1:43" x14ac:dyDescent="0.35">
      <c r="A29" s="11">
        <v>5.2</v>
      </c>
      <c r="B29" s="12">
        <v>0.257496</v>
      </c>
      <c r="C29" s="12">
        <v>0.27071899999999999</v>
      </c>
      <c r="D29" s="12">
        <v>-0.16369900000000001</v>
      </c>
      <c r="E29" s="12">
        <v>1.9999720000000001</v>
      </c>
      <c r="F29" s="12">
        <v>-7.3345999999999995E-2</v>
      </c>
      <c r="G29" s="12">
        <v>-1.235617</v>
      </c>
      <c r="H29" s="12">
        <v>0.14199300000000001</v>
      </c>
      <c r="I29" s="12">
        <v>-0.23710200000000001</v>
      </c>
      <c r="J29" s="12">
        <v>0.32384600000000002</v>
      </c>
      <c r="K29" s="12">
        <v>0.37525599999999998</v>
      </c>
      <c r="L29" s="12">
        <v>1.01E-2</v>
      </c>
      <c r="M29" s="12">
        <v>0.28461599999999998</v>
      </c>
      <c r="N29" s="12">
        <v>0.36143700000000001</v>
      </c>
      <c r="O29" s="12">
        <v>-0.81308999999999998</v>
      </c>
      <c r="P29" s="12">
        <v>0.88848000000000005</v>
      </c>
      <c r="Q29" s="12">
        <v>2.8005469999999999</v>
      </c>
      <c r="R29" s="12">
        <v>3.2032189999999998</v>
      </c>
      <c r="S29" s="12">
        <v>11.470331</v>
      </c>
      <c r="T29" s="12">
        <v>8.0707880000000003</v>
      </c>
      <c r="U29" s="12">
        <v>-0.61237299999999995</v>
      </c>
      <c r="V29" s="12">
        <v>4.0825719999999999</v>
      </c>
      <c r="W29" s="12">
        <v>7.2071379999999996</v>
      </c>
      <c r="X29" s="12">
        <v>8.5523760000000006</v>
      </c>
      <c r="Y29" s="12">
        <v>8.1876990000000003</v>
      </c>
      <c r="Z29" s="12">
        <v>7.822972</v>
      </c>
      <c r="AA29" s="12">
        <v>6.5801369999999997</v>
      </c>
      <c r="AB29" s="12">
        <v>0.68026500000000001</v>
      </c>
      <c r="AC29" s="12">
        <v>0.36757200000000001</v>
      </c>
      <c r="AD29" s="12">
        <v>0.20735200000000001</v>
      </c>
      <c r="AE29" s="12">
        <v>0.36587500000000001</v>
      </c>
      <c r="AF29" s="12">
        <v>-0.16941100000000001</v>
      </c>
      <c r="AG29" s="12">
        <v>1.47011</v>
      </c>
      <c r="AH29" s="12">
        <v>-1.8939000000000001E-2</v>
      </c>
      <c r="AI29" s="12">
        <v>-1.1124270000000001</v>
      </c>
      <c r="AJ29" s="12">
        <v>5.1409999999999997E-2</v>
      </c>
      <c r="AK29" s="12">
        <v>-0.44233899999999998</v>
      </c>
      <c r="AL29" s="12">
        <v>-0.54255399999999998</v>
      </c>
      <c r="AM29" s="12">
        <v>0.40220699999999998</v>
      </c>
      <c r="AN29" s="12">
        <v>1.3006E-2</v>
      </c>
      <c r="AO29" s="12">
        <v>-0.32678099999999999</v>
      </c>
      <c r="AP29" s="12">
        <v>-5.4501000000000003E-3</v>
      </c>
      <c r="AQ29" s="13">
        <v>-0.52676699999999999</v>
      </c>
    </row>
    <row r="30" spans="1:43" x14ac:dyDescent="0.35">
      <c r="A30" s="11">
        <v>5.4</v>
      </c>
      <c r="B30" s="12">
        <v>-0.17433399999999999</v>
      </c>
      <c r="C30" s="12">
        <v>0.76974699999999996</v>
      </c>
      <c r="D30" s="12">
        <v>-0.102245</v>
      </c>
      <c r="E30" s="12">
        <v>2.776535</v>
      </c>
      <c r="F30" s="12">
        <v>-0.31022300000000003</v>
      </c>
      <c r="G30" s="12">
        <v>-0.45821000000000001</v>
      </c>
      <c r="H30" s="12">
        <v>-0.26465</v>
      </c>
      <c r="I30" s="12">
        <v>-5.5542000000000001E-2</v>
      </c>
      <c r="J30" s="12">
        <v>0.23335700000000001</v>
      </c>
      <c r="K30" s="12">
        <v>-6.8154999999999993E-2</v>
      </c>
      <c r="L30" s="12">
        <v>-0.154638</v>
      </c>
      <c r="M30" s="12">
        <v>0.24982799999999999</v>
      </c>
      <c r="N30" s="12">
        <v>0.30876700000000001</v>
      </c>
      <c r="O30" s="12">
        <v>-0.42043599999999998</v>
      </c>
      <c r="P30" s="12">
        <v>0.176509</v>
      </c>
      <c r="Q30" s="12">
        <v>2.6571210000000001</v>
      </c>
      <c r="R30" s="12">
        <v>3.2757269999999998</v>
      </c>
      <c r="S30" s="12">
        <v>12.865005</v>
      </c>
      <c r="T30" s="12">
        <v>8.0521720000000006</v>
      </c>
      <c r="U30" s="12">
        <v>-0.79545999999999994</v>
      </c>
      <c r="V30" s="12">
        <v>3.7503989999999998</v>
      </c>
      <c r="W30" s="12">
        <v>6.6379900000000003</v>
      </c>
      <c r="X30" s="12">
        <v>8.6952800000000003</v>
      </c>
      <c r="Y30" s="12">
        <v>7.8367420000000001</v>
      </c>
      <c r="Z30" s="12">
        <v>7.8444599999999998</v>
      </c>
      <c r="AA30" s="12">
        <v>6.7444600000000001</v>
      </c>
      <c r="AB30" s="12">
        <v>0.70717600000000003</v>
      </c>
      <c r="AC30" s="12">
        <v>0.48526399999999997</v>
      </c>
      <c r="AD30" s="12">
        <v>8.5375000000000006E-2</v>
      </c>
      <c r="AE30" s="12">
        <v>0.16322900000000001</v>
      </c>
      <c r="AF30" s="12">
        <v>-0.34590799999999999</v>
      </c>
      <c r="AG30" s="12">
        <v>1.1244369999999999</v>
      </c>
      <c r="AH30" s="12">
        <v>-0.321212</v>
      </c>
      <c r="AI30" s="12">
        <v>-1.230369</v>
      </c>
      <c r="AJ30" s="12">
        <v>2.5551000000000001E-2</v>
      </c>
      <c r="AK30" s="12">
        <v>-0.397146</v>
      </c>
      <c r="AL30" s="12">
        <v>-0.51676</v>
      </c>
      <c r="AM30" s="12">
        <v>0.43054500000000001</v>
      </c>
      <c r="AN30" s="12">
        <v>0.30464400000000003</v>
      </c>
      <c r="AO30" s="12">
        <v>-0.41698400000000002</v>
      </c>
      <c r="AP30" s="12">
        <v>0.44959100000000002</v>
      </c>
      <c r="AQ30" s="13">
        <v>-0.56426299999999996</v>
      </c>
    </row>
    <row r="31" spans="1:43" x14ac:dyDescent="0.35">
      <c r="A31" s="11">
        <v>5.6</v>
      </c>
      <c r="B31" s="12">
        <v>0.32624500000000001</v>
      </c>
      <c r="C31" s="12">
        <v>0.55532400000000004</v>
      </c>
      <c r="D31" s="12">
        <v>3.8117999999999999E-2</v>
      </c>
      <c r="E31" s="12">
        <v>3.6087449999999999</v>
      </c>
      <c r="F31" s="12">
        <v>0.15085499999999999</v>
      </c>
      <c r="G31" s="12">
        <v>-0.58979000000000004</v>
      </c>
      <c r="H31" s="12">
        <v>-0.10991099999999999</v>
      </c>
      <c r="I31" s="12">
        <v>-7.7996999999999997E-3</v>
      </c>
      <c r="J31" s="12">
        <v>0.14644799999999999</v>
      </c>
      <c r="K31" s="12">
        <v>-6.8340999999999999E-2</v>
      </c>
      <c r="L31" s="12">
        <v>0.12942300000000001</v>
      </c>
      <c r="M31" s="12">
        <v>0.47287499999999999</v>
      </c>
      <c r="N31" s="12">
        <v>0.17129900000000001</v>
      </c>
      <c r="O31" s="12">
        <v>-8.8679999999999995E-2</v>
      </c>
      <c r="P31" s="12">
        <v>0.62769900000000001</v>
      </c>
      <c r="Q31" s="12">
        <v>2.6990509999999999</v>
      </c>
      <c r="R31" s="12">
        <v>3.488416</v>
      </c>
      <c r="S31" s="12">
        <v>11.695682</v>
      </c>
      <c r="T31" s="12">
        <v>8.0252949999999998</v>
      </c>
      <c r="U31" s="12">
        <v>-0.70560599999999996</v>
      </c>
      <c r="V31" s="12">
        <v>3.886107</v>
      </c>
      <c r="W31" s="12">
        <v>6.7405119999999998</v>
      </c>
      <c r="X31" s="12">
        <v>8.9541749999999993</v>
      </c>
      <c r="Y31" s="12">
        <v>7.3448270000000004</v>
      </c>
      <c r="Z31" s="12">
        <v>7.3277919999999996</v>
      </c>
      <c r="AA31" s="12">
        <v>6.5067560000000002</v>
      </c>
      <c r="AB31" s="12">
        <v>0.72449799999999998</v>
      </c>
      <c r="AC31" s="12">
        <v>1.1145609999999999</v>
      </c>
      <c r="AD31" s="12">
        <v>0.31601099999999999</v>
      </c>
      <c r="AE31" s="12">
        <v>-8.3345000000000002E-2</v>
      </c>
      <c r="AF31" s="12">
        <v>-0.24725800000000001</v>
      </c>
      <c r="AG31" s="12">
        <v>1.654976</v>
      </c>
      <c r="AH31" s="12">
        <v>0.36492400000000003</v>
      </c>
      <c r="AI31" s="12">
        <v>-1.4306730000000001</v>
      </c>
      <c r="AJ31" s="12">
        <v>-0.246445</v>
      </c>
      <c r="AK31" s="12">
        <v>-0.44415300000000002</v>
      </c>
      <c r="AL31" s="12">
        <v>-0.41354200000000002</v>
      </c>
      <c r="AM31" s="12">
        <v>0.355126</v>
      </c>
      <c r="AN31" s="12">
        <v>0.23998800000000001</v>
      </c>
      <c r="AO31" s="12">
        <v>-0.18689800000000001</v>
      </c>
      <c r="AP31" s="12">
        <v>-0.32305499999999998</v>
      </c>
      <c r="AQ31" s="13">
        <v>-0.54464699999999999</v>
      </c>
    </row>
    <row r="32" spans="1:43" x14ac:dyDescent="0.35">
      <c r="A32" s="11">
        <v>5.8</v>
      </c>
      <c r="B32" s="12">
        <v>0.149141</v>
      </c>
      <c r="C32" s="12">
        <v>0.94538699999999998</v>
      </c>
      <c r="D32" s="12">
        <v>-7.4217000000000005E-2</v>
      </c>
      <c r="E32" s="12">
        <v>4.414968</v>
      </c>
      <c r="F32" s="12">
        <v>-0.16478499999999999</v>
      </c>
      <c r="G32" s="12">
        <v>-0.53193000000000001</v>
      </c>
      <c r="H32" s="12">
        <v>-0.110448</v>
      </c>
      <c r="I32" s="12">
        <v>-0.54799200000000003</v>
      </c>
      <c r="J32" s="12">
        <v>0.298786</v>
      </c>
      <c r="K32" s="12">
        <v>3.9759999999999997E-2</v>
      </c>
      <c r="L32" s="12">
        <v>8.4186E-3</v>
      </c>
      <c r="M32" s="12">
        <v>8.4067000000000003E-2</v>
      </c>
      <c r="N32" s="12">
        <v>3.3919999999999999E-2</v>
      </c>
      <c r="O32" s="12">
        <v>-0.51059500000000002</v>
      </c>
      <c r="P32" s="12">
        <v>1.0696460000000001</v>
      </c>
      <c r="Q32" s="12">
        <v>2.1484230000000002</v>
      </c>
      <c r="R32" s="12">
        <v>3.3833090000000001</v>
      </c>
      <c r="S32" s="12">
        <v>12.879934</v>
      </c>
      <c r="T32" s="12">
        <v>7.5884900000000002</v>
      </c>
      <c r="U32" s="12">
        <v>-1.1755610000000001</v>
      </c>
      <c r="V32" s="12">
        <v>4.3342470000000004</v>
      </c>
      <c r="W32" s="12">
        <v>6.6231900000000001</v>
      </c>
      <c r="X32" s="12">
        <v>8.6702630000000003</v>
      </c>
      <c r="Y32" s="12">
        <v>7.6748729999999998</v>
      </c>
      <c r="Z32" s="12">
        <v>7.0781790000000004</v>
      </c>
      <c r="AA32" s="12">
        <v>6.8834220000000004</v>
      </c>
      <c r="AB32" s="12">
        <v>0.64795800000000003</v>
      </c>
      <c r="AC32" s="12">
        <v>0.97160500000000005</v>
      </c>
      <c r="AD32" s="12">
        <v>-0.109997</v>
      </c>
      <c r="AE32" s="12">
        <v>0.74780100000000005</v>
      </c>
      <c r="AF32" s="12">
        <v>-0.34092600000000001</v>
      </c>
      <c r="AG32" s="12">
        <v>0.99175800000000003</v>
      </c>
      <c r="AH32" s="12">
        <v>-8.1556000000000003E-2</v>
      </c>
      <c r="AI32" s="12">
        <v>-0.83807799999999999</v>
      </c>
      <c r="AJ32" s="12">
        <v>-0.227904</v>
      </c>
      <c r="AK32" s="12">
        <v>-0.32580500000000001</v>
      </c>
      <c r="AL32" s="12">
        <v>-0.52319800000000005</v>
      </c>
      <c r="AM32" s="12">
        <v>0.31056600000000001</v>
      </c>
      <c r="AN32" s="12">
        <v>0.140626</v>
      </c>
      <c r="AO32" s="12">
        <v>-0.29006700000000002</v>
      </c>
      <c r="AP32" s="12">
        <v>2.8906000000000001E-2</v>
      </c>
      <c r="AQ32" s="13">
        <v>-0.68565200000000004</v>
      </c>
    </row>
    <row r="33" spans="1:43" x14ac:dyDescent="0.35">
      <c r="A33" s="11">
        <v>6</v>
      </c>
      <c r="B33" s="12">
        <v>-0.108504</v>
      </c>
      <c r="C33" s="12">
        <v>0.38785500000000001</v>
      </c>
      <c r="D33" s="12">
        <v>6.9431000000000007E-2</v>
      </c>
      <c r="E33" s="12">
        <v>3.8485019999999999</v>
      </c>
      <c r="F33" s="12">
        <v>-0.32056600000000002</v>
      </c>
      <c r="G33" s="12">
        <v>8.1727999999999995E-2</v>
      </c>
      <c r="H33" s="12">
        <v>7.0804000000000006E-2</v>
      </c>
      <c r="I33" s="12">
        <v>-0.32638200000000001</v>
      </c>
      <c r="J33" s="12">
        <v>0.30393700000000001</v>
      </c>
      <c r="K33" s="12">
        <v>0.28070299999999998</v>
      </c>
      <c r="L33" s="12">
        <v>1.8630000000000001E-2</v>
      </c>
      <c r="M33" s="12">
        <v>-0.10741299999999999</v>
      </c>
      <c r="N33" s="12">
        <v>0.29627799999999999</v>
      </c>
      <c r="O33" s="12">
        <v>-0.154589</v>
      </c>
      <c r="P33" s="12">
        <v>0.930697</v>
      </c>
      <c r="Q33" s="12">
        <v>2.4097789999999999</v>
      </c>
      <c r="R33" s="12">
        <v>3.2770009999999998</v>
      </c>
      <c r="S33" s="12">
        <v>13.861819000000001</v>
      </c>
      <c r="T33" s="12">
        <v>7.5852630000000003</v>
      </c>
      <c r="U33" s="12">
        <v>-0.51359100000000002</v>
      </c>
      <c r="V33" s="12">
        <v>3.8002989999999999</v>
      </c>
      <c r="W33" s="12">
        <v>6.7930809999999999</v>
      </c>
      <c r="X33" s="12">
        <v>8.6853700000000007</v>
      </c>
      <c r="Y33" s="12">
        <v>7.7170909999999999</v>
      </c>
      <c r="Z33" s="12">
        <v>6.8670929999999997</v>
      </c>
      <c r="AA33" s="12">
        <v>6.7315370000000003</v>
      </c>
      <c r="AB33" s="12">
        <v>0.91594900000000001</v>
      </c>
      <c r="AC33" s="12">
        <v>4.1460999999999998E-2</v>
      </c>
      <c r="AD33" s="12">
        <v>6.9416000000000005E-2</v>
      </c>
      <c r="AE33" s="12">
        <v>0.70299</v>
      </c>
      <c r="AF33" s="12">
        <v>-0.424209</v>
      </c>
      <c r="AG33" s="12">
        <v>0.80469800000000002</v>
      </c>
      <c r="AH33" s="12">
        <v>-0.18046300000000001</v>
      </c>
      <c r="AI33" s="12">
        <v>-1.8271230000000001</v>
      </c>
      <c r="AJ33" s="12">
        <v>-0.219747</v>
      </c>
      <c r="AK33" s="12">
        <v>-0.162298</v>
      </c>
      <c r="AL33" s="12">
        <v>-0.17551800000000001</v>
      </c>
      <c r="AM33" s="12">
        <v>0.13612299999999999</v>
      </c>
      <c r="AN33" s="12">
        <v>0.43811800000000001</v>
      </c>
      <c r="AO33" s="12">
        <v>-0.42061900000000002</v>
      </c>
      <c r="AP33" s="12">
        <v>-2.3328999999999999E-2</v>
      </c>
      <c r="AQ33" s="13">
        <v>-1.1753260000000001</v>
      </c>
    </row>
    <row r="34" spans="1:43" x14ac:dyDescent="0.35">
      <c r="A34" s="11">
        <v>6.2</v>
      </c>
      <c r="B34" s="12">
        <v>-0.11591600000000001</v>
      </c>
      <c r="C34" s="12">
        <v>0.39049600000000001</v>
      </c>
      <c r="D34" s="12">
        <v>2.777E-2</v>
      </c>
      <c r="E34" s="12">
        <v>3.9517570000000002</v>
      </c>
      <c r="F34" s="12">
        <v>-0.38153199999999998</v>
      </c>
      <c r="G34" s="12">
        <v>-0.84594000000000003</v>
      </c>
      <c r="H34" s="12">
        <v>0.169131</v>
      </c>
      <c r="I34" s="12">
        <v>-0.110391</v>
      </c>
      <c r="J34" s="12">
        <v>1.4527E-2</v>
      </c>
      <c r="K34" s="12">
        <v>0.37001299999999998</v>
      </c>
      <c r="L34" s="12">
        <v>0.136323</v>
      </c>
      <c r="M34" s="12">
        <v>-0.23847599999999999</v>
      </c>
      <c r="N34" s="12">
        <v>0.21321699999999999</v>
      </c>
      <c r="O34" s="12">
        <v>-0.67901</v>
      </c>
      <c r="P34" s="12">
        <v>0.66237599999999996</v>
      </c>
      <c r="Q34" s="12">
        <v>2.1292589999999998</v>
      </c>
      <c r="R34" s="12">
        <v>3.431527</v>
      </c>
      <c r="S34" s="12">
        <v>13.113110000000001</v>
      </c>
      <c r="T34" s="12">
        <v>7.4695330000000002</v>
      </c>
      <c r="U34" s="12">
        <v>-1.1560870000000001</v>
      </c>
      <c r="V34" s="12">
        <v>4.0140589999999996</v>
      </c>
      <c r="W34" s="12">
        <v>6.6181320000000001</v>
      </c>
      <c r="X34" s="12">
        <v>8.2327049999999993</v>
      </c>
      <c r="Y34" s="12">
        <v>7.4900190000000002</v>
      </c>
      <c r="Z34" s="12">
        <v>6.6998480000000002</v>
      </c>
      <c r="AA34" s="12">
        <v>5.8880210000000002</v>
      </c>
      <c r="AB34" s="12">
        <v>0.88575300000000001</v>
      </c>
      <c r="AC34" s="12">
        <v>0.61830600000000002</v>
      </c>
      <c r="AD34" s="12">
        <v>4.3243999999999998E-2</v>
      </c>
      <c r="AE34" s="12">
        <v>0.481101</v>
      </c>
      <c r="AF34" s="12">
        <v>-0.673238</v>
      </c>
      <c r="AG34" s="12">
        <v>0.95934799999999998</v>
      </c>
      <c r="AH34" s="12">
        <v>2.6157E-2</v>
      </c>
      <c r="AI34" s="12">
        <v>-1.5664579999999999</v>
      </c>
      <c r="AJ34" s="12">
        <v>-0.31559399999999999</v>
      </c>
      <c r="AK34" s="12">
        <v>-0.70449200000000001</v>
      </c>
      <c r="AL34" s="12">
        <v>-0.23419100000000001</v>
      </c>
      <c r="AM34" s="12">
        <v>0.10303</v>
      </c>
      <c r="AN34" s="12">
        <v>0.50938700000000003</v>
      </c>
      <c r="AO34" s="12">
        <v>-7.5254000000000001E-2</v>
      </c>
      <c r="AP34" s="12">
        <v>0.33579700000000001</v>
      </c>
      <c r="AQ34" s="13">
        <v>-0.55820999999999998</v>
      </c>
    </row>
    <row r="35" spans="1:43" x14ac:dyDescent="0.35">
      <c r="A35" s="11">
        <v>6.4</v>
      </c>
      <c r="B35" s="12">
        <v>0.30206</v>
      </c>
      <c r="C35" s="12">
        <v>0.468088</v>
      </c>
      <c r="D35" s="12">
        <v>0.186277</v>
      </c>
      <c r="E35" s="12">
        <v>1.683584</v>
      </c>
      <c r="F35" s="12">
        <v>8.5434999999999997E-2</v>
      </c>
      <c r="G35" s="12">
        <v>-0.776092</v>
      </c>
      <c r="H35" s="12">
        <v>-0.198626</v>
      </c>
      <c r="I35" s="12">
        <v>-0.25200499999999998</v>
      </c>
      <c r="J35" s="12">
        <v>9.8578999999999993E-3</v>
      </c>
      <c r="K35" s="12">
        <v>0.18629999999999999</v>
      </c>
      <c r="L35" s="12">
        <v>0.21670800000000001</v>
      </c>
      <c r="M35" s="12">
        <v>-0.27472400000000002</v>
      </c>
      <c r="N35" s="12">
        <v>0.20652999999999999</v>
      </c>
      <c r="O35" s="12">
        <v>-0.96966799999999997</v>
      </c>
      <c r="P35" s="12">
        <v>0.51422199999999996</v>
      </c>
      <c r="Q35" s="12">
        <v>2.4840330000000002</v>
      </c>
      <c r="R35" s="12">
        <v>3.3045200000000001</v>
      </c>
      <c r="S35" s="12">
        <v>12.192996000000001</v>
      </c>
      <c r="T35" s="12">
        <v>7.3544530000000004</v>
      </c>
      <c r="U35" s="12">
        <v>-0.26280700000000001</v>
      </c>
      <c r="V35" s="12">
        <v>3.7942800000000001</v>
      </c>
      <c r="W35" s="12">
        <v>6.7788760000000003</v>
      </c>
      <c r="X35" s="12">
        <v>8.4410670000000003</v>
      </c>
      <c r="Y35" s="12">
        <v>7.3327400000000003</v>
      </c>
      <c r="Z35" s="12">
        <v>6.73909</v>
      </c>
      <c r="AA35" s="12">
        <v>5.8452140000000004</v>
      </c>
      <c r="AB35" s="12">
        <v>0.470053</v>
      </c>
      <c r="AC35" s="12">
        <v>0.45399800000000001</v>
      </c>
      <c r="AD35" s="12">
        <v>0.395507</v>
      </c>
      <c r="AE35" s="12">
        <v>0.85588299999999995</v>
      </c>
      <c r="AF35" s="12">
        <v>-0.83849399999999996</v>
      </c>
      <c r="AG35" s="12">
        <v>1.0966199999999999</v>
      </c>
      <c r="AH35" s="12">
        <v>-0.229959</v>
      </c>
      <c r="AI35" s="12">
        <v>-2.1423570000000001</v>
      </c>
      <c r="AJ35" s="12">
        <v>-5.6965000000000002E-2</v>
      </c>
      <c r="AK35" s="12">
        <v>-0.36502499999999999</v>
      </c>
      <c r="AL35" s="12">
        <v>-0.41674699999999998</v>
      </c>
      <c r="AM35" s="12">
        <v>0.30738199999999999</v>
      </c>
      <c r="AN35" s="12">
        <v>0.178594</v>
      </c>
      <c r="AO35" s="12">
        <v>-0.225691</v>
      </c>
      <c r="AP35" s="12">
        <v>0.163133</v>
      </c>
      <c r="AQ35" s="13">
        <v>-0.28289500000000001</v>
      </c>
    </row>
    <row r="36" spans="1:43" x14ac:dyDescent="0.35">
      <c r="A36" s="11">
        <v>6.6</v>
      </c>
      <c r="B36" s="12">
        <v>0.32695000000000002</v>
      </c>
      <c r="C36" s="12">
        <v>0.434948</v>
      </c>
      <c r="D36" s="12">
        <v>7.7622999999999998E-2</v>
      </c>
      <c r="E36" s="12">
        <v>1.5166249999999999</v>
      </c>
      <c r="F36" s="12">
        <v>-0.13037899999999999</v>
      </c>
      <c r="G36" s="12">
        <v>-0.51126700000000003</v>
      </c>
      <c r="H36" s="12">
        <v>-0.50889700000000004</v>
      </c>
      <c r="I36" s="12">
        <v>0.17283399999999999</v>
      </c>
      <c r="J36" s="12">
        <v>0.36213899999999999</v>
      </c>
      <c r="K36" s="12">
        <v>0.27684999999999998</v>
      </c>
      <c r="L36" s="12">
        <v>9.0118000000000004E-2</v>
      </c>
      <c r="M36" s="12">
        <v>-0.19603300000000001</v>
      </c>
      <c r="N36" s="12">
        <v>7.6878000000000002E-2</v>
      </c>
      <c r="O36" s="12">
        <v>-0.426925</v>
      </c>
      <c r="P36" s="12">
        <v>0.71702500000000002</v>
      </c>
      <c r="Q36" s="12">
        <v>2.8592460000000002</v>
      </c>
      <c r="R36" s="12">
        <v>2.8604940000000001</v>
      </c>
      <c r="S36" s="12">
        <v>11.979164000000001</v>
      </c>
      <c r="T36" s="12">
        <v>7.642252</v>
      </c>
      <c r="U36" s="12">
        <v>-0.98826800000000004</v>
      </c>
      <c r="V36" s="12">
        <v>3.9739420000000001</v>
      </c>
      <c r="W36" s="12">
        <v>6.0557049999999997</v>
      </c>
      <c r="X36" s="12">
        <v>8.3862609999999993</v>
      </c>
      <c r="Y36" s="12">
        <v>7.1551030000000004</v>
      </c>
      <c r="Z36" s="12">
        <v>6.7013309999999997</v>
      </c>
      <c r="AA36" s="12">
        <v>4.4040619999999997</v>
      </c>
      <c r="AB36" s="12">
        <v>0.55043600000000004</v>
      </c>
      <c r="AC36" s="12">
        <v>0.67399600000000004</v>
      </c>
      <c r="AD36" s="12">
        <v>0.72551699999999997</v>
      </c>
      <c r="AE36" s="12">
        <v>0.83928999999999998</v>
      </c>
      <c r="AF36" s="12">
        <v>-0.31096600000000002</v>
      </c>
      <c r="AG36" s="12">
        <v>1.442204</v>
      </c>
      <c r="AH36" s="12">
        <v>0.25165999999999999</v>
      </c>
      <c r="AI36" s="12">
        <v>-1.607024</v>
      </c>
      <c r="AJ36" s="12">
        <v>-0.19221199999999999</v>
      </c>
      <c r="AK36" s="12">
        <v>-0.219884</v>
      </c>
      <c r="AL36" s="12">
        <v>-0.721669</v>
      </c>
      <c r="AM36" s="12">
        <v>0.452399</v>
      </c>
      <c r="AN36" s="12">
        <v>0.34798699999999999</v>
      </c>
      <c r="AO36" s="12">
        <v>-0.64263099999999995</v>
      </c>
      <c r="AP36" s="12">
        <v>-2.2415999999999998E-2</v>
      </c>
      <c r="AQ36" s="13">
        <v>0.15193400000000001</v>
      </c>
    </row>
    <row r="37" spans="1:43" x14ac:dyDescent="0.35">
      <c r="A37" s="11">
        <v>6.8</v>
      </c>
      <c r="B37" s="12">
        <v>0.21720900000000001</v>
      </c>
      <c r="C37" s="12">
        <v>0.44229400000000002</v>
      </c>
      <c r="D37" s="12">
        <v>-9.9757999999999999E-2</v>
      </c>
      <c r="E37" s="12">
        <v>2.16052</v>
      </c>
      <c r="F37" s="12">
        <v>-0.20326900000000001</v>
      </c>
      <c r="G37" s="12">
        <v>-1.129178</v>
      </c>
      <c r="H37" s="12">
        <v>3.2703000000000003E-2</v>
      </c>
      <c r="I37" s="12">
        <v>8.7162000000000003E-2</v>
      </c>
      <c r="J37" s="12">
        <v>0.33079999999999998</v>
      </c>
      <c r="K37" s="12">
        <v>0.413717</v>
      </c>
      <c r="L37" s="12">
        <v>0.227656</v>
      </c>
      <c r="M37" s="12">
        <v>-0.74815299999999996</v>
      </c>
      <c r="N37" s="12">
        <v>0.250421</v>
      </c>
      <c r="O37" s="12">
        <v>-0.27423199999999998</v>
      </c>
      <c r="P37" s="12">
        <v>0.63582799999999995</v>
      </c>
      <c r="Q37" s="12">
        <v>2.7905639999999998</v>
      </c>
      <c r="R37" s="12">
        <v>3.050767</v>
      </c>
      <c r="S37" s="12">
        <v>12.492476999999999</v>
      </c>
      <c r="T37" s="12">
        <v>7.3964160000000003</v>
      </c>
      <c r="U37" s="12">
        <v>-0.61644699999999997</v>
      </c>
      <c r="V37" s="12">
        <v>3.6741920000000001</v>
      </c>
      <c r="W37" s="12">
        <v>6.3285099999999996</v>
      </c>
      <c r="X37" s="12">
        <v>8.3114930000000005</v>
      </c>
      <c r="Y37" s="12">
        <v>7.0535379999999996</v>
      </c>
      <c r="Z37" s="12">
        <v>6.2218520000000002</v>
      </c>
      <c r="AA37" s="12">
        <v>4.7572279999999996</v>
      </c>
      <c r="AB37" s="12">
        <v>0.67375399999999996</v>
      </c>
      <c r="AC37" s="12">
        <v>0.77763899999999997</v>
      </c>
      <c r="AD37" s="12">
        <v>0.21482200000000001</v>
      </c>
      <c r="AE37" s="12">
        <v>0.723028</v>
      </c>
      <c r="AF37" s="12">
        <v>-0.58098399999999994</v>
      </c>
      <c r="AG37" s="12">
        <v>1.9087259999999999</v>
      </c>
      <c r="AH37" s="12">
        <v>-7.5739000000000001E-2</v>
      </c>
      <c r="AI37" s="12">
        <v>-1.6795279999999999</v>
      </c>
      <c r="AJ37" s="12">
        <v>0.19760900000000001</v>
      </c>
      <c r="AK37" s="12">
        <v>-6.3500000000000001E-2</v>
      </c>
      <c r="AL37" s="12">
        <v>-0.51067499999999999</v>
      </c>
      <c r="AM37" s="12">
        <v>0.87623499999999999</v>
      </c>
      <c r="AN37" s="12">
        <v>-1.3846000000000001E-2</v>
      </c>
      <c r="AO37" s="12">
        <v>-0.40615600000000002</v>
      </c>
      <c r="AP37" s="12">
        <v>8.8773000000000005E-2</v>
      </c>
      <c r="AQ37" s="13">
        <v>-0.56333100000000003</v>
      </c>
    </row>
    <row r="38" spans="1:43" x14ac:dyDescent="0.35">
      <c r="A38" s="11">
        <v>7</v>
      </c>
      <c r="B38" s="12">
        <v>0.169293</v>
      </c>
      <c r="C38" s="12">
        <v>1.054236</v>
      </c>
      <c r="D38" s="12">
        <v>0.25158700000000001</v>
      </c>
      <c r="E38" s="12">
        <v>1.4961880000000001</v>
      </c>
      <c r="F38" s="12">
        <v>-0.35869499999999999</v>
      </c>
      <c r="G38" s="12">
        <v>-1.0636220000000001</v>
      </c>
      <c r="H38" s="12">
        <v>0.28850500000000001</v>
      </c>
      <c r="I38" s="12">
        <v>-5.4176000000000002E-2</v>
      </c>
      <c r="J38" s="12">
        <v>0.353626</v>
      </c>
      <c r="K38" s="12">
        <v>0.189307</v>
      </c>
      <c r="L38" s="12">
        <v>-0.13517100000000001</v>
      </c>
      <c r="M38" s="12">
        <v>-0.37062800000000001</v>
      </c>
      <c r="N38" s="12">
        <v>0.51719400000000004</v>
      </c>
      <c r="O38" s="12">
        <v>-0.89024899999999996</v>
      </c>
      <c r="P38" s="12">
        <v>0.81744600000000001</v>
      </c>
      <c r="Q38" s="12">
        <v>2.4305379999999999</v>
      </c>
      <c r="R38" s="12">
        <v>3.0256639999999999</v>
      </c>
      <c r="S38" s="12">
        <v>12.326682999999999</v>
      </c>
      <c r="T38" s="12">
        <v>7.1950729999999998</v>
      </c>
      <c r="U38" s="12">
        <v>-0.92459100000000005</v>
      </c>
      <c r="V38" s="12">
        <v>4.1423519999999998</v>
      </c>
      <c r="W38" s="12">
        <v>6.3634909999999998</v>
      </c>
      <c r="X38" s="12">
        <v>7.7795399999999999</v>
      </c>
      <c r="Y38" s="12">
        <v>6.8809560000000003</v>
      </c>
      <c r="Z38" s="12">
        <v>6.2721970000000002</v>
      </c>
      <c r="AA38" s="12">
        <v>4.8712</v>
      </c>
      <c r="AB38" s="12">
        <v>0.14732799999999999</v>
      </c>
      <c r="AC38" s="12">
        <v>0.14668100000000001</v>
      </c>
      <c r="AD38" s="12">
        <v>0.45178200000000002</v>
      </c>
      <c r="AE38" s="12">
        <v>1.1908570000000001</v>
      </c>
      <c r="AF38" s="12">
        <v>-6.6858000000000001E-2</v>
      </c>
      <c r="AG38" s="12">
        <v>1.425316</v>
      </c>
      <c r="AH38" s="12">
        <v>0.287248</v>
      </c>
      <c r="AI38" s="12">
        <v>-1.120422</v>
      </c>
      <c r="AJ38" s="12">
        <v>0.288632</v>
      </c>
      <c r="AK38" s="12">
        <v>-2.5647E-2</v>
      </c>
      <c r="AL38" s="12">
        <v>-0.66915899999999995</v>
      </c>
      <c r="AM38" s="12">
        <v>0.60444399999999998</v>
      </c>
      <c r="AN38" s="12">
        <v>2.6176000000000001E-2</v>
      </c>
      <c r="AO38" s="12">
        <v>-0.728823</v>
      </c>
      <c r="AP38" s="12">
        <v>0.41573500000000002</v>
      </c>
      <c r="AQ38" s="13">
        <v>-1.07901</v>
      </c>
    </row>
    <row r="39" spans="1:43" x14ac:dyDescent="0.35">
      <c r="A39" s="11">
        <v>7.2</v>
      </c>
      <c r="B39" s="12">
        <v>0.153665</v>
      </c>
      <c r="C39" s="12">
        <v>1.0032030000000001</v>
      </c>
      <c r="D39" s="12">
        <v>-0.42640299999999998</v>
      </c>
      <c r="E39" s="12">
        <v>1.8766039999999999</v>
      </c>
      <c r="F39" s="12">
        <v>-3.4618000000000003E-2</v>
      </c>
      <c r="G39" s="12">
        <v>-1.008694</v>
      </c>
      <c r="H39" s="12">
        <v>-0.132965</v>
      </c>
      <c r="I39" s="12">
        <v>0.20083500000000001</v>
      </c>
      <c r="J39" s="12">
        <v>0.34846700000000003</v>
      </c>
      <c r="K39" s="12">
        <v>0.42714400000000002</v>
      </c>
      <c r="L39" s="12">
        <v>0.44148399999999999</v>
      </c>
      <c r="M39" s="12">
        <v>-0.77273800000000004</v>
      </c>
      <c r="N39" s="12">
        <v>9.8480000000000009E-3</v>
      </c>
      <c r="O39" s="12">
        <v>-0.456594</v>
      </c>
      <c r="P39" s="12">
        <v>0.58132200000000001</v>
      </c>
      <c r="Q39" s="12">
        <v>2.182957</v>
      </c>
      <c r="R39" s="12">
        <v>3.051984</v>
      </c>
      <c r="S39" s="12">
        <v>11.257859</v>
      </c>
      <c r="T39" s="12">
        <v>7.4021730000000003</v>
      </c>
      <c r="U39" s="12">
        <v>-0.238431</v>
      </c>
      <c r="V39" s="12">
        <v>3.7207840000000001</v>
      </c>
      <c r="W39" s="12">
        <v>6.4150150000000004</v>
      </c>
      <c r="X39" s="12">
        <v>8.1492280000000008</v>
      </c>
      <c r="Y39" s="12">
        <v>6.7012700000000001</v>
      </c>
      <c r="Z39" s="12">
        <v>5.9126159999999999</v>
      </c>
      <c r="AA39" s="12">
        <v>4.9596109999999998</v>
      </c>
      <c r="AB39" s="12">
        <v>0.284856</v>
      </c>
      <c r="AC39" s="12">
        <v>0.10455200000000001</v>
      </c>
      <c r="AD39" s="12">
        <v>3.6686999999999997E-2</v>
      </c>
      <c r="AE39" s="12">
        <v>1.3390610000000001</v>
      </c>
      <c r="AF39" s="12">
        <v>-0.15445500000000001</v>
      </c>
      <c r="AG39" s="12">
        <v>1.6333409999999999</v>
      </c>
      <c r="AH39" s="12">
        <v>0.110863</v>
      </c>
      <c r="AI39" s="12">
        <v>-0.81336799999999998</v>
      </c>
      <c r="AJ39" s="12">
        <v>0.17467099999999999</v>
      </c>
      <c r="AK39" s="12">
        <v>-0.27609299999999998</v>
      </c>
      <c r="AL39" s="12">
        <v>-0.56125499999999995</v>
      </c>
      <c r="AM39" s="12">
        <v>1.125257</v>
      </c>
      <c r="AN39" s="12">
        <v>0.36300500000000002</v>
      </c>
      <c r="AO39" s="12">
        <v>-0.38258700000000001</v>
      </c>
      <c r="AP39" s="12">
        <v>2.3602000000000001E-2</v>
      </c>
      <c r="AQ39" s="13">
        <v>-1.2189909999999999</v>
      </c>
    </row>
    <row r="40" spans="1:43" x14ac:dyDescent="0.35">
      <c r="A40" s="11">
        <v>7.4</v>
      </c>
      <c r="B40" s="12">
        <v>0.66414200000000001</v>
      </c>
      <c r="C40" s="12">
        <v>0.77313699999999996</v>
      </c>
      <c r="D40" s="12">
        <v>-0.340534</v>
      </c>
      <c r="E40" s="12">
        <v>1.8866130000000001</v>
      </c>
      <c r="F40" s="12">
        <v>-0.53770499999999999</v>
      </c>
      <c r="G40" s="12">
        <v>6.0999999999999999E-2</v>
      </c>
      <c r="H40" s="12">
        <v>0.14438200000000001</v>
      </c>
      <c r="I40" s="12">
        <v>-0.20529700000000001</v>
      </c>
      <c r="J40" s="12">
        <v>0.265013</v>
      </c>
      <c r="K40" s="12">
        <v>0.22501399999999999</v>
      </c>
      <c r="L40" s="12">
        <v>0.37715100000000001</v>
      </c>
      <c r="M40" s="12">
        <v>-0.49715500000000001</v>
      </c>
      <c r="N40" s="12">
        <v>8.3895999999999998E-2</v>
      </c>
      <c r="O40" s="12">
        <v>-0.48125899999999999</v>
      </c>
      <c r="P40" s="12">
        <v>0.45591199999999998</v>
      </c>
      <c r="Q40" s="12">
        <v>2.4923280000000001</v>
      </c>
      <c r="R40" s="12">
        <v>2.75718</v>
      </c>
      <c r="S40" s="12">
        <v>11.270921</v>
      </c>
      <c r="T40" s="12">
        <v>6.7958860000000003</v>
      </c>
      <c r="U40" s="12">
        <v>-1.690016</v>
      </c>
      <c r="V40" s="12">
        <v>3.9150309999999999</v>
      </c>
      <c r="W40" s="12">
        <v>6.3471159999999998</v>
      </c>
      <c r="X40" s="12">
        <v>7.5687670000000002</v>
      </c>
      <c r="Y40" s="12">
        <v>6.5904749999999996</v>
      </c>
      <c r="Z40" s="12">
        <v>5.9095560000000003</v>
      </c>
      <c r="AA40" s="12">
        <v>4.5171640000000002</v>
      </c>
      <c r="AB40" s="12">
        <v>0.24890399999999999</v>
      </c>
      <c r="AC40" s="12">
        <v>0.16184699999999999</v>
      </c>
      <c r="AD40" s="12">
        <v>0.31081999999999999</v>
      </c>
      <c r="AE40" s="12">
        <v>1.2635510000000001</v>
      </c>
      <c r="AF40" s="12">
        <v>-0.21462600000000001</v>
      </c>
      <c r="AG40" s="12">
        <v>1.4527060000000001</v>
      </c>
      <c r="AH40" s="12">
        <v>0.24260899999999999</v>
      </c>
      <c r="AI40" s="12">
        <v>-1.138711</v>
      </c>
      <c r="AJ40" s="12">
        <v>7.3427999999999993E-2</v>
      </c>
      <c r="AK40" s="12">
        <v>-0.19895699999999999</v>
      </c>
      <c r="AL40" s="12">
        <v>-0.62521599999999999</v>
      </c>
      <c r="AM40" s="12">
        <v>1.2364809999999999</v>
      </c>
      <c r="AN40" s="12">
        <v>0.31154500000000002</v>
      </c>
      <c r="AO40" s="12">
        <v>-0.27816200000000002</v>
      </c>
      <c r="AP40" s="12">
        <v>0.16800399999999999</v>
      </c>
      <c r="AQ40" s="13">
        <v>-1.547164</v>
      </c>
    </row>
    <row r="41" spans="1:43" x14ac:dyDescent="0.35">
      <c r="A41" s="11">
        <v>7.6</v>
      </c>
      <c r="B41" s="12">
        <v>0.20182800000000001</v>
      </c>
      <c r="C41" s="12">
        <v>1.191462</v>
      </c>
      <c r="D41" s="12">
        <v>4.0902999999999998E-3</v>
      </c>
      <c r="E41" s="12">
        <v>2.8701400000000001</v>
      </c>
      <c r="F41" s="12">
        <v>3.0498000000000001E-3</v>
      </c>
      <c r="G41" s="12">
        <v>-0.941994</v>
      </c>
      <c r="H41" s="12">
        <v>0.205594</v>
      </c>
      <c r="I41" s="12">
        <v>-9.1879000000000002E-2</v>
      </c>
      <c r="J41" s="12">
        <v>0.45069500000000001</v>
      </c>
      <c r="K41" s="12">
        <v>-0.12987000000000001</v>
      </c>
      <c r="L41" s="12">
        <v>0.300788</v>
      </c>
      <c r="M41" s="12">
        <v>-0.49538100000000002</v>
      </c>
      <c r="N41" s="12">
        <v>-8.4727999999999998E-2</v>
      </c>
      <c r="O41" s="12">
        <v>-0.92815700000000001</v>
      </c>
      <c r="P41" s="12">
        <v>0.37897500000000001</v>
      </c>
      <c r="Q41" s="12">
        <v>2.3093469999999998</v>
      </c>
      <c r="R41" s="12">
        <v>2.5633499999999998</v>
      </c>
      <c r="S41" s="12">
        <v>10.745091</v>
      </c>
      <c r="T41" s="12">
        <v>6.8372640000000002</v>
      </c>
      <c r="U41" s="12">
        <v>-0.90745699999999996</v>
      </c>
      <c r="V41" s="12">
        <v>3.6751049999999998</v>
      </c>
      <c r="W41" s="12">
        <v>6.3234159999999999</v>
      </c>
      <c r="X41" s="12">
        <v>7.4411360000000002</v>
      </c>
      <c r="Y41" s="12">
        <v>6.713076</v>
      </c>
      <c r="Z41" s="12">
        <v>5.7172900000000002</v>
      </c>
      <c r="AA41" s="12">
        <v>4.7996930000000004</v>
      </c>
      <c r="AB41" s="12">
        <v>0.23699300000000001</v>
      </c>
      <c r="AC41" s="12">
        <v>0.18901100000000001</v>
      </c>
      <c r="AD41" s="12">
        <v>0.16707900000000001</v>
      </c>
      <c r="AE41" s="12">
        <v>1.029604</v>
      </c>
      <c r="AF41" s="12">
        <v>-0.52024099999999995</v>
      </c>
      <c r="AG41" s="12">
        <v>1.467322</v>
      </c>
      <c r="AH41" s="12">
        <v>0.38028600000000001</v>
      </c>
      <c r="AI41" s="12">
        <v>-1.6339900000000001</v>
      </c>
      <c r="AJ41" s="12">
        <v>0.137043</v>
      </c>
      <c r="AK41" s="12">
        <v>-0.37330200000000002</v>
      </c>
      <c r="AL41" s="12">
        <v>-0.78279399999999999</v>
      </c>
      <c r="AM41" s="12">
        <v>1.3208770000000001</v>
      </c>
      <c r="AN41" s="12">
        <v>0.25661499999999998</v>
      </c>
      <c r="AO41" s="12">
        <v>-0.65605999999999998</v>
      </c>
      <c r="AP41" s="12">
        <v>0.45025700000000002</v>
      </c>
      <c r="AQ41" s="13">
        <v>-1.3909009999999999</v>
      </c>
    </row>
    <row r="42" spans="1:43" x14ac:dyDescent="0.35">
      <c r="A42" s="11">
        <v>7.8</v>
      </c>
      <c r="B42" s="12">
        <v>3.2070000000000001E-2</v>
      </c>
      <c r="C42" s="12">
        <v>1.0768180000000001</v>
      </c>
      <c r="D42" s="12">
        <v>7.0009000000000002E-2</v>
      </c>
      <c r="E42" s="12">
        <v>3.7000709999999999</v>
      </c>
      <c r="F42" s="12">
        <v>-0.242481</v>
      </c>
      <c r="G42" s="12">
        <v>-0.48654500000000001</v>
      </c>
      <c r="H42" s="12">
        <v>-2.4158000000000001E-3</v>
      </c>
      <c r="I42" s="12">
        <v>-0.67756499999999997</v>
      </c>
      <c r="J42" s="12">
        <v>4.428E-2</v>
      </c>
      <c r="K42" s="12">
        <v>0.52365099999999998</v>
      </c>
      <c r="L42" s="12">
        <v>-0.10004300000000001</v>
      </c>
      <c r="M42" s="12">
        <v>-0.30828499999999998</v>
      </c>
      <c r="N42" s="12">
        <v>-0.14313400000000001</v>
      </c>
      <c r="O42" s="12">
        <v>-0.46228000000000002</v>
      </c>
      <c r="P42" s="12">
        <v>1.0646500000000001</v>
      </c>
      <c r="Q42" s="12">
        <v>2.597791</v>
      </c>
      <c r="R42" s="12">
        <v>2.6308029999999998</v>
      </c>
      <c r="S42" s="12">
        <v>10.074296</v>
      </c>
      <c r="T42" s="12">
        <v>6.502637</v>
      </c>
      <c r="U42" s="12">
        <v>-0.87261100000000003</v>
      </c>
      <c r="V42" s="12">
        <v>3.9300079999999999</v>
      </c>
      <c r="W42" s="12">
        <v>6.5329860000000002</v>
      </c>
      <c r="X42" s="12">
        <v>7.6448609999999997</v>
      </c>
      <c r="Y42" s="12">
        <v>6.0073879999999997</v>
      </c>
      <c r="Z42" s="12">
        <v>5.1772830000000001</v>
      </c>
      <c r="AA42" s="12">
        <v>4.5494180000000002</v>
      </c>
      <c r="AB42" s="12">
        <v>-2.5867999999999999E-2</v>
      </c>
      <c r="AC42" s="12">
        <v>-0.73123800000000005</v>
      </c>
      <c r="AD42" s="12">
        <v>0.47488999999999998</v>
      </c>
      <c r="AE42" s="12">
        <v>1.1246659999999999</v>
      </c>
      <c r="AF42" s="12">
        <v>-0.147924</v>
      </c>
      <c r="AG42" s="12">
        <v>0.43401899999999999</v>
      </c>
      <c r="AH42" s="12">
        <v>0.52193100000000003</v>
      </c>
      <c r="AI42" s="12">
        <v>-1.189616</v>
      </c>
      <c r="AJ42" s="12">
        <v>-8.7849999999999998E-2</v>
      </c>
      <c r="AK42" s="12">
        <v>-0.132025</v>
      </c>
      <c r="AL42" s="12">
        <v>-0.71043800000000001</v>
      </c>
      <c r="AM42" s="12">
        <v>0.71695500000000001</v>
      </c>
      <c r="AN42" s="12">
        <v>4.3014999999999998E-2</v>
      </c>
      <c r="AO42" s="12">
        <v>-0.56508599999999998</v>
      </c>
      <c r="AP42" s="12">
        <v>0.467837</v>
      </c>
      <c r="AQ42" s="13">
        <v>-1.4974130000000001</v>
      </c>
    </row>
    <row r="43" spans="1:43" x14ac:dyDescent="0.35">
      <c r="A43" s="11">
        <v>8</v>
      </c>
      <c r="B43" s="12">
        <v>-4.9206E-2</v>
      </c>
      <c r="C43" s="12">
        <v>0.85003200000000001</v>
      </c>
      <c r="D43" s="12">
        <v>-0.242033</v>
      </c>
      <c r="E43" s="12">
        <v>3.243249</v>
      </c>
      <c r="F43" s="12">
        <v>-0.22006700000000001</v>
      </c>
      <c r="G43" s="12">
        <v>-1.4040969999999999</v>
      </c>
      <c r="H43" s="12">
        <v>0.14268900000000001</v>
      </c>
      <c r="I43" s="12">
        <v>-0.145703</v>
      </c>
      <c r="J43" s="12">
        <v>0.69828100000000004</v>
      </c>
      <c r="K43" s="12">
        <v>-1.2289E-3</v>
      </c>
      <c r="L43" s="12">
        <v>0.51993599999999995</v>
      </c>
      <c r="M43" s="12">
        <v>-0.28514</v>
      </c>
      <c r="N43" s="12">
        <v>2.6588000000000001E-2</v>
      </c>
      <c r="O43" s="12">
        <v>-0.93241300000000005</v>
      </c>
      <c r="P43" s="12">
        <v>0.80268899999999999</v>
      </c>
      <c r="Q43" s="12">
        <v>2.2996660000000002</v>
      </c>
      <c r="R43" s="12">
        <v>2.6730139999999998</v>
      </c>
      <c r="S43" s="12">
        <v>11.019994000000001</v>
      </c>
      <c r="T43" s="12">
        <v>6.3431470000000001</v>
      </c>
      <c r="U43" s="12">
        <v>-1.349324</v>
      </c>
      <c r="V43" s="12">
        <v>3.634436</v>
      </c>
      <c r="W43" s="12">
        <v>5.9739659999999999</v>
      </c>
      <c r="X43" s="12">
        <v>7.7619069999999999</v>
      </c>
      <c r="Y43" s="12">
        <v>6.0384260000000003</v>
      </c>
      <c r="Z43" s="12">
        <v>5.0946389999999999</v>
      </c>
      <c r="AA43" s="12">
        <v>4.8140409999999996</v>
      </c>
      <c r="AB43" s="12">
        <v>0.248111</v>
      </c>
      <c r="AC43" s="12">
        <v>-0.36432300000000001</v>
      </c>
      <c r="AD43" s="12">
        <v>0.141235</v>
      </c>
      <c r="AE43" s="12">
        <v>1.393615</v>
      </c>
      <c r="AF43" s="12">
        <v>-0.21839500000000001</v>
      </c>
      <c r="AG43" s="12">
        <v>0.58455599999999996</v>
      </c>
      <c r="AH43" s="12">
        <v>9.4076999999999994E-2</v>
      </c>
      <c r="AI43" s="12">
        <v>-2.0001190000000002</v>
      </c>
      <c r="AJ43" s="12">
        <v>0.27045599999999997</v>
      </c>
      <c r="AK43" s="12">
        <v>-0.64982099999999998</v>
      </c>
      <c r="AL43" s="12">
        <v>-0.64321300000000003</v>
      </c>
      <c r="AM43" s="12">
        <v>0.76595000000000002</v>
      </c>
      <c r="AN43" s="12">
        <v>2.9756999999999999E-2</v>
      </c>
      <c r="AO43" s="12">
        <v>-0.37474099999999999</v>
      </c>
      <c r="AP43" s="12">
        <v>0.10706400000000001</v>
      </c>
      <c r="AQ43" s="13">
        <v>-1.1396029999999999</v>
      </c>
    </row>
    <row r="44" spans="1:43" x14ac:dyDescent="0.35">
      <c r="A44" s="11">
        <v>8.1999999999999993</v>
      </c>
      <c r="B44" s="12">
        <v>1.9310000000000001E-2</v>
      </c>
      <c r="C44" s="12">
        <v>0.53588100000000005</v>
      </c>
      <c r="D44" s="12">
        <v>-6.0644999999999998E-2</v>
      </c>
      <c r="E44" s="12">
        <v>4.0958930000000002</v>
      </c>
      <c r="F44" s="12">
        <v>-0.291906</v>
      </c>
      <c r="G44" s="12">
        <v>-0.374058</v>
      </c>
      <c r="H44" s="12">
        <v>0.401974</v>
      </c>
      <c r="I44" s="12">
        <v>-0.20922199999999999</v>
      </c>
      <c r="J44" s="12">
        <v>0.16056500000000001</v>
      </c>
      <c r="K44" s="12">
        <v>0.31141200000000002</v>
      </c>
      <c r="L44" s="12">
        <v>0.328432</v>
      </c>
      <c r="M44" s="12">
        <v>-0.209203</v>
      </c>
      <c r="N44" s="12">
        <v>0.17299500000000001</v>
      </c>
      <c r="O44" s="12">
        <v>-1.4139679999999999</v>
      </c>
      <c r="P44" s="12">
        <v>0.40032899999999999</v>
      </c>
      <c r="Q44" s="12">
        <v>2.338835</v>
      </c>
      <c r="R44" s="12">
        <v>2.589839</v>
      </c>
      <c r="S44" s="12">
        <v>10.515613999999999</v>
      </c>
      <c r="T44" s="12">
        <v>6.3651520000000001</v>
      </c>
      <c r="U44" s="12">
        <v>-1.291323</v>
      </c>
      <c r="V44" s="12">
        <v>3.5947930000000001</v>
      </c>
      <c r="W44" s="12">
        <v>6.1813659999999997</v>
      </c>
      <c r="X44" s="12">
        <v>7.544378</v>
      </c>
      <c r="Y44" s="12">
        <v>5.7677810000000003</v>
      </c>
      <c r="Z44" s="12">
        <v>4.9073830000000003</v>
      </c>
      <c r="AA44" s="12">
        <v>5.0761089999999998</v>
      </c>
      <c r="AB44" s="12">
        <v>0.29706500000000002</v>
      </c>
      <c r="AC44" s="12">
        <v>-6.3629000000000005E-2</v>
      </c>
      <c r="AD44" s="12">
        <v>-6.0235999999999996E-3</v>
      </c>
      <c r="AE44" s="12">
        <v>1.5025539999999999</v>
      </c>
      <c r="AF44" s="12">
        <v>-3.8566999999999997E-2</v>
      </c>
      <c r="AG44" s="12">
        <v>0.45806599999999997</v>
      </c>
      <c r="AH44" s="12">
        <v>7.9854999999999995E-2</v>
      </c>
      <c r="AI44" s="12">
        <v>-0.94719100000000001</v>
      </c>
      <c r="AJ44" s="12">
        <v>0.452596</v>
      </c>
      <c r="AK44" s="12">
        <v>-8.1408999999999995E-2</v>
      </c>
      <c r="AL44" s="12">
        <v>-0.77416399999999996</v>
      </c>
      <c r="AM44" s="12">
        <v>0.13012699999999999</v>
      </c>
      <c r="AN44" s="12">
        <v>0.19767299999999999</v>
      </c>
      <c r="AO44" s="12">
        <v>-0.65640500000000002</v>
      </c>
      <c r="AP44" s="12">
        <v>0.43895800000000001</v>
      </c>
      <c r="AQ44" s="13">
        <v>-0.81363399999999997</v>
      </c>
    </row>
    <row r="45" spans="1:43" x14ac:dyDescent="0.35">
      <c r="A45" s="11">
        <v>8.4</v>
      </c>
      <c r="B45" s="12">
        <v>0.42870900000000001</v>
      </c>
      <c r="C45" s="12">
        <v>0.52022199999999996</v>
      </c>
      <c r="D45" s="12">
        <v>6.225E-2</v>
      </c>
      <c r="E45" s="12">
        <v>5.2988860000000004</v>
      </c>
      <c r="F45" s="12">
        <v>-0.64010400000000001</v>
      </c>
      <c r="G45" s="12">
        <v>-1.3586370000000001</v>
      </c>
      <c r="H45" s="12">
        <v>-0.35453600000000002</v>
      </c>
      <c r="I45" s="12">
        <v>-0.42557200000000001</v>
      </c>
      <c r="J45" s="12">
        <v>0.43273299999999998</v>
      </c>
      <c r="K45" s="12">
        <v>0.26943299999999998</v>
      </c>
      <c r="L45" s="12">
        <v>0.498693</v>
      </c>
      <c r="M45" s="12">
        <v>6.7736000000000005E-2</v>
      </c>
      <c r="N45" s="12">
        <v>8.0555000000000002E-2</v>
      </c>
      <c r="O45" s="12">
        <v>-1.3582399999999999</v>
      </c>
      <c r="P45" s="12">
        <v>0.23092799999999999</v>
      </c>
      <c r="Q45" s="12">
        <v>2.3965230000000002</v>
      </c>
      <c r="R45" s="12">
        <v>2.6750530000000001</v>
      </c>
      <c r="S45" s="12">
        <v>10.885206</v>
      </c>
      <c r="T45" s="12">
        <v>6.1031449999999996</v>
      </c>
      <c r="U45" s="12">
        <v>-1.6211850000000001</v>
      </c>
      <c r="V45" s="12">
        <v>3.4087770000000002</v>
      </c>
      <c r="W45" s="12">
        <v>6.0860830000000004</v>
      </c>
      <c r="X45" s="12">
        <v>7.6723039999999996</v>
      </c>
      <c r="Y45" s="12">
        <v>5.8527259999999997</v>
      </c>
      <c r="Z45" s="12">
        <v>4.7937479999999999</v>
      </c>
      <c r="AA45" s="12">
        <v>4.6510249999999997</v>
      </c>
      <c r="AB45" s="12">
        <v>0.137928</v>
      </c>
      <c r="AC45" s="12">
        <v>0.39569799999999999</v>
      </c>
      <c r="AD45" s="12">
        <v>9.3592999999999996E-2</v>
      </c>
      <c r="AE45" s="12">
        <v>1.2872870000000001</v>
      </c>
      <c r="AF45" s="12">
        <v>-0.50580199999999997</v>
      </c>
      <c r="AG45" s="12">
        <v>3.9473000000000001E-2</v>
      </c>
      <c r="AH45" s="12">
        <v>0.457646</v>
      </c>
      <c r="AI45" s="12">
        <v>-2.1038100000000002</v>
      </c>
      <c r="AJ45" s="12">
        <v>1.6622999999999999E-2</v>
      </c>
      <c r="AK45" s="12">
        <v>-0.37030600000000002</v>
      </c>
      <c r="AL45" s="12">
        <v>-0.76973599999999998</v>
      </c>
      <c r="AM45" s="12">
        <v>0.53988499999999995</v>
      </c>
      <c r="AN45" s="12">
        <v>0.13868</v>
      </c>
      <c r="AO45" s="12">
        <v>-0.35595399999999999</v>
      </c>
      <c r="AP45" s="12">
        <v>0.22157199999999999</v>
      </c>
      <c r="AQ45" s="13">
        <v>-1.232062</v>
      </c>
    </row>
    <row r="46" spans="1:43" x14ac:dyDescent="0.35">
      <c r="A46" s="11">
        <v>8.6</v>
      </c>
      <c r="B46" s="12">
        <v>0.19653000000000001</v>
      </c>
      <c r="C46" s="12">
        <v>0.727711</v>
      </c>
      <c r="D46" s="12">
        <v>0.10220899999999999</v>
      </c>
      <c r="E46" s="12">
        <v>5.9149630000000002</v>
      </c>
      <c r="F46" s="12">
        <v>-0.44274000000000002</v>
      </c>
      <c r="G46" s="12">
        <v>-0.974518</v>
      </c>
      <c r="H46" s="12">
        <v>-0.229189</v>
      </c>
      <c r="I46" s="12">
        <v>-0.37517099999999998</v>
      </c>
      <c r="J46" s="12">
        <v>0.36217700000000003</v>
      </c>
      <c r="K46" s="12">
        <v>0.41534599999999999</v>
      </c>
      <c r="L46" s="12">
        <v>0.238316</v>
      </c>
      <c r="M46" s="12">
        <v>-2.3394999999999999E-2</v>
      </c>
      <c r="N46" s="12">
        <v>-6.2608999999999998E-2</v>
      </c>
      <c r="O46" s="12">
        <v>-1.10388</v>
      </c>
      <c r="P46" s="12">
        <v>0.54333500000000001</v>
      </c>
      <c r="Q46" s="12">
        <v>2.9868610000000002</v>
      </c>
      <c r="R46" s="12">
        <v>2.8394740000000001</v>
      </c>
      <c r="S46" s="12">
        <v>10.939862</v>
      </c>
      <c r="T46" s="12">
        <v>6.047752</v>
      </c>
      <c r="U46" s="12">
        <v>-1.8244659999999999</v>
      </c>
      <c r="V46" s="12">
        <v>3.7096789999999999</v>
      </c>
      <c r="W46" s="12">
        <v>6.0442710000000002</v>
      </c>
      <c r="X46" s="12">
        <v>7.4445629999999996</v>
      </c>
      <c r="Y46" s="12">
        <v>5.7160289999999998</v>
      </c>
      <c r="Z46" s="12">
        <v>4.700018</v>
      </c>
      <c r="AA46" s="12">
        <v>4.8539329999999996</v>
      </c>
      <c r="AB46" s="12">
        <v>0.33756799999999998</v>
      </c>
      <c r="AC46" s="12">
        <v>0.15338599999999999</v>
      </c>
      <c r="AD46" s="12">
        <v>0.15154100000000001</v>
      </c>
      <c r="AE46" s="12">
        <v>1.141788</v>
      </c>
      <c r="AF46" s="12">
        <v>-0.19817100000000001</v>
      </c>
      <c r="AG46" s="12">
        <v>3.2818E-2</v>
      </c>
      <c r="AH46" s="12">
        <v>-7.9486000000000001E-3</v>
      </c>
      <c r="AI46" s="12">
        <v>-1.5254700000000001</v>
      </c>
      <c r="AJ46" s="12">
        <v>0.60775000000000001</v>
      </c>
      <c r="AK46" s="12">
        <v>-0.31022300000000003</v>
      </c>
      <c r="AL46" s="12">
        <v>-0.90068599999999999</v>
      </c>
      <c r="AM46" s="12">
        <v>0.21349000000000001</v>
      </c>
      <c r="AN46" s="12">
        <v>-1.6289999999999999E-2</v>
      </c>
      <c r="AO46" s="12">
        <v>-0.47346500000000002</v>
      </c>
      <c r="AP46" s="12">
        <v>0.21706700000000001</v>
      </c>
      <c r="AQ46" s="13">
        <v>-1.1498900000000001</v>
      </c>
    </row>
    <row r="47" spans="1:43" x14ac:dyDescent="0.35">
      <c r="A47" s="11">
        <v>8.8000000000000007</v>
      </c>
      <c r="B47" s="12">
        <v>6.1970999999999998E-2</v>
      </c>
      <c r="C47" s="12">
        <v>0.87092099999999995</v>
      </c>
      <c r="D47" s="12">
        <v>-0.25627100000000003</v>
      </c>
      <c r="E47" s="12">
        <v>4.4978569999999998</v>
      </c>
      <c r="F47" s="12">
        <v>-0.363595</v>
      </c>
      <c r="G47" s="12">
        <v>-1.3328789999999999</v>
      </c>
      <c r="H47" s="12">
        <v>-0.32511299999999999</v>
      </c>
      <c r="I47" s="12">
        <v>-0.30104199999999998</v>
      </c>
      <c r="J47" s="12">
        <v>0.62893699999999997</v>
      </c>
      <c r="K47" s="12">
        <v>0.46296500000000002</v>
      </c>
      <c r="L47" s="12">
        <v>0.217611</v>
      </c>
      <c r="M47" s="12">
        <v>-0.28980899999999998</v>
      </c>
      <c r="N47" s="12">
        <v>0.10023600000000001</v>
      </c>
      <c r="O47" s="12">
        <v>-1.001131</v>
      </c>
      <c r="P47" s="12">
        <v>0.57756200000000002</v>
      </c>
      <c r="Q47" s="12">
        <v>2.8097210000000001</v>
      </c>
      <c r="R47" s="12">
        <v>2.5068609999999998</v>
      </c>
      <c r="S47" s="12">
        <v>10.655004</v>
      </c>
      <c r="T47" s="12">
        <v>6.0863009999999997</v>
      </c>
      <c r="U47" s="12">
        <v>-0.92544000000000004</v>
      </c>
      <c r="V47" s="12">
        <v>3.5324620000000002</v>
      </c>
      <c r="W47" s="12">
        <v>5.5447980000000001</v>
      </c>
      <c r="X47" s="12">
        <v>7.6791489999999998</v>
      </c>
      <c r="Y47" s="12">
        <v>5.3748610000000001</v>
      </c>
      <c r="Z47" s="12">
        <v>4.5270910000000004</v>
      </c>
      <c r="AA47" s="12">
        <v>4.6370969999999998</v>
      </c>
      <c r="AB47" s="12">
        <v>0.31819599999999998</v>
      </c>
      <c r="AC47" s="12">
        <v>-0.37281700000000001</v>
      </c>
      <c r="AD47" s="12">
        <v>-0.130691</v>
      </c>
      <c r="AE47" s="12">
        <v>1.4830570000000001</v>
      </c>
      <c r="AF47" s="12">
        <v>-6.2696000000000002E-2</v>
      </c>
      <c r="AG47" s="12">
        <v>-0.20946200000000001</v>
      </c>
      <c r="AH47" s="12">
        <v>0.19956299999999999</v>
      </c>
      <c r="AI47" s="12">
        <v>-1.9023099999999999</v>
      </c>
      <c r="AJ47" s="12">
        <v>0.60713300000000003</v>
      </c>
      <c r="AK47" s="12">
        <v>-0.36193500000000001</v>
      </c>
      <c r="AL47" s="12">
        <v>-0.75609300000000002</v>
      </c>
      <c r="AM47" s="12">
        <v>0.21976200000000001</v>
      </c>
      <c r="AN47" s="12">
        <v>-4.4552000000000001E-2</v>
      </c>
      <c r="AO47" s="12">
        <v>-0.55143299999999995</v>
      </c>
      <c r="AP47" s="12">
        <v>-4.7606999999999997E-2</v>
      </c>
      <c r="AQ47" s="13">
        <v>-1.0922350000000001</v>
      </c>
    </row>
    <row r="48" spans="1:43" x14ac:dyDescent="0.35">
      <c r="A48" s="11">
        <v>9</v>
      </c>
      <c r="B48" s="12">
        <v>0.48712100000000003</v>
      </c>
      <c r="C48" s="12">
        <v>1.2746500000000001</v>
      </c>
      <c r="D48" s="12">
        <v>0.16237299999999999</v>
      </c>
      <c r="E48" s="12">
        <v>4.56942</v>
      </c>
      <c r="F48" s="12">
        <v>-0.25331999999999999</v>
      </c>
      <c r="G48" s="12">
        <v>-0.921902</v>
      </c>
      <c r="H48" s="12">
        <v>0.48413299999999998</v>
      </c>
      <c r="I48" s="12">
        <v>-0.33910299999999999</v>
      </c>
      <c r="J48" s="12">
        <v>0.19805300000000001</v>
      </c>
      <c r="K48" s="12">
        <v>0.26732600000000001</v>
      </c>
      <c r="L48" s="12">
        <v>1.2557E-2</v>
      </c>
      <c r="M48" s="12">
        <v>-4.5626E-3</v>
      </c>
      <c r="N48" s="12">
        <v>-0.32636300000000001</v>
      </c>
      <c r="O48" s="12">
        <v>-0.99115500000000001</v>
      </c>
      <c r="P48" s="12">
        <v>0.33650799999999997</v>
      </c>
      <c r="Q48" s="12">
        <v>2.6506340000000002</v>
      </c>
      <c r="R48" s="12">
        <v>2.416658</v>
      </c>
      <c r="S48" s="12">
        <v>10.447450999999999</v>
      </c>
      <c r="T48" s="12">
        <v>5.8308549999999997</v>
      </c>
      <c r="U48" s="12">
        <v>-1.2545440000000001</v>
      </c>
      <c r="V48" s="12">
        <v>3.4486949999999998</v>
      </c>
      <c r="W48" s="12">
        <v>5.8415949999999999</v>
      </c>
      <c r="X48" s="12">
        <v>7.3178599999999996</v>
      </c>
      <c r="Y48" s="12">
        <v>5.6836349999999998</v>
      </c>
      <c r="Z48" s="12">
        <v>4.5763230000000004</v>
      </c>
      <c r="AA48" s="12">
        <v>5.2601550000000001</v>
      </c>
      <c r="AB48" s="12">
        <v>0.35744399999999998</v>
      </c>
      <c r="AC48" s="12">
        <v>3.1827000000000001E-2</v>
      </c>
      <c r="AD48" s="12">
        <v>0.42925200000000002</v>
      </c>
      <c r="AE48" s="12">
        <v>1.7052780000000001</v>
      </c>
      <c r="AF48" s="12">
        <v>-0.124442</v>
      </c>
      <c r="AG48" s="12">
        <v>0.13031499999999999</v>
      </c>
      <c r="AH48" s="12">
        <v>9.9632999999999996E-3</v>
      </c>
      <c r="AI48" s="12">
        <v>-2.2310140000000001</v>
      </c>
      <c r="AJ48" s="12">
        <v>0.49888700000000002</v>
      </c>
      <c r="AK48" s="12">
        <v>-0.33941300000000002</v>
      </c>
      <c r="AL48" s="12">
        <v>-0.75631000000000004</v>
      </c>
      <c r="AM48" s="12">
        <v>0.12252</v>
      </c>
      <c r="AN48" s="12">
        <v>0.26751399999999997</v>
      </c>
      <c r="AO48" s="12">
        <v>-0.59982199999999997</v>
      </c>
      <c r="AP48" s="12">
        <v>0.50269200000000003</v>
      </c>
      <c r="AQ48" s="13">
        <v>-1.4004129999999999</v>
      </c>
    </row>
    <row r="49" spans="1:43" x14ac:dyDescent="0.35">
      <c r="A49" s="11">
        <v>9.1999999999999993</v>
      </c>
      <c r="B49" s="12">
        <v>9.1797000000000004E-2</v>
      </c>
      <c r="C49" s="12">
        <v>0.68284500000000004</v>
      </c>
      <c r="D49" s="12">
        <v>-4.4985999999999998E-2</v>
      </c>
      <c r="E49" s="12">
        <v>4.6589419999999997</v>
      </c>
      <c r="F49" s="12">
        <v>0.36887599999999998</v>
      </c>
      <c r="G49" s="12">
        <v>-0.86773699999999998</v>
      </c>
      <c r="H49" s="12">
        <v>9.5181000000000002E-2</v>
      </c>
      <c r="I49" s="12">
        <v>-0.54210599999999998</v>
      </c>
      <c r="J49" s="12">
        <v>0.28314400000000001</v>
      </c>
      <c r="K49" s="12">
        <v>-1.4215E-2</v>
      </c>
      <c r="L49" s="12">
        <v>0.12562400000000001</v>
      </c>
      <c r="M49" s="12">
        <v>-8.4167000000000006E-2</v>
      </c>
      <c r="N49" s="12">
        <v>-0.27023399999999997</v>
      </c>
      <c r="O49" s="12">
        <v>-1.5404359999999999</v>
      </c>
      <c r="P49" s="12">
        <v>0.42080200000000001</v>
      </c>
      <c r="Q49" s="12">
        <v>2.2898209999999999</v>
      </c>
      <c r="R49" s="12">
        <v>2.873955</v>
      </c>
      <c r="S49" s="12">
        <v>8.8609419999999997</v>
      </c>
      <c r="T49" s="12">
        <v>6.082497</v>
      </c>
      <c r="U49" s="12">
        <v>-1.3948830000000001</v>
      </c>
      <c r="V49" s="12">
        <v>3.3833549999999999</v>
      </c>
      <c r="W49" s="12">
        <v>5.6511469999999999</v>
      </c>
      <c r="X49" s="12">
        <v>7.2816210000000003</v>
      </c>
      <c r="Y49" s="12">
        <v>5.2022510000000004</v>
      </c>
      <c r="Z49" s="12">
        <v>4.2119309999999999</v>
      </c>
      <c r="AA49" s="12">
        <v>4.5209820000000001</v>
      </c>
      <c r="AB49" s="12">
        <v>0.48742000000000002</v>
      </c>
      <c r="AC49" s="12">
        <v>0.175238</v>
      </c>
      <c r="AD49" s="12">
        <v>9.7196000000000001E-3</v>
      </c>
      <c r="AE49" s="12">
        <v>1.647429</v>
      </c>
      <c r="AF49" s="12">
        <v>6.2819E-2</v>
      </c>
      <c r="AG49" s="12">
        <v>-0.203683</v>
      </c>
      <c r="AH49" s="12">
        <v>0.25778499999999999</v>
      </c>
      <c r="AI49" s="12">
        <v>-1.9295949999999999</v>
      </c>
      <c r="AJ49" s="12">
        <v>0.36371199999999998</v>
      </c>
      <c r="AK49" s="12">
        <v>-0.62231000000000003</v>
      </c>
      <c r="AL49" s="12">
        <v>-1.1947159999999999</v>
      </c>
      <c r="AM49" s="12">
        <v>0.178647</v>
      </c>
      <c r="AN49" s="12">
        <v>0.113925</v>
      </c>
      <c r="AO49" s="12">
        <v>-0.48572799999999999</v>
      </c>
      <c r="AP49" s="12">
        <v>2.8589E-2</v>
      </c>
      <c r="AQ49" s="13">
        <v>-1.167932</v>
      </c>
    </row>
    <row r="50" spans="1:43" x14ac:dyDescent="0.35">
      <c r="A50" s="11">
        <v>9.4</v>
      </c>
      <c r="B50" s="12">
        <v>1.8551999999999999E-2</v>
      </c>
      <c r="C50" s="12">
        <v>0.869676</v>
      </c>
      <c r="D50" s="12">
        <v>9.5088000000000006E-2</v>
      </c>
      <c r="E50" s="12">
        <v>3.2834150000000002</v>
      </c>
      <c r="F50" s="12">
        <v>7.8675999999999996E-2</v>
      </c>
      <c r="G50" s="12">
        <v>-0.87314099999999994</v>
      </c>
      <c r="H50" s="12">
        <v>4.1182000000000003E-2</v>
      </c>
      <c r="I50" s="12">
        <v>-0.66974500000000003</v>
      </c>
      <c r="J50" s="12">
        <v>0.247476</v>
      </c>
      <c r="K50" s="12">
        <v>-0.18771599999999999</v>
      </c>
      <c r="L50" s="12">
        <v>0.101671</v>
      </c>
      <c r="M50" s="12">
        <v>-0.130467</v>
      </c>
      <c r="N50" s="12">
        <v>-0.155226</v>
      </c>
      <c r="O50" s="12">
        <v>-1.2611079999999999</v>
      </c>
      <c r="P50" s="12">
        <v>0.81632000000000005</v>
      </c>
      <c r="Q50" s="12">
        <v>2.3942169999999998</v>
      </c>
      <c r="R50" s="12">
        <v>2.686922</v>
      </c>
      <c r="S50" s="12">
        <v>8.1503329999999998</v>
      </c>
      <c r="T50" s="12">
        <v>5.7834589999999997</v>
      </c>
      <c r="U50" s="12">
        <v>-0.91658700000000004</v>
      </c>
      <c r="V50" s="12">
        <v>3.4697279999999999</v>
      </c>
      <c r="W50" s="12">
        <v>5.4597239999999996</v>
      </c>
      <c r="X50" s="12">
        <v>7.6332469999999999</v>
      </c>
      <c r="Y50" s="12">
        <v>5.4109150000000001</v>
      </c>
      <c r="Z50" s="12">
        <v>4.1436770000000003</v>
      </c>
      <c r="AA50" s="12">
        <v>4.2554990000000004</v>
      </c>
      <c r="AB50" s="12">
        <v>0.38381300000000002</v>
      </c>
      <c r="AC50" s="12">
        <v>0.123242</v>
      </c>
      <c r="AD50" s="12">
        <v>0.71266499999999999</v>
      </c>
      <c r="AE50" s="12">
        <v>1.36435</v>
      </c>
      <c r="AF50" s="12">
        <v>-0.19742299999999999</v>
      </c>
      <c r="AG50" s="12">
        <v>1.0464880000000001</v>
      </c>
      <c r="AH50" s="12">
        <v>0.26215899999999998</v>
      </c>
      <c r="AI50" s="12">
        <v>-2.0079030000000002</v>
      </c>
      <c r="AJ50" s="12">
        <v>0.74387899999999996</v>
      </c>
      <c r="AK50" s="12">
        <v>-0.19845699999999999</v>
      </c>
      <c r="AL50" s="12">
        <v>-0.94038299999999997</v>
      </c>
      <c r="AM50" s="12">
        <v>0.31692599999999999</v>
      </c>
      <c r="AN50" s="12">
        <v>-1.8815999999999999E-2</v>
      </c>
      <c r="AO50" s="12">
        <v>-0.45806000000000002</v>
      </c>
      <c r="AP50" s="12">
        <v>0.41347899999999999</v>
      </c>
      <c r="AQ50" s="13">
        <v>-1.6566909999999999</v>
      </c>
    </row>
    <row r="51" spans="1:43" x14ac:dyDescent="0.35">
      <c r="A51" s="11">
        <v>9.6</v>
      </c>
      <c r="B51" s="12">
        <v>-9.0097000000000007E-3</v>
      </c>
      <c r="C51" s="12">
        <v>1.2950090000000001</v>
      </c>
      <c r="D51" s="12">
        <v>3.9440000000000003E-2</v>
      </c>
      <c r="E51" s="12">
        <v>1.858206</v>
      </c>
      <c r="F51" s="12">
        <v>0.31203700000000001</v>
      </c>
      <c r="G51" s="12">
        <v>-1.073915</v>
      </c>
      <c r="H51" s="12">
        <v>6.7881999999999998E-2</v>
      </c>
      <c r="I51" s="12">
        <v>-0.63755099999999998</v>
      </c>
      <c r="J51" s="12">
        <v>0.28651799999999999</v>
      </c>
      <c r="K51" s="12">
        <v>0.14743500000000001</v>
      </c>
      <c r="L51" s="12">
        <v>-1.5523E-2</v>
      </c>
      <c r="M51" s="12">
        <v>-0.417798</v>
      </c>
      <c r="N51" s="12">
        <v>7.1609000000000006E-2</v>
      </c>
      <c r="O51" s="12">
        <v>-0.75244299999999997</v>
      </c>
      <c r="P51" s="12">
        <v>0.64344199999999996</v>
      </c>
      <c r="Q51" s="12">
        <v>2.8576030000000001</v>
      </c>
      <c r="R51" s="12">
        <v>2.2428750000000002</v>
      </c>
      <c r="S51" s="12">
        <v>7.1431550000000001</v>
      </c>
      <c r="T51" s="12">
        <v>6.1035139999999997</v>
      </c>
      <c r="U51" s="12">
        <v>-1.1374409999999999</v>
      </c>
      <c r="V51" s="12">
        <v>3.0015939999999999</v>
      </c>
      <c r="W51" s="12">
        <v>5.390066</v>
      </c>
      <c r="X51" s="12">
        <v>7.4523159999999997</v>
      </c>
      <c r="Y51" s="12">
        <v>4.9876810000000003</v>
      </c>
      <c r="Z51" s="12">
        <v>4.1675639999999996</v>
      </c>
      <c r="AA51" s="12">
        <v>4.6559939999999997</v>
      </c>
      <c r="AB51" s="12">
        <v>0.26042500000000002</v>
      </c>
      <c r="AC51" s="12">
        <v>3.6061999999999997E-2</v>
      </c>
      <c r="AD51" s="12">
        <v>0.83142400000000005</v>
      </c>
      <c r="AE51" s="12">
        <v>1.502732</v>
      </c>
      <c r="AF51" s="12">
        <v>-0.60271799999999998</v>
      </c>
      <c r="AG51" s="12">
        <v>2.2830330000000001</v>
      </c>
      <c r="AH51" s="12">
        <v>0.49053999999999998</v>
      </c>
      <c r="AI51" s="12">
        <v>-1.2740629999999999</v>
      </c>
      <c r="AJ51" s="12">
        <v>0.431591</v>
      </c>
      <c r="AK51" s="12">
        <v>-0.50356199999999995</v>
      </c>
      <c r="AL51" s="12">
        <v>-0.97612399999999999</v>
      </c>
      <c r="AM51" s="12">
        <v>0.29295700000000002</v>
      </c>
      <c r="AN51" s="12">
        <v>0.36044799999999999</v>
      </c>
      <c r="AO51" s="12">
        <v>-0.68812200000000001</v>
      </c>
      <c r="AP51" s="12">
        <v>0.36841499999999999</v>
      </c>
      <c r="AQ51" s="13">
        <v>-1.6937819999999999</v>
      </c>
    </row>
    <row r="52" spans="1:43" x14ac:dyDescent="0.35">
      <c r="A52" s="11">
        <v>9.8000000000000007</v>
      </c>
      <c r="B52" s="12">
        <v>0.51552500000000001</v>
      </c>
      <c r="C52" s="12">
        <v>0.85596300000000003</v>
      </c>
      <c r="D52" s="12">
        <v>-0.29461399999999999</v>
      </c>
      <c r="E52" s="12">
        <v>1.116142</v>
      </c>
      <c r="F52" s="12">
        <v>0.2989</v>
      </c>
      <c r="G52" s="12">
        <v>-0.73653000000000002</v>
      </c>
      <c r="H52" s="12">
        <v>-0.11296399999999999</v>
      </c>
      <c r="I52" s="12">
        <v>-0.86709599999999998</v>
      </c>
      <c r="J52" s="12">
        <v>0.54496900000000004</v>
      </c>
      <c r="K52" s="12">
        <v>4.3943000000000003E-2</v>
      </c>
      <c r="L52" s="12">
        <v>0.16114700000000001</v>
      </c>
      <c r="M52" s="12">
        <v>-0.49311100000000002</v>
      </c>
      <c r="N52" s="12">
        <v>0.18196899999999999</v>
      </c>
      <c r="O52" s="12">
        <v>-0.84529500000000002</v>
      </c>
      <c r="P52" s="12">
        <v>0.75407800000000003</v>
      </c>
      <c r="Q52" s="12">
        <v>2.154147</v>
      </c>
      <c r="R52" s="12">
        <v>2.6043400000000001</v>
      </c>
      <c r="S52" s="12">
        <v>9.0998280000000005</v>
      </c>
      <c r="T52" s="12">
        <v>5.9290750000000001</v>
      </c>
      <c r="U52" s="12">
        <v>-1.9203859999999999</v>
      </c>
      <c r="V52" s="12">
        <v>3.0715400000000002</v>
      </c>
      <c r="W52" s="12">
        <v>5.4488729999999999</v>
      </c>
      <c r="X52" s="12">
        <v>7.1374129999999996</v>
      </c>
      <c r="Y52" s="12">
        <v>5.0068669999999997</v>
      </c>
      <c r="Z52" s="12">
        <v>3.6397330000000001</v>
      </c>
      <c r="AA52" s="12">
        <v>4.727576</v>
      </c>
      <c r="AB52" s="12">
        <v>0.10485899999999999</v>
      </c>
      <c r="AC52" s="12">
        <v>4.7240999999999998E-2</v>
      </c>
      <c r="AD52" s="12">
        <v>1.8492000000000001E-2</v>
      </c>
      <c r="AE52" s="12">
        <v>1.4804029999999999</v>
      </c>
      <c r="AF52" s="12">
        <v>-0.26566800000000002</v>
      </c>
      <c r="AG52" s="12">
        <v>2.4717720000000001</v>
      </c>
      <c r="AH52" s="12">
        <v>0.44164999999999999</v>
      </c>
      <c r="AI52" s="12">
        <v>-2.7419730000000002</v>
      </c>
      <c r="AJ52" s="12">
        <v>0.240343</v>
      </c>
      <c r="AK52" s="12">
        <v>-0.47615099999999999</v>
      </c>
      <c r="AL52" s="12">
        <v>-0.97675900000000004</v>
      </c>
      <c r="AM52" s="12">
        <v>0.34901100000000002</v>
      </c>
      <c r="AN52" s="12">
        <v>8.8609999999999994E-2</v>
      </c>
      <c r="AO52" s="12">
        <v>-0.26777600000000001</v>
      </c>
      <c r="AP52" s="12">
        <v>0.56036300000000006</v>
      </c>
      <c r="AQ52" s="13">
        <v>-1.4221600000000001</v>
      </c>
    </row>
    <row r="53" spans="1:43" x14ac:dyDescent="0.35">
      <c r="A53" s="11">
        <v>10</v>
      </c>
      <c r="B53" s="12">
        <v>-0.24121999999999999</v>
      </c>
      <c r="C53" s="12">
        <v>1.0323979999999999</v>
      </c>
      <c r="D53" s="12">
        <v>5.1041999999999997E-2</v>
      </c>
      <c r="E53" s="12">
        <v>3.760157</v>
      </c>
      <c r="F53" s="12">
        <v>6.6392000000000007E-2</v>
      </c>
      <c r="G53" s="12">
        <v>-1.5271790000000001</v>
      </c>
      <c r="H53" s="12">
        <v>-0.150889</v>
      </c>
      <c r="I53" s="12">
        <v>-0.962924</v>
      </c>
      <c r="J53" s="12">
        <v>0.45202599999999998</v>
      </c>
      <c r="K53" s="12">
        <v>0.103875</v>
      </c>
      <c r="L53" s="12">
        <v>0.26248300000000002</v>
      </c>
      <c r="M53" s="12">
        <v>-0.52305900000000005</v>
      </c>
      <c r="N53" s="12">
        <v>2.282E-2</v>
      </c>
      <c r="O53" s="12">
        <v>-1.2161200000000001</v>
      </c>
      <c r="P53" s="12">
        <v>0.90467500000000001</v>
      </c>
      <c r="Q53" s="12">
        <v>2.2812610000000002</v>
      </c>
      <c r="R53" s="12">
        <v>2.6352630000000001</v>
      </c>
      <c r="S53" s="12">
        <v>9.3234119999999994</v>
      </c>
      <c r="T53" s="12">
        <v>5.619345</v>
      </c>
      <c r="U53" s="12">
        <v>-0.76760399999999995</v>
      </c>
      <c r="V53" s="12">
        <v>3.1395279999999999</v>
      </c>
      <c r="W53" s="12">
        <v>5.4230130000000001</v>
      </c>
      <c r="X53" s="12">
        <v>7.5766710000000002</v>
      </c>
      <c r="Y53" s="12">
        <v>5.1243489999999996</v>
      </c>
      <c r="Z53" s="12">
        <v>3.932563</v>
      </c>
      <c r="AA53" s="12">
        <v>4.8612590000000004</v>
      </c>
      <c r="AB53" s="12">
        <v>-9.5865000000000006E-2</v>
      </c>
      <c r="AC53" s="12">
        <v>0.28831400000000001</v>
      </c>
      <c r="AD53" s="12">
        <v>9.3981999999999996E-2</v>
      </c>
      <c r="AE53" s="12">
        <v>1.638666</v>
      </c>
      <c r="AF53" s="12">
        <v>-0.33579599999999998</v>
      </c>
      <c r="AG53" s="12">
        <v>2.7672880000000002</v>
      </c>
      <c r="AH53" s="12">
        <v>0.21529100000000001</v>
      </c>
      <c r="AI53" s="12">
        <v>-1.7167330000000001</v>
      </c>
      <c r="AJ53" s="12">
        <v>0.47486600000000001</v>
      </c>
      <c r="AK53" s="12">
        <v>-0.22936400000000001</v>
      </c>
      <c r="AL53" s="12">
        <v>-1.3304929999999999</v>
      </c>
      <c r="AM53" s="12">
        <v>0.223966</v>
      </c>
      <c r="AN53" s="12">
        <v>0.27710000000000001</v>
      </c>
      <c r="AO53" s="12">
        <v>-0.394874</v>
      </c>
      <c r="AP53" s="12">
        <v>0.26047700000000001</v>
      </c>
      <c r="AQ53" s="13">
        <v>-0.790524</v>
      </c>
    </row>
    <row r="54" spans="1:43" x14ac:dyDescent="0.35">
      <c r="A54" s="11">
        <v>10.199999999999999</v>
      </c>
      <c r="B54" s="12">
        <v>0.32008700000000001</v>
      </c>
      <c r="C54" s="12">
        <v>0.64742699999999997</v>
      </c>
      <c r="D54" s="12">
        <v>-0.12731300000000001</v>
      </c>
      <c r="E54" s="12">
        <v>4.0420809999999996</v>
      </c>
      <c r="F54" s="12">
        <v>0.121887</v>
      </c>
      <c r="G54" s="12">
        <v>-0.95147199999999998</v>
      </c>
      <c r="H54" s="12">
        <v>0.10836899999999999</v>
      </c>
      <c r="I54" s="12">
        <v>-0.73202599999999995</v>
      </c>
      <c r="J54" s="12">
        <v>0.25988299999999998</v>
      </c>
      <c r="K54" s="12">
        <v>0.34262799999999999</v>
      </c>
      <c r="L54" s="12">
        <v>0.10133300000000001</v>
      </c>
      <c r="M54" s="12">
        <v>-0.67672900000000002</v>
      </c>
      <c r="N54" s="12">
        <v>0.30748999999999999</v>
      </c>
      <c r="O54" s="12">
        <v>-1.080773</v>
      </c>
      <c r="P54" s="12">
        <v>0.47651900000000003</v>
      </c>
      <c r="Q54" s="12">
        <v>2.0733079999999999</v>
      </c>
      <c r="R54" s="12">
        <v>2.566465</v>
      </c>
      <c r="S54" s="12">
        <v>9.4560440000000003</v>
      </c>
      <c r="T54" s="12">
        <v>5.5373809999999999</v>
      </c>
      <c r="U54" s="12">
        <v>-0.46893600000000002</v>
      </c>
      <c r="V54" s="12">
        <v>3.399327</v>
      </c>
      <c r="W54" s="12">
        <v>5.6356989999999998</v>
      </c>
      <c r="X54" s="12">
        <v>7.1565570000000003</v>
      </c>
      <c r="Y54" s="12">
        <v>5.0921580000000004</v>
      </c>
      <c r="Z54" s="12">
        <v>3.6590820000000002</v>
      </c>
      <c r="AA54" s="12">
        <v>4.1507059999999996</v>
      </c>
      <c r="AB54" s="12">
        <v>0.13069</v>
      </c>
      <c r="AC54" s="12">
        <v>-0.143402</v>
      </c>
      <c r="AD54" s="12">
        <v>0.12116499999999999</v>
      </c>
      <c r="AE54" s="12">
        <v>1.5079899999999999</v>
      </c>
      <c r="AF54" s="12">
        <v>-8.5809999999999997E-2</v>
      </c>
      <c r="AG54" s="12">
        <v>2.6817899999999999</v>
      </c>
      <c r="AH54" s="12">
        <v>0.32192199999999999</v>
      </c>
      <c r="AI54" s="12">
        <v>-1.9418329999999999</v>
      </c>
      <c r="AJ54" s="12">
        <v>0.55635599999999996</v>
      </c>
      <c r="AK54" s="12">
        <v>-0.28338000000000002</v>
      </c>
      <c r="AL54" s="12">
        <v>-1.0012639999999999</v>
      </c>
      <c r="AM54" s="12">
        <v>0.38588099999999997</v>
      </c>
      <c r="AN54" s="12">
        <v>3.6162E-2</v>
      </c>
      <c r="AO54" s="12">
        <v>-0.28719600000000001</v>
      </c>
      <c r="AP54" s="12">
        <v>0.41478900000000002</v>
      </c>
      <c r="AQ54" s="13">
        <v>-0.86799899999999997</v>
      </c>
    </row>
    <row r="55" spans="1:43" x14ac:dyDescent="0.35">
      <c r="A55" s="11">
        <v>10.4</v>
      </c>
      <c r="B55" s="12">
        <v>0.44823099999999999</v>
      </c>
      <c r="C55" s="12">
        <v>0.89502199999999998</v>
      </c>
      <c r="D55" s="12">
        <v>0.24660499999999999</v>
      </c>
      <c r="E55" s="12">
        <v>3.1909589999999999</v>
      </c>
      <c r="F55" s="12">
        <v>-0.28112999999999999</v>
      </c>
      <c r="G55" s="12">
        <v>-0.69617399999999996</v>
      </c>
      <c r="H55" s="12">
        <v>8.2704E-2</v>
      </c>
      <c r="I55" s="12">
        <v>-0.81499600000000005</v>
      </c>
      <c r="J55" s="12">
        <v>0.34768500000000002</v>
      </c>
      <c r="K55" s="12">
        <v>-7.3076000000000002E-2</v>
      </c>
      <c r="L55" s="12">
        <v>-5.9568000000000003E-2</v>
      </c>
      <c r="M55" s="12">
        <v>-0.77213299999999996</v>
      </c>
      <c r="N55" s="12">
        <v>0.21887499999999999</v>
      </c>
      <c r="O55" s="12">
        <v>-0.56953799999999999</v>
      </c>
      <c r="P55" s="12">
        <v>0.27230700000000002</v>
      </c>
      <c r="Q55" s="12">
        <v>2.2346430000000002</v>
      </c>
      <c r="R55" s="12">
        <v>2.428877</v>
      </c>
      <c r="S55" s="12">
        <v>10.119711000000001</v>
      </c>
      <c r="T55" s="12">
        <v>5.5943449999999997</v>
      </c>
      <c r="U55" s="12">
        <v>0.63247200000000003</v>
      </c>
      <c r="V55" s="12">
        <v>3.2842699999999998</v>
      </c>
      <c r="W55" s="12">
        <v>5.8204830000000003</v>
      </c>
      <c r="X55" s="12">
        <v>7.666048</v>
      </c>
      <c r="Y55" s="12">
        <v>4.8670450000000001</v>
      </c>
      <c r="Z55" s="12">
        <v>3.6533609999999999</v>
      </c>
      <c r="AA55" s="12">
        <v>4.459822</v>
      </c>
      <c r="AB55" s="12">
        <v>-6.7833000000000004E-2</v>
      </c>
      <c r="AC55" s="12">
        <v>-0.31602999999999998</v>
      </c>
      <c r="AD55" s="12">
        <v>-0.175897</v>
      </c>
      <c r="AE55" s="12">
        <v>1.6735260000000001</v>
      </c>
      <c r="AF55" s="12">
        <v>-0.35074899999999998</v>
      </c>
      <c r="AG55" s="12">
        <v>1.9714970000000001</v>
      </c>
      <c r="AH55" s="12">
        <v>3.5099999999999999E-2</v>
      </c>
      <c r="AI55" s="12">
        <v>-1.5564709999999999</v>
      </c>
      <c r="AJ55" s="12">
        <v>0.44158399999999998</v>
      </c>
      <c r="AK55" s="12">
        <v>-0.47460999999999998</v>
      </c>
      <c r="AL55" s="12">
        <v>-1.3035049999999999</v>
      </c>
      <c r="AM55" s="12">
        <v>0.33450200000000002</v>
      </c>
      <c r="AN55" s="12">
        <v>-2.1583999999999999E-2</v>
      </c>
      <c r="AO55" s="12">
        <v>-0.68375600000000003</v>
      </c>
      <c r="AP55" s="12">
        <v>0.21962699999999999</v>
      </c>
      <c r="AQ55" s="13">
        <v>-0.98141500000000004</v>
      </c>
    </row>
    <row r="56" spans="1:43" x14ac:dyDescent="0.35">
      <c r="A56" s="11">
        <v>10.6</v>
      </c>
      <c r="B56" s="12">
        <v>0.12894700000000001</v>
      </c>
      <c r="C56" s="12">
        <v>1.2007650000000001</v>
      </c>
      <c r="D56" s="12">
        <v>0.178318</v>
      </c>
      <c r="E56" s="12">
        <v>2.9819089999999999</v>
      </c>
      <c r="F56" s="12">
        <v>7.6961000000000002E-2</v>
      </c>
      <c r="G56" s="12">
        <v>-1.553212</v>
      </c>
      <c r="H56" s="12">
        <v>-0.233876</v>
      </c>
      <c r="I56" s="12">
        <v>-0.49027900000000002</v>
      </c>
      <c r="J56" s="12">
        <v>0.483072</v>
      </c>
      <c r="K56" s="12">
        <v>-5.2098999999999999E-2</v>
      </c>
      <c r="L56" s="12">
        <v>-0.139712</v>
      </c>
      <c r="M56" s="12">
        <v>-0.16784299999999999</v>
      </c>
      <c r="N56" s="12">
        <v>-0.22639899999999999</v>
      </c>
      <c r="O56" s="12">
        <v>-0.92802499999999999</v>
      </c>
      <c r="P56" s="12">
        <v>0.79029899999999997</v>
      </c>
      <c r="Q56" s="12">
        <v>3.082843</v>
      </c>
      <c r="R56" s="12">
        <v>2.6553460000000002</v>
      </c>
      <c r="S56" s="12">
        <v>9.5349749999999993</v>
      </c>
      <c r="T56" s="12">
        <v>5.5969920000000002</v>
      </c>
      <c r="U56" s="12">
        <v>0.33333000000000002</v>
      </c>
      <c r="V56" s="12">
        <v>2.7905500000000001</v>
      </c>
      <c r="W56" s="12">
        <v>5.207433</v>
      </c>
      <c r="X56" s="12">
        <v>7.2115809999999998</v>
      </c>
      <c r="Y56" s="12">
        <v>4.4497939999999998</v>
      </c>
      <c r="Z56" s="12">
        <v>3.6162920000000001</v>
      </c>
      <c r="AA56" s="12">
        <v>4.2735890000000003</v>
      </c>
      <c r="AB56" s="12">
        <v>5.2357000000000001E-2</v>
      </c>
      <c r="AC56" s="12">
        <v>-0.14454400000000001</v>
      </c>
      <c r="AD56" s="12">
        <v>-0.15410799999999999</v>
      </c>
      <c r="AE56" s="12">
        <v>1.3857299999999999</v>
      </c>
      <c r="AF56" s="12">
        <v>0.12859000000000001</v>
      </c>
      <c r="AG56" s="12">
        <v>1.9183060000000001</v>
      </c>
      <c r="AH56" s="12">
        <v>0.23277700000000001</v>
      </c>
      <c r="AI56" s="12">
        <v>-1.876736</v>
      </c>
      <c r="AJ56" s="12">
        <v>0.39444800000000002</v>
      </c>
      <c r="AK56" s="12">
        <v>-0.65579500000000002</v>
      </c>
      <c r="AL56" s="12">
        <v>-1.3394299999999999</v>
      </c>
      <c r="AM56" s="12">
        <v>0.179284</v>
      </c>
      <c r="AN56" s="12">
        <v>5.6845E-2</v>
      </c>
      <c r="AO56" s="12">
        <v>-0.39887</v>
      </c>
      <c r="AP56" s="12">
        <v>0.31325399999999998</v>
      </c>
      <c r="AQ56" s="13">
        <v>-0.724333</v>
      </c>
    </row>
    <row r="57" spans="1:43" x14ac:dyDescent="0.35">
      <c r="A57" s="11">
        <v>10.8</v>
      </c>
      <c r="B57" s="12">
        <v>5.9831000000000002E-2</v>
      </c>
      <c r="C57" s="12">
        <v>1.3067949999999999</v>
      </c>
      <c r="D57" s="12">
        <v>-8.6136000000000004E-2</v>
      </c>
      <c r="E57" s="12">
        <v>2.6415489999999999</v>
      </c>
      <c r="F57" s="12">
        <v>0.16941100000000001</v>
      </c>
      <c r="G57" s="12">
        <v>-0.56620400000000004</v>
      </c>
      <c r="H57" s="12">
        <v>-7.6851000000000003E-2</v>
      </c>
      <c r="I57" s="12">
        <v>-0.868668</v>
      </c>
      <c r="J57" s="12">
        <v>0.41614699999999999</v>
      </c>
      <c r="K57" s="12">
        <v>0.35865599999999997</v>
      </c>
      <c r="L57" s="12">
        <v>0.139181</v>
      </c>
      <c r="M57" s="12">
        <v>-0.57819100000000001</v>
      </c>
      <c r="N57" s="12">
        <v>-0.145402</v>
      </c>
      <c r="O57" s="12">
        <v>-0.96696899999999997</v>
      </c>
      <c r="P57" s="12">
        <v>0.334698</v>
      </c>
      <c r="Q57" s="12">
        <v>2.4791340000000002</v>
      </c>
      <c r="R57" s="12">
        <v>2.864322</v>
      </c>
      <c r="S57" s="12">
        <v>9.0073489999999996</v>
      </c>
      <c r="T57" s="12">
        <v>5.4397700000000002</v>
      </c>
      <c r="U57" s="12">
        <v>0.766733</v>
      </c>
      <c r="V57" s="12">
        <v>2.842381</v>
      </c>
      <c r="W57" s="12">
        <v>5.032769</v>
      </c>
      <c r="X57" s="12">
        <v>7.2141089999999997</v>
      </c>
      <c r="Y57" s="12">
        <v>4.7583440000000001</v>
      </c>
      <c r="Z57" s="12">
        <v>3.7576839999999998</v>
      </c>
      <c r="AA57" s="12">
        <v>4.5011239999999999</v>
      </c>
      <c r="AB57" s="12">
        <v>-7.6921000000000003E-2</v>
      </c>
      <c r="AC57" s="12">
        <v>-6.1289999999999997E-2</v>
      </c>
      <c r="AD57" s="12">
        <v>0.40981099999999998</v>
      </c>
      <c r="AE57" s="12">
        <v>2.1890329999999998</v>
      </c>
      <c r="AF57" s="12">
        <v>5.3336000000000001E-2</v>
      </c>
      <c r="AG57" s="12">
        <v>2.080892</v>
      </c>
      <c r="AH57" s="12">
        <v>0.227711</v>
      </c>
      <c r="AI57" s="12">
        <v>-1.4654210000000001</v>
      </c>
      <c r="AJ57" s="12">
        <v>0.46776299999999998</v>
      </c>
      <c r="AK57" s="12">
        <v>-0.434027</v>
      </c>
      <c r="AL57" s="12">
        <v>-1.409127</v>
      </c>
      <c r="AM57" s="12">
        <v>-0.27440700000000001</v>
      </c>
      <c r="AN57" s="12">
        <v>-0.14100199999999999</v>
      </c>
      <c r="AO57" s="12">
        <v>-0.61233499999999996</v>
      </c>
      <c r="AP57" s="12">
        <v>0.15260699999999999</v>
      </c>
      <c r="AQ57" s="13">
        <v>-1.1808380000000001</v>
      </c>
    </row>
    <row r="58" spans="1:43" x14ac:dyDescent="0.35">
      <c r="A58" s="11">
        <v>11</v>
      </c>
      <c r="B58" s="12">
        <v>-0.295458</v>
      </c>
      <c r="C58" s="12">
        <v>1.2772140000000001</v>
      </c>
      <c r="D58" s="12">
        <v>7.0122000000000004E-2</v>
      </c>
      <c r="E58" s="12">
        <v>2.8465340000000001</v>
      </c>
      <c r="F58" s="12">
        <v>0.100441</v>
      </c>
      <c r="G58" s="12">
        <v>-1.0091779999999999</v>
      </c>
      <c r="H58" s="12">
        <v>0.35223399999999999</v>
      </c>
      <c r="I58" s="12">
        <v>-0.84185500000000002</v>
      </c>
      <c r="J58" s="12">
        <v>0.55090399999999995</v>
      </c>
      <c r="K58" s="12">
        <v>7.2738999999999998E-2</v>
      </c>
      <c r="L58" s="12">
        <v>0.25575500000000001</v>
      </c>
      <c r="M58" s="12">
        <v>-0.51142600000000005</v>
      </c>
      <c r="N58" s="12">
        <v>-0.162661</v>
      </c>
      <c r="O58" s="12">
        <v>-1.123745</v>
      </c>
      <c r="P58" s="12">
        <v>0.33519199999999999</v>
      </c>
      <c r="Q58" s="12">
        <v>2.5336780000000001</v>
      </c>
      <c r="R58" s="12">
        <v>2.3863409999999998</v>
      </c>
      <c r="S58" s="12">
        <v>8.8439130000000006</v>
      </c>
      <c r="T58" s="12">
        <v>5.3949100000000003</v>
      </c>
      <c r="U58" s="12">
        <v>-0.14874000000000001</v>
      </c>
      <c r="V58" s="12">
        <v>2.9527929999999998</v>
      </c>
      <c r="W58" s="12">
        <v>5.2325239999999997</v>
      </c>
      <c r="X58" s="12">
        <v>6.9534339999999997</v>
      </c>
      <c r="Y58" s="12">
        <v>4.5100759999999998</v>
      </c>
      <c r="Z58" s="12">
        <v>3.7458269999999998</v>
      </c>
      <c r="AA58" s="12">
        <v>4.2343209999999996</v>
      </c>
      <c r="AB58" s="12">
        <v>-0.11931700000000001</v>
      </c>
      <c r="AC58" s="12">
        <v>-0.26633800000000002</v>
      </c>
      <c r="AD58" s="12">
        <v>0.35269699999999998</v>
      </c>
      <c r="AE58" s="12">
        <v>1.4759549999999999</v>
      </c>
      <c r="AF58" s="12">
        <v>2.2821000000000001E-2</v>
      </c>
      <c r="AG58" s="12">
        <v>2.1725729999999999</v>
      </c>
      <c r="AH58" s="12">
        <v>0.18126999999999999</v>
      </c>
      <c r="AI58" s="12">
        <v>-2.0379679999999998</v>
      </c>
      <c r="AJ58" s="12">
        <v>0.697994</v>
      </c>
      <c r="AK58" s="12">
        <v>-0.47165200000000002</v>
      </c>
      <c r="AL58" s="12">
        <v>-1.25824</v>
      </c>
      <c r="AM58" s="12">
        <v>0.48475000000000001</v>
      </c>
      <c r="AN58" s="12">
        <v>0.19025</v>
      </c>
      <c r="AO58" s="12">
        <v>-0.60811000000000004</v>
      </c>
      <c r="AP58" s="12">
        <v>0.21163100000000001</v>
      </c>
      <c r="AQ58" s="13">
        <v>-0.954731</v>
      </c>
    </row>
    <row r="59" spans="1:43" x14ac:dyDescent="0.35">
      <c r="A59" s="11">
        <v>11.2</v>
      </c>
      <c r="B59" s="12">
        <v>-0.15412100000000001</v>
      </c>
      <c r="C59" s="12">
        <v>1.1183529999999999</v>
      </c>
      <c r="D59" s="12">
        <v>0.147313</v>
      </c>
      <c r="E59" s="12">
        <v>2.881669</v>
      </c>
      <c r="F59" s="12">
        <v>0.13900899999999999</v>
      </c>
      <c r="G59" s="12">
        <v>-0.66832100000000005</v>
      </c>
      <c r="H59" s="12">
        <v>0.10505</v>
      </c>
      <c r="I59" s="12">
        <v>-0.80445699999999998</v>
      </c>
      <c r="J59" s="12">
        <v>0.79993300000000001</v>
      </c>
      <c r="K59" s="12">
        <v>-0.21279100000000001</v>
      </c>
      <c r="L59" s="12">
        <v>3.6486999999999999E-2</v>
      </c>
      <c r="M59" s="12">
        <v>-0.725136</v>
      </c>
      <c r="N59" s="12">
        <v>-0.26824799999999999</v>
      </c>
      <c r="O59" s="12">
        <v>-0.88531899999999997</v>
      </c>
      <c r="P59" s="12">
        <v>0.15001800000000001</v>
      </c>
      <c r="Q59" s="12">
        <v>2.8118150000000002</v>
      </c>
      <c r="R59" s="12">
        <v>2.3383449999999999</v>
      </c>
      <c r="S59" s="12">
        <v>8.1063860000000005</v>
      </c>
      <c r="T59" s="12">
        <v>5.4525319999999997</v>
      </c>
      <c r="U59" s="12">
        <v>4.1826000000000002E-2</v>
      </c>
      <c r="V59" s="12">
        <v>2.8764090000000002</v>
      </c>
      <c r="W59" s="12">
        <v>5.4680669999999996</v>
      </c>
      <c r="X59" s="12">
        <v>6.7321650000000002</v>
      </c>
      <c r="Y59" s="12">
        <v>4.5851439999999997</v>
      </c>
      <c r="Z59" s="12">
        <v>3.5469040000000001</v>
      </c>
      <c r="AA59" s="12">
        <v>3.9740000000000002</v>
      </c>
      <c r="AB59" s="12">
        <v>1.3886000000000001E-2</v>
      </c>
      <c r="AC59" s="12">
        <v>-0.44922499999999999</v>
      </c>
      <c r="AD59" s="12">
        <v>-5.4817999999999999E-2</v>
      </c>
      <c r="AE59" s="12">
        <v>1.6972739999999999</v>
      </c>
      <c r="AF59" s="12">
        <v>0.21551200000000001</v>
      </c>
      <c r="AG59" s="12">
        <v>3.2465000000000002</v>
      </c>
      <c r="AH59" s="12">
        <v>0.19873299999999999</v>
      </c>
      <c r="AI59" s="12">
        <v>-1.9025099999999999</v>
      </c>
      <c r="AJ59" s="12">
        <v>0.757579</v>
      </c>
      <c r="AK59" s="12">
        <v>-0.53236000000000006</v>
      </c>
      <c r="AL59" s="12">
        <v>-1.152236</v>
      </c>
      <c r="AM59" s="12">
        <v>0.158752</v>
      </c>
      <c r="AN59" s="12">
        <v>2.5744E-2</v>
      </c>
      <c r="AO59" s="12">
        <v>-0.65176199999999995</v>
      </c>
      <c r="AP59" s="12">
        <v>0.413329</v>
      </c>
      <c r="AQ59" s="13">
        <v>-1.118196</v>
      </c>
    </row>
    <row r="60" spans="1:43" x14ac:dyDescent="0.35">
      <c r="A60" s="11">
        <v>11.4</v>
      </c>
      <c r="B60" s="12">
        <v>-1.01E-2</v>
      </c>
      <c r="C60" s="12">
        <v>0.99629100000000004</v>
      </c>
      <c r="D60" s="12">
        <v>0.35873300000000002</v>
      </c>
      <c r="E60" s="12">
        <v>1.4093059999999999</v>
      </c>
      <c r="F60" s="12">
        <v>4.3360999999999997E-2</v>
      </c>
      <c r="G60" s="12">
        <v>-1.028699</v>
      </c>
      <c r="H60" s="12">
        <v>0.14633599999999999</v>
      </c>
      <c r="I60" s="12">
        <v>-0.69207600000000002</v>
      </c>
      <c r="J60" s="12">
        <v>0.42683900000000002</v>
      </c>
      <c r="K60" s="12">
        <v>0.24418999999999999</v>
      </c>
      <c r="L60" s="12">
        <v>-0.10976900000000001</v>
      </c>
      <c r="M60" s="12">
        <v>-0.71224399999999999</v>
      </c>
      <c r="N60" s="12">
        <v>-0.40473999999999999</v>
      </c>
      <c r="O60" s="12">
        <v>-0.89032500000000003</v>
      </c>
      <c r="P60" s="12">
        <v>0.85425499999999999</v>
      </c>
      <c r="Q60" s="12">
        <v>3.14425</v>
      </c>
      <c r="R60" s="12">
        <v>2.3687719999999999</v>
      </c>
      <c r="S60" s="12">
        <v>8.1034950000000006</v>
      </c>
      <c r="T60" s="12">
        <v>5.1740190000000004</v>
      </c>
      <c r="U60" s="12">
        <v>0.49770199999999998</v>
      </c>
      <c r="V60" s="12">
        <v>2.7634349999999999</v>
      </c>
      <c r="W60" s="12">
        <v>5.052225</v>
      </c>
      <c r="X60" s="12">
        <v>7.0702769999999999</v>
      </c>
      <c r="Y60" s="12">
        <v>4.6614599999999999</v>
      </c>
      <c r="Z60" s="12">
        <v>2.8185190000000002</v>
      </c>
      <c r="AA60" s="12">
        <v>3.7263670000000002</v>
      </c>
      <c r="AB60" s="12">
        <v>-0.207817</v>
      </c>
      <c r="AC60" s="12">
        <v>-0.28196700000000002</v>
      </c>
      <c r="AD60" s="12">
        <v>0.18949199999999999</v>
      </c>
      <c r="AE60" s="12">
        <v>1.6665620000000001</v>
      </c>
      <c r="AF60" s="12">
        <v>-1.2370000000000001E-2</v>
      </c>
      <c r="AG60" s="12">
        <v>3.180717</v>
      </c>
      <c r="AH60" s="12">
        <v>0.40864299999999998</v>
      </c>
      <c r="AI60" s="12">
        <v>-1.112401</v>
      </c>
      <c r="AJ60" s="12">
        <v>0.42159099999999999</v>
      </c>
      <c r="AK60" s="12">
        <v>-0.436747</v>
      </c>
      <c r="AL60" s="12">
        <v>-1.4068879999999999</v>
      </c>
      <c r="AM60" s="12">
        <v>0.52380400000000005</v>
      </c>
      <c r="AN60" s="12">
        <v>-0.17976400000000001</v>
      </c>
      <c r="AO60" s="12">
        <v>-0.79110100000000005</v>
      </c>
      <c r="AP60" s="12">
        <v>0.60993399999999998</v>
      </c>
      <c r="AQ60" s="13">
        <v>-1.175081</v>
      </c>
    </row>
    <row r="61" spans="1:43" x14ac:dyDescent="0.35">
      <c r="A61" s="11">
        <v>11.6</v>
      </c>
      <c r="B61" s="12">
        <v>0.129661</v>
      </c>
      <c r="C61" s="12">
        <v>1.066028</v>
      </c>
      <c r="D61" s="12">
        <v>0.23369000000000001</v>
      </c>
      <c r="E61" s="12">
        <v>1.2876719999999999</v>
      </c>
      <c r="F61" s="12">
        <v>-0.15363499999999999</v>
      </c>
      <c r="G61" s="12">
        <v>-1.1448689999999999</v>
      </c>
      <c r="H61" s="12">
        <v>8.7066999999999995E-3</v>
      </c>
      <c r="I61" s="12">
        <v>-0.76422900000000005</v>
      </c>
      <c r="J61" s="12">
        <v>0.466192</v>
      </c>
      <c r="K61" s="12">
        <v>-0.55323</v>
      </c>
      <c r="L61" s="12">
        <v>0.51309499999999997</v>
      </c>
      <c r="M61" s="12">
        <v>-0.73203099999999999</v>
      </c>
      <c r="N61" s="12">
        <v>-0.441386</v>
      </c>
      <c r="O61" s="12">
        <v>-1.260192</v>
      </c>
      <c r="P61" s="12">
        <v>0.47361799999999998</v>
      </c>
      <c r="Q61" s="12">
        <v>2.4222199999999998</v>
      </c>
      <c r="R61" s="12">
        <v>2.153645</v>
      </c>
      <c r="S61" s="12">
        <v>6.9796950000000004</v>
      </c>
      <c r="T61" s="12">
        <v>5.0834729999999997</v>
      </c>
      <c r="U61" s="12">
        <v>0.54480700000000004</v>
      </c>
      <c r="V61" s="12">
        <v>2.697784</v>
      </c>
      <c r="W61" s="12">
        <v>4.7907390000000003</v>
      </c>
      <c r="X61" s="12">
        <v>6.8632920000000004</v>
      </c>
      <c r="Y61" s="12">
        <v>4.3308229999999996</v>
      </c>
      <c r="Z61" s="12">
        <v>2.8498139999999998</v>
      </c>
      <c r="AA61" s="12">
        <v>4.0002389999999997</v>
      </c>
      <c r="AB61" s="12">
        <v>0.110997</v>
      </c>
      <c r="AC61" s="12">
        <v>-0.70281000000000005</v>
      </c>
      <c r="AD61" s="12">
        <v>0.47865600000000003</v>
      </c>
      <c r="AE61" s="12">
        <v>1.466167</v>
      </c>
      <c r="AF61" s="12">
        <v>0.24589</v>
      </c>
      <c r="AG61" s="12">
        <v>2.7181440000000001</v>
      </c>
      <c r="AH61" s="12">
        <v>0.30951899999999999</v>
      </c>
      <c r="AI61" s="12">
        <v>-1.859035</v>
      </c>
      <c r="AJ61" s="12">
        <v>0.86003499999999999</v>
      </c>
      <c r="AK61" s="12">
        <v>-0.91427700000000001</v>
      </c>
      <c r="AL61" s="12">
        <v>-1.5767329999999999</v>
      </c>
      <c r="AM61" s="12">
        <v>0.30464200000000002</v>
      </c>
      <c r="AN61" s="12">
        <v>-0.36497299999999999</v>
      </c>
      <c r="AO61" s="12">
        <v>-0.58059000000000005</v>
      </c>
      <c r="AP61" s="12">
        <v>0.549037</v>
      </c>
      <c r="AQ61" s="13">
        <v>-0.85708899999999999</v>
      </c>
    </row>
    <row r="62" spans="1:43" x14ac:dyDescent="0.35">
      <c r="A62" s="11">
        <v>11.8</v>
      </c>
      <c r="B62" s="12">
        <v>0.594163</v>
      </c>
      <c r="C62" s="12">
        <v>0.91079299999999996</v>
      </c>
      <c r="D62" s="12">
        <v>8.3701999999999999E-2</v>
      </c>
      <c r="E62" s="12">
        <v>2.0815350000000001</v>
      </c>
      <c r="F62" s="12">
        <v>7.3809E-2</v>
      </c>
      <c r="G62" s="12">
        <v>-1.1936819999999999</v>
      </c>
      <c r="H62" s="12">
        <v>0.18185999999999999</v>
      </c>
      <c r="I62" s="12">
        <v>-0.92777299999999996</v>
      </c>
      <c r="J62" s="12">
        <v>0.42096099999999997</v>
      </c>
      <c r="K62" s="12">
        <v>-0.11583</v>
      </c>
      <c r="L62" s="12">
        <v>9.1585E-2</v>
      </c>
      <c r="M62" s="12">
        <v>-0.27928500000000001</v>
      </c>
      <c r="N62" s="12">
        <v>-3.1179999999999999E-2</v>
      </c>
      <c r="O62" s="12">
        <v>-0.58335599999999999</v>
      </c>
      <c r="P62" s="12">
        <v>0.451712</v>
      </c>
      <c r="Q62" s="12">
        <v>2.6154929999999998</v>
      </c>
      <c r="R62" s="12">
        <v>1.7909919999999999</v>
      </c>
      <c r="S62" s="12">
        <v>6.7657910000000001</v>
      </c>
      <c r="T62" s="12">
        <v>4.8592649999999997</v>
      </c>
      <c r="U62" s="12">
        <v>0.150896</v>
      </c>
      <c r="V62" s="12">
        <v>2.8226230000000001</v>
      </c>
      <c r="W62" s="12">
        <v>4.8238950000000003</v>
      </c>
      <c r="X62" s="12">
        <v>6.8080049999999996</v>
      </c>
      <c r="Y62" s="12">
        <v>4.4718309999999999</v>
      </c>
      <c r="Z62" s="12">
        <v>2.9616180000000001</v>
      </c>
      <c r="AA62" s="12">
        <v>3.6716090000000001</v>
      </c>
      <c r="AB62" s="12">
        <v>-0.17135800000000001</v>
      </c>
      <c r="AC62" s="12">
        <v>-0.464721</v>
      </c>
      <c r="AD62" s="12">
        <v>0.27492</v>
      </c>
      <c r="AE62" s="12">
        <v>1.3841349999999999</v>
      </c>
      <c r="AF62" s="12">
        <v>-0.29542400000000002</v>
      </c>
      <c r="AG62" s="12">
        <v>2.836141</v>
      </c>
      <c r="AH62" s="12">
        <v>-3.0693999999999999E-2</v>
      </c>
      <c r="AI62" s="12">
        <v>-1.366277</v>
      </c>
      <c r="AJ62" s="12">
        <v>0.83263100000000001</v>
      </c>
      <c r="AK62" s="12">
        <v>-0.46849800000000003</v>
      </c>
      <c r="AL62" s="12">
        <v>-1.5217160000000001</v>
      </c>
      <c r="AM62" s="12">
        <v>5.4984999999999999E-2</v>
      </c>
      <c r="AN62" s="12">
        <v>-0.186144</v>
      </c>
      <c r="AO62" s="12">
        <v>-0.63265300000000002</v>
      </c>
      <c r="AP62" s="12">
        <v>0.224411</v>
      </c>
      <c r="AQ62" s="13">
        <v>-1.204796</v>
      </c>
    </row>
    <row r="63" spans="1:43" x14ac:dyDescent="0.35">
      <c r="A63" s="11">
        <v>12</v>
      </c>
      <c r="B63" s="12">
        <v>0.49867400000000001</v>
      </c>
      <c r="C63" s="12">
        <v>0.84982000000000002</v>
      </c>
      <c r="D63" s="12">
        <v>0.26534600000000003</v>
      </c>
      <c r="E63" s="12">
        <v>1.020054</v>
      </c>
      <c r="F63" s="12">
        <v>-4.4956999999999997E-2</v>
      </c>
      <c r="G63" s="12">
        <v>-1.110697</v>
      </c>
      <c r="H63" s="12">
        <v>-6.9434999999999997E-2</v>
      </c>
      <c r="I63" s="12">
        <v>-0.78914300000000004</v>
      </c>
      <c r="J63" s="12">
        <v>0.76066800000000001</v>
      </c>
      <c r="K63" s="12">
        <v>-3.2398999999999997E-2</v>
      </c>
      <c r="L63" s="12">
        <v>0.39572600000000002</v>
      </c>
      <c r="M63" s="12">
        <v>-0.56906199999999996</v>
      </c>
      <c r="N63" s="12">
        <v>-0.35664699999999999</v>
      </c>
      <c r="O63" s="12">
        <v>-0.74756800000000001</v>
      </c>
      <c r="P63" s="12">
        <v>0.65729899999999997</v>
      </c>
      <c r="Q63" s="12">
        <v>2.1559590000000002</v>
      </c>
      <c r="R63" s="12">
        <v>1.8972990000000001</v>
      </c>
      <c r="S63" s="12">
        <v>5.5442580000000001</v>
      </c>
      <c r="T63" s="12">
        <v>4.7886090000000001</v>
      </c>
      <c r="U63" s="12">
        <v>-0.52339999999999998</v>
      </c>
      <c r="V63" s="12">
        <v>2.7360739999999999</v>
      </c>
      <c r="W63" s="12">
        <v>4.4751820000000002</v>
      </c>
      <c r="X63" s="12">
        <v>6.7002360000000003</v>
      </c>
      <c r="Y63" s="12">
        <v>4.5548159999999998</v>
      </c>
      <c r="Z63" s="12">
        <v>2.6524200000000002</v>
      </c>
      <c r="AA63" s="12">
        <v>3.9192260000000001</v>
      </c>
      <c r="AB63" s="12">
        <v>-1.158E-4</v>
      </c>
      <c r="AC63" s="12">
        <v>-0.22797000000000001</v>
      </c>
      <c r="AD63" s="12">
        <v>0.212728</v>
      </c>
      <c r="AE63" s="12">
        <v>1.8647530000000001</v>
      </c>
      <c r="AF63" s="12">
        <v>0.15004200000000001</v>
      </c>
      <c r="AG63" s="12">
        <v>4.1913840000000002</v>
      </c>
      <c r="AH63" s="12">
        <v>0.30883500000000003</v>
      </c>
      <c r="AI63" s="12">
        <v>-1.9193720000000001</v>
      </c>
      <c r="AJ63" s="12">
        <v>1.0346070000000001</v>
      </c>
      <c r="AK63" s="12">
        <v>-0.74670499999999995</v>
      </c>
      <c r="AL63" s="12">
        <v>-1.4906299999999999</v>
      </c>
      <c r="AM63" s="12">
        <v>7.4940000000000007E-2</v>
      </c>
      <c r="AN63" s="12">
        <v>-0.36341499999999999</v>
      </c>
      <c r="AO63" s="12">
        <v>-1.082158</v>
      </c>
      <c r="AP63" s="12">
        <v>0.152503</v>
      </c>
      <c r="AQ63" s="13">
        <v>-1.1707749999999999</v>
      </c>
    </row>
    <row r="64" spans="1:43" x14ac:dyDescent="0.35">
      <c r="A64" s="11">
        <v>12.2</v>
      </c>
      <c r="B64" s="12">
        <v>0.32971400000000001</v>
      </c>
      <c r="C64" s="12">
        <v>0.86598699999999995</v>
      </c>
      <c r="D64" s="12">
        <v>0.31869599999999998</v>
      </c>
      <c r="E64" s="12">
        <v>0.864429</v>
      </c>
      <c r="F64" s="12">
        <v>0.27596300000000001</v>
      </c>
      <c r="G64" s="12">
        <v>-1.0410509999999999</v>
      </c>
      <c r="H64" s="12">
        <v>-4.0606999999999997E-2</v>
      </c>
      <c r="I64" s="12">
        <v>-0.41779699999999997</v>
      </c>
      <c r="J64" s="12">
        <v>0.43969399999999997</v>
      </c>
      <c r="K64" s="12">
        <v>-0.36205199999999998</v>
      </c>
      <c r="L64" s="12">
        <v>0.51942699999999997</v>
      </c>
      <c r="M64" s="12">
        <v>-0.66891900000000004</v>
      </c>
      <c r="N64" s="12">
        <v>-3.5115E-2</v>
      </c>
      <c r="O64" s="12">
        <v>-1.451373</v>
      </c>
      <c r="P64" s="12">
        <v>0.56849099999999997</v>
      </c>
      <c r="Q64" s="12">
        <v>1.9030819999999999</v>
      </c>
      <c r="R64" s="12">
        <v>2.0852750000000002</v>
      </c>
      <c r="S64" s="12">
        <v>4.4863710000000001</v>
      </c>
      <c r="T64" s="12">
        <v>5.224583</v>
      </c>
      <c r="U64" s="12">
        <v>0.23062199999999999</v>
      </c>
      <c r="V64" s="12">
        <v>2.897319</v>
      </c>
      <c r="W64" s="12">
        <v>4.6625500000000004</v>
      </c>
      <c r="X64" s="12">
        <v>6.7700889999999996</v>
      </c>
      <c r="Y64" s="12">
        <v>4.2086490000000003</v>
      </c>
      <c r="Z64" s="12">
        <v>2.581731</v>
      </c>
      <c r="AA64" s="12">
        <v>3.8723999999999998</v>
      </c>
      <c r="AB64" s="12">
        <v>0.17471700000000001</v>
      </c>
      <c r="AC64" s="12">
        <v>-0.44026199999999999</v>
      </c>
      <c r="AD64" s="12">
        <v>4.6251E-2</v>
      </c>
      <c r="AE64" s="12">
        <v>1.6631389999999999</v>
      </c>
      <c r="AF64" s="12">
        <v>0.36033700000000002</v>
      </c>
      <c r="AG64" s="12">
        <v>6.1784290000000004</v>
      </c>
      <c r="AH64" s="12">
        <v>5.4382E-2</v>
      </c>
      <c r="AI64" s="12">
        <v>-1.16754</v>
      </c>
      <c r="AJ64" s="12">
        <v>0.61461100000000002</v>
      </c>
      <c r="AK64" s="12">
        <v>-1.0117290000000001</v>
      </c>
      <c r="AL64" s="12">
        <v>-1.697818</v>
      </c>
      <c r="AM64" s="12">
        <v>-0.111697</v>
      </c>
      <c r="AN64" s="12">
        <v>-0.44846200000000003</v>
      </c>
      <c r="AO64" s="12">
        <v>-1.4293720000000001</v>
      </c>
      <c r="AP64" s="12">
        <v>-0.19551199999999999</v>
      </c>
      <c r="AQ64" s="13">
        <v>-0.82175600000000004</v>
      </c>
    </row>
    <row r="65" spans="1:43" x14ac:dyDescent="0.35">
      <c r="A65" s="11">
        <v>12.4</v>
      </c>
      <c r="B65" s="12">
        <v>0.150563</v>
      </c>
      <c r="C65" s="12">
        <v>1.0180180000000001</v>
      </c>
      <c r="D65" s="12">
        <v>0.35281400000000002</v>
      </c>
      <c r="E65" s="12">
        <v>1.062184</v>
      </c>
      <c r="F65" s="12">
        <v>0.103163</v>
      </c>
      <c r="G65" s="12">
        <v>-1.0013909999999999</v>
      </c>
      <c r="H65" s="12">
        <v>6.1700999999999999E-2</v>
      </c>
      <c r="I65" s="12">
        <v>-0.87992899999999996</v>
      </c>
      <c r="J65" s="12">
        <v>0.48064400000000002</v>
      </c>
      <c r="K65" s="12">
        <v>-0.20206499999999999</v>
      </c>
      <c r="L65" s="12">
        <v>1.1147000000000001E-2</v>
      </c>
      <c r="M65" s="12">
        <v>-0.70424699999999996</v>
      </c>
      <c r="N65" s="12">
        <v>-4.6622999999999998E-2</v>
      </c>
      <c r="O65" s="12">
        <v>-1.1911499999999999</v>
      </c>
      <c r="P65" s="12">
        <v>0.635992</v>
      </c>
      <c r="Q65" s="12">
        <v>2.1784599999999998</v>
      </c>
      <c r="R65" s="12">
        <v>2.301288</v>
      </c>
      <c r="S65" s="12">
        <v>5.1252449999999996</v>
      </c>
      <c r="T65" s="12">
        <v>4.8511670000000002</v>
      </c>
      <c r="U65" s="12">
        <v>0.184527</v>
      </c>
      <c r="V65" s="12">
        <v>2.619821</v>
      </c>
      <c r="W65" s="12">
        <v>4.7153280000000004</v>
      </c>
      <c r="X65" s="12">
        <v>6.43438</v>
      </c>
      <c r="Y65" s="12">
        <v>3.862152</v>
      </c>
      <c r="Z65" s="12">
        <v>2.4724490000000001</v>
      </c>
      <c r="AA65" s="12">
        <v>3.4995090000000002</v>
      </c>
      <c r="AB65" s="12">
        <v>-2.2613999999999999E-2</v>
      </c>
      <c r="AC65" s="12">
        <v>-0.79113800000000001</v>
      </c>
      <c r="AD65" s="12">
        <v>0.18488499999999999</v>
      </c>
      <c r="AE65" s="12">
        <v>1.9094930000000001</v>
      </c>
      <c r="AF65" s="12">
        <v>0.48380600000000001</v>
      </c>
      <c r="AG65" s="12">
        <v>3.596368</v>
      </c>
      <c r="AH65" s="12">
        <v>8.9087E-2</v>
      </c>
      <c r="AI65" s="12">
        <v>-1.973344</v>
      </c>
      <c r="AJ65" s="12">
        <v>0.70626199999999995</v>
      </c>
      <c r="AK65" s="12">
        <v>-0.875919</v>
      </c>
      <c r="AL65" s="12">
        <v>-1.6396869999999999</v>
      </c>
      <c r="AM65" s="12">
        <v>0.32519199999999998</v>
      </c>
      <c r="AN65" s="12">
        <v>-0.44750400000000001</v>
      </c>
      <c r="AO65" s="12">
        <v>-1.4508909999999999</v>
      </c>
      <c r="AP65" s="12">
        <v>-7.3972999999999999E-3</v>
      </c>
      <c r="AQ65" s="13">
        <v>-0.99253999999999998</v>
      </c>
    </row>
    <row r="66" spans="1:43" x14ac:dyDescent="0.35">
      <c r="A66" s="11">
        <v>12.6</v>
      </c>
      <c r="B66" s="12">
        <v>-0.11768199999999999</v>
      </c>
      <c r="C66" s="12">
        <v>1.2371209999999999</v>
      </c>
      <c r="D66" s="12">
        <v>0.18676999999999999</v>
      </c>
      <c r="E66" s="12">
        <v>1.726097</v>
      </c>
      <c r="F66" s="12">
        <v>-0.20905000000000001</v>
      </c>
      <c r="G66" s="12">
        <v>-1.4817959999999999</v>
      </c>
      <c r="H66" s="12">
        <v>0.297014</v>
      </c>
      <c r="I66" s="12">
        <v>-0.99829599999999996</v>
      </c>
      <c r="J66" s="12">
        <v>0.69723999999999997</v>
      </c>
      <c r="K66" s="12">
        <v>6.1805000000000002E-3</v>
      </c>
      <c r="L66" s="12">
        <v>-1.6611999999999998E-2</v>
      </c>
      <c r="M66" s="12">
        <v>-0.203703</v>
      </c>
      <c r="N66" s="12">
        <v>8.2641000000000006E-2</v>
      </c>
      <c r="O66" s="12">
        <v>-0.957646</v>
      </c>
      <c r="P66" s="12">
        <v>0.44551200000000002</v>
      </c>
      <c r="Q66" s="12">
        <v>2.2166489999999999</v>
      </c>
      <c r="R66" s="12">
        <v>2.4322010000000001</v>
      </c>
      <c r="S66" s="12">
        <v>7.7605320000000004</v>
      </c>
      <c r="T66" s="12">
        <v>4.8577659999999998</v>
      </c>
      <c r="U66" s="12">
        <v>0.82272500000000004</v>
      </c>
      <c r="V66" s="12">
        <v>2.4604180000000002</v>
      </c>
      <c r="W66" s="12">
        <v>4.7490079999999999</v>
      </c>
      <c r="X66" s="12">
        <v>6.5009490000000003</v>
      </c>
      <c r="Y66" s="12">
        <v>4.1755000000000004</v>
      </c>
      <c r="Z66" s="12">
        <v>3.0313500000000002</v>
      </c>
      <c r="AA66" s="12">
        <v>3.141804</v>
      </c>
      <c r="AB66" s="12">
        <v>0.13186200000000001</v>
      </c>
      <c r="AC66" s="12">
        <v>-0.42447400000000002</v>
      </c>
      <c r="AD66" s="12">
        <v>-2.8566000000000001E-2</v>
      </c>
      <c r="AE66" s="12">
        <v>2.165349</v>
      </c>
      <c r="AF66" s="12">
        <v>0.299651</v>
      </c>
      <c r="AG66" s="12">
        <v>2.3076340000000002</v>
      </c>
      <c r="AH66" s="12">
        <v>0.16257099999999999</v>
      </c>
      <c r="AI66" s="12">
        <v>-2.4518770000000001</v>
      </c>
      <c r="AJ66" s="12">
        <v>0.74976799999999999</v>
      </c>
      <c r="AK66" s="12">
        <v>-0.698824</v>
      </c>
      <c r="AL66" s="12">
        <v>-1.708474</v>
      </c>
      <c r="AM66" s="12">
        <v>0.119572</v>
      </c>
      <c r="AN66" s="12">
        <v>-0.28125499999999998</v>
      </c>
      <c r="AO66" s="12">
        <v>-1.1190249999999999</v>
      </c>
      <c r="AP66" s="12">
        <v>7.6548000000000005E-2</v>
      </c>
      <c r="AQ66" s="13">
        <v>-1.105993</v>
      </c>
    </row>
    <row r="67" spans="1:43" x14ac:dyDescent="0.35">
      <c r="A67" s="11">
        <v>12.8</v>
      </c>
      <c r="B67" s="12">
        <v>-0.12559300000000001</v>
      </c>
      <c r="C67" s="12">
        <v>1.2573719999999999</v>
      </c>
      <c r="D67" s="12">
        <v>-8.2457999999999993E-3</v>
      </c>
      <c r="E67" s="12">
        <v>0.77645900000000001</v>
      </c>
      <c r="F67" s="12">
        <v>0.245917</v>
      </c>
      <c r="G67" s="12">
        <v>-0.55647599999999997</v>
      </c>
      <c r="H67" s="12">
        <v>-0.270206</v>
      </c>
      <c r="I67" s="12">
        <v>-0.86101700000000003</v>
      </c>
      <c r="J67" s="12">
        <v>0.49812200000000001</v>
      </c>
      <c r="K67" s="12">
        <v>-0.13709199999999999</v>
      </c>
      <c r="L67" s="12">
        <v>0.186725</v>
      </c>
      <c r="M67" s="12">
        <v>1.8325999999999999E-2</v>
      </c>
      <c r="N67" s="12">
        <v>-0.25071300000000002</v>
      </c>
      <c r="O67" s="12">
        <v>-0.73104199999999997</v>
      </c>
      <c r="P67" s="12">
        <v>0.73259099999999999</v>
      </c>
      <c r="Q67" s="12">
        <v>2.4742609999999998</v>
      </c>
      <c r="R67" s="12">
        <v>1.9889330000000001</v>
      </c>
      <c r="S67" s="12">
        <v>5.667141</v>
      </c>
      <c r="T67" s="12">
        <v>4.4698729999999998</v>
      </c>
      <c r="U67" s="12">
        <v>-0.122693</v>
      </c>
      <c r="V67" s="12">
        <v>2.7253989999999999</v>
      </c>
      <c r="W67" s="12">
        <v>4.4357740000000003</v>
      </c>
      <c r="X67" s="12">
        <v>6.5836360000000003</v>
      </c>
      <c r="Y67" s="12">
        <v>4.0837139999999996</v>
      </c>
      <c r="Z67" s="12">
        <v>3.7395209999999999</v>
      </c>
      <c r="AA67" s="12">
        <v>2.3963269999999999</v>
      </c>
      <c r="AB67" s="12">
        <v>-0.22936400000000001</v>
      </c>
      <c r="AC67" s="12">
        <v>-0.52260499999999999</v>
      </c>
      <c r="AD67" s="12">
        <v>5.7855999999999998E-2</v>
      </c>
      <c r="AE67" s="12">
        <v>1.8200700000000001</v>
      </c>
      <c r="AF67" s="12">
        <v>0.13775799999999999</v>
      </c>
      <c r="AG67" s="12">
        <v>2.6255380000000001</v>
      </c>
      <c r="AH67" s="12">
        <v>3.0152000000000002E-2</v>
      </c>
      <c r="AI67" s="12">
        <v>-2.2446380000000001</v>
      </c>
      <c r="AJ67" s="12">
        <v>0.62664299999999995</v>
      </c>
      <c r="AK67" s="12">
        <v>-0.40811799999999998</v>
      </c>
      <c r="AL67" s="12">
        <v>-1.7309950000000001</v>
      </c>
      <c r="AM67" s="12">
        <v>-3.1060999999999998E-2</v>
      </c>
      <c r="AN67" s="12">
        <v>-0.50776500000000002</v>
      </c>
      <c r="AO67" s="12">
        <v>-1.580951</v>
      </c>
      <c r="AP67" s="12">
        <v>-0.202011</v>
      </c>
      <c r="AQ67" s="13">
        <v>-0.56019300000000005</v>
      </c>
    </row>
    <row r="68" spans="1:43" x14ac:dyDescent="0.35">
      <c r="A68" s="11">
        <v>13</v>
      </c>
      <c r="B68" s="12">
        <v>0.474935</v>
      </c>
      <c r="C68" s="12">
        <v>1.025552</v>
      </c>
      <c r="D68" s="12">
        <v>0.21392600000000001</v>
      </c>
      <c r="E68" s="12">
        <v>-0.66859400000000002</v>
      </c>
      <c r="F68" s="12">
        <v>1.4788000000000001E-2</v>
      </c>
      <c r="G68" s="12">
        <v>-1.1238429999999999</v>
      </c>
      <c r="H68" s="12">
        <v>-1.8058999999999999E-2</v>
      </c>
      <c r="I68" s="12">
        <v>-0.85865000000000002</v>
      </c>
      <c r="J68" s="12">
        <v>0.36419699999999999</v>
      </c>
      <c r="K68" s="12">
        <v>-0.24515700000000001</v>
      </c>
      <c r="L68" s="12">
        <v>0.100693</v>
      </c>
      <c r="M68" s="12">
        <v>-0.67257299999999998</v>
      </c>
      <c r="N68" s="12">
        <v>-0.54576199999999997</v>
      </c>
      <c r="O68" s="12">
        <v>-1.2994619999999999</v>
      </c>
      <c r="P68" s="12">
        <v>0.54844400000000004</v>
      </c>
      <c r="Q68" s="12">
        <v>2.4489109999999998</v>
      </c>
      <c r="R68" s="12">
        <v>2.2979419999999999</v>
      </c>
      <c r="S68" s="12">
        <v>5.0350950000000001</v>
      </c>
      <c r="T68" s="12">
        <v>4.659008</v>
      </c>
      <c r="U68" s="12">
        <v>-0.129024</v>
      </c>
      <c r="V68" s="12">
        <v>2.38</v>
      </c>
      <c r="W68" s="12">
        <v>4.3416119999999996</v>
      </c>
      <c r="X68" s="12">
        <v>6.467797</v>
      </c>
      <c r="Y68" s="12">
        <v>4.0351689999999998</v>
      </c>
      <c r="Z68" s="12">
        <v>3.3096260000000002</v>
      </c>
      <c r="AA68" s="12">
        <v>1.943257</v>
      </c>
      <c r="AB68" s="12">
        <v>-0.25207000000000002</v>
      </c>
      <c r="AC68" s="12">
        <v>-0.97646500000000003</v>
      </c>
      <c r="AD68" s="12">
        <v>0.52221799999999996</v>
      </c>
      <c r="AE68" s="12">
        <v>1.3949039999999999</v>
      </c>
      <c r="AF68" s="12">
        <v>0.31652599999999997</v>
      </c>
      <c r="AG68" s="12">
        <v>3.2028989999999999</v>
      </c>
      <c r="AH68" s="12">
        <v>0.18613199999999999</v>
      </c>
      <c r="AI68" s="12">
        <v>-2.668342</v>
      </c>
      <c r="AJ68" s="12">
        <v>0.16194600000000001</v>
      </c>
      <c r="AK68" s="12">
        <v>-0.76286299999999996</v>
      </c>
      <c r="AL68" s="12">
        <v>-1.972888</v>
      </c>
      <c r="AM68" s="12">
        <v>-4.3041000000000003E-2</v>
      </c>
      <c r="AN68" s="12">
        <v>-0.54050600000000004</v>
      </c>
      <c r="AO68" s="12">
        <v>-1.402825</v>
      </c>
      <c r="AP68" s="12">
        <v>-0.24706</v>
      </c>
      <c r="AQ68" s="13">
        <v>-1.2866489999999999</v>
      </c>
    </row>
    <row r="69" spans="1:43" x14ac:dyDescent="0.35">
      <c r="A69" s="11">
        <v>13.2</v>
      </c>
      <c r="B69" s="12">
        <v>0.35548200000000002</v>
      </c>
      <c r="C69" s="12">
        <v>0.88066699999999998</v>
      </c>
      <c r="D69" s="12">
        <v>0.10977199999999999</v>
      </c>
      <c r="E69" s="12">
        <v>-0.80413100000000004</v>
      </c>
      <c r="F69" s="12">
        <v>0.10269200000000001</v>
      </c>
      <c r="G69" s="12">
        <v>-1.580255</v>
      </c>
      <c r="H69" s="12">
        <v>0.29034100000000002</v>
      </c>
      <c r="I69" s="12">
        <v>-0.868564</v>
      </c>
      <c r="J69" s="12">
        <v>0.879413</v>
      </c>
      <c r="K69" s="12">
        <v>-0.22067500000000001</v>
      </c>
      <c r="L69" s="12">
        <v>5.7280999999999999E-2</v>
      </c>
      <c r="M69" s="12">
        <v>-0.51313799999999998</v>
      </c>
      <c r="N69" s="12">
        <v>-0.127669</v>
      </c>
      <c r="O69" s="12">
        <v>-0.80917499999999998</v>
      </c>
      <c r="P69" s="12">
        <v>0.51204300000000003</v>
      </c>
      <c r="Q69" s="12">
        <v>2.0589019999999998</v>
      </c>
      <c r="R69" s="12">
        <v>2.023981</v>
      </c>
      <c r="S69" s="12">
        <v>4.2005429999999997</v>
      </c>
      <c r="T69" s="12">
        <v>4.5015109999999998</v>
      </c>
      <c r="U69" s="12">
        <v>0.30381900000000001</v>
      </c>
      <c r="V69" s="12">
        <v>2.4521980000000001</v>
      </c>
      <c r="W69" s="12">
        <v>4.4061700000000004</v>
      </c>
      <c r="X69" s="12">
        <v>6.3418859999999997</v>
      </c>
      <c r="Y69" s="12">
        <v>3.8327499999999999</v>
      </c>
      <c r="Z69" s="12">
        <v>3.2581039999999999</v>
      </c>
      <c r="AA69" s="12">
        <v>2.2058089999999999</v>
      </c>
      <c r="AB69" s="12">
        <v>-0.13891800000000001</v>
      </c>
      <c r="AC69" s="12">
        <v>-0.86617299999999997</v>
      </c>
      <c r="AD69" s="12">
        <v>0.65291900000000003</v>
      </c>
      <c r="AE69" s="12">
        <v>2.1786989999999999</v>
      </c>
      <c r="AF69" s="12">
        <v>0.295016</v>
      </c>
      <c r="AG69" s="12">
        <v>2.7637230000000002</v>
      </c>
      <c r="AH69" s="12">
        <v>0.16767699999999999</v>
      </c>
      <c r="AI69" s="12">
        <v>-2.2928899999999999</v>
      </c>
      <c r="AJ69" s="12">
        <v>0.24291199999999999</v>
      </c>
      <c r="AK69" s="12">
        <v>-0.74967099999999998</v>
      </c>
      <c r="AL69" s="12">
        <v>-1.710912</v>
      </c>
      <c r="AM69" s="12">
        <v>-8.5242999999999999E-2</v>
      </c>
      <c r="AN69" s="12">
        <v>-0.50023099999999998</v>
      </c>
      <c r="AO69" s="12">
        <v>-1.374042</v>
      </c>
      <c r="AP69" s="12">
        <v>0.103407</v>
      </c>
      <c r="AQ69" s="13">
        <v>-0.97357300000000002</v>
      </c>
    </row>
    <row r="70" spans="1:43" x14ac:dyDescent="0.35">
      <c r="A70" s="11">
        <v>13.4</v>
      </c>
      <c r="B70" s="12">
        <v>3.1372999999999998E-2</v>
      </c>
      <c r="C70" s="12">
        <v>1.060846</v>
      </c>
      <c r="D70" s="12">
        <v>0.19384899999999999</v>
      </c>
      <c r="E70" s="12">
        <v>-0.69062900000000005</v>
      </c>
      <c r="F70" s="12">
        <v>-0.101338</v>
      </c>
      <c r="G70" s="12">
        <v>-1.282554</v>
      </c>
      <c r="H70" s="12">
        <v>0.14649000000000001</v>
      </c>
      <c r="I70" s="12">
        <v>-1.1793180000000001</v>
      </c>
      <c r="J70" s="12">
        <v>0.67619700000000005</v>
      </c>
      <c r="K70" s="12">
        <v>0.14865800000000001</v>
      </c>
      <c r="L70" s="12">
        <v>4.3321999999999999E-2</v>
      </c>
      <c r="M70" s="12">
        <v>-0.44552999999999998</v>
      </c>
      <c r="N70" s="12">
        <v>-0.54778899999999997</v>
      </c>
      <c r="O70" s="12">
        <v>-1.2116290000000001</v>
      </c>
      <c r="P70" s="12">
        <v>0.64391900000000002</v>
      </c>
      <c r="Q70" s="12">
        <v>2.253209</v>
      </c>
      <c r="R70" s="12">
        <v>2.1260720000000002</v>
      </c>
      <c r="S70" s="12">
        <v>3.3242919999999998</v>
      </c>
      <c r="T70" s="12">
        <v>4.0899739999999998</v>
      </c>
      <c r="U70" s="12">
        <v>0.395204</v>
      </c>
      <c r="V70" s="12">
        <v>2.5189379999999999</v>
      </c>
      <c r="W70" s="12">
        <v>4.240958</v>
      </c>
      <c r="X70" s="12">
        <v>6.3735379999999999</v>
      </c>
      <c r="Y70" s="12">
        <v>3.957643</v>
      </c>
      <c r="Z70" s="12">
        <v>2.7372480000000001</v>
      </c>
      <c r="AA70" s="12">
        <v>2.1634350000000002</v>
      </c>
      <c r="AB70" s="12">
        <v>-0.37429400000000002</v>
      </c>
      <c r="AC70" s="12">
        <v>-0.477132</v>
      </c>
      <c r="AD70" s="12">
        <v>0.128992</v>
      </c>
      <c r="AE70" s="12">
        <v>1.634887</v>
      </c>
      <c r="AF70" s="12">
        <v>0.37893700000000002</v>
      </c>
      <c r="AG70" s="12">
        <v>2.5514559999999999</v>
      </c>
      <c r="AH70" s="12">
        <v>0.40959600000000002</v>
      </c>
      <c r="AI70" s="12">
        <v>-1.3008029999999999</v>
      </c>
      <c r="AJ70" s="12">
        <v>0.23924899999999999</v>
      </c>
      <c r="AK70" s="12">
        <v>-0.52274799999999999</v>
      </c>
      <c r="AL70" s="12">
        <v>-2.0260899999999999</v>
      </c>
      <c r="AM70" s="12">
        <v>0.15157000000000001</v>
      </c>
      <c r="AN70" s="12">
        <v>-0.35596699999999998</v>
      </c>
      <c r="AO70" s="12">
        <v>-1.2194480000000001</v>
      </c>
      <c r="AP70" s="12">
        <v>4.6482000000000002E-2</v>
      </c>
      <c r="AQ70" s="13">
        <v>-0.53267100000000001</v>
      </c>
    </row>
    <row r="71" spans="1:43" x14ac:dyDescent="0.35">
      <c r="A71" s="11">
        <v>13.6</v>
      </c>
      <c r="B71" s="12">
        <v>0.46868599999999999</v>
      </c>
      <c r="C71" s="12">
        <v>0.99695100000000003</v>
      </c>
      <c r="D71" s="12">
        <v>0.496637</v>
      </c>
      <c r="E71" s="12">
        <v>-0.638853</v>
      </c>
      <c r="F71" s="12">
        <v>0.121894</v>
      </c>
      <c r="G71" s="12">
        <v>-2.0500759999999998</v>
      </c>
      <c r="H71" s="12">
        <v>-8.0902000000000002E-2</v>
      </c>
      <c r="I71" s="12">
        <v>-0.933832</v>
      </c>
      <c r="J71" s="12">
        <v>0.358126</v>
      </c>
      <c r="K71" s="12">
        <v>-4.0042000000000001E-2</v>
      </c>
      <c r="L71" s="12">
        <v>9.5827999999999997E-2</v>
      </c>
      <c r="M71" s="12">
        <v>-0.52061000000000002</v>
      </c>
      <c r="N71" s="12">
        <v>-0.38595499999999999</v>
      </c>
      <c r="O71" s="12">
        <v>-0.98292900000000005</v>
      </c>
      <c r="P71" s="12">
        <v>0.57671600000000001</v>
      </c>
      <c r="Q71" s="12">
        <v>2.4603670000000002</v>
      </c>
      <c r="R71" s="12">
        <v>2.129232</v>
      </c>
      <c r="S71" s="12">
        <v>3.489824</v>
      </c>
      <c r="T71" s="12">
        <v>4.6288280000000004</v>
      </c>
      <c r="U71" s="12">
        <v>-4.5568999999999998E-2</v>
      </c>
      <c r="V71" s="12">
        <v>2.3318370000000002</v>
      </c>
      <c r="W71" s="12">
        <v>4.3272459999999997</v>
      </c>
      <c r="X71" s="12">
        <v>6.44909</v>
      </c>
      <c r="Y71" s="12">
        <v>3.8228569999999999</v>
      </c>
      <c r="Z71" s="12">
        <v>2.9711979999999998</v>
      </c>
      <c r="AA71" s="12">
        <v>2.5988030000000002</v>
      </c>
      <c r="AB71" s="12">
        <v>-0.53605000000000003</v>
      </c>
      <c r="AC71" s="12">
        <v>-1.0163340000000001</v>
      </c>
      <c r="AD71" s="12">
        <v>0.30565700000000001</v>
      </c>
      <c r="AE71" s="12">
        <v>1.6845060000000001</v>
      </c>
      <c r="AF71" s="12">
        <v>0.59260400000000002</v>
      </c>
      <c r="AG71" s="12">
        <v>3.181263</v>
      </c>
      <c r="AH71" s="12">
        <v>0.20887</v>
      </c>
      <c r="AI71" s="12">
        <v>-1.059774</v>
      </c>
      <c r="AJ71" s="12">
        <v>0.58705499999999999</v>
      </c>
      <c r="AK71" s="12">
        <v>-0.36934</v>
      </c>
      <c r="AL71" s="12">
        <v>-2.199452</v>
      </c>
      <c r="AM71" s="12">
        <v>-0.15762899999999999</v>
      </c>
      <c r="AN71" s="12">
        <v>-0.31540099999999999</v>
      </c>
      <c r="AO71" s="12">
        <v>-1.452518</v>
      </c>
      <c r="AP71" s="12">
        <v>8.1433000000000005E-2</v>
      </c>
      <c r="AQ71" s="13">
        <v>-0.71085799999999999</v>
      </c>
    </row>
    <row r="72" spans="1:43" x14ac:dyDescent="0.35">
      <c r="A72" s="11">
        <v>13.8</v>
      </c>
      <c r="B72" s="12">
        <v>0.88830600000000004</v>
      </c>
      <c r="C72" s="12">
        <v>0.86685299999999998</v>
      </c>
      <c r="D72" s="12">
        <v>0.54123699999999997</v>
      </c>
      <c r="E72" s="12">
        <v>0.118697</v>
      </c>
      <c r="F72" s="12">
        <v>-7.0036000000000001E-2</v>
      </c>
      <c r="G72" s="12">
        <v>-1.6884969999999999</v>
      </c>
      <c r="H72" s="12">
        <v>0.131799</v>
      </c>
      <c r="I72" s="12">
        <v>-0.71417799999999998</v>
      </c>
      <c r="J72" s="12">
        <v>0.61931199999999997</v>
      </c>
      <c r="K72" s="12">
        <v>-0.160415</v>
      </c>
      <c r="L72" s="12">
        <v>-1.154E-2</v>
      </c>
      <c r="M72" s="12">
        <v>-0.55972900000000003</v>
      </c>
      <c r="N72" s="12">
        <v>-0.39927200000000002</v>
      </c>
      <c r="O72" s="12">
        <v>-1.2472559999999999</v>
      </c>
      <c r="P72" s="12">
        <v>0.69080600000000003</v>
      </c>
      <c r="Q72" s="12">
        <v>2.1629770000000001</v>
      </c>
      <c r="R72" s="12">
        <v>2.000416</v>
      </c>
      <c r="S72" s="12">
        <v>3.0640999999999998</v>
      </c>
      <c r="T72" s="12">
        <v>4.5573629999999996</v>
      </c>
      <c r="U72" s="12">
        <v>-0.72923800000000005</v>
      </c>
      <c r="V72" s="12">
        <v>2.7201689999999998</v>
      </c>
      <c r="W72" s="12">
        <v>4.3119829999999997</v>
      </c>
      <c r="X72" s="12">
        <v>6.0868419999999999</v>
      </c>
      <c r="Y72" s="12">
        <v>3.8469449999999998</v>
      </c>
      <c r="Z72" s="12">
        <v>2.3935900000000001</v>
      </c>
      <c r="AA72" s="12">
        <v>2.8317389999999998</v>
      </c>
      <c r="AB72" s="12">
        <v>-0.32317400000000002</v>
      </c>
      <c r="AC72" s="12">
        <v>-0.47327000000000002</v>
      </c>
      <c r="AD72" s="12">
        <v>0.51294799999999996</v>
      </c>
      <c r="AE72" s="12">
        <v>1.8431960000000001</v>
      </c>
      <c r="AF72" s="12">
        <v>0.377274</v>
      </c>
      <c r="AG72" s="12">
        <v>4.0434429999999999</v>
      </c>
      <c r="AH72" s="12">
        <v>0.18970699999999999</v>
      </c>
      <c r="AI72" s="12">
        <v>-0.57440400000000003</v>
      </c>
      <c r="AJ72" s="12">
        <v>0.31681900000000002</v>
      </c>
      <c r="AK72" s="12">
        <v>-0.60346100000000003</v>
      </c>
      <c r="AL72" s="12">
        <v>-1.8683799999999999</v>
      </c>
      <c r="AM72" s="12">
        <v>-6.0482000000000001E-3</v>
      </c>
      <c r="AN72" s="12">
        <v>-0.101607</v>
      </c>
      <c r="AO72" s="12">
        <v>-1.2005870000000001</v>
      </c>
      <c r="AP72" s="12">
        <v>-0.109737</v>
      </c>
      <c r="AQ72" s="13">
        <v>-1.0903590000000001</v>
      </c>
    </row>
    <row r="73" spans="1:43" x14ac:dyDescent="0.35">
      <c r="A73" s="11">
        <v>14</v>
      </c>
      <c r="B73" s="12">
        <v>0.67860699999999996</v>
      </c>
      <c r="C73" s="12">
        <v>1.0961270000000001</v>
      </c>
      <c r="D73" s="12">
        <v>0.34480899999999998</v>
      </c>
      <c r="E73" s="12">
        <v>-0.53316799999999998</v>
      </c>
      <c r="F73" s="12">
        <v>-0.14680199999999999</v>
      </c>
      <c r="G73" s="12">
        <v>-0.74780800000000003</v>
      </c>
      <c r="H73" s="12">
        <v>0.37322100000000002</v>
      </c>
      <c r="I73" s="12">
        <v>-0.85641599999999996</v>
      </c>
      <c r="J73" s="12">
        <v>0.77394399999999997</v>
      </c>
      <c r="K73" s="12">
        <v>-0.36957899999999999</v>
      </c>
      <c r="L73" s="12">
        <v>-0.15559500000000001</v>
      </c>
      <c r="M73" s="12">
        <v>-0.62178</v>
      </c>
      <c r="N73" s="12">
        <v>-0.155223</v>
      </c>
      <c r="O73" s="12">
        <v>-0.79415800000000003</v>
      </c>
      <c r="P73" s="12">
        <v>0.86251199999999995</v>
      </c>
      <c r="Q73" s="12">
        <v>2.1217860000000002</v>
      </c>
      <c r="R73" s="12">
        <v>1.8367469999999999</v>
      </c>
      <c r="S73" s="12">
        <v>3.107189</v>
      </c>
      <c r="T73" s="12">
        <v>4.4017400000000002</v>
      </c>
      <c r="U73" s="12">
        <v>0.175954</v>
      </c>
      <c r="V73" s="12">
        <v>2.2668879999999998</v>
      </c>
      <c r="W73" s="12">
        <v>4.2441389999999997</v>
      </c>
      <c r="X73" s="12">
        <v>6.3398380000000003</v>
      </c>
      <c r="Y73" s="12">
        <v>3.780437</v>
      </c>
      <c r="Z73" s="12">
        <v>2.4088850000000002</v>
      </c>
      <c r="AA73" s="12">
        <v>2.763131</v>
      </c>
      <c r="AB73" s="12">
        <v>-0.24316599999999999</v>
      </c>
      <c r="AC73" s="12">
        <v>-0.82889999999999997</v>
      </c>
      <c r="AD73" s="12">
        <v>0.41873300000000002</v>
      </c>
      <c r="AE73" s="12">
        <v>1.5974839999999999</v>
      </c>
      <c r="AF73" s="12">
        <v>0.20836299999999999</v>
      </c>
      <c r="AG73" s="12">
        <v>3.225606</v>
      </c>
      <c r="AH73" s="12">
        <v>0.54525199999999996</v>
      </c>
      <c r="AI73" s="12">
        <v>0.78105899999999995</v>
      </c>
      <c r="AJ73" s="12">
        <v>0.185166</v>
      </c>
      <c r="AK73" s="12">
        <v>-0.84668299999999996</v>
      </c>
      <c r="AL73" s="12">
        <v>-2.0090560000000002</v>
      </c>
      <c r="AM73" s="12">
        <v>1.9095999999999998E-2</v>
      </c>
      <c r="AN73" s="12">
        <v>-0.40697800000000001</v>
      </c>
      <c r="AO73" s="12">
        <v>-1.3484849999999999</v>
      </c>
      <c r="AP73" s="12">
        <v>-0.16270299999999999</v>
      </c>
      <c r="AQ73" s="13">
        <v>-1.1106990000000001</v>
      </c>
    </row>
    <row r="74" spans="1:43" x14ac:dyDescent="0.35">
      <c r="A74" s="11">
        <v>14.2</v>
      </c>
      <c r="B74" s="12">
        <v>9.6319000000000002E-2</v>
      </c>
      <c r="C74" s="12">
        <v>1.1934419999999999</v>
      </c>
      <c r="D74" s="12">
        <v>0.32403999999999999</v>
      </c>
      <c r="E74" s="12">
        <v>-0.42507600000000001</v>
      </c>
      <c r="F74" s="12">
        <v>0.18512600000000001</v>
      </c>
      <c r="G74" s="12">
        <v>-1.596646</v>
      </c>
      <c r="H74" s="12">
        <v>0.236424</v>
      </c>
      <c r="I74" s="12">
        <v>-0.552122</v>
      </c>
      <c r="J74" s="12">
        <v>0.40953600000000001</v>
      </c>
      <c r="K74" s="12">
        <v>-0.30341099999999999</v>
      </c>
      <c r="L74" s="12">
        <v>-2.7261E-3</v>
      </c>
      <c r="M74" s="12">
        <v>-0.42107800000000001</v>
      </c>
      <c r="N74" s="12">
        <v>0.20572799999999999</v>
      </c>
      <c r="O74" s="12">
        <v>-1.452334</v>
      </c>
      <c r="P74" s="12">
        <v>0.769895</v>
      </c>
      <c r="Q74" s="12">
        <v>2.2770640000000002</v>
      </c>
      <c r="R74" s="12">
        <v>1.835186</v>
      </c>
      <c r="S74" s="12">
        <v>2.7594919999999998</v>
      </c>
      <c r="T74" s="12">
        <v>4.3458300000000003</v>
      </c>
      <c r="U74" s="12">
        <v>-2.4729000000000001E-2</v>
      </c>
      <c r="V74" s="12">
        <v>2.445138</v>
      </c>
      <c r="W74" s="12">
        <v>3.9260109999999999</v>
      </c>
      <c r="X74" s="12">
        <v>6.1207760000000002</v>
      </c>
      <c r="Y74" s="12">
        <v>3.8011740000000001</v>
      </c>
      <c r="Z74" s="12">
        <v>2.4735580000000001</v>
      </c>
      <c r="AA74" s="12">
        <v>2.4403419999999998</v>
      </c>
      <c r="AB74" s="12">
        <v>-0.18010799999999999</v>
      </c>
      <c r="AC74" s="12">
        <v>-0.68207300000000004</v>
      </c>
      <c r="AD74" s="12">
        <v>-8.6502999999999997E-2</v>
      </c>
      <c r="AE74" s="12">
        <v>1.612317</v>
      </c>
      <c r="AF74" s="12">
        <v>0.113041</v>
      </c>
      <c r="AG74" s="12">
        <v>3.1877909999999998</v>
      </c>
      <c r="AH74" s="12">
        <v>0.15046200000000001</v>
      </c>
      <c r="AI74" s="12">
        <v>-0.27240300000000001</v>
      </c>
      <c r="AJ74" s="12">
        <v>0.287304</v>
      </c>
      <c r="AK74" s="12">
        <v>-0.84260299999999999</v>
      </c>
      <c r="AL74" s="12">
        <v>-1.9938389999999999</v>
      </c>
      <c r="AM74" s="12">
        <v>-0.26030199999999998</v>
      </c>
      <c r="AN74" s="12">
        <v>-0.35104800000000003</v>
      </c>
      <c r="AO74" s="12">
        <v>-1.488713</v>
      </c>
      <c r="AP74" s="12">
        <v>-0.26892199999999999</v>
      </c>
      <c r="AQ74" s="13">
        <v>-0.46315899999999999</v>
      </c>
    </row>
    <row r="75" spans="1:43" x14ac:dyDescent="0.35">
      <c r="A75" s="11">
        <v>14.4</v>
      </c>
      <c r="B75" s="12">
        <v>0.24813199999999999</v>
      </c>
      <c r="C75" s="12">
        <v>1.1213789999999999</v>
      </c>
      <c r="D75" s="12">
        <v>0.43326999999999999</v>
      </c>
      <c r="E75" s="12">
        <v>-1.0176369999999999</v>
      </c>
      <c r="F75" s="12">
        <v>0.19009699999999999</v>
      </c>
      <c r="G75" s="12">
        <v>-1.2242360000000001</v>
      </c>
      <c r="H75" s="12">
        <v>0.191222</v>
      </c>
      <c r="I75" s="12">
        <v>-0.44053900000000001</v>
      </c>
      <c r="J75" s="12">
        <v>0.34684799999999999</v>
      </c>
      <c r="K75" s="12">
        <v>3.6103000000000003E-2</v>
      </c>
      <c r="L75" s="12">
        <v>-0.14222499999999999</v>
      </c>
      <c r="M75" s="12">
        <v>-0.49753599999999998</v>
      </c>
      <c r="N75" s="12">
        <v>-0.113847</v>
      </c>
      <c r="O75" s="12">
        <v>-1.4613419999999999</v>
      </c>
      <c r="P75" s="12">
        <v>0.56592799999999999</v>
      </c>
      <c r="Q75" s="12">
        <v>1.9276199999999999</v>
      </c>
      <c r="R75" s="12">
        <v>1.835094</v>
      </c>
      <c r="S75" s="12">
        <v>3.0584169999999999</v>
      </c>
      <c r="T75" s="12">
        <v>4.1483530000000002</v>
      </c>
      <c r="U75" s="12">
        <v>0.328816</v>
      </c>
      <c r="V75" s="12">
        <v>2.377373</v>
      </c>
      <c r="W75" s="12">
        <v>4.0271169999999996</v>
      </c>
      <c r="X75" s="12">
        <v>5.609343</v>
      </c>
      <c r="Y75" s="12">
        <v>3.927651</v>
      </c>
      <c r="Z75" s="12">
        <v>3.0767069999999999</v>
      </c>
      <c r="AA75" s="12">
        <v>1.887947</v>
      </c>
      <c r="AB75" s="12">
        <v>-0.79125500000000004</v>
      </c>
      <c r="AC75" s="12">
        <v>-0.59191499999999997</v>
      </c>
      <c r="AD75" s="12">
        <v>0.239176</v>
      </c>
      <c r="AE75" s="12">
        <v>1.630879</v>
      </c>
      <c r="AF75" s="12">
        <v>0.61632600000000004</v>
      </c>
      <c r="AG75" s="12">
        <v>3.8654700000000002</v>
      </c>
      <c r="AH75" s="12">
        <v>0.37733299999999997</v>
      </c>
      <c r="AI75" s="12">
        <v>7.2176000000000004E-2</v>
      </c>
      <c r="AJ75" s="12">
        <v>0.40467900000000001</v>
      </c>
      <c r="AK75" s="12">
        <v>-0.55650999999999995</v>
      </c>
      <c r="AL75" s="12">
        <v>-2.0350169999999999</v>
      </c>
      <c r="AM75" s="12">
        <v>-0.26550000000000001</v>
      </c>
      <c r="AN75" s="12">
        <v>0.34349000000000002</v>
      </c>
      <c r="AO75" s="12">
        <v>-1.7521089999999999</v>
      </c>
      <c r="AP75" s="12">
        <v>0.121309</v>
      </c>
      <c r="AQ75" s="13">
        <v>-0.79695199999999999</v>
      </c>
    </row>
    <row r="76" spans="1:43" x14ac:dyDescent="0.35">
      <c r="A76" s="11">
        <v>14.6</v>
      </c>
      <c r="B76" s="12">
        <v>-6.1365999999999999E-3</v>
      </c>
      <c r="C76" s="12">
        <v>1.5142899999999999</v>
      </c>
      <c r="D76" s="12">
        <v>3.1659E-2</v>
      </c>
      <c r="E76" s="12">
        <v>-1.2867200000000001</v>
      </c>
      <c r="F76" s="12">
        <v>2.0084000000000001E-2</v>
      </c>
      <c r="G76" s="12">
        <v>-0.32245699999999999</v>
      </c>
      <c r="H76" s="12">
        <v>4.0059999999999998E-2</v>
      </c>
      <c r="I76" s="12">
        <v>-0.86554799999999998</v>
      </c>
      <c r="J76" s="12">
        <v>0.404061</v>
      </c>
      <c r="K76" s="12">
        <v>8.8432999999999998E-2</v>
      </c>
      <c r="L76" s="12">
        <v>-0.16561600000000001</v>
      </c>
      <c r="M76" s="12">
        <v>-0.48755500000000002</v>
      </c>
      <c r="N76" s="12">
        <v>0.12648499999999999</v>
      </c>
      <c r="O76" s="12">
        <v>-1.2966310000000001</v>
      </c>
      <c r="P76" s="12">
        <v>0.37325399999999997</v>
      </c>
      <c r="Q76" s="12">
        <v>1.88775</v>
      </c>
      <c r="R76" s="12">
        <v>1.5371170000000001</v>
      </c>
      <c r="S76" s="12">
        <v>2.9448569999999998</v>
      </c>
      <c r="T76" s="12">
        <v>4.1412709999999997</v>
      </c>
      <c r="U76" s="12">
        <v>-1.4766E-2</v>
      </c>
      <c r="V76" s="12">
        <v>2.5348419999999998</v>
      </c>
      <c r="W76" s="12">
        <v>4.1566619999999999</v>
      </c>
      <c r="X76" s="12">
        <v>6.0344470000000001</v>
      </c>
      <c r="Y76" s="12">
        <v>3.549776</v>
      </c>
      <c r="Z76" s="12">
        <v>3.0922939999999999</v>
      </c>
      <c r="AA76" s="12">
        <v>1.0205500000000001</v>
      </c>
      <c r="AB76" s="12">
        <v>-0.49988500000000002</v>
      </c>
      <c r="AC76" s="12">
        <v>-1.019752</v>
      </c>
      <c r="AD76" s="12">
        <v>9.9220000000000003E-2</v>
      </c>
      <c r="AE76" s="12">
        <v>1.7712190000000001</v>
      </c>
      <c r="AF76" s="12">
        <v>3.1480000000000002E-3</v>
      </c>
      <c r="AG76" s="12">
        <v>3.7245430000000002</v>
      </c>
      <c r="AH76" s="12">
        <v>0.20185700000000001</v>
      </c>
      <c r="AI76" s="12">
        <v>0.14302100000000001</v>
      </c>
      <c r="AJ76" s="12">
        <v>0.18575800000000001</v>
      </c>
      <c r="AK76" s="12">
        <v>-0.47971999999999998</v>
      </c>
      <c r="AL76" s="12">
        <v>-2.0531679999999999</v>
      </c>
      <c r="AM76" s="12">
        <v>-0.240541</v>
      </c>
      <c r="AN76" s="12">
        <v>-2.8126999999999999E-2</v>
      </c>
      <c r="AO76" s="12">
        <v>-1.4471639999999999</v>
      </c>
      <c r="AP76" s="12">
        <v>-9.9040000000000003E-2</v>
      </c>
      <c r="AQ76" s="13">
        <v>-1.0561</v>
      </c>
    </row>
    <row r="77" spans="1:43" x14ac:dyDescent="0.35">
      <c r="A77" s="11">
        <v>14.8</v>
      </c>
      <c r="B77" s="12">
        <v>3.0953999999999999E-2</v>
      </c>
      <c r="C77" s="12">
        <v>1.1926049999999999</v>
      </c>
      <c r="D77" s="12">
        <v>0.47730899999999998</v>
      </c>
      <c r="E77" s="12">
        <v>-1.2945169999999999</v>
      </c>
      <c r="F77" s="12">
        <v>-0.19231200000000001</v>
      </c>
      <c r="G77" s="12">
        <v>4.6524999999999997E-2</v>
      </c>
      <c r="H77" s="12">
        <v>9.1994999999999993E-2</v>
      </c>
      <c r="I77" s="12">
        <v>-0.77802400000000005</v>
      </c>
      <c r="J77" s="12">
        <v>0.57323000000000002</v>
      </c>
      <c r="K77" s="12">
        <v>0.110779</v>
      </c>
      <c r="L77" s="12">
        <v>-0.48889300000000002</v>
      </c>
      <c r="M77" s="12">
        <v>-0.19162199999999999</v>
      </c>
      <c r="N77" s="12">
        <v>-0.299016</v>
      </c>
      <c r="O77" s="12">
        <v>-1.303199</v>
      </c>
      <c r="P77" s="12">
        <v>0.466312</v>
      </c>
      <c r="Q77" s="12">
        <v>2.1729039999999999</v>
      </c>
      <c r="R77" s="12">
        <v>1.7473019999999999</v>
      </c>
      <c r="S77" s="12">
        <v>4.4313919999999998</v>
      </c>
      <c r="T77" s="12">
        <v>3.7399800000000001</v>
      </c>
      <c r="U77" s="12">
        <v>1.1579379999999999</v>
      </c>
      <c r="V77" s="12">
        <v>2.3110710000000001</v>
      </c>
      <c r="W77" s="12">
        <v>3.9669940000000001</v>
      </c>
      <c r="X77" s="12">
        <v>5.953093</v>
      </c>
      <c r="Y77" s="12">
        <v>3.2501850000000001</v>
      </c>
      <c r="Z77" s="12">
        <v>3.372465</v>
      </c>
      <c r="AA77" s="12">
        <v>1.4342919999999999</v>
      </c>
      <c r="AB77" s="12">
        <v>-0.58770199999999995</v>
      </c>
      <c r="AC77" s="12">
        <v>-0.36130299999999999</v>
      </c>
      <c r="AD77" s="12">
        <v>0.378021</v>
      </c>
      <c r="AE77" s="12">
        <v>2.1015959999999998</v>
      </c>
      <c r="AF77" s="12">
        <v>0.22500200000000001</v>
      </c>
      <c r="AG77" s="12">
        <v>3.7100469999999999</v>
      </c>
      <c r="AH77" s="12">
        <v>0.29239500000000002</v>
      </c>
      <c r="AI77" s="12">
        <v>0.52730699999999997</v>
      </c>
      <c r="AJ77" s="12">
        <v>0.271982</v>
      </c>
      <c r="AK77" s="12">
        <v>-0.63424999999999998</v>
      </c>
      <c r="AL77" s="12">
        <v>-2.3292630000000001</v>
      </c>
      <c r="AM77" s="12">
        <v>-0.129414</v>
      </c>
      <c r="AN77" s="12">
        <v>0.17202799999999999</v>
      </c>
      <c r="AO77" s="12">
        <v>-1.098684</v>
      </c>
      <c r="AP77" s="12">
        <v>-0.414211</v>
      </c>
      <c r="AQ77" s="13">
        <v>-1.0980179999999999</v>
      </c>
    </row>
    <row r="78" spans="1:43" x14ac:dyDescent="0.35">
      <c r="A78" s="11">
        <v>15</v>
      </c>
      <c r="B78" s="12">
        <v>0.26778299999999999</v>
      </c>
      <c r="C78" s="12">
        <v>0.74413399999999996</v>
      </c>
      <c r="D78" s="12">
        <v>0.52962500000000001</v>
      </c>
      <c r="E78" s="12">
        <v>-0.102615</v>
      </c>
      <c r="F78" s="12">
        <v>-8.4555000000000005E-2</v>
      </c>
      <c r="G78" s="12">
        <v>0.74665499999999996</v>
      </c>
      <c r="H78" s="12">
        <v>-0.124929</v>
      </c>
      <c r="I78" s="12">
        <v>-0.62698100000000001</v>
      </c>
      <c r="J78" s="12">
        <v>0.36963000000000001</v>
      </c>
      <c r="K78" s="12">
        <v>-0.191827</v>
      </c>
      <c r="L78" s="12">
        <v>-0.33447700000000002</v>
      </c>
      <c r="M78" s="12">
        <v>-9.4187000000000007E-2</v>
      </c>
      <c r="N78" s="12">
        <v>-0.36810900000000002</v>
      </c>
      <c r="O78" s="12">
        <v>-1.3317730000000001</v>
      </c>
      <c r="P78" s="12">
        <v>0.77421600000000002</v>
      </c>
      <c r="Q78" s="12">
        <v>2.465433</v>
      </c>
      <c r="R78" s="12">
        <v>1.762502</v>
      </c>
      <c r="S78" s="12">
        <v>6.1690589999999998</v>
      </c>
      <c r="T78" s="12">
        <v>3.948842</v>
      </c>
      <c r="U78" s="12">
        <v>1.211827</v>
      </c>
      <c r="V78" s="12">
        <v>2.098131</v>
      </c>
      <c r="W78" s="12">
        <v>3.88056</v>
      </c>
      <c r="X78" s="12">
        <v>5.8366600000000002</v>
      </c>
      <c r="Y78" s="12">
        <v>3.5503309999999999</v>
      </c>
      <c r="Z78" s="12">
        <v>2.978837</v>
      </c>
      <c r="AA78" s="12">
        <v>1.6502490000000001</v>
      </c>
      <c r="AB78" s="12">
        <v>-0.46436100000000002</v>
      </c>
      <c r="AC78" s="12">
        <v>-0.120003</v>
      </c>
      <c r="AD78" s="12">
        <v>0.227465</v>
      </c>
      <c r="AE78" s="12">
        <v>1.5864769999999999</v>
      </c>
      <c r="AF78" s="12">
        <v>0.50399000000000005</v>
      </c>
      <c r="AG78" s="12">
        <v>3.5820699999999999</v>
      </c>
      <c r="AH78" s="12">
        <v>-1.9706999999999999E-2</v>
      </c>
      <c r="AI78" s="12">
        <v>-0.58624299999999996</v>
      </c>
      <c r="AJ78" s="12">
        <v>0.574739</v>
      </c>
      <c r="AK78" s="12">
        <v>-0.70552499999999996</v>
      </c>
      <c r="AL78" s="12">
        <v>-2.1477360000000001</v>
      </c>
      <c r="AM78" s="12">
        <v>-0.21642600000000001</v>
      </c>
      <c r="AN78" s="12">
        <v>0.20794899999999999</v>
      </c>
      <c r="AO78" s="12">
        <v>-1.1659040000000001</v>
      </c>
      <c r="AP78" s="12">
        <v>7.9982999999999999E-2</v>
      </c>
      <c r="AQ78" s="13">
        <v>-1.2111289999999999</v>
      </c>
    </row>
    <row r="79" spans="1:43" x14ac:dyDescent="0.35">
      <c r="A79" s="11">
        <v>15.2</v>
      </c>
      <c r="B79" s="12">
        <v>0.42140699999999998</v>
      </c>
      <c r="C79" s="12">
        <v>0.92148799999999997</v>
      </c>
      <c r="D79" s="12">
        <v>0.62158599999999997</v>
      </c>
      <c r="E79" s="12">
        <v>1.300278</v>
      </c>
      <c r="F79" s="12">
        <v>8.5694000000000006E-2</v>
      </c>
      <c r="G79" s="12">
        <v>0.30508400000000002</v>
      </c>
      <c r="H79" s="12">
        <v>0.31629200000000002</v>
      </c>
      <c r="I79" s="12">
        <v>-0.93097700000000005</v>
      </c>
      <c r="J79" s="12">
        <v>0.114491</v>
      </c>
      <c r="K79" s="12">
        <v>-0.14796999999999999</v>
      </c>
      <c r="L79" s="12">
        <v>-0.21154500000000001</v>
      </c>
      <c r="M79" s="12">
        <v>-0.419597</v>
      </c>
      <c r="N79" s="12">
        <v>-0.29676200000000003</v>
      </c>
      <c r="O79" s="12">
        <v>-1.3517710000000001</v>
      </c>
      <c r="P79" s="12">
        <v>0.99143800000000004</v>
      </c>
      <c r="Q79" s="12">
        <v>2.0235059999999998</v>
      </c>
      <c r="R79" s="12">
        <v>1.9894970000000001</v>
      </c>
      <c r="S79" s="12">
        <v>6.0764319999999996</v>
      </c>
      <c r="T79" s="12">
        <v>3.5913469999999998</v>
      </c>
      <c r="U79" s="12">
        <v>0.83344200000000002</v>
      </c>
      <c r="V79" s="12">
        <v>2.3634119999999998</v>
      </c>
      <c r="W79" s="12">
        <v>4.0409139999999999</v>
      </c>
      <c r="X79" s="12">
        <v>5.8594210000000002</v>
      </c>
      <c r="Y79" s="12">
        <v>3.2708900000000001</v>
      </c>
      <c r="Z79" s="12">
        <v>2.8093349999999999</v>
      </c>
      <c r="AA79" s="12">
        <v>1.713908</v>
      </c>
      <c r="AB79" s="12">
        <v>-0.47719</v>
      </c>
      <c r="AC79" s="12">
        <v>-1.009104</v>
      </c>
      <c r="AD79" s="12">
        <v>0.26985300000000001</v>
      </c>
      <c r="AE79" s="12">
        <v>1.8592900000000001</v>
      </c>
      <c r="AF79" s="12">
        <v>4.1487999999999997E-2</v>
      </c>
      <c r="AG79" s="12">
        <v>3.6508310000000002</v>
      </c>
      <c r="AH79" s="12">
        <v>0.35715999999999998</v>
      </c>
      <c r="AI79" s="12">
        <v>-0.43839800000000001</v>
      </c>
      <c r="AJ79" s="12">
        <v>0.78666700000000001</v>
      </c>
      <c r="AK79" s="12">
        <v>-0.48346499999999998</v>
      </c>
      <c r="AL79" s="12">
        <v>-2.307957</v>
      </c>
      <c r="AM79" s="12">
        <v>-0.24662999999999999</v>
      </c>
      <c r="AN79" s="12">
        <v>-3.6811000000000003E-2</v>
      </c>
      <c r="AO79" s="12">
        <v>-1.8085100000000001</v>
      </c>
      <c r="AP79" s="12">
        <v>-0.51764200000000005</v>
      </c>
      <c r="AQ79" s="13">
        <v>-1.2544010000000001</v>
      </c>
    </row>
    <row r="80" spans="1:43" x14ac:dyDescent="0.35">
      <c r="A80" s="11">
        <v>15.4</v>
      </c>
      <c r="B80" s="12">
        <v>0.20575299999999999</v>
      </c>
      <c r="C80" s="12">
        <v>1.050019</v>
      </c>
      <c r="D80" s="12">
        <v>0.339916</v>
      </c>
      <c r="E80" s="12">
        <v>1.5402849999999999</v>
      </c>
      <c r="F80" s="12">
        <v>-0.17748900000000001</v>
      </c>
      <c r="G80" s="12">
        <v>0.33608900000000003</v>
      </c>
      <c r="H80" s="12">
        <v>-0.22484399999999999</v>
      </c>
      <c r="I80" s="12">
        <v>-1.015811</v>
      </c>
      <c r="J80" s="12">
        <v>0.59232200000000002</v>
      </c>
      <c r="K80" s="12">
        <v>-0.34006700000000001</v>
      </c>
      <c r="L80" s="12">
        <v>-0.23089799999999999</v>
      </c>
      <c r="M80" s="12">
        <v>-0.29322300000000001</v>
      </c>
      <c r="N80" s="12">
        <v>-0.41657300000000003</v>
      </c>
      <c r="O80" s="12">
        <v>-0.91237199999999996</v>
      </c>
      <c r="P80" s="12">
        <v>0.28518500000000002</v>
      </c>
      <c r="Q80" s="12">
        <v>2.1613739999999999</v>
      </c>
      <c r="R80" s="12">
        <v>1.9671590000000001</v>
      </c>
      <c r="S80" s="12">
        <v>5.3410380000000002</v>
      </c>
      <c r="T80" s="12">
        <v>3.8306230000000001</v>
      </c>
      <c r="U80" s="12">
        <v>1.244356</v>
      </c>
      <c r="V80" s="12">
        <v>1.8465039999999999</v>
      </c>
      <c r="W80" s="12">
        <v>3.779477</v>
      </c>
      <c r="X80" s="12">
        <v>5.733581</v>
      </c>
      <c r="Y80" s="12">
        <v>3.76566</v>
      </c>
      <c r="Z80" s="12">
        <v>2.8188930000000001</v>
      </c>
      <c r="AA80" s="12">
        <v>1.27722</v>
      </c>
      <c r="AB80" s="12">
        <v>-0.43518800000000002</v>
      </c>
      <c r="AC80" s="12">
        <v>-1.084619</v>
      </c>
      <c r="AD80" s="12">
        <v>0.85458800000000001</v>
      </c>
      <c r="AE80" s="12">
        <v>1.8662559999999999</v>
      </c>
      <c r="AF80" s="12">
        <v>0.45382499999999998</v>
      </c>
      <c r="AG80" s="12">
        <v>3.1761520000000001</v>
      </c>
      <c r="AH80" s="12">
        <v>0.20307500000000001</v>
      </c>
      <c r="AI80" s="12">
        <v>-1.2728470000000001</v>
      </c>
      <c r="AJ80" s="12">
        <v>0.37230999999999997</v>
      </c>
      <c r="AK80" s="12">
        <v>-0.74199000000000004</v>
      </c>
      <c r="AL80" s="12">
        <v>-2.1230099999999998</v>
      </c>
      <c r="AM80" s="12">
        <v>-0.17674200000000001</v>
      </c>
      <c r="AN80" s="12">
        <v>1.0348E-2</v>
      </c>
      <c r="AO80" s="12">
        <v>-2.0892780000000002</v>
      </c>
      <c r="AP80" s="12">
        <v>4.7424000000000001E-2</v>
      </c>
      <c r="AQ80" s="13">
        <v>-1.1725080000000001</v>
      </c>
    </row>
    <row r="81" spans="1:43" x14ac:dyDescent="0.35">
      <c r="A81" s="11">
        <v>15.6</v>
      </c>
      <c r="B81" s="12">
        <v>0.43864999999999998</v>
      </c>
      <c r="C81" s="12">
        <v>0.639876</v>
      </c>
      <c r="D81" s="12">
        <v>0.47533199999999998</v>
      </c>
      <c r="E81" s="12">
        <v>-0.67338299999999995</v>
      </c>
      <c r="F81" s="12">
        <v>8.0823999999999993E-2</v>
      </c>
      <c r="G81" s="12">
        <v>-0.99261600000000005</v>
      </c>
      <c r="H81" s="12">
        <v>-8.6504000000000008E-3</v>
      </c>
      <c r="I81" s="12">
        <v>-1.4124939999999999</v>
      </c>
      <c r="J81" s="12">
        <v>0.54508599999999996</v>
      </c>
      <c r="K81" s="12">
        <v>-7.1682999999999997E-2</v>
      </c>
      <c r="L81" s="12">
        <v>6.5826999999999997E-2</v>
      </c>
      <c r="M81" s="12">
        <v>-0.42974000000000001</v>
      </c>
      <c r="N81" s="12">
        <v>-0.10016600000000001</v>
      </c>
      <c r="O81" s="12">
        <v>-1.1177360000000001</v>
      </c>
      <c r="P81" s="12">
        <v>0.41788500000000001</v>
      </c>
      <c r="Q81" s="12">
        <v>1.879451</v>
      </c>
      <c r="R81" s="12">
        <v>1.3996150000000001</v>
      </c>
      <c r="S81" s="12">
        <v>6.6732009999999997</v>
      </c>
      <c r="T81" s="12">
        <v>3.9937459999999998</v>
      </c>
      <c r="U81" s="12">
        <v>0.46288000000000001</v>
      </c>
      <c r="V81" s="12">
        <v>1.8799680000000001</v>
      </c>
      <c r="W81" s="12">
        <v>3.952569</v>
      </c>
      <c r="X81" s="12">
        <v>5.5428430000000004</v>
      </c>
      <c r="Y81" s="12">
        <v>2.949373</v>
      </c>
      <c r="Z81" s="12">
        <v>2.5240469999999999</v>
      </c>
      <c r="AA81" s="12">
        <v>1.6494120000000001</v>
      </c>
      <c r="AB81" s="12">
        <v>-0.45167200000000002</v>
      </c>
      <c r="AC81" s="12">
        <v>-0.52251700000000001</v>
      </c>
      <c r="AD81" s="12">
        <v>0.24845500000000001</v>
      </c>
      <c r="AE81" s="12">
        <v>2.0983209999999999</v>
      </c>
      <c r="AF81" s="12">
        <v>7.2978000000000001E-2</v>
      </c>
      <c r="AG81" s="12">
        <v>3.276338</v>
      </c>
      <c r="AH81" s="12">
        <v>-1.3949E-2</v>
      </c>
      <c r="AI81" s="12">
        <v>-1.2319310000000001</v>
      </c>
      <c r="AJ81" s="12">
        <v>0.110609</v>
      </c>
      <c r="AK81" s="12">
        <v>-0.77754800000000002</v>
      </c>
      <c r="AL81" s="12">
        <v>-2.3840680000000001</v>
      </c>
      <c r="AM81" s="12">
        <v>0.117632</v>
      </c>
      <c r="AN81" s="12">
        <v>-0.23422899999999999</v>
      </c>
      <c r="AO81" s="12">
        <v>-2.1510410000000002</v>
      </c>
      <c r="AP81" s="12">
        <v>-0.173183</v>
      </c>
      <c r="AQ81" s="13">
        <v>-1.360555</v>
      </c>
    </row>
    <row r="82" spans="1:43" x14ac:dyDescent="0.35">
      <c r="A82" s="11">
        <v>15.8</v>
      </c>
      <c r="B82" s="12">
        <v>0.48529600000000001</v>
      </c>
      <c r="C82" s="12">
        <v>0.98941599999999996</v>
      </c>
      <c r="D82" s="12">
        <v>0.52124300000000001</v>
      </c>
      <c r="E82" s="12">
        <v>-0.148616</v>
      </c>
      <c r="F82" s="12">
        <v>-3.0287999999999999E-2</v>
      </c>
      <c r="G82" s="12">
        <v>-0.69662299999999999</v>
      </c>
      <c r="H82" s="12">
        <v>-0.22641</v>
      </c>
      <c r="I82" s="12">
        <v>-0.87076100000000001</v>
      </c>
      <c r="J82" s="12">
        <v>0.48651699999999998</v>
      </c>
      <c r="K82" s="12">
        <v>-0.139851</v>
      </c>
      <c r="L82" s="12">
        <v>-3.5876999999999999E-2</v>
      </c>
      <c r="M82" s="12">
        <v>-0.16463800000000001</v>
      </c>
      <c r="N82" s="12">
        <v>-0.75291200000000003</v>
      </c>
      <c r="O82" s="12">
        <v>-1.502707</v>
      </c>
      <c r="P82" s="12">
        <v>0.55257999999999996</v>
      </c>
      <c r="Q82" s="12">
        <v>2.7167129999999999</v>
      </c>
      <c r="R82" s="12">
        <v>1.7999369999999999</v>
      </c>
      <c r="S82" s="12">
        <v>6.8940739999999998</v>
      </c>
      <c r="T82" s="12">
        <v>3.6603180000000002</v>
      </c>
      <c r="U82" s="12">
        <v>0.42884499999999998</v>
      </c>
      <c r="V82" s="12">
        <v>1.8658410000000001</v>
      </c>
      <c r="W82" s="12">
        <v>3.7195749999999999</v>
      </c>
      <c r="X82" s="12">
        <v>5.6066089999999997</v>
      </c>
      <c r="Y82" s="12">
        <v>3.1301730000000001</v>
      </c>
      <c r="Z82" s="12">
        <v>2.4715060000000002</v>
      </c>
      <c r="AA82" s="12">
        <v>1.857229</v>
      </c>
      <c r="AB82" s="12">
        <v>-0.50326400000000004</v>
      </c>
      <c r="AC82" s="12">
        <v>-0.99316400000000005</v>
      </c>
      <c r="AD82" s="12">
        <v>0.20583599999999999</v>
      </c>
      <c r="AE82" s="12">
        <v>1.9054930000000001</v>
      </c>
      <c r="AF82" s="12">
        <v>0.47808499999999998</v>
      </c>
      <c r="AG82" s="12">
        <v>5.1441270000000001</v>
      </c>
      <c r="AH82" s="12">
        <v>5.9841999999999999E-2</v>
      </c>
      <c r="AI82" s="12">
        <v>-0.66873800000000005</v>
      </c>
      <c r="AJ82" s="12">
        <v>0.66918299999999997</v>
      </c>
      <c r="AK82" s="12">
        <v>-0.80249899999999996</v>
      </c>
      <c r="AL82" s="12">
        <v>-2.238213</v>
      </c>
      <c r="AM82" s="12">
        <v>-0.204572</v>
      </c>
      <c r="AN82" s="12">
        <v>-0.146674</v>
      </c>
      <c r="AO82" s="12">
        <v>-1.8159540000000001</v>
      </c>
      <c r="AP82" s="12">
        <v>-4.9770000000000002E-2</v>
      </c>
      <c r="AQ82" s="13">
        <v>-1.3249109999999999</v>
      </c>
    </row>
    <row r="83" spans="1:43" x14ac:dyDescent="0.35">
      <c r="A83" s="11">
        <v>16</v>
      </c>
      <c r="B83" s="12">
        <v>0.39356200000000002</v>
      </c>
      <c r="C83" s="12">
        <v>1.308063</v>
      </c>
      <c r="D83" s="12">
        <v>0.440106</v>
      </c>
      <c r="E83" s="12">
        <v>-1.778521</v>
      </c>
      <c r="F83" s="12">
        <v>0.19211700000000001</v>
      </c>
      <c r="G83" s="12">
        <v>0.110762</v>
      </c>
      <c r="H83" s="12">
        <v>0.121341</v>
      </c>
      <c r="I83" s="12">
        <v>-1.1080749999999999</v>
      </c>
      <c r="J83" s="12">
        <v>0.42309200000000002</v>
      </c>
      <c r="K83" s="12">
        <v>-0.164358</v>
      </c>
      <c r="L83" s="12">
        <v>0.11150599999999999</v>
      </c>
      <c r="M83" s="12">
        <v>-0.62491300000000005</v>
      </c>
      <c r="N83" s="12">
        <v>-5.5545999999999998E-2</v>
      </c>
      <c r="O83" s="12">
        <v>-1.400212</v>
      </c>
      <c r="P83" s="12">
        <v>1.071207</v>
      </c>
      <c r="Q83" s="12">
        <v>2.2603499999999999</v>
      </c>
      <c r="R83" s="12">
        <v>1.860123</v>
      </c>
      <c r="S83" s="12">
        <v>6.7909550000000003</v>
      </c>
      <c r="T83" s="12">
        <v>3.5195539999999998</v>
      </c>
      <c r="U83" s="12">
        <v>0.37709599999999999</v>
      </c>
      <c r="V83" s="12">
        <v>1.8749960000000001</v>
      </c>
      <c r="W83" s="12">
        <v>3.8636940000000002</v>
      </c>
      <c r="X83" s="12">
        <v>5.5552830000000002</v>
      </c>
      <c r="Y83" s="12">
        <v>3.5679959999999999</v>
      </c>
      <c r="Z83" s="12">
        <v>2.6160299999999999</v>
      </c>
      <c r="AA83" s="12">
        <v>1.6075219999999999</v>
      </c>
      <c r="AB83" s="12">
        <v>-0.44964999999999999</v>
      </c>
      <c r="AC83" s="12">
        <v>-0.56286700000000001</v>
      </c>
      <c r="AD83" s="12">
        <v>-0.15055199999999999</v>
      </c>
      <c r="AE83" s="12">
        <v>1.4601360000000001</v>
      </c>
      <c r="AF83" s="12">
        <v>-3.1078000000000001E-2</v>
      </c>
      <c r="AG83" s="12">
        <v>4.5880559999999999</v>
      </c>
      <c r="AH83" s="12">
        <v>0.62511799999999995</v>
      </c>
      <c r="AI83" s="12">
        <v>-1.6754849999999999</v>
      </c>
      <c r="AJ83" s="12">
        <v>0.405306</v>
      </c>
      <c r="AK83" s="12">
        <v>-0.392488</v>
      </c>
      <c r="AL83" s="12">
        <v>-2.5313159999999999</v>
      </c>
      <c r="AM83" s="12">
        <v>9.1030999999999994E-3</v>
      </c>
      <c r="AN83" s="12">
        <v>-0.26250600000000002</v>
      </c>
      <c r="AO83" s="12">
        <v>-1.744764</v>
      </c>
      <c r="AP83" s="12">
        <v>-0.21643200000000001</v>
      </c>
      <c r="AQ83" s="13">
        <v>-1.1823509999999999</v>
      </c>
    </row>
    <row r="84" spans="1:43" x14ac:dyDescent="0.35">
      <c r="A84" s="11">
        <v>16.2</v>
      </c>
      <c r="B84" s="12">
        <v>0.26150099999999998</v>
      </c>
      <c r="C84" s="12">
        <v>0.45743400000000001</v>
      </c>
      <c r="D84" s="12">
        <v>0.65893000000000002</v>
      </c>
      <c r="E84" s="12">
        <v>-1.591944</v>
      </c>
      <c r="F84" s="12">
        <v>0.28512500000000002</v>
      </c>
      <c r="G84" s="12">
        <v>-0.83857199999999998</v>
      </c>
      <c r="H84" s="12">
        <v>-0.1694</v>
      </c>
      <c r="I84" s="12">
        <v>-1.01285</v>
      </c>
      <c r="J84" s="12">
        <v>0.53996200000000005</v>
      </c>
      <c r="K84" s="12">
        <v>-0.33190700000000001</v>
      </c>
      <c r="L84" s="12">
        <v>0.244393</v>
      </c>
      <c r="M84" s="12">
        <v>-0.317523</v>
      </c>
      <c r="N84" s="12">
        <v>-0.27361099999999999</v>
      </c>
      <c r="O84" s="12">
        <v>-1.0616209999999999</v>
      </c>
      <c r="P84" s="12">
        <v>0.677122</v>
      </c>
      <c r="Q84" s="12">
        <v>2.2808920000000001</v>
      </c>
      <c r="R84" s="12">
        <v>1.672129</v>
      </c>
      <c r="S84" s="12">
        <v>6.822038</v>
      </c>
      <c r="T84" s="12">
        <v>3.6475840000000002</v>
      </c>
      <c r="U84" s="12">
        <v>0.53566800000000003</v>
      </c>
      <c r="V84" s="12">
        <v>1.9707889999999999</v>
      </c>
      <c r="W84" s="12">
        <v>3.9153760000000002</v>
      </c>
      <c r="X84" s="12">
        <v>5.2387189999999997</v>
      </c>
      <c r="Y84" s="12">
        <v>3.1851799999999999</v>
      </c>
      <c r="Z84" s="12">
        <v>2.6325229999999999</v>
      </c>
      <c r="AA84" s="12">
        <v>1.558997</v>
      </c>
      <c r="AB84" s="12">
        <v>-0.21923000000000001</v>
      </c>
      <c r="AC84" s="12">
        <v>-0.704175</v>
      </c>
      <c r="AD84" s="12">
        <v>-1.0832E-2</v>
      </c>
      <c r="AE84" s="12">
        <v>2.0204689999999998</v>
      </c>
      <c r="AF84" s="12">
        <v>0.57911900000000005</v>
      </c>
      <c r="AG84" s="12">
        <v>4.1215640000000002</v>
      </c>
      <c r="AH84" s="12">
        <v>-6.5189999999999996E-3</v>
      </c>
      <c r="AI84" s="12">
        <v>-1.3351789999999999</v>
      </c>
      <c r="AJ84" s="12">
        <v>0.42461300000000002</v>
      </c>
      <c r="AK84" s="12">
        <v>-0.65339100000000006</v>
      </c>
      <c r="AL84" s="12">
        <v>-2.2685550000000001</v>
      </c>
      <c r="AM84" s="12">
        <v>-0.25667000000000001</v>
      </c>
      <c r="AN84" s="12">
        <v>-0.51114899999999996</v>
      </c>
      <c r="AO84" s="12">
        <v>-1.542697</v>
      </c>
      <c r="AP84" s="12">
        <v>-0.14682600000000001</v>
      </c>
      <c r="AQ84" s="13">
        <v>-0.98173900000000003</v>
      </c>
    </row>
    <row r="85" spans="1:43" x14ac:dyDescent="0.35">
      <c r="A85" s="11">
        <v>16.399999999999999</v>
      </c>
      <c r="B85" s="12">
        <v>0.420184</v>
      </c>
      <c r="C85" s="12">
        <v>0.90851300000000001</v>
      </c>
      <c r="D85" s="12">
        <v>0.69691999999999998</v>
      </c>
      <c r="E85" s="12">
        <v>-2.0289320000000002</v>
      </c>
      <c r="F85" s="12">
        <v>-0.237015</v>
      </c>
      <c r="G85" s="12">
        <v>0.15276699999999999</v>
      </c>
      <c r="H85" s="12">
        <v>-0.50003399999999998</v>
      </c>
      <c r="I85" s="12">
        <v>-1.073647</v>
      </c>
      <c r="J85" s="12">
        <v>8.5478999999999999E-2</v>
      </c>
      <c r="K85" s="12">
        <v>-0.37234800000000001</v>
      </c>
      <c r="L85" s="12">
        <v>6.4615000000000006E-2</v>
      </c>
      <c r="M85" s="12">
        <v>-0.33867599999999998</v>
      </c>
      <c r="N85" s="12">
        <v>-0.387409</v>
      </c>
      <c r="O85" s="12">
        <v>-1.6913689999999999</v>
      </c>
      <c r="P85" s="12">
        <v>0.66286100000000003</v>
      </c>
      <c r="Q85" s="12">
        <v>2.3505180000000001</v>
      </c>
      <c r="R85" s="12">
        <v>1.985852</v>
      </c>
      <c r="S85" s="12">
        <v>6.0339280000000004</v>
      </c>
      <c r="T85" s="12">
        <v>3.6588340000000001</v>
      </c>
      <c r="U85" s="12">
        <v>0.563917</v>
      </c>
      <c r="V85" s="12">
        <v>1.9860139999999999</v>
      </c>
      <c r="W85" s="12">
        <v>3.7772899999999998</v>
      </c>
      <c r="X85" s="12">
        <v>5.3587550000000004</v>
      </c>
      <c r="Y85" s="12">
        <v>3.0928659999999999</v>
      </c>
      <c r="Z85" s="12">
        <v>2.652911</v>
      </c>
      <c r="AA85" s="12">
        <v>1.2823370000000001</v>
      </c>
      <c r="AB85" s="12">
        <v>-0.53457399999999999</v>
      </c>
      <c r="AC85" s="12">
        <v>-1.174892</v>
      </c>
      <c r="AD85" s="12">
        <v>-2.4428000000000002E-3</v>
      </c>
      <c r="AE85" s="12">
        <v>1.5884529999999999</v>
      </c>
      <c r="AF85" s="12">
        <v>0.75662399999999996</v>
      </c>
      <c r="AG85" s="12">
        <v>3.1713140000000002</v>
      </c>
      <c r="AH85" s="12">
        <v>0.31355899999999998</v>
      </c>
      <c r="AI85" s="12">
        <v>-2.494634</v>
      </c>
      <c r="AJ85" s="12">
        <v>0.66401100000000002</v>
      </c>
      <c r="AK85" s="12">
        <v>-1.1901029999999999</v>
      </c>
      <c r="AL85" s="12">
        <v>-2.4870950000000001</v>
      </c>
      <c r="AM85" s="12">
        <v>-0.134489</v>
      </c>
      <c r="AN85" s="12">
        <v>-0.60269799999999996</v>
      </c>
      <c r="AO85" s="12">
        <v>-1.4738020000000001</v>
      </c>
      <c r="AP85" s="12">
        <v>-0.26583800000000002</v>
      </c>
      <c r="AQ85" s="13">
        <v>-0.44792199999999999</v>
      </c>
    </row>
    <row r="86" spans="1:43" x14ac:dyDescent="0.35">
      <c r="A86" s="11">
        <v>16.600000000000001</v>
      </c>
      <c r="B86" s="12">
        <v>0.228628</v>
      </c>
      <c r="C86" s="12">
        <v>0.85402800000000001</v>
      </c>
      <c r="D86" s="12">
        <v>0.50587499999999996</v>
      </c>
      <c r="E86" s="12">
        <v>-1.8252489999999999</v>
      </c>
      <c r="F86" s="12">
        <v>2.3813999999999998E-2</v>
      </c>
      <c r="G86" s="12">
        <v>-0.31373600000000001</v>
      </c>
      <c r="H86" s="12">
        <v>-0.176455</v>
      </c>
      <c r="I86" s="12">
        <v>-0.88878900000000005</v>
      </c>
      <c r="J86" s="12">
        <v>0.64625500000000002</v>
      </c>
      <c r="K86" s="12">
        <v>-0.55087600000000003</v>
      </c>
      <c r="L86" s="12">
        <v>-0.32814399999999999</v>
      </c>
      <c r="M86" s="12">
        <v>-0.48375499999999999</v>
      </c>
      <c r="N86" s="12">
        <v>-0.70695600000000003</v>
      </c>
      <c r="O86" s="12">
        <v>-1.743994</v>
      </c>
      <c r="P86" s="12">
        <v>0.59460100000000005</v>
      </c>
      <c r="Q86" s="12">
        <v>2.4622570000000001</v>
      </c>
      <c r="R86" s="12">
        <v>2.0358540000000001</v>
      </c>
      <c r="S86" s="12">
        <v>4.9257299999999997</v>
      </c>
      <c r="T86" s="12">
        <v>3.1891929999999999</v>
      </c>
      <c r="U86" s="12">
        <v>0.107298</v>
      </c>
      <c r="V86" s="12">
        <v>1.7549539999999999</v>
      </c>
      <c r="W86" s="12">
        <v>3.7513139999999998</v>
      </c>
      <c r="X86" s="12">
        <v>4.9922069999999996</v>
      </c>
      <c r="Y86" s="12">
        <v>2.8905180000000001</v>
      </c>
      <c r="Z86" s="12">
        <v>2.474396</v>
      </c>
      <c r="AA86" s="12">
        <v>1.525069</v>
      </c>
      <c r="AB86" s="12">
        <v>-0.75186399999999998</v>
      </c>
      <c r="AC86" s="12">
        <v>-0.71795500000000001</v>
      </c>
      <c r="AD86" s="12">
        <v>-0.354437</v>
      </c>
      <c r="AE86" s="12">
        <v>1.510222</v>
      </c>
      <c r="AF86" s="12">
        <v>0.27940100000000001</v>
      </c>
      <c r="AG86" s="12">
        <v>2.9440729999999999</v>
      </c>
      <c r="AH86" s="12">
        <v>0.48211300000000001</v>
      </c>
      <c r="AI86" s="12">
        <v>-1.724008</v>
      </c>
      <c r="AJ86" s="12">
        <v>0.609429</v>
      </c>
      <c r="AK86" s="12">
        <v>-0.62683</v>
      </c>
      <c r="AL86" s="12">
        <v>-2.3398349999999999</v>
      </c>
      <c r="AM86" s="12">
        <v>7.7636999999999998E-2</v>
      </c>
      <c r="AN86" s="12">
        <v>-0.48458400000000001</v>
      </c>
      <c r="AO86" s="12">
        <v>-1.8004910000000001</v>
      </c>
      <c r="AP86" s="12">
        <v>-0.15290899999999999</v>
      </c>
      <c r="AQ86" s="13">
        <v>-0.99338800000000005</v>
      </c>
    </row>
    <row r="87" spans="1:43" x14ac:dyDescent="0.35">
      <c r="A87" s="11">
        <v>16.8</v>
      </c>
      <c r="B87" s="12">
        <v>0.561496</v>
      </c>
      <c r="C87" s="12">
        <v>1.1958420000000001</v>
      </c>
      <c r="D87" s="12">
        <v>0.57389500000000004</v>
      </c>
      <c r="E87" s="12">
        <v>-1.9254180000000001</v>
      </c>
      <c r="F87" s="12">
        <v>0.107387</v>
      </c>
      <c r="G87" s="12">
        <v>-0.75460199999999999</v>
      </c>
      <c r="H87" s="12">
        <v>-0.23655899999999999</v>
      </c>
      <c r="I87" s="12">
        <v>-1.098535</v>
      </c>
      <c r="J87" s="12">
        <v>0.72995200000000005</v>
      </c>
      <c r="K87" s="12">
        <v>-0.72224100000000002</v>
      </c>
      <c r="L87" s="12">
        <v>-5.6302999999999999E-2</v>
      </c>
      <c r="M87" s="12">
        <v>-0.25980199999999998</v>
      </c>
      <c r="N87" s="12">
        <v>-0.50309199999999998</v>
      </c>
      <c r="O87" s="12">
        <v>-1.4193340000000001</v>
      </c>
      <c r="P87" s="12">
        <v>0.56921699999999997</v>
      </c>
      <c r="Q87" s="12">
        <v>2.3771640000000001</v>
      </c>
      <c r="R87" s="12">
        <v>2.030106</v>
      </c>
      <c r="S87" s="12">
        <v>5.5800380000000001</v>
      </c>
      <c r="T87" s="12">
        <v>3.2730579999999998</v>
      </c>
      <c r="U87" s="12">
        <v>0.50307199999999996</v>
      </c>
      <c r="V87" s="12">
        <v>1.693603</v>
      </c>
      <c r="W87" s="12">
        <v>3.5311949999999999</v>
      </c>
      <c r="X87" s="12">
        <v>5.1823119999999996</v>
      </c>
      <c r="Y87" s="12">
        <v>2.856115</v>
      </c>
      <c r="Z87" s="12">
        <v>2.3688250000000002</v>
      </c>
      <c r="AA87" s="12">
        <v>1.3802490000000001</v>
      </c>
      <c r="AB87" s="12">
        <v>-0.21581600000000001</v>
      </c>
      <c r="AC87" s="12">
        <v>-0.860097</v>
      </c>
      <c r="AD87" s="12">
        <v>0.1439</v>
      </c>
      <c r="AE87" s="12">
        <v>1.924612</v>
      </c>
      <c r="AF87" s="12">
        <v>0.38136599999999998</v>
      </c>
      <c r="AG87" s="12">
        <v>3.086713</v>
      </c>
      <c r="AH87" s="12">
        <v>0.159389</v>
      </c>
      <c r="AI87" s="12">
        <v>-0.81963699999999995</v>
      </c>
      <c r="AJ87" s="12">
        <v>0.36180499999999999</v>
      </c>
      <c r="AK87" s="12">
        <v>-0.86941900000000005</v>
      </c>
      <c r="AL87" s="12">
        <v>-2.2462840000000002</v>
      </c>
      <c r="AM87" s="12">
        <v>-9.1758000000000006E-2</v>
      </c>
      <c r="AN87" s="12">
        <v>-0.55177299999999996</v>
      </c>
      <c r="AO87" s="12">
        <v>-1.8607</v>
      </c>
      <c r="AP87" s="12">
        <v>-0.34311000000000003</v>
      </c>
      <c r="AQ87" s="13">
        <v>-0.44084800000000002</v>
      </c>
    </row>
    <row r="88" spans="1:43" x14ac:dyDescent="0.35">
      <c r="A88" s="11">
        <v>17</v>
      </c>
      <c r="B88" s="12">
        <v>7.0448999999999998E-3</v>
      </c>
      <c r="C88" s="12">
        <v>0.94146300000000005</v>
      </c>
      <c r="D88" s="12">
        <v>0.40826099999999999</v>
      </c>
      <c r="E88" s="12">
        <v>-1.4657549999999999</v>
      </c>
      <c r="F88" s="12">
        <v>-0.106845</v>
      </c>
      <c r="G88" s="12">
        <v>-0.99962600000000001</v>
      </c>
      <c r="H88" s="12">
        <v>-1.5754000000000001E-2</v>
      </c>
      <c r="I88" s="12">
        <v>-0.94926699999999997</v>
      </c>
      <c r="J88" s="12">
        <v>0.43418800000000002</v>
      </c>
      <c r="K88" s="12">
        <v>-0.68836600000000003</v>
      </c>
      <c r="L88" s="12">
        <v>-0.33538099999999998</v>
      </c>
      <c r="M88" s="12">
        <v>-8.5398000000000002E-2</v>
      </c>
      <c r="N88" s="12">
        <v>-0.494508</v>
      </c>
      <c r="O88" s="12">
        <v>-1.6447179999999999</v>
      </c>
      <c r="P88" s="12">
        <v>0.86711899999999997</v>
      </c>
      <c r="Q88" s="12">
        <v>2.3555679999999999</v>
      </c>
      <c r="R88" s="12">
        <v>2.0889579999999999</v>
      </c>
      <c r="S88" s="12">
        <v>6.6299049999999999</v>
      </c>
      <c r="T88" s="12">
        <v>3.5998600000000001</v>
      </c>
      <c r="U88" s="12">
        <v>1.1441349999999999</v>
      </c>
      <c r="V88" s="12">
        <v>2.1280899999999998</v>
      </c>
      <c r="W88" s="12">
        <v>3.5562070000000001</v>
      </c>
      <c r="X88" s="12">
        <v>5.2605599999999999</v>
      </c>
      <c r="Y88" s="12">
        <v>2.7428520000000001</v>
      </c>
      <c r="Z88" s="12">
        <v>2.336185</v>
      </c>
      <c r="AA88" s="12">
        <v>1.447082</v>
      </c>
      <c r="AB88" s="12">
        <v>-0.501911</v>
      </c>
      <c r="AC88" s="12">
        <v>-0.90843499999999999</v>
      </c>
      <c r="AD88" s="12">
        <v>0.13105</v>
      </c>
      <c r="AE88" s="12">
        <v>1.616552</v>
      </c>
      <c r="AF88" s="12">
        <v>0.53623299999999996</v>
      </c>
      <c r="AG88" s="12">
        <v>3.535606</v>
      </c>
      <c r="AH88" s="12">
        <v>0.393988</v>
      </c>
      <c r="AI88" s="12">
        <v>-0.56566700000000003</v>
      </c>
      <c r="AJ88" s="12">
        <v>0.33132800000000001</v>
      </c>
      <c r="AK88" s="12">
        <v>-0.77012800000000003</v>
      </c>
      <c r="AL88" s="12">
        <v>-2.3440249999999998</v>
      </c>
      <c r="AM88" s="12">
        <v>4.4363E-2</v>
      </c>
      <c r="AN88" s="12">
        <v>-0.82596800000000004</v>
      </c>
      <c r="AO88" s="12">
        <v>-1.6812320000000001</v>
      </c>
      <c r="AP88" s="12">
        <v>-0.221552</v>
      </c>
      <c r="AQ88" s="13">
        <v>-0.93121299999999996</v>
      </c>
    </row>
    <row r="89" spans="1:43" x14ac:dyDescent="0.35">
      <c r="A89" s="11">
        <v>17.2</v>
      </c>
      <c r="B89" s="12">
        <v>0.56199100000000002</v>
      </c>
      <c r="C89" s="12">
        <v>0.45983299999999999</v>
      </c>
      <c r="D89" s="12">
        <v>0.51755899999999999</v>
      </c>
      <c r="E89" s="12">
        <v>-1.573844</v>
      </c>
      <c r="F89" s="12">
        <v>-7.4532000000000001E-2</v>
      </c>
      <c r="G89" s="12">
        <v>-0.39624799999999999</v>
      </c>
      <c r="H89" s="12">
        <v>-0.28547499999999998</v>
      </c>
      <c r="I89" s="12">
        <v>-1.524267</v>
      </c>
      <c r="J89" s="12">
        <v>0.23841399999999999</v>
      </c>
      <c r="K89" s="12">
        <v>-0.98526599999999998</v>
      </c>
      <c r="L89" s="12">
        <v>0.11005</v>
      </c>
      <c r="M89" s="12">
        <v>-0.57284199999999996</v>
      </c>
      <c r="N89" s="12">
        <v>-0.39346399999999998</v>
      </c>
      <c r="O89" s="12">
        <v>-1.6414949999999999</v>
      </c>
      <c r="P89" s="12">
        <v>0.46601799999999999</v>
      </c>
      <c r="Q89" s="12">
        <v>2.1718510000000002</v>
      </c>
      <c r="R89" s="12">
        <v>2.0206050000000002</v>
      </c>
      <c r="S89" s="12">
        <v>5.5525729999999998</v>
      </c>
      <c r="T89" s="12">
        <v>3.2786919999999999</v>
      </c>
      <c r="U89" s="12">
        <v>-4.3598999999999999E-2</v>
      </c>
      <c r="V89" s="12">
        <v>1.787007</v>
      </c>
      <c r="W89" s="12">
        <v>3.1835969999999998</v>
      </c>
      <c r="X89" s="12">
        <v>4.982653</v>
      </c>
      <c r="Y89" s="12">
        <v>2.8605939999999999</v>
      </c>
      <c r="Z89" s="12">
        <v>2.2774619999999999</v>
      </c>
      <c r="AA89" s="12">
        <v>0.697102</v>
      </c>
      <c r="AB89" s="12">
        <v>-0.65578199999999998</v>
      </c>
      <c r="AC89" s="12">
        <v>-0.91672799999999999</v>
      </c>
      <c r="AD89" s="12">
        <v>4.811E-2</v>
      </c>
      <c r="AE89" s="12">
        <v>1.64141</v>
      </c>
      <c r="AF89" s="12">
        <v>0.55579500000000004</v>
      </c>
      <c r="AG89" s="12">
        <v>3.4887860000000002</v>
      </c>
      <c r="AH89" s="12">
        <v>0.11595999999999999</v>
      </c>
      <c r="AI89" s="12">
        <v>-2.1299969999999999</v>
      </c>
      <c r="AJ89" s="12">
        <v>0.37181500000000001</v>
      </c>
      <c r="AK89" s="12">
        <v>-0.82866600000000001</v>
      </c>
      <c r="AL89" s="12">
        <v>-2.380687</v>
      </c>
      <c r="AM89" s="12">
        <v>-5.5865999999999999E-2</v>
      </c>
      <c r="AN89" s="12">
        <v>-0.100507</v>
      </c>
      <c r="AO89" s="12">
        <v>-1.5032840000000001</v>
      </c>
      <c r="AP89" s="12">
        <v>-0.15767500000000001</v>
      </c>
      <c r="AQ89" s="13">
        <v>-0.99692899999999995</v>
      </c>
    </row>
    <row r="90" spans="1:43" x14ac:dyDescent="0.35">
      <c r="A90" s="11">
        <v>17.399999999999999</v>
      </c>
      <c r="B90" s="12">
        <v>0.33118999999999998</v>
      </c>
      <c r="C90" s="12">
        <v>0.96505600000000002</v>
      </c>
      <c r="D90" s="12">
        <v>0.38986900000000002</v>
      </c>
      <c r="E90" s="12">
        <v>-1.821809</v>
      </c>
      <c r="F90" s="12">
        <v>-0.10321</v>
      </c>
      <c r="G90" s="12">
        <v>-0.106116</v>
      </c>
      <c r="H90" s="12">
        <v>-0.39092500000000002</v>
      </c>
      <c r="I90" s="12">
        <v>-1.164304</v>
      </c>
      <c r="J90" s="12">
        <v>0.30826799999999999</v>
      </c>
      <c r="K90" s="12">
        <v>-0.431037</v>
      </c>
      <c r="L90" s="12">
        <v>-0.174072</v>
      </c>
      <c r="M90" s="12">
        <v>-0.99221300000000001</v>
      </c>
      <c r="N90" s="12">
        <v>-0.47515299999999999</v>
      </c>
      <c r="O90" s="12">
        <v>-2.008114</v>
      </c>
      <c r="P90" s="12">
        <v>0.61661200000000005</v>
      </c>
      <c r="Q90" s="12">
        <v>1.9122840000000001</v>
      </c>
      <c r="R90" s="12">
        <v>1.6664509999999999</v>
      </c>
      <c r="S90" s="12">
        <v>5.6991759999999996</v>
      </c>
      <c r="T90" s="12">
        <v>3.3857849999999998</v>
      </c>
      <c r="U90" s="12">
        <v>1.4401440000000001</v>
      </c>
      <c r="V90" s="12">
        <v>1.408946</v>
      </c>
      <c r="W90" s="12">
        <v>3.691513</v>
      </c>
      <c r="X90" s="12">
        <v>5.1136280000000003</v>
      </c>
      <c r="Y90" s="12">
        <v>2.9511440000000002</v>
      </c>
      <c r="Z90" s="12">
        <v>2.0876950000000001</v>
      </c>
      <c r="AA90" s="12">
        <v>1.1871419999999999</v>
      </c>
      <c r="AB90" s="12">
        <v>-0.62627900000000003</v>
      </c>
      <c r="AC90" s="12">
        <v>-0.72463299999999997</v>
      </c>
      <c r="AD90" s="12">
        <v>-2.2435E-2</v>
      </c>
      <c r="AE90" s="12">
        <v>1.6482669999999999</v>
      </c>
      <c r="AF90" s="12">
        <v>0.39111299999999999</v>
      </c>
      <c r="AG90" s="12">
        <v>4.0281079999999996</v>
      </c>
      <c r="AH90" s="12">
        <v>0.23610999999999999</v>
      </c>
      <c r="AI90" s="12">
        <v>-1.669835</v>
      </c>
      <c r="AJ90" s="12">
        <v>0.51093100000000002</v>
      </c>
      <c r="AK90" s="12">
        <v>-1.1994050000000001</v>
      </c>
      <c r="AL90" s="12">
        <v>-2.4577149999999999</v>
      </c>
      <c r="AM90" s="12">
        <v>-0.129607</v>
      </c>
      <c r="AN90" s="12">
        <v>-5.1015999999999999E-2</v>
      </c>
      <c r="AO90" s="12">
        <v>-2.1475149999999998</v>
      </c>
      <c r="AP90" s="12">
        <v>-0.39473200000000003</v>
      </c>
      <c r="AQ90" s="13">
        <v>-1.2567410000000001</v>
      </c>
    </row>
    <row r="91" spans="1:43" x14ac:dyDescent="0.35">
      <c r="A91" s="11">
        <v>17.600000000000001</v>
      </c>
      <c r="B91" s="12">
        <v>0.371388</v>
      </c>
      <c r="C91" s="12">
        <v>0.85585500000000003</v>
      </c>
      <c r="D91" s="12">
        <v>0.48580499999999999</v>
      </c>
      <c r="E91" s="12">
        <v>-0.99563900000000005</v>
      </c>
      <c r="F91" s="12">
        <v>-7.1603E-2</v>
      </c>
      <c r="G91" s="12">
        <v>-0.95408499999999996</v>
      </c>
      <c r="H91" s="12">
        <v>-0.69700099999999998</v>
      </c>
      <c r="I91" s="12">
        <v>-1.2027699999999999</v>
      </c>
      <c r="J91" s="12">
        <v>0.40829399999999999</v>
      </c>
      <c r="K91" s="12">
        <v>-0.30445499999999998</v>
      </c>
      <c r="L91" s="12">
        <v>-0.32193300000000002</v>
      </c>
      <c r="M91" s="12">
        <v>-0.72353800000000001</v>
      </c>
      <c r="N91" s="12">
        <v>-0.84122399999999997</v>
      </c>
      <c r="O91" s="12">
        <v>-1.797129</v>
      </c>
      <c r="P91" s="12">
        <v>0.52144500000000005</v>
      </c>
      <c r="Q91" s="12">
        <v>1.51807</v>
      </c>
      <c r="R91" s="12">
        <v>2.087291</v>
      </c>
      <c r="S91" s="12">
        <v>4.9768549999999996</v>
      </c>
      <c r="T91" s="12">
        <v>3.3534160000000002</v>
      </c>
      <c r="U91" s="12">
        <v>0.35289700000000002</v>
      </c>
      <c r="V91" s="12">
        <v>1.360266</v>
      </c>
      <c r="W91" s="12">
        <v>3.4234369999999998</v>
      </c>
      <c r="X91" s="12">
        <v>5.1219979999999996</v>
      </c>
      <c r="Y91" s="12">
        <v>2.9485220000000001</v>
      </c>
      <c r="Z91" s="12">
        <v>2.6252230000000001</v>
      </c>
      <c r="AA91" s="12">
        <v>0.99341900000000005</v>
      </c>
      <c r="AB91" s="12">
        <v>-0.41329500000000002</v>
      </c>
      <c r="AC91" s="12">
        <v>-0.86253500000000005</v>
      </c>
      <c r="AD91" s="12">
        <v>-2.8303999999999999E-2</v>
      </c>
      <c r="AE91" s="12">
        <v>1.6391800000000001</v>
      </c>
      <c r="AF91" s="12">
        <v>0.39751799999999998</v>
      </c>
      <c r="AG91" s="12">
        <v>4.1330010000000001</v>
      </c>
      <c r="AH91" s="12">
        <v>0.149566</v>
      </c>
      <c r="AI91" s="12">
        <v>-1.084031</v>
      </c>
      <c r="AJ91" s="12">
        <v>0.30113299999999998</v>
      </c>
      <c r="AK91" s="12">
        <v>-0.90169600000000005</v>
      </c>
      <c r="AL91" s="12">
        <v>-2.7096019999999998</v>
      </c>
      <c r="AM91" s="12">
        <v>0.18545700000000001</v>
      </c>
      <c r="AN91" s="12">
        <v>-0.57511400000000001</v>
      </c>
      <c r="AO91" s="12">
        <v>-1.7599929999999999</v>
      </c>
      <c r="AP91" s="12">
        <v>-0.33393699999999998</v>
      </c>
      <c r="AQ91" s="13">
        <v>-1.5039960000000001</v>
      </c>
    </row>
    <row r="92" spans="1:43" x14ac:dyDescent="0.35">
      <c r="A92" s="11">
        <v>17.8</v>
      </c>
      <c r="B92" s="12">
        <v>0.47654000000000002</v>
      </c>
      <c r="C92" s="12">
        <v>0.37233300000000003</v>
      </c>
      <c r="D92" s="12">
        <v>0.59313800000000005</v>
      </c>
      <c r="E92" s="12">
        <v>-1.055844</v>
      </c>
      <c r="F92" s="12">
        <v>-9.5909999999999995E-2</v>
      </c>
      <c r="G92" s="12">
        <v>-0.917072</v>
      </c>
      <c r="H92" s="12">
        <v>-0.63907199999999997</v>
      </c>
      <c r="I92" s="12">
        <v>-1.42116</v>
      </c>
      <c r="J92" s="12">
        <v>0.45210099999999998</v>
      </c>
      <c r="K92" s="12">
        <v>-9.0861999999999998E-2</v>
      </c>
      <c r="L92" s="12">
        <v>-3.5503E-2</v>
      </c>
      <c r="M92" s="12">
        <v>-0.49684200000000001</v>
      </c>
      <c r="N92" s="12">
        <v>-0.775312</v>
      </c>
      <c r="O92" s="12">
        <v>-1.853499</v>
      </c>
      <c r="P92" s="12">
        <v>0.440135</v>
      </c>
      <c r="Q92" s="12">
        <v>2.3911730000000002</v>
      </c>
      <c r="R92" s="12">
        <v>2.0194619999999999</v>
      </c>
      <c r="S92" s="12">
        <v>4.6819240000000004</v>
      </c>
      <c r="T92" s="12">
        <v>3.0713979999999999</v>
      </c>
      <c r="U92" s="12">
        <v>0.562195</v>
      </c>
      <c r="V92" s="12">
        <v>1.7840339999999999</v>
      </c>
      <c r="W92" s="12">
        <v>3.4179089999999999</v>
      </c>
      <c r="X92" s="12">
        <v>4.8213270000000001</v>
      </c>
      <c r="Y92" s="12">
        <v>2.7889840000000001</v>
      </c>
      <c r="Z92" s="12">
        <v>2.8336160000000001</v>
      </c>
      <c r="AA92" s="12">
        <v>1.1974279999999999</v>
      </c>
      <c r="AB92" s="12">
        <v>-0.65385499999999996</v>
      </c>
      <c r="AC92" s="12">
        <v>-0.67289600000000005</v>
      </c>
      <c r="AD92" s="12">
        <v>0.130993</v>
      </c>
      <c r="AE92" s="12">
        <v>1.6434580000000001</v>
      </c>
      <c r="AF92" s="12">
        <v>0.42585699999999999</v>
      </c>
      <c r="AG92" s="12">
        <v>4.8075710000000003</v>
      </c>
      <c r="AH92" s="12">
        <v>0.18282799999999999</v>
      </c>
      <c r="AI92" s="12">
        <v>-0.93852999999999998</v>
      </c>
      <c r="AJ92" s="12">
        <v>0.46511599999999997</v>
      </c>
      <c r="AK92" s="12">
        <v>-1.068422</v>
      </c>
      <c r="AL92" s="12">
        <v>-2.493722</v>
      </c>
      <c r="AM92" s="12">
        <v>-0.195883</v>
      </c>
      <c r="AN92" s="12">
        <v>4.0127999999999997E-2</v>
      </c>
      <c r="AO92" s="12">
        <v>-1.795021</v>
      </c>
      <c r="AP92" s="12">
        <v>-0.17974200000000001</v>
      </c>
      <c r="AQ92" s="13">
        <v>-1.463524</v>
      </c>
    </row>
    <row r="93" spans="1:43" x14ac:dyDescent="0.35">
      <c r="A93" s="11">
        <v>18</v>
      </c>
      <c r="B93" s="12">
        <v>0.38986599999999999</v>
      </c>
      <c r="C93" s="12">
        <v>0.77721399999999996</v>
      </c>
      <c r="D93" s="12">
        <v>0.81523199999999996</v>
      </c>
      <c r="E93" s="12">
        <v>-0.78659199999999996</v>
      </c>
      <c r="F93" s="12">
        <v>4.3568999999999997E-2</v>
      </c>
      <c r="G93" s="12">
        <v>9.4375000000000001E-2</v>
      </c>
      <c r="H93" s="12">
        <v>-0.37907999999999997</v>
      </c>
      <c r="I93" s="12">
        <v>-1.459419</v>
      </c>
      <c r="J93" s="12">
        <v>0.25458900000000001</v>
      </c>
      <c r="K93" s="12">
        <v>-0.30299500000000001</v>
      </c>
      <c r="L93" s="12">
        <v>-0.54643600000000003</v>
      </c>
      <c r="M93" s="12">
        <v>-0.40196300000000001</v>
      </c>
      <c r="N93" s="12">
        <v>-0.41865200000000002</v>
      </c>
      <c r="O93" s="12">
        <v>-1.3976710000000001</v>
      </c>
      <c r="P93" s="12">
        <v>0.27135900000000002</v>
      </c>
      <c r="Q93" s="12">
        <v>1.8630370000000001</v>
      </c>
      <c r="R93" s="12">
        <v>1.694412</v>
      </c>
      <c r="S93" s="12">
        <v>3.7719640000000001</v>
      </c>
      <c r="T93" s="12">
        <v>2.7369180000000002</v>
      </c>
      <c r="U93" s="12">
        <v>1.010332</v>
      </c>
      <c r="V93" s="12">
        <v>1.470817</v>
      </c>
      <c r="W93" s="12">
        <v>3.5184829999999998</v>
      </c>
      <c r="X93" s="12">
        <v>5.0234709999999998</v>
      </c>
      <c r="Y93" s="12">
        <v>2.8372449999999998</v>
      </c>
      <c r="Z93" s="12">
        <v>2.947333</v>
      </c>
      <c r="AA93" s="12">
        <v>1.1993119999999999</v>
      </c>
      <c r="AB93" s="12">
        <v>-0.49113400000000001</v>
      </c>
      <c r="AC93" s="12">
        <v>-1.05768</v>
      </c>
      <c r="AD93" s="12">
        <v>-0.14707100000000001</v>
      </c>
      <c r="AE93" s="12">
        <v>1.5829219999999999</v>
      </c>
      <c r="AF93" s="12">
        <v>0.21207200000000001</v>
      </c>
      <c r="AG93" s="12">
        <v>4.3302800000000001</v>
      </c>
      <c r="AH93" s="12">
        <v>0.14101900000000001</v>
      </c>
      <c r="AI93" s="12">
        <v>-0.94056399999999996</v>
      </c>
      <c r="AJ93" s="12">
        <v>0.50368299999999999</v>
      </c>
      <c r="AK93" s="12">
        <v>-1.00976</v>
      </c>
      <c r="AL93" s="12">
        <v>-2.7491180000000002</v>
      </c>
      <c r="AM93" s="12">
        <v>-0.25494</v>
      </c>
      <c r="AN93" s="12">
        <v>-0.13947599999999999</v>
      </c>
      <c r="AO93" s="12">
        <v>-1.810578</v>
      </c>
      <c r="AP93" s="12">
        <v>-0.83684899999999995</v>
      </c>
      <c r="AQ93" s="13">
        <v>-1.2915129999999999</v>
      </c>
    </row>
    <row r="94" spans="1:43" x14ac:dyDescent="0.35">
      <c r="A94" s="11">
        <v>18.2</v>
      </c>
      <c r="B94" s="12">
        <v>0.14033000000000001</v>
      </c>
      <c r="C94" s="12">
        <v>0.43747200000000003</v>
      </c>
      <c r="D94" s="12">
        <v>0.51902300000000001</v>
      </c>
      <c r="E94" s="12">
        <v>-0.60848599999999997</v>
      </c>
      <c r="F94" s="12">
        <v>-0.38046400000000002</v>
      </c>
      <c r="G94" s="12">
        <v>-0.16701199999999999</v>
      </c>
      <c r="H94" s="12">
        <v>-0.34063100000000002</v>
      </c>
      <c r="I94" s="12">
        <v>-1.371464</v>
      </c>
      <c r="J94" s="12">
        <v>0.428232</v>
      </c>
      <c r="K94" s="12">
        <v>-0.10852199999999999</v>
      </c>
      <c r="L94" s="12">
        <v>-0.51593100000000003</v>
      </c>
      <c r="M94" s="12">
        <v>-0.66663499999999998</v>
      </c>
      <c r="N94" s="12">
        <v>-0.45385199999999998</v>
      </c>
      <c r="O94" s="12">
        <v>-1.8786849999999999</v>
      </c>
      <c r="P94" s="12">
        <v>0.50359500000000001</v>
      </c>
      <c r="Q94" s="12">
        <v>1.9927189999999999</v>
      </c>
      <c r="R94" s="12">
        <v>1.583898</v>
      </c>
      <c r="S94" s="12">
        <v>3.9929649999999999</v>
      </c>
      <c r="T94" s="12">
        <v>2.6890679999999998</v>
      </c>
      <c r="U94" s="12">
        <v>1.4678800000000001</v>
      </c>
      <c r="V94" s="12">
        <v>1.2915559999999999</v>
      </c>
      <c r="W94" s="12">
        <v>3.1668349999999998</v>
      </c>
      <c r="X94" s="12">
        <v>4.6651800000000003</v>
      </c>
      <c r="Y94" s="12">
        <v>2.8217500000000002</v>
      </c>
      <c r="Z94" s="12">
        <v>2.6685910000000002</v>
      </c>
      <c r="AA94" s="12">
        <v>1.3949469999999999</v>
      </c>
      <c r="AB94" s="12">
        <v>-0.87161100000000002</v>
      </c>
      <c r="AC94" s="12">
        <v>-1.093969</v>
      </c>
      <c r="AD94" s="12">
        <v>3.2002000000000003E-2</v>
      </c>
      <c r="AE94" s="12">
        <v>2.2702749999999998</v>
      </c>
      <c r="AF94" s="12">
        <v>0.49451099999999998</v>
      </c>
      <c r="AG94" s="12">
        <v>4.5502989999999999</v>
      </c>
      <c r="AH94" s="12">
        <v>0.223248</v>
      </c>
      <c r="AI94" s="12">
        <v>-1.0519750000000001</v>
      </c>
      <c r="AJ94" s="12">
        <v>0.61694800000000005</v>
      </c>
      <c r="AK94" s="12">
        <v>-1.205703</v>
      </c>
      <c r="AL94" s="12">
        <v>-2.559043</v>
      </c>
      <c r="AM94" s="12">
        <v>-0.19347800000000001</v>
      </c>
      <c r="AN94" s="12">
        <v>-0.110544</v>
      </c>
      <c r="AO94" s="12">
        <v>-1.7715559999999999</v>
      </c>
      <c r="AP94" s="12">
        <v>-0.367091</v>
      </c>
      <c r="AQ94" s="13">
        <v>-1.3132239999999999</v>
      </c>
    </row>
    <row r="95" spans="1:43" x14ac:dyDescent="0.35">
      <c r="A95" s="11">
        <v>18.399999999999999</v>
      </c>
      <c r="B95" s="12">
        <v>0.41970499999999999</v>
      </c>
      <c r="C95" s="12">
        <v>0.461557</v>
      </c>
      <c r="D95" s="12">
        <v>1.009817</v>
      </c>
      <c r="E95" s="12">
        <v>-0.25797999999999999</v>
      </c>
      <c r="F95" s="12">
        <v>-0.22850200000000001</v>
      </c>
      <c r="G95" s="12">
        <v>-0.48794199999999999</v>
      </c>
      <c r="H95" s="12">
        <v>-0.28879199999999999</v>
      </c>
      <c r="I95" s="12">
        <v>-1.3987229999999999</v>
      </c>
      <c r="J95" s="12">
        <v>6.2677999999999998E-2</v>
      </c>
      <c r="K95" s="12">
        <v>-0.36835800000000002</v>
      </c>
      <c r="L95" s="12">
        <v>-0.51902400000000004</v>
      </c>
      <c r="M95" s="12">
        <v>-0.76994700000000005</v>
      </c>
      <c r="N95" s="12">
        <v>-0.292406</v>
      </c>
      <c r="O95" s="12">
        <v>-1.745309</v>
      </c>
      <c r="P95" s="12">
        <v>0.65385700000000002</v>
      </c>
      <c r="Q95" s="12">
        <v>2.0084330000000001</v>
      </c>
      <c r="R95" s="12">
        <v>1.6083209999999999</v>
      </c>
      <c r="S95" s="12">
        <v>3.170712</v>
      </c>
      <c r="T95" s="12">
        <v>2.9456910000000001</v>
      </c>
      <c r="U95" s="12">
        <v>0.46188499999999999</v>
      </c>
      <c r="V95" s="12">
        <v>1.2914540000000001</v>
      </c>
      <c r="W95" s="12">
        <v>3.3415430000000002</v>
      </c>
      <c r="X95" s="12">
        <v>4.7050879999999999</v>
      </c>
      <c r="Y95" s="12">
        <v>2.5584190000000002</v>
      </c>
      <c r="Z95" s="12">
        <v>2.8635860000000002</v>
      </c>
      <c r="AA95" s="12">
        <v>1.330014</v>
      </c>
      <c r="AB95" s="12">
        <v>-0.98469899999999999</v>
      </c>
      <c r="AC95" s="12">
        <v>-0.53152500000000003</v>
      </c>
      <c r="AD95" s="12">
        <v>-0.31873299999999999</v>
      </c>
      <c r="AE95" s="12">
        <v>1.7994730000000001</v>
      </c>
      <c r="AF95" s="12">
        <v>0.54417400000000005</v>
      </c>
      <c r="AG95" s="12">
        <v>3.9132349999999998</v>
      </c>
      <c r="AH95" s="12">
        <v>-7.1541E-3</v>
      </c>
      <c r="AI95" s="12">
        <v>-1.694599</v>
      </c>
      <c r="AJ95" s="12">
        <v>0.21115700000000001</v>
      </c>
      <c r="AK95" s="12">
        <v>-1.0024729999999999</v>
      </c>
      <c r="AL95" s="12">
        <v>-2.7103489999999999</v>
      </c>
      <c r="AM95" s="12">
        <v>-0.34095799999999998</v>
      </c>
      <c r="AN95" s="12">
        <v>-0.21520400000000001</v>
      </c>
      <c r="AO95" s="12">
        <v>-1.809383</v>
      </c>
      <c r="AP95" s="12">
        <v>-0.237119</v>
      </c>
      <c r="AQ95" s="13">
        <v>-1.3310139999999999</v>
      </c>
    </row>
    <row r="96" spans="1:43" x14ac:dyDescent="0.35">
      <c r="A96" s="11">
        <v>18.600000000000001</v>
      </c>
      <c r="B96" s="12">
        <v>0.625911</v>
      </c>
      <c r="C96" s="12">
        <v>0.86354299999999995</v>
      </c>
      <c r="D96" s="12">
        <v>0.67790499999999998</v>
      </c>
      <c r="E96" s="12">
        <v>0.34566599999999997</v>
      </c>
      <c r="F96" s="12">
        <v>-6.0962000000000002E-2</v>
      </c>
      <c r="G96" s="12">
        <v>-0.39176</v>
      </c>
      <c r="H96" s="12">
        <v>-0.65173000000000003</v>
      </c>
      <c r="I96" s="12">
        <v>-1.4532240000000001</v>
      </c>
      <c r="J96" s="12">
        <v>0.172096</v>
      </c>
      <c r="K96" s="12">
        <v>-0.103084</v>
      </c>
      <c r="L96" s="12">
        <v>-0.236651</v>
      </c>
      <c r="M96" s="12">
        <v>-0.33118199999999998</v>
      </c>
      <c r="N96" s="12">
        <v>-0.38161099999999998</v>
      </c>
      <c r="O96" s="12">
        <v>-1.8583000000000001</v>
      </c>
      <c r="P96" s="12">
        <v>0.79750900000000002</v>
      </c>
      <c r="Q96" s="12">
        <v>2.291849</v>
      </c>
      <c r="R96" s="12">
        <v>1.595094</v>
      </c>
      <c r="S96" s="12">
        <v>2.9963489999999999</v>
      </c>
      <c r="T96" s="12">
        <v>2.5672269999999999</v>
      </c>
      <c r="U96" s="12">
        <v>0.98750000000000004</v>
      </c>
      <c r="V96" s="12">
        <v>1.559593</v>
      </c>
      <c r="W96" s="12">
        <v>3.1587360000000002</v>
      </c>
      <c r="X96" s="12">
        <v>4.9749489999999996</v>
      </c>
      <c r="Y96" s="12">
        <v>2.5321180000000001</v>
      </c>
      <c r="Z96" s="12">
        <v>2.4526159999999999</v>
      </c>
      <c r="AA96" s="12">
        <v>1.0134000000000001</v>
      </c>
      <c r="AB96" s="12">
        <v>-0.361267</v>
      </c>
      <c r="AC96" s="12">
        <v>-0.636324</v>
      </c>
      <c r="AD96" s="12">
        <v>-0.119994</v>
      </c>
      <c r="AE96" s="12">
        <v>2.225082</v>
      </c>
      <c r="AF96" s="12">
        <v>0.84960800000000003</v>
      </c>
      <c r="AG96" s="12">
        <v>3.5823779999999998</v>
      </c>
      <c r="AH96" s="12">
        <v>-2.8688000000000002E-2</v>
      </c>
      <c r="AI96" s="12">
        <v>-1.8784460000000001</v>
      </c>
      <c r="AJ96" s="12">
        <v>0.27565499999999998</v>
      </c>
      <c r="AK96" s="12">
        <v>-0.94543500000000003</v>
      </c>
      <c r="AL96" s="12">
        <v>-2.8952429999999998</v>
      </c>
      <c r="AM96" s="12">
        <v>8.1764000000000003E-2</v>
      </c>
      <c r="AN96" s="12">
        <v>-0.29906500000000003</v>
      </c>
      <c r="AO96" s="12">
        <v>-1.9949680000000001</v>
      </c>
      <c r="AP96" s="12">
        <v>-0.32331199999999999</v>
      </c>
      <c r="AQ96" s="13">
        <v>-1.3746069999999999</v>
      </c>
    </row>
    <row r="97" spans="1:43" x14ac:dyDescent="0.35">
      <c r="A97" s="11">
        <v>18.8</v>
      </c>
      <c r="B97" s="12">
        <v>0.266934</v>
      </c>
      <c r="C97" s="12">
        <v>0.57961799999999997</v>
      </c>
      <c r="D97" s="12">
        <v>0.96020799999999995</v>
      </c>
      <c r="E97" s="12">
        <v>0.69689900000000005</v>
      </c>
      <c r="F97" s="12">
        <v>0.13253899999999999</v>
      </c>
      <c r="G97" s="12">
        <v>-0.43252099999999999</v>
      </c>
      <c r="H97" s="12">
        <v>-0.27973100000000001</v>
      </c>
      <c r="I97" s="12">
        <v>-1.4339150000000001</v>
      </c>
      <c r="J97" s="12">
        <v>0.34294999999999998</v>
      </c>
      <c r="K97" s="12">
        <v>-0.119392</v>
      </c>
      <c r="L97" s="12">
        <v>-0.43407299999999999</v>
      </c>
      <c r="M97" s="12">
        <v>-0.68062999999999996</v>
      </c>
      <c r="N97" s="12">
        <v>-0.36881199999999997</v>
      </c>
      <c r="O97" s="12">
        <v>-1.8912439999999999</v>
      </c>
      <c r="P97" s="12">
        <v>0.48255100000000001</v>
      </c>
      <c r="Q97" s="12">
        <v>2.1937720000000001</v>
      </c>
      <c r="R97" s="12">
        <v>1.7346490000000001</v>
      </c>
      <c r="S97" s="12">
        <v>3.023498</v>
      </c>
      <c r="T97" s="12">
        <v>2.498094</v>
      </c>
      <c r="U97" s="12">
        <v>0.37228800000000001</v>
      </c>
      <c r="V97" s="12">
        <v>1.010845</v>
      </c>
      <c r="W97" s="12">
        <v>2.9408810000000001</v>
      </c>
      <c r="X97" s="12">
        <v>4.3639419999999998</v>
      </c>
      <c r="Y97" s="12">
        <v>2.2754400000000001</v>
      </c>
      <c r="Z97" s="12">
        <v>2.584114</v>
      </c>
      <c r="AA97" s="12">
        <v>1.1609080000000001</v>
      </c>
      <c r="AB97" s="12">
        <v>-0.75756900000000005</v>
      </c>
      <c r="AC97" s="12">
        <v>-0.96497100000000002</v>
      </c>
      <c r="AD97" s="12">
        <v>0.22631200000000001</v>
      </c>
      <c r="AE97" s="12">
        <v>1.3256220000000001</v>
      </c>
      <c r="AF97" s="12">
        <v>1.002896</v>
      </c>
      <c r="AG97" s="12">
        <v>3.4297</v>
      </c>
      <c r="AH97" s="12">
        <v>-1.336E-2</v>
      </c>
      <c r="AI97" s="12">
        <v>-0.57036900000000001</v>
      </c>
      <c r="AJ97" s="12">
        <v>0.250635</v>
      </c>
      <c r="AK97" s="12">
        <v>-1.1310180000000001</v>
      </c>
      <c r="AL97" s="12">
        <v>-2.9595180000000001</v>
      </c>
      <c r="AM97" s="12">
        <v>-6.0474E-2</v>
      </c>
      <c r="AN97" s="12">
        <v>-0.44987899999999997</v>
      </c>
      <c r="AO97" s="12">
        <v>-2.0137559999999999</v>
      </c>
      <c r="AP97" s="12">
        <v>-0.26074199999999997</v>
      </c>
      <c r="AQ97" s="13">
        <v>-1.6308530000000001</v>
      </c>
    </row>
    <row r="98" spans="1:43" x14ac:dyDescent="0.35">
      <c r="A98" s="11">
        <v>19</v>
      </c>
      <c r="B98" s="12">
        <v>0.18184700000000001</v>
      </c>
      <c r="C98" s="12">
        <v>0.81986899999999996</v>
      </c>
      <c r="D98" s="12">
        <v>1.0037430000000001</v>
      </c>
      <c r="E98" s="12">
        <v>0.24080799999999999</v>
      </c>
      <c r="F98" s="12">
        <v>-0.138904</v>
      </c>
      <c r="G98" s="12">
        <v>0.28057799999999999</v>
      </c>
      <c r="H98" s="12">
        <v>-0.69370500000000002</v>
      </c>
      <c r="I98" s="12">
        <v>-1.1550689999999999</v>
      </c>
      <c r="J98" s="12">
        <v>0.103806</v>
      </c>
      <c r="K98" s="12">
        <v>-0.41888500000000001</v>
      </c>
      <c r="L98" s="12">
        <v>-0.74849100000000002</v>
      </c>
      <c r="M98" s="12">
        <v>-0.95179800000000003</v>
      </c>
      <c r="N98" s="12">
        <v>-0.32615100000000002</v>
      </c>
      <c r="O98" s="12">
        <v>-1.8711990000000001</v>
      </c>
      <c r="P98" s="12">
        <v>0.80613599999999996</v>
      </c>
      <c r="Q98" s="12">
        <v>2.0394999999999999</v>
      </c>
      <c r="R98" s="12">
        <v>1.784411</v>
      </c>
      <c r="S98" s="12">
        <v>2.7158739999999999</v>
      </c>
      <c r="T98" s="12">
        <v>2.5901580000000002</v>
      </c>
      <c r="U98" s="12">
        <v>0.95276799999999995</v>
      </c>
      <c r="V98" s="12">
        <v>1.1857169999999999</v>
      </c>
      <c r="W98" s="12">
        <v>3.0146730000000002</v>
      </c>
      <c r="X98" s="12">
        <v>4.6180070000000004</v>
      </c>
      <c r="Y98" s="12">
        <v>1.956847</v>
      </c>
      <c r="Z98" s="12">
        <v>2.8431259999999998</v>
      </c>
      <c r="AA98" s="12">
        <v>1.266777</v>
      </c>
      <c r="AB98" s="12">
        <v>-0.66396299999999997</v>
      </c>
      <c r="AC98" s="12">
        <v>-0.52170899999999998</v>
      </c>
      <c r="AD98" s="12">
        <v>-0.153396</v>
      </c>
      <c r="AE98" s="12">
        <v>1.7272190000000001</v>
      </c>
      <c r="AF98" s="12">
        <v>0.71262700000000001</v>
      </c>
      <c r="AG98" s="12">
        <v>4.0305739999999997</v>
      </c>
      <c r="AH98" s="12">
        <v>-0.187085</v>
      </c>
      <c r="AI98" s="12">
        <v>-1.4655210000000001</v>
      </c>
      <c r="AJ98" s="12">
        <v>0.213667</v>
      </c>
      <c r="AK98" s="12">
        <v>-1.079194</v>
      </c>
      <c r="AL98" s="12">
        <v>-2.9306890000000001</v>
      </c>
      <c r="AM98" s="12">
        <v>-0.109144</v>
      </c>
      <c r="AN98" s="12">
        <v>-0.63445099999999999</v>
      </c>
      <c r="AO98" s="12">
        <v>-1.873491</v>
      </c>
      <c r="AP98" s="12">
        <v>0.279472</v>
      </c>
      <c r="AQ98" s="13">
        <v>-1.950167</v>
      </c>
    </row>
    <row r="99" spans="1:43" x14ac:dyDescent="0.35">
      <c r="A99" s="11">
        <v>19.2</v>
      </c>
      <c r="B99" s="12">
        <v>0.225301</v>
      </c>
      <c r="C99" s="12">
        <v>1.062055</v>
      </c>
      <c r="D99" s="12">
        <v>1.038996</v>
      </c>
      <c r="E99" s="12">
        <v>6.8970000000000004E-2</v>
      </c>
      <c r="F99" s="12">
        <v>-8.2365999999999995E-2</v>
      </c>
      <c r="G99" s="12">
        <v>-0.82974099999999995</v>
      </c>
      <c r="H99" s="12">
        <v>-0.618313</v>
      </c>
      <c r="I99" s="12">
        <v>-1.2842389999999999</v>
      </c>
      <c r="J99" s="12">
        <v>9.8080000000000001E-2</v>
      </c>
      <c r="K99" s="12">
        <v>-0.52074699999999996</v>
      </c>
      <c r="L99" s="12">
        <v>-0.66505899999999996</v>
      </c>
      <c r="M99" s="12">
        <v>-1.814262</v>
      </c>
      <c r="N99" s="12">
        <v>-0.80894600000000005</v>
      </c>
      <c r="O99" s="12">
        <v>-1.39907</v>
      </c>
      <c r="P99" s="12">
        <v>0.91256999999999999</v>
      </c>
      <c r="Q99" s="12">
        <v>1.539085</v>
      </c>
      <c r="R99" s="12">
        <v>1.6509659999999999</v>
      </c>
      <c r="S99" s="12">
        <v>2.4636490000000002</v>
      </c>
      <c r="T99" s="12">
        <v>2.9715940000000001</v>
      </c>
      <c r="U99" s="12">
        <v>0.95095700000000005</v>
      </c>
      <c r="V99" s="12">
        <v>1.1018749999999999</v>
      </c>
      <c r="W99" s="12">
        <v>3.0828579999999999</v>
      </c>
      <c r="X99" s="12">
        <v>4.6182340000000002</v>
      </c>
      <c r="Y99" s="12">
        <v>2.0278260000000001</v>
      </c>
      <c r="Z99" s="12">
        <v>2.6742340000000002</v>
      </c>
      <c r="AA99" s="12">
        <v>1.578711</v>
      </c>
      <c r="AB99" s="12">
        <v>-0.97924100000000003</v>
      </c>
      <c r="AC99" s="12">
        <v>-1.4673050000000001</v>
      </c>
      <c r="AD99" s="12">
        <v>-0.11849800000000001</v>
      </c>
      <c r="AE99" s="12">
        <v>1.9727730000000001</v>
      </c>
      <c r="AF99" s="12">
        <v>0.45681699999999997</v>
      </c>
      <c r="AG99" s="12">
        <v>5.1009890000000002</v>
      </c>
      <c r="AH99" s="12">
        <v>-0.279943</v>
      </c>
      <c r="AI99" s="12">
        <v>-1.950145</v>
      </c>
      <c r="AJ99" s="12">
        <v>0.19230700000000001</v>
      </c>
      <c r="AK99" s="12">
        <v>-1.133027</v>
      </c>
      <c r="AL99" s="12">
        <v>-3.0223049999999998</v>
      </c>
      <c r="AM99" s="12">
        <v>0.103754</v>
      </c>
      <c r="AN99" s="12">
        <v>-0.55143600000000004</v>
      </c>
      <c r="AO99" s="12">
        <v>-1.6090150000000001</v>
      </c>
      <c r="AP99" s="12">
        <v>-0.43382799999999999</v>
      </c>
      <c r="AQ99" s="13">
        <v>-1.730604</v>
      </c>
    </row>
    <row r="100" spans="1:43" x14ac:dyDescent="0.35">
      <c r="A100" s="11">
        <v>19.399999999999999</v>
      </c>
      <c r="B100" s="12">
        <v>0.47534500000000002</v>
      </c>
      <c r="C100" s="12">
        <v>0.66431099999999998</v>
      </c>
      <c r="D100" s="12">
        <v>0.57239200000000001</v>
      </c>
      <c r="E100" s="12">
        <v>-8.0082E-2</v>
      </c>
      <c r="F100" s="12">
        <v>2.8308E-2</v>
      </c>
      <c r="G100" s="12">
        <v>-0.47818899999999998</v>
      </c>
      <c r="H100" s="12">
        <v>-0.44694099999999998</v>
      </c>
      <c r="I100" s="12">
        <v>-1.3660300000000001</v>
      </c>
      <c r="J100" s="12">
        <v>-3.2865999999999999E-2</v>
      </c>
      <c r="K100" s="12">
        <v>-0.79437800000000003</v>
      </c>
      <c r="L100" s="12">
        <v>-2.5739000000000001E-2</v>
      </c>
      <c r="M100" s="12">
        <v>-2.1675450000000001</v>
      </c>
      <c r="N100" s="12">
        <v>-0.79041399999999995</v>
      </c>
      <c r="O100" s="12">
        <v>-2.0791170000000001</v>
      </c>
      <c r="P100" s="12">
        <v>0.555365</v>
      </c>
      <c r="Q100" s="12">
        <v>1.8377680000000001</v>
      </c>
      <c r="R100" s="12">
        <v>1.5353250000000001</v>
      </c>
      <c r="S100" s="12">
        <v>2.4088850000000002</v>
      </c>
      <c r="T100" s="12">
        <v>2.962056</v>
      </c>
      <c r="U100" s="12">
        <v>1.4151229999999999</v>
      </c>
      <c r="V100" s="12">
        <v>0.96032200000000001</v>
      </c>
      <c r="W100" s="12">
        <v>3.0573540000000001</v>
      </c>
      <c r="X100" s="12">
        <v>4.6794890000000002</v>
      </c>
      <c r="Y100" s="12">
        <v>2.1453549999999999</v>
      </c>
      <c r="Z100" s="12">
        <v>2.3391999999999999</v>
      </c>
      <c r="AA100" s="12">
        <v>1.665003</v>
      </c>
      <c r="AB100" s="12">
        <v>-1.191119</v>
      </c>
      <c r="AC100" s="12">
        <v>-0.97655999999999998</v>
      </c>
      <c r="AD100" s="12">
        <v>9.8391999999999993E-2</v>
      </c>
      <c r="AE100" s="12">
        <v>1.403602</v>
      </c>
      <c r="AF100" s="12">
        <v>0.50886100000000001</v>
      </c>
      <c r="AG100" s="12">
        <v>6.0125890000000002</v>
      </c>
      <c r="AH100" s="12">
        <v>8.6938000000000001E-2</v>
      </c>
      <c r="AI100" s="12">
        <v>-1.4670300000000001</v>
      </c>
      <c r="AJ100" s="12">
        <v>6.3718999999999998E-2</v>
      </c>
      <c r="AK100" s="12">
        <v>-1.4824740000000001</v>
      </c>
      <c r="AL100" s="12">
        <v>-3.0285869999999999</v>
      </c>
      <c r="AM100" s="12">
        <v>-0.19234299999999999</v>
      </c>
      <c r="AN100" s="12">
        <v>-0.73205699999999996</v>
      </c>
      <c r="AO100" s="12">
        <v>-1.9753339999999999</v>
      </c>
      <c r="AP100" s="12">
        <v>-0.71444600000000003</v>
      </c>
      <c r="AQ100" s="13">
        <v>-1.9931080000000001</v>
      </c>
    </row>
    <row r="101" spans="1:43" x14ac:dyDescent="0.35">
      <c r="A101" s="11">
        <v>19.600000000000001</v>
      </c>
      <c r="B101" s="12">
        <v>0.46864400000000001</v>
      </c>
      <c r="C101" s="12">
        <v>0.84234500000000001</v>
      </c>
      <c r="D101" s="12">
        <v>0.75318300000000005</v>
      </c>
      <c r="E101" s="12">
        <v>2.3462239999999999</v>
      </c>
      <c r="F101" s="12">
        <v>-0.13416500000000001</v>
      </c>
      <c r="G101" s="12">
        <v>-0.88073800000000002</v>
      </c>
      <c r="H101" s="12">
        <v>-0.73691600000000002</v>
      </c>
      <c r="I101" s="12">
        <v>-1.381869</v>
      </c>
      <c r="J101" s="12">
        <v>-2.0875999999999999E-2</v>
      </c>
      <c r="K101" s="12">
        <v>-0.585951</v>
      </c>
      <c r="L101" s="12">
        <v>-0.14058100000000001</v>
      </c>
      <c r="M101" s="12">
        <v>-1.9142349999999999</v>
      </c>
      <c r="N101" s="12">
        <v>-0.91974699999999998</v>
      </c>
      <c r="O101" s="12">
        <v>-1.5944069999999999</v>
      </c>
      <c r="P101" s="12">
        <v>0.85963199999999995</v>
      </c>
      <c r="Q101" s="12">
        <v>1.4425730000000001</v>
      </c>
      <c r="R101" s="12">
        <v>1.629186</v>
      </c>
      <c r="S101" s="12">
        <v>2.1791960000000001</v>
      </c>
      <c r="T101" s="12">
        <v>2.4262000000000001</v>
      </c>
      <c r="U101" s="12">
        <v>1.043858</v>
      </c>
      <c r="V101" s="12">
        <v>0.95030800000000004</v>
      </c>
      <c r="W101" s="12">
        <v>2.6807280000000002</v>
      </c>
      <c r="X101" s="12">
        <v>4.2974220000000001</v>
      </c>
      <c r="Y101" s="12">
        <v>2.3193009999999998</v>
      </c>
      <c r="Z101" s="12">
        <v>2.503457</v>
      </c>
      <c r="AA101" s="12">
        <v>0.92388800000000004</v>
      </c>
      <c r="AB101" s="12">
        <v>-0.972472</v>
      </c>
      <c r="AC101" s="12">
        <v>-1.0326519999999999</v>
      </c>
      <c r="AD101" s="12">
        <v>0.241978</v>
      </c>
      <c r="AE101" s="12">
        <v>1.5849059999999999</v>
      </c>
      <c r="AF101" s="12">
        <v>0.63770300000000002</v>
      </c>
      <c r="AG101" s="12">
        <v>5.1225360000000002</v>
      </c>
      <c r="AH101" s="12">
        <v>-0.45109500000000002</v>
      </c>
      <c r="AI101" s="12">
        <v>-0.94103000000000003</v>
      </c>
      <c r="AJ101" s="12">
        <v>0.43766899999999997</v>
      </c>
      <c r="AK101" s="12">
        <v>-1.376992</v>
      </c>
      <c r="AL101" s="12">
        <v>-3.0761430000000001</v>
      </c>
      <c r="AM101" s="12">
        <v>-0.20782700000000001</v>
      </c>
      <c r="AN101" s="12">
        <v>-0.50895699999999999</v>
      </c>
      <c r="AO101" s="12">
        <v>-1.9112560000000001</v>
      </c>
      <c r="AP101" s="12">
        <v>-0.675705</v>
      </c>
      <c r="AQ101" s="13">
        <v>-1.58365</v>
      </c>
    </row>
    <row r="102" spans="1:43" x14ac:dyDescent="0.35">
      <c r="A102" s="14">
        <v>19.8</v>
      </c>
      <c r="B102" s="15">
        <v>0.39678200000000002</v>
      </c>
      <c r="C102" s="15">
        <v>0.31645299999999998</v>
      </c>
      <c r="D102" s="15">
        <v>0.71609299999999998</v>
      </c>
      <c r="E102" s="15">
        <v>2.5561389999999999</v>
      </c>
      <c r="F102" s="15">
        <v>-0.30834499999999998</v>
      </c>
      <c r="G102" s="15">
        <v>-0.34234100000000001</v>
      </c>
      <c r="H102" s="15">
        <v>-0.97829600000000005</v>
      </c>
      <c r="I102" s="15">
        <v>-1.600813</v>
      </c>
      <c r="J102" s="15">
        <v>0.22703499999999999</v>
      </c>
      <c r="K102" s="15">
        <v>-0.322681</v>
      </c>
      <c r="L102" s="15">
        <v>-0.64061599999999996</v>
      </c>
      <c r="M102" s="15">
        <v>-1.239997</v>
      </c>
      <c r="N102" s="15">
        <v>-1.107113</v>
      </c>
      <c r="O102" s="15">
        <v>-2.08331</v>
      </c>
      <c r="P102" s="15">
        <v>0.54577699999999996</v>
      </c>
      <c r="Q102" s="15">
        <v>1.4533130000000001</v>
      </c>
      <c r="R102" s="15">
        <v>1.3550199999999999</v>
      </c>
      <c r="S102" s="15">
        <v>2.4291740000000002</v>
      </c>
      <c r="T102" s="15">
        <v>2.7839140000000002</v>
      </c>
      <c r="U102" s="15">
        <v>0.57474800000000004</v>
      </c>
      <c r="V102" s="15">
        <v>1.0748610000000001</v>
      </c>
      <c r="W102" s="15">
        <v>2.5142950000000002</v>
      </c>
      <c r="X102" s="15">
        <v>4.1622630000000003</v>
      </c>
      <c r="Y102" s="15">
        <v>2.305463</v>
      </c>
      <c r="Z102" s="15">
        <v>2.209247</v>
      </c>
      <c r="AA102" s="15">
        <v>1.0334300000000001</v>
      </c>
      <c r="AB102" s="15">
        <v>-0.73558500000000004</v>
      </c>
      <c r="AC102" s="15">
        <v>-0.750529</v>
      </c>
      <c r="AD102" s="15">
        <v>1.7433000000000001E-2</v>
      </c>
      <c r="AE102" s="15">
        <v>1.3659809999999999</v>
      </c>
      <c r="AF102" s="15">
        <v>0.45067499999999999</v>
      </c>
      <c r="AG102" s="15">
        <v>4.6517530000000002</v>
      </c>
      <c r="AH102" s="15">
        <v>-0.477655</v>
      </c>
      <c r="AI102" s="15">
        <v>-1.5143629999999999</v>
      </c>
      <c r="AJ102" s="15">
        <v>0.44320500000000002</v>
      </c>
      <c r="AK102" s="15">
        <v>-1.3156639999999999</v>
      </c>
      <c r="AL102" s="15">
        <v>-3.2659850000000001</v>
      </c>
      <c r="AM102" s="15">
        <v>4.1896000000000003E-2</v>
      </c>
      <c r="AN102" s="15">
        <v>-0.33174300000000001</v>
      </c>
      <c r="AO102" s="15">
        <v>-1.6369100000000001</v>
      </c>
      <c r="AP102" s="15">
        <v>-0.528505</v>
      </c>
      <c r="AQ102" s="16">
        <v>-1.60849</v>
      </c>
    </row>
    <row r="106" spans="1:43" x14ac:dyDescent="0.35">
      <c r="B106" s="38" t="s">
        <v>28</v>
      </c>
      <c r="C106" s="39"/>
      <c r="D106" s="39"/>
      <c r="E106" s="39"/>
      <c r="F106" s="39"/>
      <c r="G106" s="40"/>
      <c r="I106" s="38" t="s">
        <v>27</v>
      </c>
      <c r="J106" s="39"/>
      <c r="K106" s="40"/>
    </row>
    <row r="107" spans="1:43" x14ac:dyDescent="0.35">
      <c r="B107" s="5"/>
      <c r="G107" s="7"/>
      <c r="I107" s="5"/>
      <c r="K107" s="7"/>
    </row>
    <row r="108" spans="1:43" x14ac:dyDescent="0.35">
      <c r="B108" s="17" t="s">
        <v>4</v>
      </c>
      <c r="C108" s="12">
        <v>1</v>
      </c>
      <c r="D108" s="12"/>
      <c r="E108" s="12"/>
      <c r="F108" s="12"/>
      <c r="G108" s="13"/>
      <c r="I108" s="8" t="s">
        <v>1</v>
      </c>
      <c r="J108" s="9" t="s">
        <v>2</v>
      </c>
      <c r="K108" s="10" t="s">
        <v>3</v>
      </c>
    </row>
    <row r="109" spans="1:43" x14ac:dyDescent="0.35">
      <c r="B109" s="17" t="s">
        <v>5</v>
      </c>
      <c r="C109" s="12">
        <v>2</v>
      </c>
      <c r="D109" s="12"/>
      <c r="E109" s="12"/>
      <c r="F109" s="12"/>
      <c r="G109" s="13"/>
      <c r="I109" s="11">
        <v>0.15</v>
      </c>
      <c r="J109" s="12">
        <v>0.56999999999999995</v>
      </c>
      <c r="K109" s="13">
        <v>0.11</v>
      </c>
    </row>
    <row r="110" spans="1:43" x14ac:dyDescent="0.35">
      <c r="B110" s="17" t="s">
        <v>6</v>
      </c>
      <c r="C110" s="12">
        <v>0.05</v>
      </c>
      <c r="D110" s="12"/>
      <c r="E110" s="12"/>
      <c r="F110" s="12"/>
      <c r="G110" s="13"/>
      <c r="I110" s="11">
        <v>0.51</v>
      </c>
      <c r="J110" s="12">
        <v>2</v>
      </c>
      <c r="K110" s="13">
        <v>0.3</v>
      </c>
    </row>
    <row r="111" spans="1:43" x14ac:dyDescent="0.35">
      <c r="B111" s="17"/>
      <c r="C111" s="12"/>
      <c r="D111" s="12"/>
      <c r="E111" s="12"/>
      <c r="F111" s="12"/>
      <c r="G111" s="13"/>
      <c r="I111" s="11">
        <v>-0.02</v>
      </c>
      <c r="J111" s="12">
        <v>2.62</v>
      </c>
      <c r="K111" s="13">
        <v>-0.41</v>
      </c>
    </row>
    <row r="112" spans="1:43" x14ac:dyDescent="0.35">
      <c r="B112" s="17" t="s">
        <v>7</v>
      </c>
      <c r="C112" s="12" t="s">
        <v>8</v>
      </c>
      <c r="D112" s="12" t="s">
        <v>9</v>
      </c>
      <c r="E112" s="12" t="s">
        <v>10</v>
      </c>
      <c r="F112" s="12" t="s">
        <v>11</v>
      </c>
      <c r="G112" s="13" t="s">
        <v>12</v>
      </c>
      <c r="I112" s="11">
        <v>2.76</v>
      </c>
      <c r="J112" s="12">
        <v>11.87</v>
      </c>
      <c r="K112" s="13">
        <v>1.1200000000000001</v>
      </c>
    </row>
    <row r="113" spans="2:11" x14ac:dyDescent="0.35">
      <c r="B113" s="17" t="s">
        <v>13</v>
      </c>
      <c r="C113" s="12">
        <v>-6</v>
      </c>
      <c r="D113" s="12" t="s">
        <v>14</v>
      </c>
      <c r="E113" s="12" t="s">
        <v>15</v>
      </c>
      <c r="F113" s="12">
        <v>0.51370000000000005</v>
      </c>
      <c r="G113" s="13" t="s">
        <v>16</v>
      </c>
      <c r="I113" s="11">
        <v>-0.16</v>
      </c>
      <c r="J113" s="12">
        <v>6.8</v>
      </c>
      <c r="K113" s="13">
        <v>-0.15</v>
      </c>
    </row>
    <row r="114" spans="2:11" x14ac:dyDescent="0.35">
      <c r="B114" s="17" t="s">
        <v>17</v>
      </c>
      <c r="C114" s="12">
        <v>-24</v>
      </c>
      <c r="D114" s="12" t="s">
        <v>18</v>
      </c>
      <c r="E114" s="12" t="s">
        <v>19</v>
      </c>
      <c r="F114" s="12" t="s">
        <v>20</v>
      </c>
      <c r="G114" s="13" t="s">
        <v>21</v>
      </c>
      <c r="I114" s="11">
        <v>-0.39</v>
      </c>
      <c r="J114" s="12">
        <v>-0.24</v>
      </c>
      <c r="K114" s="13">
        <v>-1.18</v>
      </c>
    </row>
    <row r="115" spans="2:11" x14ac:dyDescent="0.35">
      <c r="B115" s="17"/>
      <c r="C115" s="12"/>
      <c r="D115" s="12"/>
      <c r="E115" s="12"/>
      <c r="F115" s="12"/>
      <c r="G115" s="13"/>
      <c r="I115" s="11">
        <v>-0.16</v>
      </c>
      <c r="J115" s="12">
        <v>3.37</v>
      </c>
      <c r="K115" s="13">
        <v>-0.26</v>
      </c>
    </row>
    <row r="116" spans="2:11" x14ac:dyDescent="0.35">
      <c r="B116" s="17" t="s">
        <v>22</v>
      </c>
      <c r="C116" s="12" t="s">
        <v>23</v>
      </c>
      <c r="D116" s="12" t="s">
        <v>24</v>
      </c>
      <c r="E116" s="12" t="s">
        <v>8</v>
      </c>
      <c r="F116" s="12" t="s">
        <v>25</v>
      </c>
      <c r="G116" s="13" t="s">
        <v>26</v>
      </c>
      <c r="I116" s="11">
        <v>-0.28999999999999998</v>
      </c>
      <c r="J116" s="12">
        <v>6</v>
      </c>
      <c r="K116" s="13">
        <v>-0.37</v>
      </c>
    </row>
    <row r="117" spans="2:11" x14ac:dyDescent="0.35">
      <c r="B117" s="17" t="s">
        <v>13</v>
      </c>
      <c r="C117" s="12">
        <v>18</v>
      </c>
      <c r="D117" s="12">
        <v>24</v>
      </c>
      <c r="E117" s="12">
        <v>-6</v>
      </c>
      <c r="F117" s="12">
        <v>14</v>
      </c>
      <c r="G117" s="13">
        <v>14</v>
      </c>
      <c r="I117" s="11">
        <v>0.17</v>
      </c>
      <c r="J117" s="12">
        <v>7.59</v>
      </c>
      <c r="K117" s="13">
        <v>-0.33</v>
      </c>
    </row>
    <row r="118" spans="2:11" x14ac:dyDescent="0.35">
      <c r="B118" s="18" t="s">
        <v>17</v>
      </c>
      <c r="C118" s="15">
        <v>18</v>
      </c>
      <c r="D118" s="15">
        <v>42</v>
      </c>
      <c r="E118" s="15">
        <v>-24</v>
      </c>
      <c r="F118" s="15">
        <v>14</v>
      </c>
      <c r="G118" s="16">
        <v>14</v>
      </c>
      <c r="I118" s="11">
        <v>0.21</v>
      </c>
      <c r="J118" s="12">
        <v>7.42</v>
      </c>
      <c r="K118" s="13">
        <v>0.23</v>
      </c>
    </row>
    <row r="119" spans="2:11" x14ac:dyDescent="0.35">
      <c r="I119" s="11">
        <v>0.02</v>
      </c>
      <c r="J119" s="12">
        <v>7.43</v>
      </c>
      <c r="K119" s="13">
        <v>0.2</v>
      </c>
    </row>
    <row r="120" spans="2:11" x14ac:dyDescent="0.35">
      <c r="I120" s="11">
        <v>0.18</v>
      </c>
      <c r="J120" s="12">
        <v>6.18</v>
      </c>
      <c r="K120" s="13">
        <v>-0.16</v>
      </c>
    </row>
    <row r="121" spans="2:11" x14ac:dyDescent="0.35">
      <c r="I121" s="11">
        <v>7.0000000000000007E-2</v>
      </c>
      <c r="J121" s="12">
        <v>0.61</v>
      </c>
      <c r="K121" s="13">
        <v>0.08</v>
      </c>
    </row>
    <row r="122" spans="2:11" x14ac:dyDescent="0.35">
      <c r="I122" s="14">
        <v>-0.22</v>
      </c>
      <c r="J122" s="15">
        <v>0.71</v>
      </c>
      <c r="K122" s="16">
        <v>-0.24</v>
      </c>
    </row>
  </sheetData>
  <mergeCells count="6">
    <mergeCell ref="B2:O2"/>
    <mergeCell ref="P2:AC2"/>
    <mergeCell ref="AD2:AQ2"/>
    <mergeCell ref="A1:AQ1"/>
    <mergeCell ref="I106:K106"/>
    <mergeCell ref="B106:G106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2B7119-0EDF-4E59-8603-090EB6BC12D7}">
  <dimension ref="A1:P215"/>
  <sheetViews>
    <sheetView workbookViewId="0">
      <selection sqref="A1:P1"/>
    </sheetView>
  </sheetViews>
  <sheetFormatPr baseColWidth="10" defaultRowHeight="14.5" x14ac:dyDescent="0.35"/>
  <cols>
    <col min="4" max="4" width="53" bestFit="1" customWidth="1"/>
  </cols>
  <sheetData>
    <row r="1" spans="1:16" x14ac:dyDescent="0.35">
      <c r="A1" s="42" t="s">
        <v>673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  <c r="P1" s="42"/>
    </row>
    <row r="2" spans="1:16" x14ac:dyDescent="0.35">
      <c r="A2" s="41" t="s">
        <v>45</v>
      </c>
      <c r="B2" s="2" t="s">
        <v>30</v>
      </c>
      <c r="C2" s="2" t="s">
        <v>31</v>
      </c>
      <c r="D2" s="2" t="s">
        <v>32</v>
      </c>
      <c r="E2" s="2" t="s">
        <v>33</v>
      </c>
      <c r="F2" s="2" t="s">
        <v>34</v>
      </c>
      <c r="G2" s="2" t="s">
        <v>35</v>
      </c>
      <c r="H2" s="2" t="s">
        <v>36</v>
      </c>
      <c r="I2" s="2" t="s">
        <v>37</v>
      </c>
      <c r="J2" s="2" t="s">
        <v>38</v>
      </c>
      <c r="K2" s="2" t="s">
        <v>39</v>
      </c>
      <c r="L2" s="2" t="s">
        <v>40</v>
      </c>
      <c r="M2" s="2" t="s">
        <v>41</v>
      </c>
      <c r="N2" s="2" t="s">
        <v>42</v>
      </c>
      <c r="O2" s="2" t="s">
        <v>43</v>
      </c>
      <c r="P2" s="2" t="s">
        <v>44</v>
      </c>
    </row>
    <row r="3" spans="1:16" x14ac:dyDescent="0.35">
      <c r="A3" s="41"/>
      <c r="B3" s="1">
        <v>0.03</v>
      </c>
      <c r="C3" s="1">
        <v>0.03</v>
      </c>
      <c r="D3" s="1">
        <v>-0.27</v>
      </c>
      <c r="E3" s="1">
        <v>-0.17</v>
      </c>
      <c r="F3" s="1">
        <v>-0.01</v>
      </c>
      <c r="G3" s="1">
        <v>0.28999999999999998</v>
      </c>
      <c r="H3" s="1">
        <v>0.02</v>
      </c>
      <c r="I3" s="1">
        <v>0.01</v>
      </c>
      <c r="J3" s="1">
        <v>0</v>
      </c>
      <c r="K3" s="1">
        <v>-0.23</v>
      </c>
      <c r="L3" s="1">
        <v>-0.16</v>
      </c>
      <c r="M3" s="1">
        <v>0.32</v>
      </c>
      <c r="N3" s="1">
        <v>0</v>
      </c>
      <c r="O3" s="1">
        <v>-0.16</v>
      </c>
      <c r="P3" s="1">
        <v>-0.18</v>
      </c>
    </row>
    <row r="4" spans="1:16" x14ac:dyDescent="0.35">
      <c r="A4" s="41"/>
      <c r="B4" s="1">
        <v>-0.06</v>
      </c>
      <c r="C4" s="1">
        <v>-0.28000000000000003</v>
      </c>
      <c r="D4" s="1">
        <v>-0.38</v>
      </c>
      <c r="E4" s="1">
        <v>-0.32</v>
      </c>
      <c r="F4" s="1">
        <v>-7.0000000000000007E-2</v>
      </c>
      <c r="G4" s="1">
        <v>-0.03</v>
      </c>
      <c r="H4" s="1">
        <v>-0.12</v>
      </c>
      <c r="I4" s="1">
        <v>-0.04</v>
      </c>
      <c r="J4" s="1">
        <v>-0.47</v>
      </c>
      <c r="K4" s="1">
        <v>-0.21</v>
      </c>
      <c r="L4" s="1">
        <v>-0.11</v>
      </c>
      <c r="M4" s="1">
        <v>-0.05</v>
      </c>
      <c r="N4" s="1">
        <v>-0.34</v>
      </c>
      <c r="O4" s="1">
        <v>-0.27</v>
      </c>
      <c r="P4" s="1">
        <v>0.03</v>
      </c>
    </row>
    <row r="5" spans="1:16" x14ac:dyDescent="0.35">
      <c r="A5" s="41"/>
      <c r="B5" s="1">
        <v>-7.0000000000000007E-2</v>
      </c>
      <c r="C5" s="1">
        <v>0.06</v>
      </c>
      <c r="D5" s="1">
        <v>0.12</v>
      </c>
      <c r="E5" s="1">
        <v>0.05</v>
      </c>
      <c r="F5" s="1">
        <v>0.22</v>
      </c>
      <c r="G5" s="1">
        <v>-0.34</v>
      </c>
      <c r="H5" s="1">
        <v>0.23</v>
      </c>
      <c r="I5" s="1">
        <v>0.13</v>
      </c>
      <c r="J5" s="1">
        <v>0.25</v>
      </c>
      <c r="K5" s="1">
        <v>0.31</v>
      </c>
      <c r="L5" s="1">
        <v>0.11</v>
      </c>
      <c r="M5" s="1">
        <v>0.17</v>
      </c>
      <c r="N5" s="1">
        <v>0.39</v>
      </c>
      <c r="O5" s="1">
        <v>-0.01</v>
      </c>
      <c r="P5" s="1">
        <v>0.06</v>
      </c>
    </row>
    <row r="6" spans="1:16" x14ac:dyDescent="0.35">
      <c r="A6" s="41"/>
      <c r="B6" s="1">
        <v>-0.26</v>
      </c>
      <c r="C6" s="1">
        <v>-0.2</v>
      </c>
      <c r="D6" s="1">
        <v>-0.28000000000000003</v>
      </c>
      <c r="E6" s="1">
        <v>-0.26</v>
      </c>
      <c r="F6" s="1">
        <v>-0.21</v>
      </c>
      <c r="G6" s="1">
        <v>-0.16</v>
      </c>
      <c r="H6" s="1">
        <v>-0.08</v>
      </c>
      <c r="I6" s="1">
        <v>0.02</v>
      </c>
      <c r="J6" s="1">
        <v>-0.23</v>
      </c>
      <c r="K6" s="1">
        <v>-0.14000000000000001</v>
      </c>
      <c r="L6" s="1">
        <v>-0.33</v>
      </c>
      <c r="M6" s="1">
        <v>-0.35</v>
      </c>
      <c r="N6" s="1">
        <v>-0.46</v>
      </c>
      <c r="O6" s="1">
        <v>0</v>
      </c>
      <c r="P6" s="1">
        <v>-0.25</v>
      </c>
    </row>
    <row r="7" spans="1:16" x14ac:dyDescent="0.35">
      <c r="A7" s="41"/>
      <c r="B7" s="1">
        <v>0.08</v>
      </c>
      <c r="C7" s="1">
        <v>0.1</v>
      </c>
      <c r="D7" s="1">
        <v>0.15</v>
      </c>
      <c r="E7" s="1">
        <v>0.19</v>
      </c>
      <c r="F7" s="1">
        <v>7.0000000000000007E-2</v>
      </c>
      <c r="G7" s="1">
        <v>0.06</v>
      </c>
      <c r="H7" s="1">
        <v>-0.08</v>
      </c>
      <c r="I7" s="1">
        <v>0.14000000000000001</v>
      </c>
      <c r="J7" s="1">
        <v>0</v>
      </c>
      <c r="K7" s="1">
        <v>0.06</v>
      </c>
      <c r="L7" s="1">
        <v>-0.05</v>
      </c>
      <c r="M7" s="1">
        <v>-0.2</v>
      </c>
      <c r="N7" s="1">
        <v>-0.14000000000000001</v>
      </c>
      <c r="O7" s="1">
        <v>-0.14000000000000001</v>
      </c>
      <c r="P7" s="1">
        <v>0.15</v>
      </c>
    </row>
    <row r="8" spans="1:16" x14ac:dyDescent="0.35">
      <c r="A8" s="41"/>
      <c r="B8" s="1">
        <v>-0.34</v>
      </c>
      <c r="C8" s="1">
        <v>-0.15</v>
      </c>
      <c r="D8" s="1">
        <v>-0.5</v>
      </c>
      <c r="E8" s="1">
        <v>-7.0000000000000007E-2</v>
      </c>
      <c r="F8" s="1">
        <v>-0.2</v>
      </c>
      <c r="G8" s="1">
        <v>-0.27</v>
      </c>
      <c r="H8" s="1">
        <v>-0.34</v>
      </c>
      <c r="I8" s="1">
        <v>-0.41</v>
      </c>
      <c r="J8" s="1">
        <v>-0.15</v>
      </c>
      <c r="K8" s="1">
        <v>-0.22</v>
      </c>
      <c r="L8" s="1">
        <v>-0.02</v>
      </c>
      <c r="M8" s="1">
        <v>-0.4</v>
      </c>
      <c r="N8" s="1">
        <v>-0.16</v>
      </c>
      <c r="O8" s="1">
        <v>-0.49</v>
      </c>
      <c r="P8" s="1">
        <v>-0.01</v>
      </c>
    </row>
    <row r="9" spans="1:16" x14ac:dyDescent="0.35">
      <c r="A9" s="41"/>
      <c r="B9" s="1">
        <v>-0.72</v>
      </c>
      <c r="C9" s="1">
        <v>-0.27</v>
      </c>
      <c r="D9" s="1">
        <v>-0.14000000000000001</v>
      </c>
      <c r="E9" s="1">
        <v>-0.69</v>
      </c>
      <c r="F9" s="1">
        <v>-0.41</v>
      </c>
      <c r="G9" s="1">
        <v>-0.47</v>
      </c>
      <c r="H9" s="1">
        <v>-0.85</v>
      </c>
      <c r="I9" s="1">
        <v>-0.34</v>
      </c>
      <c r="J9" s="1">
        <v>-0.42</v>
      </c>
      <c r="K9" s="1">
        <v>-0.35</v>
      </c>
      <c r="L9" s="1">
        <v>-0.3</v>
      </c>
      <c r="M9" s="1">
        <v>-0.66</v>
      </c>
      <c r="N9" s="1">
        <v>-0.94</v>
      </c>
      <c r="O9" s="1">
        <v>-0.47</v>
      </c>
      <c r="P9" s="1">
        <v>-0.65</v>
      </c>
    </row>
    <row r="10" spans="1:16" x14ac:dyDescent="0.35">
      <c r="A10" s="41"/>
      <c r="B10" s="1">
        <v>-0.05</v>
      </c>
      <c r="C10" s="1">
        <v>-0.3</v>
      </c>
      <c r="D10" s="1">
        <v>-0.44</v>
      </c>
      <c r="E10" s="1">
        <v>-0.1</v>
      </c>
      <c r="F10" s="1">
        <v>-0.3</v>
      </c>
      <c r="G10" s="1">
        <v>-0.59</v>
      </c>
      <c r="H10" s="1">
        <v>0.06</v>
      </c>
      <c r="I10" s="1">
        <v>0.33</v>
      </c>
      <c r="J10" s="1">
        <v>-0.01</v>
      </c>
      <c r="K10" s="1">
        <v>-0.43</v>
      </c>
      <c r="L10" s="1">
        <v>-0.1</v>
      </c>
      <c r="M10" s="1">
        <v>-0.53</v>
      </c>
      <c r="N10" s="1">
        <v>-0.32</v>
      </c>
      <c r="O10" s="1">
        <v>-0.11</v>
      </c>
      <c r="P10" s="1">
        <v>-0.98</v>
      </c>
    </row>
    <row r="11" spans="1:16" x14ac:dyDescent="0.35">
      <c r="A11" s="41"/>
      <c r="B11" s="1">
        <v>0.1</v>
      </c>
      <c r="C11" s="1">
        <v>0.15</v>
      </c>
      <c r="D11" s="1">
        <v>-0.22</v>
      </c>
      <c r="E11" s="1">
        <v>-0.01</v>
      </c>
      <c r="F11" s="1">
        <v>0.3</v>
      </c>
      <c r="G11" s="1">
        <v>0.09</v>
      </c>
      <c r="H11" s="1">
        <v>-0.16</v>
      </c>
      <c r="I11" s="1">
        <v>0.02</v>
      </c>
      <c r="J11" s="1">
        <v>-0.11</v>
      </c>
      <c r="K11" s="1">
        <v>-7.0000000000000007E-2</v>
      </c>
      <c r="L11" s="1">
        <v>0.31</v>
      </c>
      <c r="M11" s="1">
        <v>0.16</v>
      </c>
      <c r="N11" s="1">
        <v>-0.08</v>
      </c>
      <c r="O11" s="1">
        <v>-0.01</v>
      </c>
      <c r="P11" s="1">
        <v>0.14000000000000001</v>
      </c>
    </row>
    <row r="12" spans="1:16" x14ac:dyDescent="0.35">
      <c r="A12" s="41"/>
      <c r="B12" s="1">
        <v>0.02</v>
      </c>
      <c r="C12" s="1">
        <v>0.02</v>
      </c>
      <c r="D12" s="1">
        <v>0.09</v>
      </c>
      <c r="E12" s="1">
        <v>-0.02</v>
      </c>
      <c r="F12" s="1">
        <v>-0.2</v>
      </c>
      <c r="G12" s="1">
        <v>0.06</v>
      </c>
      <c r="H12" s="1">
        <v>0.02</v>
      </c>
      <c r="I12" s="1">
        <v>-0.27</v>
      </c>
      <c r="J12" s="1">
        <v>-0.13</v>
      </c>
      <c r="K12" s="1">
        <v>0</v>
      </c>
      <c r="L12" s="1">
        <v>-0.15</v>
      </c>
      <c r="M12" s="1">
        <v>0.36</v>
      </c>
      <c r="N12" s="1">
        <v>-0.05</v>
      </c>
      <c r="O12" s="1">
        <v>0.1</v>
      </c>
      <c r="P12" s="1">
        <v>1.43</v>
      </c>
    </row>
    <row r="13" spans="1:16" x14ac:dyDescent="0.35">
      <c r="A13" s="41"/>
      <c r="B13" s="1">
        <v>0.31</v>
      </c>
      <c r="C13" s="1">
        <v>0.11</v>
      </c>
      <c r="D13" s="1">
        <v>0.24</v>
      </c>
      <c r="E13" s="1">
        <v>0.13</v>
      </c>
      <c r="F13" s="1">
        <v>0.02</v>
      </c>
      <c r="G13" s="1">
        <v>-0.19</v>
      </c>
      <c r="H13" s="1">
        <v>0.14000000000000001</v>
      </c>
      <c r="I13" s="1">
        <v>0.25</v>
      </c>
      <c r="J13" s="1">
        <v>0.17</v>
      </c>
      <c r="K13" s="1">
        <v>0.1</v>
      </c>
      <c r="L13" s="1">
        <v>0.37</v>
      </c>
      <c r="M13" s="1">
        <v>0.31</v>
      </c>
      <c r="N13" s="1">
        <v>0.44</v>
      </c>
      <c r="O13" s="1">
        <v>0.05</v>
      </c>
      <c r="P13" s="1">
        <v>0.47</v>
      </c>
    </row>
    <row r="14" spans="1:16" x14ac:dyDescent="0.35">
      <c r="A14" s="41"/>
      <c r="B14" s="1">
        <v>0</v>
      </c>
      <c r="C14" s="1">
        <v>-0.42</v>
      </c>
      <c r="D14" s="1">
        <v>-0.22</v>
      </c>
      <c r="E14" s="1">
        <v>-0.24</v>
      </c>
      <c r="F14" s="1">
        <v>-0.09</v>
      </c>
      <c r="G14" s="1">
        <v>-0.36</v>
      </c>
      <c r="H14" s="1">
        <v>-0.32</v>
      </c>
      <c r="I14" s="1">
        <v>-0.55000000000000004</v>
      </c>
      <c r="J14" s="1">
        <v>-0.2</v>
      </c>
      <c r="K14" s="1">
        <v>-0.17</v>
      </c>
      <c r="L14" s="1">
        <v>-0.02</v>
      </c>
      <c r="M14" s="1">
        <v>-0.22</v>
      </c>
      <c r="N14" s="1">
        <v>-0.44</v>
      </c>
      <c r="O14" s="1">
        <v>-0.33</v>
      </c>
      <c r="P14" s="1">
        <v>-0.4</v>
      </c>
    </row>
    <row r="16" spans="1:16" x14ac:dyDescent="0.35">
      <c r="A16" s="20"/>
      <c r="B16" s="19"/>
      <c r="C16" s="19"/>
      <c r="D16" s="19"/>
      <c r="E16" s="19"/>
      <c r="F16" s="19"/>
      <c r="G16" s="19"/>
    </row>
    <row r="17" spans="1:7" x14ac:dyDescent="0.35">
      <c r="A17" s="20" t="s">
        <v>50</v>
      </c>
      <c r="B17" s="19" t="s">
        <v>62</v>
      </c>
      <c r="C17" s="19"/>
      <c r="D17" s="19"/>
      <c r="E17" s="19"/>
      <c r="F17" s="19"/>
      <c r="G17" s="19"/>
    </row>
    <row r="18" spans="1:7" x14ac:dyDescent="0.35">
      <c r="A18" s="20"/>
      <c r="B18" s="19"/>
      <c r="C18" s="19"/>
      <c r="D18" s="19"/>
      <c r="E18" s="19"/>
      <c r="F18" s="19"/>
      <c r="G18" s="19"/>
    </row>
    <row r="19" spans="1:7" x14ac:dyDescent="0.35">
      <c r="A19" s="20" t="s">
        <v>51</v>
      </c>
      <c r="B19" s="19"/>
      <c r="C19" s="19"/>
      <c r="D19" s="19"/>
      <c r="E19" s="19"/>
      <c r="F19" s="19"/>
      <c r="G19" s="19"/>
    </row>
    <row r="20" spans="1:7" x14ac:dyDescent="0.35">
      <c r="A20" s="20" t="s">
        <v>52</v>
      </c>
      <c r="B20" s="19">
        <v>0.81010000000000004</v>
      </c>
      <c r="C20" s="19"/>
      <c r="D20" s="19"/>
      <c r="E20" s="19"/>
      <c r="F20" s="19"/>
      <c r="G20" s="19"/>
    </row>
    <row r="21" spans="1:7" x14ac:dyDescent="0.35">
      <c r="A21" s="20" t="s">
        <v>53</v>
      </c>
      <c r="B21" s="19" t="s">
        <v>54</v>
      </c>
      <c r="C21" s="19"/>
      <c r="D21" s="19"/>
      <c r="E21" s="19"/>
      <c r="F21" s="19"/>
      <c r="G21" s="19"/>
    </row>
    <row r="22" spans="1:7" x14ac:dyDescent="0.35">
      <c r="A22" s="20" t="s">
        <v>55</v>
      </c>
      <c r="B22" s="19" t="s">
        <v>15</v>
      </c>
      <c r="C22" s="19"/>
      <c r="D22" s="19"/>
      <c r="E22" s="19"/>
      <c r="F22" s="19"/>
      <c r="G22" s="19"/>
    </row>
    <row r="23" spans="1:7" x14ac:dyDescent="0.35">
      <c r="A23" s="20" t="s">
        <v>56</v>
      </c>
      <c r="B23" s="19" t="s">
        <v>14</v>
      </c>
      <c r="C23" s="19"/>
      <c r="D23" s="19"/>
      <c r="E23" s="19"/>
      <c r="F23" s="19"/>
      <c r="G23" s="19"/>
    </row>
    <row r="24" spans="1:7" x14ac:dyDescent="0.35">
      <c r="A24" s="20" t="s">
        <v>57</v>
      </c>
      <c r="B24" s="19">
        <v>15</v>
      </c>
      <c r="C24" s="19"/>
      <c r="D24" s="19"/>
      <c r="E24" s="19"/>
      <c r="F24" s="19"/>
      <c r="G24" s="19"/>
    </row>
    <row r="25" spans="1:7" x14ac:dyDescent="0.35">
      <c r="A25" s="20" t="s">
        <v>58</v>
      </c>
      <c r="B25" s="19">
        <v>9.3190000000000008</v>
      </c>
      <c r="C25" s="19"/>
      <c r="D25" s="19"/>
      <c r="E25" s="19"/>
      <c r="F25" s="19"/>
      <c r="G25" s="19"/>
    </row>
    <row r="26" spans="1:7" x14ac:dyDescent="0.35">
      <c r="A26" s="20"/>
      <c r="B26" s="19"/>
      <c r="C26" s="19"/>
      <c r="D26" s="19"/>
      <c r="E26" s="19"/>
      <c r="F26" s="19"/>
      <c r="G26" s="19"/>
    </row>
    <row r="27" spans="1:7" x14ac:dyDescent="0.35">
      <c r="A27" s="20" t="s">
        <v>59</v>
      </c>
      <c r="B27" s="19"/>
      <c r="C27" s="19"/>
      <c r="D27" s="19"/>
      <c r="E27" s="19"/>
      <c r="F27" s="19"/>
      <c r="G27" s="19"/>
    </row>
    <row r="28" spans="1:7" x14ac:dyDescent="0.35">
      <c r="A28" s="20" t="s">
        <v>60</v>
      </c>
      <c r="B28" s="19">
        <v>15</v>
      </c>
      <c r="C28" s="19"/>
      <c r="D28" s="19"/>
      <c r="E28" s="19"/>
      <c r="F28" s="19"/>
      <c r="G28" s="19"/>
    </row>
    <row r="29" spans="1:7" x14ac:dyDescent="0.35">
      <c r="A29" s="20" t="s">
        <v>61</v>
      </c>
      <c r="B29" s="19">
        <v>12</v>
      </c>
      <c r="C29" s="19"/>
      <c r="D29" s="19"/>
      <c r="E29" s="19"/>
      <c r="F29" s="19"/>
      <c r="G29" s="19"/>
    </row>
    <row r="30" spans="1:7" x14ac:dyDescent="0.35">
      <c r="A30" s="20"/>
      <c r="B30" s="19"/>
      <c r="C30" s="19"/>
      <c r="D30" s="19"/>
      <c r="E30" s="19"/>
      <c r="F30" s="19"/>
      <c r="G30" s="19"/>
    </row>
    <row r="31" spans="1:7" x14ac:dyDescent="0.35">
      <c r="A31" s="20"/>
      <c r="B31" s="19"/>
      <c r="C31" s="19"/>
      <c r="D31" s="19"/>
      <c r="E31" s="19"/>
      <c r="F31" s="19"/>
      <c r="G31" s="19"/>
    </row>
    <row r="32" spans="1:7" x14ac:dyDescent="0.35">
      <c r="A32" s="20"/>
      <c r="B32" s="19"/>
      <c r="C32" s="19"/>
      <c r="D32" s="19"/>
      <c r="E32" s="19"/>
      <c r="F32" s="19"/>
      <c r="G32" s="19"/>
    </row>
    <row r="33" spans="1:16" x14ac:dyDescent="0.35">
      <c r="A33" s="20"/>
      <c r="B33" s="19"/>
      <c r="C33" s="19"/>
      <c r="D33" s="19"/>
      <c r="E33" s="19"/>
      <c r="F33" s="19"/>
      <c r="G33" s="19"/>
    </row>
    <row r="34" spans="1:16" x14ac:dyDescent="0.35">
      <c r="A34" s="20"/>
      <c r="B34" s="19"/>
      <c r="C34" s="19"/>
      <c r="D34" s="19"/>
      <c r="E34" s="19"/>
      <c r="F34" s="19"/>
      <c r="G34" s="19"/>
    </row>
    <row r="37" spans="1:16" x14ac:dyDescent="0.35">
      <c r="A37" s="41" t="s">
        <v>49</v>
      </c>
      <c r="B37" s="21" t="s">
        <v>30</v>
      </c>
      <c r="C37" s="21" t="s">
        <v>31</v>
      </c>
      <c r="D37" s="21" t="s">
        <v>32</v>
      </c>
      <c r="E37" s="21" t="s">
        <v>33</v>
      </c>
      <c r="F37" s="21" t="s">
        <v>34</v>
      </c>
      <c r="G37" s="21" t="s">
        <v>35</v>
      </c>
      <c r="H37" s="21" t="s">
        <v>36</v>
      </c>
      <c r="I37" s="21" t="s">
        <v>37</v>
      </c>
      <c r="J37" s="21" t="s">
        <v>38</v>
      </c>
      <c r="K37" s="21" t="s">
        <v>39</v>
      </c>
      <c r="L37" s="21" t="s">
        <v>40</v>
      </c>
      <c r="M37" s="21" t="s">
        <v>48</v>
      </c>
      <c r="N37" s="21" t="s">
        <v>42</v>
      </c>
      <c r="O37" s="21" t="s">
        <v>43</v>
      </c>
      <c r="P37" s="21" t="s">
        <v>44</v>
      </c>
    </row>
    <row r="38" spans="1:16" ht="14.5" customHeight="1" x14ac:dyDescent="0.35">
      <c r="A38" s="41"/>
      <c r="B38" s="19">
        <v>-0.06</v>
      </c>
      <c r="C38" s="19">
        <v>0</v>
      </c>
      <c r="D38" s="19">
        <v>0.24</v>
      </c>
      <c r="E38" s="19">
        <v>0.2</v>
      </c>
      <c r="F38" s="19">
        <v>0.13</v>
      </c>
      <c r="G38" s="19">
        <v>0.33</v>
      </c>
      <c r="H38" s="19">
        <v>-0.18</v>
      </c>
      <c r="I38" s="19">
        <v>-0.09</v>
      </c>
      <c r="J38" s="19">
        <v>-0.13</v>
      </c>
      <c r="K38" s="19">
        <v>0.12</v>
      </c>
      <c r="L38" s="19">
        <v>0.36</v>
      </c>
      <c r="M38" s="19">
        <v>0.16</v>
      </c>
      <c r="N38" s="19">
        <v>-0.08</v>
      </c>
      <c r="O38" s="19">
        <v>0.14000000000000001</v>
      </c>
      <c r="P38" s="19">
        <v>0.25</v>
      </c>
    </row>
    <row r="39" spans="1:16" x14ac:dyDescent="0.35">
      <c r="A39" s="41"/>
      <c r="B39" s="19">
        <v>0.17</v>
      </c>
      <c r="C39" s="19">
        <v>-0.21</v>
      </c>
      <c r="D39" s="19">
        <v>-0.34</v>
      </c>
      <c r="E39" s="19">
        <v>-0.02</v>
      </c>
      <c r="F39" s="19">
        <v>-0.08</v>
      </c>
      <c r="G39" s="19">
        <v>0.1</v>
      </c>
      <c r="H39" s="19">
        <v>0.42</v>
      </c>
      <c r="I39" s="19">
        <v>0.45</v>
      </c>
      <c r="J39" s="19">
        <v>0.06</v>
      </c>
      <c r="K39" s="19">
        <v>-0.06</v>
      </c>
      <c r="L39" s="19">
        <v>-0.05</v>
      </c>
      <c r="M39" s="19">
        <v>0.2</v>
      </c>
      <c r="N39" s="19">
        <v>0.05</v>
      </c>
      <c r="O39" s="19">
        <v>0.02</v>
      </c>
      <c r="P39" s="19">
        <v>0.23</v>
      </c>
    </row>
    <row r="40" spans="1:16" x14ac:dyDescent="0.35">
      <c r="A40" s="41"/>
      <c r="B40" s="19">
        <v>0.1</v>
      </c>
      <c r="C40" s="19">
        <v>7.0000000000000007E-2</v>
      </c>
      <c r="D40" s="19">
        <v>0.3</v>
      </c>
      <c r="E40" s="19">
        <v>0.22</v>
      </c>
      <c r="F40" s="19">
        <v>7.0000000000000007E-2</v>
      </c>
      <c r="G40" s="19">
        <v>0.13</v>
      </c>
      <c r="H40" s="19">
        <v>0.18</v>
      </c>
      <c r="I40" s="19">
        <v>0.28000000000000003</v>
      </c>
      <c r="J40" s="19">
        <v>0.13</v>
      </c>
      <c r="K40" s="19">
        <v>0.11</v>
      </c>
      <c r="L40" s="19">
        <v>0.27</v>
      </c>
      <c r="M40" s="19">
        <v>0.14000000000000001</v>
      </c>
      <c r="N40" s="19">
        <v>0.09</v>
      </c>
      <c r="O40" s="19">
        <v>0.32</v>
      </c>
      <c r="P40" s="19">
        <v>0.03</v>
      </c>
    </row>
    <row r="41" spans="1:16" x14ac:dyDescent="0.35">
      <c r="A41" s="41"/>
      <c r="B41" s="19">
        <v>0.16</v>
      </c>
      <c r="C41" s="19">
        <v>0.17</v>
      </c>
      <c r="D41" s="19">
        <v>-0.06</v>
      </c>
      <c r="E41" s="19">
        <v>0.16</v>
      </c>
      <c r="F41" s="19">
        <v>0.22</v>
      </c>
      <c r="G41" s="19">
        <v>0.11</v>
      </c>
      <c r="H41" s="19">
        <v>-0.28000000000000003</v>
      </c>
      <c r="I41" s="19">
        <v>0</v>
      </c>
      <c r="J41" s="19">
        <v>0.22</v>
      </c>
      <c r="K41" s="19">
        <v>0</v>
      </c>
      <c r="L41" s="19">
        <v>0.15</v>
      </c>
      <c r="M41" s="19">
        <v>0.18</v>
      </c>
      <c r="N41" s="19">
        <v>-0.01</v>
      </c>
      <c r="O41" s="19">
        <v>0.14000000000000001</v>
      </c>
      <c r="P41" s="19">
        <v>0.26</v>
      </c>
    </row>
    <row r="42" spans="1:16" x14ac:dyDescent="0.35">
      <c r="A42" s="41"/>
      <c r="B42" s="19">
        <v>0.28000000000000003</v>
      </c>
      <c r="C42" s="19">
        <v>0.37</v>
      </c>
      <c r="D42" s="19">
        <v>0.5</v>
      </c>
      <c r="E42" s="19">
        <v>0.08</v>
      </c>
      <c r="F42" s="19">
        <v>0.05</v>
      </c>
      <c r="G42" s="19">
        <v>0.05</v>
      </c>
      <c r="H42" s="19">
        <v>0.18</v>
      </c>
      <c r="I42" s="19">
        <v>-0.14000000000000001</v>
      </c>
      <c r="J42" s="19">
        <v>-7.0000000000000007E-2</v>
      </c>
      <c r="K42" s="19">
        <v>0</v>
      </c>
      <c r="L42" s="19">
        <v>0.3</v>
      </c>
      <c r="M42" s="19">
        <v>-0.02</v>
      </c>
      <c r="N42" s="19">
        <v>-0.13</v>
      </c>
      <c r="O42" s="19">
        <v>-0.24</v>
      </c>
      <c r="P42" s="19">
        <v>0.3</v>
      </c>
    </row>
    <row r="43" spans="1:16" x14ac:dyDescent="0.35">
      <c r="A43" s="41"/>
      <c r="B43" s="19">
        <v>-0.1</v>
      </c>
      <c r="C43" s="19">
        <v>-0.13</v>
      </c>
      <c r="D43" s="19">
        <v>0.18</v>
      </c>
      <c r="E43" s="19">
        <v>0</v>
      </c>
      <c r="F43" s="19">
        <v>0.19</v>
      </c>
      <c r="G43" s="19">
        <v>0.25</v>
      </c>
      <c r="H43" s="19">
        <v>-0.11</v>
      </c>
      <c r="I43" s="19">
        <v>-0.14000000000000001</v>
      </c>
      <c r="J43" s="19">
        <v>0.11</v>
      </c>
      <c r="K43" s="19">
        <v>0.06</v>
      </c>
      <c r="L43" s="19">
        <v>0.28000000000000003</v>
      </c>
      <c r="M43" s="19">
        <v>0.2</v>
      </c>
      <c r="N43" s="19">
        <v>-0.06</v>
      </c>
      <c r="O43" s="19">
        <v>0.25</v>
      </c>
      <c r="P43" s="19">
        <v>0.03</v>
      </c>
    </row>
    <row r="44" spans="1:16" x14ac:dyDescent="0.35">
      <c r="A44" s="41"/>
      <c r="B44" s="19">
        <v>0.37</v>
      </c>
      <c r="C44" s="19">
        <v>0.11</v>
      </c>
      <c r="D44" s="19">
        <v>0.04</v>
      </c>
      <c r="E44" s="19">
        <v>-0.14000000000000001</v>
      </c>
      <c r="F44" s="19">
        <v>0.17</v>
      </c>
      <c r="G44" s="19">
        <v>0.12</v>
      </c>
      <c r="H44" s="19">
        <v>0.32</v>
      </c>
      <c r="I44" s="19">
        <v>-0.21</v>
      </c>
      <c r="J44" s="19">
        <v>0.13</v>
      </c>
      <c r="K44" s="19">
        <v>-0.02</v>
      </c>
      <c r="L44" s="19">
        <v>-0.16</v>
      </c>
      <c r="M44" s="19">
        <v>0.01</v>
      </c>
      <c r="N44" s="19">
        <v>-0.12</v>
      </c>
      <c r="O44" s="19">
        <v>0.06</v>
      </c>
      <c r="P44" s="19">
        <v>0.46</v>
      </c>
    </row>
    <row r="45" spans="1:16" x14ac:dyDescent="0.35">
      <c r="A45" s="41"/>
      <c r="B45" s="19">
        <v>-0.05</v>
      </c>
      <c r="C45" s="19">
        <v>0.05</v>
      </c>
      <c r="D45" s="19">
        <v>0.28999999999999998</v>
      </c>
      <c r="E45" s="19">
        <v>0.7</v>
      </c>
      <c r="F45" s="19">
        <v>0.53</v>
      </c>
      <c r="G45" s="19">
        <v>0.1</v>
      </c>
      <c r="H45" s="19">
        <v>0.1</v>
      </c>
      <c r="I45" s="19">
        <v>0.08</v>
      </c>
      <c r="J45" s="19">
        <v>0.24</v>
      </c>
      <c r="K45" s="19">
        <v>0.1</v>
      </c>
      <c r="L45" s="19">
        <v>0.25</v>
      </c>
      <c r="M45" s="19">
        <v>0.47</v>
      </c>
      <c r="N45" s="19">
        <v>0.6</v>
      </c>
      <c r="O45" s="19">
        <v>0.28999999999999998</v>
      </c>
      <c r="P45" s="19">
        <v>-0.11</v>
      </c>
    </row>
    <row r="46" spans="1:16" x14ac:dyDescent="0.35">
      <c r="A46" s="41"/>
      <c r="B46" s="19">
        <v>-0.36</v>
      </c>
      <c r="C46" s="19">
        <v>0.05</v>
      </c>
      <c r="D46" s="19">
        <v>-0.13</v>
      </c>
      <c r="E46" s="19">
        <v>-0.14000000000000001</v>
      </c>
      <c r="F46" s="19">
        <v>-0.22</v>
      </c>
      <c r="G46" s="19">
        <v>-0.01</v>
      </c>
      <c r="H46" s="19">
        <v>-0.06</v>
      </c>
      <c r="I46" s="19">
        <v>-0.09</v>
      </c>
      <c r="J46" s="19">
        <v>-0.17</v>
      </c>
      <c r="K46" s="19">
        <v>-0.27</v>
      </c>
      <c r="L46" s="19">
        <v>-0.2</v>
      </c>
      <c r="M46" s="19">
        <v>-0.04</v>
      </c>
      <c r="N46" s="19">
        <v>-0.34</v>
      </c>
      <c r="O46" s="19">
        <v>0.04</v>
      </c>
      <c r="P46" s="19">
        <v>0.03</v>
      </c>
    </row>
    <row r="47" spans="1:16" x14ac:dyDescent="0.35">
      <c r="A47" s="41"/>
      <c r="B47" s="19">
        <v>0.32</v>
      </c>
      <c r="C47" s="19">
        <v>0.41</v>
      </c>
      <c r="D47" s="19">
        <v>0.48</v>
      </c>
      <c r="E47" s="19">
        <v>-0.01</v>
      </c>
      <c r="F47" s="19">
        <v>-0.78</v>
      </c>
      <c r="G47" s="19">
        <v>1.08</v>
      </c>
      <c r="H47" s="19">
        <v>0.19</v>
      </c>
      <c r="I47" s="19">
        <v>0.31</v>
      </c>
      <c r="J47" s="19">
        <v>-0.57999999999999996</v>
      </c>
      <c r="K47" s="19">
        <v>-0.46</v>
      </c>
      <c r="L47" s="19">
        <v>-0.02</v>
      </c>
      <c r="M47" s="19">
        <v>0.24</v>
      </c>
      <c r="N47" s="19">
        <v>0.11</v>
      </c>
      <c r="O47" s="19">
        <v>-0.33</v>
      </c>
      <c r="P47" s="19">
        <v>-0.35</v>
      </c>
    </row>
    <row r="48" spans="1:16" x14ac:dyDescent="0.35">
      <c r="A48" s="41"/>
      <c r="B48" s="19">
        <v>0.56000000000000005</v>
      </c>
      <c r="C48" s="19">
        <v>0.36</v>
      </c>
      <c r="D48" s="19">
        <v>0.4</v>
      </c>
      <c r="E48" s="19">
        <v>0.2</v>
      </c>
      <c r="F48" s="19">
        <v>0.37</v>
      </c>
      <c r="G48" s="19">
        <v>0.05</v>
      </c>
      <c r="H48" s="19">
        <v>0.37</v>
      </c>
      <c r="I48" s="19">
        <v>0.47</v>
      </c>
      <c r="J48" s="19">
        <v>-0.05</v>
      </c>
      <c r="K48" s="19">
        <v>0.05</v>
      </c>
      <c r="L48" s="19">
        <v>0.17</v>
      </c>
      <c r="M48" s="19">
        <v>0.03</v>
      </c>
      <c r="N48" s="19">
        <v>0.16</v>
      </c>
      <c r="O48" s="19">
        <v>0.31</v>
      </c>
      <c r="P48" s="19">
        <v>0.38</v>
      </c>
    </row>
    <row r="49" spans="1:16" x14ac:dyDescent="0.35">
      <c r="A49" s="41"/>
      <c r="B49" s="19">
        <v>0.3</v>
      </c>
      <c r="C49" s="19">
        <v>0</v>
      </c>
      <c r="D49" s="19">
        <v>0.17</v>
      </c>
      <c r="E49" s="19">
        <v>-0.18</v>
      </c>
      <c r="F49" s="19">
        <v>-7.0000000000000007E-2</v>
      </c>
      <c r="G49" s="19">
        <v>0</v>
      </c>
      <c r="H49" s="19">
        <v>-0.17</v>
      </c>
      <c r="I49" s="19">
        <v>-0.14000000000000001</v>
      </c>
      <c r="J49" s="19">
        <v>-0.22</v>
      </c>
      <c r="K49" s="19">
        <v>-0.22</v>
      </c>
      <c r="L49" s="19">
        <v>0.19</v>
      </c>
      <c r="M49" s="19">
        <v>-0.16</v>
      </c>
      <c r="N49" s="19">
        <v>-0.1</v>
      </c>
      <c r="O49" s="19">
        <v>-0.2</v>
      </c>
      <c r="P49" s="19">
        <v>-0.1</v>
      </c>
    </row>
    <row r="51" spans="1:16" x14ac:dyDescent="0.35">
      <c r="A51" s="20" t="s">
        <v>50</v>
      </c>
      <c r="B51" s="19" t="s">
        <v>63</v>
      </c>
    </row>
    <row r="52" spans="1:16" x14ac:dyDescent="0.35">
      <c r="A52" s="20"/>
      <c r="B52" s="19"/>
    </row>
    <row r="53" spans="1:16" x14ac:dyDescent="0.35">
      <c r="A53" s="20" t="s">
        <v>51</v>
      </c>
      <c r="B53" s="19"/>
    </row>
    <row r="54" spans="1:16" x14ac:dyDescent="0.35">
      <c r="A54" s="20" t="s">
        <v>52</v>
      </c>
      <c r="B54" s="19">
        <v>0.1593</v>
      </c>
    </row>
    <row r="55" spans="1:16" x14ac:dyDescent="0.35">
      <c r="A55" s="20" t="s">
        <v>53</v>
      </c>
      <c r="B55" s="19" t="s">
        <v>54</v>
      </c>
    </row>
    <row r="56" spans="1:16" x14ac:dyDescent="0.35">
      <c r="A56" s="20" t="s">
        <v>55</v>
      </c>
      <c r="B56" s="19" t="s">
        <v>15</v>
      </c>
    </row>
    <row r="57" spans="1:16" x14ac:dyDescent="0.35">
      <c r="A57" s="20" t="s">
        <v>56</v>
      </c>
      <c r="B57" s="19" t="s">
        <v>14</v>
      </c>
    </row>
    <row r="58" spans="1:16" x14ac:dyDescent="0.35">
      <c r="A58" s="20" t="s">
        <v>57</v>
      </c>
      <c r="B58" s="19">
        <v>15</v>
      </c>
    </row>
    <row r="59" spans="1:16" x14ac:dyDescent="0.35">
      <c r="A59" s="20" t="s">
        <v>58</v>
      </c>
      <c r="B59" s="19">
        <v>19.149999999999999</v>
      </c>
    </row>
    <row r="60" spans="1:16" x14ac:dyDescent="0.35">
      <c r="A60" s="20"/>
      <c r="B60" s="19"/>
    </row>
    <row r="61" spans="1:16" x14ac:dyDescent="0.35">
      <c r="A61" s="20" t="s">
        <v>59</v>
      </c>
      <c r="B61" s="19"/>
    </row>
    <row r="62" spans="1:16" x14ac:dyDescent="0.35">
      <c r="A62" s="20" t="s">
        <v>60</v>
      </c>
      <c r="B62" s="19">
        <v>15</v>
      </c>
    </row>
    <row r="63" spans="1:16" x14ac:dyDescent="0.35">
      <c r="A63" s="20" t="s">
        <v>61</v>
      </c>
      <c r="B63" s="19">
        <v>12</v>
      </c>
    </row>
    <row r="64" spans="1:16" x14ac:dyDescent="0.35">
      <c r="A64" s="20"/>
      <c r="B64" s="19"/>
    </row>
    <row r="65" spans="1:16" x14ac:dyDescent="0.35">
      <c r="A65" s="41" t="s">
        <v>64</v>
      </c>
      <c r="B65" s="21" t="s">
        <v>30</v>
      </c>
      <c r="C65" s="21" t="s">
        <v>31</v>
      </c>
      <c r="D65" s="21" t="s">
        <v>32</v>
      </c>
      <c r="E65" s="21" t="s">
        <v>33</v>
      </c>
      <c r="F65" s="21" t="s">
        <v>34</v>
      </c>
      <c r="G65" s="21" t="s">
        <v>35</v>
      </c>
      <c r="H65" s="21" t="s">
        <v>36</v>
      </c>
      <c r="I65" s="21" t="s">
        <v>37</v>
      </c>
      <c r="J65" s="21" t="s">
        <v>38</v>
      </c>
      <c r="K65" s="21" t="s">
        <v>39</v>
      </c>
      <c r="L65" s="21" t="s">
        <v>40</v>
      </c>
      <c r="M65" s="21" t="s">
        <v>41</v>
      </c>
      <c r="N65" s="21" t="s">
        <v>42</v>
      </c>
      <c r="O65" s="21" t="s">
        <v>43</v>
      </c>
      <c r="P65" s="21" t="s">
        <v>44</v>
      </c>
    </row>
    <row r="66" spans="1:16" x14ac:dyDescent="0.35">
      <c r="A66" s="41"/>
      <c r="B66" s="19">
        <v>0.05</v>
      </c>
      <c r="C66" s="19">
        <v>0</v>
      </c>
      <c r="D66" s="19">
        <v>-0.04</v>
      </c>
      <c r="E66" s="19">
        <v>-0.13</v>
      </c>
      <c r="F66" s="19">
        <v>-0.2</v>
      </c>
      <c r="G66" s="19">
        <v>0.26</v>
      </c>
      <c r="H66" s="19">
        <v>-0.15</v>
      </c>
      <c r="I66" s="19">
        <v>0.04</v>
      </c>
      <c r="J66" s="19">
        <v>0</v>
      </c>
      <c r="K66" s="19">
        <v>0</v>
      </c>
      <c r="L66" s="19">
        <v>0.1</v>
      </c>
      <c r="M66" s="19">
        <v>-0.06</v>
      </c>
      <c r="N66" s="19">
        <v>-0.34</v>
      </c>
      <c r="O66" s="19">
        <v>-0.09</v>
      </c>
      <c r="P66" s="19">
        <v>-0.22</v>
      </c>
    </row>
    <row r="67" spans="1:16" x14ac:dyDescent="0.35">
      <c r="A67" s="41"/>
      <c r="B67" s="19">
        <v>0.28999999999999998</v>
      </c>
      <c r="C67" s="19">
        <v>0</v>
      </c>
      <c r="D67" s="19">
        <v>0.59</v>
      </c>
      <c r="E67" s="19">
        <v>0.41</v>
      </c>
      <c r="F67" s="19">
        <v>-0.04</v>
      </c>
      <c r="G67" s="19">
        <v>0.32</v>
      </c>
      <c r="H67" s="19">
        <v>0.46</v>
      </c>
      <c r="I67" s="19">
        <v>0.08</v>
      </c>
      <c r="J67" s="19">
        <v>-0.03</v>
      </c>
      <c r="K67" s="19">
        <v>-0.02</v>
      </c>
      <c r="L67" s="19">
        <v>0.66</v>
      </c>
      <c r="M67" s="19">
        <v>0.25</v>
      </c>
      <c r="N67" s="19">
        <v>0.53</v>
      </c>
      <c r="O67" s="19">
        <v>0.1</v>
      </c>
      <c r="P67" s="19">
        <v>0.56999999999999995</v>
      </c>
    </row>
    <row r="68" spans="1:16" x14ac:dyDescent="0.35">
      <c r="A68" s="41"/>
      <c r="B68" s="19">
        <v>0.41</v>
      </c>
      <c r="C68" s="19">
        <v>0.27</v>
      </c>
      <c r="D68" s="19">
        <v>-0.28000000000000003</v>
      </c>
      <c r="E68" s="19">
        <v>-0.41</v>
      </c>
      <c r="F68" s="19">
        <v>-0.06</v>
      </c>
      <c r="G68" s="19">
        <v>0.08</v>
      </c>
      <c r="H68" s="19">
        <v>0.04</v>
      </c>
      <c r="I68" s="19">
        <v>0.19</v>
      </c>
      <c r="J68" s="19">
        <v>-0.65</v>
      </c>
      <c r="K68" s="19">
        <v>0.02</v>
      </c>
      <c r="L68" s="19">
        <v>0.12</v>
      </c>
      <c r="M68" s="19">
        <v>-0.12</v>
      </c>
      <c r="N68" s="19">
        <v>0.12</v>
      </c>
      <c r="O68" s="19">
        <v>0.03</v>
      </c>
      <c r="P68" s="19">
        <v>0.17</v>
      </c>
    </row>
    <row r="69" spans="1:16" x14ac:dyDescent="0.35">
      <c r="A69" s="41"/>
      <c r="B69" s="19">
        <v>-0.13</v>
      </c>
      <c r="C69" s="19">
        <v>0.09</v>
      </c>
      <c r="D69" s="19">
        <v>-0.08</v>
      </c>
      <c r="E69" s="19">
        <v>0.08</v>
      </c>
      <c r="F69" s="19">
        <v>-0.03</v>
      </c>
      <c r="G69" s="19">
        <v>-0.05</v>
      </c>
      <c r="H69" s="19">
        <v>-0.06</v>
      </c>
      <c r="I69" s="19">
        <v>0.04</v>
      </c>
      <c r="J69" s="19">
        <v>-0.09</v>
      </c>
      <c r="K69" s="19">
        <v>-0.12</v>
      </c>
      <c r="L69" s="19">
        <v>7.0000000000000007E-2</v>
      </c>
      <c r="M69" s="19">
        <v>0.08</v>
      </c>
      <c r="N69" s="19">
        <v>0.05</v>
      </c>
      <c r="O69" s="19">
        <v>0.16</v>
      </c>
      <c r="P69" s="19">
        <v>0.21</v>
      </c>
    </row>
    <row r="70" spans="1:16" x14ac:dyDescent="0.35">
      <c r="A70" s="41"/>
      <c r="B70" s="19">
        <v>0.25</v>
      </c>
      <c r="C70" s="19">
        <v>0.09</v>
      </c>
      <c r="D70" s="19">
        <v>0.03</v>
      </c>
      <c r="E70" s="19">
        <v>0.09</v>
      </c>
      <c r="F70" s="19">
        <v>0.02</v>
      </c>
      <c r="G70" s="19">
        <v>0.02</v>
      </c>
      <c r="H70" s="19">
        <v>-0.21</v>
      </c>
      <c r="I70" s="19">
        <v>-0.04</v>
      </c>
      <c r="J70" s="19">
        <v>0.18</v>
      </c>
      <c r="K70" s="19">
        <v>-0.02</v>
      </c>
      <c r="L70" s="19">
        <v>0.23</v>
      </c>
      <c r="M70" s="19">
        <v>0.04</v>
      </c>
      <c r="N70" s="19">
        <v>-0.12</v>
      </c>
      <c r="O70" s="19">
        <v>0.06</v>
      </c>
      <c r="P70" s="19">
        <v>-0.05</v>
      </c>
    </row>
    <row r="71" spans="1:16" x14ac:dyDescent="0.35">
      <c r="A71" s="41"/>
      <c r="B71" s="19">
        <v>-0.19</v>
      </c>
      <c r="C71" s="19">
        <v>-0.24</v>
      </c>
      <c r="D71" s="19">
        <v>-0.28999999999999998</v>
      </c>
      <c r="E71" s="19">
        <v>0.06</v>
      </c>
      <c r="F71" s="19">
        <v>0.06</v>
      </c>
      <c r="G71" s="19">
        <v>-0.25</v>
      </c>
      <c r="H71" s="19">
        <v>-0.59</v>
      </c>
      <c r="I71" s="19">
        <v>-0.16</v>
      </c>
      <c r="J71" s="19">
        <v>-0.12</v>
      </c>
      <c r="K71" s="19">
        <v>-0.31</v>
      </c>
      <c r="L71" s="19">
        <v>0.11</v>
      </c>
      <c r="M71" s="19">
        <v>-0.15</v>
      </c>
      <c r="N71" s="19">
        <v>-0.43</v>
      </c>
      <c r="O71" s="19">
        <v>0.02</v>
      </c>
      <c r="P71" s="19">
        <v>-0.16</v>
      </c>
    </row>
    <row r="72" spans="1:16" x14ac:dyDescent="0.35">
      <c r="A72" s="41"/>
      <c r="B72" s="19">
        <v>0.06</v>
      </c>
      <c r="C72" s="19">
        <v>-0.1</v>
      </c>
      <c r="D72" s="19">
        <v>-0.28999999999999998</v>
      </c>
      <c r="E72" s="19">
        <v>-0.36</v>
      </c>
      <c r="F72" s="19">
        <v>-0.08</v>
      </c>
      <c r="G72" s="19">
        <v>0.12</v>
      </c>
      <c r="H72" s="19">
        <v>-0.04</v>
      </c>
      <c r="I72" s="19">
        <v>-0.25</v>
      </c>
      <c r="J72" s="19">
        <v>-0.19</v>
      </c>
      <c r="K72" s="19">
        <v>-0.06</v>
      </c>
      <c r="L72" s="19">
        <v>0.2</v>
      </c>
      <c r="M72" s="19">
        <v>-0.63</v>
      </c>
      <c r="N72" s="19">
        <v>-0.1</v>
      </c>
      <c r="O72" s="19">
        <v>-0.24</v>
      </c>
      <c r="P72" s="19">
        <v>-0.16</v>
      </c>
    </row>
    <row r="73" spans="1:16" x14ac:dyDescent="0.35">
      <c r="A73" s="41"/>
      <c r="B73" s="19">
        <v>0.27</v>
      </c>
      <c r="C73" s="19">
        <v>0.04</v>
      </c>
      <c r="D73" s="19">
        <v>0.43</v>
      </c>
      <c r="E73" s="19">
        <v>0.17</v>
      </c>
      <c r="F73" s="19">
        <v>0.36</v>
      </c>
      <c r="G73" s="19">
        <v>-7.0000000000000007E-2</v>
      </c>
      <c r="H73" s="19">
        <v>0.01</v>
      </c>
      <c r="I73" s="19">
        <v>0.27</v>
      </c>
      <c r="J73" s="19">
        <v>0.18</v>
      </c>
      <c r="K73" s="19">
        <v>0.18</v>
      </c>
      <c r="L73" s="19">
        <v>0.62</v>
      </c>
      <c r="M73" s="19">
        <v>0.38</v>
      </c>
      <c r="N73" s="19">
        <v>-0.03</v>
      </c>
      <c r="O73" s="19">
        <v>0.43</v>
      </c>
      <c r="P73" s="19">
        <v>0.35</v>
      </c>
    </row>
    <row r="74" spans="1:16" x14ac:dyDescent="0.35">
      <c r="A74" s="41"/>
      <c r="B74" s="19">
        <v>0.03</v>
      </c>
      <c r="C74" s="19">
        <v>-0.35</v>
      </c>
      <c r="D74" s="19">
        <v>-0.09</v>
      </c>
      <c r="E74" s="19">
        <v>-0.16</v>
      </c>
      <c r="F74" s="19">
        <v>0.24</v>
      </c>
      <c r="G74" s="19">
        <v>-0.04</v>
      </c>
      <c r="H74" s="19">
        <v>0.32</v>
      </c>
      <c r="I74" s="19">
        <v>-0.24</v>
      </c>
      <c r="J74" s="19">
        <v>-0.12</v>
      </c>
      <c r="K74" s="19">
        <v>-0.14000000000000001</v>
      </c>
      <c r="L74" s="19">
        <v>-0.32</v>
      </c>
      <c r="M74" s="19">
        <v>-0.16</v>
      </c>
      <c r="N74" s="19">
        <v>-0.05</v>
      </c>
      <c r="O74" s="19">
        <v>0</v>
      </c>
      <c r="P74" s="19">
        <v>-7.0000000000000007E-2</v>
      </c>
    </row>
    <row r="75" spans="1:16" x14ac:dyDescent="0.35">
      <c r="A75" s="41"/>
      <c r="B75" s="19">
        <v>-0.13</v>
      </c>
      <c r="C75" s="19">
        <v>-0.11</v>
      </c>
      <c r="D75" s="19">
        <v>0.24</v>
      </c>
      <c r="E75" s="19">
        <v>-0.05</v>
      </c>
      <c r="F75" s="19">
        <v>0.19</v>
      </c>
      <c r="G75" s="19">
        <v>-0.2</v>
      </c>
      <c r="H75" s="19">
        <v>-0.11</v>
      </c>
      <c r="I75" s="19">
        <v>-0.1</v>
      </c>
      <c r="J75" s="19">
        <v>-0.14000000000000001</v>
      </c>
      <c r="K75" s="19">
        <v>7.0000000000000007E-2</v>
      </c>
      <c r="L75" s="19">
        <v>0.17</v>
      </c>
      <c r="M75" s="19">
        <v>-0.1</v>
      </c>
      <c r="N75" s="19">
        <v>-0.16</v>
      </c>
      <c r="O75" s="19">
        <v>-0.06</v>
      </c>
      <c r="P75" s="19">
        <v>0.17</v>
      </c>
    </row>
    <row r="76" spans="1:16" x14ac:dyDescent="0.35">
      <c r="A76" s="41"/>
      <c r="B76" s="19">
        <v>7.0000000000000007E-2</v>
      </c>
      <c r="C76" s="19">
        <v>0.11</v>
      </c>
      <c r="D76" s="19">
        <v>0.17</v>
      </c>
      <c r="E76" s="19">
        <v>-0.02</v>
      </c>
      <c r="F76" s="19">
        <v>0.05</v>
      </c>
      <c r="G76" s="19">
        <v>0.08</v>
      </c>
      <c r="H76" s="19">
        <v>-0.04</v>
      </c>
      <c r="I76" s="19">
        <v>0.05</v>
      </c>
      <c r="J76" s="19">
        <v>0.09</v>
      </c>
      <c r="K76" s="19">
        <v>7.0000000000000007E-2</v>
      </c>
      <c r="L76" s="19">
        <v>0.05</v>
      </c>
      <c r="M76" s="19">
        <v>-0.18</v>
      </c>
      <c r="N76" s="19">
        <v>-0.25</v>
      </c>
      <c r="O76" s="19">
        <v>-0.02</v>
      </c>
      <c r="P76" s="19">
        <v>-0.27</v>
      </c>
    </row>
    <row r="77" spans="1:16" x14ac:dyDescent="0.35">
      <c r="A77" s="41"/>
      <c r="B77" s="19">
        <v>0.36</v>
      </c>
      <c r="C77" s="19">
        <v>-0.39</v>
      </c>
      <c r="D77" s="19">
        <v>-0.15</v>
      </c>
      <c r="E77" s="19">
        <v>0.21</v>
      </c>
      <c r="F77" s="19">
        <v>-0.19</v>
      </c>
      <c r="G77" s="19">
        <v>-0.09</v>
      </c>
      <c r="H77" s="19">
        <v>-0.43</v>
      </c>
      <c r="I77" s="19">
        <v>0.08</v>
      </c>
      <c r="J77" s="19">
        <v>-0.28999999999999998</v>
      </c>
      <c r="K77" s="19">
        <v>-0.14000000000000001</v>
      </c>
      <c r="L77" s="19">
        <v>0.3</v>
      </c>
      <c r="M77" s="19">
        <v>0.13</v>
      </c>
      <c r="N77" s="19">
        <v>0</v>
      </c>
      <c r="O77" s="19">
        <v>0.02</v>
      </c>
      <c r="P77" s="19">
        <v>-0.42</v>
      </c>
    </row>
    <row r="79" spans="1:16" x14ac:dyDescent="0.35">
      <c r="A79" s="20" t="s">
        <v>50</v>
      </c>
      <c r="B79" s="19" t="s">
        <v>65</v>
      </c>
    </row>
    <row r="80" spans="1:16" x14ac:dyDescent="0.35">
      <c r="A80" s="20"/>
      <c r="B80" s="19"/>
    </row>
    <row r="81" spans="1:16" x14ac:dyDescent="0.35">
      <c r="A81" s="20" t="s">
        <v>51</v>
      </c>
      <c r="B81" s="19"/>
    </row>
    <row r="82" spans="1:16" x14ac:dyDescent="0.35">
      <c r="A82" s="20" t="s">
        <v>52</v>
      </c>
      <c r="B82" s="19">
        <v>7.8399999999999997E-2</v>
      </c>
    </row>
    <row r="83" spans="1:16" x14ac:dyDescent="0.35">
      <c r="A83" s="20" t="s">
        <v>53</v>
      </c>
      <c r="B83" s="19" t="s">
        <v>54</v>
      </c>
    </row>
    <row r="84" spans="1:16" x14ac:dyDescent="0.35">
      <c r="A84" s="20" t="s">
        <v>55</v>
      </c>
      <c r="B84" s="19" t="s">
        <v>15</v>
      </c>
    </row>
    <row r="85" spans="1:16" x14ac:dyDescent="0.35">
      <c r="A85" s="20" t="s">
        <v>56</v>
      </c>
      <c r="B85" s="19" t="s">
        <v>14</v>
      </c>
    </row>
    <row r="86" spans="1:16" x14ac:dyDescent="0.35">
      <c r="A86" s="20" t="s">
        <v>57</v>
      </c>
      <c r="B86" s="19">
        <v>15</v>
      </c>
    </row>
    <row r="87" spans="1:16" x14ac:dyDescent="0.35">
      <c r="A87" s="20" t="s">
        <v>58</v>
      </c>
      <c r="B87" s="19">
        <v>22.01</v>
      </c>
    </row>
    <row r="88" spans="1:16" x14ac:dyDescent="0.35">
      <c r="A88" s="20"/>
      <c r="B88" s="19"/>
    </row>
    <row r="89" spans="1:16" x14ac:dyDescent="0.35">
      <c r="A89" s="20" t="s">
        <v>59</v>
      </c>
      <c r="B89" s="19"/>
    </row>
    <row r="90" spans="1:16" x14ac:dyDescent="0.35">
      <c r="A90" s="20" t="s">
        <v>60</v>
      </c>
      <c r="B90" s="19">
        <v>15</v>
      </c>
    </row>
    <row r="91" spans="1:16" x14ac:dyDescent="0.35">
      <c r="A91" s="20" t="s">
        <v>61</v>
      </c>
      <c r="B91" s="19">
        <v>12</v>
      </c>
    </row>
    <row r="93" spans="1:16" x14ac:dyDescent="0.35">
      <c r="A93" s="41" t="s">
        <v>66</v>
      </c>
      <c r="B93" s="21" t="s">
        <v>30</v>
      </c>
      <c r="C93" s="21" t="s">
        <v>32</v>
      </c>
      <c r="D93" s="21" t="s">
        <v>31</v>
      </c>
      <c r="E93" s="21" t="s">
        <v>34</v>
      </c>
      <c r="F93" s="21" t="s">
        <v>35</v>
      </c>
      <c r="G93" s="21" t="s">
        <v>36</v>
      </c>
      <c r="H93" s="21" t="s">
        <v>37</v>
      </c>
      <c r="I93" s="21" t="s">
        <v>38</v>
      </c>
      <c r="J93" s="21" t="s">
        <v>40</v>
      </c>
      <c r="K93" s="21" t="s">
        <v>41</v>
      </c>
      <c r="L93" s="21" t="s">
        <v>42</v>
      </c>
      <c r="M93" s="21" t="s">
        <v>33</v>
      </c>
      <c r="N93" s="21" t="s">
        <v>39</v>
      </c>
      <c r="O93" s="21" t="s">
        <v>43</v>
      </c>
      <c r="P93" s="21" t="s">
        <v>44</v>
      </c>
    </row>
    <row r="94" spans="1:16" x14ac:dyDescent="0.35">
      <c r="A94" s="41"/>
      <c r="B94" s="19">
        <v>-0.05</v>
      </c>
      <c r="C94" s="19">
        <v>0.15440000000000001</v>
      </c>
      <c r="D94" s="19">
        <v>0.28699999999999998</v>
      </c>
      <c r="E94" s="19">
        <v>-7.1999999999999998E-3</v>
      </c>
      <c r="F94" s="19">
        <v>-0.17599999999999999</v>
      </c>
      <c r="G94" s="19">
        <v>0.37919999999999998</v>
      </c>
      <c r="H94" s="19">
        <v>0.4239</v>
      </c>
      <c r="I94" s="19">
        <v>2.64E-2</v>
      </c>
      <c r="J94" s="19">
        <v>0.20799999999999999</v>
      </c>
      <c r="K94" s="19">
        <v>0.3594</v>
      </c>
      <c r="L94" s="19">
        <v>-7.4999999999999997E-2</v>
      </c>
      <c r="M94" s="19">
        <v>3.6900000000000002E-2</v>
      </c>
      <c r="N94" s="19">
        <v>0.2079</v>
      </c>
      <c r="O94" s="19">
        <v>7.0199999999999999E-2</v>
      </c>
      <c r="P94" s="19">
        <v>0.1739</v>
      </c>
    </row>
    <row r="95" spans="1:16" x14ac:dyDescent="0.35">
      <c r="A95" s="41"/>
      <c r="B95" s="19">
        <v>0.4768</v>
      </c>
      <c r="C95" s="19">
        <v>-4.4999999999999998E-2</v>
      </c>
      <c r="D95" s="19">
        <v>-0.314</v>
      </c>
      <c r="E95" s="19">
        <v>0.1244</v>
      </c>
      <c r="F95" s="19">
        <v>2.2599999999999999E-2</v>
      </c>
      <c r="G95" s="19">
        <v>1.0595000000000001</v>
      </c>
      <c r="H95" s="19">
        <v>-6.7000000000000004E-2</v>
      </c>
      <c r="I95" s="19">
        <v>-3.3000000000000002E-2</v>
      </c>
      <c r="J95" s="19">
        <v>2.3900000000000001E-2</v>
      </c>
      <c r="K95" s="19">
        <v>-5.6000000000000001E-2</v>
      </c>
      <c r="L95" s="19">
        <v>1.3834</v>
      </c>
      <c r="M95" s="19">
        <v>-1.4999999999999999E-2</v>
      </c>
      <c r="N95" s="19">
        <v>0.33510000000000001</v>
      </c>
      <c r="O95" s="19">
        <v>-3.1E-2</v>
      </c>
      <c r="P95" s="19">
        <v>-0.3</v>
      </c>
    </row>
    <row r="96" spans="1:16" x14ac:dyDescent="0.35">
      <c r="A96" s="41"/>
      <c r="B96" s="19">
        <v>-0.18099999999999999</v>
      </c>
      <c r="C96" s="19">
        <v>-0.23200000000000001</v>
      </c>
      <c r="D96" s="19">
        <v>-0.26900000000000002</v>
      </c>
      <c r="E96" s="19">
        <v>8.1399999999999997E-3</v>
      </c>
      <c r="F96" s="19">
        <v>9.1400000000000006E-3</v>
      </c>
      <c r="G96" s="19">
        <v>8.7800000000000003E-2</v>
      </c>
      <c r="H96" s="19">
        <v>-0.08</v>
      </c>
      <c r="I96" s="19">
        <v>-0.48599999999999999</v>
      </c>
      <c r="J96" s="19">
        <v>-1.9E-2</v>
      </c>
      <c r="K96" s="19">
        <v>1.21E-4</v>
      </c>
      <c r="L96" s="19">
        <v>-0.24099999999999999</v>
      </c>
      <c r="M96" s="19">
        <v>-8.2000000000000003E-2</v>
      </c>
      <c r="N96" s="19">
        <v>-0.39800000000000002</v>
      </c>
      <c r="O96" s="19">
        <v>-0.33900000000000002</v>
      </c>
      <c r="P96" s="19">
        <v>-0.13800000000000001</v>
      </c>
    </row>
    <row r="97" spans="1:16" x14ac:dyDescent="0.35">
      <c r="A97" s="41"/>
      <c r="B97" s="19">
        <v>-0.105</v>
      </c>
      <c r="C97" s="19">
        <v>-0.52200000000000002</v>
      </c>
      <c r="D97" s="19">
        <v>-0.30599999999999999</v>
      </c>
      <c r="E97" s="19">
        <v>-3.9E-2</v>
      </c>
      <c r="F97" s="19">
        <v>-9.1999999999999998E-2</v>
      </c>
      <c r="G97" s="19">
        <v>-0.42899999999999999</v>
      </c>
      <c r="H97" s="19">
        <v>-0.14799999999999999</v>
      </c>
      <c r="I97" s="19">
        <v>-1.3660000000000001</v>
      </c>
      <c r="J97" s="19">
        <v>-0.129</v>
      </c>
      <c r="K97" s="19">
        <v>-0.14699999999999999</v>
      </c>
      <c r="L97" s="19">
        <v>-0.48499999999999999</v>
      </c>
      <c r="M97" s="19">
        <v>7.1099999999999997E-2</v>
      </c>
      <c r="N97" s="19">
        <v>-0.42299999999999999</v>
      </c>
      <c r="O97" s="19">
        <v>0.3589</v>
      </c>
      <c r="P97" s="19">
        <v>2.98E-2</v>
      </c>
    </row>
    <row r="98" spans="1:16" x14ac:dyDescent="0.35">
      <c r="A98" s="41"/>
      <c r="B98" s="19">
        <v>-7.4999999999999997E-2</v>
      </c>
      <c r="C98" s="19">
        <v>-5.8000000000000003E-2</v>
      </c>
      <c r="D98" s="19">
        <v>0.13550000000000001</v>
      </c>
      <c r="E98" s="19">
        <v>-2.4E-2</v>
      </c>
      <c r="F98" s="19">
        <v>0.1615</v>
      </c>
      <c r="G98" s="19">
        <v>0.2009</v>
      </c>
      <c r="H98" s="19">
        <v>0.13880000000000001</v>
      </c>
      <c r="I98" s="19">
        <v>-7.1999999999999995E-2</v>
      </c>
      <c r="J98" s="19">
        <v>0.23799999999999999</v>
      </c>
      <c r="K98" s="19">
        <v>3.27E-2</v>
      </c>
      <c r="L98" s="19">
        <v>8.8900000000000007E-2</v>
      </c>
      <c r="M98" s="19">
        <v>0.1464</v>
      </c>
      <c r="N98" s="19">
        <v>8.5300000000000001E-2</v>
      </c>
      <c r="O98" s="19">
        <v>-0.113</v>
      </c>
      <c r="P98" s="19">
        <v>0.30109999999999998</v>
      </c>
    </row>
    <row r="99" spans="1:16" x14ac:dyDescent="0.35">
      <c r="A99" s="41"/>
      <c r="B99" s="19">
        <v>-8.7999999999999995E-2</v>
      </c>
      <c r="C99" s="19">
        <v>-4.5999999999999999E-2</v>
      </c>
      <c r="D99" s="19">
        <v>0.18010000000000001</v>
      </c>
      <c r="E99" s="19">
        <v>6.4799999999999996E-2</v>
      </c>
      <c r="F99" s="19">
        <v>-0.115</v>
      </c>
      <c r="G99" s="19">
        <v>1.72E-2</v>
      </c>
      <c r="H99" s="19">
        <v>3.8399999999999997E-2</v>
      </c>
      <c r="I99" s="19">
        <v>-7.1999999999999995E-2</v>
      </c>
      <c r="J99" s="19">
        <v>-0.21199999999999999</v>
      </c>
      <c r="K99" s="19">
        <v>0.15340000000000001</v>
      </c>
      <c r="L99" s="19">
        <v>3.9899999999999998E-2</v>
      </c>
      <c r="M99" s="19">
        <v>-0.20699999999999999</v>
      </c>
      <c r="N99" s="19">
        <v>0.157</v>
      </c>
      <c r="O99" s="19">
        <v>-1.7999999999999999E-2</v>
      </c>
      <c r="P99" s="19">
        <v>0.2414</v>
      </c>
    </row>
    <row r="100" spans="1:16" x14ac:dyDescent="0.35">
      <c r="A100" s="41"/>
      <c r="B100" s="19">
        <v>5.9200000000000003E-2</v>
      </c>
      <c r="C100" s="19">
        <v>9.1399999999999995E-2</v>
      </c>
      <c r="D100" s="19">
        <v>0.24010000000000001</v>
      </c>
      <c r="E100" s="19">
        <v>5.0599999999999999E-2</v>
      </c>
      <c r="F100" s="19">
        <v>0.17449999999999999</v>
      </c>
      <c r="G100" s="19">
        <v>0.22700000000000001</v>
      </c>
      <c r="H100" s="19">
        <v>0.16389999999999999</v>
      </c>
      <c r="I100" s="19">
        <v>-0.28899999999999998</v>
      </c>
      <c r="J100" s="19">
        <v>0.48159999999999997</v>
      </c>
      <c r="K100" s="19">
        <v>7.4899999999999994E-2</v>
      </c>
      <c r="L100" s="19">
        <v>0.1956</v>
      </c>
      <c r="M100" s="19">
        <v>-3.1E-2</v>
      </c>
      <c r="N100" s="19">
        <v>-6.3E-2</v>
      </c>
      <c r="O100" s="19">
        <v>0.58120000000000005</v>
      </c>
      <c r="P100" s="19">
        <v>0.28499999999999998</v>
      </c>
    </row>
    <row r="101" spans="1:16" x14ac:dyDescent="0.35">
      <c r="A101" s="41"/>
      <c r="B101" s="19">
        <v>-0.249</v>
      </c>
      <c r="C101" s="19">
        <v>-0.224</v>
      </c>
      <c r="D101" s="19">
        <v>0.1913</v>
      </c>
      <c r="E101" s="19">
        <v>-0.124</v>
      </c>
      <c r="F101" s="19">
        <v>-5.0999999999999997E-2</v>
      </c>
      <c r="G101" s="19">
        <v>8.7099999999999997E-2</v>
      </c>
      <c r="H101" s="19">
        <v>-2.3E-2</v>
      </c>
      <c r="I101" s="19">
        <v>-3.7999999999999999E-2</v>
      </c>
      <c r="J101" s="19">
        <v>0.13370000000000001</v>
      </c>
      <c r="K101" s="19">
        <v>-7.5999999999999998E-2</v>
      </c>
      <c r="L101" s="19">
        <v>-9.7000000000000003E-2</v>
      </c>
      <c r="M101" s="19">
        <v>-0.02</v>
      </c>
      <c r="N101" s="19">
        <v>-0.26</v>
      </c>
      <c r="O101" s="19">
        <v>-0.14000000000000001</v>
      </c>
      <c r="P101" s="19">
        <v>-6.5000000000000002E-2</v>
      </c>
    </row>
    <row r="102" spans="1:16" x14ac:dyDescent="0.35">
      <c r="A102" s="41"/>
      <c r="B102" s="19">
        <v>-0.17299999999999999</v>
      </c>
      <c r="C102" s="19">
        <v>-0.14799999999999999</v>
      </c>
      <c r="D102" s="19">
        <v>0.26750000000000002</v>
      </c>
      <c r="E102" s="19">
        <v>-4.7E-2</v>
      </c>
      <c r="F102" s="19">
        <v>2.5600000000000001E-2</v>
      </c>
      <c r="G102" s="19">
        <v>0.1633</v>
      </c>
      <c r="H102" s="19">
        <v>5.3499999999999999E-2</v>
      </c>
      <c r="I102" s="19">
        <v>3.78E-2</v>
      </c>
      <c r="J102" s="19">
        <v>0.2099</v>
      </c>
      <c r="K102" s="19">
        <v>-5.5999999999999999E-5</v>
      </c>
      <c r="L102" s="19">
        <v>-0.39300000000000002</v>
      </c>
      <c r="M102" s="19">
        <v>5.6000000000000001E-2</v>
      </c>
      <c r="N102" s="19">
        <v>-0.183</v>
      </c>
      <c r="O102" s="19">
        <v>-6.3E-2</v>
      </c>
      <c r="P102" s="19">
        <v>1.09E-2</v>
      </c>
    </row>
    <row r="103" spans="1:16" x14ac:dyDescent="0.35">
      <c r="A103" s="41"/>
      <c r="B103" s="19">
        <v>-0.27900000000000003</v>
      </c>
      <c r="C103" s="19">
        <v>-0.16300000000000001</v>
      </c>
      <c r="D103" s="19">
        <v>0.16220000000000001</v>
      </c>
      <c r="E103" s="19">
        <v>-0.128</v>
      </c>
      <c r="F103" s="19">
        <v>7.5800000000000006E-2</v>
      </c>
      <c r="G103" s="19">
        <v>-0.129</v>
      </c>
      <c r="H103" s="19">
        <v>-0.33600000000000002</v>
      </c>
      <c r="I103" s="19">
        <v>-0.24</v>
      </c>
      <c r="J103" s="19">
        <v>5.9299999999999999E-2</v>
      </c>
      <c r="K103" s="19">
        <v>3.7699999999999997E-2</v>
      </c>
      <c r="L103" s="19">
        <v>5.4300000000000001E-2</v>
      </c>
      <c r="M103" s="19">
        <v>0.153</v>
      </c>
      <c r="N103" s="19">
        <v>6.7000000000000004E-2</v>
      </c>
      <c r="O103" s="19">
        <v>3.9100000000000003E-2</v>
      </c>
      <c r="P103" s="19">
        <v>0.7228</v>
      </c>
    </row>
    <row r="104" spans="1:16" x14ac:dyDescent="0.35">
      <c r="A104" s="41"/>
    </row>
    <row r="106" spans="1:16" x14ac:dyDescent="0.35">
      <c r="A106" s="20" t="s">
        <v>50</v>
      </c>
      <c r="B106" s="19" t="s">
        <v>67</v>
      </c>
      <c r="D106" s="20" t="s">
        <v>4</v>
      </c>
      <c r="E106" s="19">
        <v>1</v>
      </c>
      <c r="F106" s="19"/>
      <c r="G106" s="19"/>
      <c r="H106" s="19"/>
      <c r="I106" s="19"/>
    </row>
    <row r="107" spans="1:16" x14ac:dyDescent="0.35">
      <c r="A107" s="20"/>
      <c r="B107" s="19"/>
      <c r="D107" s="20" t="s">
        <v>5</v>
      </c>
      <c r="E107" s="19">
        <v>105</v>
      </c>
      <c r="F107" s="19"/>
      <c r="G107" s="19"/>
      <c r="H107" s="19"/>
      <c r="I107" s="19"/>
    </row>
    <row r="108" spans="1:16" x14ac:dyDescent="0.35">
      <c r="A108" s="20" t="s">
        <v>51</v>
      </c>
      <c r="B108" s="19"/>
      <c r="D108" s="20" t="s">
        <v>6</v>
      </c>
      <c r="E108" s="19">
        <v>0.05</v>
      </c>
      <c r="F108" s="19"/>
      <c r="G108" s="19"/>
      <c r="H108" s="19"/>
      <c r="I108" s="19"/>
    </row>
    <row r="109" spans="1:16" x14ac:dyDescent="0.35">
      <c r="A109" s="20" t="s">
        <v>52</v>
      </c>
      <c r="B109" s="19">
        <v>3.7000000000000002E-3</v>
      </c>
      <c r="D109" s="20"/>
      <c r="E109" s="19"/>
      <c r="F109" s="19"/>
      <c r="G109" s="19"/>
      <c r="H109" s="19"/>
      <c r="I109" s="19"/>
    </row>
    <row r="110" spans="1:16" x14ac:dyDescent="0.35">
      <c r="A110" s="20" t="s">
        <v>53</v>
      </c>
      <c r="B110" s="19" t="s">
        <v>54</v>
      </c>
      <c r="D110" s="20" t="s">
        <v>7</v>
      </c>
      <c r="E110" s="19" t="s">
        <v>8</v>
      </c>
      <c r="F110" s="19" t="s">
        <v>9</v>
      </c>
      <c r="G110" s="19" t="s">
        <v>10</v>
      </c>
      <c r="H110" s="19" t="s">
        <v>11</v>
      </c>
      <c r="I110" s="19"/>
    </row>
    <row r="111" spans="1:16" x14ac:dyDescent="0.35">
      <c r="A111" s="20" t="s">
        <v>55</v>
      </c>
      <c r="B111" s="19" t="s">
        <v>68</v>
      </c>
      <c r="D111" s="20" t="s">
        <v>69</v>
      </c>
      <c r="E111" s="19">
        <v>2</v>
      </c>
      <c r="F111" s="19" t="s">
        <v>14</v>
      </c>
      <c r="G111" s="19" t="s">
        <v>15</v>
      </c>
      <c r="H111" s="19" t="s">
        <v>46</v>
      </c>
      <c r="I111" s="19" t="s">
        <v>70</v>
      </c>
    </row>
    <row r="112" spans="1:16" x14ac:dyDescent="0.35">
      <c r="A112" s="20" t="s">
        <v>56</v>
      </c>
      <c r="B112" s="19" t="s">
        <v>18</v>
      </c>
      <c r="D112" s="20" t="s">
        <v>71</v>
      </c>
      <c r="E112" s="19">
        <v>-51</v>
      </c>
      <c r="F112" s="19" t="s">
        <v>14</v>
      </c>
      <c r="G112" s="19" t="s">
        <v>15</v>
      </c>
      <c r="H112" s="19" t="s">
        <v>46</v>
      </c>
      <c r="I112" s="19" t="s">
        <v>72</v>
      </c>
    </row>
    <row r="113" spans="1:9" x14ac:dyDescent="0.35">
      <c r="A113" s="20" t="s">
        <v>57</v>
      </c>
      <c r="B113" s="19">
        <v>15</v>
      </c>
      <c r="D113" s="20" t="s">
        <v>73</v>
      </c>
      <c r="E113" s="19">
        <v>-26</v>
      </c>
      <c r="F113" s="19" t="s">
        <v>14</v>
      </c>
      <c r="G113" s="19" t="s">
        <v>15</v>
      </c>
      <c r="H113" s="19" t="s">
        <v>46</v>
      </c>
      <c r="I113" s="19" t="s">
        <v>74</v>
      </c>
    </row>
    <row r="114" spans="1:9" x14ac:dyDescent="0.35">
      <c r="A114" s="20" t="s">
        <v>58</v>
      </c>
      <c r="B114" s="19">
        <v>32.270000000000003</v>
      </c>
      <c r="D114" s="20" t="s">
        <v>75</v>
      </c>
      <c r="E114" s="19">
        <v>-38</v>
      </c>
      <c r="F114" s="19" t="s">
        <v>14</v>
      </c>
      <c r="G114" s="19" t="s">
        <v>15</v>
      </c>
      <c r="H114" s="19" t="s">
        <v>46</v>
      </c>
      <c r="I114" s="19" t="s">
        <v>76</v>
      </c>
    </row>
    <row r="115" spans="1:9" x14ac:dyDescent="0.35">
      <c r="A115" s="20"/>
      <c r="B115" s="19"/>
      <c r="D115" s="20" t="s">
        <v>77</v>
      </c>
      <c r="E115" s="19">
        <v>-59</v>
      </c>
      <c r="F115" s="19" t="s">
        <v>14</v>
      </c>
      <c r="G115" s="19" t="s">
        <v>15</v>
      </c>
      <c r="H115" s="19">
        <v>0.3337</v>
      </c>
      <c r="I115" s="19" t="s">
        <v>78</v>
      </c>
    </row>
    <row r="116" spans="1:9" x14ac:dyDescent="0.35">
      <c r="A116" s="20" t="s">
        <v>59</v>
      </c>
      <c r="B116" s="19"/>
      <c r="D116" s="20" t="s">
        <v>79</v>
      </c>
      <c r="E116" s="19">
        <v>-34</v>
      </c>
      <c r="F116" s="19" t="s">
        <v>14</v>
      </c>
      <c r="G116" s="19" t="s">
        <v>15</v>
      </c>
      <c r="H116" s="19" t="s">
        <v>46</v>
      </c>
      <c r="I116" s="19" t="s">
        <v>80</v>
      </c>
    </row>
    <row r="117" spans="1:9" x14ac:dyDescent="0.35">
      <c r="A117" s="20" t="s">
        <v>60</v>
      </c>
      <c r="B117" s="19">
        <v>15</v>
      </c>
      <c r="D117" s="20" t="s">
        <v>81</v>
      </c>
      <c r="E117" s="19">
        <v>6</v>
      </c>
      <c r="F117" s="19" t="s">
        <v>14</v>
      </c>
      <c r="G117" s="19" t="s">
        <v>15</v>
      </c>
      <c r="H117" s="19" t="s">
        <v>46</v>
      </c>
      <c r="I117" s="19" t="s">
        <v>82</v>
      </c>
    </row>
    <row r="118" spans="1:9" x14ac:dyDescent="0.35">
      <c r="A118" s="20" t="s">
        <v>61</v>
      </c>
      <c r="B118" s="19">
        <v>11</v>
      </c>
      <c r="D118" s="20" t="s">
        <v>83</v>
      </c>
      <c r="E118" s="19">
        <v>-57</v>
      </c>
      <c r="F118" s="19" t="s">
        <v>14</v>
      </c>
      <c r="G118" s="19" t="s">
        <v>15</v>
      </c>
      <c r="H118" s="19">
        <v>0.45910000000000001</v>
      </c>
      <c r="I118" s="19" t="s">
        <v>84</v>
      </c>
    </row>
    <row r="119" spans="1:9" x14ac:dyDescent="0.35">
      <c r="D119" s="20" t="s">
        <v>85</v>
      </c>
      <c r="E119" s="19">
        <v>-31</v>
      </c>
      <c r="F119" s="19" t="s">
        <v>14</v>
      </c>
      <c r="G119" s="19" t="s">
        <v>15</v>
      </c>
      <c r="H119" s="19" t="s">
        <v>46</v>
      </c>
      <c r="I119" s="19" t="s">
        <v>86</v>
      </c>
    </row>
    <row r="120" spans="1:9" x14ac:dyDescent="0.35">
      <c r="D120" s="20" t="s">
        <v>87</v>
      </c>
      <c r="E120" s="19">
        <v>-18</v>
      </c>
      <c r="F120" s="19" t="s">
        <v>14</v>
      </c>
      <c r="G120" s="19" t="s">
        <v>15</v>
      </c>
      <c r="H120" s="19" t="s">
        <v>46</v>
      </c>
      <c r="I120" s="19" t="s">
        <v>88</v>
      </c>
    </row>
    <row r="121" spans="1:9" x14ac:dyDescent="0.35">
      <c r="D121" s="20" t="s">
        <v>89</v>
      </c>
      <c r="E121" s="19">
        <v>-39</v>
      </c>
      <c r="F121" s="19" t="s">
        <v>14</v>
      </c>
      <c r="G121" s="19" t="s">
        <v>15</v>
      </c>
      <c r="H121" s="19" t="s">
        <v>46</v>
      </c>
      <c r="I121" s="19" t="s">
        <v>90</v>
      </c>
    </row>
    <row r="122" spans="1:9" x14ac:dyDescent="0.35">
      <c r="D122" s="20" t="s">
        <v>91</v>
      </c>
      <c r="E122" s="19">
        <v>-14</v>
      </c>
      <c r="F122" s="19" t="s">
        <v>14</v>
      </c>
      <c r="G122" s="19" t="s">
        <v>15</v>
      </c>
      <c r="H122" s="19" t="s">
        <v>46</v>
      </c>
      <c r="I122" s="19" t="s">
        <v>92</v>
      </c>
    </row>
    <row r="123" spans="1:9" x14ac:dyDescent="0.35">
      <c r="D123" s="20" t="s">
        <v>93</v>
      </c>
      <c r="E123" s="19">
        <v>-21</v>
      </c>
      <c r="F123" s="19" t="s">
        <v>14</v>
      </c>
      <c r="G123" s="19" t="s">
        <v>15</v>
      </c>
      <c r="H123" s="19" t="s">
        <v>46</v>
      </c>
      <c r="I123" s="19" t="s">
        <v>94</v>
      </c>
    </row>
    <row r="124" spans="1:9" x14ac:dyDescent="0.35">
      <c r="D124" s="20" t="s">
        <v>95</v>
      </c>
      <c r="E124" s="19">
        <v>-55</v>
      </c>
      <c r="F124" s="19" t="s">
        <v>14</v>
      </c>
      <c r="G124" s="19" t="s">
        <v>15</v>
      </c>
      <c r="H124" s="19">
        <v>0.62580000000000002</v>
      </c>
      <c r="I124" s="19" t="s">
        <v>96</v>
      </c>
    </row>
    <row r="125" spans="1:9" x14ac:dyDescent="0.35">
      <c r="D125" s="20" t="s">
        <v>97</v>
      </c>
      <c r="E125" s="19">
        <v>-53</v>
      </c>
      <c r="F125" s="19" t="s">
        <v>14</v>
      </c>
      <c r="G125" s="19" t="s">
        <v>15</v>
      </c>
      <c r="H125" s="19">
        <v>0.84519999999999995</v>
      </c>
      <c r="I125" s="19" t="s">
        <v>98</v>
      </c>
    </row>
    <row r="126" spans="1:9" x14ac:dyDescent="0.35">
      <c r="D126" s="20" t="s">
        <v>99</v>
      </c>
      <c r="E126" s="19">
        <v>-28</v>
      </c>
      <c r="F126" s="19" t="s">
        <v>14</v>
      </c>
      <c r="G126" s="19" t="s">
        <v>15</v>
      </c>
      <c r="H126" s="19" t="s">
        <v>46</v>
      </c>
      <c r="I126" s="19" t="s">
        <v>100</v>
      </c>
    </row>
    <row r="127" spans="1:9" x14ac:dyDescent="0.35">
      <c r="D127" s="20" t="s">
        <v>101</v>
      </c>
      <c r="E127" s="19">
        <v>-40</v>
      </c>
      <c r="F127" s="19" t="s">
        <v>14</v>
      </c>
      <c r="G127" s="19" t="s">
        <v>15</v>
      </c>
      <c r="H127" s="19" t="s">
        <v>46</v>
      </c>
      <c r="I127" s="19" t="s">
        <v>102</v>
      </c>
    </row>
    <row r="128" spans="1:9" x14ac:dyDescent="0.35">
      <c r="D128" s="20" t="s">
        <v>103</v>
      </c>
      <c r="E128" s="19">
        <v>-61</v>
      </c>
      <c r="F128" s="19" t="s">
        <v>14</v>
      </c>
      <c r="G128" s="19" t="s">
        <v>15</v>
      </c>
      <c r="H128" s="19">
        <v>0.24030000000000001</v>
      </c>
      <c r="I128" s="19" t="s">
        <v>104</v>
      </c>
    </row>
    <row r="129" spans="4:9" x14ac:dyDescent="0.35">
      <c r="D129" s="20" t="s">
        <v>105</v>
      </c>
      <c r="E129" s="19">
        <v>-36</v>
      </c>
      <c r="F129" s="19" t="s">
        <v>14</v>
      </c>
      <c r="G129" s="19" t="s">
        <v>15</v>
      </c>
      <c r="H129" s="19" t="s">
        <v>46</v>
      </c>
      <c r="I129" s="19" t="s">
        <v>106</v>
      </c>
    </row>
    <row r="130" spans="4:9" x14ac:dyDescent="0.35">
      <c r="D130" s="20" t="s">
        <v>107</v>
      </c>
      <c r="E130" s="19">
        <v>4</v>
      </c>
      <c r="F130" s="19" t="s">
        <v>14</v>
      </c>
      <c r="G130" s="19" t="s">
        <v>15</v>
      </c>
      <c r="H130" s="19" t="s">
        <v>46</v>
      </c>
      <c r="I130" s="19" t="s">
        <v>108</v>
      </c>
    </row>
    <row r="131" spans="4:9" x14ac:dyDescent="0.35">
      <c r="D131" s="20" t="s">
        <v>109</v>
      </c>
      <c r="E131" s="19">
        <v>-59</v>
      </c>
      <c r="F131" s="19" t="s">
        <v>14</v>
      </c>
      <c r="G131" s="19" t="s">
        <v>15</v>
      </c>
      <c r="H131" s="19">
        <v>0.3337</v>
      </c>
      <c r="I131" s="19" t="s">
        <v>110</v>
      </c>
    </row>
    <row r="132" spans="4:9" x14ac:dyDescent="0.35">
      <c r="D132" s="20" t="s">
        <v>111</v>
      </c>
      <c r="E132" s="19">
        <v>-33</v>
      </c>
      <c r="F132" s="19" t="s">
        <v>14</v>
      </c>
      <c r="G132" s="19" t="s">
        <v>15</v>
      </c>
      <c r="H132" s="19" t="s">
        <v>46</v>
      </c>
      <c r="I132" s="19" t="s">
        <v>112</v>
      </c>
    </row>
    <row r="133" spans="4:9" x14ac:dyDescent="0.35">
      <c r="D133" s="20" t="s">
        <v>113</v>
      </c>
      <c r="E133" s="19">
        <v>-20</v>
      </c>
      <c r="F133" s="19" t="s">
        <v>14</v>
      </c>
      <c r="G133" s="19" t="s">
        <v>15</v>
      </c>
      <c r="H133" s="19" t="s">
        <v>46</v>
      </c>
      <c r="I133" s="19" t="s">
        <v>114</v>
      </c>
    </row>
    <row r="134" spans="4:9" x14ac:dyDescent="0.35">
      <c r="D134" s="20" t="s">
        <v>115</v>
      </c>
      <c r="E134" s="19">
        <v>-41</v>
      </c>
      <c r="F134" s="19" t="s">
        <v>14</v>
      </c>
      <c r="G134" s="19" t="s">
        <v>15</v>
      </c>
      <c r="H134" s="19" t="s">
        <v>46</v>
      </c>
      <c r="I134" s="19" t="s">
        <v>116</v>
      </c>
    </row>
    <row r="135" spans="4:9" x14ac:dyDescent="0.35">
      <c r="D135" s="20" t="s">
        <v>117</v>
      </c>
      <c r="E135" s="19">
        <v>-16</v>
      </c>
      <c r="F135" s="19" t="s">
        <v>14</v>
      </c>
      <c r="G135" s="19" t="s">
        <v>15</v>
      </c>
      <c r="H135" s="19" t="s">
        <v>46</v>
      </c>
      <c r="I135" s="19" t="s">
        <v>118</v>
      </c>
    </row>
    <row r="136" spans="4:9" x14ac:dyDescent="0.35">
      <c r="D136" s="20" t="s">
        <v>119</v>
      </c>
      <c r="E136" s="19">
        <v>-23</v>
      </c>
      <c r="F136" s="19" t="s">
        <v>14</v>
      </c>
      <c r="G136" s="19" t="s">
        <v>15</v>
      </c>
      <c r="H136" s="19" t="s">
        <v>46</v>
      </c>
      <c r="I136" s="19" t="s">
        <v>120</v>
      </c>
    </row>
    <row r="137" spans="4:9" x14ac:dyDescent="0.35">
      <c r="D137" s="20" t="s">
        <v>121</v>
      </c>
      <c r="E137" s="19">
        <v>-57</v>
      </c>
      <c r="F137" s="19" t="s">
        <v>14</v>
      </c>
      <c r="G137" s="19" t="s">
        <v>15</v>
      </c>
      <c r="H137" s="19">
        <v>0.45910000000000001</v>
      </c>
      <c r="I137" s="19" t="s">
        <v>122</v>
      </c>
    </row>
    <row r="138" spans="4:9" x14ac:dyDescent="0.35">
      <c r="D138" s="20" t="s">
        <v>123</v>
      </c>
      <c r="E138" s="19">
        <v>25</v>
      </c>
      <c r="F138" s="19" t="s">
        <v>14</v>
      </c>
      <c r="G138" s="19" t="s">
        <v>15</v>
      </c>
      <c r="H138" s="19" t="s">
        <v>46</v>
      </c>
      <c r="I138" s="19" t="s">
        <v>124</v>
      </c>
    </row>
    <row r="139" spans="4:9" x14ac:dyDescent="0.35">
      <c r="D139" s="20" t="s">
        <v>125</v>
      </c>
      <c r="E139" s="19">
        <v>13</v>
      </c>
      <c r="F139" s="19" t="s">
        <v>14</v>
      </c>
      <c r="G139" s="19" t="s">
        <v>15</v>
      </c>
      <c r="H139" s="19" t="s">
        <v>46</v>
      </c>
      <c r="I139" s="19" t="s">
        <v>126</v>
      </c>
    </row>
    <row r="140" spans="4:9" x14ac:dyDescent="0.35">
      <c r="D140" s="20" t="s">
        <v>127</v>
      </c>
      <c r="E140" s="19">
        <v>-8</v>
      </c>
      <c r="F140" s="19" t="s">
        <v>14</v>
      </c>
      <c r="G140" s="19" t="s">
        <v>15</v>
      </c>
      <c r="H140" s="19" t="s">
        <v>46</v>
      </c>
      <c r="I140" s="19" t="s">
        <v>128</v>
      </c>
    </row>
    <row r="141" spans="4:9" x14ac:dyDescent="0.35">
      <c r="D141" s="20" t="s">
        <v>129</v>
      </c>
      <c r="E141" s="19">
        <v>17</v>
      </c>
      <c r="F141" s="19" t="s">
        <v>14</v>
      </c>
      <c r="G141" s="19" t="s">
        <v>15</v>
      </c>
      <c r="H141" s="19" t="s">
        <v>46</v>
      </c>
      <c r="I141" s="19" t="s">
        <v>130</v>
      </c>
    </row>
    <row r="142" spans="4:9" x14ac:dyDescent="0.35">
      <c r="D142" s="20" t="s">
        <v>131</v>
      </c>
      <c r="E142" s="19">
        <v>57</v>
      </c>
      <c r="F142" s="19" t="s">
        <v>14</v>
      </c>
      <c r="G142" s="19" t="s">
        <v>15</v>
      </c>
      <c r="H142" s="19">
        <v>0.45910000000000001</v>
      </c>
      <c r="I142" s="19" t="s">
        <v>132</v>
      </c>
    </row>
    <row r="143" spans="4:9" x14ac:dyDescent="0.35">
      <c r="D143" s="20" t="s">
        <v>133</v>
      </c>
      <c r="E143" s="19">
        <v>-6</v>
      </c>
      <c r="F143" s="19" t="s">
        <v>14</v>
      </c>
      <c r="G143" s="19" t="s">
        <v>15</v>
      </c>
      <c r="H143" s="19" t="s">
        <v>46</v>
      </c>
      <c r="I143" s="19" t="s">
        <v>134</v>
      </c>
    </row>
    <row r="144" spans="4:9" x14ac:dyDescent="0.35">
      <c r="D144" s="20" t="s">
        <v>135</v>
      </c>
      <c r="E144" s="19">
        <v>20</v>
      </c>
      <c r="F144" s="19" t="s">
        <v>14</v>
      </c>
      <c r="G144" s="19" t="s">
        <v>15</v>
      </c>
      <c r="H144" s="19" t="s">
        <v>46</v>
      </c>
      <c r="I144" s="19" t="s">
        <v>136</v>
      </c>
    </row>
    <row r="145" spans="4:9" x14ac:dyDescent="0.35">
      <c r="D145" s="20" t="s">
        <v>137</v>
      </c>
      <c r="E145" s="19">
        <v>33</v>
      </c>
      <c r="F145" s="19" t="s">
        <v>14</v>
      </c>
      <c r="G145" s="19" t="s">
        <v>15</v>
      </c>
      <c r="H145" s="19" t="s">
        <v>46</v>
      </c>
      <c r="I145" s="19" t="s">
        <v>138</v>
      </c>
    </row>
    <row r="146" spans="4:9" x14ac:dyDescent="0.35">
      <c r="D146" s="20" t="s">
        <v>139</v>
      </c>
      <c r="E146" s="19">
        <v>12</v>
      </c>
      <c r="F146" s="19" t="s">
        <v>14</v>
      </c>
      <c r="G146" s="19" t="s">
        <v>15</v>
      </c>
      <c r="H146" s="19" t="s">
        <v>46</v>
      </c>
      <c r="I146" s="19" t="s">
        <v>140</v>
      </c>
    </row>
    <row r="147" spans="4:9" x14ac:dyDescent="0.35">
      <c r="D147" s="20" t="s">
        <v>141</v>
      </c>
      <c r="E147" s="19">
        <v>37</v>
      </c>
      <c r="F147" s="19" t="s">
        <v>14</v>
      </c>
      <c r="G147" s="19" t="s">
        <v>15</v>
      </c>
      <c r="H147" s="19" t="s">
        <v>46</v>
      </c>
      <c r="I147" s="19" t="s">
        <v>142</v>
      </c>
    </row>
    <row r="148" spans="4:9" x14ac:dyDescent="0.35">
      <c r="D148" s="20" t="s">
        <v>143</v>
      </c>
      <c r="E148" s="19">
        <v>30</v>
      </c>
      <c r="F148" s="19" t="s">
        <v>14</v>
      </c>
      <c r="G148" s="19" t="s">
        <v>15</v>
      </c>
      <c r="H148" s="19" t="s">
        <v>46</v>
      </c>
      <c r="I148" s="19" t="s">
        <v>144</v>
      </c>
    </row>
    <row r="149" spans="4:9" x14ac:dyDescent="0.35">
      <c r="D149" s="20" t="s">
        <v>145</v>
      </c>
      <c r="E149" s="19">
        <v>-4</v>
      </c>
      <c r="F149" s="19" t="s">
        <v>14</v>
      </c>
      <c r="G149" s="19" t="s">
        <v>15</v>
      </c>
      <c r="H149" s="19" t="s">
        <v>46</v>
      </c>
      <c r="I149" s="19" t="s">
        <v>146</v>
      </c>
    </row>
    <row r="150" spans="4:9" x14ac:dyDescent="0.35">
      <c r="D150" s="20" t="s">
        <v>147</v>
      </c>
      <c r="E150" s="19">
        <v>-12</v>
      </c>
      <c r="F150" s="19" t="s">
        <v>14</v>
      </c>
      <c r="G150" s="19" t="s">
        <v>15</v>
      </c>
      <c r="H150" s="19" t="s">
        <v>46</v>
      </c>
      <c r="I150" s="19" t="s">
        <v>148</v>
      </c>
    </row>
    <row r="151" spans="4:9" x14ac:dyDescent="0.35">
      <c r="D151" s="20" t="s">
        <v>149</v>
      </c>
      <c r="E151" s="19">
        <v>-33</v>
      </c>
      <c r="F151" s="19" t="s">
        <v>14</v>
      </c>
      <c r="G151" s="19" t="s">
        <v>15</v>
      </c>
      <c r="H151" s="19" t="s">
        <v>46</v>
      </c>
      <c r="I151" s="19" t="s">
        <v>150</v>
      </c>
    </row>
    <row r="152" spans="4:9" x14ac:dyDescent="0.35">
      <c r="D152" s="20" t="s">
        <v>151</v>
      </c>
      <c r="E152" s="19">
        <v>-8</v>
      </c>
      <c r="F152" s="19" t="s">
        <v>14</v>
      </c>
      <c r="G152" s="19" t="s">
        <v>15</v>
      </c>
      <c r="H152" s="19" t="s">
        <v>46</v>
      </c>
      <c r="I152" s="19" t="s">
        <v>152</v>
      </c>
    </row>
    <row r="153" spans="4:9" x14ac:dyDescent="0.35">
      <c r="D153" s="20" t="s">
        <v>153</v>
      </c>
      <c r="E153" s="19">
        <v>32</v>
      </c>
      <c r="F153" s="19" t="s">
        <v>14</v>
      </c>
      <c r="G153" s="19" t="s">
        <v>15</v>
      </c>
      <c r="H153" s="19" t="s">
        <v>46</v>
      </c>
      <c r="I153" s="19" t="s">
        <v>154</v>
      </c>
    </row>
    <row r="154" spans="4:9" x14ac:dyDescent="0.35">
      <c r="D154" s="20" t="s">
        <v>155</v>
      </c>
      <c r="E154" s="19">
        <v>-31</v>
      </c>
      <c r="F154" s="19" t="s">
        <v>14</v>
      </c>
      <c r="G154" s="19" t="s">
        <v>15</v>
      </c>
      <c r="H154" s="19" t="s">
        <v>46</v>
      </c>
      <c r="I154" s="19" t="s">
        <v>156</v>
      </c>
    </row>
    <row r="155" spans="4:9" x14ac:dyDescent="0.35">
      <c r="D155" s="20" t="s">
        <v>157</v>
      </c>
      <c r="E155" s="19">
        <v>-5</v>
      </c>
      <c r="F155" s="19" t="s">
        <v>14</v>
      </c>
      <c r="G155" s="19" t="s">
        <v>15</v>
      </c>
      <c r="H155" s="19" t="s">
        <v>46</v>
      </c>
      <c r="I155" s="19" t="s">
        <v>158</v>
      </c>
    </row>
    <row r="156" spans="4:9" x14ac:dyDescent="0.35">
      <c r="D156" s="20" t="s">
        <v>159</v>
      </c>
      <c r="E156" s="19">
        <v>8</v>
      </c>
      <c r="F156" s="19" t="s">
        <v>14</v>
      </c>
      <c r="G156" s="19" t="s">
        <v>15</v>
      </c>
      <c r="H156" s="19" t="s">
        <v>46</v>
      </c>
      <c r="I156" s="19" t="s">
        <v>160</v>
      </c>
    </row>
    <row r="157" spans="4:9" x14ac:dyDescent="0.35">
      <c r="D157" s="20" t="s">
        <v>161</v>
      </c>
      <c r="E157" s="19">
        <v>-13</v>
      </c>
      <c r="F157" s="19" t="s">
        <v>14</v>
      </c>
      <c r="G157" s="19" t="s">
        <v>15</v>
      </c>
      <c r="H157" s="19" t="s">
        <v>46</v>
      </c>
      <c r="I157" s="19" t="s">
        <v>162</v>
      </c>
    </row>
    <row r="158" spans="4:9" x14ac:dyDescent="0.35">
      <c r="D158" s="20" t="s">
        <v>163</v>
      </c>
      <c r="E158" s="19">
        <v>12</v>
      </c>
      <c r="F158" s="19" t="s">
        <v>14</v>
      </c>
      <c r="G158" s="19" t="s">
        <v>15</v>
      </c>
      <c r="H158" s="19" t="s">
        <v>46</v>
      </c>
      <c r="I158" s="19" t="s">
        <v>164</v>
      </c>
    </row>
    <row r="159" spans="4:9" x14ac:dyDescent="0.35">
      <c r="D159" s="20" t="s">
        <v>165</v>
      </c>
      <c r="E159" s="19">
        <v>5</v>
      </c>
      <c r="F159" s="19" t="s">
        <v>14</v>
      </c>
      <c r="G159" s="19" t="s">
        <v>15</v>
      </c>
      <c r="H159" s="19" t="s">
        <v>46</v>
      </c>
      <c r="I159" s="19" t="s">
        <v>166</v>
      </c>
    </row>
    <row r="160" spans="4:9" x14ac:dyDescent="0.35">
      <c r="D160" s="20" t="s">
        <v>167</v>
      </c>
      <c r="E160" s="19">
        <v>-29</v>
      </c>
      <c r="F160" s="19" t="s">
        <v>14</v>
      </c>
      <c r="G160" s="19" t="s">
        <v>15</v>
      </c>
      <c r="H160" s="19" t="s">
        <v>46</v>
      </c>
      <c r="I160" s="19" t="s">
        <v>168</v>
      </c>
    </row>
    <row r="161" spans="4:9" x14ac:dyDescent="0.35">
      <c r="D161" s="20" t="s">
        <v>169</v>
      </c>
      <c r="E161" s="19">
        <v>-21</v>
      </c>
      <c r="F161" s="19" t="s">
        <v>14</v>
      </c>
      <c r="G161" s="19" t="s">
        <v>15</v>
      </c>
      <c r="H161" s="19" t="s">
        <v>46</v>
      </c>
      <c r="I161" s="19" t="s">
        <v>170</v>
      </c>
    </row>
    <row r="162" spans="4:9" x14ac:dyDescent="0.35">
      <c r="D162" s="20" t="s">
        <v>171</v>
      </c>
      <c r="E162" s="19">
        <v>4</v>
      </c>
      <c r="F162" s="19" t="s">
        <v>14</v>
      </c>
      <c r="G162" s="19" t="s">
        <v>15</v>
      </c>
      <c r="H162" s="19" t="s">
        <v>46</v>
      </c>
      <c r="I162" s="19" t="s">
        <v>172</v>
      </c>
    </row>
    <row r="163" spans="4:9" x14ac:dyDescent="0.35">
      <c r="D163" s="20" t="s">
        <v>173</v>
      </c>
      <c r="E163" s="19">
        <v>44</v>
      </c>
      <c r="F163" s="19" t="s">
        <v>14</v>
      </c>
      <c r="G163" s="19" t="s">
        <v>15</v>
      </c>
      <c r="H163" s="19" t="s">
        <v>46</v>
      </c>
      <c r="I163" s="19" t="s">
        <v>174</v>
      </c>
    </row>
    <row r="164" spans="4:9" x14ac:dyDescent="0.35">
      <c r="D164" s="20" t="s">
        <v>175</v>
      </c>
      <c r="E164" s="19">
        <v>-19</v>
      </c>
      <c r="F164" s="19" t="s">
        <v>14</v>
      </c>
      <c r="G164" s="19" t="s">
        <v>15</v>
      </c>
      <c r="H164" s="19" t="s">
        <v>46</v>
      </c>
      <c r="I164" s="19" t="s">
        <v>176</v>
      </c>
    </row>
    <row r="165" spans="4:9" x14ac:dyDescent="0.35">
      <c r="D165" s="20" t="s">
        <v>177</v>
      </c>
      <c r="E165" s="19">
        <v>7</v>
      </c>
      <c r="F165" s="19" t="s">
        <v>14</v>
      </c>
      <c r="G165" s="19" t="s">
        <v>15</v>
      </c>
      <c r="H165" s="19" t="s">
        <v>46</v>
      </c>
      <c r="I165" s="19" t="s">
        <v>178</v>
      </c>
    </row>
    <row r="166" spans="4:9" x14ac:dyDescent="0.35">
      <c r="D166" s="20" t="s">
        <v>179</v>
      </c>
      <c r="E166" s="19">
        <v>20</v>
      </c>
      <c r="F166" s="19" t="s">
        <v>14</v>
      </c>
      <c r="G166" s="19" t="s">
        <v>15</v>
      </c>
      <c r="H166" s="19" t="s">
        <v>46</v>
      </c>
      <c r="I166" s="19" t="s">
        <v>180</v>
      </c>
    </row>
    <row r="167" spans="4:9" x14ac:dyDescent="0.35">
      <c r="D167" s="20" t="s">
        <v>181</v>
      </c>
      <c r="E167" s="19">
        <v>-1</v>
      </c>
      <c r="F167" s="19" t="s">
        <v>14</v>
      </c>
      <c r="G167" s="19" t="s">
        <v>15</v>
      </c>
      <c r="H167" s="19" t="s">
        <v>46</v>
      </c>
      <c r="I167" s="19" t="s">
        <v>182</v>
      </c>
    </row>
    <row r="168" spans="4:9" x14ac:dyDescent="0.35">
      <c r="D168" s="20" t="s">
        <v>183</v>
      </c>
      <c r="E168" s="19">
        <v>24</v>
      </c>
      <c r="F168" s="19" t="s">
        <v>14</v>
      </c>
      <c r="G168" s="19" t="s">
        <v>15</v>
      </c>
      <c r="H168" s="19" t="s">
        <v>46</v>
      </c>
      <c r="I168" s="19" t="s">
        <v>184</v>
      </c>
    </row>
    <row r="169" spans="4:9" x14ac:dyDescent="0.35">
      <c r="D169" s="20" t="s">
        <v>185</v>
      </c>
      <c r="E169" s="19">
        <v>17</v>
      </c>
      <c r="F169" s="19" t="s">
        <v>14</v>
      </c>
      <c r="G169" s="19" t="s">
        <v>15</v>
      </c>
      <c r="H169" s="19" t="s">
        <v>46</v>
      </c>
      <c r="I169" s="19" t="s">
        <v>186</v>
      </c>
    </row>
    <row r="170" spans="4:9" x14ac:dyDescent="0.35">
      <c r="D170" s="20" t="s">
        <v>187</v>
      </c>
      <c r="E170" s="19">
        <v>-17</v>
      </c>
      <c r="F170" s="19" t="s">
        <v>14</v>
      </c>
      <c r="G170" s="19" t="s">
        <v>15</v>
      </c>
      <c r="H170" s="19" t="s">
        <v>46</v>
      </c>
      <c r="I170" s="19" t="s">
        <v>188</v>
      </c>
    </row>
    <row r="171" spans="4:9" x14ac:dyDescent="0.35">
      <c r="D171" s="20" t="s">
        <v>189</v>
      </c>
      <c r="E171" s="19">
        <v>25</v>
      </c>
      <c r="F171" s="19" t="s">
        <v>14</v>
      </c>
      <c r="G171" s="19" t="s">
        <v>15</v>
      </c>
      <c r="H171" s="19" t="s">
        <v>46</v>
      </c>
      <c r="I171" s="19" t="s">
        <v>190</v>
      </c>
    </row>
    <row r="172" spans="4:9" x14ac:dyDescent="0.35">
      <c r="D172" s="20" t="s">
        <v>191</v>
      </c>
      <c r="E172" s="19">
        <v>65</v>
      </c>
      <c r="F172" s="19" t="s">
        <v>14</v>
      </c>
      <c r="G172" s="19" t="s">
        <v>15</v>
      </c>
      <c r="H172" s="19">
        <v>0.1212</v>
      </c>
      <c r="I172" s="19" t="s">
        <v>192</v>
      </c>
    </row>
    <row r="173" spans="4:9" x14ac:dyDescent="0.35">
      <c r="D173" s="20" t="s">
        <v>193</v>
      </c>
      <c r="E173" s="19">
        <v>2</v>
      </c>
      <c r="F173" s="19" t="s">
        <v>14</v>
      </c>
      <c r="G173" s="19" t="s">
        <v>15</v>
      </c>
      <c r="H173" s="19" t="s">
        <v>46</v>
      </c>
      <c r="I173" s="19" t="s">
        <v>194</v>
      </c>
    </row>
    <row r="174" spans="4:9" x14ac:dyDescent="0.35">
      <c r="D174" s="20" t="s">
        <v>195</v>
      </c>
      <c r="E174" s="19">
        <v>28</v>
      </c>
      <c r="F174" s="19" t="s">
        <v>14</v>
      </c>
      <c r="G174" s="19" t="s">
        <v>15</v>
      </c>
      <c r="H174" s="19" t="s">
        <v>46</v>
      </c>
      <c r="I174" s="19" t="s">
        <v>196</v>
      </c>
    </row>
    <row r="175" spans="4:9" x14ac:dyDescent="0.35">
      <c r="D175" s="20" t="s">
        <v>197</v>
      </c>
      <c r="E175" s="19">
        <v>41</v>
      </c>
      <c r="F175" s="19" t="s">
        <v>14</v>
      </c>
      <c r="G175" s="19" t="s">
        <v>15</v>
      </c>
      <c r="H175" s="19" t="s">
        <v>46</v>
      </c>
      <c r="I175" s="19" t="s">
        <v>198</v>
      </c>
    </row>
    <row r="176" spans="4:9" x14ac:dyDescent="0.35">
      <c r="D176" s="20" t="s">
        <v>199</v>
      </c>
      <c r="E176" s="19">
        <v>20</v>
      </c>
      <c r="F176" s="19" t="s">
        <v>14</v>
      </c>
      <c r="G176" s="19" t="s">
        <v>15</v>
      </c>
      <c r="H176" s="19" t="s">
        <v>46</v>
      </c>
      <c r="I176" s="19" t="s">
        <v>200</v>
      </c>
    </row>
    <row r="177" spans="4:9" x14ac:dyDescent="0.35">
      <c r="D177" s="20" t="s">
        <v>201</v>
      </c>
      <c r="E177" s="19">
        <v>45</v>
      </c>
      <c r="F177" s="19" t="s">
        <v>14</v>
      </c>
      <c r="G177" s="19" t="s">
        <v>15</v>
      </c>
      <c r="H177" s="19" t="s">
        <v>46</v>
      </c>
      <c r="I177" s="19" t="s">
        <v>202</v>
      </c>
    </row>
    <row r="178" spans="4:9" x14ac:dyDescent="0.35">
      <c r="D178" s="20" t="s">
        <v>203</v>
      </c>
      <c r="E178" s="19">
        <v>38</v>
      </c>
      <c r="F178" s="19" t="s">
        <v>14</v>
      </c>
      <c r="G178" s="19" t="s">
        <v>15</v>
      </c>
      <c r="H178" s="19" t="s">
        <v>46</v>
      </c>
      <c r="I178" s="19" t="s">
        <v>204</v>
      </c>
    </row>
    <row r="179" spans="4:9" x14ac:dyDescent="0.35">
      <c r="D179" s="20" t="s">
        <v>205</v>
      </c>
      <c r="E179" s="19">
        <v>4</v>
      </c>
      <c r="F179" s="19" t="s">
        <v>14</v>
      </c>
      <c r="G179" s="19" t="s">
        <v>15</v>
      </c>
      <c r="H179" s="19" t="s">
        <v>46</v>
      </c>
      <c r="I179" s="19" t="s">
        <v>206</v>
      </c>
    </row>
    <row r="180" spans="4:9" x14ac:dyDescent="0.35">
      <c r="D180" s="20" t="s">
        <v>207</v>
      </c>
      <c r="E180" s="19">
        <v>40</v>
      </c>
      <c r="F180" s="19" t="s">
        <v>14</v>
      </c>
      <c r="G180" s="19" t="s">
        <v>15</v>
      </c>
      <c r="H180" s="19" t="s">
        <v>46</v>
      </c>
      <c r="I180" s="19" t="s">
        <v>208</v>
      </c>
    </row>
    <row r="181" spans="4:9" x14ac:dyDescent="0.35">
      <c r="D181" s="20" t="s">
        <v>209</v>
      </c>
      <c r="E181" s="19">
        <v>-23</v>
      </c>
      <c r="F181" s="19" t="s">
        <v>14</v>
      </c>
      <c r="G181" s="19" t="s">
        <v>15</v>
      </c>
      <c r="H181" s="19" t="s">
        <v>46</v>
      </c>
      <c r="I181" s="19" t="s">
        <v>210</v>
      </c>
    </row>
    <row r="182" spans="4:9" x14ac:dyDescent="0.35">
      <c r="D182" s="20" t="s">
        <v>211</v>
      </c>
      <c r="E182" s="19">
        <v>3</v>
      </c>
      <c r="F182" s="19" t="s">
        <v>14</v>
      </c>
      <c r="G182" s="19" t="s">
        <v>15</v>
      </c>
      <c r="H182" s="19" t="s">
        <v>46</v>
      </c>
      <c r="I182" s="19" t="s">
        <v>212</v>
      </c>
    </row>
    <row r="183" spans="4:9" x14ac:dyDescent="0.35">
      <c r="D183" s="20" t="s">
        <v>213</v>
      </c>
      <c r="E183" s="19">
        <v>16</v>
      </c>
      <c r="F183" s="19" t="s">
        <v>14</v>
      </c>
      <c r="G183" s="19" t="s">
        <v>15</v>
      </c>
      <c r="H183" s="19" t="s">
        <v>46</v>
      </c>
      <c r="I183" s="19" t="s">
        <v>214</v>
      </c>
    </row>
    <row r="184" spans="4:9" x14ac:dyDescent="0.35">
      <c r="D184" s="20" t="s">
        <v>215</v>
      </c>
      <c r="E184" s="19">
        <v>-5</v>
      </c>
      <c r="F184" s="19" t="s">
        <v>14</v>
      </c>
      <c r="G184" s="19" t="s">
        <v>15</v>
      </c>
      <c r="H184" s="19" t="s">
        <v>46</v>
      </c>
      <c r="I184" s="19" t="s">
        <v>216</v>
      </c>
    </row>
    <row r="185" spans="4:9" x14ac:dyDescent="0.35">
      <c r="D185" s="20" t="s">
        <v>217</v>
      </c>
      <c r="E185" s="19">
        <v>20</v>
      </c>
      <c r="F185" s="19" t="s">
        <v>14</v>
      </c>
      <c r="G185" s="19" t="s">
        <v>15</v>
      </c>
      <c r="H185" s="19" t="s">
        <v>46</v>
      </c>
      <c r="I185" s="19" t="s">
        <v>218</v>
      </c>
    </row>
    <row r="186" spans="4:9" x14ac:dyDescent="0.35">
      <c r="D186" s="20" t="s">
        <v>219</v>
      </c>
      <c r="E186" s="19">
        <v>13</v>
      </c>
      <c r="F186" s="19" t="s">
        <v>14</v>
      </c>
      <c r="G186" s="19" t="s">
        <v>15</v>
      </c>
      <c r="H186" s="19" t="s">
        <v>46</v>
      </c>
      <c r="I186" s="19" t="s">
        <v>220</v>
      </c>
    </row>
    <row r="187" spans="4:9" x14ac:dyDescent="0.35">
      <c r="D187" s="20" t="s">
        <v>221</v>
      </c>
      <c r="E187" s="19">
        <v>-21</v>
      </c>
      <c r="F187" s="19" t="s">
        <v>14</v>
      </c>
      <c r="G187" s="19" t="s">
        <v>15</v>
      </c>
      <c r="H187" s="19" t="s">
        <v>46</v>
      </c>
      <c r="I187" s="19" t="s">
        <v>222</v>
      </c>
    </row>
    <row r="188" spans="4:9" x14ac:dyDescent="0.35">
      <c r="D188" s="20" t="s">
        <v>223</v>
      </c>
      <c r="E188" s="19">
        <v>-63</v>
      </c>
      <c r="F188" s="19" t="s">
        <v>14</v>
      </c>
      <c r="G188" s="19" t="s">
        <v>15</v>
      </c>
      <c r="H188" s="19">
        <v>0.1714</v>
      </c>
      <c r="I188" s="19" t="s">
        <v>224</v>
      </c>
    </row>
    <row r="189" spans="4:9" x14ac:dyDescent="0.35">
      <c r="D189" s="20" t="s">
        <v>225</v>
      </c>
      <c r="E189" s="19">
        <v>-37</v>
      </c>
      <c r="F189" s="19" t="s">
        <v>14</v>
      </c>
      <c r="G189" s="19" t="s">
        <v>15</v>
      </c>
      <c r="H189" s="19" t="s">
        <v>46</v>
      </c>
      <c r="I189" s="19" t="s">
        <v>226</v>
      </c>
    </row>
    <row r="190" spans="4:9" x14ac:dyDescent="0.35">
      <c r="D190" s="20" t="s">
        <v>227</v>
      </c>
      <c r="E190" s="19">
        <v>-24</v>
      </c>
      <c r="F190" s="19" t="s">
        <v>14</v>
      </c>
      <c r="G190" s="19" t="s">
        <v>15</v>
      </c>
      <c r="H190" s="19" t="s">
        <v>46</v>
      </c>
      <c r="I190" s="19" t="s">
        <v>228</v>
      </c>
    </row>
    <row r="191" spans="4:9" x14ac:dyDescent="0.35">
      <c r="D191" s="20" t="s">
        <v>229</v>
      </c>
      <c r="E191" s="19">
        <v>-45</v>
      </c>
      <c r="F191" s="19" t="s">
        <v>14</v>
      </c>
      <c r="G191" s="19" t="s">
        <v>15</v>
      </c>
      <c r="H191" s="19" t="s">
        <v>46</v>
      </c>
      <c r="I191" s="19" t="s">
        <v>230</v>
      </c>
    </row>
    <row r="192" spans="4:9" x14ac:dyDescent="0.35">
      <c r="D192" s="20" t="s">
        <v>231</v>
      </c>
      <c r="E192" s="19">
        <v>-20</v>
      </c>
      <c r="F192" s="19" t="s">
        <v>14</v>
      </c>
      <c r="G192" s="19" t="s">
        <v>15</v>
      </c>
      <c r="H192" s="19" t="s">
        <v>46</v>
      </c>
      <c r="I192" s="19" t="s">
        <v>232</v>
      </c>
    </row>
    <row r="193" spans="4:9" x14ac:dyDescent="0.35">
      <c r="D193" s="20" t="s">
        <v>233</v>
      </c>
      <c r="E193" s="19">
        <v>-27</v>
      </c>
      <c r="F193" s="19" t="s">
        <v>14</v>
      </c>
      <c r="G193" s="19" t="s">
        <v>15</v>
      </c>
      <c r="H193" s="19" t="s">
        <v>46</v>
      </c>
      <c r="I193" s="19" t="s">
        <v>234</v>
      </c>
    </row>
    <row r="194" spans="4:9" x14ac:dyDescent="0.35">
      <c r="D194" s="20" t="s">
        <v>235</v>
      </c>
      <c r="E194" s="19">
        <v>-61</v>
      </c>
      <c r="F194" s="19" t="s">
        <v>14</v>
      </c>
      <c r="G194" s="19" t="s">
        <v>15</v>
      </c>
      <c r="H194" s="19">
        <v>0.24030000000000001</v>
      </c>
      <c r="I194" s="19" t="s">
        <v>236</v>
      </c>
    </row>
    <row r="195" spans="4:9" x14ac:dyDescent="0.35">
      <c r="D195" s="20" t="s">
        <v>237</v>
      </c>
      <c r="E195" s="19">
        <v>26</v>
      </c>
      <c r="F195" s="19" t="s">
        <v>14</v>
      </c>
      <c r="G195" s="19" t="s">
        <v>15</v>
      </c>
      <c r="H195" s="19" t="s">
        <v>46</v>
      </c>
      <c r="I195" s="19" t="s">
        <v>238</v>
      </c>
    </row>
    <row r="196" spans="4:9" x14ac:dyDescent="0.35">
      <c r="D196" s="20" t="s">
        <v>239</v>
      </c>
      <c r="E196" s="19">
        <v>39</v>
      </c>
      <c r="F196" s="19" t="s">
        <v>14</v>
      </c>
      <c r="G196" s="19" t="s">
        <v>15</v>
      </c>
      <c r="H196" s="19" t="s">
        <v>46</v>
      </c>
      <c r="I196" s="19" t="s">
        <v>240</v>
      </c>
    </row>
    <row r="197" spans="4:9" x14ac:dyDescent="0.35">
      <c r="D197" s="20" t="s">
        <v>241</v>
      </c>
      <c r="E197" s="19">
        <v>18</v>
      </c>
      <c r="F197" s="19" t="s">
        <v>14</v>
      </c>
      <c r="G197" s="19" t="s">
        <v>15</v>
      </c>
      <c r="H197" s="19" t="s">
        <v>46</v>
      </c>
      <c r="I197" s="19" t="s">
        <v>242</v>
      </c>
    </row>
    <row r="198" spans="4:9" x14ac:dyDescent="0.35">
      <c r="D198" s="20" t="s">
        <v>243</v>
      </c>
      <c r="E198" s="19">
        <v>43</v>
      </c>
      <c r="F198" s="19" t="s">
        <v>14</v>
      </c>
      <c r="G198" s="19" t="s">
        <v>15</v>
      </c>
      <c r="H198" s="19" t="s">
        <v>46</v>
      </c>
      <c r="I198" s="19" t="s">
        <v>244</v>
      </c>
    </row>
    <row r="199" spans="4:9" x14ac:dyDescent="0.35">
      <c r="D199" s="20" t="s">
        <v>245</v>
      </c>
      <c r="E199" s="19">
        <v>36</v>
      </c>
      <c r="F199" s="19" t="s">
        <v>14</v>
      </c>
      <c r="G199" s="19" t="s">
        <v>15</v>
      </c>
      <c r="H199" s="19" t="s">
        <v>46</v>
      </c>
      <c r="I199" s="19" t="s">
        <v>246</v>
      </c>
    </row>
    <row r="200" spans="4:9" x14ac:dyDescent="0.35">
      <c r="D200" s="20" t="s">
        <v>247</v>
      </c>
      <c r="E200" s="19">
        <v>2</v>
      </c>
      <c r="F200" s="19" t="s">
        <v>14</v>
      </c>
      <c r="G200" s="19" t="s">
        <v>15</v>
      </c>
      <c r="H200" s="19" t="s">
        <v>46</v>
      </c>
      <c r="I200" s="19" t="s">
        <v>248</v>
      </c>
    </row>
    <row r="201" spans="4:9" x14ac:dyDescent="0.35">
      <c r="D201" s="20" t="s">
        <v>249</v>
      </c>
      <c r="E201" s="19">
        <v>13</v>
      </c>
      <c r="F201" s="19" t="s">
        <v>14</v>
      </c>
      <c r="G201" s="19" t="s">
        <v>15</v>
      </c>
      <c r="H201" s="19" t="s">
        <v>46</v>
      </c>
      <c r="I201" s="19" t="s">
        <v>250</v>
      </c>
    </row>
    <row r="202" spans="4:9" x14ac:dyDescent="0.35">
      <c r="D202" s="20" t="s">
        <v>251</v>
      </c>
      <c r="E202" s="19">
        <v>-8</v>
      </c>
      <c r="F202" s="19" t="s">
        <v>14</v>
      </c>
      <c r="G202" s="19" t="s">
        <v>15</v>
      </c>
      <c r="H202" s="19" t="s">
        <v>46</v>
      </c>
      <c r="I202" s="19" t="s">
        <v>252</v>
      </c>
    </row>
    <row r="203" spans="4:9" x14ac:dyDescent="0.35">
      <c r="D203" s="20" t="s">
        <v>253</v>
      </c>
      <c r="E203" s="19">
        <v>17</v>
      </c>
      <c r="F203" s="19" t="s">
        <v>14</v>
      </c>
      <c r="G203" s="19" t="s">
        <v>15</v>
      </c>
      <c r="H203" s="19" t="s">
        <v>46</v>
      </c>
      <c r="I203" s="19" t="s">
        <v>254</v>
      </c>
    </row>
    <row r="204" spans="4:9" x14ac:dyDescent="0.35">
      <c r="D204" s="20" t="s">
        <v>255</v>
      </c>
      <c r="E204" s="19">
        <v>10</v>
      </c>
      <c r="F204" s="19" t="s">
        <v>14</v>
      </c>
      <c r="G204" s="19" t="s">
        <v>15</v>
      </c>
      <c r="H204" s="19" t="s">
        <v>46</v>
      </c>
      <c r="I204" s="19" t="s">
        <v>256</v>
      </c>
    </row>
    <row r="205" spans="4:9" x14ac:dyDescent="0.35">
      <c r="D205" s="20" t="s">
        <v>257</v>
      </c>
      <c r="E205" s="19">
        <v>-24</v>
      </c>
      <c r="F205" s="19" t="s">
        <v>14</v>
      </c>
      <c r="G205" s="19" t="s">
        <v>15</v>
      </c>
      <c r="H205" s="19" t="s">
        <v>46</v>
      </c>
      <c r="I205" s="19" t="s">
        <v>258</v>
      </c>
    </row>
    <row r="206" spans="4:9" x14ac:dyDescent="0.35">
      <c r="D206" s="20" t="s">
        <v>259</v>
      </c>
      <c r="E206" s="19">
        <v>-21</v>
      </c>
      <c r="F206" s="19" t="s">
        <v>14</v>
      </c>
      <c r="G206" s="19" t="s">
        <v>15</v>
      </c>
      <c r="H206" s="19" t="s">
        <v>46</v>
      </c>
      <c r="I206" s="19" t="s">
        <v>260</v>
      </c>
    </row>
    <row r="207" spans="4:9" x14ac:dyDescent="0.35">
      <c r="D207" s="20" t="s">
        <v>261</v>
      </c>
      <c r="E207" s="19">
        <v>4</v>
      </c>
      <c r="F207" s="19" t="s">
        <v>14</v>
      </c>
      <c r="G207" s="19" t="s">
        <v>15</v>
      </c>
      <c r="H207" s="19" t="s">
        <v>46</v>
      </c>
      <c r="I207" s="19" t="s">
        <v>262</v>
      </c>
    </row>
    <row r="208" spans="4:9" x14ac:dyDescent="0.35">
      <c r="D208" s="20" t="s">
        <v>263</v>
      </c>
      <c r="E208" s="19">
        <v>-3</v>
      </c>
      <c r="F208" s="19" t="s">
        <v>14</v>
      </c>
      <c r="G208" s="19" t="s">
        <v>15</v>
      </c>
      <c r="H208" s="19" t="s">
        <v>46</v>
      </c>
      <c r="I208" s="19" t="s">
        <v>264</v>
      </c>
    </row>
    <row r="209" spans="4:9" x14ac:dyDescent="0.35">
      <c r="D209" s="20" t="s">
        <v>265</v>
      </c>
      <c r="E209" s="19">
        <v>-37</v>
      </c>
      <c r="F209" s="19" t="s">
        <v>14</v>
      </c>
      <c r="G209" s="19" t="s">
        <v>15</v>
      </c>
      <c r="H209" s="19" t="s">
        <v>46</v>
      </c>
      <c r="I209" s="19" t="s">
        <v>266</v>
      </c>
    </row>
    <row r="210" spans="4:9" x14ac:dyDescent="0.35">
      <c r="D210" s="20" t="s">
        <v>267</v>
      </c>
      <c r="E210" s="19">
        <v>25</v>
      </c>
      <c r="F210" s="19" t="s">
        <v>14</v>
      </c>
      <c r="G210" s="19" t="s">
        <v>15</v>
      </c>
      <c r="H210" s="19" t="s">
        <v>46</v>
      </c>
      <c r="I210" s="19" t="s">
        <v>268</v>
      </c>
    </row>
    <row r="211" spans="4:9" x14ac:dyDescent="0.35">
      <c r="D211" s="20" t="s">
        <v>269</v>
      </c>
      <c r="E211" s="19">
        <v>18</v>
      </c>
      <c r="F211" s="19" t="s">
        <v>14</v>
      </c>
      <c r="G211" s="19" t="s">
        <v>15</v>
      </c>
      <c r="H211" s="19" t="s">
        <v>46</v>
      </c>
      <c r="I211" s="19" t="s">
        <v>270</v>
      </c>
    </row>
    <row r="212" spans="4:9" x14ac:dyDescent="0.35">
      <c r="D212" s="20" t="s">
        <v>271</v>
      </c>
      <c r="E212" s="19">
        <v>-16</v>
      </c>
      <c r="F212" s="19" t="s">
        <v>14</v>
      </c>
      <c r="G212" s="19" t="s">
        <v>15</v>
      </c>
      <c r="H212" s="19" t="s">
        <v>46</v>
      </c>
      <c r="I212" s="19" t="s">
        <v>272</v>
      </c>
    </row>
    <row r="213" spans="4:9" x14ac:dyDescent="0.35">
      <c r="D213" s="20" t="s">
        <v>273</v>
      </c>
      <c r="E213" s="19">
        <v>-7</v>
      </c>
      <c r="F213" s="19" t="s">
        <v>14</v>
      </c>
      <c r="G213" s="19" t="s">
        <v>15</v>
      </c>
      <c r="H213" s="19" t="s">
        <v>46</v>
      </c>
      <c r="I213" s="19" t="s">
        <v>274</v>
      </c>
    </row>
    <row r="214" spans="4:9" x14ac:dyDescent="0.35">
      <c r="D214" s="20" t="s">
        <v>275</v>
      </c>
      <c r="E214" s="19">
        <v>-41</v>
      </c>
      <c r="F214" s="19" t="s">
        <v>14</v>
      </c>
      <c r="G214" s="19" t="s">
        <v>15</v>
      </c>
      <c r="H214" s="19" t="s">
        <v>46</v>
      </c>
      <c r="I214" s="19" t="s">
        <v>276</v>
      </c>
    </row>
    <row r="215" spans="4:9" x14ac:dyDescent="0.35">
      <c r="D215" s="20" t="s">
        <v>47</v>
      </c>
      <c r="E215" s="19">
        <v>-34</v>
      </c>
      <c r="F215" s="19" t="s">
        <v>14</v>
      </c>
      <c r="G215" s="19" t="s">
        <v>15</v>
      </c>
      <c r="H215" s="19" t="s">
        <v>46</v>
      </c>
      <c r="I215" s="19" t="s">
        <v>277</v>
      </c>
    </row>
  </sheetData>
  <mergeCells count="5">
    <mergeCell ref="A2:A14"/>
    <mergeCell ref="A37:A49"/>
    <mergeCell ref="A65:A77"/>
    <mergeCell ref="A93:A104"/>
    <mergeCell ref="A1:P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8C31B2-FE3A-4F7D-B12E-324B7A24D294}">
  <dimension ref="A1:BX103"/>
  <sheetViews>
    <sheetView zoomScale="55" zoomScaleNormal="55" workbookViewId="0">
      <selection sqref="A1:BX1"/>
    </sheetView>
  </sheetViews>
  <sheetFormatPr baseColWidth="10" defaultRowHeight="14.5" x14ac:dyDescent="0.35"/>
  <sheetData>
    <row r="1" spans="1:76" s="33" customFormat="1" x14ac:dyDescent="0.35">
      <c r="A1" s="42" t="s">
        <v>674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  <c r="P1" s="42"/>
      <c r="Q1" s="42"/>
      <c r="R1" s="42"/>
      <c r="S1" s="42"/>
      <c r="T1" s="42"/>
      <c r="U1" s="42"/>
      <c r="V1" s="42"/>
      <c r="W1" s="42"/>
      <c r="X1" s="42"/>
      <c r="Y1" s="42"/>
      <c r="Z1" s="42"/>
      <c r="AA1" s="42"/>
      <c r="AB1" s="42"/>
      <c r="AC1" s="42"/>
      <c r="AD1" s="42"/>
      <c r="AE1" s="42"/>
      <c r="AF1" s="42"/>
      <c r="AG1" s="42"/>
      <c r="AH1" s="42"/>
      <c r="AI1" s="42"/>
      <c r="AJ1" s="42"/>
      <c r="AK1" s="42"/>
      <c r="AL1" s="42"/>
      <c r="AM1" s="42"/>
      <c r="AN1" s="42"/>
      <c r="AO1" s="42"/>
      <c r="AP1" s="42"/>
      <c r="AQ1" s="42"/>
      <c r="AR1" s="42"/>
      <c r="AS1" s="42"/>
      <c r="AT1" s="42"/>
      <c r="AU1" s="42"/>
      <c r="AV1" s="42"/>
      <c r="AW1" s="42"/>
      <c r="AX1" s="42"/>
      <c r="AY1" s="42"/>
      <c r="AZ1" s="42"/>
      <c r="BA1" s="42"/>
      <c r="BB1" s="42"/>
      <c r="BC1" s="42"/>
      <c r="BD1" s="42"/>
      <c r="BE1" s="42"/>
      <c r="BF1" s="42"/>
      <c r="BG1" s="42"/>
      <c r="BH1" s="42"/>
      <c r="BI1" s="42"/>
      <c r="BJ1" s="42"/>
      <c r="BK1" s="42"/>
      <c r="BL1" s="42"/>
      <c r="BM1" s="42"/>
      <c r="BN1" s="42"/>
      <c r="BO1" s="42"/>
      <c r="BP1" s="42"/>
      <c r="BQ1" s="42"/>
      <c r="BR1" s="42"/>
      <c r="BS1" s="42"/>
      <c r="BT1" s="42"/>
      <c r="BU1" s="42"/>
      <c r="BV1" s="42"/>
      <c r="BW1" s="42"/>
      <c r="BX1" s="42"/>
    </row>
    <row r="2" spans="1:76" x14ac:dyDescent="0.35">
      <c r="A2" t="s">
        <v>452</v>
      </c>
      <c r="U2" t="s">
        <v>453</v>
      </c>
      <c r="AO2" t="s">
        <v>454</v>
      </c>
      <c r="BI2" t="s">
        <v>455</v>
      </c>
    </row>
    <row r="3" spans="1:76" x14ac:dyDescent="0.35">
      <c r="A3" s="23" t="s">
        <v>0</v>
      </c>
      <c r="B3" s="23" t="s">
        <v>436</v>
      </c>
      <c r="C3" s="23" t="s">
        <v>437</v>
      </c>
      <c r="D3" s="23" t="s">
        <v>438</v>
      </c>
      <c r="E3" s="23" t="s">
        <v>439</v>
      </c>
      <c r="F3" s="23" t="s">
        <v>440</v>
      </c>
      <c r="G3" s="23" t="s">
        <v>441</v>
      </c>
      <c r="H3" s="23" t="s">
        <v>442</v>
      </c>
      <c r="I3" s="23" t="s">
        <v>443</v>
      </c>
      <c r="J3" s="23" t="s">
        <v>444</v>
      </c>
      <c r="K3" s="23" t="s">
        <v>445</v>
      </c>
      <c r="L3" s="23" t="s">
        <v>446</v>
      </c>
      <c r="M3" s="23" t="s">
        <v>447</v>
      </c>
      <c r="N3" s="23" t="s">
        <v>448</v>
      </c>
      <c r="O3" s="23" t="s">
        <v>1</v>
      </c>
      <c r="P3" s="23" t="s">
        <v>449</v>
      </c>
      <c r="Q3" s="23" t="s">
        <v>450</v>
      </c>
      <c r="R3" s="23" t="s">
        <v>451</v>
      </c>
      <c r="S3" s="23" t="s">
        <v>434</v>
      </c>
      <c r="U3" s="23" t="s">
        <v>0</v>
      </c>
      <c r="V3" s="23" t="s">
        <v>436</v>
      </c>
      <c r="W3" s="23" t="s">
        <v>437</v>
      </c>
      <c r="X3" s="23" t="s">
        <v>438</v>
      </c>
      <c r="Y3" s="23" t="s">
        <v>439</v>
      </c>
      <c r="Z3" s="23" t="s">
        <v>440</v>
      </c>
      <c r="AA3" s="23" t="s">
        <v>441</v>
      </c>
      <c r="AB3" s="23" t="s">
        <v>442</v>
      </c>
      <c r="AC3" s="23" t="s">
        <v>443</v>
      </c>
      <c r="AD3" s="23" t="s">
        <v>444</v>
      </c>
      <c r="AE3" s="23" t="s">
        <v>445</v>
      </c>
      <c r="AF3" s="23" t="s">
        <v>446</v>
      </c>
      <c r="AG3" s="23" t="s">
        <v>447</v>
      </c>
      <c r="AH3" s="23" t="s">
        <v>448</v>
      </c>
      <c r="AI3" s="23" t="s">
        <v>1</v>
      </c>
      <c r="AJ3" s="23" t="s">
        <v>449</v>
      </c>
      <c r="AK3" s="23" t="s">
        <v>450</v>
      </c>
      <c r="AL3" s="23" t="s">
        <v>451</v>
      </c>
      <c r="AM3" s="23" t="s">
        <v>434</v>
      </c>
      <c r="AO3" s="23" t="s">
        <v>0</v>
      </c>
      <c r="AP3" s="23" t="s">
        <v>436</v>
      </c>
      <c r="AQ3" s="23" t="s">
        <v>437</v>
      </c>
      <c r="AR3" s="23" t="s">
        <v>438</v>
      </c>
      <c r="AS3" s="23" t="s">
        <v>439</v>
      </c>
      <c r="AT3" s="23" t="s">
        <v>440</v>
      </c>
      <c r="AU3" s="23" t="s">
        <v>441</v>
      </c>
      <c r="AV3" s="23" t="s">
        <v>442</v>
      </c>
      <c r="AW3" s="23" t="s">
        <v>443</v>
      </c>
      <c r="AX3" s="23" t="s">
        <v>444</v>
      </c>
      <c r="AY3" s="23" t="s">
        <v>445</v>
      </c>
      <c r="AZ3" s="23" t="s">
        <v>446</v>
      </c>
      <c r="BA3" s="23" t="s">
        <v>447</v>
      </c>
      <c r="BB3" s="23" t="s">
        <v>448</v>
      </c>
      <c r="BC3" s="23" t="s">
        <v>1</v>
      </c>
      <c r="BD3" s="23" t="s">
        <v>449</v>
      </c>
      <c r="BE3" s="23" t="s">
        <v>450</v>
      </c>
      <c r="BF3" s="23" t="s">
        <v>451</v>
      </c>
      <c r="BG3" s="23" t="s">
        <v>434</v>
      </c>
      <c r="BI3" s="23" t="s">
        <v>0</v>
      </c>
      <c r="BJ3" s="23" t="s">
        <v>436</v>
      </c>
      <c r="BK3" s="23" t="s">
        <v>437</v>
      </c>
      <c r="BL3" s="23" t="s">
        <v>438</v>
      </c>
      <c r="BM3" s="23" t="s">
        <v>439</v>
      </c>
      <c r="BN3" s="23" t="s">
        <v>440</v>
      </c>
      <c r="BO3" s="23" t="s">
        <v>441</v>
      </c>
      <c r="BP3" s="23" t="s">
        <v>442</v>
      </c>
      <c r="BQ3" s="23" t="s">
        <v>444</v>
      </c>
      <c r="BR3" s="23" t="s">
        <v>445</v>
      </c>
      <c r="BS3" s="23" t="s">
        <v>446</v>
      </c>
      <c r="BT3" s="23" t="s">
        <v>447</v>
      </c>
      <c r="BU3" s="23" t="s">
        <v>448</v>
      </c>
      <c r="BV3" s="23" t="s">
        <v>449</v>
      </c>
      <c r="BW3" s="23" t="s">
        <v>450</v>
      </c>
      <c r="BX3" s="23" t="s">
        <v>451</v>
      </c>
    </row>
    <row r="4" spans="1:76" x14ac:dyDescent="0.35">
      <c r="A4" s="1">
        <v>0</v>
      </c>
      <c r="B4" s="1">
        <v>0.49</v>
      </c>
      <c r="C4" s="1">
        <v>0.45</v>
      </c>
      <c r="D4" s="1">
        <v>0.5</v>
      </c>
      <c r="E4" s="1">
        <v>0.4</v>
      </c>
      <c r="F4" s="1">
        <v>0.5</v>
      </c>
      <c r="G4" s="1">
        <v>0.42</v>
      </c>
      <c r="H4" s="1">
        <v>0.38</v>
      </c>
      <c r="I4" s="1">
        <v>0.36</v>
      </c>
      <c r="J4" s="1">
        <v>0.24</v>
      </c>
      <c r="K4" s="1">
        <v>0.73</v>
      </c>
      <c r="L4" s="1">
        <v>0.31</v>
      </c>
      <c r="M4" s="1">
        <v>0.43</v>
      </c>
      <c r="N4" s="1">
        <v>0.42</v>
      </c>
      <c r="O4" s="1">
        <v>0.48</v>
      </c>
      <c r="P4" s="1">
        <v>0.36</v>
      </c>
      <c r="Q4" s="1">
        <v>0.45</v>
      </c>
      <c r="R4" s="1">
        <v>0.51</v>
      </c>
      <c r="S4" s="1">
        <v>0.55000000000000004</v>
      </c>
      <c r="U4" s="1">
        <v>0</v>
      </c>
      <c r="V4" s="1">
        <v>0.02</v>
      </c>
      <c r="W4" s="1">
        <v>0.38</v>
      </c>
      <c r="X4" s="1">
        <v>0.16</v>
      </c>
      <c r="Y4" s="1">
        <v>0.44</v>
      </c>
      <c r="Z4" s="1">
        <v>-0.05</v>
      </c>
      <c r="AA4" s="1">
        <v>0.43</v>
      </c>
      <c r="AB4" s="1">
        <v>0.52</v>
      </c>
      <c r="AC4" s="1">
        <v>0.49</v>
      </c>
      <c r="AD4" s="1">
        <v>0.48</v>
      </c>
      <c r="AE4" s="1">
        <v>0.26</v>
      </c>
      <c r="AF4" s="1">
        <v>0.43</v>
      </c>
      <c r="AG4" s="1">
        <v>0.52</v>
      </c>
      <c r="AH4" s="1">
        <v>0.04</v>
      </c>
      <c r="AI4" s="1">
        <v>0.44</v>
      </c>
      <c r="AJ4" s="1">
        <v>0.62</v>
      </c>
      <c r="AK4" s="1">
        <v>0.33</v>
      </c>
      <c r="AL4" s="1">
        <v>0.53</v>
      </c>
      <c r="AM4" s="1">
        <v>0.46</v>
      </c>
      <c r="AO4" s="1">
        <v>0</v>
      </c>
      <c r="AP4" s="1">
        <v>0.45</v>
      </c>
      <c r="AQ4" s="1">
        <v>0.53</v>
      </c>
      <c r="AR4" s="1">
        <v>0.38</v>
      </c>
      <c r="AS4" s="1">
        <v>0.38</v>
      </c>
      <c r="AT4" s="1">
        <v>0.48</v>
      </c>
      <c r="AU4" s="1">
        <v>0.43</v>
      </c>
      <c r="AV4" s="1">
        <v>0.52</v>
      </c>
      <c r="AW4" s="1">
        <v>0.47</v>
      </c>
      <c r="AX4" s="1">
        <v>0.31</v>
      </c>
      <c r="AY4" s="1">
        <v>0.46</v>
      </c>
      <c r="AZ4" s="1">
        <v>0.49</v>
      </c>
      <c r="BA4" s="1">
        <v>0.41</v>
      </c>
      <c r="BB4" s="1">
        <v>0.41</v>
      </c>
      <c r="BC4" s="1">
        <v>0.5</v>
      </c>
      <c r="BD4" s="1">
        <v>0.61</v>
      </c>
      <c r="BE4" s="1">
        <v>0.41</v>
      </c>
      <c r="BF4" s="1">
        <v>0.51</v>
      </c>
      <c r="BG4" s="1">
        <v>0.56000000000000005</v>
      </c>
      <c r="BI4" s="1">
        <v>0</v>
      </c>
      <c r="BJ4" s="1">
        <v>0.1865</v>
      </c>
      <c r="BK4" s="1">
        <v>0.29599999999999999</v>
      </c>
      <c r="BL4" s="1">
        <v>0.3639</v>
      </c>
      <c r="BM4" s="1">
        <v>0.4158</v>
      </c>
      <c r="BN4" s="1">
        <v>0.317</v>
      </c>
      <c r="BO4" s="1">
        <v>0.33019999999999999</v>
      </c>
      <c r="BP4" s="1">
        <v>0.16789999999999999</v>
      </c>
      <c r="BQ4" s="1">
        <v>0.48970000000000002</v>
      </c>
      <c r="BR4" s="1">
        <v>0.1731</v>
      </c>
      <c r="BS4" s="1">
        <v>0.33160000000000001</v>
      </c>
      <c r="BT4" s="1">
        <v>0.56769999999999998</v>
      </c>
      <c r="BU4" s="1">
        <v>0.19450000000000001</v>
      </c>
      <c r="BV4" s="1">
        <v>0.29249999999999998</v>
      </c>
      <c r="BW4" s="1">
        <v>0.30859999999999999</v>
      </c>
      <c r="BX4" s="1">
        <v>0.1459</v>
      </c>
    </row>
    <row r="5" spans="1:76" x14ac:dyDescent="0.35">
      <c r="A5" s="1">
        <v>0.2</v>
      </c>
      <c r="B5" s="1">
        <v>0.31</v>
      </c>
      <c r="C5" s="1">
        <v>0.37</v>
      </c>
      <c r="D5" s="1">
        <v>0.28000000000000003</v>
      </c>
      <c r="E5" s="1">
        <v>0.37</v>
      </c>
      <c r="F5" s="1">
        <v>0.42</v>
      </c>
      <c r="G5" s="1">
        <v>0.34</v>
      </c>
      <c r="H5" s="1">
        <v>0.32</v>
      </c>
      <c r="I5" s="1">
        <v>0.31</v>
      </c>
      <c r="J5" s="1">
        <v>0.28000000000000003</v>
      </c>
      <c r="K5" s="1">
        <v>0.4</v>
      </c>
      <c r="L5" s="1">
        <v>0.28999999999999998</v>
      </c>
      <c r="M5" s="1">
        <v>0.28999999999999998</v>
      </c>
      <c r="N5" s="1">
        <v>0.41</v>
      </c>
      <c r="O5" s="1">
        <v>0.39</v>
      </c>
      <c r="P5" s="1">
        <v>0.22</v>
      </c>
      <c r="Q5" s="1">
        <v>0.41</v>
      </c>
      <c r="R5" s="1">
        <v>0.42</v>
      </c>
      <c r="S5" s="1">
        <v>0.41</v>
      </c>
      <c r="U5" s="1">
        <v>0.2</v>
      </c>
      <c r="V5" s="1">
        <v>0.04</v>
      </c>
      <c r="W5" s="1">
        <v>0.28999999999999998</v>
      </c>
      <c r="X5" s="1">
        <v>0.23</v>
      </c>
      <c r="Y5" s="1">
        <v>0.38</v>
      </c>
      <c r="Z5" s="1">
        <v>0.02</v>
      </c>
      <c r="AA5" s="1">
        <v>0.34</v>
      </c>
      <c r="AB5" s="1">
        <v>0.43</v>
      </c>
      <c r="AC5" s="1">
        <v>0.38</v>
      </c>
      <c r="AD5" s="1">
        <v>0.3</v>
      </c>
      <c r="AE5" s="1">
        <v>0.21</v>
      </c>
      <c r="AF5" s="1">
        <v>0.3</v>
      </c>
      <c r="AG5" s="1">
        <v>0.34</v>
      </c>
      <c r="AH5" s="1">
        <v>0.2</v>
      </c>
      <c r="AI5" s="1">
        <v>0.37</v>
      </c>
      <c r="AJ5" s="1">
        <v>0.44</v>
      </c>
      <c r="AK5" s="1">
        <v>0.3</v>
      </c>
      <c r="AL5" s="1">
        <v>0.36</v>
      </c>
      <c r="AM5" s="1">
        <v>0.43</v>
      </c>
      <c r="AO5" s="1">
        <v>0.2</v>
      </c>
      <c r="AP5" s="1">
        <v>0.4</v>
      </c>
      <c r="AQ5" s="1">
        <v>0.49</v>
      </c>
      <c r="AR5" s="1">
        <v>0.21</v>
      </c>
      <c r="AS5" s="1">
        <v>0.32</v>
      </c>
      <c r="AT5" s="1">
        <v>0.37</v>
      </c>
      <c r="AU5" s="1">
        <v>0.42</v>
      </c>
      <c r="AV5" s="1">
        <v>0.3</v>
      </c>
      <c r="AW5" s="1">
        <v>0.37</v>
      </c>
      <c r="AX5" s="1">
        <v>0.33</v>
      </c>
      <c r="AY5" s="1">
        <v>0.34</v>
      </c>
      <c r="AZ5" s="1">
        <v>0.51</v>
      </c>
      <c r="BA5" s="1">
        <v>0.4</v>
      </c>
      <c r="BB5" s="1">
        <v>0.27</v>
      </c>
      <c r="BC5" s="1">
        <v>0.49</v>
      </c>
      <c r="BD5" s="1">
        <v>0.6</v>
      </c>
      <c r="BE5" s="1">
        <v>0.3</v>
      </c>
      <c r="BF5" s="1">
        <v>0.51</v>
      </c>
      <c r="BG5" s="1">
        <v>0.53</v>
      </c>
      <c r="BI5" s="1">
        <v>0.2</v>
      </c>
      <c r="BJ5" s="1">
        <v>0.21909999999999999</v>
      </c>
      <c r="BK5" s="1">
        <v>0.1236</v>
      </c>
      <c r="BL5" s="1">
        <v>0.32990000000000003</v>
      </c>
      <c r="BM5" s="1">
        <v>0.35220000000000001</v>
      </c>
      <c r="BN5" s="1">
        <v>0.1668</v>
      </c>
      <c r="BO5" s="1">
        <v>0.54169999999999996</v>
      </c>
      <c r="BP5" s="1">
        <v>0.03</v>
      </c>
      <c r="BQ5" s="1">
        <v>0.36880000000000002</v>
      </c>
      <c r="BR5" s="1">
        <v>0.13589999999999999</v>
      </c>
      <c r="BS5" s="1">
        <v>3.95E-2</v>
      </c>
      <c r="BT5" s="1">
        <v>0.43780000000000002</v>
      </c>
      <c r="BU5" s="1">
        <v>1.9400000000000001E-2</v>
      </c>
      <c r="BV5" s="1">
        <v>0.11990000000000001</v>
      </c>
      <c r="BW5" s="1">
        <v>0.10730000000000001</v>
      </c>
      <c r="BX5" s="1">
        <v>0.08</v>
      </c>
    </row>
    <row r="6" spans="1:76" x14ac:dyDescent="0.35">
      <c r="A6" s="1">
        <v>0.4</v>
      </c>
      <c r="B6" s="1">
        <v>0.28999999999999998</v>
      </c>
      <c r="C6" s="1">
        <v>0.36</v>
      </c>
      <c r="D6" s="1">
        <v>0.28000000000000003</v>
      </c>
      <c r="E6" s="1">
        <v>0.34</v>
      </c>
      <c r="F6" s="1">
        <v>0.39</v>
      </c>
      <c r="G6" s="1">
        <v>0.27</v>
      </c>
      <c r="H6" s="1">
        <v>0.35</v>
      </c>
      <c r="I6" s="1">
        <v>0.23</v>
      </c>
      <c r="J6" s="1">
        <v>0.26</v>
      </c>
      <c r="K6" s="1">
        <v>0.16</v>
      </c>
      <c r="L6" s="1">
        <v>0.28000000000000003</v>
      </c>
      <c r="M6" s="1">
        <v>0.15</v>
      </c>
      <c r="N6" s="1">
        <v>0.39</v>
      </c>
      <c r="O6" s="1">
        <v>0.38</v>
      </c>
      <c r="P6" s="1">
        <v>0.32</v>
      </c>
      <c r="Q6" s="1">
        <v>0.35</v>
      </c>
      <c r="R6" s="1">
        <v>0.37</v>
      </c>
      <c r="S6" s="1">
        <v>0.38</v>
      </c>
      <c r="U6" s="1">
        <v>0.4</v>
      </c>
      <c r="V6" s="1">
        <v>0.02</v>
      </c>
      <c r="W6" s="1">
        <v>0.19</v>
      </c>
      <c r="X6" s="1">
        <v>0.21</v>
      </c>
      <c r="Y6" s="1">
        <v>0.28999999999999998</v>
      </c>
      <c r="Z6" s="1">
        <v>-0.05</v>
      </c>
      <c r="AA6" s="1">
        <v>0.41</v>
      </c>
      <c r="AB6" s="1">
        <v>0.3</v>
      </c>
      <c r="AC6" s="1">
        <v>0.34</v>
      </c>
      <c r="AD6" s="1">
        <v>0.24</v>
      </c>
      <c r="AE6" s="1">
        <v>0.14000000000000001</v>
      </c>
      <c r="AF6" s="1">
        <v>0.19</v>
      </c>
      <c r="AG6" s="1">
        <v>0.28999999999999998</v>
      </c>
      <c r="AH6" s="1">
        <v>0.23</v>
      </c>
      <c r="AI6" s="1">
        <v>0.28000000000000003</v>
      </c>
      <c r="AJ6" s="1">
        <v>0.3</v>
      </c>
      <c r="AK6" s="1">
        <v>0.15</v>
      </c>
      <c r="AL6" s="1">
        <v>0.21</v>
      </c>
      <c r="AM6" s="1">
        <v>0.38</v>
      </c>
      <c r="AO6" s="1">
        <v>0.4</v>
      </c>
      <c r="AP6" s="1">
        <v>0.28999999999999998</v>
      </c>
      <c r="AQ6" s="1">
        <v>0.43</v>
      </c>
      <c r="AR6" s="1">
        <v>0.19</v>
      </c>
      <c r="AS6" s="1">
        <v>0.19</v>
      </c>
      <c r="AT6" s="1">
        <v>0.41</v>
      </c>
      <c r="AU6" s="1">
        <v>0.23</v>
      </c>
      <c r="AV6" s="1">
        <v>0.28000000000000003</v>
      </c>
      <c r="AW6" s="1">
        <v>0.26</v>
      </c>
      <c r="AX6" s="1">
        <v>0.26</v>
      </c>
      <c r="AY6" s="1">
        <v>0.25</v>
      </c>
      <c r="AZ6" s="1">
        <v>0.38</v>
      </c>
      <c r="BA6" s="1">
        <v>0.35</v>
      </c>
      <c r="BB6" s="1">
        <v>0.21</v>
      </c>
      <c r="BC6" s="1">
        <v>0.17</v>
      </c>
      <c r="BD6" s="1">
        <v>0.46</v>
      </c>
      <c r="BE6" s="1">
        <v>0.28000000000000003</v>
      </c>
      <c r="BF6" s="1">
        <v>0.28999999999999998</v>
      </c>
      <c r="BG6" s="1">
        <v>0.55000000000000004</v>
      </c>
      <c r="BI6" s="1">
        <v>0.4</v>
      </c>
      <c r="BJ6" s="1">
        <v>0.15429999999999999</v>
      </c>
      <c r="BK6" s="1">
        <v>0.14219999999999999</v>
      </c>
      <c r="BL6" s="1">
        <v>0.3448</v>
      </c>
      <c r="BM6" s="1">
        <v>0.13389999999999999</v>
      </c>
      <c r="BN6" s="1">
        <v>0.1515</v>
      </c>
      <c r="BO6" s="1">
        <v>0.35039999999999999</v>
      </c>
      <c r="BP6" s="1">
        <v>9.9099999999999994E-2</v>
      </c>
      <c r="BQ6" s="1">
        <v>0.2707</v>
      </c>
      <c r="BR6" s="1">
        <v>0.21629999999999999</v>
      </c>
      <c r="BS6" s="1">
        <v>8.8099999999999998E-2</v>
      </c>
      <c r="BT6" s="1">
        <v>0.36009999999999998</v>
      </c>
      <c r="BU6" s="1">
        <v>0.114</v>
      </c>
      <c r="BV6" s="1">
        <v>0.19989999999999999</v>
      </c>
      <c r="BW6" s="1">
        <v>5.8900000000000001E-2</v>
      </c>
      <c r="BX6" s="1">
        <v>-0.06</v>
      </c>
    </row>
    <row r="7" spans="1:76" x14ac:dyDescent="0.35">
      <c r="A7" s="1">
        <v>0.6</v>
      </c>
      <c r="B7" s="1">
        <v>0.27</v>
      </c>
      <c r="C7" s="1">
        <v>0.23</v>
      </c>
      <c r="D7" s="1">
        <v>0.27</v>
      </c>
      <c r="E7" s="1">
        <v>0.3</v>
      </c>
      <c r="F7" s="1">
        <v>0.2</v>
      </c>
      <c r="G7" s="1">
        <v>0.18</v>
      </c>
      <c r="H7" s="1">
        <v>0.28000000000000003</v>
      </c>
      <c r="I7" s="1">
        <v>0.25</v>
      </c>
      <c r="J7" s="1">
        <v>0.21</v>
      </c>
      <c r="K7" s="1">
        <v>0.21</v>
      </c>
      <c r="L7" s="1">
        <v>0.27</v>
      </c>
      <c r="M7" s="1">
        <v>0.26</v>
      </c>
      <c r="N7" s="1">
        <v>0.32</v>
      </c>
      <c r="O7" s="1">
        <v>0.26</v>
      </c>
      <c r="P7" s="1">
        <v>0.17</v>
      </c>
      <c r="Q7" s="1">
        <v>0.24</v>
      </c>
      <c r="R7" s="1">
        <v>0.37</v>
      </c>
      <c r="S7" s="1">
        <v>0.32</v>
      </c>
      <c r="U7" s="1">
        <v>0.6</v>
      </c>
      <c r="V7" s="1">
        <v>0.13</v>
      </c>
      <c r="W7" s="1">
        <v>0.19</v>
      </c>
      <c r="X7" s="1">
        <v>0.17</v>
      </c>
      <c r="Y7" s="1">
        <v>0.31</v>
      </c>
      <c r="Z7" s="1">
        <v>-0.06</v>
      </c>
      <c r="AA7" s="1">
        <v>0.32</v>
      </c>
      <c r="AB7" s="1">
        <v>0.22</v>
      </c>
      <c r="AC7" s="1">
        <v>0.22</v>
      </c>
      <c r="AD7" s="1">
        <v>0.15</v>
      </c>
      <c r="AE7" s="1">
        <v>0.12</v>
      </c>
      <c r="AF7" s="1">
        <v>0.06</v>
      </c>
      <c r="AG7" s="1">
        <v>0.26</v>
      </c>
      <c r="AH7" s="1">
        <v>0.25</v>
      </c>
      <c r="AI7" s="1">
        <v>0.16</v>
      </c>
      <c r="AJ7" s="1">
        <v>0.28999999999999998</v>
      </c>
      <c r="AK7" s="1">
        <v>0.24</v>
      </c>
      <c r="AL7" s="1">
        <v>0.16</v>
      </c>
      <c r="AM7" s="1">
        <v>0.18</v>
      </c>
      <c r="AO7" s="1">
        <v>0.6</v>
      </c>
      <c r="AP7" s="1">
        <v>0.28999999999999998</v>
      </c>
      <c r="AQ7" s="1">
        <v>0.46</v>
      </c>
      <c r="AR7" s="1">
        <v>0.2</v>
      </c>
      <c r="AS7" s="1">
        <v>0.28999999999999998</v>
      </c>
      <c r="AT7" s="1">
        <v>0.38</v>
      </c>
      <c r="AU7" s="1">
        <v>0.27</v>
      </c>
      <c r="AV7" s="1">
        <v>0.28999999999999998</v>
      </c>
      <c r="AW7" s="1">
        <v>0.22</v>
      </c>
      <c r="AX7" s="1">
        <v>0.3</v>
      </c>
      <c r="AY7" s="1">
        <v>0.23</v>
      </c>
      <c r="AZ7" s="1">
        <v>0.38</v>
      </c>
      <c r="BA7" s="1">
        <v>0.23</v>
      </c>
      <c r="BB7" s="1">
        <v>0.2</v>
      </c>
      <c r="BC7" s="1">
        <v>0.26</v>
      </c>
      <c r="BD7" s="1">
        <v>0.43</v>
      </c>
      <c r="BE7" s="1">
        <v>0.21</v>
      </c>
      <c r="BF7" s="1">
        <v>0.34</v>
      </c>
      <c r="BG7" s="1">
        <v>0.38</v>
      </c>
      <c r="BI7" s="1">
        <v>0.6</v>
      </c>
      <c r="BJ7" s="1">
        <v>0.14929999999999999</v>
      </c>
      <c r="BK7" s="1">
        <v>0.1242</v>
      </c>
      <c r="BL7" s="1">
        <v>0.1986</v>
      </c>
      <c r="BM7" s="1">
        <v>0.1381</v>
      </c>
      <c r="BN7" s="1">
        <v>0.1235</v>
      </c>
      <c r="BO7" s="1">
        <v>0.21390000000000001</v>
      </c>
      <c r="BP7" s="1">
        <v>0.13389999999999999</v>
      </c>
      <c r="BQ7" s="1">
        <v>0.2382</v>
      </c>
      <c r="BR7" s="1">
        <v>2.9700000000000001E-2</v>
      </c>
      <c r="BS7" s="1">
        <v>9.5799999999999996E-2</v>
      </c>
      <c r="BT7" s="1">
        <v>0.26769999999999999</v>
      </c>
      <c r="BU7" s="1">
        <v>8.5800000000000001E-2</v>
      </c>
      <c r="BV7" s="1">
        <v>0.128</v>
      </c>
      <c r="BW7" s="1">
        <v>-5.1999999999999998E-3</v>
      </c>
      <c r="BX7" s="1">
        <v>-8.5000000000000006E-2</v>
      </c>
    </row>
    <row r="8" spans="1:76" x14ac:dyDescent="0.35">
      <c r="A8" s="1">
        <v>0.8</v>
      </c>
      <c r="B8" s="1">
        <v>0.17</v>
      </c>
      <c r="C8" s="1">
        <v>0.22</v>
      </c>
      <c r="D8" s="1">
        <v>0.2</v>
      </c>
      <c r="E8" s="1">
        <v>0.18</v>
      </c>
      <c r="F8" s="1">
        <v>0.22</v>
      </c>
      <c r="G8" s="1">
        <v>0.12</v>
      </c>
      <c r="H8" s="1">
        <v>0.25</v>
      </c>
      <c r="I8" s="1">
        <v>0.18</v>
      </c>
      <c r="J8" s="1">
        <v>0.21</v>
      </c>
      <c r="K8" s="1">
        <v>0.12</v>
      </c>
      <c r="L8" s="1">
        <v>0.18</v>
      </c>
      <c r="M8" s="1">
        <v>0.3</v>
      </c>
      <c r="N8" s="1">
        <v>0.25</v>
      </c>
      <c r="O8" s="1">
        <v>0.25</v>
      </c>
      <c r="P8" s="1">
        <v>0.23</v>
      </c>
      <c r="Q8" s="1">
        <v>0.13</v>
      </c>
      <c r="R8" s="1">
        <v>0.39</v>
      </c>
      <c r="S8" s="1">
        <v>0.25</v>
      </c>
      <c r="U8" s="1">
        <v>0.8</v>
      </c>
      <c r="V8" s="1">
        <v>0.06</v>
      </c>
      <c r="W8" s="1">
        <v>0.02</v>
      </c>
      <c r="X8" s="1">
        <v>-0.01</v>
      </c>
      <c r="Y8" s="1">
        <v>0.25</v>
      </c>
      <c r="Z8" s="1">
        <v>-0.2</v>
      </c>
      <c r="AA8" s="1">
        <v>0.2</v>
      </c>
      <c r="AB8" s="1">
        <v>0.26</v>
      </c>
      <c r="AC8" s="1">
        <v>0.26</v>
      </c>
      <c r="AD8" s="1">
        <v>0.24</v>
      </c>
      <c r="AE8" s="1">
        <v>0.09</v>
      </c>
      <c r="AF8" s="1">
        <v>0.01</v>
      </c>
      <c r="AG8" s="1">
        <v>0.23</v>
      </c>
      <c r="AH8" s="1">
        <v>0.19</v>
      </c>
      <c r="AI8" s="1">
        <v>0</v>
      </c>
      <c r="AJ8" s="1">
        <v>0.16</v>
      </c>
      <c r="AK8" s="1">
        <v>0.24</v>
      </c>
      <c r="AL8" s="1">
        <v>0.22</v>
      </c>
      <c r="AM8" s="1">
        <v>0.13</v>
      </c>
      <c r="AO8" s="1">
        <v>0.8</v>
      </c>
      <c r="AP8" s="1">
        <v>0.17</v>
      </c>
      <c r="AQ8" s="1">
        <v>0.33</v>
      </c>
      <c r="AR8" s="1">
        <v>0.13</v>
      </c>
      <c r="AS8" s="1">
        <v>0.19</v>
      </c>
      <c r="AT8" s="1">
        <v>0.18</v>
      </c>
      <c r="AU8" s="1">
        <v>0.16</v>
      </c>
      <c r="AV8" s="1">
        <v>0.13</v>
      </c>
      <c r="AW8" s="1">
        <v>0.23</v>
      </c>
      <c r="AX8" s="1">
        <v>0.13</v>
      </c>
      <c r="AY8" s="1">
        <v>0.08</v>
      </c>
      <c r="AZ8" s="1">
        <v>0.28999999999999998</v>
      </c>
      <c r="BA8" s="1">
        <v>0.3</v>
      </c>
      <c r="BB8" s="1">
        <v>0.15</v>
      </c>
      <c r="BC8" s="1">
        <v>0.17</v>
      </c>
      <c r="BD8" s="1">
        <v>0.25</v>
      </c>
      <c r="BE8" s="1">
        <v>0.14000000000000001</v>
      </c>
      <c r="BF8" s="1">
        <v>0.3</v>
      </c>
      <c r="BG8" s="1">
        <v>0.21</v>
      </c>
      <c r="BI8" s="1">
        <v>0.8</v>
      </c>
      <c r="BJ8" s="1">
        <v>1.21E-2</v>
      </c>
      <c r="BK8" s="1">
        <v>5.3800000000000001E-2</v>
      </c>
      <c r="BL8" s="1">
        <v>0.22170000000000001</v>
      </c>
      <c r="BM8" s="1">
        <v>0.106</v>
      </c>
      <c r="BN8" s="1">
        <v>8.6999999999999994E-2</v>
      </c>
      <c r="BO8" s="1">
        <v>0.11219999999999999</v>
      </c>
      <c r="BP8" s="1">
        <v>0.1024</v>
      </c>
      <c r="BQ8" s="1">
        <v>0.14530000000000001</v>
      </c>
      <c r="BR8" s="1">
        <v>2.9700000000000001E-2</v>
      </c>
      <c r="BS8" s="1">
        <v>0.13969999999999999</v>
      </c>
      <c r="BT8" s="1">
        <v>0.1643</v>
      </c>
      <c r="BU8" s="1">
        <v>-1.2999999999999999E-2</v>
      </c>
      <c r="BV8" s="1">
        <v>-1.7000000000000001E-2</v>
      </c>
      <c r="BW8" s="1">
        <v>5.8700000000000002E-2</v>
      </c>
      <c r="BX8" s="1">
        <v>-1.7999999999999999E-2</v>
      </c>
    </row>
    <row r="9" spans="1:76" x14ac:dyDescent="0.35">
      <c r="A9" s="1">
        <v>1</v>
      </c>
      <c r="B9" s="1">
        <v>0.14000000000000001</v>
      </c>
      <c r="C9" s="1">
        <v>0.1</v>
      </c>
      <c r="D9" s="1">
        <v>0.16</v>
      </c>
      <c r="E9" s="1">
        <v>0.12</v>
      </c>
      <c r="F9" s="1">
        <v>0.21</v>
      </c>
      <c r="G9" s="1">
        <v>0.19</v>
      </c>
      <c r="H9" s="1">
        <v>0.21</v>
      </c>
      <c r="I9" s="1">
        <v>0.26</v>
      </c>
      <c r="J9" s="1">
        <v>0.09</v>
      </c>
      <c r="K9" s="1">
        <v>0.08</v>
      </c>
      <c r="L9" s="1">
        <v>0.13</v>
      </c>
      <c r="M9" s="1">
        <v>0.15</v>
      </c>
      <c r="N9" s="1">
        <v>0.24</v>
      </c>
      <c r="O9" s="1">
        <v>0.2</v>
      </c>
      <c r="P9" s="1">
        <v>0.09</v>
      </c>
      <c r="Q9" s="1">
        <v>0.15</v>
      </c>
      <c r="R9" s="1">
        <v>0.14000000000000001</v>
      </c>
      <c r="S9" s="1">
        <v>0.13</v>
      </c>
      <c r="U9" s="1">
        <v>1</v>
      </c>
      <c r="V9" s="1">
        <v>-0.04</v>
      </c>
      <c r="W9" s="1">
        <v>7.0000000000000007E-2</v>
      </c>
      <c r="X9" s="1">
        <v>0.16</v>
      </c>
      <c r="Y9" s="1">
        <v>0.09</v>
      </c>
      <c r="Z9" s="1">
        <v>-0.31</v>
      </c>
      <c r="AA9" s="1">
        <v>0.24</v>
      </c>
      <c r="AB9" s="1">
        <v>0.14000000000000001</v>
      </c>
      <c r="AC9" s="1">
        <v>0.1</v>
      </c>
      <c r="AD9" s="1">
        <v>0.23</v>
      </c>
      <c r="AE9" s="1">
        <v>7.0000000000000007E-2</v>
      </c>
      <c r="AF9" s="1">
        <v>0.09</v>
      </c>
      <c r="AG9" s="1">
        <v>0.15</v>
      </c>
      <c r="AH9" s="1">
        <v>0.17</v>
      </c>
      <c r="AI9" s="1">
        <v>0.12</v>
      </c>
      <c r="AJ9" s="1">
        <v>0.14000000000000001</v>
      </c>
      <c r="AK9" s="1">
        <v>0.09</v>
      </c>
      <c r="AL9" s="1">
        <v>0.1</v>
      </c>
      <c r="AM9" s="1">
        <v>0.13</v>
      </c>
      <c r="AO9" s="1">
        <v>1</v>
      </c>
      <c r="AP9" s="1">
        <v>0.2</v>
      </c>
      <c r="AQ9" s="1">
        <v>0.3</v>
      </c>
      <c r="AR9" s="1">
        <v>0.19</v>
      </c>
      <c r="AS9" s="1">
        <v>0.21</v>
      </c>
      <c r="AT9" s="1">
        <v>0.23</v>
      </c>
      <c r="AU9" s="1">
        <v>0.14000000000000001</v>
      </c>
      <c r="AV9" s="1">
        <v>0.22</v>
      </c>
      <c r="AW9" s="1">
        <v>0.21</v>
      </c>
      <c r="AX9" s="1">
        <v>0.17</v>
      </c>
      <c r="AY9" s="1">
        <v>0.04</v>
      </c>
      <c r="AZ9" s="1">
        <v>0.22</v>
      </c>
      <c r="BA9" s="1">
        <v>0.15</v>
      </c>
      <c r="BB9" s="1">
        <v>0.14000000000000001</v>
      </c>
      <c r="BC9" s="1">
        <v>0.12</v>
      </c>
      <c r="BD9" s="1">
        <v>0.17</v>
      </c>
      <c r="BE9" s="1">
        <v>0.12</v>
      </c>
      <c r="BF9" s="1">
        <v>0.21</v>
      </c>
      <c r="BG9" s="1">
        <v>0.16</v>
      </c>
      <c r="BI9" s="1">
        <v>1</v>
      </c>
      <c r="BJ9" s="1">
        <v>-7.3000000000000001E-3</v>
      </c>
      <c r="BK9" s="1">
        <v>4.1300000000000003E-2</v>
      </c>
      <c r="BL9" s="1">
        <v>0.16980000000000001</v>
      </c>
      <c r="BM9" s="1">
        <v>0.22370000000000001</v>
      </c>
      <c r="BN9" s="1">
        <v>-6.7000000000000004E-2</v>
      </c>
      <c r="BO9" s="1">
        <v>0.18440000000000001</v>
      </c>
      <c r="BP9" s="1">
        <v>-2.1999999999999999E-2</v>
      </c>
      <c r="BQ9" s="1">
        <v>-0.02</v>
      </c>
      <c r="BR9" s="1">
        <v>-4.2000000000000003E-2</v>
      </c>
      <c r="BS9" s="1">
        <v>-5.3999999999999999E-2</v>
      </c>
      <c r="BT9" s="1">
        <v>0.11260000000000001</v>
      </c>
      <c r="BU9" s="1">
        <v>-6.0999999999999999E-2</v>
      </c>
      <c r="BV9" s="1">
        <v>-3.8E-3</v>
      </c>
      <c r="BW9" s="1">
        <v>0.16270000000000001</v>
      </c>
      <c r="BX9" s="1">
        <v>-0.105</v>
      </c>
    </row>
    <row r="10" spans="1:76" x14ac:dyDescent="0.35">
      <c r="A10" s="1">
        <v>1.2</v>
      </c>
      <c r="B10" s="1">
        <v>0.11</v>
      </c>
      <c r="C10" s="1">
        <v>0.06</v>
      </c>
      <c r="D10" s="1">
        <v>0.09</v>
      </c>
      <c r="E10" s="1">
        <v>0.14000000000000001</v>
      </c>
      <c r="F10" s="1">
        <v>0.24</v>
      </c>
      <c r="G10" s="1">
        <v>-0.01</v>
      </c>
      <c r="H10" s="1">
        <v>0.2</v>
      </c>
      <c r="I10" s="1">
        <v>0.09</v>
      </c>
      <c r="J10" s="1">
        <v>0.08</v>
      </c>
      <c r="K10" s="1">
        <v>0.06</v>
      </c>
      <c r="L10" s="1">
        <v>0.01</v>
      </c>
      <c r="M10" s="1">
        <v>0.16</v>
      </c>
      <c r="N10" s="1">
        <v>0.19</v>
      </c>
      <c r="O10" s="1">
        <v>0.23</v>
      </c>
      <c r="P10" s="1">
        <v>0.14000000000000001</v>
      </c>
      <c r="Q10" s="1">
        <v>0.13</v>
      </c>
      <c r="R10" s="1">
        <v>0.2</v>
      </c>
      <c r="S10" s="1">
        <v>0.13</v>
      </c>
      <c r="U10" s="1">
        <v>1.2</v>
      </c>
      <c r="V10" s="1">
        <v>0.02</v>
      </c>
      <c r="W10" s="1">
        <v>0.14000000000000001</v>
      </c>
      <c r="X10" s="1">
        <v>0.11</v>
      </c>
      <c r="Y10" s="1">
        <v>0.1</v>
      </c>
      <c r="Z10" s="1">
        <v>-0.26</v>
      </c>
      <c r="AA10" s="1">
        <v>0.04</v>
      </c>
      <c r="AB10" s="1">
        <v>0.08</v>
      </c>
      <c r="AC10" s="1">
        <v>0.11</v>
      </c>
      <c r="AD10" s="1">
        <v>7.0000000000000007E-2</v>
      </c>
      <c r="AE10" s="1">
        <v>0.05</v>
      </c>
      <c r="AF10" s="1">
        <v>0.05</v>
      </c>
      <c r="AG10" s="1">
        <v>0.03</v>
      </c>
      <c r="AH10" s="1">
        <v>0.09</v>
      </c>
      <c r="AI10" s="1">
        <v>0.1</v>
      </c>
      <c r="AJ10" s="1">
        <v>0.05</v>
      </c>
      <c r="AK10" s="1">
        <v>0.06</v>
      </c>
      <c r="AL10" s="1">
        <v>0.1</v>
      </c>
      <c r="AM10" s="1">
        <v>0.09</v>
      </c>
      <c r="AO10" s="1">
        <v>1.2</v>
      </c>
      <c r="AP10" s="1">
        <v>0.12</v>
      </c>
      <c r="AQ10" s="1">
        <v>0.23</v>
      </c>
      <c r="AR10" s="1">
        <v>0.11</v>
      </c>
      <c r="AS10" s="1">
        <v>0.14000000000000001</v>
      </c>
      <c r="AT10" s="1">
        <v>0.1</v>
      </c>
      <c r="AU10" s="1">
        <v>0.1</v>
      </c>
      <c r="AV10" s="1">
        <v>0.11</v>
      </c>
      <c r="AW10" s="1">
        <v>0.18</v>
      </c>
      <c r="AX10" s="1">
        <v>0.15</v>
      </c>
      <c r="AY10" s="1">
        <v>0.01</v>
      </c>
      <c r="AZ10" s="1">
        <v>0.19</v>
      </c>
      <c r="BA10" s="1">
        <v>0.08</v>
      </c>
      <c r="BB10" s="1">
        <v>0.08</v>
      </c>
      <c r="BC10" s="1">
        <v>0.11</v>
      </c>
      <c r="BD10" s="1">
        <v>0.15</v>
      </c>
      <c r="BE10" s="1">
        <v>0.2</v>
      </c>
      <c r="BF10" s="1">
        <v>0.03</v>
      </c>
      <c r="BG10" s="1">
        <v>0.2</v>
      </c>
      <c r="BI10" s="1">
        <v>1.2</v>
      </c>
      <c r="BJ10" s="1">
        <v>2.1700000000000001E-2</v>
      </c>
      <c r="BK10" s="1">
        <v>8.4599999999999995E-2</v>
      </c>
      <c r="BL10" s="1">
        <v>7.6600000000000001E-2</v>
      </c>
      <c r="BM10" s="1">
        <v>9.9000000000000005E-2</v>
      </c>
      <c r="BN10" s="1">
        <v>0.14649999999999999</v>
      </c>
      <c r="BO10" s="1">
        <v>0.15509999999999999</v>
      </c>
      <c r="BP10" s="1">
        <v>-0.155</v>
      </c>
      <c r="BQ10" s="1">
        <v>7.4700000000000003E-2</v>
      </c>
      <c r="BR10" s="1">
        <v>5.45E-2</v>
      </c>
      <c r="BS10" s="1">
        <v>7.7200000000000003E-3</v>
      </c>
      <c r="BT10" s="1">
        <v>0.1</v>
      </c>
      <c r="BU10" s="1">
        <v>2.1499999999999998E-2</v>
      </c>
      <c r="BV10" s="1">
        <v>0.10009999999999999</v>
      </c>
      <c r="BW10" s="1">
        <v>9.5600000000000004E-2</v>
      </c>
      <c r="BX10" s="1">
        <v>-2.1000000000000001E-2</v>
      </c>
    </row>
    <row r="11" spans="1:76" x14ac:dyDescent="0.35">
      <c r="A11" s="1">
        <v>1.4</v>
      </c>
      <c r="B11" s="1">
        <v>0.19</v>
      </c>
      <c r="C11" s="1">
        <v>0.11</v>
      </c>
      <c r="D11" s="1">
        <v>0.1</v>
      </c>
      <c r="E11" s="1">
        <v>0.08</v>
      </c>
      <c r="F11" s="1">
        <v>0.18</v>
      </c>
      <c r="G11" s="1">
        <v>0.05</v>
      </c>
      <c r="H11" s="1">
        <v>7.0000000000000007E-2</v>
      </c>
      <c r="I11" s="1">
        <v>0.03</v>
      </c>
      <c r="J11" s="1">
        <v>0.03</v>
      </c>
      <c r="K11" s="1">
        <v>0.14000000000000001</v>
      </c>
      <c r="L11" s="1">
        <v>0.03</v>
      </c>
      <c r="M11" s="1">
        <v>7.0000000000000007E-2</v>
      </c>
      <c r="N11" s="1">
        <v>0.28999999999999998</v>
      </c>
      <c r="O11" s="1">
        <v>0.12</v>
      </c>
      <c r="P11" s="1">
        <v>0.11</v>
      </c>
      <c r="Q11" s="1">
        <v>0.14000000000000001</v>
      </c>
      <c r="R11" s="1">
        <v>0.17</v>
      </c>
      <c r="S11" s="1">
        <v>0.11</v>
      </c>
      <c r="U11" s="1">
        <v>1.4</v>
      </c>
      <c r="V11" s="1">
        <v>0.11</v>
      </c>
      <c r="W11" s="1">
        <v>0.01</v>
      </c>
      <c r="X11" s="1">
        <v>0.05</v>
      </c>
      <c r="Y11" s="1">
        <v>0.18</v>
      </c>
      <c r="Z11" s="1">
        <v>-0.35</v>
      </c>
      <c r="AA11" s="1">
        <v>0.14000000000000001</v>
      </c>
      <c r="AB11" s="1">
        <v>-0.01</v>
      </c>
      <c r="AC11" s="1">
        <v>7.0000000000000007E-2</v>
      </c>
      <c r="AD11" s="1">
        <v>0.09</v>
      </c>
      <c r="AE11" s="1">
        <v>0.01</v>
      </c>
      <c r="AF11" s="1">
        <v>0.05</v>
      </c>
      <c r="AG11" s="1">
        <v>-0.02</v>
      </c>
      <c r="AH11" s="1">
        <v>0.13</v>
      </c>
      <c r="AI11" s="1">
        <v>7.0000000000000007E-2</v>
      </c>
      <c r="AJ11" s="1">
        <v>0.12</v>
      </c>
      <c r="AK11" s="1">
        <v>7.0000000000000007E-2</v>
      </c>
      <c r="AL11" s="1">
        <v>0.18</v>
      </c>
      <c r="AM11" s="1">
        <v>0.09</v>
      </c>
      <c r="AO11" s="1">
        <v>1.4</v>
      </c>
      <c r="AP11" s="1">
        <v>0.04</v>
      </c>
      <c r="AQ11" s="1">
        <v>0.01</v>
      </c>
      <c r="AR11" s="1">
        <v>0.08</v>
      </c>
      <c r="AS11" s="1">
        <v>0.05</v>
      </c>
      <c r="AT11" s="1">
        <v>0.1</v>
      </c>
      <c r="AU11" s="1">
        <v>0.01</v>
      </c>
      <c r="AV11" s="1">
        <v>0.02</v>
      </c>
      <c r="AW11" s="1">
        <v>-0.03</v>
      </c>
      <c r="AX11" s="1">
        <v>7.0000000000000007E-2</v>
      </c>
      <c r="AY11" s="1">
        <v>0.14000000000000001</v>
      </c>
      <c r="AZ11" s="1">
        <v>0.08</v>
      </c>
      <c r="BA11" s="1">
        <v>0.21</v>
      </c>
      <c r="BB11" s="1">
        <v>0.1</v>
      </c>
      <c r="BC11" s="1">
        <v>0.04</v>
      </c>
      <c r="BD11" s="1">
        <v>0.17</v>
      </c>
      <c r="BE11" s="1">
        <v>0.1</v>
      </c>
      <c r="BF11" s="1">
        <v>0.1</v>
      </c>
      <c r="BG11" s="1">
        <v>0.19</v>
      </c>
      <c r="BI11" s="1">
        <v>1.4</v>
      </c>
      <c r="BJ11" s="1">
        <v>-3.5000000000000003E-2</v>
      </c>
      <c r="BK11" s="1">
        <v>6.88E-2</v>
      </c>
      <c r="BL11" s="1">
        <v>0.20069999999999999</v>
      </c>
      <c r="BM11" s="1">
        <v>0.1356</v>
      </c>
      <c r="BN11" s="1">
        <v>-4.1000000000000002E-2</v>
      </c>
      <c r="BO11" s="1">
        <v>7.2900000000000006E-2</v>
      </c>
      <c r="BP11" s="1">
        <v>2.15E-3</v>
      </c>
      <c r="BQ11" s="1">
        <v>-5.1999999999999998E-3</v>
      </c>
      <c r="BR11" s="1">
        <v>-6.5000000000000002E-2</v>
      </c>
      <c r="BS11" s="1">
        <v>6.54E-2</v>
      </c>
      <c r="BT11" s="1">
        <v>2.7300000000000001E-2</v>
      </c>
      <c r="BU11" s="1">
        <v>3.6600000000000001E-2</v>
      </c>
      <c r="BV11" s="1">
        <v>3.32E-2</v>
      </c>
      <c r="BW11" s="1">
        <v>8.6E-3</v>
      </c>
      <c r="BX11" s="1">
        <v>-3.2000000000000001E-2</v>
      </c>
    </row>
    <row r="12" spans="1:76" x14ac:dyDescent="0.35">
      <c r="A12" s="1">
        <v>1.6</v>
      </c>
      <c r="B12" s="1">
        <v>0.06</v>
      </c>
      <c r="C12" s="1">
        <v>0.11</v>
      </c>
      <c r="D12" s="1">
        <v>0.05</v>
      </c>
      <c r="E12" s="1">
        <v>0.08</v>
      </c>
      <c r="F12" s="1">
        <v>0.12</v>
      </c>
      <c r="G12" s="1">
        <v>-0.04</v>
      </c>
      <c r="H12" s="1">
        <v>0.1</v>
      </c>
      <c r="I12" s="1">
        <v>-0.02</v>
      </c>
      <c r="J12" s="1">
        <v>0.05</v>
      </c>
      <c r="K12" s="1">
        <v>7.0000000000000007E-2</v>
      </c>
      <c r="L12" s="1">
        <v>-0.03</v>
      </c>
      <c r="M12" s="1">
        <v>0.08</v>
      </c>
      <c r="N12" s="1">
        <v>0.12</v>
      </c>
      <c r="O12" s="1">
        <v>0.16</v>
      </c>
      <c r="P12" s="1">
        <v>0.04</v>
      </c>
      <c r="Q12" s="1">
        <v>0.1</v>
      </c>
      <c r="R12" s="1">
        <v>0.15</v>
      </c>
      <c r="S12" s="1">
        <v>7.0000000000000007E-2</v>
      </c>
      <c r="U12" s="1">
        <v>1.6</v>
      </c>
      <c r="V12" s="1">
        <v>0</v>
      </c>
      <c r="W12" s="1">
        <v>-0.03</v>
      </c>
      <c r="X12" s="1">
        <v>0.05</v>
      </c>
      <c r="Y12" s="1">
        <v>0.11</v>
      </c>
      <c r="Z12" s="1">
        <v>-0.21</v>
      </c>
      <c r="AA12" s="1">
        <v>0.06</v>
      </c>
      <c r="AB12" s="1">
        <v>0.1</v>
      </c>
      <c r="AC12" s="1">
        <v>0.04</v>
      </c>
      <c r="AD12" s="1">
        <v>0.03</v>
      </c>
      <c r="AE12" s="1">
        <v>-0.01</v>
      </c>
      <c r="AF12" s="1">
        <v>0.01</v>
      </c>
      <c r="AG12" s="1">
        <v>0.05</v>
      </c>
      <c r="AH12" s="1">
        <v>0.06</v>
      </c>
      <c r="AI12" s="1">
        <v>-0.03</v>
      </c>
      <c r="AJ12" s="1">
        <v>0.14000000000000001</v>
      </c>
      <c r="AK12" s="1">
        <v>-0.01</v>
      </c>
      <c r="AL12" s="1">
        <v>0.15</v>
      </c>
      <c r="AM12" s="1">
        <v>0.04</v>
      </c>
      <c r="AO12" s="1">
        <v>1.6</v>
      </c>
      <c r="AP12" s="1">
        <v>7.0000000000000007E-2</v>
      </c>
      <c r="AQ12" s="1">
        <v>0.05</v>
      </c>
      <c r="AR12" s="1">
        <v>0.12</v>
      </c>
      <c r="AS12" s="1">
        <v>0.04</v>
      </c>
      <c r="AT12" s="1">
        <v>0.06</v>
      </c>
      <c r="AU12" s="1">
        <v>0.04</v>
      </c>
      <c r="AV12" s="1">
        <v>0.12</v>
      </c>
      <c r="AW12" s="1">
        <v>0.05</v>
      </c>
      <c r="AX12" s="1">
        <v>0.02</v>
      </c>
      <c r="AY12" s="1">
        <v>0.06</v>
      </c>
      <c r="AZ12" s="1">
        <v>0.18</v>
      </c>
      <c r="BA12" s="1">
        <v>7.0000000000000007E-2</v>
      </c>
      <c r="BB12" s="1">
        <v>7.0000000000000007E-2</v>
      </c>
      <c r="BC12" s="1">
        <v>0.04</v>
      </c>
      <c r="BD12" s="1">
        <v>0.1</v>
      </c>
      <c r="BE12" s="1">
        <v>0</v>
      </c>
      <c r="BF12" s="1">
        <v>0.12</v>
      </c>
      <c r="BG12" s="1">
        <v>0.08</v>
      </c>
      <c r="BI12" s="1">
        <v>1.6</v>
      </c>
      <c r="BJ12" s="1">
        <v>3.65E-3</v>
      </c>
      <c r="BK12" s="1">
        <v>1.9099999999999999E-2</v>
      </c>
      <c r="BL12" s="1">
        <v>7.7200000000000005E-2</v>
      </c>
      <c r="BM12" s="1">
        <v>0.1004</v>
      </c>
      <c r="BN12" s="1">
        <v>5.9700000000000003E-2</v>
      </c>
      <c r="BO12" s="1">
        <v>0.13350000000000001</v>
      </c>
      <c r="BP12" s="1">
        <v>3.5000000000000003E-2</v>
      </c>
      <c r="BQ12" s="1">
        <v>-2.1000000000000001E-2</v>
      </c>
      <c r="BR12" s="1">
        <v>-2.3E-2</v>
      </c>
      <c r="BS12" s="1">
        <v>9.4700000000000006E-2</v>
      </c>
      <c r="BT12" s="1">
        <v>2.6700000000000002E-2</v>
      </c>
      <c r="BU12" s="1">
        <v>4.1599999999999998E-2</v>
      </c>
      <c r="BV12" s="1">
        <v>3.3799999999999997E-2</v>
      </c>
      <c r="BW12" s="1">
        <v>1.49E-2</v>
      </c>
      <c r="BX12" s="1">
        <v>4.7199999999999999E-2</v>
      </c>
    </row>
    <row r="13" spans="1:76" x14ac:dyDescent="0.35">
      <c r="A13" s="1">
        <v>1.8</v>
      </c>
      <c r="B13" s="1">
        <v>-0.03</v>
      </c>
      <c r="C13" s="1">
        <v>0.06</v>
      </c>
      <c r="D13" s="1">
        <v>-0.01</v>
      </c>
      <c r="E13" s="1">
        <v>7.0000000000000007E-2</v>
      </c>
      <c r="F13" s="1">
        <v>0.04</v>
      </c>
      <c r="G13" s="1">
        <v>-0.03</v>
      </c>
      <c r="H13" s="1">
        <v>0.04</v>
      </c>
      <c r="I13" s="1">
        <v>0.05</v>
      </c>
      <c r="J13" s="1">
        <v>0.08</v>
      </c>
      <c r="K13" s="1">
        <v>0.12</v>
      </c>
      <c r="L13" s="1">
        <v>0.03</v>
      </c>
      <c r="M13" s="1">
        <v>0.05</v>
      </c>
      <c r="N13" s="1">
        <v>0.08</v>
      </c>
      <c r="O13" s="1">
        <v>0.23</v>
      </c>
      <c r="P13" s="1">
        <v>-0.03</v>
      </c>
      <c r="Q13" s="1">
        <v>7.0000000000000007E-2</v>
      </c>
      <c r="R13" s="1">
        <v>0.12</v>
      </c>
      <c r="S13" s="1">
        <v>-0.06</v>
      </c>
      <c r="U13" s="1">
        <v>1.8</v>
      </c>
      <c r="V13" s="1">
        <v>7.0000000000000007E-2</v>
      </c>
      <c r="W13" s="1">
        <v>7.0000000000000007E-2</v>
      </c>
      <c r="X13" s="1">
        <v>0</v>
      </c>
      <c r="Y13" s="1">
        <v>-0.03</v>
      </c>
      <c r="Z13" s="1">
        <v>-0.12</v>
      </c>
      <c r="AA13" s="1">
        <v>0.02</v>
      </c>
      <c r="AB13" s="1">
        <v>-0.02</v>
      </c>
      <c r="AC13" s="1">
        <v>0.13</v>
      </c>
      <c r="AD13" s="1">
        <v>0.11</v>
      </c>
      <c r="AE13" s="1">
        <v>-0.02</v>
      </c>
      <c r="AF13" s="1">
        <v>0</v>
      </c>
      <c r="AG13" s="1">
        <v>0.14000000000000001</v>
      </c>
      <c r="AH13" s="1">
        <v>0</v>
      </c>
      <c r="AI13" s="1">
        <v>-0.05</v>
      </c>
      <c r="AJ13" s="1">
        <v>0.08</v>
      </c>
      <c r="AK13" s="1">
        <v>-0.12</v>
      </c>
      <c r="AL13" s="1">
        <v>0.02</v>
      </c>
      <c r="AM13" s="1">
        <v>-0.03</v>
      </c>
      <c r="AO13" s="1">
        <v>1.8</v>
      </c>
      <c r="AP13" s="1">
        <v>-0.02</v>
      </c>
      <c r="AQ13" s="1">
        <v>-7.0000000000000007E-2</v>
      </c>
      <c r="AR13" s="1">
        <v>0.02</v>
      </c>
      <c r="AS13" s="1">
        <v>-0.09</v>
      </c>
      <c r="AT13" s="1">
        <v>-7.0000000000000007E-2</v>
      </c>
      <c r="AU13" s="1">
        <v>0</v>
      </c>
      <c r="AV13" s="1">
        <v>0.04</v>
      </c>
      <c r="AW13" s="1">
        <v>0</v>
      </c>
      <c r="AX13" s="1">
        <v>7.0000000000000007E-2</v>
      </c>
      <c r="AY13" s="1">
        <v>0.01</v>
      </c>
      <c r="AZ13" s="1">
        <v>0.08</v>
      </c>
      <c r="BA13" s="1">
        <v>0.13</v>
      </c>
      <c r="BB13" s="1">
        <v>-0.06</v>
      </c>
      <c r="BC13" s="1">
        <v>0.08</v>
      </c>
      <c r="BD13" s="1">
        <v>0.1</v>
      </c>
      <c r="BE13" s="1">
        <v>0.05</v>
      </c>
      <c r="BF13" s="1">
        <v>0.15</v>
      </c>
      <c r="BG13" s="1">
        <v>-0.02</v>
      </c>
      <c r="BI13" s="1">
        <v>1.8</v>
      </c>
      <c r="BJ13" s="1">
        <v>1.6799999999999999E-2</v>
      </c>
      <c r="BK13" s="1">
        <v>9.74E-2</v>
      </c>
      <c r="BL13" s="1">
        <v>5.57E-2</v>
      </c>
      <c r="BM13" s="1">
        <v>7.3999999999999996E-2</v>
      </c>
      <c r="BN13" s="1">
        <v>3.5799999999999998E-2</v>
      </c>
      <c r="BO13" s="1">
        <v>-0.11</v>
      </c>
      <c r="BP13" s="1">
        <v>0.10680000000000001</v>
      </c>
      <c r="BQ13" s="1">
        <v>-2.1999999999999999E-2</v>
      </c>
      <c r="BR13" s="1">
        <v>4.2799999999999998E-2</v>
      </c>
      <c r="BS13" s="1">
        <v>7.6899999999999996E-2</v>
      </c>
      <c r="BT13" s="1">
        <v>4.2799999999999998E-2</v>
      </c>
      <c r="BU13" s="1">
        <v>-5.8000000000000003E-2</v>
      </c>
      <c r="BV13" s="1">
        <v>-2.8E-3</v>
      </c>
      <c r="BW13" s="1">
        <v>-4.4999999999999998E-2</v>
      </c>
      <c r="BX13" s="1">
        <v>8.1299999999999997E-2</v>
      </c>
    </row>
    <row r="14" spans="1:76" x14ac:dyDescent="0.35">
      <c r="A14" s="1">
        <v>2</v>
      </c>
      <c r="B14" s="1">
        <v>-0.02</v>
      </c>
      <c r="C14" s="1">
        <v>-0.01</v>
      </c>
      <c r="D14" s="1">
        <v>0.01</v>
      </c>
      <c r="E14" s="1">
        <v>0.13</v>
      </c>
      <c r="F14" s="1">
        <v>0.12</v>
      </c>
      <c r="G14" s="1">
        <v>-0.08</v>
      </c>
      <c r="H14" s="1">
        <v>-0.06</v>
      </c>
      <c r="I14" s="1">
        <v>-0.04</v>
      </c>
      <c r="J14" s="1">
        <v>0.1</v>
      </c>
      <c r="K14" s="1">
        <v>-0.02</v>
      </c>
      <c r="L14" s="1">
        <v>0</v>
      </c>
      <c r="M14" s="1">
        <v>-0.01</v>
      </c>
      <c r="N14" s="1">
        <v>7.0000000000000007E-2</v>
      </c>
      <c r="O14" s="1">
        <v>0.06</v>
      </c>
      <c r="P14" s="1">
        <v>0.1</v>
      </c>
      <c r="Q14" s="1">
        <v>-0.01</v>
      </c>
      <c r="R14" s="1">
        <v>0</v>
      </c>
      <c r="S14" s="1">
        <v>0.02</v>
      </c>
      <c r="U14" s="1">
        <v>2</v>
      </c>
      <c r="V14" s="1">
        <v>-0.01</v>
      </c>
      <c r="W14" s="1">
        <v>0.02</v>
      </c>
      <c r="X14" s="1">
        <v>0.09</v>
      </c>
      <c r="Y14" s="1">
        <v>0.05</v>
      </c>
      <c r="Z14" s="1">
        <v>-0.06</v>
      </c>
      <c r="AA14" s="1">
        <v>-0.09</v>
      </c>
      <c r="AB14" s="1">
        <v>0.03</v>
      </c>
      <c r="AC14" s="1">
        <v>-0.03</v>
      </c>
      <c r="AD14" s="1">
        <v>-0.05</v>
      </c>
      <c r="AE14" s="1">
        <v>0.04</v>
      </c>
      <c r="AF14" s="1">
        <v>0.02</v>
      </c>
      <c r="AG14" s="1">
        <v>0.04</v>
      </c>
      <c r="AH14" s="1">
        <v>0.03</v>
      </c>
      <c r="AI14" s="1">
        <v>0.04</v>
      </c>
      <c r="AJ14" s="1">
        <v>-0.05</v>
      </c>
      <c r="AK14" s="1">
        <v>0.04</v>
      </c>
      <c r="AL14" s="1">
        <v>0.1</v>
      </c>
      <c r="AM14" s="1">
        <v>7.0000000000000007E-2</v>
      </c>
      <c r="AO14" s="1">
        <v>2</v>
      </c>
      <c r="AP14" s="1">
        <v>0.06</v>
      </c>
      <c r="AQ14" s="1">
        <v>0.02</v>
      </c>
      <c r="AR14" s="1">
        <v>0.1</v>
      </c>
      <c r="AS14" s="1">
        <v>0.03</v>
      </c>
      <c r="AT14" s="1">
        <v>0.11</v>
      </c>
      <c r="AU14" s="1">
        <v>-0.06</v>
      </c>
      <c r="AV14" s="1">
        <v>-0.02</v>
      </c>
      <c r="AW14" s="1">
        <v>-0.01</v>
      </c>
      <c r="AX14" s="1">
        <v>-0.01</v>
      </c>
      <c r="AY14" s="1">
        <v>-0.08</v>
      </c>
      <c r="AZ14" s="1">
        <v>-0.01</v>
      </c>
      <c r="BA14" s="1">
        <v>0</v>
      </c>
      <c r="BB14" s="1">
        <v>0.03</v>
      </c>
      <c r="BC14" s="1">
        <v>0</v>
      </c>
      <c r="BD14" s="1">
        <v>0.01</v>
      </c>
      <c r="BE14" s="1">
        <v>-0.01</v>
      </c>
      <c r="BF14" s="1">
        <v>0.02</v>
      </c>
      <c r="BG14" s="1">
        <v>0.04</v>
      </c>
      <c r="BI14" s="1">
        <v>2</v>
      </c>
      <c r="BJ14" s="1">
        <v>5.8900000000000001E-2</v>
      </c>
      <c r="BK14" s="1">
        <v>-1.7999999999999999E-2</v>
      </c>
      <c r="BL14" s="1">
        <v>-1.0999999999999999E-2</v>
      </c>
      <c r="BM14" s="1">
        <v>3.6999999999999998E-2</v>
      </c>
      <c r="BN14" s="1">
        <v>2.75E-2</v>
      </c>
      <c r="BO14" s="1">
        <v>-2.7E-2</v>
      </c>
      <c r="BP14" s="1">
        <v>3.6999999999999998E-2</v>
      </c>
      <c r="BQ14" s="1">
        <v>3.1899999999999998E-2</v>
      </c>
      <c r="BR14" s="1">
        <v>-4.1000000000000002E-2</v>
      </c>
      <c r="BS14" s="1">
        <v>3.2899999999999999E-2</v>
      </c>
      <c r="BT14" s="1">
        <v>6.0299999999999999E-2</v>
      </c>
      <c r="BU14" s="1">
        <v>6.2100000000000002E-2</v>
      </c>
      <c r="BV14" s="1">
        <v>-2.7E-2</v>
      </c>
      <c r="BW14" s="1">
        <v>-1.7000000000000001E-2</v>
      </c>
      <c r="BX14" s="1">
        <v>-7.8E-2</v>
      </c>
    </row>
    <row r="15" spans="1:76" x14ac:dyDescent="0.35">
      <c r="A15" s="1">
        <v>2.2000000000000002</v>
      </c>
      <c r="B15" s="1">
        <v>0.03</v>
      </c>
      <c r="C15" s="1">
        <v>-0.06</v>
      </c>
      <c r="D15" s="1">
        <v>7.0000000000000007E-2</v>
      </c>
      <c r="E15" s="1">
        <v>7.0000000000000007E-2</v>
      </c>
      <c r="F15" s="1">
        <v>0.09</v>
      </c>
      <c r="G15" s="1">
        <v>-0.05</v>
      </c>
      <c r="H15" s="1">
        <v>0.03</v>
      </c>
      <c r="I15" s="1">
        <v>-0.01</v>
      </c>
      <c r="J15" s="1">
        <v>-0.03</v>
      </c>
      <c r="K15" s="1">
        <v>0.06</v>
      </c>
      <c r="L15" s="1">
        <v>0</v>
      </c>
      <c r="M15" s="1">
        <v>0.05</v>
      </c>
      <c r="N15" s="1">
        <v>0.01</v>
      </c>
      <c r="O15" s="1">
        <v>0.09</v>
      </c>
      <c r="P15" s="1">
        <v>0.01</v>
      </c>
      <c r="Q15" s="1">
        <v>0.09</v>
      </c>
      <c r="R15" s="1">
        <v>0.04</v>
      </c>
      <c r="S15" s="1">
        <v>0.06</v>
      </c>
      <c r="U15" s="1">
        <v>2.2000000000000002</v>
      </c>
      <c r="V15" s="1">
        <v>0.03</v>
      </c>
      <c r="W15" s="1">
        <v>0.08</v>
      </c>
      <c r="X15" s="1">
        <v>-0.04</v>
      </c>
      <c r="Y15" s="1">
        <v>-0.02</v>
      </c>
      <c r="Z15" s="1">
        <v>-7.0000000000000007E-2</v>
      </c>
      <c r="AA15" s="1">
        <v>0</v>
      </c>
      <c r="AB15" s="1">
        <v>-0.03</v>
      </c>
      <c r="AC15" s="1">
        <v>0.05</v>
      </c>
      <c r="AD15" s="1">
        <v>0</v>
      </c>
      <c r="AE15" s="1">
        <v>-0.06</v>
      </c>
      <c r="AF15" s="1">
        <v>0.01</v>
      </c>
      <c r="AG15" s="1">
        <v>0.02</v>
      </c>
      <c r="AH15" s="1">
        <v>0.01</v>
      </c>
      <c r="AI15" s="1">
        <v>0.05</v>
      </c>
      <c r="AJ15" s="1">
        <v>0.04</v>
      </c>
      <c r="AK15" s="1">
        <v>-0.05</v>
      </c>
      <c r="AL15" s="1">
        <v>0.04</v>
      </c>
      <c r="AM15" s="1">
        <v>-7.0000000000000007E-2</v>
      </c>
      <c r="AO15" s="1">
        <v>2.2000000000000002</v>
      </c>
      <c r="AP15" s="1">
        <v>-0.01</v>
      </c>
      <c r="AQ15" s="1">
        <v>0.06</v>
      </c>
      <c r="AR15" s="1">
        <v>-0.03</v>
      </c>
      <c r="AS15" s="1">
        <v>-0.02</v>
      </c>
      <c r="AT15" s="1">
        <v>0.03</v>
      </c>
      <c r="AU15" s="1">
        <v>0.05</v>
      </c>
      <c r="AV15" s="1">
        <v>0.03</v>
      </c>
      <c r="AW15" s="1">
        <v>-0.02</v>
      </c>
      <c r="AX15" s="1">
        <v>-0.11</v>
      </c>
      <c r="AY15" s="1">
        <v>0.09</v>
      </c>
      <c r="AZ15" s="1">
        <v>-0.1</v>
      </c>
      <c r="BA15" s="1">
        <v>7.0000000000000007E-2</v>
      </c>
      <c r="BB15" s="1">
        <v>0.03</v>
      </c>
      <c r="BC15" s="1">
        <v>0.05</v>
      </c>
      <c r="BD15" s="1">
        <v>-0.05</v>
      </c>
      <c r="BE15" s="1">
        <v>0</v>
      </c>
      <c r="BF15" s="1">
        <v>-0.03</v>
      </c>
      <c r="BG15" s="1">
        <v>7.0000000000000007E-2</v>
      </c>
      <c r="BI15" s="1">
        <v>2.2000000000000002</v>
      </c>
      <c r="BJ15" s="1">
        <v>-3.4000000000000002E-2</v>
      </c>
      <c r="BK15" s="1">
        <v>3.9699999999999999E-2</v>
      </c>
      <c r="BL15" s="1">
        <v>6.5100000000000005E-2</v>
      </c>
      <c r="BM15" s="1">
        <v>-2.5999999999999999E-2</v>
      </c>
      <c r="BN15" s="1">
        <v>1.95E-2</v>
      </c>
      <c r="BO15" s="1">
        <v>-9.4E-2</v>
      </c>
      <c r="BP15" s="1">
        <v>3.5299999999999998E-2</v>
      </c>
      <c r="BQ15" s="1">
        <v>8.4599999999999995E-2</v>
      </c>
      <c r="BR15" s="1">
        <v>-3.1E-2</v>
      </c>
      <c r="BS15" s="1">
        <v>-9.9000000000000005E-2</v>
      </c>
      <c r="BT15" s="1">
        <v>6.93E-2</v>
      </c>
      <c r="BU15" s="1">
        <v>-3.5000000000000003E-2</v>
      </c>
      <c r="BV15" s="1">
        <v>1.4800000000000001E-2</v>
      </c>
      <c r="BW15" s="1">
        <v>-0.106</v>
      </c>
      <c r="BX15" s="1">
        <v>1.7899999999999999E-2</v>
      </c>
    </row>
    <row r="16" spans="1:76" x14ac:dyDescent="0.35">
      <c r="A16" s="1">
        <v>2.4</v>
      </c>
      <c r="B16" s="1">
        <v>0.03</v>
      </c>
      <c r="C16" s="1">
        <v>-0.09</v>
      </c>
      <c r="D16" s="1">
        <v>0.06</v>
      </c>
      <c r="E16" s="1">
        <v>-0.16</v>
      </c>
      <c r="F16" s="1">
        <v>0</v>
      </c>
      <c r="G16" s="1">
        <v>-0.01</v>
      </c>
      <c r="H16" s="1">
        <v>0.05</v>
      </c>
      <c r="I16" s="1">
        <v>0.02</v>
      </c>
      <c r="J16" s="1">
        <v>0.03</v>
      </c>
      <c r="K16" s="1">
        <v>0</v>
      </c>
      <c r="L16" s="1">
        <v>0.02</v>
      </c>
      <c r="M16" s="1">
        <v>-0.1</v>
      </c>
      <c r="N16" s="1">
        <v>-0.09</v>
      </c>
      <c r="O16" s="1">
        <v>0</v>
      </c>
      <c r="P16" s="1">
        <v>0.01</v>
      </c>
      <c r="Q16" s="1">
        <v>0</v>
      </c>
      <c r="R16" s="1">
        <v>0.02</v>
      </c>
      <c r="S16" s="1">
        <v>-0.03</v>
      </c>
      <c r="U16" s="1">
        <v>2.4</v>
      </c>
      <c r="V16" s="1">
        <v>-7.0000000000000007E-2</v>
      </c>
      <c r="W16" s="1">
        <v>-0.02</v>
      </c>
      <c r="X16" s="1">
        <v>-0.04</v>
      </c>
      <c r="Y16" s="1">
        <v>-0.03</v>
      </c>
      <c r="Z16" s="1">
        <v>0.04</v>
      </c>
      <c r="AA16" s="1">
        <v>-0.01</v>
      </c>
      <c r="AB16" s="1">
        <v>7.0000000000000007E-2</v>
      </c>
      <c r="AC16" s="1">
        <v>0.03</v>
      </c>
      <c r="AD16" s="1">
        <v>0.05</v>
      </c>
      <c r="AE16" s="1">
        <v>0</v>
      </c>
      <c r="AF16" s="1">
        <v>-7.0000000000000007E-2</v>
      </c>
      <c r="AG16" s="1">
        <v>0</v>
      </c>
      <c r="AH16" s="1">
        <v>-0.02</v>
      </c>
      <c r="AI16" s="1">
        <v>0</v>
      </c>
      <c r="AJ16" s="1">
        <v>-0.05</v>
      </c>
      <c r="AK16" s="1">
        <v>-0.01</v>
      </c>
      <c r="AL16" s="1">
        <v>0.06</v>
      </c>
      <c r="AM16" s="1">
        <v>0.02</v>
      </c>
      <c r="AO16" s="1">
        <v>2.4</v>
      </c>
      <c r="AP16" s="1">
        <v>-0.03</v>
      </c>
      <c r="AQ16" s="1">
        <v>-0.05</v>
      </c>
      <c r="AR16" s="1">
        <v>0.02</v>
      </c>
      <c r="AS16" s="1">
        <v>-0.02</v>
      </c>
      <c r="AT16" s="1">
        <v>0</v>
      </c>
      <c r="AU16" s="1">
        <v>0.01</v>
      </c>
      <c r="AV16" s="1">
        <v>0.03</v>
      </c>
      <c r="AW16" s="1">
        <v>0.13</v>
      </c>
      <c r="AX16" s="1">
        <v>0.02</v>
      </c>
      <c r="AY16" s="1">
        <v>0.09</v>
      </c>
      <c r="AZ16" s="1">
        <v>-0.03</v>
      </c>
      <c r="BA16" s="1">
        <v>0.12</v>
      </c>
      <c r="BB16" s="1">
        <v>0.02</v>
      </c>
      <c r="BC16" s="1">
        <v>-0.06</v>
      </c>
      <c r="BD16" s="1">
        <v>-0.02</v>
      </c>
      <c r="BE16" s="1">
        <v>7.0000000000000007E-2</v>
      </c>
      <c r="BF16" s="1">
        <v>0</v>
      </c>
      <c r="BG16" s="1">
        <v>-0.03</v>
      </c>
      <c r="BI16" s="1">
        <v>2.4</v>
      </c>
      <c r="BJ16" s="1">
        <v>-2.1000000000000001E-2</v>
      </c>
      <c r="BK16" s="1">
        <v>5.0599999999999999E-2</v>
      </c>
      <c r="BL16" s="1">
        <v>3.8399999999999997E-2</v>
      </c>
      <c r="BM16" s="1">
        <v>-3.2000000000000001E-2</v>
      </c>
      <c r="BN16" s="1">
        <v>-7.1000000000000004E-3</v>
      </c>
      <c r="BO16" s="1">
        <v>4.6600000000000003E-2</v>
      </c>
      <c r="BP16" s="1">
        <v>4.8199999999999996E-3</v>
      </c>
      <c r="BQ16" s="1">
        <v>-0.13</v>
      </c>
      <c r="BR16" s="1">
        <v>2E-3</v>
      </c>
      <c r="BS16" s="1">
        <v>5.7000000000000002E-2</v>
      </c>
      <c r="BT16" s="1">
        <v>-3.9E-2</v>
      </c>
      <c r="BU16" s="1">
        <v>3.7400000000000003E-2</v>
      </c>
      <c r="BV16" s="1">
        <v>1.0999999999999999E-2</v>
      </c>
      <c r="BW16" s="1">
        <v>2.0299999999999999E-2</v>
      </c>
      <c r="BX16" s="1">
        <v>-2.5000000000000001E-2</v>
      </c>
    </row>
    <row r="17" spans="1:76" x14ac:dyDescent="0.35">
      <c r="A17" s="1">
        <v>2.6</v>
      </c>
      <c r="B17" s="1">
        <v>-7.0000000000000007E-2</v>
      </c>
      <c r="C17" s="1">
        <v>0.05</v>
      </c>
      <c r="D17" s="1">
        <v>0</v>
      </c>
      <c r="E17" s="1">
        <v>-0.05</v>
      </c>
      <c r="F17" s="1">
        <v>-0.12</v>
      </c>
      <c r="G17" s="1">
        <v>0.09</v>
      </c>
      <c r="H17" s="1">
        <v>-0.03</v>
      </c>
      <c r="I17" s="1">
        <v>-0.02</v>
      </c>
      <c r="J17" s="1">
        <v>-0.08</v>
      </c>
      <c r="K17" s="1">
        <v>-0.01</v>
      </c>
      <c r="L17" s="1">
        <v>0.01</v>
      </c>
      <c r="M17" s="1">
        <v>0.06</v>
      </c>
      <c r="N17" s="1">
        <v>-0.01</v>
      </c>
      <c r="O17" s="1">
        <v>-0.05</v>
      </c>
      <c r="P17" s="1">
        <v>-0.04</v>
      </c>
      <c r="Q17" s="1">
        <v>-0.01</v>
      </c>
      <c r="R17" s="1">
        <v>-0.02</v>
      </c>
      <c r="S17" s="1">
        <v>0.06</v>
      </c>
      <c r="U17" s="1">
        <v>2.6</v>
      </c>
      <c r="V17" s="1">
        <v>-0.03</v>
      </c>
      <c r="W17" s="1">
        <v>-0.02</v>
      </c>
      <c r="X17" s="1">
        <v>-0.03</v>
      </c>
      <c r="Y17" s="1">
        <v>0.01</v>
      </c>
      <c r="Z17" s="1">
        <v>0.03</v>
      </c>
      <c r="AA17" s="1">
        <v>0.09</v>
      </c>
      <c r="AB17" s="1">
        <v>-0.03</v>
      </c>
      <c r="AC17" s="1">
        <v>-0.01</v>
      </c>
      <c r="AD17" s="1">
        <v>-0.02</v>
      </c>
      <c r="AE17" s="1">
        <v>0</v>
      </c>
      <c r="AF17" s="1">
        <v>0.02</v>
      </c>
      <c r="AG17" s="1">
        <v>-0.03</v>
      </c>
      <c r="AH17" s="1">
        <v>-0.04</v>
      </c>
      <c r="AI17" s="1">
        <v>-0.02</v>
      </c>
      <c r="AJ17" s="1">
        <v>0.05</v>
      </c>
      <c r="AK17" s="1">
        <v>-0.01</v>
      </c>
      <c r="AL17" s="1">
        <v>-0.06</v>
      </c>
      <c r="AM17" s="1">
        <v>0</v>
      </c>
      <c r="AO17" s="1">
        <v>2.6</v>
      </c>
      <c r="AP17" s="1">
        <v>-0.03</v>
      </c>
      <c r="AQ17" s="1">
        <v>0.01</v>
      </c>
      <c r="AR17" s="1">
        <v>-0.05</v>
      </c>
      <c r="AS17" s="1">
        <v>-0.01</v>
      </c>
      <c r="AT17" s="1">
        <v>-0.1</v>
      </c>
      <c r="AU17" s="1">
        <v>0.03</v>
      </c>
      <c r="AV17" s="1">
        <v>-0.01</v>
      </c>
      <c r="AW17" s="1">
        <v>-0.09</v>
      </c>
      <c r="AX17" s="1">
        <v>7.0000000000000007E-2</v>
      </c>
      <c r="AY17" s="1">
        <v>-7.0000000000000007E-2</v>
      </c>
      <c r="AZ17" s="1">
        <v>0.1</v>
      </c>
      <c r="BA17" s="1">
        <v>-0.14000000000000001</v>
      </c>
      <c r="BB17" s="1">
        <v>-0.03</v>
      </c>
      <c r="BC17" s="1">
        <v>-0.02</v>
      </c>
      <c r="BD17" s="1">
        <v>-0.01</v>
      </c>
      <c r="BE17" s="1">
        <v>-0.01</v>
      </c>
      <c r="BF17" s="1">
        <v>0.04</v>
      </c>
      <c r="BG17" s="1">
        <v>-0.03</v>
      </c>
      <c r="BI17" s="1">
        <v>2.6</v>
      </c>
      <c r="BJ17" s="1">
        <v>4.2900000000000001E-2</v>
      </c>
      <c r="BK17" s="1">
        <v>4.9599999999999998E-2</v>
      </c>
      <c r="BL17" s="1">
        <v>-6.6000000000000003E-2</v>
      </c>
      <c r="BM17" s="1">
        <v>-3.3000000000000002E-2</v>
      </c>
      <c r="BN17" s="1">
        <v>1.15E-2</v>
      </c>
      <c r="BO17" s="1">
        <v>-2.5999999999999999E-3</v>
      </c>
      <c r="BP17" s="1">
        <v>2.0200000000000001E-3</v>
      </c>
      <c r="BQ17" s="1">
        <v>3.6200000000000003E-2</v>
      </c>
      <c r="BR17" s="1">
        <v>8.6099999999999996E-2</v>
      </c>
      <c r="BS17" s="1">
        <v>-2.3E-2</v>
      </c>
      <c r="BT17" s="1">
        <v>-7.8E-2</v>
      </c>
      <c r="BU17" s="1">
        <v>2.7300000000000001E-2</v>
      </c>
      <c r="BV17" s="1">
        <v>-0.02</v>
      </c>
      <c r="BW17" s="1">
        <v>0.1226</v>
      </c>
      <c r="BX17" s="1">
        <v>0.13469999999999999</v>
      </c>
    </row>
    <row r="18" spans="1:76" x14ac:dyDescent="0.35">
      <c r="A18" s="1">
        <v>2.8</v>
      </c>
      <c r="B18" s="1">
        <v>0.04</v>
      </c>
      <c r="C18" s="1">
        <v>0.1</v>
      </c>
      <c r="D18" s="1">
        <v>-0.15</v>
      </c>
      <c r="E18" s="1">
        <v>0.02</v>
      </c>
      <c r="F18" s="1">
        <v>-0.09</v>
      </c>
      <c r="G18" s="1">
        <v>0.04</v>
      </c>
      <c r="H18" s="1">
        <v>0.01</v>
      </c>
      <c r="I18" s="1">
        <v>0.05</v>
      </c>
      <c r="J18" s="1">
        <v>-0.02</v>
      </c>
      <c r="K18" s="1">
        <v>-0.02</v>
      </c>
      <c r="L18" s="1">
        <v>-0.03</v>
      </c>
      <c r="M18" s="1">
        <v>0</v>
      </c>
      <c r="N18" s="1">
        <v>0.01</v>
      </c>
      <c r="O18" s="1">
        <v>-0.09</v>
      </c>
      <c r="P18" s="1">
        <v>-7.0000000000000007E-2</v>
      </c>
      <c r="Q18" s="1">
        <v>-0.08</v>
      </c>
      <c r="R18" s="1">
        <v>-0.04</v>
      </c>
      <c r="S18" s="1">
        <v>-0.11</v>
      </c>
      <c r="U18" s="1">
        <v>2.8</v>
      </c>
      <c r="V18" s="1">
        <v>0.09</v>
      </c>
      <c r="W18" s="1">
        <v>-0.06</v>
      </c>
      <c r="X18" s="1">
        <v>0.03</v>
      </c>
      <c r="Y18" s="1">
        <v>-0.01</v>
      </c>
      <c r="Z18" s="1">
        <v>0.06</v>
      </c>
      <c r="AA18" s="1">
        <v>0.02</v>
      </c>
      <c r="AB18" s="1">
        <v>-0.04</v>
      </c>
      <c r="AC18" s="1">
        <v>-0.04</v>
      </c>
      <c r="AD18" s="1">
        <v>0.02</v>
      </c>
      <c r="AE18" s="1">
        <v>0.02</v>
      </c>
      <c r="AF18" s="1">
        <v>0.02</v>
      </c>
      <c r="AG18" s="1">
        <v>-0.02</v>
      </c>
      <c r="AH18" s="1">
        <v>0.02</v>
      </c>
      <c r="AI18" s="1">
        <v>-7.0000000000000007E-2</v>
      </c>
      <c r="AJ18" s="1">
        <v>0.01</v>
      </c>
      <c r="AK18" s="1">
        <v>0.03</v>
      </c>
      <c r="AL18" s="1">
        <v>-0.14000000000000001</v>
      </c>
      <c r="AM18" s="1">
        <v>-0.01</v>
      </c>
      <c r="AO18" s="1">
        <v>2.8</v>
      </c>
      <c r="AP18" s="1">
        <v>0.01</v>
      </c>
      <c r="AQ18" s="1">
        <v>-0.04</v>
      </c>
      <c r="AR18" s="1">
        <v>-0.03</v>
      </c>
      <c r="AS18" s="1">
        <v>0.02</v>
      </c>
      <c r="AT18" s="1">
        <v>-0.04</v>
      </c>
      <c r="AU18" s="1">
        <v>-0.03</v>
      </c>
      <c r="AV18" s="1">
        <v>-0.02</v>
      </c>
      <c r="AW18" s="1">
        <v>-0.01</v>
      </c>
      <c r="AX18" s="1">
        <v>0.03</v>
      </c>
      <c r="AY18" s="1">
        <v>-0.02</v>
      </c>
      <c r="AZ18" s="1">
        <v>0.03</v>
      </c>
      <c r="BA18" s="1">
        <v>-0.05</v>
      </c>
      <c r="BB18" s="1">
        <v>-0.05</v>
      </c>
      <c r="BC18" s="1">
        <v>0.02</v>
      </c>
      <c r="BD18" s="1">
        <v>7.0000000000000007E-2</v>
      </c>
      <c r="BE18" s="1">
        <v>-0.05</v>
      </c>
      <c r="BF18" s="1">
        <v>-0.03</v>
      </c>
      <c r="BG18" s="1">
        <v>-0.05</v>
      </c>
      <c r="BI18" s="1">
        <v>2.8</v>
      </c>
      <c r="BJ18" s="1">
        <v>-4.7E-2</v>
      </c>
      <c r="BK18" s="1">
        <v>-0.122</v>
      </c>
      <c r="BL18" s="1">
        <v>-2.7E-2</v>
      </c>
      <c r="BM18" s="1">
        <v>5.5100000000000003E-2</v>
      </c>
      <c r="BN18" s="1">
        <v>-5.0999999999999997E-2</v>
      </c>
      <c r="BO18" s="1">
        <v>7.6600000000000001E-2</v>
      </c>
      <c r="BP18" s="1">
        <v>-7.9000000000000001E-2</v>
      </c>
      <c r="BQ18" s="1">
        <v>-2.3E-2</v>
      </c>
      <c r="BR18" s="1">
        <v>-1.4999999999999999E-2</v>
      </c>
      <c r="BS18" s="1">
        <v>3.2099999999999997E-2</v>
      </c>
      <c r="BT18" s="1">
        <v>-1.4E-2</v>
      </c>
      <c r="BU18" s="1">
        <v>-9.1999999999999998E-2</v>
      </c>
      <c r="BV18" s="1">
        <v>2.06E-2</v>
      </c>
      <c r="BW18" s="1">
        <v>-0.02</v>
      </c>
      <c r="BX18" s="1">
        <v>-0.05</v>
      </c>
    </row>
    <row r="19" spans="1:76" x14ac:dyDescent="0.35">
      <c r="A19" s="1">
        <v>3</v>
      </c>
      <c r="B19" s="1">
        <v>-0.04</v>
      </c>
      <c r="C19" s="1">
        <v>0.14000000000000001</v>
      </c>
      <c r="D19" s="1">
        <v>-0.09</v>
      </c>
      <c r="E19" s="1">
        <v>-0.03</v>
      </c>
      <c r="F19" s="1">
        <v>-0.08</v>
      </c>
      <c r="G19" s="1">
        <v>-0.04</v>
      </c>
      <c r="H19" s="1">
        <v>-7.0000000000000007E-2</v>
      </c>
      <c r="I19" s="1">
        <v>-0.08</v>
      </c>
      <c r="J19" s="1">
        <v>-0.08</v>
      </c>
      <c r="K19" s="1">
        <v>-0.03</v>
      </c>
      <c r="L19" s="1">
        <v>-0.04</v>
      </c>
      <c r="M19" s="1">
        <v>0.01</v>
      </c>
      <c r="N19" s="1">
        <v>-0.08</v>
      </c>
      <c r="O19" s="1">
        <v>0.02</v>
      </c>
      <c r="P19" s="1">
        <v>-0.14000000000000001</v>
      </c>
      <c r="Q19" s="1">
        <v>-0.12</v>
      </c>
      <c r="R19" s="1">
        <v>0.05</v>
      </c>
      <c r="S19" s="1">
        <v>-0.06</v>
      </c>
      <c r="U19" s="1">
        <v>3</v>
      </c>
      <c r="V19" s="1">
        <v>0</v>
      </c>
      <c r="W19" s="1">
        <v>0</v>
      </c>
      <c r="X19" s="1">
        <v>0.09</v>
      </c>
      <c r="Y19" s="1">
        <v>-0.06</v>
      </c>
      <c r="Z19" s="1">
        <v>0</v>
      </c>
      <c r="AA19" s="1">
        <v>0.11</v>
      </c>
      <c r="AB19" s="1">
        <v>-0.08</v>
      </c>
      <c r="AC19" s="1">
        <v>-0.05</v>
      </c>
      <c r="AD19" s="1">
        <v>-0.11</v>
      </c>
      <c r="AE19" s="1">
        <v>0.04</v>
      </c>
      <c r="AF19" s="1">
        <v>-0.21</v>
      </c>
      <c r="AG19" s="1">
        <v>-0.03</v>
      </c>
      <c r="AH19" s="1">
        <v>0.08</v>
      </c>
      <c r="AI19" s="1">
        <v>-0.21</v>
      </c>
      <c r="AJ19" s="1">
        <v>-0.09</v>
      </c>
      <c r="AK19" s="1">
        <v>7.0000000000000007E-2</v>
      </c>
      <c r="AL19" s="1">
        <v>0.04</v>
      </c>
      <c r="AM19" s="1">
        <v>7.0000000000000007E-2</v>
      </c>
      <c r="AO19" s="1">
        <v>3</v>
      </c>
      <c r="AP19" s="1">
        <v>0.01</v>
      </c>
      <c r="AQ19" s="1">
        <v>0</v>
      </c>
      <c r="AR19" s="1">
        <v>-0.06</v>
      </c>
      <c r="AS19" s="1">
        <v>-7.0000000000000007E-2</v>
      </c>
      <c r="AT19" s="1">
        <v>-0.12</v>
      </c>
      <c r="AU19" s="1">
        <v>-0.01</v>
      </c>
      <c r="AV19" s="1">
        <v>0.14000000000000001</v>
      </c>
      <c r="AW19" s="1">
        <v>-0.04</v>
      </c>
      <c r="AX19" s="1">
        <v>-0.12</v>
      </c>
      <c r="AY19" s="1">
        <v>-0.12</v>
      </c>
      <c r="AZ19" s="1">
        <v>-0.1</v>
      </c>
      <c r="BA19" s="1">
        <v>-0.04</v>
      </c>
      <c r="BB19" s="1">
        <v>-0.06</v>
      </c>
      <c r="BC19" s="1">
        <v>0.06</v>
      </c>
      <c r="BD19" s="1">
        <v>-7.0000000000000007E-2</v>
      </c>
      <c r="BE19" s="1">
        <v>-7.0000000000000007E-2</v>
      </c>
      <c r="BF19" s="1">
        <v>-0.11</v>
      </c>
      <c r="BG19" s="1">
        <v>-0.04</v>
      </c>
      <c r="BI19" s="1">
        <v>3</v>
      </c>
      <c r="BJ19" s="1">
        <v>-9.4E-2</v>
      </c>
      <c r="BK19" s="1">
        <v>-0.01</v>
      </c>
      <c r="BL19" s="1">
        <v>6.93E-2</v>
      </c>
      <c r="BM19" s="1">
        <v>1.01E-2</v>
      </c>
      <c r="BN19" s="1">
        <v>4.7500000000000001E-2</v>
      </c>
      <c r="BO19" s="1">
        <v>2.76E-2</v>
      </c>
      <c r="BP19" s="1">
        <v>7.9399999999999998E-2</v>
      </c>
      <c r="BQ19" s="1">
        <v>-7.0000000000000007E-2</v>
      </c>
      <c r="BR19" s="1">
        <v>-2.3999999999999998E-3</v>
      </c>
      <c r="BS19" s="1">
        <v>4.6699999999999998E-2</v>
      </c>
      <c r="BT19" s="1">
        <v>-7.2000000000000005E-4</v>
      </c>
      <c r="BU19" s="1">
        <v>8.4000000000000005E-2</v>
      </c>
      <c r="BV19" s="1">
        <v>-1.7999999999999999E-2</v>
      </c>
      <c r="BW19" s="1">
        <v>-4.2000000000000003E-2</v>
      </c>
      <c r="BX19" s="1">
        <v>1.6E-2</v>
      </c>
    </row>
    <row r="20" spans="1:76" x14ac:dyDescent="0.35">
      <c r="A20" s="1">
        <v>3.2</v>
      </c>
      <c r="B20" s="1">
        <v>0.01</v>
      </c>
      <c r="C20" s="1">
        <v>0.04</v>
      </c>
      <c r="D20" s="1">
        <v>-0.04</v>
      </c>
      <c r="E20" s="1">
        <v>-0.02</v>
      </c>
      <c r="F20" s="1">
        <v>-0.03</v>
      </c>
      <c r="G20" s="1">
        <v>-0.12</v>
      </c>
      <c r="H20" s="1">
        <v>-0.13</v>
      </c>
      <c r="I20" s="1">
        <v>-0.03</v>
      </c>
      <c r="J20" s="1">
        <v>0.05</v>
      </c>
      <c r="K20" s="1">
        <v>-0.01</v>
      </c>
      <c r="L20" s="1">
        <v>-0.08</v>
      </c>
      <c r="M20" s="1">
        <v>-0.03</v>
      </c>
      <c r="N20" s="1">
        <v>-0.01</v>
      </c>
      <c r="O20" s="1">
        <v>0.09</v>
      </c>
      <c r="P20" s="1">
        <v>-0.18</v>
      </c>
      <c r="Q20" s="1">
        <v>-0.08</v>
      </c>
      <c r="R20" s="1">
        <v>0.05</v>
      </c>
      <c r="S20" s="1">
        <v>1.0900000000000001</v>
      </c>
      <c r="U20" s="1">
        <v>3.2</v>
      </c>
      <c r="V20" s="1">
        <v>0.09</v>
      </c>
      <c r="W20" s="1">
        <v>-0.03</v>
      </c>
      <c r="X20" s="1">
        <v>0.11</v>
      </c>
      <c r="Y20" s="1">
        <v>0.03</v>
      </c>
      <c r="Z20" s="1">
        <v>-0.05</v>
      </c>
      <c r="AA20" s="1">
        <v>0.26</v>
      </c>
      <c r="AB20" s="1">
        <v>-0.02</v>
      </c>
      <c r="AC20" s="1">
        <v>0.05</v>
      </c>
      <c r="AD20" s="1">
        <v>-0.06</v>
      </c>
      <c r="AE20" s="1">
        <v>-0.09</v>
      </c>
      <c r="AF20" s="1">
        <v>-0.08</v>
      </c>
      <c r="AG20" s="1">
        <v>-0.01</v>
      </c>
      <c r="AH20" s="1">
        <v>0.14000000000000001</v>
      </c>
      <c r="AI20" s="1">
        <v>-0.15</v>
      </c>
      <c r="AJ20" s="1">
        <v>-0.03</v>
      </c>
      <c r="AK20" s="1">
        <v>0.09</v>
      </c>
      <c r="AL20" s="1">
        <v>0.02</v>
      </c>
      <c r="AM20" s="1">
        <v>1.9</v>
      </c>
      <c r="AO20" s="1">
        <v>3.2</v>
      </c>
      <c r="AP20" s="1">
        <v>7.0000000000000007E-2</v>
      </c>
      <c r="AQ20" s="1">
        <v>-0.04</v>
      </c>
      <c r="AR20" s="1">
        <v>-0.03</v>
      </c>
      <c r="AS20" s="1">
        <v>-0.06</v>
      </c>
      <c r="AT20" s="1">
        <v>0.02</v>
      </c>
      <c r="AU20" s="1">
        <v>0.08</v>
      </c>
      <c r="AV20" s="1">
        <v>-0.03</v>
      </c>
      <c r="AW20" s="1">
        <v>0.03</v>
      </c>
      <c r="AX20" s="1">
        <v>-0.01</v>
      </c>
      <c r="AY20" s="1">
        <v>-0.12</v>
      </c>
      <c r="AZ20" s="1">
        <v>0</v>
      </c>
      <c r="BA20" s="1">
        <v>0.02</v>
      </c>
      <c r="BB20" s="1">
        <v>0.03</v>
      </c>
      <c r="BC20" s="1">
        <v>0.01</v>
      </c>
      <c r="BD20" s="1">
        <v>-0.02</v>
      </c>
      <c r="BE20" s="1">
        <v>-0.05</v>
      </c>
      <c r="BF20" s="1">
        <v>-0.08</v>
      </c>
      <c r="BG20" s="1">
        <v>1.61</v>
      </c>
      <c r="BI20" s="1">
        <v>3.2</v>
      </c>
      <c r="BJ20" s="1">
        <v>-0.122</v>
      </c>
      <c r="BK20" s="1">
        <v>-0.11700000000000001</v>
      </c>
      <c r="BL20" s="1">
        <v>0.13650000000000001</v>
      </c>
      <c r="BM20" s="1">
        <v>9.9699999999999997E-3</v>
      </c>
      <c r="BN20" s="1">
        <v>-4.4999999999999998E-2</v>
      </c>
      <c r="BO20" s="1">
        <v>-2.5999999999999999E-2</v>
      </c>
      <c r="BP20" s="1">
        <v>-3.2000000000000001E-2</v>
      </c>
      <c r="BQ20" s="1">
        <v>-0.122</v>
      </c>
      <c r="BR20" s="1">
        <v>-1.4999999999999999E-2</v>
      </c>
      <c r="BS20" s="1">
        <v>0.10920000000000001</v>
      </c>
      <c r="BT20" s="1">
        <v>-7.7999999999999999E-4</v>
      </c>
      <c r="BU20" s="1">
        <v>7.0499999999999993E-2</v>
      </c>
      <c r="BV20" s="1">
        <v>0.03</v>
      </c>
      <c r="BW20" s="1">
        <v>-0.14799999999999999</v>
      </c>
      <c r="BX20" s="1">
        <v>2.07E-2</v>
      </c>
    </row>
    <row r="21" spans="1:76" x14ac:dyDescent="0.35">
      <c r="A21" s="1">
        <v>3.4</v>
      </c>
      <c r="B21" s="1">
        <v>-0.01</v>
      </c>
      <c r="C21" s="1">
        <v>-0.02</v>
      </c>
      <c r="D21" s="1">
        <v>-0.06</v>
      </c>
      <c r="E21" s="1">
        <v>-0.06</v>
      </c>
      <c r="F21" s="1">
        <v>-0.03</v>
      </c>
      <c r="G21" s="1">
        <v>-0.1</v>
      </c>
      <c r="H21" s="1">
        <v>-0.09</v>
      </c>
      <c r="I21" s="1">
        <v>-0.15</v>
      </c>
      <c r="J21" s="1">
        <v>0.02</v>
      </c>
      <c r="K21" s="1">
        <v>-0.09</v>
      </c>
      <c r="L21" s="1">
        <v>-0.02</v>
      </c>
      <c r="M21" s="1">
        <v>0.16</v>
      </c>
      <c r="N21" s="1">
        <v>-0.01</v>
      </c>
      <c r="O21" s="1">
        <v>0.01</v>
      </c>
      <c r="P21" s="1">
        <v>-7.0000000000000007E-2</v>
      </c>
      <c r="Q21" s="1">
        <v>-0.13</v>
      </c>
      <c r="R21" s="1">
        <v>0</v>
      </c>
      <c r="S21" s="1">
        <v>2.09</v>
      </c>
      <c r="U21" s="1">
        <v>3.4</v>
      </c>
      <c r="V21" s="1">
        <v>0.14000000000000001</v>
      </c>
      <c r="W21" s="1">
        <v>0.09</v>
      </c>
      <c r="X21" s="1">
        <v>0.12</v>
      </c>
      <c r="Y21" s="1">
        <v>0.08</v>
      </c>
      <c r="Z21" s="1">
        <v>-0.04</v>
      </c>
      <c r="AA21" s="1">
        <v>0.21</v>
      </c>
      <c r="AB21" s="1">
        <v>-0.12</v>
      </c>
      <c r="AC21" s="1">
        <v>0.11</v>
      </c>
      <c r="AD21" s="1">
        <v>0.1</v>
      </c>
      <c r="AE21" s="1">
        <v>-0.01</v>
      </c>
      <c r="AF21" s="1">
        <v>-0.1</v>
      </c>
      <c r="AG21" s="1">
        <v>0.04</v>
      </c>
      <c r="AH21" s="1">
        <v>0.23</v>
      </c>
      <c r="AI21" s="1">
        <v>-0.05</v>
      </c>
      <c r="AJ21" s="1">
        <v>0</v>
      </c>
      <c r="AK21" s="1">
        <v>0.1</v>
      </c>
      <c r="AL21" s="1">
        <v>0.06</v>
      </c>
      <c r="AM21" s="1">
        <v>3.62</v>
      </c>
      <c r="AO21" s="1">
        <v>3.4</v>
      </c>
      <c r="AP21" s="1">
        <v>0.11</v>
      </c>
      <c r="AQ21" s="1">
        <v>-0.1</v>
      </c>
      <c r="AR21" s="1">
        <v>-0.06</v>
      </c>
      <c r="AS21" s="1">
        <v>-0.03</v>
      </c>
      <c r="AT21" s="1">
        <v>-0.04</v>
      </c>
      <c r="AU21" s="1">
        <v>0.1</v>
      </c>
      <c r="AV21" s="1">
        <v>-0.06</v>
      </c>
      <c r="AW21" s="1">
        <v>0.08</v>
      </c>
      <c r="AX21" s="1">
        <v>0.02</v>
      </c>
      <c r="AY21" s="1">
        <v>-0.13</v>
      </c>
      <c r="AZ21" s="1">
        <v>-0.06</v>
      </c>
      <c r="BA21" s="1">
        <v>0.14000000000000001</v>
      </c>
      <c r="BB21" s="1">
        <v>0.06</v>
      </c>
      <c r="BC21" s="1">
        <v>0</v>
      </c>
      <c r="BD21" s="1">
        <v>-0.04</v>
      </c>
      <c r="BE21" s="1">
        <v>-0.01</v>
      </c>
      <c r="BF21" s="1">
        <v>0.03</v>
      </c>
      <c r="BG21" s="1">
        <v>3.06</v>
      </c>
      <c r="BI21" s="1">
        <v>3.4</v>
      </c>
      <c r="BJ21" s="1">
        <v>-8.5999999999999993E-2</v>
      </c>
      <c r="BK21" s="1">
        <v>1.7299999999999999E-2</v>
      </c>
      <c r="BL21" s="1">
        <v>1.0399999999999999E-3</v>
      </c>
      <c r="BM21" s="1">
        <v>2.8899999999999999E-2</v>
      </c>
      <c r="BN21" s="1">
        <v>7.4800000000000005E-2</v>
      </c>
      <c r="BO21" s="1">
        <v>3.8100000000000002E-2</v>
      </c>
      <c r="BP21" s="1">
        <v>-4.4999999999999998E-2</v>
      </c>
      <c r="BQ21" s="1">
        <v>-0.121</v>
      </c>
      <c r="BR21" s="1">
        <v>0.19170000000000001</v>
      </c>
      <c r="BS21" s="1">
        <v>6.6400000000000001E-2</v>
      </c>
      <c r="BT21" s="1">
        <v>-1.0999999999999999E-2</v>
      </c>
      <c r="BU21" s="1">
        <v>0.16</v>
      </c>
      <c r="BV21" s="1">
        <v>-5.6000000000000001E-2</v>
      </c>
      <c r="BW21" s="1">
        <v>-3.2000000000000001E-2</v>
      </c>
      <c r="BX21" s="1">
        <v>-1.4999999999999999E-2</v>
      </c>
    </row>
    <row r="22" spans="1:76" x14ac:dyDescent="0.35">
      <c r="A22" s="1">
        <v>3.6</v>
      </c>
      <c r="B22" s="1">
        <v>-0.02</v>
      </c>
      <c r="C22" s="1">
        <v>-0.03</v>
      </c>
      <c r="D22" s="1">
        <v>-0.13</v>
      </c>
      <c r="E22" s="1">
        <v>-0.13</v>
      </c>
      <c r="F22" s="1">
        <v>-0.05</v>
      </c>
      <c r="G22" s="1">
        <v>-0.13</v>
      </c>
      <c r="H22" s="1">
        <v>-0.18</v>
      </c>
      <c r="I22" s="1">
        <v>-0.11</v>
      </c>
      <c r="J22" s="1">
        <v>-0.03</v>
      </c>
      <c r="K22" s="1">
        <v>0.01</v>
      </c>
      <c r="L22" s="1">
        <v>-0.12</v>
      </c>
      <c r="M22" s="1">
        <v>-0.01</v>
      </c>
      <c r="N22" s="1">
        <v>-7.0000000000000007E-2</v>
      </c>
      <c r="O22" s="1">
        <v>-0.02</v>
      </c>
      <c r="P22" s="1">
        <v>0.01</v>
      </c>
      <c r="Q22" s="1">
        <v>-0.08</v>
      </c>
      <c r="R22" s="1">
        <v>-0.05</v>
      </c>
      <c r="S22" s="1">
        <v>2.89</v>
      </c>
      <c r="U22" s="1">
        <v>3.6</v>
      </c>
      <c r="V22" s="1">
        <v>0.08</v>
      </c>
      <c r="W22" s="1">
        <v>-0.03</v>
      </c>
      <c r="X22" s="1">
        <v>0.19</v>
      </c>
      <c r="Y22" s="1">
        <v>0.11</v>
      </c>
      <c r="Z22" s="1">
        <v>0.02</v>
      </c>
      <c r="AA22" s="1">
        <v>0.28999999999999998</v>
      </c>
      <c r="AB22" s="1">
        <v>-0.08</v>
      </c>
      <c r="AC22" s="1">
        <v>0.13</v>
      </c>
      <c r="AD22" s="1">
        <v>0.02</v>
      </c>
      <c r="AE22" s="1">
        <v>-0.01</v>
      </c>
      <c r="AF22" s="1">
        <v>-0.01</v>
      </c>
      <c r="AG22" s="1">
        <v>0.18</v>
      </c>
      <c r="AH22" s="1">
        <v>0.1</v>
      </c>
      <c r="AI22" s="1">
        <v>0.04</v>
      </c>
      <c r="AJ22" s="1">
        <v>-0.04</v>
      </c>
      <c r="AK22" s="1">
        <v>0.02</v>
      </c>
      <c r="AL22" s="1">
        <v>0.09</v>
      </c>
      <c r="AM22" s="1">
        <v>4.82</v>
      </c>
      <c r="AO22" s="1">
        <v>3.6</v>
      </c>
      <c r="AP22" s="1">
        <v>0.08</v>
      </c>
      <c r="AQ22" s="1">
        <v>0.02</v>
      </c>
      <c r="AR22" s="1">
        <v>0</v>
      </c>
      <c r="AS22" s="1">
        <v>0.12</v>
      </c>
      <c r="AT22" s="1">
        <v>0.08</v>
      </c>
      <c r="AU22" s="1">
        <v>0.03</v>
      </c>
      <c r="AV22" s="1">
        <v>-0.02</v>
      </c>
      <c r="AW22" s="1">
        <v>0.03</v>
      </c>
      <c r="AX22" s="1">
        <v>-0.03</v>
      </c>
      <c r="AY22" s="1">
        <v>-0.11</v>
      </c>
      <c r="AZ22" s="1">
        <v>-0.02</v>
      </c>
      <c r="BA22" s="1">
        <v>0.13</v>
      </c>
      <c r="BB22" s="1">
        <v>-0.05</v>
      </c>
      <c r="BC22" s="1">
        <v>0.04</v>
      </c>
      <c r="BD22" s="1">
        <v>-0.09</v>
      </c>
      <c r="BE22" s="1">
        <v>-0.04</v>
      </c>
      <c r="BF22" s="1">
        <v>0.1</v>
      </c>
      <c r="BG22" s="1">
        <v>4.1500000000000004</v>
      </c>
      <c r="BI22" s="1">
        <v>3.6</v>
      </c>
      <c r="BJ22" s="1">
        <v>0.13109999999999999</v>
      </c>
      <c r="BK22" s="1">
        <v>8.4500000000000006E-2</v>
      </c>
      <c r="BL22" s="1">
        <v>8.6800000000000002E-2</v>
      </c>
      <c r="BM22" s="1">
        <v>5.2600000000000001E-2</v>
      </c>
      <c r="BN22" s="1">
        <v>-0.154</v>
      </c>
      <c r="BO22" s="1">
        <v>8.1699999999999995E-2</v>
      </c>
      <c r="BP22" s="1">
        <v>6.3299999999999995E-2</v>
      </c>
      <c r="BQ22" s="1">
        <v>-9.9000000000000005E-2</v>
      </c>
      <c r="BR22" s="1">
        <v>7.6600000000000001E-2</v>
      </c>
      <c r="BS22" s="1">
        <v>5.8700000000000002E-2</v>
      </c>
      <c r="BT22" s="1">
        <v>0.17660000000000001</v>
      </c>
      <c r="BU22" s="1">
        <v>5.7099999999999998E-2</v>
      </c>
      <c r="BV22" s="1">
        <v>4.65E-2</v>
      </c>
      <c r="BW22" s="1">
        <v>6.8199999999999997E-2</v>
      </c>
      <c r="BX22" s="1">
        <v>2.96E-3</v>
      </c>
    </row>
    <row r="23" spans="1:76" x14ac:dyDescent="0.35">
      <c r="A23" s="1">
        <v>3.8</v>
      </c>
      <c r="B23" s="1">
        <v>-0.11</v>
      </c>
      <c r="C23" s="1">
        <v>-0.11</v>
      </c>
      <c r="D23" s="1">
        <v>-0.09</v>
      </c>
      <c r="E23" s="1">
        <v>-0.09</v>
      </c>
      <c r="F23" s="1">
        <v>0.02</v>
      </c>
      <c r="G23" s="1">
        <v>-0.16</v>
      </c>
      <c r="H23" s="1">
        <v>-0.26</v>
      </c>
      <c r="I23" s="1">
        <v>-0.16</v>
      </c>
      <c r="J23" s="1">
        <v>-0.02</v>
      </c>
      <c r="K23" s="1">
        <v>-0.02</v>
      </c>
      <c r="L23" s="1">
        <v>-0.11</v>
      </c>
      <c r="M23" s="1">
        <v>0.05</v>
      </c>
      <c r="N23" s="1">
        <v>0</v>
      </c>
      <c r="O23" s="1">
        <v>-0.02</v>
      </c>
      <c r="P23" s="1">
        <v>-0.1</v>
      </c>
      <c r="Q23" s="1">
        <v>-0.15</v>
      </c>
      <c r="R23" s="1">
        <v>-0.03</v>
      </c>
      <c r="S23" s="1">
        <v>3.49</v>
      </c>
      <c r="U23" s="1">
        <v>3.8</v>
      </c>
      <c r="V23" s="1">
        <v>0.12</v>
      </c>
      <c r="W23" s="1">
        <v>0.04</v>
      </c>
      <c r="X23" s="1">
        <v>0.22</v>
      </c>
      <c r="Y23" s="1">
        <v>0.02</v>
      </c>
      <c r="Z23" s="1">
        <v>0.03</v>
      </c>
      <c r="AA23" s="1">
        <v>0.23</v>
      </c>
      <c r="AB23" s="1">
        <v>-0.1</v>
      </c>
      <c r="AC23" s="1">
        <v>0.09</v>
      </c>
      <c r="AD23" s="1">
        <v>0.09</v>
      </c>
      <c r="AE23" s="1">
        <v>0.03</v>
      </c>
      <c r="AF23" s="1">
        <v>0.01</v>
      </c>
      <c r="AG23" s="1">
        <v>0.12</v>
      </c>
      <c r="AH23" s="1">
        <v>0.16</v>
      </c>
      <c r="AI23" s="1">
        <v>0</v>
      </c>
      <c r="AJ23" s="1">
        <v>-0.14000000000000001</v>
      </c>
      <c r="AK23" s="1">
        <v>0.01</v>
      </c>
      <c r="AL23" s="1">
        <v>0.11</v>
      </c>
      <c r="AM23" s="1">
        <v>5.93</v>
      </c>
      <c r="AO23" s="1">
        <v>3.8</v>
      </c>
      <c r="AP23" s="1">
        <v>0.03</v>
      </c>
      <c r="AQ23" s="1">
        <v>0.02</v>
      </c>
      <c r="AR23" s="1">
        <v>7.0000000000000007E-2</v>
      </c>
      <c r="AS23" s="1">
        <v>-0.04</v>
      </c>
      <c r="AT23" s="1">
        <v>-0.02</v>
      </c>
      <c r="AU23" s="1">
        <v>0.05</v>
      </c>
      <c r="AV23" s="1">
        <v>-0.12</v>
      </c>
      <c r="AW23" s="1">
        <v>0.06</v>
      </c>
      <c r="AX23" s="1">
        <v>0</v>
      </c>
      <c r="AY23" s="1">
        <v>-0.08</v>
      </c>
      <c r="AZ23" s="1">
        <v>-0.03</v>
      </c>
      <c r="BA23" s="1">
        <v>0.17</v>
      </c>
      <c r="BB23" s="1">
        <v>-0.02</v>
      </c>
      <c r="BC23" s="1">
        <v>0.03</v>
      </c>
      <c r="BD23" s="1">
        <v>-0.05</v>
      </c>
      <c r="BE23" s="1">
        <v>0</v>
      </c>
      <c r="BF23" s="1">
        <v>0.1</v>
      </c>
      <c r="BG23" s="1">
        <v>4.71</v>
      </c>
      <c r="BI23" s="1">
        <v>3.8</v>
      </c>
      <c r="BJ23" s="1">
        <v>-7.8E-2</v>
      </c>
      <c r="BK23" s="1">
        <v>-7.6999999999999999E-2</v>
      </c>
      <c r="BL23" s="1">
        <v>6.2E-2</v>
      </c>
      <c r="BM23" s="1">
        <v>-3.5000000000000003E-2</v>
      </c>
      <c r="BN23" s="1">
        <v>-4.8000000000000001E-2</v>
      </c>
      <c r="BO23" s="1">
        <v>0.14399999999999999</v>
      </c>
      <c r="BP23" s="1">
        <v>8.8800000000000004E-2</v>
      </c>
      <c r="BQ23" s="1">
        <v>-0.14299999999999999</v>
      </c>
      <c r="BR23" s="1">
        <v>5.7799999999999997E-2</v>
      </c>
      <c r="BS23" s="1">
        <v>-1.4999999999999999E-2</v>
      </c>
      <c r="BT23" s="1">
        <v>0.15429999999999999</v>
      </c>
      <c r="BU23" s="1">
        <v>3.6299999999999999E-2</v>
      </c>
      <c r="BV23" s="1">
        <v>-3.1E-2</v>
      </c>
      <c r="BW23" s="1">
        <v>2.0999999999999999E-3</v>
      </c>
      <c r="BX23" s="1">
        <v>4.6699999999999998E-2</v>
      </c>
    </row>
    <row r="24" spans="1:76" x14ac:dyDescent="0.35">
      <c r="A24" s="1">
        <v>4</v>
      </c>
      <c r="B24" s="1">
        <v>-0.09</v>
      </c>
      <c r="C24" s="1">
        <v>-0.14000000000000001</v>
      </c>
      <c r="D24" s="1">
        <v>-0.14000000000000001</v>
      </c>
      <c r="E24" s="1">
        <v>-0.12</v>
      </c>
      <c r="F24" s="1">
        <v>0.01</v>
      </c>
      <c r="G24" s="1">
        <v>-0.08</v>
      </c>
      <c r="H24" s="1">
        <v>-0.22</v>
      </c>
      <c r="I24" s="1">
        <v>-0.03</v>
      </c>
      <c r="J24" s="1">
        <v>-0.02</v>
      </c>
      <c r="K24" s="1">
        <v>-0.03</v>
      </c>
      <c r="L24" s="1">
        <v>-0.06</v>
      </c>
      <c r="M24" s="1">
        <v>-0.09</v>
      </c>
      <c r="N24" s="1">
        <v>-0.04</v>
      </c>
      <c r="O24" s="1">
        <v>-0.09</v>
      </c>
      <c r="P24" s="1">
        <v>-0.13</v>
      </c>
      <c r="Q24" s="1">
        <v>-0.19</v>
      </c>
      <c r="R24" s="1">
        <v>-0.16</v>
      </c>
      <c r="S24" s="1">
        <v>4.04</v>
      </c>
      <c r="U24" s="1">
        <v>4</v>
      </c>
      <c r="V24" s="1">
        <v>0.05</v>
      </c>
      <c r="W24" s="1">
        <v>0.1</v>
      </c>
      <c r="X24" s="1">
        <v>0.12</v>
      </c>
      <c r="Y24" s="1">
        <v>0.11</v>
      </c>
      <c r="Z24" s="1">
        <v>-0.03</v>
      </c>
      <c r="AA24" s="1">
        <v>0.19</v>
      </c>
      <c r="AB24" s="1">
        <v>-0.25</v>
      </c>
      <c r="AC24" s="1">
        <v>0.18</v>
      </c>
      <c r="AD24" s="1">
        <v>0.04</v>
      </c>
      <c r="AE24" s="1">
        <v>0.04</v>
      </c>
      <c r="AF24" s="1">
        <v>-0.08</v>
      </c>
      <c r="AG24" s="1">
        <v>0.1</v>
      </c>
      <c r="AH24" s="1">
        <v>0.19</v>
      </c>
      <c r="AI24" s="1">
        <v>0.05</v>
      </c>
      <c r="AJ24" s="1">
        <v>-0.1</v>
      </c>
      <c r="AK24" s="1">
        <v>7.0000000000000007E-2</v>
      </c>
      <c r="AL24" s="1">
        <v>0.11</v>
      </c>
      <c r="AM24" s="1">
        <v>6.78</v>
      </c>
      <c r="AO24" s="1">
        <v>4</v>
      </c>
      <c r="AP24" s="1">
        <v>0.2</v>
      </c>
      <c r="AQ24" s="1">
        <v>-0.06</v>
      </c>
      <c r="AR24" s="1">
        <v>0.01</v>
      </c>
      <c r="AS24" s="1">
        <v>0.05</v>
      </c>
      <c r="AT24" s="1">
        <v>0.04</v>
      </c>
      <c r="AU24" s="1">
        <v>-0.03</v>
      </c>
      <c r="AV24" s="1">
        <v>-0.15</v>
      </c>
      <c r="AW24" s="1">
        <v>0.05</v>
      </c>
      <c r="AX24" s="1">
        <v>-0.05</v>
      </c>
      <c r="AY24" s="1">
        <v>-0.2</v>
      </c>
      <c r="AZ24" s="1">
        <v>7.0000000000000007E-2</v>
      </c>
      <c r="BA24" s="1">
        <v>0.25</v>
      </c>
      <c r="BB24" s="1">
        <v>-0.16</v>
      </c>
      <c r="BC24" s="1">
        <v>0.14000000000000001</v>
      </c>
      <c r="BD24" s="1">
        <v>0.03</v>
      </c>
      <c r="BE24" s="1">
        <v>0.02</v>
      </c>
      <c r="BF24" s="1">
        <v>0.06</v>
      </c>
      <c r="BG24" s="1">
        <v>5.47</v>
      </c>
      <c r="BI24" s="1">
        <v>4</v>
      </c>
      <c r="BJ24" s="1">
        <v>-0.123</v>
      </c>
      <c r="BK24" s="1">
        <v>-0.13200000000000001</v>
      </c>
      <c r="BL24" s="1">
        <v>3.9899999999999998E-2</v>
      </c>
      <c r="BM24" s="1">
        <v>-2.3999999999999998E-3</v>
      </c>
      <c r="BN24" s="1">
        <v>-3.7999999999999999E-2</v>
      </c>
      <c r="BO24" s="1">
        <v>0.1623</v>
      </c>
      <c r="BP24" s="1">
        <v>6.3700000000000007E-2</v>
      </c>
      <c r="BQ24" s="1">
        <v>-0.25</v>
      </c>
      <c r="BR24" s="1">
        <v>5.1900000000000002E-2</v>
      </c>
      <c r="BS24" s="1">
        <v>-0.09</v>
      </c>
      <c r="BT24" s="1">
        <v>1.2999999999999999E-2</v>
      </c>
      <c r="BU24" s="1">
        <v>6.0699999999999997E-2</v>
      </c>
      <c r="BV24" s="1">
        <v>-0.19900000000000001</v>
      </c>
      <c r="BW24" s="1">
        <v>-5.8999999999999997E-2</v>
      </c>
      <c r="BX24" s="1">
        <v>0.1144</v>
      </c>
    </row>
    <row r="25" spans="1:76" x14ac:dyDescent="0.35">
      <c r="A25" s="1">
        <v>4.2</v>
      </c>
      <c r="B25" s="1">
        <v>0.09</v>
      </c>
      <c r="C25" s="1">
        <v>-0.19</v>
      </c>
      <c r="D25" s="1">
        <v>-0.09</v>
      </c>
      <c r="E25" s="1">
        <v>-0.11</v>
      </c>
      <c r="F25" s="1">
        <v>-0.01</v>
      </c>
      <c r="G25" s="1">
        <v>-0.16</v>
      </c>
      <c r="H25" s="1">
        <v>-0.19</v>
      </c>
      <c r="I25" s="1">
        <v>-0.09</v>
      </c>
      <c r="J25" s="1">
        <v>-0.02</v>
      </c>
      <c r="K25" s="1">
        <v>-0.05</v>
      </c>
      <c r="L25" s="1">
        <v>-0.17</v>
      </c>
      <c r="M25" s="1">
        <v>-0.04</v>
      </c>
      <c r="N25" s="1">
        <v>-0.08</v>
      </c>
      <c r="O25" s="1">
        <v>-0.19</v>
      </c>
      <c r="P25" s="1">
        <v>-0.26</v>
      </c>
      <c r="Q25" s="1">
        <v>-0.19</v>
      </c>
      <c r="R25" s="1">
        <v>-0.06</v>
      </c>
      <c r="S25" s="1">
        <v>4.21</v>
      </c>
      <c r="U25" s="1">
        <v>4.2</v>
      </c>
      <c r="V25" s="1">
        <v>0.22</v>
      </c>
      <c r="W25" s="1">
        <v>0</v>
      </c>
      <c r="X25" s="1">
        <v>0.11</v>
      </c>
      <c r="Y25" s="1">
        <v>0.17</v>
      </c>
      <c r="Z25" s="1">
        <v>0.03</v>
      </c>
      <c r="AA25" s="1">
        <v>0.12</v>
      </c>
      <c r="AB25" s="1">
        <v>-0.12</v>
      </c>
      <c r="AC25" s="1">
        <v>0.27</v>
      </c>
      <c r="AD25" s="1">
        <v>0.11</v>
      </c>
      <c r="AE25" s="1">
        <v>-0.08</v>
      </c>
      <c r="AF25" s="1">
        <v>0.04</v>
      </c>
      <c r="AG25" s="1">
        <v>0.14000000000000001</v>
      </c>
      <c r="AH25" s="1">
        <v>0.14000000000000001</v>
      </c>
      <c r="AI25" s="1">
        <v>-0.04</v>
      </c>
      <c r="AJ25" s="1">
        <v>-7.0000000000000007E-2</v>
      </c>
      <c r="AK25" s="1">
        <v>0.13</v>
      </c>
      <c r="AL25" s="1">
        <v>0.12</v>
      </c>
      <c r="AM25" s="1">
        <v>7.25</v>
      </c>
      <c r="AO25" s="1">
        <v>4.2</v>
      </c>
      <c r="AP25" s="1">
        <v>0.12</v>
      </c>
      <c r="AQ25" s="1">
        <v>0.02</v>
      </c>
      <c r="AR25" s="1">
        <v>0.08</v>
      </c>
      <c r="AS25" s="1">
        <v>0.02</v>
      </c>
      <c r="AT25" s="1">
        <v>0.02</v>
      </c>
      <c r="AU25" s="1">
        <v>0</v>
      </c>
      <c r="AV25" s="1">
        <v>-0.14000000000000001</v>
      </c>
      <c r="AW25" s="1">
        <v>0.01</v>
      </c>
      <c r="AX25" s="1">
        <v>0.03</v>
      </c>
      <c r="AY25" s="1">
        <v>-0.06</v>
      </c>
      <c r="AZ25" s="1">
        <v>-0.02</v>
      </c>
      <c r="BA25" s="1">
        <v>0.25</v>
      </c>
      <c r="BB25" s="1">
        <v>-0.17</v>
      </c>
      <c r="BC25" s="1">
        <v>0.03</v>
      </c>
      <c r="BD25" s="1">
        <v>0.02</v>
      </c>
      <c r="BE25" s="1">
        <v>7.0000000000000007E-2</v>
      </c>
      <c r="BF25" s="1">
        <v>-0.03</v>
      </c>
      <c r="BG25" s="1">
        <v>5.83</v>
      </c>
      <c r="BI25" s="1">
        <v>4.2</v>
      </c>
      <c r="BJ25" s="1">
        <v>3.6600000000000001E-2</v>
      </c>
      <c r="BK25" s="1">
        <v>-0.20799999999999999</v>
      </c>
      <c r="BL25" s="1">
        <v>7.5200000000000003E-2</v>
      </c>
      <c r="BM25" s="1">
        <v>-3.1E-2</v>
      </c>
      <c r="BN25" s="1">
        <v>-0.106</v>
      </c>
      <c r="BO25" s="1">
        <v>2.5000000000000001E-2</v>
      </c>
      <c r="BP25" s="1">
        <v>-0.10299999999999999</v>
      </c>
      <c r="BQ25" s="1">
        <v>-0.32800000000000001</v>
      </c>
      <c r="BR25" s="1">
        <v>8.4500000000000006E-2</v>
      </c>
      <c r="BS25" s="1">
        <v>-6.3E-2</v>
      </c>
      <c r="BT25" s="1">
        <v>1.8599999999999998E-2</v>
      </c>
      <c r="BU25" s="1">
        <v>-3.5999999999999997E-2</v>
      </c>
      <c r="BV25" s="1">
        <v>-7.1999999999999995E-2</v>
      </c>
      <c r="BW25" s="1">
        <v>7.8399999999999997E-2</v>
      </c>
      <c r="BX25" s="1">
        <v>8.3300000000000006E-3</v>
      </c>
    </row>
    <row r="26" spans="1:76" x14ac:dyDescent="0.35">
      <c r="A26" s="1">
        <v>4.4000000000000004</v>
      </c>
      <c r="B26" s="1">
        <v>-0.12</v>
      </c>
      <c r="C26" s="1">
        <v>-0.08</v>
      </c>
      <c r="D26" s="1">
        <v>-0.09</v>
      </c>
      <c r="E26" s="1">
        <v>-0.21</v>
      </c>
      <c r="F26" s="1">
        <v>-0.05</v>
      </c>
      <c r="G26" s="1">
        <v>-0.1</v>
      </c>
      <c r="H26" s="1">
        <v>-0.14000000000000001</v>
      </c>
      <c r="I26" s="1">
        <v>-0.14000000000000001</v>
      </c>
      <c r="J26" s="1">
        <v>-0.05</v>
      </c>
      <c r="K26" s="1">
        <v>-0.1</v>
      </c>
      <c r="L26" s="1">
        <v>-0.12</v>
      </c>
      <c r="M26" s="1">
        <v>-0.12</v>
      </c>
      <c r="N26" s="1">
        <v>-0.1</v>
      </c>
      <c r="O26" s="1">
        <v>-0.22</v>
      </c>
      <c r="P26" s="1">
        <v>-0.19</v>
      </c>
      <c r="Q26" s="1">
        <v>-0.22</v>
      </c>
      <c r="R26" s="1">
        <v>-0.13</v>
      </c>
      <c r="S26" s="1">
        <v>4.07</v>
      </c>
      <c r="U26" s="1">
        <v>4.4000000000000004</v>
      </c>
      <c r="V26" s="1">
        <v>0.15</v>
      </c>
      <c r="W26" s="1">
        <v>0.08</v>
      </c>
      <c r="X26" s="1">
        <v>0.21</v>
      </c>
      <c r="Y26" s="1">
        <v>0.13</v>
      </c>
      <c r="Z26" s="1">
        <v>0.12</v>
      </c>
      <c r="AA26" s="1">
        <v>0.11</v>
      </c>
      <c r="AB26" s="1">
        <v>-0.04</v>
      </c>
      <c r="AC26" s="1">
        <v>0.16</v>
      </c>
      <c r="AD26" s="1">
        <v>0.13</v>
      </c>
      <c r="AE26" s="1">
        <v>0.08</v>
      </c>
      <c r="AF26" s="1">
        <v>0</v>
      </c>
      <c r="AG26" s="1">
        <v>0.17</v>
      </c>
      <c r="AH26" s="1">
        <v>0.11</v>
      </c>
      <c r="AI26" s="1">
        <v>0.06</v>
      </c>
      <c r="AJ26" s="1">
        <v>-0.04</v>
      </c>
      <c r="AK26" s="1">
        <v>7.0000000000000007E-2</v>
      </c>
      <c r="AL26" s="1">
        <v>0.08</v>
      </c>
      <c r="AM26" s="1">
        <v>7.36</v>
      </c>
      <c r="AO26" s="1">
        <v>4.4000000000000004</v>
      </c>
      <c r="AP26" s="1">
        <v>0.1</v>
      </c>
      <c r="AQ26" s="1">
        <v>0.05</v>
      </c>
      <c r="AR26" s="1">
        <v>-0.03</v>
      </c>
      <c r="AS26" s="1">
        <v>0.03</v>
      </c>
      <c r="AT26" s="1">
        <v>0.12</v>
      </c>
      <c r="AU26" s="1">
        <v>0.01</v>
      </c>
      <c r="AV26" s="1">
        <v>-0.13</v>
      </c>
      <c r="AW26" s="1">
        <v>-0.04</v>
      </c>
      <c r="AX26" s="1">
        <v>0.02</v>
      </c>
      <c r="AY26" s="1">
        <v>-0.05</v>
      </c>
      <c r="AZ26" s="1">
        <v>-0.04</v>
      </c>
      <c r="BA26" s="1">
        <v>0.24</v>
      </c>
      <c r="BB26" s="1">
        <v>-0.06</v>
      </c>
      <c r="BC26" s="1">
        <v>0</v>
      </c>
      <c r="BD26" s="1">
        <v>-0.13</v>
      </c>
      <c r="BE26" s="1">
        <v>0.03</v>
      </c>
      <c r="BF26" s="1">
        <v>0.09</v>
      </c>
      <c r="BG26" s="1">
        <v>5.92</v>
      </c>
      <c r="BI26" s="1">
        <v>4.4000000000000004</v>
      </c>
      <c r="BJ26" s="1">
        <v>1.4800000000000001E-2</v>
      </c>
      <c r="BK26" s="1">
        <v>-0.20499999999999999</v>
      </c>
      <c r="BL26" s="1">
        <v>2.3099999999999999E-2</v>
      </c>
      <c r="BM26" s="1">
        <v>-8.2000000000000003E-2</v>
      </c>
      <c r="BN26" s="1">
        <v>0.19139999999999999</v>
      </c>
      <c r="BO26" s="1">
        <v>7.9100000000000004E-2</v>
      </c>
      <c r="BP26" s="1">
        <v>-1.4E-2</v>
      </c>
      <c r="BQ26" s="1">
        <v>-0.33300000000000002</v>
      </c>
      <c r="BR26" s="1">
        <v>3.6200000000000003E-2</v>
      </c>
      <c r="BS26" s="1">
        <v>-3.7999999999999999E-2</v>
      </c>
      <c r="BT26" s="1">
        <v>-5.6000000000000001E-2</v>
      </c>
      <c r="BU26" s="1">
        <v>-1.0999999999999999E-2</v>
      </c>
      <c r="BV26" s="1">
        <v>-1.9E-2</v>
      </c>
      <c r="BW26" s="1">
        <v>0.114</v>
      </c>
      <c r="BX26" s="1">
        <v>0.14530000000000001</v>
      </c>
    </row>
    <row r="27" spans="1:76" x14ac:dyDescent="0.35">
      <c r="A27" s="1">
        <v>4.5999999999999996</v>
      </c>
      <c r="B27" s="1">
        <v>-0.14000000000000001</v>
      </c>
      <c r="C27" s="1">
        <v>-0.12</v>
      </c>
      <c r="D27" s="1">
        <v>-0.12</v>
      </c>
      <c r="E27" s="1">
        <v>-0.12</v>
      </c>
      <c r="F27" s="1">
        <v>-7.0000000000000007E-2</v>
      </c>
      <c r="G27" s="1">
        <v>-0.23</v>
      </c>
      <c r="H27" s="1">
        <v>-0.08</v>
      </c>
      <c r="I27" s="1">
        <v>-0.2</v>
      </c>
      <c r="J27" s="1">
        <v>-7.0000000000000007E-2</v>
      </c>
      <c r="K27" s="1">
        <v>-0.13</v>
      </c>
      <c r="L27" s="1">
        <v>-0.13</v>
      </c>
      <c r="M27" s="1">
        <v>-0.18</v>
      </c>
      <c r="N27" s="1">
        <v>-0.04</v>
      </c>
      <c r="O27" s="1">
        <v>-0.24</v>
      </c>
      <c r="P27" s="1">
        <v>-0.25</v>
      </c>
      <c r="Q27" s="1">
        <v>-0.19</v>
      </c>
      <c r="R27" s="1">
        <v>-0.08</v>
      </c>
      <c r="S27" s="1">
        <v>4.04</v>
      </c>
      <c r="U27" s="1">
        <v>4.5999999999999996</v>
      </c>
      <c r="V27" s="1">
        <v>0.17</v>
      </c>
      <c r="W27" s="1">
        <v>0.11</v>
      </c>
      <c r="X27" s="1">
        <v>0.16</v>
      </c>
      <c r="Y27" s="1">
        <v>7.0000000000000007E-2</v>
      </c>
      <c r="Z27" s="1">
        <v>0.1</v>
      </c>
      <c r="AA27" s="1">
        <v>0.23</v>
      </c>
      <c r="AB27" s="1">
        <v>0.04</v>
      </c>
      <c r="AC27" s="1">
        <v>0.14000000000000001</v>
      </c>
      <c r="AD27" s="1">
        <v>7.0000000000000007E-2</v>
      </c>
      <c r="AE27" s="1">
        <v>-0.06</v>
      </c>
      <c r="AF27" s="1">
        <v>-7.0000000000000007E-2</v>
      </c>
      <c r="AG27" s="1">
        <v>0.17</v>
      </c>
      <c r="AH27" s="1">
        <v>0</v>
      </c>
      <c r="AI27" s="1">
        <v>-0.1</v>
      </c>
      <c r="AJ27" s="1">
        <v>-7.0000000000000007E-2</v>
      </c>
      <c r="AK27" s="1">
        <v>-0.04</v>
      </c>
      <c r="AL27" s="1">
        <v>0.19</v>
      </c>
      <c r="AM27" s="1">
        <v>7.41</v>
      </c>
      <c r="AO27" s="1">
        <v>4.5999999999999996</v>
      </c>
      <c r="AP27" s="1">
        <v>0.17</v>
      </c>
      <c r="AQ27" s="1">
        <v>-0.1</v>
      </c>
      <c r="AR27" s="1">
        <v>0.08</v>
      </c>
      <c r="AS27" s="1">
        <v>0</v>
      </c>
      <c r="AT27" s="1">
        <v>0.13</v>
      </c>
      <c r="AU27" s="1">
        <v>0.04</v>
      </c>
      <c r="AV27" s="1">
        <v>-0.11</v>
      </c>
      <c r="AW27" s="1">
        <v>-0.14000000000000001</v>
      </c>
      <c r="AX27" s="1">
        <v>0</v>
      </c>
      <c r="AY27" s="1">
        <v>-7.0000000000000007E-2</v>
      </c>
      <c r="AZ27" s="1">
        <v>-0.14000000000000001</v>
      </c>
      <c r="BA27" s="1">
        <v>0.27</v>
      </c>
      <c r="BB27" s="1">
        <v>-0.04</v>
      </c>
      <c r="BC27" s="1">
        <v>0.05</v>
      </c>
      <c r="BD27" s="1">
        <v>-0.13</v>
      </c>
      <c r="BE27" s="1">
        <v>-0.08</v>
      </c>
      <c r="BF27" s="1">
        <v>0</v>
      </c>
      <c r="BG27" s="1">
        <v>5.9</v>
      </c>
      <c r="BI27" s="1">
        <v>4.5999999999999996</v>
      </c>
      <c r="BJ27" s="1">
        <v>3.1600000000000003E-2</v>
      </c>
      <c r="BK27" s="1">
        <v>-3.2000000000000001E-2</v>
      </c>
      <c r="BL27" s="1">
        <v>4.7E-2</v>
      </c>
      <c r="BM27" s="1">
        <v>2.7400000000000001E-2</v>
      </c>
      <c r="BN27" s="1">
        <v>-8.3999999999999995E-3</v>
      </c>
      <c r="BO27" s="1">
        <v>0.2155</v>
      </c>
      <c r="BP27" s="1">
        <v>-3.4000000000000002E-2</v>
      </c>
      <c r="BQ27" s="1">
        <v>-0.32300000000000001</v>
      </c>
      <c r="BR27" s="1">
        <v>0.1061</v>
      </c>
      <c r="BS27" s="1">
        <v>3.0699999999999998E-3</v>
      </c>
      <c r="BT27" s="1">
        <v>3.6600000000000001E-2</v>
      </c>
      <c r="BU27" s="1">
        <v>6.2700000000000006E-2</v>
      </c>
      <c r="BV27" s="1">
        <v>-7.4999999999999997E-2</v>
      </c>
      <c r="BW27" s="1">
        <v>9.8699999999999996E-2</v>
      </c>
      <c r="BX27" s="1">
        <v>0.1986</v>
      </c>
    </row>
    <row r="28" spans="1:76" x14ac:dyDescent="0.35">
      <c r="A28" s="1">
        <v>4.8</v>
      </c>
      <c r="B28" s="1">
        <v>-7.0000000000000007E-2</v>
      </c>
      <c r="C28" s="1">
        <v>-0.08</v>
      </c>
      <c r="D28" s="1">
        <v>-0.19</v>
      </c>
      <c r="E28" s="1">
        <v>-0.08</v>
      </c>
      <c r="F28" s="1">
        <v>-0.14000000000000001</v>
      </c>
      <c r="G28" s="1">
        <v>-0.1</v>
      </c>
      <c r="H28" s="1">
        <v>-0.15</v>
      </c>
      <c r="I28" s="1">
        <v>-0.23</v>
      </c>
      <c r="J28" s="1">
        <v>-0.04</v>
      </c>
      <c r="K28" s="1">
        <v>-0.18</v>
      </c>
      <c r="L28" s="1">
        <v>-0.11</v>
      </c>
      <c r="M28" s="1">
        <v>-7.0000000000000007E-2</v>
      </c>
      <c r="N28" s="1">
        <v>-0.15</v>
      </c>
      <c r="O28" s="1">
        <v>-0.19</v>
      </c>
      <c r="P28" s="1">
        <v>-0.19</v>
      </c>
      <c r="Q28" s="1">
        <v>-0.25</v>
      </c>
      <c r="R28" s="1">
        <v>-0.01</v>
      </c>
      <c r="S28" s="1">
        <v>3.92</v>
      </c>
      <c r="U28" s="1">
        <v>4.8</v>
      </c>
      <c r="V28" s="1">
        <v>0.11</v>
      </c>
      <c r="W28" s="1">
        <v>0.13</v>
      </c>
      <c r="X28" s="1">
        <v>0.21</v>
      </c>
      <c r="Y28" s="1">
        <v>0.09</v>
      </c>
      <c r="Z28" s="1">
        <v>0.05</v>
      </c>
      <c r="AA28" s="1">
        <v>0.2</v>
      </c>
      <c r="AB28" s="1">
        <v>0.14000000000000001</v>
      </c>
      <c r="AC28" s="1">
        <v>0.1</v>
      </c>
      <c r="AD28" s="1">
        <v>0.1</v>
      </c>
      <c r="AE28" s="1">
        <v>-0.01</v>
      </c>
      <c r="AF28" s="1">
        <v>-0.06</v>
      </c>
      <c r="AG28" s="1">
        <v>0.18</v>
      </c>
      <c r="AH28" s="1">
        <v>-0.02</v>
      </c>
      <c r="AI28" s="1">
        <v>0.05</v>
      </c>
      <c r="AJ28" s="1">
        <v>-0.02</v>
      </c>
      <c r="AK28" s="1">
        <v>0.02</v>
      </c>
      <c r="AL28" s="1">
        <v>0.04</v>
      </c>
      <c r="AM28" s="1">
        <v>7.47</v>
      </c>
      <c r="AO28" s="1">
        <v>4.8</v>
      </c>
      <c r="AP28" s="1">
        <v>0.02</v>
      </c>
      <c r="AQ28" s="1">
        <v>-0.06</v>
      </c>
      <c r="AR28" s="1">
        <v>0.09</v>
      </c>
      <c r="AS28" s="1">
        <v>0.04</v>
      </c>
      <c r="AT28" s="1">
        <v>0.03</v>
      </c>
      <c r="AU28" s="1">
        <v>-0.01</v>
      </c>
      <c r="AV28" s="1">
        <v>-0.09</v>
      </c>
      <c r="AW28" s="1">
        <v>-0.05</v>
      </c>
      <c r="AX28" s="1">
        <v>-0.06</v>
      </c>
      <c r="AY28" s="1">
        <v>-0.15</v>
      </c>
      <c r="AZ28" s="1">
        <v>-0.09</v>
      </c>
      <c r="BA28" s="1">
        <v>0.23</v>
      </c>
      <c r="BB28" s="1">
        <v>-0.02</v>
      </c>
      <c r="BC28" s="1">
        <v>-0.01</v>
      </c>
      <c r="BD28" s="1">
        <v>-0.08</v>
      </c>
      <c r="BE28" s="1">
        <v>0.03</v>
      </c>
      <c r="BF28" s="1">
        <v>-7.0000000000000007E-2</v>
      </c>
      <c r="BG28" s="1">
        <v>5.92</v>
      </c>
      <c r="BI28" s="1">
        <v>4.8</v>
      </c>
      <c r="BJ28" s="1">
        <v>-0.11899999999999999</v>
      </c>
      <c r="BK28" s="1">
        <v>-2.3E-2</v>
      </c>
      <c r="BL28" s="1">
        <v>7.3699999999999998E-3</v>
      </c>
      <c r="BM28" s="1">
        <v>3.4799999999999998E-2</v>
      </c>
      <c r="BN28" s="1">
        <v>-2.1999999999999999E-2</v>
      </c>
      <c r="BO28" s="1">
        <v>0.25819999999999999</v>
      </c>
      <c r="BP28" s="1">
        <v>-6.6000000000000003E-2</v>
      </c>
      <c r="BQ28" s="1">
        <v>-0.23</v>
      </c>
      <c r="BR28" s="1">
        <v>0.22259999999999999</v>
      </c>
      <c r="BS28" s="1">
        <v>3.2199999999999999E-2</v>
      </c>
      <c r="BT28" s="1">
        <v>-1.0999999999999999E-2</v>
      </c>
      <c r="BU28" s="1">
        <v>-9.6000000000000002E-2</v>
      </c>
      <c r="BV28" s="1">
        <v>7.8700000000000006E-2</v>
      </c>
      <c r="BW28" s="1">
        <v>-3.0999999999999999E-3</v>
      </c>
      <c r="BX28" s="1">
        <v>0.1164</v>
      </c>
    </row>
    <row r="29" spans="1:76" x14ac:dyDescent="0.35">
      <c r="A29" s="1">
        <v>5</v>
      </c>
      <c r="B29" s="1">
        <v>-7.0000000000000007E-2</v>
      </c>
      <c r="C29" s="1">
        <v>-0.23</v>
      </c>
      <c r="D29" s="1">
        <v>-0.17</v>
      </c>
      <c r="E29" s="1">
        <v>-0.16</v>
      </c>
      <c r="F29" s="1">
        <v>-0.18</v>
      </c>
      <c r="G29" s="1">
        <v>-0.17</v>
      </c>
      <c r="H29" s="1">
        <v>-0.09</v>
      </c>
      <c r="I29" s="1">
        <v>-0.14000000000000001</v>
      </c>
      <c r="J29" s="1">
        <v>-0.08</v>
      </c>
      <c r="K29" s="1">
        <v>-0.27</v>
      </c>
      <c r="L29" s="1">
        <v>-7.0000000000000007E-2</v>
      </c>
      <c r="M29" s="1">
        <v>-7.0000000000000007E-2</v>
      </c>
      <c r="N29" s="1">
        <v>-0.15</v>
      </c>
      <c r="O29" s="1">
        <v>-0.13</v>
      </c>
      <c r="P29" s="1">
        <v>-0.22</v>
      </c>
      <c r="Q29" s="1">
        <v>-0.19</v>
      </c>
      <c r="R29" s="1">
        <v>-0.18</v>
      </c>
      <c r="S29" s="1">
        <v>3.79</v>
      </c>
      <c r="U29" s="1">
        <v>5</v>
      </c>
      <c r="V29" s="1">
        <v>0.21</v>
      </c>
      <c r="W29" s="1">
        <v>0.21</v>
      </c>
      <c r="X29" s="1">
        <v>0.21</v>
      </c>
      <c r="Y29" s="1">
        <v>0.09</v>
      </c>
      <c r="Z29" s="1">
        <v>0.04</v>
      </c>
      <c r="AA29" s="1">
        <v>0.16</v>
      </c>
      <c r="AB29" s="1">
        <v>0.36</v>
      </c>
      <c r="AC29" s="1">
        <v>0.18</v>
      </c>
      <c r="AD29" s="1">
        <v>0.12</v>
      </c>
      <c r="AE29" s="1">
        <v>0.01</v>
      </c>
      <c r="AF29" s="1">
        <v>-0.05</v>
      </c>
      <c r="AG29" s="1">
        <v>0.11</v>
      </c>
      <c r="AH29" s="1">
        <v>7.0000000000000007E-2</v>
      </c>
      <c r="AI29" s="1">
        <v>0.06</v>
      </c>
      <c r="AJ29" s="1">
        <v>0.01</v>
      </c>
      <c r="AK29" s="1">
        <v>0.02</v>
      </c>
      <c r="AL29" s="1">
        <v>0.1</v>
      </c>
      <c r="AM29" s="1">
        <v>7.47</v>
      </c>
      <c r="AO29" s="1">
        <v>5</v>
      </c>
      <c r="AP29" s="1">
        <v>0.06</v>
      </c>
      <c r="AQ29" s="1">
        <v>-0.08</v>
      </c>
      <c r="AR29" s="1">
        <v>0.02</v>
      </c>
      <c r="AS29" s="1">
        <v>0.02</v>
      </c>
      <c r="AT29" s="1">
        <v>0.05</v>
      </c>
      <c r="AU29" s="1">
        <v>-0.1</v>
      </c>
      <c r="AV29" s="1">
        <v>-7.0000000000000007E-2</v>
      </c>
      <c r="AW29" s="1">
        <v>-0.03</v>
      </c>
      <c r="AX29" s="1">
        <v>-0.01</v>
      </c>
      <c r="AY29" s="1">
        <v>-7.0000000000000007E-2</v>
      </c>
      <c r="AZ29" s="1">
        <v>-0.02</v>
      </c>
      <c r="BA29" s="1">
        <v>0.25</v>
      </c>
      <c r="BB29" s="1">
        <v>-0.06</v>
      </c>
      <c r="BC29" s="1">
        <v>0.01</v>
      </c>
      <c r="BD29" s="1">
        <v>-0.12</v>
      </c>
      <c r="BE29" s="1">
        <v>0</v>
      </c>
      <c r="BF29" s="1">
        <v>-0.06</v>
      </c>
      <c r="BG29" s="1">
        <v>5.79</v>
      </c>
      <c r="BI29" s="1">
        <v>5</v>
      </c>
      <c r="BJ29" s="1">
        <v>-9.8000000000000004E-2</v>
      </c>
      <c r="BK29" s="1">
        <v>-6.7000000000000002E-3</v>
      </c>
      <c r="BL29" s="1">
        <v>0.1111</v>
      </c>
      <c r="BM29" s="1">
        <v>-2.1000000000000001E-2</v>
      </c>
      <c r="BN29" s="1">
        <v>9.2999999999999999E-2</v>
      </c>
      <c r="BO29" s="1">
        <v>0.1961</v>
      </c>
      <c r="BP29" s="1">
        <v>4.1799999999999997E-2</v>
      </c>
      <c r="BQ29" s="1">
        <v>-0.34499999999999997</v>
      </c>
      <c r="BR29" s="1">
        <v>0.10639999999999999</v>
      </c>
      <c r="BS29" s="1">
        <v>-2.4E-2</v>
      </c>
      <c r="BT29" s="1">
        <v>2.6499999999999999E-2</v>
      </c>
      <c r="BU29" s="1">
        <v>3.47E-3</v>
      </c>
      <c r="BV29" s="1">
        <v>3.8100000000000002E-2</v>
      </c>
      <c r="BW29" s="1">
        <v>-2.0000000000000001E-4</v>
      </c>
      <c r="BX29" s="1">
        <v>0.1497</v>
      </c>
    </row>
    <row r="30" spans="1:76" x14ac:dyDescent="0.35">
      <c r="A30" s="1">
        <v>5.2</v>
      </c>
      <c r="B30" s="1">
        <v>-0.1</v>
      </c>
      <c r="C30" s="1">
        <v>-0.13</v>
      </c>
      <c r="D30" s="1">
        <v>-0.23</v>
      </c>
      <c r="E30" s="1">
        <v>-0.1</v>
      </c>
      <c r="F30" s="1">
        <v>-0.09</v>
      </c>
      <c r="G30" s="1">
        <v>-0.18</v>
      </c>
      <c r="H30" s="1">
        <v>-0.06</v>
      </c>
      <c r="I30" s="1">
        <v>-0.13</v>
      </c>
      <c r="J30" s="1">
        <v>-0.15</v>
      </c>
      <c r="K30" s="1">
        <v>-0.14000000000000001</v>
      </c>
      <c r="L30" s="1">
        <v>-0.17</v>
      </c>
      <c r="M30" s="1">
        <v>0.04</v>
      </c>
      <c r="N30" s="1">
        <v>-0.12</v>
      </c>
      <c r="O30" s="1">
        <v>-0.06</v>
      </c>
      <c r="P30" s="1">
        <v>-0.24</v>
      </c>
      <c r="Q30" s="1">
        <v>-0.2</v>
      </c>
      <c r="R30" s="1">
        <v>-0.02</v>
      </c>
      <c r="S30" s="1">
        <v>3.72</v>
      </c>
      <c r="U30" s="1">
        <v>5.2</v>
      </c>
      <c r="V30" s="1">
        <v>0.17</v>
      </c>
      <c r="W30" s="1">
        <v>0.13</v>
      </c>
      <c r="X30" s="1">
        <v>0.2</v>
      </c>
      <c r="Y30" s="1">
        <v>0.09</v>
      </c>
      <c r="Z30" s="1">
        <v>0.09</v>
      </c>
      <c r="AA30" s="1">
        <v>0.25</v>
      </c>
      <c r="AB30" s="1">
        <v>0.3</v>
      </c>
      <c r="AC30" s="1">
        <v>0.16</v>
      </c>
      <c r="AD30" s="1">
        <v>0.16</v>
      </c>
      <c r="AE30" s="1">
        <v>-0.02</v>
      </c>
      <c r="AF30" s="1">
        <v>-0.09</v>
      </c>
      <c r="AG30" s="1">
        <v>0.11</v>
      </c>
      <c r="AH30" s="1">
        <v>0.16</v>
      </c>
      <c r="AI30" s="1">
        <v>0.03</v>
      </c>
      <c r="AJ30" s="1">
        <v>0.09</v>
      </c>
      <c r="AK30" s="1">
        <v>0.09</v>
      </c>
      <c r="AL30" s="1">
        <v>0.21</v>
      </c>
      <c r="AM30" s="1">
        <v>7.27</v>
      </c>
      <c r="AO30" s="1">
        <v>5.2</v>
      </c>
      <c r="AP30" s="1">
        <v>0.06</v>
      </c>
      <c r="AQ30" s="1">
        <v>-0.06</v>
      </c>
      <c r="AR30" s="1">
        <v>-0.08</v>
      </c>
      <c r="AS30" s="1">
        <v>-0.09</v>
      </c>
      <c r="AT30" s="1">
        <v>-0.04</v>
      </c>
      <c r="AU30" s="1">
        <v>-0.08</v>
      </c>
      <c r="AV30" s="1">
        <v>-0.1</v>
      </c>
      <c r="AW30" s="1">
        <v>0.02</v>
      </c>
      <c r="AX30" s="1">
        <v>0.01</v>
      </c>
      <c r="AY30" s="1">
        <v>-7.0000000000000007E-2</v>
      </c>
      <c r="AZ30" s="1">
        <v>-0.12</v>
      </c>
      <c r="BA30" s="1">
        <v>0.16</v>
      </c>
      <c r="BB30" s="1">
        <v>-0.05</v>
      </c>
      <c r="BC30" s="1">
        <v>-0.01</v>
      </c>
      <c r="BD30" s="1">
        <v>-0.1</v>
      </c>
      <c r="BE30" s="1">
        <v>0.02</v>
      </c>
      <c r="BF30" s="1">
        <v>0.05</v>
      </c>
      <c r="BG30" s="1">
        <v>5.62</v>
      </c>
      <c r="BI30" s="1">
        <v>5.2</v>
      </c>
      <c r="BJ30" s="1">
        <v>-0.10100000000000001</v>
      </c>
      <c r="BK30" s="1">
        <v>1.6199999999999999E-2</v>
      </c>
      <c r="BL30" s="1">
        <v>0.18049999999999999</v>
      </c>
      <c r="BM30" s="1">
        <v>-0.04</v>
      </c>
      <c r="BN30" s="1">
        <v>3.6700000000000003E-2</v>
      </c>
      <c r="BO30" s="1">
        <v>0.31759999999999999</v>
      </c>
      <c r="BP30" s="1">
        <v>4.9299999999999997E-2</v>
      </c>
      <c r="BQ30" s="1">
        <v>-0.44900000000000001</v>
      </c>
      <c r="BR30" s="1">
        <v>0.23050000000000001</v>
      </c>
      <c r="BS30" s="1">
        <v>7.0400000000000004E-2</v>
      </c>
      <c r="BT30" s="1">
        <v>5.28E-2</v>
      </c>
      <c r="BU30" s="1">
        <v>2.23E-2</v>
      </c>
      <c r="BV30" s="1">
        <v>-2.5000000000000001E-2</v>
      </c>
      <c r="BW30" s="1">
        <v>-5.8000000000000003E-2</v>
      </c>
      <c r="BX30" s="1">
        <v>7.3599999999999999E-2</v>
      </c>
    </row>
    <row r="31" spans="1:76" x14ac:dyDescent="0.35">
      <c r="A31" s="1">
        <v>5.4</v>
      </c>
      <c r="B31" s="1">
        <v>-0.18</v>
      </c>
      <c r="C31" s="1">
        <v>-0.16</v>
      </c>
      <c r="D31" s="1">
        <v>-0.28999999999999998</v>
      </c>
      <c r="E31" s="1">
        <v>-0.13</v>
      </c>
      <c r="F31" s="1">
        <v>-0.22</v>
      </c>
      <c r="G31" s="1">
        <v>-0.14000000000000001</v>
      </c>
      <c r="H31" s="1">
        <v>-0.1</v>
      </c>
      <c r="I31" s="1">
        <v>-0.15</v>
      </c>
      <c r="J31" s="1">
        <v>-0.12</v>
      </c>
      <c r="K31" s="1">
        <v>-0.19</v>
      </c>
      <c r="L31" s="1">
        <v>-0.16</v>
      </c>
      <c r="M31" s="1">
        <v>0</v>
      </c>
      <c r="N31" s="1">
        <v>-0.23</v>
      </c>
      <c r="O31" s="1">
        <v>-0.13</v>
      </c>
      <c r="P31" s="1">
        <v>-0.2</v>
      </c>
      <c r="Q31" s="1">
        <v>-0.17</v>
      </c>
      <c r="R31" s="1">
        <v>0.09</v>
      </c>
      <c r="S31" s="1">
        <v>3.59</v>
      </c>
      <c r="U31" s="1">
        <v>5.4</v>
      </c>
      <c r="V31" s="1">
        <v>0.05</v>
      </c>
      <c r="W31" s="1">
        <v>0.16</v>
      </c>
      <c r="X31" s="1">
        <v>0.14000000000000001</v>
      </c>
      <c r="Y31" s="1">
        <v>0.12</v>
      </c>
      <c r="Z31" s="1">
        <v>0.12</v>
      </c>
      <c r="AA31" s="1">
        <v>0.22</v>
      </c>
      <c r="AB31" s="1">
        <v>0.28999999999999998</v>
      </c>
      <c r="AC31" s="1">
        <v>0.1</v>
      </c>
      <c r="AD31" s="1">
        <v>-0.01</v>
      </c>
      <c r="AE31" s="1">
        <v>-0.15</v>
      </c>
      <c r="AF31" s="1">
        <v>-0.09</v>
      </c>
      <c r="AG31" s="1">
        <v>0.13</v>
      </c>
      <c r="AH31" s="1">
        <v>0.16</v>
      </c>
      <c r="AI31" s="1">
        <v>-0.05</v>
      </c>
      <c r="AJ31" s="1">
        <v>0.16</v>
      </c>
      <c r="AK31" s="1">
        <v>0.02</v>
      </c>
      <c r="AL31" s="1">
        <v>0.06</v>
      </c>
      <c r="AM31" s="1">
        <v>7.11</v>
      </c>
      <c r="AO31" s="1">
        <v>5.4</v>
      </c>
      <c r="AP31" s="1">
        <v>0.15</v>
      </c>
      <c r="AQ31" s="1">
        <v>-7.0000000000000007E-2</v>
      </c>
      <c r="AR31" s="1">
        <v>-0.01</v>
      </c>
      <c r="AS31" s="1">
        <v>-0.05</v>
      </c>
      <c r="AT31" s="1">
        <v>0</v>
      </c>
      <c r="AU31" s="1">
        <v>7.0000000000000007E-2</v>
      </c>
      <c r="AV31" s="1">
        <v>-0.03</v>
      </c>
      <c r="AW31" s="1">
        <v>0</v>
      </c>
      <c r="AX31" s="1">
        <v>0.05</v>
      </c>
      <c r="AY31" s="1">
        <v>-0.18</v>
      </c>
      <c r="AZ31" s="1">
        <v>-0.01</v>
      </c>
      <c r="BA31" s="1">
        <v>0.22</v>
      </c>
      <c r="BB31" s="1">
        <v>-0.02</v>
      </c>
      <c r="BC31" s="1">
        <v>0.11</v>
      </c>
      <c r="BD31" s="1">
        <v>-0.11</v>
      </c>
      <c r="BE31" s="1">
        <v>0.05</v>
      </c>
      <c r="BF31" s="1">
        <v>0.03</v>
      </c>
      <c r="BG31" s="1">
        <v>5.39</v>
      </c>
      <c r="BI31" s="1">
        <v>5.4</v>
      </c>
      <c r="BJ31" s="1">
        <v>6.2899999999999996E-3</v>
      </c>
      <c r="BK31" s="1">
        <v>-0.183</v>
      </c>
      <c r="BL31" s="1">
        <v>0.10970000000000001</v>
      </c>
      <c r="BM31" s="1">
        <v>4.4600000000000001E-2</v>
      </c>
      <c r="BN31" s="1">
        <v>8.7800000000000003E-2</v>
      </c>
      <c r="BO31" s="1">
        <v>0.23449999999999999</v>
      </c>
      <c r="BP31" s="1">
        <v>0.14910000000000001</v>
      </c>
      <c r="BQ31" s="1">
        <v>-0.34</v>
      </c>
      <c r="BR31" s="1">
        <v>7.4999999999999997E-3</v>
      </c>
      <c r="BS31" s="1">
        <v>0.11210000000000001</v>
      </c>
      <c r="BT31" s="1">
        <v>3.7699999999999997E-2</v>
      </c>
      <c r="BU31" s="1">
        <v>-2.7E-2</v>
      </c>
      <c r="BV31" s="1">
        <v>-0.14799999999999999</v>
      </c>
      <c r="BW31" s="1">
        <v>-3.2000000000000001E-2</v>
      </c>
      <c r="BX31" s="1">
        <v>0.2</v>
      </c>
    </row>
    <row r="32" spans="1:76" x14ac:dyDescent="0.35">
      <c r="A32" s="1">
        <v>5.6</v>
      </c>
      <c r="B32" s="1">
        <v>-0.18</v>
      </c>
      <c r="C32" s="1">
        <v>-0.06</v>
      </c>
      <c r="D32" s="1">
        <v>-0.2</v>
      </c>
      <c r="E32" s="1">
        <v>-0.1</v>
      </c>
      <c r="F32" s="1">
        <v>-0.09</v>
      </c>
      <c r="G32" s="1">
        <v>-0.19</v>
      </c>
      <c r="H32" s="1">
        <v>-0.13</v>
      </c>
      <c r="I32" s="1">
        <v>-7.0000000000000007E-2</v>
      </c>
      <c r="J32" s="1">
        <v>-0.15</v>
      </c>
      <c r="K32" s="1">
        <v>-0.16</v>
      </c>
      <c r="L32" s="1">
        <v>-0.13</v>
      </c>
      <c r="M32" s="1">
        <v>-7.0000000000000007E-2</v>
      </c>
      <c r="N32" s="1">
        <v>-0.1</v>
      </c>
      <c r="O32" s="1">
        <v>-0.2</v>
      </c>
      <c r="P32" s="1">
        <v>-0.11</v>
      </c>
      <c r="Q32" s="1">
        <v>-0.09</v>
      </c>
      <c r="R32" s="1">
        <v>0.13</v>
      </c>
      <c r="S32" s="1">
        <v>3.4</v>
      </c>
      <c r="U32" s="1">
        <v>5.6</v>
      </c>
      <c r="V32" s="1">
        <v>0.13</v>
      </c>
      <c r="W32" s="1">
        <v>0.14000000000000001</v>
      </c>
      <c r="X32" s="1">
        <v>0.22</v>
      </c>
      <c r="Y32" s="1">
        <v>0.06</v>
      </c>
      <c r="Z32" s="1">
        <v>0.08</v>
      </c>
      <c r="AA32" s="1">
        <v>0.12</v>
      </c>
      <c r="AB32" s="1">
        <v>0.26</v>
      </c>
      <c r="AC32" s="1">
        <v>0.19</v>
      </c>
      <c r="AD32" s="1">
        <v>-0.01</v>
      </c>
      <c r="AE32" s="1">
        <v>-0.13</v>
      </c>
      <c r="AF32" s="1">
        <v>-0.08</v>
      </c>
      <c r="AG32" s="1">
        <v>0.1</v>
      </c>
      <c r="AH32" s="1">
        <v>0.1</v>
      </c>
      <c r="AI32" s="1">
        <v>0</v>
      </c>
      <c r="AJ32" s="1">
        <v>0.06</v>
      </c>
      <c r="AK32" s="1">
        <v>0.1</v>
      </c>
      <c r="AL32" s="1">
        <v>0.15</v>
      </c>
      <c r="AM32" s="1">
        <v>7.09</v>
      </c>
      <c r="AO32" s="1">
        <v>5.6</v>
      </c>
      <c r="AP32" s="1">
        <v>0.15</v>
      </c>
      <c r="AQ32" s="1">
        <v>-0.04</v>
      </c>
      <c r="AR32" s="1">
        <v>7.0000000000000007E-2</v>
      </c>
      <c r="AS32" s="1">
        <v>-0.05</v>
      </c>
      <c r="AT32" s="1">
        <v>-0.03</v>
      </c>
      <c r="AU32" s="1">
        <v>-0.02</v>
      </c>
      <c r="AV32" s="1">
        <v>0.08</v>
      </c>
      <c r="AW32" s="1">
        <v>-0.04</v>
      </c>
      <c r="AX32" s="1">
        <v>-0.04</v>
      </c>
      <c r="AY32" s="1">
        <v>-0.15</v>
      </c>
      <c r="AZ32" s="1">
        <v>-0.12</v>
      </c>
      <c r="BA32" s="1">
        <v>0.18</v>
      </c>
      <c r="BB32" s="1">
        <v>-0.09</v>
      </c>
      <c r="BC32" s="1">
        <v>0.04</v>
      </c>
      <c r="BD32" s="1">
        <v>-0.05</v>
      </c>
      <c r="BE32" s="1">
        <v>0.19</v>
      </c>
      <c r="BF32" s="1">
        <v>0.01</v>
      </c>
      <c r="BG32" s="1">
        <v>5.25</v>
      </c>
      <c r="BI32" s="1">
        <v>5.6</v>
      </c>
      <c r="BJ32" s="1">
        <v>-0.12</v>
      </c>
      <c r="BK32" s="1">
        <v>-0.28299999999999997</v>
      </c>
      <c r="BL32" s="1">
        <v>0.1323</v>
      </c>
      <c r="BM32" s="1">
        <v>5.2299999999999999E-2</v>
      </c>
      <c r="BN32" s="1">
        <v>2.46E-2</v>
      </c>
      <c r="BO32" s="1">
        <v>0.25180000000000002</v>
      </c>
      <c r="BP32" s="1">
        <v>7.6E-3</v>
      </c>
      <c r="BQ32" s="1">
        <v>-0.33900000000000002</v>
      </c>
      <c r="BR32" s="1">
        <v>0.11899999999999999</v>
      </c>
      <c r="BS32" s="1">
        <v>0.1648</v>
      </c>
      <c r="BT32" s="1">
        <v>4.7800000000000002E-2</v>
      </c>
      <c r="BU32" s="1">
        <v>4.4499999999999998E-2</v>
      </c>
      <c r="BV32" s="1">
        <v>-6.3E-2</v>
      </c>
      <c r="BW32" s="1">
        <v>-1.4999999999999999E-2</v>
      </c>
      <c r="BX32" s="1">
        <v>0.18410000000000001</v>
      </c>
    </row>
    <row r="33" spans="1:76" x14ac:dyDescent="0.35">
      <c r="A33" s="1">
        <v>5.8</v>
      </c>
      <c r="B33" s="1">
        <v>-0.11</v>
      </c>
      <c r="C33" s="1">
        <v>-0.05</v>
      </c>
      <c r="D33" s="1">
        <v>-0.25</v>
      </c>
      <c r="E33" s="1">
        <v>-0.16</v>
      </c>
      <c r="F33" s="1">
        <v>-0.04</v>
      </c>
      <c r="G33" s="1">
        <v>-0.25</v>
      </c>
      <c r="H33" s="1">
        <v>-0.04</v>
      </c>
      <c r="I33" s="1">
        <v>-0.13</v>
      </c>
      <c r="J33" s="1">
        <v>-0.14000000000000001</v>
      </c>
      <c r="K33" s="1">
        <v>-0.13</v>
      </c>
      <c r="L33" s="1">
        <v>-0.15</v>
      </c>
      <c r="M33" s="1">
        <v>-7.0000000000000007E-2</v>
      </c>
      <c r="N33" s="1">
        <v>-0.13</v>
      </c>
      <c r="O33" s="1">
        <v>-0.08</v>
      </c>
      <c r="P33" s="1">
        <v>-0.34</v>
      </c>
      <c r="Q33" s="1">
        <v>-0.03</v>
      </c>
      <c r="R33" s="1">
        <v>0.1</v>
      </c>
      <c r="S33" s="1">
        <v>3.27</v>
      </c>
      <c r="U33" s="1">
        <v>5.8</v>
      </c>
      <c r="V33" s="1">
        <v>0.19</v>
      </c>
      <c r="W33" s="1">
        <v>0.21</v>
      </c>
      <c r="X33" s="1">
        <v>0.22</v>
      </c>
      <c r="Y33" s="1">
        <v>7.0000000000000007E-2</v>
      </c>
      <c r="Z33" s="1">
        <v>0.11</v>
      </c>
      <c r="AA33" s="1">
        <v>0.12</v>
      </c>
      <c r="AB33" s="1">
        <v>0.31</v>
      </c>
      <c r="AC33" s="1">
        <v>0.15</v>
      </c>
      <c r="AD33" s="1">
        <v>7.0000000000000007E-2</v>
      </c>
      <c r="AE33" s="1">
        <v>-0.06</v>
      </c>
      <c r="AF33" s="1">
        <v>-0.04</v>
      </c>
      <c r="AG33" s="1">
        <v>0.19</v>
      </c>
      <c r="AH33" s="1">
        <v>0.14000000000000001</v>
      </c>
      <c r="AI33" s="1">
        <v>0.06</v>
      </c>
      <c r="AJ33" s="1">
        <v>0.16</v>
      </c>
      <c r="AK33" s="1">
        <v>0.13</v>
      </c>
      <c r="AL33" s="1">
        <v>0.26</v>
      </c>
      <c r="AM33" s="1">
        <v>7.05</v>
      </c>
      <c r="AO33" s="1">
        <v>5.8</v>
      </c>
      <c r="AP33" s="1">
        <v>0.2</v>
      </c>
      <c r="AQ33" s="1">
        <v>-0.05</v>
      </c>
      <c r="AR33" s="1">
        <v>0.04</v>
      </c>
      <c r="AS33" s="1">
        <v>-0.08</v>
      </c>
      <c r="AT33" s="1">
        <v>-0.03</v>
      </c>
      <c r="AU33" s="1">
        <v>-0.03</v>
      </c>
      <c r="AV33" s="1">
        <v>0.02</v>
      </c>
      <c r="AW33" s="1">
        <v>0.03</v>
      </c>
      <c r="AX33" s="1">
        <v>-0.03</v>
      </c>
      <c r="AY33" s="1">
        <v>-0.04</v>
      </c>
      <c r="AZ33" s="1">
        <v>0.02</v>
      </c>
      <c r="BA33" s="1">
        <v>0.23</v>
      </c>
      <c r="BB33" s="1">
        <v>-0.03</v>
      </c>
      <c r="BC33" s="1">
        <v>0.02</v>
      </c>
      <c r="BD33" s="1">
        <v>-0.04</v>
      </c>
      <c r="BE33" s="1">
        <v>0.14000000000000001</v>
      </c>
      <c r="BF33" s="1">
        <v>-0.03</v>
      </c>
      <c r="BG33" s="1">
        <v>5.18</v>
      </c>
      <c r="BI33" s="1">
        <v>5.8</v>
      </c>
      <c r="BJ33" s="1">
        <v>1.0800000000000001E-2</v>
      </c>
      <c r="BK33" s="1">
        <v>-3.5999999999999997E-2</v>
      </c>
      <c r="BL33" s="1">
        <v>7.3300000000000004E-2</v>
      </c>
      <c r="BM33" s="1">
        <v>3.7999999999999999E-2</v>
      </c>
      <c r="BN33" s="1">
        <v>1.89E-3</v>
      </c>
      <c r="BO33" s="1">
        <v>0.38729999999999998</v>
      </c>
      <c r="BP33" s="1">
        <v>0.1016</v>
      </c>
      <c r="BQ33" s="1">
        <v>-0.30399999999999999</v>
      </c>
      <c r="BR33" s="1">
        <v>0.1133</v>
      </c>
      <c r="BS33" s="1">
        <v>7.9899999999999999E-2</v>
      </c>
      <c r="BT33" s="1">
        <v>8.8599999999999998E-2</v>
      </c>
      <c r="BU33" s="1">
        <v>-6.7000000000000004E-2</v>
      </c>
      <c r="BV33" s="1">
        <v>-2.1000000000000001E-2</v>
      </c>
      <c r="BW33" s="1">
        <v>-3.4000000000000002E-2</v>
      </c>
      <c r="BX33" s="1">
        <v>0.27389999999999998</v>
      </c>
    </row>
    <row r="34" spans="1:76" x14ac:dyDescent="0.35">
      <c r="A34" s="1">
        <v>6</v>
      </c>
      <c r="B34" s="1">
        <v>-0.12</v>
      </c>
      <c r="C34" s="1">
        <v>-0.1</v>
      </c>
      <c r="D34" s="1">
        <v>-0.24</v>
      </c>
      <c r="E34" s="1">
        <v>-0.27</v>
      </c>
      <c r="F34" s="1">
        <v>-0.12</v>
      </c>
      <c r="G34" s="1">
        <v>-0.26</v>
      </c>
      <c r="H34" s="1">
        <v>0</v>
      </c>
      <c r="I34" s="1">
        <v>-0.13</v>
      </c>
      <c r="J34" s="1">
        <v>-7.0000000000000007E-2</v>
      </c>
      <c r="K34" s="1">
        <v>-0.15</v>
      </c>
      <c r="L34" s="1">
        <v>-0.09</v>
      </c>
      <c r="M34" s="1">
        <v>-0.05</v>
      </c>
      <c r="N34" s="1">
        <v>-0.11</v>
      </c>
      <c r="O34" s="1">
        <v>-0.18</v>
      </c>
      <c r="P34" s="1">
        <v>-0.16</v>
      </c>
      <c r="Q34" s="1">
        <v>-0.13</v>
      </c>
      <c r="R34" s="1">
        <v>0.13</v>
      </c>
      <c r="S34" s="1">
        <v>3.22</v>
      </c>
      <c r="U34" s="1">
        <v>6</v>
      </c>
      <c r="V34" s="1">
        <v>0.21</v>
      </c>
      <c r="W34" s="1">
        <v>0.22</v>
      </c>
      <c r="X34" s="1">
        <v>0.16</v>
      </c>
      <c r="Y34" s="1">
        <v>7.0000000000000007E-2</v>
      </c>
      <c r="Z34" s="1">
        <v>0.08</v>
      </c>
      <c r="AA34" s="1">
        <v>0.17</v>
      </c>
      <c r="AB34" s="1">
        <v>0.22</v>
      </c>
      <c r="AC34" s="1">
        <v>0.17</v>
      </c>
      <c r="AD34" s="1">
        <v>7.0000000000000007E-2</v>
      </c>
      <c r="AE34" s="1">
        <v>0.05</v>
      </c>
      <c r="AF34" s="1">
        <v>-0.03</v>
      </c>
      <c r="AG34" s="1">
        <v>0.2</v>
      </c>
      <c r="AH34" s="1">
        <v>0.1</v>
      </c>
      <c r="AI34" s="1">
        <v>0.15</v>
      </c>
      <c r="AJ34" s="1">
        <v>0.22</v>
      </c>
      <c r="AK34" s="1">
        <v>0.13</v>
      </c>
      <c r="AL34" s="1">
        <v>0.17</v>
      </c>
      <c r="AM34" s="1">
        <v>6.83</v>
      </c>
      <c r="AO34" s="1">
        <v>6</v>
      </c>
      <c r="AP34" s="1">
        <v>0.15</v>
      </c>
      <c r="AQ34" s="1">
        <v>-0.17</v>
      </c>
      <c r="AR34" s="1">
        <v>0.05</v>
      </c>
      <c r="AS34" s="1">
        <v>-0.02</v>
      </c>
      <c r="AT34" s="1">
        <v>0.06</v>
      </c>
      <c r="AU34" s="1">
        <v>0.1</v>
      </c>
      <c r="AV34" s="1">
        <v>-0.04</v>
      </c>
      <c r="AW34" s="1">
        <v>0.06</v>
      </c>
      <c r="AX34" s="1">
        <v>7.0000000000000007E-2</v>
      </c>
      <c r="AY34" s="1">
        <v>-0.01</v>
      </c>
      <c r="AZ34" s="1">
        <v>0</v>
      </c>
      <c r="BA34" s="1">
        <v>0.17</v>
      </c>
      <c r="BB34" s="1">
        <v>0.03</v>
      </c>
      <c r="BC34" s="1">
        <v>0.02</v>
      </c>
      <c r="BD34" s="1">
        <v>-0.05</v>
      </c>
      <c r="BE34" s="1">
        <v>0.12</v>
      </c>
      <c r="BF34" s="1">
        <v>-0.05</v>
      </c>
      <c r="BG34" s="1">
        <v>5.0199999999999996</v>
      </c>
      <c r="BI34" s="1">
        <v>6</v>
      </c>
      <c r="BJ34" s="1">
        <v>7.5499999999999998E-2</v>
      </c>
      <c r="BK34" s="1">
        <v>3.5999999999999999E-3</v>
      </c>
      <c r="BL34" s="1">
        <v>7.0900000000000005E-2</v>
      </c>
      <c r="BM34" s="1">
        <v>-1.2E-2</v>
      </c>
      <c r="BN34" s="1">
        <v>8.4700000000000001E-3</v>
      </c>
      <c r="BO34" s="1">
        <v>0.27010000000000001</v>
      </c>
      <c r="BP34" s="1">
        <v>-1.2999999999999999E-2</v>
      </c>
      <c r="BQ34" s="1">
        <v>-0.32900000000000001</v>
      </c>
      <c r="BR34" s="1">
        <v>0.12709999999999999</v>
      </c>
      <c r="BS34" s="1">
        <v>-8.6E-3</v>
      </c>
      <c r="BT34" s="1">
        <v>0.08</v>
      </c>
      <c r="BU34" s="1">
        <v>-4.7999999999999996E-3</v>
      </c>
      <c r="BV34" s="1">
        <v>-9.8000000000000004E-2</v>
      </c>
      <c r="BW34" s="1">
        <v>1.38E-2</v>
      </c>
      <c r="BX34" s="1">
        <v>0.1028</v>
      </c>
    </row>
    <row r="35" spans="1:76" x14ac:dyDescent="0.35">
      <c r="A35" s="1">
        <v>6.2</v>
      </c>
      <c r="B35" s="1">
        <v>-0.11</v>
      </c>
      <c r="C35" s="1">
        <v>-0.06</v>
      </c>
      <c r="D35" s="1">
        <v>-0.09</v>
      </c>
      <c r="E35" s="1">
        <v>-0.15</v>
      </c>
      <c r="F35" s="1">
        <v>-0.06</v>
      </c>
      <c r="G35" s="1">
        <v>-0.31</v>
      </c>
      <c r="H35" s="1">
        <v>-0.01</v>
      </c>
      <c r="I35" s="1">
        <v>-0.09</v>
      </c>
      <c r="J35" s="1">
        <v>-0.04</v>
      </c>
      <c r="K35" s="1">
        <v>-0.13</v>
      </c>
      <c r="L35" s="1">
        <v>-0.08</v>
      </c>
      <c r="M35" s="1">
        <v>-0.12</v>
      </c>
      <c r="N35" s="1">
        <v>-0.15</v>
      </c>
      <c r="O35" s="1">
        <v>-0.2</v>
      </c>
      <c r="P35" s="1">
        <v>-0.28000000000000003</v>
      </c>
      <c r="Q35" s="1">
        <v>-0.17</v>
      </c>
      <c r="R35" s="1">
        <v>0.15</v>
      </c>
      <c r="S35" s="1">
        <v>3.18</v>
      </c>
      <c r="U35" s="1">
        <v>6.2</v>
      </c>
      <c r="V35" s="1">
        <v>0.24</v>
      </c>
      <c r="W35" s="1">
        <v>0.27</v>
      </c>
      <c r="X35" s="1">
        <v>0.22</v>
      </c>
      <c r="Y35" s="1">
        <v>7.0000000000000007E-2</v>
      </c>
      <c r="Z35" s="1">
        <v>0.09</v>
      </c>
      <c r="AA35" s="1">
        <v>0.23</v>
      </c>
      <c r="AB35" s="1">
        <v>0.3</v>
      </c>
      <c r="AC35" s="1">
        <v>0.21</v>
      </c>
      <c r="AD35" s="1">
        <v>0.02</v>
      </c>
      <c r="AE35" s="1">
        <v>7.0000000000000007E-2</v>
      </c>
      <c r="AF35" s="1">
        <v>-0.05</v>
      </c>
      <c r="AG35" s="1">
        <v>0.09</v>
      </c>
      <c r="AH35" s="1">
        <v>0.2</v>
      </c>
      <c r="AI35" s="1">
        <v>-0.05</v>
      </c>
      <c r="AJ35" s="1">
        <v>0.2</v>
      </c>
      <c r="AK35" s="1">
        <v>0.03</v>
      </c>
      <c r="AL35" s="1">
        <v>0.22</v>
      </c>
      <c r="AM35" s="1">
        <v>6.69</v>
      </c>
      <c r="AO35" s="1">
        <v>6.2</v>
      </c>
      <c r="AP35" s="1">
        <v>0.23</v>
      </c>
      <c r="AQ35" s="1">
        <v>0</v>
      </c>
      <c r="AR35" s="1">
        <v>0.18</v>
      </c>
      <c r="AS35" s="1">
        <v>-0.04</v>
      </c>
      <c r="AT35" s="1">
        <v>-0.05</v>
      </c>
      <c r="AU35" s="1">
        <v>0.08</v>
      </c>
      <c r="AV35" s="1">
        <v>-0.05</v>
      </c>
      <c r="AW35" s="1">
        <v>0.06</v>
      </c>
      <c r="AX35" s="1">
        <v>0.04</v>
      </c>
      <c r="AY35" s="1">
        <v>-0.1</v>
      </c>
      <c r="AZ35" s="1">
        <v>-0.15</v>
      </c>
      <c r="BA35" s="1">
        <v>0.16</v>
      </c>
      <c r="BB35" s="1">
        <v>0.09</v>
      </c>
      <c r="BC35" s="1">
        <v>0.08</v>
      </c>
      <c r="BD35" s="1">
        <v>0.06</v>
      </c>
      <c r="BE35" s="1">
        <v>0.23</v>
      </c>
      <c r="BF35" s="1">
        <v>-0.12</v>
      </c>
      <c r="BG35" s="1">
        <v>4.83</v>
      </c>
      <c r="BI35" s="1">
        <v>6.2</v>
      </c>
      <c r="BJ35" s="1">
        <v>-2.8000000000000001E-2</v>
      </c>
      <c r="BK35" s="1">
        <v>-6.8000000000000005E-2</v>
      </c>
      <c r="BL35" s="1">
        <v>3.0300000000000001E-2</v>
      </c>
      <c r="BM35" s="1">
        <v>8.7400000000000005E-2</v>
      </c>
      <c r="BN35" s="1">
        <v>7.4200000000000002E-2</v>
      </c>
      <c r="BO35" s="1">
        <v>0.32650000000000001</v>
      </c>
      <c r="BP35" s="1">
        <v>8.4400000000000003E-2</v>
      </c>
      <c r="BQ35" s="1">
        <v>-0.38600000000000001</v>
      </c>
      <c r="BR35" s="1">
        <v>0.16830000000000001</v>
      </c>
      <c r="BS35" s="1">
        <v>0.15620000000000001</v>
      </c>
      <c r="BT35" s="1">
        <v>4.0599999999999997E-2</v>
      </c>
      <c r="BU35" s="1">
        <v>1.41E-2</v>
      </c>
      <c r="BV35" s="1">
        <v>0.1082</v>
      </c>
      <c r="BW35" s="1">
        <v>0.1096</v>
      </c>
      <c r="BX35" s="1">
        <v>8.1000000000000003E-2</v>
      </c>
    </row>
    <row r="36" spans="1:76" x14ac:dyDescent="0.35">
      <c r="A36" s="1">
        <v>6.4</v>
      </c>
      <c r="B36" s="1">
        <v>-0.1</v>
      </c>
      <c r="C36" s="1">
        <v>-0.1</v>
      </c>
      <c r="D36" s="1">
        <v>-0.1</v>
      </c>
      <c r="E36" s="1">
        <v>-0.21</v>
      </c>
      <c r="F36" s="1">
        <v>-0.03</v>
      </c>
      <c r="G36" s="1">
        <v>-0.28000000000000003</v>
      </c>
      <c r="H36" s="1">
        <v>0.03</v>
      </c>
      <c r="I36" s="1">
        <v>-0.14000000000000001</v>
      </c>
      <c r="J36" s="1">
        <v>-0.04</v>
      </c>
      <c r="K36" s="1">
        <v>-0.15</v>
      </c>
      <c r="L36" s="1">
        <v>-0.1</v>
      </c>
      <c r="M36" s="1">
        <v>-0.06</v>
      </c>
      <c r="N36" s="1">
        <v>0</v>
      </c>
      <c r="O36" s="1">
        <v>-0.09</v>
      </c>
      <c r="P36" s="1">
        <v>-0.24</v>
      </c>
      <c r="Q36" s="1">
        <v>-0.13</v>
      </c>
      <c r="R36" s="1">
        <v>0.1</v>
      </c>
      <c r="S36" s="1">
        <v>3.1</v>
      </c>
      <c r="U36" s="1">
        <v>6.4</v>
      </c>
      <c r="V36" s="1">
        <v>0.26</v>
      </c>
      <c r="W36" s="1">
        <v>0.24</v>
      </c>
      <c r="X36" s="1">
        <v>0.18</v>
      </c>
      <c r="Y36" s="1">
        <v>0.06</v>
      </c>
      <c r="Z36" s="1">
        <v>0.13</v>
      </c>
      <c r="AA36" s="1">
        <v>0.22</v>
      </c>
      <c r="AB36" s="1">
        <v>0.36</v>
      </c>
      <c r="AC36" s="1">
        <v>0.18</v>
      </c>
      <c r="AD36" s="1">
        <v>0.15</v>
      </c>
      <c r="AE36" s="1">
        <v>-0.09</v>
      </c>
      <c r="AF36" s="1">
        <v>-0.05</v>
      </c>
      <c r="AG36" s="1">
        <v>0.19</v>
      </c>
      <c r="AH36" s="1">
        <v>0.09</v>
      </c>
      <c r="AI36" s="1">
        <v>-0.06</v>
      </c>
      <c r="AJ36" s="1">
        <v>0.18</v>
      </c>
      <c r="AK36" s="1">
        <v>0.06</v>
      </c>
      <c r="AL36" s="1">
        <v>0.23</v>
      </c>
      <c r="AM36" s="1">
        <v>6.61</v>
      </c>
      <c r="AO36" s="1">
        <v>6.4</v>
      </c>
      <c r="AP36" s="1">
        <v>0.17</v>
      </c>
      <c r="AQ36" s="1">
        <v>0.01</v>
      </c>
      <c r="AR36" s="1">
        <v>0.15</v>
      </c>
      <c r="AS36" s="1">
        <v>-0.01</v>
      </c>
      <c r="AT36" s="1">
        <v>-0.04</v>
      </c>
      <c r="AU36" s="1">
        <v>0.05</v>
      </c>
      <c r="AV36" s="1">
        <v>0.01</v>
      </c>
      <c r="AW36" s="1">
        <v>0.05</v>
      </c>
      <c r="AX36" s="1">
        <v>-0.01</v>
      </c>
      <c r="AY36" s="1">
        <v>-0.1</v>
      </c>
      <c r="AZ36" s="1">
        <v>-0.11</v>
      </c>
      <c r="BA36" s="1">
        <v>0.21</v>
      </c>
      <c r="BB36" s="1">
        <v>0.1</v>
      </c>
      <c r="BC36" s="1">
        <v>0.19</v>
      </c>
      <c r="BD36" s="1">
        <v>7.0000000000000007E-2</v>
      </c>
      <c r="BE36" s="1">
        <v>0.21</v>
      </c>
      <c r="BF36" s="1">
        <v>-0.04</v>
      </c>
      <c r="BG36" s="1">
        <v>4.79</v>
      </c>
      <c r="BI36" s="1">
        <v>6.4</v>
      </c>
      <c r="BJ36" s="1">
        <v>8.7300000000000003E-2</v>
      </c>
      <c r="BK36" s="1">
        <v>-1.2999999999999999E-2</v>
      </c>
      <c r="BL36" s="1">
        <v>0.11459999999999999</v>
      </c>
      <c r="BM36" s="1">
        <v>-6.5000000000000002E-2</v>
      </c>
      <c r="BN36" s="1">
        <v>-5.0999999999999997E-2</v>
      </c>
      <c r="BO36" s="1">
        <v>0.33639999999999998</v>
      </c>
      <c r="BP36" s="1">
        <v>5.5300000000000002E-2</v>
      </c>
      <c r="BQ36" s="1">
        <v>-0.40500000000000003</v>
      </c>
      <c r="BR36" s="1">
        <v>8.6599999999999996E-2</v>
      </c>
      <c r="BS36" s="1">
        <v>0.1341</v>
      </c>
      <c r="BT36" s="1">
        <v>-4.7E-2</v>
      </c>
      <c r="BU36" s="1">
        <v>-7.9000000000000008E-3</v>
      </c>
      <c r="BV36" s="1">
        <v>-2.4E-2</v>
      </c>
      <c r="BW36" s="1">
        <v>1.01E-2</v>
      </c>
      <c r="BX36" s="1">
        <v>7.4099999999999999E-2</v>
      </c>
    </row>
    <row r="37" spans="1:76" x14ac:dyDescent="0.35">
      <c r="A37" s="1">
        <v>6.6</v>
      </c>
      <c r="B37" s="1">
        <v>-0.14000000000000001</v>
      </c>
      <c r="C37" s="1">
        <v>0.03</v>
      </c>
      <c r="D37" s="1">
        <v>-0.27</v>
      </c>
      <c r="E37" s="1">
        <v>-0.11</v>
      </c>
      <c r="F37" s="1">
        <v>-0.02</v>
      </c>
      <c r="G37" s="1">
        <v>-0.24</v>
      </c>
      <c r="H37" s="1">
        <v>-0.04</v>
      </c>
      <c r="I37" s="1">
        <v>-0.1</v>
      </c>
      <c r="J37" s="1">
        <v>-0.19</v>
      </c>
      <c r="K37" s="1">
        <v>-0.17</v>
      </c>
      <c r="L37" s="1">
        <v>-0.01</v>
      </c>
      <c r="M37" s="1">
        <v>-0.13</v>
      </c>
      <c r="N37" s="1">
        <v>-7.0000000000000007E-2</v>
      </c>
      <c r="O37" s="1">
        <v>-0.13</v>
      </c>
      <c r="P37" s="1">
        <v>-0.34</v>
      </c>
      <c r="Q37" s="1">
        <v>-0.19</v>
      </c>
      <c r="R37" s="1">
        <v>7.0000000000000007E-2</v>
      </c>
      <c r="S37" s="1">
        <v>3.03</v>
      </c>
      <c r="U37" s="1">
        <v>6.6</v>
      </c>
      <c r="V37" s="1">
        <v>0.21</v>
      </c>
      <c r="W37" s="1">
        <v>0.23</v>
      </c>
      <c r="X37" s="1">
        <v>0.18</v>
      </c>
      <c r="Y37" s="1">
        <v>0.04</v>
      </c>
      <c r="Z37" s="1">
        <v>0.08</v>
      </c>
      <c r="AA37" s="1">
        <v>0.25</v>
      </c>
      <c r="AB37" s="1">
        <v>0.39</v>
      </c>
      <c r="AC37" s="1">
        <v>0.2</v>
      </c>
      <c r="AD37" s="1">
        <v>-0.01</v>
      </c>
      <c r="AE37" s="1">
        <v>-0.02</v>
      </c>
      <c r="AF37" s="1">
        <v>0.03</v>
      </c>
      <c r="AG37" s="1">
        <v>0.16</v>
      </c>
      <c r="AH37" s="1">
        <v>0.16</v>
      </c>
      <c r="AI37" s="1">
        <v>0.01</v>
      </c>
      <c r="AJ37" s="1">
        <v>0.14000000000000001</v>
      </c>
      <c r="AK37" s="1">
        <v>0.09</v>
      </c>
      <c r="AL37" s="1">
        <v>0.14000000000000001</v>
      </c>
      <c r="AM37" s="1">
        <v>6.53</v>
      </c>
      <c r="AO37" s="1">
        <v>6.6</v>
      </c>
      <c r="AP37" s="1">
        <v>0.27</v>
      </c>
      <c r="AQ37" s="1">
        <v>-0.06</v>
      </c>
      <c r="AR37" s="1">
        <v>0.2</v>
      </c>
      <c r="AS37" s="1">
        <v>0.04</v>
      </c>
      <c r="AT37" s="1">
        <v>0.04</v>
      </c>
      <c r="AU37" s="1">
        <v>7.0000000000000007E-2</v>
      </c>
      <c r="AV37" s="1">
        <v>0.09</v>
      </c>
      <c r="AW37" s="1">
        <v>-0.06</v>
      </c>
      <c r="AX37" s="1">
        <v>0.15</v>
      </c>
      <c r="AY37" s="1">
        <v>-0.01</v>
      </c>
      <c r="AZ37" s="1">
        <v>-0.01</v>
      </c>
      <c r="BA37" s="1">
        <v>0.21</v>
      </c>
      <c r="BB37" s="1">
        <v>0.1</v>
      </c>
      <c r="BC37" s="1">
        <v>0.05</v>
      </c>
      <c r="BD37" s="1">
        <v>0.1</v>
      </c>
      <c r="BE37" s="1">
        <v>0.17</v>
      </c>
      <c r="BF37" s="1">
        <v>-0.04</v>
      </c>
      <c r="BG37" s="1">
        <v>4.68</v>
      </c>
      <c r="BI37" s="1">
        <v>6.6</v>
      </c>
      <c r="BJ37" s="1">
        <v>-0.14099999999999999</v>
      </c>
      <c r="BK37" s="1">
        <v>-2.1999999999999999E-2</v>
      </c>
      <c r="BL37" s="1">
        <v>0.1221</v>
      </c>
      <c r="BM37" s="1">
        <v>4.9099999999999998E-2</v>
      </c>
      <c r="BN37" s="1">
        <v>2.8799999999999999E-2</v>
      </c>
      <c r="BO37" s="1">
        <v>0.46729999999999999</v>
      </c>
      <c r="BP37" s="1">
        <v>5.0799999999999998E-2</v>
      </c>
      <c r="BQ37" s="1">
        <v>-0.33300000000000002</v>
      </c>
      <c r="BR37" s="1">
        <v>0.11020000000000001</v>
      </c>
      <c r="BS37" s="1">
        <v>7.4300000000000005E-2</v>
      </c>
      <c r="BT37" s="1">
        <v>-2.9000000000000001E-2</v>
      </c>
      <c r="BU37" s="1">
        <v>4.5600000000000002E-2</v>
      </c>
      <c r="BV37" s="1">
        <v>4.0399999999999998E-2</v>
      </c>
      <c r="BW37" s="1">
        <v>3.1199999999999999E-2</v>
      </c>
      <c r="BX37" s="1">
        <v>0.12970000000000001</v>
      </c>
    </row>
    <row r="38" spans="1:76" x14ac:dyDescent="0.35">
      <c r="A38" s="1">
        <v>6.8</v>
      </c>
      <c r="B38" s="1">
        <v>-0.13</v>
      </c>
      <c r="C38" s="1">
        <v>-0.05</v>
      </c>
      <c r="D38" s="1">
        <v>-0.13</v>
      </c>
      <c r="E38" s="1">
        <v>-0.14000000000000001</v>
      </c>
      <c r="F38" s="1">
        <v>-0.02</v>
      </c>
      <c r="G38" s="1">
        <v>-0.25</v>
      </c>
      <c r="H38" s="1">
        <v>-0.05</v>
      </c>
      <c r="I38" s="1">
        <v>-7.0000000000000007E-2</v>
      </c>
      <c r="J38" s="1">
        <v>-0.12</v>
      </c>
      <c r="K38" s="1">
        <v>-0.17</v>
      </c>
      <c r="L38" s="1">
        <v>-0.1</v>
      </c>
      <c r="M38" s="1">
        <v>-0.03</v>
      </c>
      <c r="N38" s="1">
        <v>-0.17</v>
      </c>
      <c r="O38" s="1">
        <v>-0.1</v>
      </c>
      <c r="P38" s="1">
        <v>-0.28999999999999998</v>
      </c>
      <c r="Q38" s="1">
        <v>-0.23</v>
      </c>
      <c r="R38" s="1">
        <v>0.08</v>
      </c>
      <c r="S38" s="1">
        <v>2.84</v>
      </c>
      <c r="U38" s="1">
        <v>6.8</v>
      </c>
      <c r="V38" s="1">
        <v>0.13</v>
      </c>
      <c r="W38" s="1">
        <v>0.23</v>
      </c>
      <c r="X38" s="1">
        <v>0.22</v>
      </c>
      <c r="Y38" s="1">
        <v>0.19</v>
      </c>
      <c r="Z38" s="1">
        <v>0.17</v>
      </c>
      <c r="AA38" s="1">
        <v>0.26</v>
      </c>
      <c r="AB38" s="1">
        <v>0.38</v>
      </c>
      <c r="AC38" s="1">
        <v>0.24</v>
      </c>
      <c r="AD38" s="1">
        <v>0.14000000000000001</v>
      </c>
      <c r="AE38" s="1">
        <v>-0.01</v>
      </c>
      <c r="AF38" s="1">
        <v>0.02</v>
      </c>
      <c r="AG38" s="1">
        <v>0.17</v>
      </c>
      <c r="AH38" s="1">
        <v>0.23</v>
      </c>
      <c r="AI38" s="1">
        <v>-7.0000000000000007E-2</v>
      </c>
      <c r="AJ38" s="1">
        <v>0.13</v>
      </c>
      <c r="AK38" s="1">
        <v>0.11</v>
      </c>
      <c r="AL38" s="1">
        <v>0.16</v>
      </c>
      <c r="AM38" s="1">
        <v>6.24</v>
      </c>
      <c r="AO38" s="1">
        <v>6.8</v>
      </c>
      <c r="AP38" s="1">
        <v>0.26</v>
      </c>
      <c r="AQ38" s="1">
        <v>-0.12</v>
      </c>
      <c r="AR38" s="1">
        <v>0.21</v>
      </c>
      <c r="AS38" s="1">
        <v>-0.04</v>
      </c>
      <c r="AT38" s="1">
        <v>-0.06</v>
      </c>
      <c r="AU38" s="1">
        <v>0</v>
      </c>
      <c r="AV38" s="1">
        <v>0.01</v>
      </c>
      <c r="AW38" s="1">
        <v>0.01</v>
      </c>
      <c r="AX38" s="1">
        <v>0.11</v>
      </c>
      <c r="AY38" s="1">
        <v>-0.05</v>
      </c>
      <c r="AZ38" s="1">
        <v>-0.03</v>
      </c>
      <c r="BA38" s="1">
        <v>0.24</v>
      </c>
      <c r="BB38" s="1">
        <v>0.04</v>
      </c>
      <c r="BC38" s="1">
        <v>0.03</v>
      </c>
      <c r="BD38" s="1">
        <v>0.04</v>
      </c>
      <c r="BE38" s="1">
        <v>0.18</v>
      </c>
      <c r="BF38" s="1">
        <v>0</v>
      </c>
      <c r="BG38" s="1">
        <v>4.6500000000000004</v>
      </c>
      <c r="BI38" s="1">
        <v>6.8</v>
      </c>
      <c r="BJ38" s="1">
        <v>-4.8000000000000001E-2</v>
      </c>
      <c r="BK38" s="1">
        <v>5.5199999999999999E-2</v>
      </c>
      <c r="BL38" s="1">
        <v>9.8299999999999998E-2</v>
      </c>
      <c r="BM38" s="1">
        <v>0.1285</v>
      </c>
      <c r="BN38" s="1">
        <v>5.9799999999999999E-2</v>
      </c>
      <c r="BO38" s="1">
        <v>0.46920000000000001</v>
      </c>
      <c r="BP38" s="1">
        <v>8.3099999999999993E-2</v>
      </c>
      <c r="BQ38" s="1">
        <v>-0.39</v>
      </c>
      <c r="BR38" s="1">
        <v>0.222</v>
      </c>
      <c r="BS38" s="1">
        <v>0.1278</v>
      </c>
      <c r="BT38" s="1">
        <v>9.9100000000000004E-3</v>
      </c>
      <c r="BU38" s="1">
        <v>8.9700000000000002E-2</v>
      </c>
      <c r="BV38" s="1">
        <v>4.0099999999999997E-2</v>
      </c>
      <c r="BW38" s="1">
        <v>0.17530000000000001</v>
      </c>
      <c r="BX38" s="1">
        <v>0.24360000000000001</v>
      </c>
    </row>
    <row r="39" spans="1:76" x14ac:dyDescent="0.35">
      <c r="A39" s="1">
        <v>7</v>
      </c>
      <c r="B39" s="1">
        <v>-0.14000000000000001</v>
      </c>
      <c r="C39" s="1">
        <v>-0.03</v>
      </c>
      <c r="D39" s="1">
        <v>-0.1</v>
      </c>
      <c r="E39" s="1">
        <v>-0.16</v>
      </c>
      <c r="F39" s="1">
        <v>0.03</v>
      </c>
      <c r="G39" s="1">
        <v>-0.24</v>
      </c>
      <c r="H39" s="1">
        <v>-0.03</v>
      </c>
      <c r="I39" s="1">
        <v>-0.13</v>
      </c>
      <c r="J39" s="1">
        <v>-0.09</v>
      </c>
      <c r="K39" s="1">
        <v>-0.18</v>
      </c>
      <c r="L39" s="1">
        <v>-0.13</v>
      </c>
      <c r="M39" s="1">
        <v>-0.05</v>
      </c>
      <c r="N39" s="1">
        <v>-0.09</v>
      </c>
      <c r="O39" s="1">
        <v>-0.06</v>
      </c>
      <c r="P39" s="1">
        <v>-0.23</v>
      </c>
      <c r="Q39" s="1">
        <v>-0.11</v>
      </c>
      <c r="R39" s="1">
        <v>0.01</v>
      </c>
      <c r="S39" s="1">
        <v>2.73</v>
      </c>
      <c r="U39" s="1">
        <v>7</v>
      </c>
      <c r="V39" s="1">
        <v>0.14000000000000001</v>
      </c>
      <c r="W39" s="1">
        <v>0.35</v>
      </c>
      <c r="X39" s="1">
        <v>0.24</v>
      </c>
      <c r="Y39" s="1">
        <v>0.01</v>
      </c>
      <c r="Z39" s="1">
        <v>0.22</v>
      </c>
      <c r="AA39" s="1">
        <v>0.24</v>
      </c>
      <c r="AB39" s="1">
        <v>0.38</v>
      </c>
      <c r="AC39" s="1">
        <v>7.0000000000000007E-2</v>
      </c>
      <c r="AD39" s="1">
        <v>0.23</v>
      </c>
      <c r="AE39" s="1">
        <v>-0.05</v>
      </c>
      <c r="AF39" s="1">
        <v>-0.06</v>
      </c>
      <c r="AG39" s="1">
        <v>7.0000000000000007E-2</v>
      </c>
      <c r="AH39" s="1">
        <v>0.06</v>
      </c>
      <c r="AI39" s="1">
        <v>-0.09</v>
      </c>
      <c r="AJ39" s="1">
        <v>0.04</v>
      </c>
      <c r="AK39" s="1">
        <v>0.06</v>
      </c>
      <c r="AL39" s="1">
        <v>0.33</v>
      </c>
      <c r="AM39" s="1">
        <v>6.18</v>
      </c>
      <c r="AO39" s="1">
        <v>7</v>
      </c>
      <c r="AP39" s="1">
        <v>0.24</v>
      </c>
      <c r="AQ39" s="1">
        <v>-0.05</v>
      </c>
      <c r="AR39" s="1">
        <v>0.18</v>
      </c>
      <c r="AS39" s="1">
        <v>0.08</v>
      </c>
      <c r="AT39" s="1">
        <v>0</v>
      </c>
      <c r="AU39" s="1">
        <v>0.09</v>
      </c>
      <c r="AV39" s="1">
        <v>0.08</v>
      </c>
      <c r="AW39" s="1">
        <v>0.02</v>
      </c>
      <c r="AX39" s="1">
        <v>0.17</v>
      </c>
      <c r="AY39" s="1">
        <v>-0.05</v>
      </c>
      <c r="AZ39" s="1">
        <v>0.06</v>
      </c>
      <c r="BA39" s="1">
        <v>0.12</v>
      </c>
      <c r="BB39" s="1">
        <v>0.06</v>
      </c>
      <c r="BC39" s="1">
        <v>0.16</v>
      </c>
      <c r="BD39" s="1">
        <v>0.18</v>
      </c>
      <c r="BE39" s="1">
        <v>0.27</v>
      </c>
      <c r="BF39" s="1">
        <v>-0.03</v>
      </c>
      <c r="BG39" s="1">
        <v>4.47</v>
      </c>
      <c r="BI39" s="1">
        <v>7</v>
      </c>
      <c r="BJ39" s="1">
        <v>-8.2000000000000003E-2</v>
      </c>
      <c r="BK39" s="1">
        <v>3.2799999999999999E-3</v>
      </c>
      <c r="BL39" s="1">
        <v>0.16500000000000001</v>
      </c>
      <c r="BM39" s="1">
        <v>6.7199999999999996E-2</v>
      </c>
      <c r="BN39" s="1">
        <v>2.1800000000000001E-3</v>
      </c>
      <c r="BO39" s="1">
        <v>0.4844</v>
      </c>
      <c r="BP39" s="1">
        <v>-5.7999999999999996E-3</v>
      </c>
      <c r="BQ39" s="1">
        <v>-0.35299999999999998</v>
      </c>
      <c r="BR39" s="1">
        <v>0.26679999999999998</v>
      </c>
      <c r="BS39" s="1">
        <v>6.2799999999999995E-2</v>
      </c>
      <c r="BT39" s="1">
        <v>-3.5000000000000003E-2</v>
      </c>
      <c r="BU39" s="1">
        <v>7.4800000000000005E-2</v>
      </c>
      <c r="BV39" s="1">
        <v>3.8899999999999997E-2</v>
      </c>
      <c r="BW39" s="1">
        <v>9.7100000000000006E-2</v>
      </c>
      <c r="BX39" s="1">
        <v>0.2208</v>
      </c>
    </row>
    <row r="40" spans="1:76" x14ac:dyDescent="0.35">
      <c r="A40" s="1">
        <v>7.2</v>
      </c>
      <c r="B40" s="1">
        <v>-0.2</v>
      </c>
      <c r="C40" s="1">
        <v>-0.04</v>
      </c>
      <c r="D40" s="1">
        <v>-0.15</v>
      </c>
      <c r="E40" s="1">
        <v>-0.13</v>
      </c>
      <c r="F40" s="1">
        <v>-0.1</v>
      </c>
      <c r="G40" s="1">
        <v>-0.32</v>
      </c>
      <c r="H40" s="1">
        <v>-0.11</v>
      </c>
      <c r="I40" s="1">
        <v>-0.13</v>
      </c>
      <c r="J40" s="1">
        <v>-0.12</v>
      </c>
      <c r="K40" s="1">
        <v>-0.02</v>
      </c>
      <c r="L40" s="1">
        <v>-0.06</v>
      </c>
      <c r="M40" s="1">
        <v>-0.13</v>
      </c>
      <c r="N40" s="1">
        <v>-0.13</v>
      </c>
      <c r="O40" s="1">
        <v>-0.09</v>
      </c>
      <c r="P40" s="1">
        <v>-0.17</v>
      </c>
      <c r="Q40" s="1">
        <v>-0.21</v>
      </c>
      <c r="R40" s="1">
        <v>-0.03</v>
      </c>
      <c r="S40" s="1">
        <v>2.57</v>
      </c>
      <c r="U40" s="1">
        <v>7.2</v>
      </c>
      <c r="V40" s="1">
        <v>0.08</v>
      </c>
      <c r="W40" s="1">
        <v>0.27</v>
      </c>
      <c r="X40" s="1">
        <v>0.22</v>
      </c>
      <c r="Y40" s="1">
        <v>-0.05</v>
      </c>
      <c r="Z40" s="1">
        <v>0.27</v>
      </c>
      <c r="AA40" s="1">
        <v>0.25</v>
      </c>
      <c r="AB40" s="1">
        <v>0.3</v>
      </c>
      <c r="AC40" s="1">
        <v>0.11</v>
      </c>
      <c r="AD40" s="1">
        <v>0.11</v>
      </c>
      <c r="AE40" s="1">
        <v>0.03</v>
      </c>
      <c r="AF40" s="1">
        <v>0.08</v>
      </c>
      <c r="AG40" s="1">
        <v>0.19</v>
      </c>
      <c r="AH40" s="1">
        <v>0.19</v>
      </c>
      <c r="AI40" s="1">
        <v>-0.16</v>
      </c>
      <c r="AJ40" s="1">
        <v>0.17</v>
      </c>
      <c r="AK40" s="1">
        <v>0.11</v>
      </c>
      <c r="AL40" s="1">
        <v>0.19</v>
      </c>
      <c r="AM40" s="1">
        <v>6.12</v>
      </c>
      <c r="AO40" s="1">
        <v>7.2</v>
      </c>
      <c r="AP40" s="1">
        <v>0.17</v>
      </c>
      <c r="AQ40" s="1">
        <v>-0.01</v>
      </c>
      <c r="AR40" s="1">
        <v>0.15</v>
      </c>
      <c r="AS40" s="1">
        <v>-0.03</v>
      </c>
      <c r="AT40" s="1">
        <v>7.0000000000000007E-2</v>
      </c>
      <c r="AU40" s="1">
        <v>0.02</v>
      </c>
      <c r="AV40" s="1">
        <v>0.02</v>
      </c>
      <c r="AW40" s="1">
        <v>0.09</v>
      </c>
      <c r="AX40" s="1">
        <v>7.0000000000000007E-2</v>
      </c>
      <c r="AY40" s="1">
        <v>-0.03</v>
      </c>
      <c r="AZ40" s="1">
        <v>0</v>
      </c>
      <c r="BA40" s="1">
        <v>0.15</v>
      </c>
      <c r="BB40" s="1">
        <v>0.08</v>
      </c>
      <c r="BC40" s="1">
        <v>0.19</v>
      </c>
      <c r="BD40" s="1">
        <v>7.0000000000000007E-2</v>
      </c>
      <c r="BE40" s="1">
        <v>0.18</v>
      </c>
      <c r="BF40" s="1">
        <v>0.03</v>
      </c>
      <c r="BG40" s="1">
        <v>4.26</v>
      </c>
      <c r="BI40" s="1">
        <v>7.2</v>
      </c>
      <c r="BJ40" s="1">
        <v>-0.104</v>
      </c>
      <c r="BK40" s="1">
        <v>0.1668</v>
      </c>
      <c r="BL40" s="1">
        <v>0.13400000000000001</v>
      </c>
      <c r="BM40" s="1">
        <v>2.9399999999999999E-2</v>
      </c>
      <c r="BN40" s="1">
        <v>0.13300000000000001</v>
      </c>
      <c r="BO40" s="1">
        <v>0.4985</v>
      </c>
      <c r="BP40" s="1">
        <v>2.4299999999999999E-2</v>
      </c>
      <c r="BQ40" s="1">
        <v>-0.36</v>
      </c>
      <c r="BR40" s="1">
        <v>0.14199999999999999</v>
      </c>
      <c r="BS40" s="1">
        <v>1.7000000000000001E-2</v>
      </c>
      <c r="BT40" s="1">
        <v>5.57E-2</v>
      </c>
      <c r="BU40" s="1">
        <v>0.112</v>
      </c>
      <c r="BV40" s="1">
        <v>5.1799999999999999E-2</v>
      </c>
      <c r="BW40" s="1">
        <v>0.13750000000000001</v>
      </c>
      <c r="BX40" s="1">
        <v>0.1457</v>
      </c>
    </row>
    <row r="41" spans="1:76" x14ac:dyDescent="0.35">
      <c r="A41" s="1">
        <v>7.4</v>
      </c>
      <c r="B41" s="1">
        <v>-0.17</v>
      </c>
      <c r="C41" s="1">
        <v>-0.02</v>
      </c>
      <c r="D41" s="1">
        <v>-0.17</v>
      </c>
      <c r="E41" s="1">
        <v>-0.19</v>
      </c>
      <c r="F41" s="1">
        <v>-0.1</v>
      </c>
      <c r="G41" s="1">
        <v>-0.2</v>
      </c>
      <c r="H41" s="1">
        <v>-0.06</v>
      </c>
      <c r="I41" s="1">
        <v>-0.18</v>
      </c>
      <c r="J41" s="1">
        <v>-0.06</v>
      </c>
      <c r="K41" s="1">
        <v>-0.15</v>
      </c>
      <c r="L41" s="1">
        <v>-0.09</v>
      </c>
      <c r="M41" s="1">
        <v>-0.09</v>
      </c>
      <c r="N41" s="1">
        <v>-0.13</v>
      </c>
      <c r="O41" s="1">
        <v>-0.08</v>
      </c>
      <c r="P41" s="1">
        <v>-0.21</v>
      </c>
      <c r="Q41" s="1">
        <v>-0.15</v>
      </c>
      <c r="R41" s="1">
        <v>-7.0000000000000007E-2</v>
      </c>
      <c r="S41" s="1">
        <v>2.5099999999999998</v>
      </c>
      <c r="U41" s="1">
        <v>7.4</v>
      </c>
      <c r="V41" s="1">
        <v>0.2</v>
      </c>
      <c r="W41" s="1">
        <v>0.25</v>
      </c>
      <c r="X41" s="1">
        <v>0.2</v>
      </c>
      <c r="Y41" s="1">
        <v>-0.03</v>
      </c>
      <c r="Z41" s="1">
        <v>0.25</v>
      </c>
      <c r="AA41" s="1">
        <v>0.22</v>
      </c>
      <c r="AB41" s="1">
        <v>0.3</v>
      </c>
      <c r="AC41" s="1">
        <v>0.15</v>
      </c>
      <c r="AD41" s="1">
        <v>0.15</v>
      </c>
      <c r="AE41" s="1">
        <v>0</v>
      </c>
      <c r="AF41" s="1">
        <v>0.04</v>
      </c>
      <c r="AG41" s="1">
        <v>0.1</v>
      </c>
      <c r="AH41" s="1">
        <v>0.16</v>
      </c>
      <c r="AI41" s="1">
        <v>-0.19</v>
      </c>
      <c r="AJ41" s="1">
        <v>0.14000000000000001</v>
      </c>
      <c r="AK41" s="1">
        <v>0.11</v>
      </c>
      <c r="AL41" s="1">
        <v>0.15</v>
      </c>
      <c r="AM41" s="1">
        <v>6.05</v>
      </c>
      <c r="AO41" s="1">
        <v>7.4</v>
      </c>
      <c r="AP41" s="1">
        <v>0.22</v>
      </c>
      <c r="AQ41" s="1">
        <v>-0.02</v>
      </c>
      <c r="AR41" s="1">
        <v>0.15</v>
      </c>
      <c r="AS41" s="1">
        <v>-0.1</v>
      </c>
      <c r="AT41" s="1">
        <v>0.08</v>
      </c>
      <c r="AU41" s="1">
        <v>0</v>
      </c>
      <c r="AV41" s="1">
        <v>0.04</v>
      </c>
      <c r="AW41" s="1">
        <v>7.0000000000000007E-2</v>
      </c>
      <c r="AX41" s="1">
        <v>0.05</v>
      </c>
      <c r="AY41" s="1">
        <v>-0.05</v>
      </c>
      <c r="AZ41" s="1">
        <v>0.04</v>
      </c>
      <c r="BA41" s="1">
        <v>0.14000000000000001</v>
      </c>
      <c r="BB41" s="1">
        <v>-0.04</v>
      </c>
      <c r="BC41" s="1">
        <v>0.22</v>
      </c>
      <c r="BD41" s="1">
        <v>0.06</v>
      </c>
      <c r="BE41" s="1">
        <v>0.23</v>
      </c>
      <c r="BF41" s="1">
        <v>0.08</v>
      </c>
      <c r="BG41" s="1">
        <v>4.22</v>
      </c>
      <c r="BI41" s="1">
        <v>7.4</v>
      </c>
      <c r="BJ41" s="1">
        <v>-0.03</v>
      </c>
      <c r="BK41" s="1">
        <v>6.3399999999999998E-2</v>
      </c>
      <c r="BL41" s="1">
        <v>0.2147</v>
      </c>
      <c r="BM41" s="1">
        <v>-4.4999999999999997E-3</v>
      </c>
      <c r="BN41" s="1">
        <v>2.6100000000000002E-2</v>
      </c>
      <c r="BO41" s="1">
        <v>0.50849999999999995</v>
      </c>
      <c r="BP41" s="1">
        <v>0.1244</v>
      </c>
      <c r="BQ41" s="1">
        <v>-0.372</v>
      </c>
      <c r="BR41" s="1">
        <v>0.1439</v>
      </c>
      <c r="BS41" s="1">
        <v>5.9799999999999999E-2</v>
      </c>
      <c r="BT41" s="1">
        <v>0.1744</v>
      </c>
      <c r="BU41" s="1">
        <v>5.3400000000000003E-2</v>
      </c>
      <c r="BV41" s="1">
        <v>3.7499999999999999E-2</v>
      </c>
      <c r="BW41" s="1">
        <v>-4.4999999999999998E-2</v>
      </c>
      <c r="BX41" s="1">
        <v>8.4500000000000006E-2</v>
      </c>
    </row>
    <row r="42" spans="1:76" x14ac:dyDescent="0.35">
      <c r="A42" s="1">
        <v>7.6</v>
      </c>
      <c r="B42" s="1">
        <v>-0.14000000000000001</v>
      </c>
      <c r="C42" s="1">
        <v>-0.08</v>
      </c>
      <c r="D42" s="1">
        <v>-0.25</v>
      </c>
      <c r="E42" s="1">
        <v>-0.15</v>
      </c>
      <c r="F42" s="1">
        <v>-0.01</v>
      </c>
      <c r="G42" s="1">
        <v>-0.3</v>
      </c>
      <c r="H42" s="1">
        <v>-0.13</v>
      </c>
      <c r="I42" s="1">
        <v>-0.22</v>
      </c>
      <c r="J42" s="1">
        <v>-0.11</v>
      </c>
      <c r="K42" s="1">
        <v>-0.11</v>
      </c>
      <c r="L42" s="1">
        <v>-0.09</v>
      </c>
      <c r="M42" s="1">
        <v>-0.04</v>
      </c>
      <c r="N42" s="1">
        <v>-0.09</v>
      </c>
      <c r="O42" s="1">
        <v>-0.21</v>
      </c>
      <c r="P42" s="1">
        <v>-0.16</v>
      </c>
      <c r="Q42" s="1">
        <v>-0.17</v>
      </c>
      <c r="R42" s="1">
        <v>-0.11</v>
      </c>
      <c r="S42" s="1">
        <v>2.66</v>
      </c>
      <c r="U42" s="1">
        <v>7.6</v>
      </c>
      <c r="V42" s="1">
        <v>0.31</v>
      </c>
      <c r="W42" s="1">
        <v>0.32</v>
      </c>
      <c r="X42" s="1">
        <v>0.28999999999999998</v>
      </c>
      <c r="Y42" s="1">
        <v>0.1</v>
      </c>
      <c r="Z42" s="1">
        <v>0.22</v>
      </c>
      <c r="AA42" s="1">
        <v>0.28000000000000003</v>
      </c>
      <c r="AB42" s="1">
        <v>0.27</v>
      </c>
      <c r="AC42" s="1">
        <v>0.01</v>
      </c>
      <c r="AD42" s="1">
        <v>0.16</v>
      </c>
      <c r="AE42" s="1">
        <v>7.0000000000000007E-2</v>
      </c>
      <c r="AF42" s="1">
        <v>0.1</v>
      </c>
      <c r="AG42" s="1">
        <v>0.09</v>
      </c>
      <c r="AH42" s="1">
        <v>0.13</v>
      </c>
      <c r="AI42" s="1">
        <v>-0.05</v>
      </c>
      <c r="AJ42" s="1">
        <v>0.18</v>
      </c>
      <c r="AK42" s="1">
        <v>0.08</v>
      </c>
      <c r="AL42" s="1">
        <v>0.54</v>
      </c>
      <c r="AM42" s="1">
        <v>5.91</v>
      </c>
      <c r="AO42" s="1">
        <v>7.6</v>
      </c>
      <c r="AP42" s="1">
        <v>0.37</v>
      </c>
      <c r="AQ42" s="1">
        <v>0</v>
      </c>
      <c r="AR42" s="1">
        <v>0.06</v>
      </c>
      <c r="AS42" s="1">
        <v>0.06</v>
      </c>
      <c r="AT42" s="1">
        <v>0</v>
      </c>
      <c r="AU42" s="1">
        <v>0</v>
      </c>
      <c r="AV42" s="1">
        <v>0.06</v>
      </c>
      <c r="AW42" s="1">
        <v>0.12</v>
      </c>
      <c r="AX42" s="1">
        <v>0.15</v>
      </c>
      <c r="AY42" s="1">
        <v>0.06</v>
      </c>
      <c r="AZ42" s="1">
        <v>0.1</v>
      </c>
      <c r="BA42" s="1">
        <v>0.06</v>
      </c>
      <c r="BB42" s="1">
        <v>0.06</v>
      </c>
      <c r="BC42" s="1">
        <v>0.25</v>
      </c>
      <c r="BD42" s="1">
        <v>0.13</v>
      </c>
      <c r="BE42" s="1">
        <v>0.25</v>
      </c>
      <c r="BF42" s="1">
        <v>0.06</v>
      </c>
      <c r="BG42" s="1">
        <v>4.12</v>
      </c>
      <c r="BI42" s="1">
        <v>7.6</v>
      </c>
      <c r="BJ42" s="1">
        <v>-5.1999999999999998E-2</v>
      </c>
      <c r="BK42" s="1">
        <v>-3.9E-2</v>
      </c>
      <c r="BL42" s="1">
        <v>8.5500000000000007E-2</v>
      </c>
      <c r="BM42" s="1">
        <v>5.0099999999999999E-2</v>
      </c>
      <c r="BN42" s="1">
        <v>-0.03</v>
      </c>
      <c r="BO42" s="1">
        <v>0.4511</v>
      </c>
      <c r="BP42" s="1">
        <v>0.17349999999999999</v>
      </c>
      <c r="BQ42" s="1">
        <v>-0.34200000000000003</v>
      </c>
      <c r="BR42" s="1">
        <v>3.0099999999999998E-2</v>
      </c>
      <c r="BS42" s="1">
        <v>8.72E-2</v>
      </c>
      <c r="BT42" s="1">
        <v>0.1017</v>
      </c>
      <c r="BU42" s="1">
        <v>6.0199999999999997E-2</v>
      </c>
      <c r="BV42" s="1">
        <v>-1.7999999999999999E-2</v>
      </c>
      <c r="BW42" s="1">
        <v>2.8500000000000001E-2</v>
      </c>
      <c r="BX42" s="1">
        <v>0.14910000000000001</v>
      </c>
    </row>
    <row r="43" spans="1:76" x14ac:dyDescent="0.35">
      <c r="A43" s="1">
        <v>7.8</v>
      </c>
      <c r="B43" s="1">
        <v>-0.14000000000000001</v>
      </c>
      <c r="C43" s="1">
        <v>-0.13</v>
      </c>
      <c r="D43" s="1">
        <v>-0.24</v>
      </c>
      <c r="E43" s="1">
        <v>-0.12</v>
      </c>
      <c r="F43" s="1">
        <v>-0.02</v>
      </c>
      <c r="G43" s="1">
        <v>-0.28000000000000003</v>
      </c>
      <c r="H43" s="1">
        <v>-0.09</v>
      </c>
      <c r="I43" s="1">
        <v>-7.0000000000000007E-2</v>
      </c>
      <c r="J43" s="1">
        <v>-0.09</v>
      </c>
      <c r="K43" s="1">
        <v>-0.16</v>
      </c>
      <c r="L43" s="1">
        <v>-0.11</v>
      </c>
      <c r="M43" s="1">
        <v>-0.04</v>
      </c>
      <c r="N43" s="1">
        <v>-0.19</v>
      </c>
      <c r="O43" s="1">
        <v>-0.21</v>
      </c>
      <c r="P43" s="1">
        <v>-0.19</v>
      </c>
      <c r="Q43" s="1">
        <v>-0.18</v>
      </c>
      <c r="R43" s="1">
        <v>-0.04</v>
      </c>
      <c r="S43" s="1">
        <v>2.38</v>
      </c>
      <c r="U43" s="1">
        <v>7.8</v>
      </c>
      <c r="V43" s="1">
        <v>0.27</v>
      </c>
      <c r="W43" s="1">
        <v>0.26</v>
      </c>
      <c r="X43" s="1">
        <v>0.31</v>
      </c>
      <c r="Y43" s="1">
        <v>0.03</v>
      </c>
      <c r="Z43" s="1">
        <v>0.23</v>
      </c>
      <c r="AA43" s="1">
        <v>0.15</v>
      </c>
      <c r="AB43" s="1">
        <v>0.2</v>
      </c>
      <c r="AC43" s="1">
        <v>0.06</v>
      </c>
      <c r="AD43" s="1">
        <v>0.13</v>
      </c>
      <c r="AE43" s="1">
        <v>-0.05</v>
      </c>
      <c r="AF43" s="1">
        <v>0.13</v>
      </c>
      <c r="AG43" s="1">
        <v>0.13</v>
      </c>
      <c r="AH43" s="1">
        <v>0.1</v>
      </c>
      <c r="AI43" s="1">
        <v>-0.03</v>
      </c>
      <c r="AJ43" s="1">
        <v>0.12</v>
      </c>
      <c r="AK43" s="1">
        <v>0.04</v>
      </c>
      <c r="AL43" s="1">
        <v>0.56999999999999995</v>
      </c>
      <c r="AM43" s="1">
        <v>5.8</v>
      </c>
      <c r="AO43" s="1">
        <v>7.8</v>
      </c>
      <c r="AP43" s="1">
        <v>0.31</v>
      </c>
      <c r="AQ43" s="1">
        <v>-0.1</v>
      </c>
      <c r="AR43" s="1">
        <v>0.27</v>
      </c>
      <c r="AS43" s="1">
        <v>-0.01</v>
      </c>
      <c r="AT43" s="1">
        <v>0.1</v>
      </c>
      <c r="AU43" s="1">
        <v>0.14000000000000001</v>
      </c>
      <c r="AV43" s="1">
        <v>0.03</v>
      </c>
      <c r="AW43" s="1">
        <v>0.09</v>
      </c>
      <c r="AX43" s="1">
        <v>0.08</v>
      </c>
      <c r="AY43" s="1">
        <v>7.0000000000000007E-2</v>
      </c>
      <c r="AZ43" s="1">
        <v>0.04</v>
      </c>
      <c r="BA43" s="1">
        <v>0.16</v>
      </c>
      <c r="BB43" s="1">
        <v>-0.01</v>
      </c>
      <c r="BC43" s="1">
        <v>0.28000000000000003</v>
      </c>
      <c r="BD43" s="1">
        <v>0.13</v>
      </c>
      <c r="BE43" s="1">
        <v>0.19</v>
      </c>
      <c r="BF43" s="1">
        <v>0.04</v>
      </c>
      <c r="BG43" s="1">
        <v>3.98</v>
      </c>
      <c r="BI43" s="1">
        <v>7.8</v>
      </c>
      <c r="BJ43" s="1">
        <v>-5.0999999999999997E-2</v>
      </c>
      <c r="BK43" s="1">
        <v>2.9399999999999999E-2</v>
      </c>
      <c r="BL43" s="1">
        <v>0.1512</v>
      </c>
      <c r="BM43" s="1">
        <v>4.0599999999999997E-2</v>
      </c>
      <c r="BN43" s="1">
        <v>8.5999999999999993E-2</v>
      </c>
      <c r="BO43" s="1">
        <v>0.37690000000000001</v>
      </c>
      <c r="BP43" s="1">
        <v>0.1217</v>
      </c>
      <c r="BQ43" s="1">
        <v>-0.377</v>
      </c>
      <c r="BR43" s="1">
        <v>0.12330000000000001</v>
      </c>
      <c r="BS43" s="1">
        <v>5.67E-2</v>
      </c>
      <c r="BT43" s="1">
        <v>0.1555</v>
      </c>
      <c r="BU43" s="1">
        <v>0.18479999999999999</v>
      </c>
      <c r="BV43" s="1">
        <v>3.15E-2</v>
      </c>
      <c r="BW43" s="1">
        <v>0.24229999999999999</v>
      </c>
      <c r="BX43" s="1">
        <v>0.17130000000000001</v>
      </c>
    </row>
    <row r="44" spans="1:76" x14ac:dyDescent="0.35">
      <c r="A44" s="1">
        <v>8</v>
      </c>
      <c r="B44" s="1">
        <v>-0.2</v>
      </c>
      <c r="C44" s="1">
        <v>-0.06</v>
      </c>
      <c r="D44" s="1">
        <v>-0.32</v>
      </c>
      <c r="E44" s="1">
        <v>-0.19</v>
      </c>
      <c r="F44" s="1">
        <v>0.01</v>
      </c>
      <c r="G44" s="1">
        <v>-0.37</v>
      </c>
      <c r="H44" s="1">
        <v>-0.14000000000000001</v>
      </c>
      <c r="I44" s="1">
        <v>-0.14000000000000001</v>
      </c>
      <c r="J44" s="1">
        <v>-7.0000000000000007E-2</v>
      </c>
      <c r="K44" s="1">
        <v>-0.09</v>
      </c>
      <c r="L44" s="1">
        <v>-0.03</v>
      </c>
      <c r="M44" s="1">
        <v>-7.0000000000000007E-2</v>
      </c>
      <c r="N44" s="1">
        <v>-0.19</v>
      </c>
      <c r="O44" s="1">
        <v>-7.0000000000000007E-2</v>
      </c>
      <c r="P44" s="1">
        <v>-0.16</v>
      </c>
      <c r="Q44" s="1">
        <v>-0.1</v>
      </c>
      <c r="R44" s="1">
        <v>-0.1</v>
      </c>
      <c r="S44" s="1">
        <v>2.38</v>
      </c>
      <c r="U44" s="1">
        <v>8</v>
      </c>
      <c r="V44" s="1">
        <v>0.27</v>
      </c>
      <c r="W44" s="1">
        <v>0.35</v>
      </c>
      <c r="X44" s="1">
        <v>0.26</v>
      </c>
      <c r="Y44" s="1">
        <v>0.06</v>
      </c>
      <c r="Z44" s="1">
        <v>0.25</v>
      </c>
      <c r="AA44" s="1">
        <v>0.22</v>
      </c>
      <c r="AB44" s="1">
        <v>0.08</v>
      </c>
      <c r="AC44" s="1">
        <v>0.08</v>
      </c>
      <c r="AD44" s="1">
        <v>0.19</v>
      </c>
      <c r="AE44" s="1">
        <v>-0.04</v>
      </c>
      <c r="AF44" s="1">
        <v>0.12</v>
      </c>
      <c r="AG44" s="1">
        <v>0.18</v>
      </c>
      <c r="AH44" s="1">
        <v>0.08</v>
      </c>
      <c r="AI44" s="1">
        <v>-0.06</v>
      </c>
      <c r="AJ44" s="1">
        <v>0.13</v>
      </c>
      <c r="AK44" s="1">
        <v>0.11</v>
      </c>
      <c r="AL44" s="1">
        <v>0.59</v>
      </c>
      <c r="AM44" s="1">
        <v>5.84</v>
      </c>
      <c r="AO44" s="1">
        <v>8</v>
      </c>
      <c r="AP44" s="1">
        <v>0.3</v>
      </c>
      <c r="AQ44" s="1">
        <v>-0.06</v>
      </c>
      <c r="AR44" s="1">
        <v>0.22</v>
      </c>
      <c r="AS44" s="1">
        <v>-0.01</v>
      </c>
      <c r="AT44" s="1">
        <v>0.02</v>
      </c>
      <c r="AU44" s="1">
        <v>0.11</v>
      </c>
      <c r="AV44" s="1">
        <v>0.04</v>
      </c>
      <c r="AW44" s="1">
        <v>0.13</v>
      </c>
      <c r="AX44" s="1">
        <v>7.0000000000000007E-2</v>
      </c>
      <c r="AY44" s="1">
        <v>0.06</v>
      </c>
      <c r="AZ44" s="1">
        <v>0.06</v>
      </c>
      <c r="BA44" s="1">
        <v>0.21</v>
      </c>
      <c r="BB44" s="1">
        <v>0.09</v>
      </c>
      <c r="BC44" s="1">
        <v>0.25</v>
      </c>
      <c r="BD44" s="1">
        <v>0.13</v>
      </c>
      <c r="BE44" s="1">
        <v>0.16</v>
      </c>
      <c r="BF44" s="1">
        <v>0.08</v>
      </c>
      <c r="BG44" s="1">
        <v>3.96</v>
      </c>
      <c r="BI44" s="1">
        <v>8</v>
      </c>
      <c r="BJ44" s="1">
        <v>3.9600000000000003E-2</v>
      </c>
      <c r="BK44" s="1">
        <v>1.04E-2</v>
      </c>
      <c r="BL44" s="1">
        <v>9.4200000000000006E-2</v>
      </c>
      <c r="BM44" s="1">
        <v>0.1356</v>
      </c>
      <c r="BN44" s="1">
        <v>-8.7999999999999995E-2</v>
      </c>
      <c r="BO44" s="1">
        <v>0.44290000000000002</v>
      </c>
      <c r="BP44" s="1">
        <v>-1.2E-2</v>
      </c>
      <c r="BQ44" s="1">
        <v>-0.33200000000000002</v>
      </c>
      <c r="BR44" s="1">
        <v>0.15570000000000001</v>
      </c>
      <c r="BS44" s="1">
        <v>0.1268</v>
      </c>
      <c r="BT44" s="1">
        <v>0.16769999999999999</v>
      </c>
      <c r="BU44" s="1">
        <v>9.6000000000000002E-2</v>
      </c>
      <c r="BV44" s="1">
        <v>-4.7E-2</v>
      </c>
      <c r="BW44" s="1">
        <v>0.1056</v>
      </c>
      <c r="BX44" s="1">
        <v>0.10150000000000001</v>
      </c>
    </row>
    <row r="45" spans="1:76" x14ac:dyDescent="0.35">
      <c r="A45" s="1">
        <v>8.1999999999999993</v>
      </c>
      <c r="B45" s="1">
        <v>-0.1</v>
      </c>
      <c r="C45" s="1">
        <v>-0.22</v>
      </c>
      <c r="D45" s="1">
        <v>-0.22</v>
      </c>
      <c r="E45" s="1">
        <v>-0.16</v>
      </c>
      <c r="F45" s="1">
        <v>0.02</v>
      </c>
      <c r="G45" s="1">
        <v>-0.28000000000000003</v>
      </c>
      <c r="H45" s="1">
        <v>-0.13</v>
      </c>
      <c r="I45" s="1">
        <v>-0.13</v>
      </c>
      <c r="J45" s="1">
        <v>-0.09</v>
      </c>
      <c r="K45" s="1">
        <v>-0.14000000000000001</v>
      </c>
      <c r="L45" s="1">
        <v>-0.08</v>
      </c>
      <c r="M45" s="1">
        <v>-0.09</v>
      </c>
      <c r="N45" s="1">
        <v>-7.0000000000000007E-2</v>
      </c>
      <c r="O45" s="1">
        <v>-0.18</v>
      </c>
      <c r="P45" s="1">
        <v>-0.2</v>
      </c>
      <c r="Q45" s="1">
        <v>-0.15</v>
      </c>
      <c r="R45" s="1">
        <v>-0.01</v>
      </c>
      <c r="S45" s="1">
        <v>2.25</v>
      </c>
      <c r="U45" s="1">
        <v>8.1999999999999993</v>
      </c>
      <c r="V45" s="1">
        <v>0.23</v>
      </c>
      <c r="W45" s="1">
        <v>0.19</v>
      </c>
      <c r="X45" s="1">
        <v>0.32</v>
      </c>
      <c r="Y45" s="1">
        <v>0</v>
      </c>
      <c r="Z45" s="1">
        <v>0.21</v>
      </c>
      <c r="AA45" s="1">
        <v>0.2</v>
      </c>
      <c r="AB45" s="1">
        <v>0.27</v>
      </c>
      <c r="AC45" s="1">
        <v>0.22</v>
      </c>
      <c r="AD45" s="1">
        <v>0.33</v>
      </c>
      <c r="AE45" s="1">
        <v>0.04</v>
      </c>
      <c r="AF45" s="1">
        <v>7.0000000000000007E-2</v>
      </c>
      <c r="AG45" s="1">
        <v>0.13</v>
      </c>
      <c r="AH45" s="1">
        <v>0.05</v>
      </c>
      <c r="AI45" s="1">
        <v>-0.08</v>
      </c>
      <c r="AJ45" s="1">
        <v>0.1</v>
      </c>
      <c r="AK45" s="1">
        <v>0.16</v>
      </c>
      <c r="AL45" s="1">
        <v>0.5</v>
      </c>
      <c r="AM45" s="1">
        <v>5.66</v>
      </c>
      <c r="AO45" s="1">
        <v>8.1999999999999993</v>
      </c>
      <c r="AP45" s="1">
        <v>0.31</v>
      </c>
      <c r="AQ45" s="1">
        <v>0.04</v>
      </c>
      <c r="AR45" s="1">
        <v>0.15</v>
      </c>
      <c r="AS45" s="1">
        <v>7.0000000000000007E-2</v>
      </c>
      <c r="AT45" s="1">
        <v>0.04</v>
      </c>
      <c r="AU45" s="1">
        <v>0.14000000000000001</v>
      </c>
      <c r="AV45" s="1">
        <v>0.04</v>
      </c>
      <c r="AW45" s="1">
        <v>0.11</v>
      </c>
      <c r="AX45" s="1">
        <v>0.13</v>
      </c>
      <c r="AY45" s="1">
        <v>7.0000000000000007E-2</v>
      </c>
      <c r="AZ45" s="1">
        <v>0.01</v>
      </c>
      <c r="BA45" s="1">
        <v>0.13</v>
      </c>
      <c r="BB45" s="1">
        <v>0.11</v>
      </c>
      <c r="BC45" s="1">
        <v>0.34</v>
      </c>
      <c r="BD45" s="1">
        <v>0.13</v>
      </c>
      <c r="BE45" s="1">
        <v>0.21</v>
      </c>
      <c r="BF45" s="1">
        <v>0.05</v>
      </c>
      <c r="BG45" s="1">
        <v>3.87</v>
      </c>
      <c r="BI45" s="1">
        <v>8.1999999999999993</v>
      </c>
      <c r="BJ45" s="1">
        <v>7.5999999999999998E-2</v>
      </c>
      <c r="BK45" s="1">
        <v>3.1300000000000001E-2</v>
      </c>
      <c r="BL45" s="1">
        <v>0.17449999999999999</v>
      </c>
      <c r="BM45" s="1">
        <v>6.6400000000000001E-3</v>
      </c>
      <c r="BN45" s="1">
        <v>6.4100000000000004E-2</v>
      </c>
      <c r="BO45" s="1">
        <v>0.32850000000000001</v>
      </c>
      <c r="BP45" s="1">
        <v>6.88E-2</v>
      </c>
      <c r="BQ45" s="1">
        <v>-0.29799999999999999</v>
      </c>
      <c r="BR45" s="1">
        <v>0.10150000000000001</v>
      </c>
      <c r="BS45" s="1">
        <v>3.6600000000000001E-2</v>
      </c>
      <c r="BT45" s="1">
        <v>0.1217</v>
      </c>
      <c r="BU45" s="1">
        <v>0.1636</v>
      </c>
      <c r="BV45" s="1">
        <v>3.4500000000000003E-2</v>
      </c>
      <c r="BW45" s="1">
        <v>-1.4E-2</v>
      </c>
      <c r="BX45" s="1">
        <v>8.4900000000000003E-2</v>
      </c>
    </row>
    <row r="46" spans="1:76" x14ac:dyDescent="0.35">
      <c r="A46" s="1">
        <v>8.4</v>
      </c>
      <c r="B46" s="1">
        <v>-0.1</v>
      </c>
      <c r="C46" s="1">
        <v>-0.14000000000000001</v>
      </c>
      <c r="D46" s="1">
        <v>-0.34</v>
      </c>
      <c r="E46" s="1">
        <v>-0.16</v>
      </c>
      <c r="F46" s="1">
        <v>0</v>
      </c>
      <c r="G46" s="1">
        <v>-0.27</v>
      </c>
      <c r="H46" s="1">
        <v>-0.14000000000000001</v>
      </c>
      <c r="I46" s="1">
        <v>-0.13</v>
      </c>
      <c r="J46" s="1">
        <v>-0.13</v>
      </c>
      <c r="K46" s="1">
        <v>-0.11</v>
      </c>
      <c r="L46" s="1">
        <v>-0.16</v>
      </c>
      <c r="M46" s="1">
        <v>-0.02</v>
      </c>
      <c r="N46" s="1">
        <v>-0.16</v>
      </c>
      <c r="O46" s="1">
        <v>-0.13</v>
      </c>
      <c r="P46" s="1">
        <v>-0.18</v>
      </c>
      <c r="Q46" s="1">
        <v>-0.26</v>
      </c>
      <c r="R46" s="1">
        <v>-0.09</v>
      </c>
      <c r="S46" s="1">
        <v>2.21</v>
      </c>
      <c r="U46" s="1">
        <v>8.4</v>
      </c>
      <c r="V46" s="1">
        <v>0.25</v>
      </c>
      <c r="W46" s="1">
        <v>0.28000000000000003</v>
      </c>
      <c r="X46" s="1">
        <v>0.2</v>
      </c>
      <c r="Y46" s="1">
        <v>0.12</v>
      </c>
      <c r="Z46" s="1">
        <v>0.23</v>
      </c>
      <c r="AA46" s="1">
        <v>0.21</v>
      </c>
      <c r="AB46" s="1">
        <v>0.26</v>
      </c>
      <c r="AC46" s="1">
        <v>0.11</v>
      </c>
      <c r="AD46" s="1">
        <v>0.21</v>
      </c>
      <c r="AE46" s="1">
        <v>0.1</v>
      </c>
      <c r="AF46" s="1">
        <v>0.03</v>
      </c>
      <c r="AG46" s="1">
        <v>0.16</v>
      </c>
      <c r="AH46" s="1">
        <v>0.11</v>
      </c>
      <c r="AI46" s="1">
        <v>0.03</v>
      </c>
      <c r="AJ46" s="1">
        <v>0.14000000000000001</v>
      </c>
      <c r="AK46" s="1">
        <v>0.13</v>
      </c>
      <c r="AL46" s="1">
        <v>0.5</v>
      </c>
      <c r="AM46" s="1">
        <v>5.66</v>
      </c>
      <c r="AO46" s="1">
        <v>8.4</v>
      </c>
      <c r="AP46" s="1">
        <v>0.26</v>
      </c>
      <c r="AQ46" s="1">
        <v>-0.05</v>
      </c>
      <c r="AR46" s="1">
        <v>7.0000000000000007E-2</v>
      </c>
      <c r="AS46" s="1">
        <v>0.05</v>
      </c>
      <c r="AT46" s="1">
        <v>0.05</v>
      </c>
      <c r="AU46" s="1">
        <v>7.0000000000000007E-2</v>
      </c>
      <c r="AV46" s="1">
        <v>0.06</v>
      </c>
      <c r="AW46" s="1">
        <v>0.15</v>
      </c>
      <c r="AX46" s="1">
        <v>0.14000000000000001</v>
      </c>
      <c r="AY46" s="1">
        <v>0.12</v>
      </c>
      <c r="AZ46" s="1">
        <v>0.13</v>
      </c>
      <c r="BA46" s="1">
        <v>0.11</v>
      </c>
      <c r="BB46" s="1">
        <v>0.11</v>
      </c>
      <c r="BC46" s="1">
        <v>0.28999999999999998</v>
      </c>
      <c r="BD46" s="1">
        <v>0.04</v>
      </c>
      <c r="BE46" s="1">
        <v>0.22</v>
      </c>
      <c r="BF46" s="1">
        <v>0.15</v>
      </c>
      <c r="BG46" s="1">
        <v>3.75</v>
      </c>
      <c r="BI46" s="1">
        <v>8.4</v>
      </c>
      <c r="BJ46" s="1">
        <v>2.35E-2</v>
      </c>
      <c r="BK46" s="1">
        <v>-4.9000000000000002E-2</v>
      </c>
      <c r="BL46" s="1">
        <v>0.16689999999999999</v>
      </c>
      <c r="BM46" s="1">
        <v>0.14899999999999999</v>
      </c>
      <c r="BN46" s="1">
        <v>7.5600000000000001E-2</v>
      </c>
      <c r="BO46" s="1">
        <v>0.35780000000000001</v>
      </c>
      <c r="BP46" s="1">
        <v>0.13650000000000001</v>
      </c>
      <c r="BQ46" s="1">
        <v>-0.36299999999999999</v>
      </c>
      <c r="BR46" s="1">
        <v>5.8299999999999998E-2</v>
      </c>
      <c r="BS46" s="1">
        <v>9.8000000000000004E-2</v>
      </c>
      <c r="BT46" s="1">
        <v>9.9400000000000002E-2</v>
      </c>
      <c r="BU46" s="1">
        <v>0.16489999999999999</v>
      </c>
      <c r="BV46" s="1">
        <v>8.5900000000000004E-2</v>
      </c>
      <c r="BW46" s="1">
        <v>8.14E-2</v>
      </c>
      <c r="BX46" s="1">
        <v>0.17319999999999999</v>
      </c>
    </row>
    <row r="47" spans="1:76" x14ac:dyDescent="0.35">
      <c r="A47" s="1">
        <v>8.6</v>
      </c>
      <c r="B47" s="1">
        <v>-0.1</v>
      </c>
      <c r="C47" s="1">
        <v>-0.01</v>
      </c>
      <c r="D47" s="1">
        <v>-0.22</v>
      </c>
      <c r="E47" s="1">
        <v>-0.12</v>
      </c>
      <c r="F47" s="1">
        <v>-0.06</v>
      </c>
      <c r="G47" s="1">
        <v>-0.4</v>
      </c>
      <c r="H47" s="1">
        <v>-7.0000000000000007E-2</v>
      </c>
      <c r="I47" s="1">
        <v>-0.05</v>
      </c>
      <c r="J47" s="1">
        <v>-7.0000000000000007E-2</v>
      </c>
      <c r="K47" s="1">
        <v>-0.15</v>
      </c>
      <c r="L47" s="1">
        <v>-0.08</v>
      </c>
      <c r="M47" s="1">
        <v>0.04</v>
      </c>
      <c r="N47" s="1">
        <v>-0.12</v>
      </c>
      <c r="O47" s="1">
        <v>-0.1</v>
      </c>
      <c r="P47" s="1">
        <v>-0.23</v>
      </c>
      <c r="Q47" s="1">
        <v>-0.19</v>
      </c>
      <c r="R47" s="1">
        <v>-0.15</v>
      </c>
      <c r="S47" s="1">
        <v>2.2000000000000002</v>
      </c>
      <c r="U47" s="1">
        <v>8.6</v>
      </c>
      <c r="V47" s="1">
        <v>0.16</v>
      </c>
      <c r="W47" s="1">
        <v>0.3</v>
      </c>
      <c r="X47" s="1">
        <v>0.34</v>
      </c>
      <c r="Y47" s="1">
        <v>0.06</v>
      </c>
      <c r="Z47" s="1">
        <v>0.24</v>
      </c>
      <c r="AA47" s="1">
        <v>0.2</v>
      </c>
      <c r="AB47" s="1">
        <v>0.2</v>
      </c>
      <c r="AC47" s="1">
        <v>0.13</v>
      </c>
      <c r="AD47" s="1">
        <v>0.17</v>
      </c>
      <c r="AE47" s="1">
        <v>0.08</v>
      </c>
      <c r="AF47" s="1">
        <v>0.06</v>
      </c>
      <c r="AG47" s="1">
        <v>0.16</v>
      </c>
      <c r="AH47" s="1">
        <v>0.15</v>
      </c>
      <c r="AI47" s="1">
        <v>-0.02</v>
      </c>
      <c r="AJ47" s="1">
        <v>0.12</v>
      </c>
      <c r="AK47" s="1">
        <v>0.22</v>
      </c>
      <c r="AL47" s="1">
        <v>0.56999999999999995</v>
      </c>
      <c r="AM47" s="1">
        <v>5.44</v>
      </c>
      <c r="AO47" s="1">
        <v>8.6</v>
      </c>
      <c r="AP47" s="1">
        <v>0.24</v>
      </c>
      <c r="AQ47" s="1">
        <v>0</v>
      </c>
      <c r="AR47" s="1">
        <v>0.17</v>
      </c>
      <c r="AS47" s="1">
        <v>0.06</v>
      </c>
      <c r="AT47" s="1">
        <v>0.11</v>
      </c>
      <c r="AU47" s="1">
        <v>0.06</v>
      </c>
      <c r="AV47" s="1">
        <v>7.0000000000000007E-2</v>
      </c>
      <c r="AW47" s="1">
        <v>0.15</v>
      </c>
      <c r="AX47" s="1">
        <v>0.19</v>
      </c>
      <c r="AY47" s="1">
        <v>0.15</v>
      </c>
      <c r="AZ47" s="1">
        <v>0.03</v>
      </c>
      <c r="BA47" s="1">
        <v>0.2</v>
      </c>
      <c r="BB47" s="1">
        <v>-0.02</v>
      </c>
      <c r="BC47" s="1">
        <v>0.2</v>
      </c>
      <c r="BD47" s="1">
        <v>0.17</v>
      </c>
      <c r="BE47" s="1">
        <v>0.15</v>
      </c>
      <c r="BF47" s="1">
        <v>0.17</v>
      </c>
      <c r="BG47" s="1">
        <v>3.69</v>
      </c>
      <c r="BI47" s="1">
        <v>8.6</v>
      </c>
      <c r="BJ47" s="1">
        <v>5.3400000000000003E-2</v>
      </c>
      <c r="BK47" s="1">
        <v>0.11899999999999999</v>
      </c>
      <c r="BL47" s="1">
        <v>0.1079</v>
      </c>
      <c r="BM47" s="1">
        <v>0.1681</v>
      </c>
      <c r="BN47" s="1">
        <v>0.13930000000000001</v>
      </c>
      <c r="BO47" s="1">
        <v>0.25390000000000001</v>
      </c>
      <c r="BP47" s="1">
        <v>5.4199999999999998E-2</v>
      </c>
      <c r="BQ47" s="1">
        <v>-0.378</v>
      </c>
      <c r="BR47" s="1">
        <v>0.25009999999999999</v>
      </c>
      <c r="BS47" s="1">
        <v>0.16980000000000001</v>
      </c>
      <c r="BT47" s="1">
        <v>0.12920000000000001</v>
      </c>
      <c r="BU47" s="1">
        <v>0.13489999999999999</v>
      </c>
      <c r="BV47" s="1">
        <v>4.3700000000000003E-2</v>
      </c>
      <c r="BW47" s="1">
        <v>9.5600000000000004E-2</v>
      </c>
      <c r="BX47" s="1">
        <v>0.32769999999999999</v>
      </c>
    </row>
    <row r="48" spans="1:76" x14ac:dyDescent="0.35">
      <c r="A48" s="1">
        <v>8.8000000000000007</v>
      </c>
      <c r="B48" s="1">
        <v>-0.03</v>
      </c>
      <c r="C48" s="1">
        <v>-0.04</v>
      </c>
      <c r="D48" s="1">
        <v>-0.23</v>
      </c>
      <c r="E48" s="1">
        <v>-0.18</v>
      </c>
      <c r="F48" s="1">
        <v>-0.04</v>
      </c>
      <c r="G48" s="1">
        <v>-0.28999999999999998</v>
      </c>
      <c r="H48" s="1">
        <v>-0.13</v>
      </c>
      <c r="I48" s="1">
        <v>-0.1</v>
      </c>
      <c r="J48" s="1">
        <v>-0.1</v>
      </c>
      <c r="K48" s="1">
        <v>-0.14000000000000001</v>
      </c>
      <c r="L48" s="1">
        <v>-0.15</v>
      </c>
      <c r="M48" s="1">
        <v>0.02</v>
      </c>
      <c r="N48" s="1">
        <v>-0.16</v>
      </c>
      <c r="O48" s="1">
        <v>0.01</v>
      </c>
      <c r="P48" s="1">
        <v>-0.37</v>
      </c>
      <c r="Q48" s="1">
        <v>-0.1</v>
      </c>
      <c r="R48" s="1">
        <v>-0.09</v>
      </c>
      <c r="S48" s="1">
        <v>2.14</v>
      </c>
      <c r="U48" s="1">
        <v>8.8000000000000007</v>
      </c>
      <c r="V48" s="1">
        <v>0.2</v>
      </c>
      <c r="W48" s="1">
        <v>0.3</v>
      </c>
      <c r="X48" s="1">
        <v>0.28999999999999998</v>
      </c>
      <c r="Y48" s="1">
        <v>0.1</v>
      </c>
      <c r="Z48" s="1">
        <v>0.01</v>
      </c>
      <c r="AA48" s="1">
        <v>0.13</v>
      </c>
      <c r="AB48" s="1">
        <v>0.26</v>
      </c>
      <c r="AC48" s="1">
        <v>0.16</v>
      </c>
      <c r="AD48" s="1">
        <v>0.17</v>
      </c>
      <c r="AE48" s="1">
        <v>0.04</v>
      </c>
      <c r="AF48" s="1">
        <v>0.06</v>
      </c>
      <c r="AG48" s="1">
        <v>0.22</v>
      </c>
      <c r="AH48" s="1">
        <v>0.09</v>
      </c>
      <c r="AI48" s="1">
        <v>-0.03</v>
      </c>
      <c r="AJ48" s="1">
        <v>0.11</v>
      </c>
      <c r="AK48" s="1">
        <v>0.21</v>
      </c>
      <c r="AL48" s="1">
        <v>0.56000000000000005</v>
      </c>
      <c r="AM48" s="1">
        <v>5.41</v>
      </c>
      <c r="AO48" s="1">
        <v>8.8000000000000007</v>
      </c>
      <c r="AP48" s="1">
        <v>0.28999999999999998</v>
      </c>
      <c r="AQ48" s="1">
        <v>0.01</v>
      </c>
      <c r="AR48" s="1">
        <v>0.2</v>
      </c>
      <c r="AS48" s="1">
        <v>0.1</v>
      </c>
      <c r="AT48" s="1">
        <v>0.15</v>
      </c>
      <c r="AU48" s="1">
        <v>0.16</v>
      </c>
      <c r="AV48" s="1">
        <v>0.04</v>
      </c>
      <c r="AW48" s="1">
        <v>0.16</v>
      </c>
      <c r="AX48" s="1">
        <v>0.21</v>
      </c>
      <c r="AY48" s="1">
        <v>0.09</v>
      </c>
      <c r="AZ48" s="1">
        <v>0.1</v>
      </c>
      <c r="BA48" s="1">
        <v>0.18</v>
      </c>
      <c r="BB48" s="1">
        <v>0.01</v>
      </c>
      <c r="BC48" s="1">
        <v>0.32</v>
      </c>
      <c r="BD48" s="1">
        <v>0.03</v>
      </c>
      <c r="BE48" s="1">
        <v>0.3</v>
      </c>
      <c r="BF48" s="1">
        <v>0.15</v>
      </c>
      <c r="BG48" s="1">
        <v>3.63</v>
      </c>
      <c r="BI48" s="1">
        <v>8.8000000000000007</v>
      </c>
      <c r="BJ48" s="1">
        <v>-0.03</v>
      </c>
      <c r="BK48" s="1">
        <v>-4.1000000000000002E-2</v>
      </c>
      <c r="BL48" s="1">
        <v>6.93E-2</v>
      </c>
      <c r="BM48" s="1">
        <v>7.3099999999999998E-2</v>
      </c>
      <c r="BN48" s="1">
        <v>0.13830000000000001</v>
      </c>
      <c r="BO48" s="1">
        <v>0.31280000000000002</v>
      </c>
      <c r="BP48" s="1">
        <v>0.17549999999999999</v>
      </c>
      <c r="BQ48" s="1">
        <v>-0.46400000000000002</v>
      </c>
      <c r="BR48" s="1">
        <v>0.1116</v>
      </c>
      <c r="BS48" s="1">
        <v>0.1023</v>
      </c>
      <c r="BT48" s="1">
        <v>0.14219999999999999</v>
      </c>
      <c r="BU48" s="1">
        <v>7.0400000000000004E-2</v>
      </c>
      <c r="BV48" s="1">
        <v>-2.1999999999999999E-2</v>
      </c>
      <c r="BW48" s="1">
        <v>8.48E-2</v>
      </c>
      <c r="BX48" s="1">
        <v>0.1411</v>
      </c>
    </row>
    <row r="49" spans="1:76" x14ac:dyDescent="0.35">
      <c r="A49" s="1">
        <v>9</v>
      </c>
      <c r="B49" s="1">
        <v>-0.03</v>
      </c>
      <c r="C49" s="1">
        <v>-0.01</v>
      </c>
      <c r="D49" s="1">
        <v>-0.38</v>
      </c>
      <c r="E49" s="1">
        <v>-0.16</v>
      </c>
      <c r="F49" s="1">
        <v>0.02</v>
      </c>
      <c r="G49" s="1">
        <v>-0.39</v>
      </c>
      <c r="H49" s="1">
        <v>-0.12</v>
      </c>
      <c r="I49" s="1">
        <v>-0.11</v>
      </c>
      <c r="J49" s="1">
        <v>-0.01</v>
      </c>
      <c r="K49" s="1">
        <v>-0.12</v>
      </c>
      <c r="L49" s="1">
        <v>-0.12</v>
      </c>
      <c r="M49" s="1">
        <v>-0.03</v>
      </c>
      <c r="N49" s="1">
        <v>-0.15</v>
      </c>
      <c r="O49" s="1">
        <v>-0.04</v>
      </c>
      <c r="P49" s="1">
        <v>-0.36</v>
      </c>
      <c r="Q49" s="1">
        <v>-0.1</v>
      </c>
      <c r="R49" s="1">
        <v>-0.04</v>
      </c>
      <c r="S49" s="1">
        <v>2.0699999999999998</v>
      </c>
      <c r="U49" s="1">
        <v>9</v>
      </c>
      <c r="V49" s="1">
        <v>0.28000000000000003</v>
      </c>
      <c r="W49" s="1">
        <v>0.38</v>
      </c>
      <c r="X49" s="1">
        <v>0.28999999999999998</v>
      </c>
      <c r="Y49" s="1">
        <v>0.21</v>
      </c>
      <c r="Z49" s="1">
        <v>-0.2</v>
      </c>
      <c r="AA49" s="1">
        <v>0.08</v>
      </c>
      <c r="AB49" s="1">
        <v>0.32</v>
      </c>
      <c r="AC49" s="1">
        <v>0.2</v>
      </c>
      <c r="AD49" s="1">
        <v>0.08</v>
      </c>
      <c r="AE49" s="1">
        <v>0.04</v>
      </c>
      <c r="AF49" s="1">
        <v>7.0000000000000007E-2</v>
      </c>
      <c r="AG49" s="1">
        <v>0.1</v>
      </c>
      <c r="AH49" s="1">
        <v>0.15</v>
      </c>
      <c r="AI49" s="1">
        <v>0</v>
      </c>
      <c r="AJ49" s="1">
        <v>0.17</v>
      </c>
      <c r="AK49" s="1">
        <v>0.2</v>
      </c>
      <c r="AL49" s="1">
        <v>0.48</v>
      </c>
      <c r="AM49" s="1">
        <v>5.41</v>
      </c>
      <c r="AO49" s="1">
        <v>9</v>
      </c>
      <c r="AP49" s="1">
        <v>0.28999999999999998</v>
      </c>
      <c r="AQ49" s="1">
        <v>0.01</v>
      </c>
      <c r="AR49" s="1">
        <v>0.28000000000000003</v>
      </c>
      <c r="AS49" s="1">
        <v>0.09</v>
      </c>
      <c r="AT49" s="1">
        <v>0.17</v>
      </c>
      <c r="AU49" s="1">
        <v>0.17</v>
      </c>
      <c r="AV49" s="1">
        <v>-0.02</v>
      </c>
      <c r="AW49" s="1">
        <v>0.22</v>
      </c>
      <c r="AX49" s="1">
        <v>0.28999999999999998</v>
      </c>
      <c r="AY49" s="1">
        <v>0.06</v>
      </c>
      <c r="AZ49" s="1">
        <v>-0.03</v>
      </c>
      <c r="BA49" s="1">
        <v>7.0000000000000007E-2</v>
      </c>
      <c r="BB49" s="1">
        <v>0.01</v>
      </c>
      <c r="BC49" s="1">
        <v>0.37</v>
      </c>
      <c r="BD49" s="1">
        <v>0.11</v>
      </c>
      <c r="BE49" s="1">
        <v>0.2</v>
      </c>
      <c r="BF49" s="1">
        <v>0.17</v>
      </c>
      <c r="BG49" s="1">
        <v>3.62</v>
      </c>
      <c r="BI49" s="1">
        <v>9</v>
      </c>
      <c r="BJ49" s="1">
        <v>9.7299999999999998E-2</v>
      </c>
      <c r="BK49" s="1">
        <v>2.6800000000000001E-2</v>
      </c>
      <c r="BL49" s="1">
        <v>7.17E-2</v>
      </c>
      <c r="BM49" s="1">
        <v>0.22439999999999999</v>
      </c>
      <c r="BN49" s="1">
        <v>0.14219999999999999</v>
      </c>
      <c r="BO49" s="1">
        <v>0.19309999999999999</v>
      </c>
      <c r="BP49" s="1">
        <v>0.13220000000000001</v>
      </c>
      <c r="BQ49" s="1">
        <v>-0.373</v>
      </c>
      <c r="BR49" s="1">
        <v>0.15609999999999999</v>
      </c>
      <c r="BS49" s="1">
        <v>0.11799999999999999</v>
      </c>
      <c r="BT49" s="1">
        <v>0.13569999999999999</v>
      </c>
      <c r="BU49" s="1">
        <v>7.9799999999999996E-2</v>
      </c>
      <c r="BV49" s="1">
        <v>0.1067</v>
      </c>
      <c r="BW49" s="1">
        <v>0.18990000000000001</v>
      </c>
      <c r="BX49" s="1">
        <v>0.23180000000000001</v>
      </c>
    </row>
    <row r="50" spans="1:76" x14ac:dyDescent="0.35">
      <c r="A50" s="1">
        <v>9.1999999999999993</v>
      </c>
      <c r="B50" s="1">
        <v>-7.0000000000000007E-2</v>
      </c>
      <c r="C50" s="1">
        <v>-7.0000000000000007E-2</v>
      </c>
      <c r="D50" s="1">
        <v>-0.23</v>
      </c>
      <c r="E50" s="1">
        <v>-0.22</v>
      </c>
      <c r="F50" s="1">
        <v>-0.06</v>
      </c>
      <c r="G50" s="1">
        <v>-0.32</v>
      </c>
      <c r="H50" s="1">
        <v>-0.13</v>
      </c>
      <c r="I50" s="1">
        <v>-7.0000000000000007E-2</v>
      </c>
      <c r="J50" s="1">
        <v>-0.05</v>
      </c>
      <c r="K50" s="1">
        <v>-0.08</v>
      </c>
      <c r="L50" s="1">
        <v>-0.11</v>
      </c>
      <c r="M50" s="1">
        <v>-0.02</v>
      </c>
      <c r="N50" s="1">
        <v>-0.03</v>
      </c>
      <c r="O50" s="1">
        <v>-7.0000000000000007E-2</v>
      </c>
      <c r="P50" s="1">
        <v>-0.27</v>
      </c>
      <c r="Q50" s="1">
        <v>-0.15</v>
      </c>
      <c r="R50" s="1">
        <v>-0.1</v>
      </c>
      <c r="S50" s="1">
        <v>2.08</v>
      </c>
      <c r="U50" s="1">
        <v>9.1999999999999993</v>
      </c>
      <c r="V50" s="1">
        <v>0.28999999999999998</v>
      </c>
      <c r="W50" s="1">
        <v>0.35</v>
      </c>
      <c r="X50" s="1">
        <v>0.3</v>
      </c>
      <c r="Y50" s="1">
        <v>0.08</v>
      </c>
      <c r="Z50" s="1">
        <v>-0.09</v>
      </c>
      <c r="AA50" s="1">
        <v>0.12</v>
      </c>
      <c r="AB50" s="1">
        <v>0.24</v>
      </c>
      <c r="AC50" s="1">
        <v>0.31</v>
      </c>
      <c r="AD50" s="1">
        <v>0.16</v>
      </c>
      <c r="AE50" s="1">
        <v>0.13</v>
      </c>
      <c r="AF50" s="1">
        <v>0.09</v>
      </c>
      <c r="AG50" s="1">
        <v>0.15</v>
      </c>
      <c r="AH50" s="1">
        <v>0.25</v>
      </c>
      <c r="AI50" s="1">
        <v>-0.08</v>
      </c>
      <c r="AJ50" s="1">
        <v>0.15</v>
      </c>
      <c r="AK50" s="1">
        <v>0.13</v>
      </c>
      <c r="AL50" s="1">
        <v>0.67</v>
      </c>
      <c r="AM50" s="1">
        <v>5.25</v>
      </c>
      <c r="AO50" s="1">
        <v>9.1999999999999993</v>
      </c>
      <c r="AP50" s="1">
        <v>0.28999999999999998</v>
      </c>
      <c r="AQ50" s="1">
        <v>0</v>
      </c>
      <c r="AR50" s="1">
        <v>0.15</v>
      </c>
      <c r="AS50" s="1">
        <v>0.14000000000000001</v>
      </c>
      <c r="AT50" s="1">
        <v>0.15</v>
      </c>
      <c r="AU50" s="1">
        <v>0.15</v>
      </c>
      <c r="AV50" s="1">
        <v>0.06</v>
      </c>
      <c r="AW50" s="1">
        <v>0.13</v>
      </c>
      <c r="AX50" s="1">
        <v>0.25</v>
      </c>
      <c r="AY50" s="1">
        <v>0.15</v>
      </c>
      <c r="AZ50" s="1">
        <v>0.05</v>
      </c>
      <c r="BA50" s="1">
        <v>0.26</v>
      </c>
      <c r="BB50" s="1">
        <v>0.12</v>
      </c>
      <c r="BC50" s="1">
        <v>0.27</v>
      </c>
      <c r="BD50" s="1">
        <v>0.15</v>
      </c>
      <c r="BE50" s="1">
        <v>0.25</v>
      </c>
      <c r="BF50" s="1">
        <v>0.09</v>
      </c>
      <c r="BG50" s="1">
        <v>3.58</v>
      </c>
      <c r="BI50" s="1">
        <v>9.1999999999999993</v>
      </c>
      <c r="BJ50" s="1">
        <v>4.4699999999999997E-2</v>
      </c>
      <c r="BK50" s="1">
        <v>4.4999999999999998E-2</v>
      </c>
      <c r="BL50" s="1">
        <v>0.13800000000000001</v>
      </c>
      <c r="BM50" s="1">
        <v>5.0299999999999997E-2</v>
      </c>
      <c r="BN50" s="1">
        <v>4.41E-2</v>
      </c>
      <c r="BO50" s="1">
        <v>0.20349999999999999</v>
      </c>
      <c r="BP50" s="1">
        <v>3.2399999999999998E-2</v>
      </c>
      <c r="BQ50" s="1">
        <v>-0.28999999999999998</v>
      </c>
      <c r="BR50" s="1">
        <v>8.7900000000000006E-2</v>
      </c>
      <c r="BS50" s="1">
        <v>7.8899999999999998E-2</v>
      </c>
      <c r="BT50" s="1">
        <v>0.13769999999999999</v>
      </c>
      <c r="BU50" s="1">
        <v>1.3899999999999999E-2</v>
      </c>
      <c r="BV50" s="1">
        <v>5.1799999999999999E-2</v>
      </c>
      <c r="BW50" s="1">
        <v>-1.0999999999999999E-2</v>
      </c>
      <c r="BX50" s="1">
        <v>8.6499999999999994E-2</v>
      </c>
    </row>
    <row r="51" spans="1:76" x14ac:dyDescent="0.35">
      <c r="A51" s="1">
        <v>9.4</v>
      </c>
      <c r="B51" s="1">
        <v>-0.17</v>
      </c>
      <c r="C51" s="1">
        <v>-7.0000000000000007E-2</v>
      </c>
      <c r="D51" s="1">
        <v>-0.28000000000000003</v>
      </c>
      <c r="E51" s="1">
        <v>-0.2</v>
      </c>
      <c r="F51" s="1">
        <v>-0.05</v>
      </c>
      <c r="G51" s="1">
        <v>-0.38</v>
      </c>
      <c r="H51" s="1">
        <v>-7.0000000000000007E-2</v>
      </c>
      <c r="I51" s="1">
        <v>-0.17</v>
      </c>
      <c r="J51" s="1">
        <v>-0.01</v>
      </c>
      <c r="K51" s="1">
        <v>0.01</v>
      </c>
      <c r="L51" s="1">
        <v>-0.17</v>
      </c>
      <c r="M51" s="1">
        <v>-0.05</v>
      </c>
      <c r="N51" s="1">
        <v>-0.08</v>
      </c>
      <c r="O51" s="1">
        <v>-0.03</v>
      </c>
      <c r="P51" s="1">
        <v>-0.21</v>
      </c>
      <c r="Q51" s="1">
        <v>-0.13</v>
      </c>
      <c r="R51" s="1">
        <v>-0.06</v>
      </c>
      <c r="S51" s="1">
        <v>2.06</v>
      </c>
      <c r="U51" s="1">
        <v>9.4</v>
      </c>
      <c r="V51" s="1">
        <v>0.28999999999999998</v>
      </c>
      <c r="W51" s="1">
        <v>0.36</v>
      </c>
      <c r="X51" s="1">
        <v>0.34</v>
      </c>
      <c r="Y51" s="1">
        <v>0.15</v>
      </c>
      <c r="Z51" s="1">
        <v>-0.18</v>
      </c>
      <c r="AA51" s="1">
        <v>0.14000000000000001</v>
      </c>
      <c r="AB51" s="1">
        <v>0.3</v>
      </c>
      <c r="AC51" s="1">
        <v>0.23</v>
      </c>
      <c r="AD51" s="1">
        <v>0.25</v>
      </c>
      <c r="AE51" s="1">
        <v>0.18</v>
      </c>
      <c r="AF51" s="1">
        <v>0.16</v>
      </c>
      <c r="AG51" s="1">
        <v>0.03</v>
      </c>
      <c r="AH51" s="1">
        <v>7.0000000000000007E-2</v>
      </c>
      <c r="AI51" s="1">
        <v>0</v>
      </c>
      <c r="AJ51" s="1">
        <v>0.21</v>
      </c>
      <c r="AK51" s="1">
        <v>0.19</v>
      </c>
      <c r="AL51" s="1">
        <v>0.6</v>
      </c>
      <c r="AM51" s="1">
        <v>5.19</v>
      </c>
      <c r="AO51" s="1">
        <v>9.4</v>
      </c>
      <c r="AP51" s="1">
        <v>0.21</v>
      </c>
      <c r="AQ51" s="1">
        <v>0</v>
      </c>
      <c r="AR51" s="1">
        <v>0.23</v>
      </c>
      <c r="AS51" s="1">
        <v>0.05</v>
      </c>
      <c r="AT51" s="1">
        <v>0.12</v>
      </c>
      <c r="AU51" s="1">
        <v>0.12</v>
      </c>
      <c r="AV51" s="1">
        <v>-0.04</v>
      </c>
      <c r="AW51" s="1">
        <v>0.09</v>
      </c>
      <c r="AX51" s="1">
        <v>0.24</v>
      </c>
      <c r="AY51" s="1">
        <v>0.11</v>
      </c>
      <c r="AZ51" s="1">
        <v>0.1</v>
      </c>
      <c r="BA51" s="1">
        <v>0.25</v>
      </c>
      <c r="BB51" s="1">
        <v>0.14000000000000001</v>
      </c>
      <c r="BC51" s="1">
        <v>0.23</v>
      </c>
      <c r="BD51" s="1">
        <v>0.11</v>
      </c>
      <c r="BE51" s="1">
        <v>0.35</v>
      </c>
      <c r="BF51" s="1">
        <v>0</v>
      </c>
      <c r="BG51" s="1">
        <v>3.6</v>
      </c>
      <c r="BI51" s="1">
        <v>9.4</v>
      </c>
      <c r="BJ51" s="1">
        <v>-2.5999999999999999E-2</v>
      </c>
      <c r="BK51" s="1">
        <v>2.93E-2</v>
      </c>
      <c r="BL51" s="1">
        <v>9.9599999999999994E-2</v>
      </c>
      <c r="BM51" s="1">
        <v>5.04E-2</v>
      </c>
      <c r="BN51" s="1">
        <v>0.13039999999999999</v>
      </c>
      <c r="BO51" s="1">
        <v>0.29959999999999998</v>
      </c>
      <c r="BP51" s="1">
        <v>1.5100000000000001E-2</v>
      </c>
      <c r="BQ51" s="1">
        <v>-0.441</v>
      </c>
      <c r="BR51" s="1">
        <v>7.8E-2</v>
      </c>
      <c r="BS51" s="1">
        <v>0.113</v>
      </c>
      <c r="BT51" s="1">
        <v>6.88E-2</v>
      </c>
      <c r="BU51" s="1">
        <v>4.4900000000000002E-2</v>
      </c>
      <c r="BV51" s="1">
        <v>6.2700000000000006E-2</v>
      </c>
      <c r="BW51" s="1">
        <v>8.1499999999999993E-3</v>
      </c>
      <c r="BX51" s="1">
        <v>0.30149999999999999</v>
      </c>
    </row>
    <row r="52" spans="1:76" x14ac:dyDescent="0.35">
      <c r="A52" s="1">
        <v>9.6</v>
      </c>
      <c r="B52" s="1">
        <v>-0.06</v>
      </c>
      <c r="C52" s="1">
        <v>-0.11</v>
      </c>
      <c r="D52" s="1">
        <v>-0.22</v>
      </c>
      <c r="E52" s="1">
        <v>-0.14000000000000001</v>
      </c>
      <c r="F52" s="1">
        <v>0.08</v>
      </c>
      <c r="G52" s="1">
        <v>-0.27</v>
      </c>
      <c r="H52" s="1">
        <v>-0.06</v>
      </c>
      <c r="I52" s="1">
        <v>-0.14000000000000001</v>
      </c>
      <c r="J52" s="1">
        <v>-0.14000000000000001</v>
      </c>
      <c r="K52" s="1">
        <v>-0.18</v>
      </c>
      <c r="L52" s="1">
        <v>-0.05</v>
      </c>
      <c r="M52" s="1">
        <v>-0.01</v>
      </c>
      <c r="N52" s="1">
        <v>-0.16</v>
      </c>
      <c r="O52" s="1">
        <v>0</v>
      </c>
      <c r="P52" s="1">
        <v>-0.28999999999999998</v>
      </c>
      <c r="Q52" s="1">
        <v>-0.14000000000000001</v>
      </c>
      <c r="R52" s="1">
        <v>-7.0000000000000007E-2</v>
      </c>
      <c r="S52" s="1">
        <v>1.99</v>
      </c>
      <c r="U52" s="1">
        <v>9.6</v>
      </c>
      <c r="V52" s="1">
        <v>0.31</v>
      </c>
      <c r="W52" s="1">
        <v>0.43</v>
      </c>
      <c r="X52" s="1">
        <v>0.28999999999999998</v>
      </c>
      <c r="Y52" s="1">
        <v>0.06</v>
      </c>
      <c r="Z52" s="1">
        <v>-0.19</v>
      </c>
      <c r="AA52" s="1">
        <v>0.14000000000000001</v>
      </c>
      <c r="AB52" s="1">
        <v>0.28999999999999998</v>
      </c>
      <c r="AC52" s="1">
        <v>0.21</v>
      </c>
      <c r="AD52" s="1">
        <v>0.14000000000000001</v>
      </c>
      <c r="AE52" s="1">
        <v>0.09</v>
      </c>
      <c r="AF52" s="1">
        <v>7.0000000000000007E-2</v>
      </c>
      <c r="AG52" s="1">
        <v>0.08</v>
      </c>
      <c r="AH52" s="1">
        <v>0.21</v>
      </c>
      <c r="AI52" s="1">
        <v>0.11</v>
      </c>
      <c r="AJ52" s="1">
        <v>0.19</v>
      </c>
      <c r="AK52" s="1">
        <v>0.19</v>
      </c>
      <c r="AL52" s="1">
        <v>0.59</v>
      </c>
      <c r="AM52" s="1">
        <v>5.31</v>
      </c>
      <c r="AO52" s="1">
        <v>9.6</v>
      </c>
      <c r="AP52" s="1">
        <v>0.19</v>
      </c>
      <c r="AQ52" s="1">
        <v>0.14000000000000001</v>
      </c>
      <c r="AR52" s="1">
        <v>0.23</v>
      </c>
      <c r="AS52" s="1">
        <v>0.2</v>
      </c>
      <c r="AT52" s="1">
        <v>0.15</v>
      </c>
      <c r="AU52" s="1">
        <v>0.09</v>
      </c>
      <c r="AV52" s="1">
        <v>-7.0000000000000007E-2</v>
      </c>
      <c r="AW52" s="1">
        <v>7.0000000000000007E-2</v>
      </c>
      <c r="AX52" s="1">
        <v>0.16</v>
      </c>
      <c r="AY52" s="1">
        <v>0.17</v>
      </c>
      <c r="AZ52" s="1">
        <v>0.17</v>
      </c>
      <c r="BA52" s="1">
        <v>0.21</v>
      </c>
      <c r="BB52" s="1">
        <v>0.11</v>
      </c>
      <c r="BC52" s="1">
        <v>0.38</v>
      </c>
      <c r="BD52" s="1">
        <v>0.06</v>
      </c>
      <c r="BE52" s="1">
        <v>0.35</v>
      </c>
      <c r="BF52" s="1">
        <v>0.05</v>
      </c>
      <c r="BG52" s="1">
        <v>3.42</v>
      </c>
      <c r="BI52" s="1">
        <v>9.6</v>
      </c>
      <c r="BJ52" s="1">
        <v>8.8499999999999995E-2</v>
      </c>
      <c r="BK52" s="1">
        <v>4.65E-2</v>
      </c>
      <c r="BL52" s="1">
        <v>0.1787</v>
      </c>
      <c r="BM52" s="1">
        <v>0.1295</v>
      </c>
      <c r="BN52" s="1">
        <v>0.20380000000000001</v>
      </c>
      <c r="BO52" s="1">
        <v>0.1701</v>
      </c>
      <c r="BP52" s="1">
        <v>7.5300000000000006E-2</v>
      </c>
      <c r="BQ52" s="1">
        <v>-0.378</v>
      </c>
      <c r="BR52" s="1">
        <v>8.5199999999999998E-2</v>
      </c>
      <c r="BS52" s="1">
        <v>9.5600000000000004E-2</v>
      </c>
      <c r="BT52" s="1">
        <v>0.1163</v>
      </c>
      <c r="BU52" s="1">
        <v>3.0300000000000001E-2</v>
      </c>
      <c r="BV52" s="1">
        <v>0.15679999999999999</v>
      </c>
      <c r="BW52" s="1">
        <v>0.1447</v>
      </c>
      <c r="BX52" s="1">
        <v>0.19470000000000001</v>
      </c>
    </row>
    <row r="53" spans="1:76" x14ac:dyDescent="0.35">
      <c r="A53" s="1">
        <v>9.8000000000000007</v>
      </c>
      <c r="B53" s="1">
        <v>-0.13</v>
      </c>
      <c r="C53" s="1">
        <v>-0.16</v>
      </c>
      <c r="D53" s="1">
        <v>-0.22</v>
      </c>
      <c r="E53" s="1">
        <v>-0.15</v>
      </c>
      <c r="F53" s="1">
        <v>7.0000000000000007E-2</v>
      </c>
      <c r="G53" s="1">
        <v>-0.22</v>
      </c>
      <c r="H53" s="1">
        <v>-0.14000000000000001</v>
      </c>
      <c r="I53" s="1">
        <v>-0.2</v>
      </c>
      <c r="J53" s="1">
        <v>-0.03</v>
      </c>
      <c r="K53" s="1">
        <v>-0.16</v>
      </c>
      <c r="L53" s="1">
        <v>-0.12</v>
      </c>
      <c r="M53" s="1">
        <v>-0.02</v>
      </c>
      <c r="N53" s="1">
        <v>-0.14000000000000001</v>
      </c>
      <c r="O53" s="1">
        <v>0.03</v>
      </c>
      <c r="P53" s="1">
        <v>-0.15</v>
      </c>
      <c r="Q53" s="1">
        <v>-0.12</v>
      </c>
      <c r="R53" s="1">
        <v>-0.03</v>
      </c>
      <c r="S53" s="1">
        <v>1.9</v>
      </c>
      <c r="U53" s="1">
        <v>9.8000000000000007</v>
      </c>
      <c r="V53" s="1">
        <v>0.33</v>
      </c>
      <c r="W53" s="1">
        <v>0.31</v>
      </c>
      <c r="X53" s="1">
        <v>0.31</v>
      </c>
      <c r="Y53" s="1">
        <v>0.11</v>
      </c>
      <c r="Z53" s="1">
        <v>-0.24</v>
      </c>
      <c r="AA53" s="1">
        <v>0.13</v>
      </c>
      <c r="AB53" s="1">
        <v>0.23</v>
      </c>
      <c r="AC53" s="1">
        <v>0.26</v>
      </c>
      <c r="AD53" s="1">
        <v>0.24</v>
      </c>
      <c r="AE53" s="1">
        <v>-0.04</v>
      </c>
      <c r="AF53" s="1">
        <v>0.05</v>
      </c>
      <c r="AG53" s="1">
        <v>0.04</v>
      </c>
      <c r="AH53" s="1">
        <v>0.12</v>
      </c>
      <c r="AI53" s="1">
        <v>0.04</v>
      </c>
      <c r="AJ53" s="1">
        <v>0.23</v>
      </c>
      <c r="AK53" s="1">
        <v>0.19</v>
      </c>
      <c r="AL53" s="1">
        <v>0.56999999999999995</v>
      </c>
      <c r="AM53" s="1">
        <v>5.23</v>
      </c>
      <c r="AO53" s="1">
        <v>9.8000000000000007</v>
      </c>
      <c r="AP53" s="1">
        <v>0.28999999999999998</v>
      </c>
      <c r="AQ53" s="1">
        <v>0.05</v>
      </c>
      <c r="AR53" s="1">
        <v>0.21</v>
      </c>
      <c r="AS53" s="1">
        <v>0.11</v>
      </c>
      <c r="AT53" s="1">
        <v>0.11</v>
      </c>
      <c r="AU53" s="1">
        <v>0.18</v>
      </c>
      <c r="AV53" s="1">
        <v>0.05</v>
      </c>
      <c r="AW53" s="1">
        <v>0.15</v>
      </c>
      <c r="AX53" s="1">
        <v>0.23</v>
      </c>
      <c r="AY53" s="1">
        <v>0.2</v>
      </c>
      <c r="AZ53" s="1">
        <v>0.16</v>
      </c>
      <c r="BA53" s="1">
        <v>0.18</v>
      </c>
      <c r="BB53" s="1">
        <v>0.09</v>
      </c>
      <c r="BC53" s="1">
        <v>0.38</v>
      </c>
      <c r="BD53" s="1">
        <v>0.18</v>
      </c>
      <c r="BE53" s="1">
        <v>0.26</v>
      </c>
      <c r="BF53" s="1">
        <v>0.05</v>
      </c>
      <c r="BG53" s="1">
        <v>3.45</v>
      </c>
      <c r="BI53" s="1">
        <v>9.8000000000000007</v>
      </c>
      <c r="BJ53" s="1">
        <v>4.48E-2</v>
      </c>
      <c r="BK53" s="1">
        <v>9.4200000000000006E-2</v>
      </c>
      <c r="BL53" s="1">
        <v>0.22459999999999999</v>
      </c>
      <c r="BM53" s="1">
        <v>0.187</v>
      </c>
      <c r="BN53" s="1">
        <v>6.3600000000000004E-2</v>
      </c>
      <c r="BO53" s="1">
        <v>0.18990000000000001</v>
      </c>
      <c r="BP53" s="1">
        <v>0.11749999999999999</v>
      </c>
      <c r="BQ53" s="1">
        <v>-0.45</v>
      </c>
      <c r="BR53" s="1">
        <v>0.1094</v>
      </c>
      <c r="BS53" s="1">
        <v>0.18090000000000001</v>
      </c>
      <c r="BT53" s="1">
        <v>7.1900000000000006E-2</v>
      </c>
      <c r="BU53" s="1">
        <v>4.7199999999999999E-2</v>
      </c>
      <c r="BV53" s="1">
        <v>7.2599999999999998E-2</v>
      </c>
      <c r="BW53" s="1">
        <v>4.4400000000000002E-2</v>
      </c>
      <c r="BX53" s="1">
        <v>8.5800000000000001E-2</v>
      </c>
    </row>
    <row r="54" spans="1:76" x14ac:dyDescent="0.35">
      <c r="A54" s="1">
        <v>10</v>
      </c>
      <c r="B54" s="1">
        <v>-0.14000000000000001</v>
      </c>
      <c r="C54" s="1">
        <v>0.06</v>
      </c>
      <c r="D54" s="1">
        <v>-0.26</v>
      </c>
      <c r="E54" s="1">
        <v>-0.14000000000000001</v>
      </c>
      <c r="F54" s="1">
        <v>0.11</v>
      </c>
      <c r="G54" s="1">
        <v>-0.31</v>
      </c>
      <c r="H54" s="1">
        <v>-0.11</v>
      </c>
      <c r="I54" s="1">
        <v>-0.22</v>
      </c>
      <c r="J54" s="1">
        <v>0.01</v>
      </c>
      <c r="K54" s="1">
        <v>-0.06</v>
      </c>
      <c r="L54" s="1">
        <v>-0.12</v>
      </c>
      <c r="M54" s="1">
        <v>-0.05</v>
      </c>
      <c r="N54" s="1">
        <v>-0.17</v>
      </c>
      <c r="O54" s="1">
        <v>0.05</v>
      </c>
      <c r="P54" s="1">
        <v>-0.2</v>
      </c>
      <c r="Q54" s="1">
        <v>-0.15</v>
      </c>
      <c r="R54" s="1">
        <v>-0.01</v>
      </c>
      <c r="S54" s="1">
        <v>2.04</v>
      </c>
      <c r="U54" s="1">
        <v>10</v>
      </c>
      <c r="V54" s="1">
        <v>0.25</v>
      </c>
      <c r="W54" s="1">
        <v>0.34</v>
      </c>
      <c r="X54" s="1">
        <v>0.23</v>
      </c>
      <c r="Y54" s="1">
        <v>0.08</v>
      </c>
      <c r="Z54" s="1">
        <v>-0.31</v>
      </c>
      <c r="AA54" s="1">
        <v>7.0000000000000007E-2</v>
      </c>
      <c r="AB54" s="1">
        <v>0.21</v>
      </c>
      <c r="AC54" s="1">
        <v>0.28999999999999998</v>
      </c>
      <c r="AD54" s="1">
        <v>0.21</v>
      </c>
      <c r="AE54" s="1">
        <v>0</v>
      </c>
      <c r="AF54" s="1">
        <v>0.11</v>
      </c>
      <c r="AG54" s="1">
        <v>7.0000000000000007E-2</v>
      </c>
      <c r="AH54" s="1">
        <v>0.15</v>
      </c>
      <c r="AI54" s="1">
        <v>0.02</v>
      </c>
      <c r="AJ54" s="1">
        <v>0.24</v>
      </c>
      <c r="AK54" s="1">
        <v>0.11</v>
      </c>
      <c r="AL54" s="1">
        <v>0.44</v>
      </c>
      <c r="AM54" s="1">
        <v>5.14</v>
      </c>
      <c r="AO54" s="1">
        <v>10</v>
      </c>
      <c r="AP54" s="1">
        <v>0.3</v>
      </c>
      <c r="AQ54" s="1">
        <v>0.04</v>
      </c>
      <c r="AR54" s="1">
        <v>0.19</v>
      </c>
      <c r="AS54" s="1">
        <v>0.12</v>
      </c>
      <c r="AT54" s="1">
        <v>0.18</v>
      </c>
      <c r="AU54" s="1">
        <v>0.08</v>
      </c>
      <c r="AV54" s="1">
        <v>0.01</v>
      </c>
      <c r="AW54" s="1">
        <v>0.08</v>
      </c>
      <c r="AX54" s="1">
        <v>0.24</v>
      </c>
      <c r="AY54" s="1">
        <v>0.31</v>
      </c>
      <c r="AZ54" s="1">
        <v>0.11</v>
      </c>
      <c r="BA54" s="1">
        <v>0.23</v>
      </c>
      <c r="BB54" s="1">
        <v>0.12</v>
      </c>
      <c r="BC54" s="1">
        <v>0.32</v>
      </c>
      <c r="BD54" s="1">
        <v>0.09</v>
      </c>
      <c r="BE54" s="1">
        <v>0.47</v>
      </c>
      <c r="BF54" s="1">
        <v>0.08</v>
      </c>
      <c r="BG54" s="1">
        <v>3.33</v>
      </c>
      <c r="BI54" s="1">
        <v>10</v>
      </c>
      <c r="BJ54" s="1">
        <v>9.3899999999999997E-2</v>
      </c>
      <c r="BK54" s="1">
        <v>0.15759999999999999</v>
      </c>
      <c r="BL54" s="1">
        <v>9.4E-2</v>
      </c>
      <c r="BM54" s="1">
        <v>0.31059999999999999</v>
      </c>
      <c r="BN54" s="1">
        <v>0.12670000000000001</v>
      </c>
      <c r="BO54" s="1">
        <v>0.2286</v>
      </c>
      <c r="BP54" s="1">
        <v>8.1199999999999994E-2</v>
      </c>
      <c r="BQ54" s="1">
        <v>-0.46700000000000003</v>
      </c>
      <c r="BR54" s="1">
        <v>2.58E-2</v>
      </c>
      <c r="BS54" s="1">
        <v>0.1754</v>
      </c>
      <c r="BT54" s="1">
        <v>0.1163</v>
      </c>
      <c r="BU54" s="1">
        <v>0.13270000000000001</v>
      </c>
      <c r="BV54" s="1">
        <v>2.58E-2</v>
      </c>
      <c r="BW54" s="1">
        <v>7.9000000000000008E-3</v>
      </c>
      <c r="BX54" s="1">
        <v>0.14949999999999999</v>
      </c>
    </row>
    <row r="55" spans="1:76" x14ac:dyDescent="0.35">
      <c r="A55" s="1">
        <v>10.199999999999999</v>
      </c>
      <c r="B55" s="1">
        <v>-0.06</v>
      </c>
      <c r="C55" s="1">
        <v>-0.01</v>
      </c>
      <c r="D55" s="1">
        <v>-0.24</v>
      </c>
      <c r="E55" s="1">
        <v>-0.15</v>
      </c>
      <c r="F55" s="1">
        <v>0.02</v>
      </c>
      <c r="G55" s="1">
        <v>-0.11</v>
      </c>
      <c r="H55" s="1">
        <v>-0.13</v>
      </c>
      <c r="I55" s="1">
        <v>-0.09</v>
      </c>
      <c r="J55" s="1">
        <v>-0.03</v>
      </c>
      <c r="K55" s="1">
        <v>-7.0000000000000007E-2</v>
      </c>
      <c r="L55" s="1">
        <v>-0.04</v>
      </c>
      <c r="M55" s="1">
        <v>-0.12</v>
      </c>
      <c r="N55" s="1">
        <v>-0.08</v>
      </c>
      <c r="O55" s="1">
        <v>-0.01</v>
      </c>
      <c r="P55" s="1">
        <v>-0.23</v>
      </c>
      <c r="Q55" s="1">
        <v>-0.21</v>
      </c>
      <c r="R55" s="1">
        <v>-0.04</v>
      </c>
      <c r="S55" s="1">
        <v>1.87</v>
      </c>
      <c r="U55" s="1">
        <v>10.199999999999999</v>
      </c>
      <c r="V55" s="1">
        <v>0.34</v>
      </c>
      <c r="W55" s="1">
        <v>0.46</v>
      </c>
      <c r="X55" s="1">
        <v>0.24</v>
      </c>
      <c r="Y55" s="1">
        <v>0.15</v>
      </c>
      <c r="Z55" s="1">
        <v>-0.01</v>
      </c>
      <c r="AA55" s="1">
        <v>0.15</v>
      </c>
      <c r="AB55" s="1">
        <v>0.25</v>
      </c>
      <c r="AC55" s="1">
        <v>0.18</v>
      </c>
      <c r="AD55" s="1">
        <v>0.13</v>
      </c>
      <c r="AE55" s="1">
        <v>7.0000000000000007E-2</v>
      </c>
      <c r="AF55" s="1">
        <v>0.11</v>
      </c>
      <c r="AG55" s="1">
        <v>0.05</v>
      </c>
      <c r="AH55" s="1">
        <v>0.26</v>
      </c>
      <c r="AI55" s="1">
        <v>-0.03</v>
      </c>
      <c r="AJ55" s="1">
        <v>0.11</v>
      </c>
      <c r="AK55" s="1">
        <v>0.21</v>
      </c>
      <c r="AL55" s="1">
        <v>0.51</v>
      </c>
      <c r="AM55" s="1">
        <v>5.07</v>
      </c>
      <c r="AO55" s="1">
        <v>10.199999999999999</v>
      </c>
      <c r="AP55" s="1">
        <v>0.35</v>
      </c>
      <c r="AQ55" s="1">
        <v>-0.04</v>
      </c>
      <c r="AR55" s="1">
        <v>0.2</v>
      </c>
      <c r="AS55" s="1">
        <v>7.0000000000000007E-2</v>
      </c>
      <c r="AT55" s="1">
        <v>0.18</v>
      </c>
      <c r="AU55" s="1">
        <v>0.14000000000000001</v>
      </c>
      <c r="AV55" s="1">
        <v>0.08</v>
      </c>
      <c r="AW55" s="1">
        <v>0.16</v>
      </c>
      <c r="AX55" s="1">
        <v>0.24</v>
      </c>
      <c r="AY55" s="1">
        <v>0.27</v>
      </c>
      <c r="AZ55" s="1">
        <v>0.06</v>
      </c>
      <c r="BA55" s="1">
        <v>0.27</v>
      </c>
      <c r="BB55" s="1">
        <v>0.08</v>
      </c>
      <c r="BC55" s="1">
        <v>0.28999999999999998</v>
      </c>
      <c r="BD55" s="1">
        <v>7.0000000000000007E-2</v>
      </c>
      <c r="BE55" s="1">
        <v>0.41</v>
      </c>
      <c r="BF55" s="1">
        <v>0.06</v>
      </c>
      <c r="BG55" s="1">
        <v>3.42</v>
      </c>
      <c r="BI55" s="1">
        <v>10.199999999999999</v>
      </c>
      <c r="BJ55" s="1">
        <v>6.1199999999999997E-2</v>
      </c>
      <c r="BK55" s="1">
        <v>4.5699999999999998E-2</v>
      </c>
      <c r="BL55" s="1">
        <v>0.2482</v>
      </c>
      <c r="BM55" s="1">
        <v>0.1641</v>
      </c>
      <c r="BN55" s="1">
        <v>0.21560000000000001</v>
      </c>
      <c r="BO55" s="1">
        <v>0.2465</v>
      </c>
      <c r="BP55" s="1">
        <v>0.1166</v>
      </c>
      <c r="BQ55" s="1">
        <v>-0.39800000000000002</v>
      </c>
      <c r="BR55" s="1">
        <v>7.5499999999999998E-2</v>
      </c>
      <c r="BS55" s="1">
        <v>0.25659999999999999</v>
      </c>
      <c r="BT55" s="1">
        <v>0.12540000000000001</v>
      </c>
      <c r="BU55" s="1">
        <v>0.13320000000000001</v>
      </c>
      <c r="BV55" s="1">
        <v>0.1244</v>
      </c>
      <c r="BW55" s="1">
        <v>0.21759999999999999</v>
      </c>
      <c r="BX55" s="1">
        <v>0.18090000000000001</v>
      </c>
    </row>
    <row r="56" spans="1:76" x14ac:dyDescent="0.35">
      <c r="A56" s="1">
        <v>10.4</v>
      </c>
      <c r="B56" s="1">
        <v>-0.09</v>
      </c>
      <c r="C56" s="1">
        <v>0.03</v>
      </c>
      <c r="D56" s="1">
        <v>-0.23</v>
      </c>
      <c r="E56" s="1">
        <v>-0.17</v>
      </c>
      <c r="F56" s="1">
        <v>0.16</v>
      </c>
      <c r="G56" s="1">
        <v>-0.18</v>
      </c>
      <c r="H56" s="1">
        <v>-0.11</v>
      </c>
      <c r="I56" s="1">
        <v>-0.1</v>
      </c>
      <c r="J56" s="1">
        <v>0</v>
      </c>
      <c r="K56" s="1">
        <v>-0.12</v>
      </c>
      <c r="L56" s="1">
        <v>-0.06</v>
      </c>
      <c r="M56" s="1">
        <v>-0.04</v>
      </c>
      <c r="N56" s="1">
        <v>-0.13</v>
      </c>
      <c r="O56" s="1">
        <v>-0.01</v>
      </c>
      <c r="P56" s="1">
        <v>-0.3</v>
      </c>
      <c r="Q56" s="1">
        <v>-0.13</v>
      </c>
      <c r="R56" s="1">
        <v>0.05</v>
      </c>
      <c r="S56" s="1">
        <v>1.79</v>
      </c>
      <c r="U56" s="1">
        <v>10.4</v>
      </c>
      <c r="V56" s="1">
        <v>0.31</v>
      </c>
      <c r="W56" s="1">
        <v>0.39</v>
      </c>
      <c r="X56" s="1">
        <v>0.28000000000000003</v>
      </c>
      <c r="Y56" s="1">
        <v>0.13</v>
      </c>
      <c r="Z56" s="1">
        <v>0.04</v>
      </c>
      <c r="AA56" s="1">
        <v>0.09</v>
      </c>
      <c r="AB56" s="1">
        <v>0.21</v>
      </c>
      <c r="AC56" s="1">
        <v>0.17</v>
      </c>
      <c r="AD56" s="1">
        <v>0.13</v>
      </c>
      <c r="AE56" s="1">
        <v>0.17</v>
      </c>
      <c r="AF56" s="1">
        <v>0.15</v>
      </c>
      <c r="AG56" s="1">
        <v>0.02</v>
      </c>
      <c r="AH56" s="1">
        <v>0.26</v>
      </c>
      <c r="AI56" s="1">
        <v>-0.03</v>
      </c>
      <c r="AJ56" s="1">
        <v>0.13</v>
      </c>
      <c r="AK56" s="1">
        <v>0.13</v>
      </c>
      <c r="AL56" s="1">
        <v>0.47</v>
      </c>
      <c r="AM56" s="1">
        <v>4.92</v>
      </c>
      <c r="AO56" s="1">
        <v>10.4</v>
      </c>
      <c r="AP56" s="1">
        <v>0.25</v>
      </c>
      <c r="AQ56" s="1">
        <v>7.0000000000000007E-2</v>
      </c>
      <c r="AR56" s="1">
        <v>0.17</v>
      </c>
      <c r="AS56" s="1">
        <v>0.12</v>
      </c>
      <c r="AT56" s="1">
        <v>0.28999999999999998</v>
      </c>
      <c r="AU56" s="1">
        <v>0.16</v>
      </c>
      <c r="AV56" s="1">
        <v>7.0000000000000007E-2</v>
      </c>
      <c r="AW56" s="1">
        <v>0.18</v>
      </c>
      <c r="AX56" s="1">
        <v>0.2</v>
      </c>
      <c r="AY56" s="1">
        <v>0.21</v>
      </c>
      <c r="AZ56" s="1">
        <v>0.08</v>
      </c>
      <c r="BA56" s="1">
        <v>0.15</v>
      </c>
      <c r="BB56" s="1">
        <v>0.08</v>
      </c>
      <c r="BC56" s="1">
        <v>0.38</v>
      </c>
      <c r="BD56" s="1">
        <v>0.15</v>
      </c>
      <c r="BE56" s="1">
        <v>0.36</v>
      </c>
      <c r="BF56" s="1">
        <v>0.08</v>
      </c>
      <c r="BG56" s="1">
        <v>3.39</v>
      </c>
      <c r="BI56" s="1">
        <v>10.4</v>
      </c>
      <c r="BJ56" s="1">
        <v>6.2700000000000006E-2</v>
      </c>
      <c r="BK56" s="1">
        <v>0.08</v>
      </c>
      <c r="BL56" s="1">
        <v>5.5199999999999999E-2</v>
      </c>
      <c r="BM56" s="1">
        <v>0.12239999999999999</v>
      </c>
      <c r="BN56" s="1">
        <v>0.14269999999999999</v>
      </c>
      <c r="BO56" s="1">
        <v>0.26910000000000001</v>
      </c>
      <c r="BP56" s="1">
        <v>0.15160000000000001</v>
      </c>
      <c r="BQ56" s="1">
        <v>-0.40200000000000002</v>
      </c>
      <c r="BR56" s="1">
        <v>0.1399</v>
      </c>
      <c r="BS56" s="1">
        <v>0.21360000000000001</v>
      </c>
      <c r="BT56" s="1">
        <v>0.17460000000000001</v>
      </c>
      <c r="BU56" s="1">
        <v>0.1852</v>
      </c>
      <c r="BV56" s="1">
        <v>5.79E-2</v>
      </c>
      <c r="BW56" s="1">
        <v>0.13750000000000001</v>
      </c>
      <c r="BX56" s="1">
        <v>0.17780000000000001</v>
      </c>
    </row>
    <row r="57" spans="1:76" x14ac:dyDescent="0.35">
      <c r="A57" s="1">
        <v>10.6</v>
      </c>
      <c r="B57" s="1">
        <v>-0.12</v>
      </c>
      <c r="C57" s="1">
        <v>0.06</v>
      </c>
      <c r="D57" s="1">
        <v>-0.24</v>
      </c>
      <c r="E57" s="1">
        <v>-0.18</v>
      </c>
      <c r="F57" s="1">
        <v>0.12</v>
      </c>
      <c r="G57" s="1">
        <v>-0.33</v>
      </c>
      <c r="H57" s="1">
        <v>-0.12</v>
      </c>
      <c r="I57" s="1">
        <v>-0.06</v>
      </c>
      <c r="J57" s="1">
        <v>-0.12</v>
      </c>
      <c r="K57" s="1">
        <v>-0.01</v>
      </c>
      <c r="L57" s="1">
        <v>0.06</v>
      </c>
      <c r="M57" s="1">
        <v>0.02</v>
      </c>
      <c r="N57" s="1">
        <v>-0.13</v>
      </c>
      <c r="O57" s="1">
        <v>0.08</v>
      </c>
      <c r="P57" s="1">
        <v>-0.17</v>
      </c>
      <c r="Q57" s="1">
        <v>-0.12</v>
      </c>
      <c r="R57" s="1">
        <v>0.02</v>
      </c>
      <c r="S57" s="1">
        <v>1.66</v>
      </c>
      <c r="U57" s="1">
        <v>10.6</v>
      </c>
      <c r="V57" s="1">
        <v>0.38</v>
      </c>
      <c r="W57" s="1">
        <v>0.33</v>
      </c>
      <c r="X57" s="1">
        <v>0.34</v>
      </c>
      <c r="Y57" s="1">
        <v>0.18</v>
      </c>
      <c r="Z57" s="1">
        <v>0.13</v>
      </c>
      <c r="AA57" s="1">
        <v>0.05</v>
      </c>
      <c r="AB57" s="1">
        <v>7.0000000000000007E-2</v>
      </c>
      <c r="AC57" s="1">
        <v>0.08</v>
      </c>
      <c r="AD57" s="1">
        <v>0.14000000000000001</v>
      </c>
      <c r="AE57" s="1">
        <v>0.11</v>
      </c>
      <c r="AF57" s="1">
        <v>0.08</v>
      </c>
      <c r="AG57" s="1">
        <v>0.11</v>
      </c>
      <c r="AH57" s="1">
        <v>0.28999999999999998</v>
      </c>
      <c r="AI57" s="1">
        <v>-0.03</v>
      </c>
      <c r="AJ57" s="1">
        <v>0.18</v>
      </c>
      <c r="AK57" s="1">
        <v>0.16</v>
      </c>
      <c r="AL57" s="1">
        <v>0.6</v>
      </c>
      <c r="AM57" s="1">
        <v>4.9000000000000004</v>
      </c>
      <c r="AO57" s="1">
        <v>10.6</v>
      </c>
      <c r="AP57" s="1">
        <v>0.3</v>
      </c>
      <c r="AQ57" s="1">
        <v>0.01</v>
      </c>
      <c r="AR57" s="1">
        <v>0.2</v>
      </c>
      <c r="AS57" s="1">
        <v>0.13</v>
      </c>
      <c r="AT57" s="1">
        <v>0.1</v>
      </c>
      <c r="AU57" s="1">
        <v>0.26</v>
      </c>
      <c r="AV57" s="1">
        <v>0.08</v>
      </c>
      <c r="AW57" s="1">
        <v>0.19</v>
      </c>
      <c r="AX57" s="1">
        <v>0.15</v>
      </c>
      <c r="AY57" s="1">
        <v>0.22</v>
      </c>
      <c r="AZ57" s="1">
        <v>0.1</v>
      </c>
      <c r="BA57" s="1">
        <v>0.22</v>
      </c>
      <c r="BB57" s="1">
        <v>0.03</v>
      </c>
      <c r="BC57" s="1">
        <v>0.28999999999999998</v>
      </c>
      <c r="BD57" s="1">
        <v>0.14000000000000001</v>
      </c>
      <c r="BE57" s="1">
        <v>0.46</v>
      </c>
      <c r="BF57" s="1">
        <v>0.16</v>
      </c>
      <c r="BG57" s="1">
        <v>3.28</v>
      </c>
      <c r="BI57" s="1">
        <v>10.6</v>
      </c>
      <c r="BJ57" s="1">
        <v>-2.7E-2</v>
      </c>
      <c r="BK57" s="1">
        <v>0.18579999999999999</v>
      </c>
      <c r="BL57" s="1">
        <v>0.1706</v>
      </c>
      <c r="BM57" s="1">
        <v>0.13089999999999999</v>
      </c>
      <c r="BN57" s="1">
        <v>0.1196</v>
      </c>
      <c r="BO57" s="1">
        <v>0.29609999999999997</v>
      </c>
      <c r="BP57" s="1">
        <v>0.1623</v>
      </c>
      <c r="BQ57" s="1">
        <v>-0.39800000000000002</v>
      </c>
      <c r="BR57" s="1">
        <v>-1.9E-3</v>
      </c>
      <c r="BS57" s="1">
        <v>0.28100000000000003</v>
      </c>
      <c r="BT57" s="1">
        <v>0.1178</v>
      </c>
      <c r="BU57" s="1">
        <v>0.123</v>
      </c>
      <c r="BV57" s="1">
        <v>4.4400000000000002E-2</v>
      </c>
      <c r="BW57" s="1">
        <v>0.17319999999999999</v>
      </c>
      <c r="BX57" s="1">
        <v>0.17610000000000001</v>
      </c>
    </row>
    <row r="58" spans="1:76" x14ac:dyDescent="0.35">
      <c r="A58" s="1">
        <v>10.8</v>
      </c>
      <c r="B58" s="1">
        <v>-0.12</v>
      </c>
      <c r="C58" s="1">
        <v>-0.04</v>
      </c>
      <c r="D58" s="1">
        <v>-0.2</v>
      </c>
      <c r="E58" s="1">
        <v>-0.17</v>
      </c>
      <c r="F58" s="1">
        <v>0.11</v>
      </c>
      <c r="G58" s="1">
        <v>-0.3</v>
      </c>
      <c r="H58" s="1">
        <v>-0.11</v>
      </c>
      <c r="I58" s="1">
        <v>-0.08</v>
      </c>
      <c r="J58" s="1">
        <v>-0.06</v>
      </c>
      <c r="K58" s="1">
        <v>-7.0000000000000007E-2</v>
      </c>
      <c r="L58" s="1">
        <v>0.1</v>
      </c>
      <c r="M58" s="1">
        <v>-0.18</v>
      </c>
      <c r="N58" s="1">
        <v>-0.1</v>
      </c>
      <c r="O58" s="1">
        <v>0.16</v>
      </c>
      <c r="P58" s="1">
        <v>-0.28000000000000003</v>
      </c>
      <c r="Q58" s="1">
        <v>-0.22</v>
      </c>
      <c r="R58" s="1">
        <v>-0.06</v>
      </c>
      <c r="S58" s="1">
        <v>1.64</v>
      </c>
      <c r="U58" s="1">
        <v>10.8</v>
      </c>
      <c r="V58" s="1">
        <v>0.25</v>
      </c>
      <c r="W58" s="1">
        <v>0.27</v>
      </c>
      <c r="X58" s="1">
        <v>0.28999999999999998</v>
      </c>
      <c r="Y58" s="1">
        <v>0.05</v>
      </c>
      <c r="Z58" s="1">
        <v>0.22</v>
      </c>
      <c r="AA58" s="1">
        <v>0.03</v>
      </c>
      <c r="AB58" s="1">
        <v>0.14000000000000001</v>
      </c>
      <c r="AC58" s="1">
        <v>0.21</v>
      </c>
      <c r="AD58" s="1">
        <v>0.12</v>
      </c>
      <c r="AE58" s="1">
        <v>0.19</v>
      </c>
      <c r="AF58" s="1">
        <v>0.09</v>
      </c>
      <c r="AG58" s="1">
        <v>0.05</v>
      </c>
      <c r="AH58" s="1">
        <v>0.23</v>
      </c>
      <c r="AI58" s="1">
        <v>-0.1</v>
      </c>
      <c r="AJ58" s="1">
        <v>0.1</v>
      </c>
      <c r="AK58" s="1">
        <v>0.16</v>
      </c>
      <c r="AL58" s="1">
        <v>0.41</v>
      </c>
      <c r="AM58" s="1">
        <v>4.8499999999999996</v>
      </c>
      <c r="AO58" s="1">
        <v>10.8</v>
      </c>
      <c r="AP58" s="1">
        <v>0.31</v>
      </c>
      <c r="AQ58" s="1">
        <v>0.03</v>
      </c>
      <c r="AR58" s="1">
        <v>0.14000000000000001</v>
      </c>
      <c r="AS58" s="1">
        <v>0.13</v>
      </c>
      <c r="AT58" s="1">
        <v>0.11</v>
      </c>
      <c r="AU58" s="1">
        <v>0.25</v>
      </c>
      <c r="AV58" s="1">
        <v>0.14000000000000001</v>
      </c>
      <c r="AW58" s="1">
        <v>0.23</v>
      </c>
      <c r="AX58" s="1">
        <v>0.15</v>
      </c>
      <c r="AY58" s="1">
        <v>0.23</v>
      </c>
      <c r="AZ58" s="1">
        <v>0.16</v>
      </c>
      <c r="BA58" s="1">
        <v>0.24</v>
      </c>
      <c r="BB58" s="1">
        <v>0.11</v>
      </c>
      <c r="BC58" s="1">
        <v>0.35</v>
      </c>
      <c r="BD58" s="1">
        <v>0.26</v>
      </c>
      <c r="BE58" s="1">
        <v>0.46</v>
      </c>
      <c r="BF58" s="1">
        <v>0.12</v>
      </c>
      <c r="BG58" s="1">
        <v>3.25</v>
      </c>
      <c r="BI58" s="1">
        <v>10.8</v>
      </c>
      <c r="BJ58" s="1">
        <v>-2.8000000000000001E-2</v>
      </c>
      <c r="BK58" s="1">
        <v>2.4199999999999999E-2</v>
      </c>
      <c r="BL58" s="1">
        <v>0.2145</v>
      </c>
      <c r="BM58" s="1">
        <v>0.19919999999999999</v>
      </c>
      <c r="BN58" s="1">
        <v>0.15160000000000001</v>
      </c>
      <c r="BO58" s="1">
        <v>0.1769</v>
      </c>
      <c r="BP58" s="1">
        <v>3.0300000000000001E-2</v>
      </c>
      <c r="BQ58" s="1">
        <v>-0.42</v>
      </c>
      <c r="BR58" s="1">
        <v>8.9099999999999999E-2</v>
      </c>
      <c r="BS58" s="1">
        <v>0.13539999999999999</v>
      </c>
      <c r="BT58" s="1">
        <v>0.1699</v>
      </c>
      <c r="BU58" s="1">
        <v>0.18099999999999999</v>
      </c>
      <c r="BV58" s="1">
        <v>2.7E-2</v>
      </c>
      <c r="BW58" s="1">
        <v>3.78E-2</v>
      </c>
      <c r="BX58" s="1">
        <v>0.16300000000000001</v>
      </c>
    </row>
    <row r="59" spans="1:76" x14ac:dyDescent="0.35">
      <c r="A59" s="1">
        <v>11</v>
      </c>
      <c r="B59" s="1">
        <v>-0.04</v>
      </c>
      <c r="C59" s="1">
        <v>0.06</v>
      </c>
      <c r="D59" s="1">
        <v>-0.32</v>
      </c>
      <c r="E59" s="1">
        <v>-0.17</v>
      </c>
      <c r="F59" s="1">
        <v>7.0000000000000007E-2</v>
      </c>
      <c r="G59" s="1">
        <v>-0.28000000000000003</v>
      </c>
      <c r="H59" s="1">
        <v>-0.14000000000000001</v>
      </c>
      <c r="I59" s="1">
        <v>-7.0000000000000007E-2</v>
      </c>
      <c r="J59" s="1">
        <v>-7.0000000000000007E-2</v>
      </c>
      <c r="K59" s="1">
        <v>-0.12</v>
      </c>
      <c r="L59" s="1">
        <v>0.19</v>
      </c>
      <c r="M59" s="1">
        <v>0</v>
      </c>
      <c r="N59" s="1">
        <v>-0.06</v>
      </c>
      <c r="O59" s="1">
        <v>7.0000000000000007E-2</v>
      </c>
      <c r="P59" s="1">
        <v>-0.21</v>
      </c>
      <c r="Q59" s="1">
        <v>-0.15</v>
      </c>
      <c r="R59" s="1">
        <v>-0.01</v>
      </c>
      <c r="S59" s="1">
        <v>1.72</v>
      </c>
      <c r="U59" s="1">
        <v>11</v>
      </c>
      <c r="V59" s="1">
        <v>0.34</v>
      </c>
      <c r="W59" s="1">
        <v>0.36</v>
      </c>
      <c r="X59" s="1">
        <v>0.38</v>
      </c>
      <c r="Y59" s="1">
        <v>0.1</v>
      </c>
      <c r="Z59" s="1">
        <v>0.25</v>
      </c>
      <c r="AA59" s="1">
        <v>7.0000000000000007E-2</v>
      </c>
      <c r="AB59" s="1">
        <v>0.15</v>
      </c>
      <c r="AC59" s="1">
        <v>0.24</v>
      </c>
      <c r="AD59" s="1">
        <v>0.17</v>
      </c>
      <c r="AE59" s="1">
        <v>0.06</v>
      </c>
      <c r="AF59" s="1">
        <v>7.0000000000000007E-2</v>
      </c>
      <c r="AG59" s="1">
        <v>-0.02</v>
      </c>
      <c r="AH59" s="1">
        <v>0.18</v>
      </c>
      <c r="AI59" s="1">
        <v>0.03</v>
      </c>
      <c r="AJ59" s="1">
        <v>0.2</v>
      </c>
      <c r="AK59" s="1">
        <v>0.18</v>
      </c>
      <c r="AL59" s="1">
        <v>0.49</v>
      </c>
      <c r="AM59" s="1">
        <v>4.8899999999999997</v>
      </c>
      <c r="AO59" s="1">
        <v>11</v>
      </c>
      <c r="AP59" s="1">
        <v>0.28999999999999998</v>
      </c>
      <c r="AQ59" s="1">
        <v>0.06</v>
      </c>
      <c r="AR59" s="1">
        <v>0.28999999999999998</v>
      </c>
      <c r="AS59" s="1">
        <v>0.22</v>
      </c>
      <c r="AT59" s="1">
        <v>0.05</v>
      </c>
      <c r="AU59" s="1">
        <v>0.14000000000000001</v>
      </c>
      <c r="AV59" s="1">
        <v>0.22</v>
      </c>
      <c r="AW59" s="1">
        <v>0.28999999999999998</v>
      </c>
      <c r="AX59" s="1">
        <v>0.19</v>
      </c>
      <c r="AY59" s="1">
        <v>0.2</v>
      </c>
      <c r="AZ59" s="1">
        <v>0.15</v>
      </c>
      <c r="BA59" s="1">
        <v>0.38</v>
      </c>
      <c r="BB59" s="1">
        <v>0.11</v>
      </c>
      <c r="BC59" s="1">
        <v>0.27</v>
      </c>
      <c r="BD59" s="1">
        <v>0.22</v>
      </c>
      <c r="BE59" s="1">
        <v>0.48</v>
      </c>
      <c r="BF59" s="1">
        <v>0.12</v>
      </c>
      <c r="BG59" s="1">
        <v>3.34</v>
      </c>
      <c r="BI59" s="1">
        <v>11</v>
      </c>
      <c r="BJ59" s="1">
        <v>4.8899999999999999E-2</v>
      </c>
      <c r="BK59" s="1">
        <v>0.1153</v>
      </c>
      <c r="BL59" s="1">
        <v>0.1295</v>
      </c>
      <c r="BM59" s="1">
        <v>0.17760000000000001</v>
      </c>
      <c r="BN59" s="1">
        <v>0.1444</v>
      </c>
      <c r="BO59" s="1">
        <v>0.21290000000000001</v>
      </c>
      <c r="BP59" s="1">
        <v>0.1079</v>
      </c>
      <c r="BQ59" s="1">
        <v>-0.47599999999999998</v>
      </c>
      <c r="BR59" s="1">
        <v>8.1299999999999997E-2</v>
      </c>
      <c r="BS59" s="1">
        <v>0.24390000000000001</v>
      </c>
      <c r="BT59" s="1">
        <v>0.20619999999999999</v>
      </c>
      <c r="BU59" s="1">
        <v>0.1696</v>
      </c>
      <c r="BV59" s="1">
        <v>7.9799999999999996E-2</v>
      </c>
      <c r="BW59" s="1">
        <v>0.1033</v>
      </c>
      <c r="BX59" s="1">
        <v>0.20080000000000001</v>
      </c>
    </row>
    <row r="60" spans="1:76" x14ac:dyDescent="0.35">
      <c r="A60" s="1">
        <v>11.2</v>
      </c>
      <c r="B60" s="1">
        <v>-7.0000000000000007E-2</v>
      </c>
      <c r="C60" s="1">
        <v>-0.05</v>
      </c>
      <c r="D60" s="1">
        <v>-0.17</v>
      </c>
      <c r="E60" s="1">
        <v>-0.11</v>
      </c>
      <c r="F60" s="1">
        <v>0.12</v>
      </c>
      <c r="G60" s="1">
        <v>-0.33</v>
      </c>
      <c r="H60" s="1">
        <v>-0.11</v>
      </c>
      <c r="I60" s="1">
        <v>-0.15</v>
      </c>
      <c r="J60" s="1">
        <v>-0.11</v>
      </c>
      <c r="K60" s="1">
        <v>-0.01</v>
      </c>
      <c r="L60" s="1">
        <v>0.15</v>
      </c>
      <c r="M60" s="1">
        <v>0.05</v>
      </c>
      <c r="N60" s="1">
        <v>-0.08</v>
      </c>
      <c r="O60" s="1">
        <v>0.08</v>
      </c>
      <c r="P60" s="1">
        <v>-0.2</v>
      </c>
      <c r="Q60" s="1">
        <v>-0.04</v>
      </c>
      <c r="R60" s="1">
        <v>-0.05</v>
      </c>
      <c r="S60" s="1">
        <v>1.59</v>
      </c>
      <c r="U60" s="1">
        <v>11.2</v>
      </c>
      <c r="V60" s="1">
        <v>0.22</v>
      </c>
      <c r="W60" s="1">
        <v>0.31</v>
      </c>
      <c r="X60" s="1">
        <v>0.28999999999999998</v>
      </c>
      <c r="Y60" s="1">
        <v>0.14000000000000001</v>
      </c>
      <c r="Z60" s="1">
        <v>0.05</v>
      </c>
      <c r="AA60" s="1">
        <v>0.02</v>
      </c>
      <c r="AB60" s="1">
        <v>0.18</v>
      </c>
      <c r="AC60" s="1">
        <v>0.18</v>
      </c>
      <c r="AD60" s="1">
        <v>0.23</v>
      </c>
      <c r="AE60" s="1">
        <v>0.13</v>
      </c>
      <c r="AF60" s="1">
        <v>0.2</v>
      </c>
      <c r="AG60" s="1">
        <v>-0.01</v>
      </c>
      <c r="AH60" s="1">
        <v>0.26</v>
      </c>
      <c r="AI60" s="1">
        <v>-0.03</v>
      </c>
      <c r="AJ60" s="1">
        <v>0.19</v>
      </c>
      <c r="AK60" s="1">
        <v>0.32</v>
      </c>
      <c r="AL60" s="1">
        <v>0.56000000000000005</v>
      </c>
      <c r="AM60" s="1">
        <v>4.6900000000000004</v>
      </c>
      <c r="AO60" s="1">
        <v>11.2</v>
      </c>
      <c r="AP60" s="1">
        <v>0.23</v>
      </c>
      <c r="AQ60" s="1">
        <v>0</v>
      </c>
      <c r="AR60" s="1">
        <v>0.16</v>
      </c>
      <c r="AS60" s="1">
        <v>0.12</v>
      </c>
      <c r="AT60" s="1">
        <v>0.13</v>
      </c>
      <c r="AU60" s="1">
        <v>0.13</v>
      </c>
      <c r="AV60" s="1">
        <v>7.0000000000000007E-2</v>
      </c>
      <c r="AW60" s="1">
        <v>0.28000000000000003</v>
      </c>
      <c r="AX60" s="1">
        <v>0.26</v>
      </c>
      <c r="AY60" s="1">
        <v>0.25</v>
      </c>
      <c r="AZ60" s="1">
        <v>0.12</v>
      </c>
      <c r="BA60" s="1">
        <v>0.3</v>
      </c>
      <c r="BB60" s="1">
        <v>0.15</v>
      </c>
      <c r="BC60" s="1">
        <v>0.39</v>
      </c>
      <c r="BD60" s="1">
        <v>0.22</v>
      </c>
      <c r="BE60" s="1">
        <v>0.46</v>
      </c>
      <c r="BF60" s="1">
        <v>0.01</v>
      </c>
      <c r="BG60" s="1">
        <v>3.21</v>
      </c>
      <c r="BI60" s="1">
        <v>11.2</v>
      </c>
      <c r="BJ60" s="1">
        <v>0.16400000000000001</v>
      </c>
      <c r="BK60" s="1">
        <v>-6.6000000000000003E-2</v>
      </c>
      <c r="BL60" s="1">
        <v>0.17430000000000001</v>
      </c>
      <c r="BM60" s="1">
        <v>0.1721</v>
      </c>
      <c r="BN60" s="1">
        <v>0.1779</v>
      </c>
      <c r="BO60" s="1">
        <v>0.23810000000000001</v>
      </c>
      <c r="BP60" s="1">
        <v>0.1138</v>
      </c>
      <c r="BQ60" s="1">
        <v>-0.46200000000000002</v>
      </c>
      <c r="BR60" s="1">
        <v>0.22420000000000001</v>
      </c>
      <c r="BS60" s="1">
        <v>0.16500000000000001</v>
      </c>
      <c r="BT60" s="1">
        <v>0.2457</v>
      </c>
      <c r="BU60" s="1">
        <v>0.1527</v>
      </c>
      <c r="BV60" s="1">
        <v>9.1800000000000007E-2</v>
      </c>
      <c r="BW60" s="1">
        <v>9.8599999999999993E-2</v>
      </c>
      <c r="BX60" s="1">
        <v>0.26989999999999997</v>
      </c>
    </row>
    <row r="61" spans="1:76" x14ac:dyDescent="0.35">
      <c r="A61" s="1">
        <v>11.4</v>
      </c>
      <c r="B61" s="1">
        <v>-0.13</v>
      </c>
      <c r="C61" s="1">
        <v>0.08</v>
      </c>
      <c r="D61" s="1">
        <v>-0.36</v>
      </c>
      <c r="E61" s="1">
        <v>-0.12</v>
      </c>
      <c r="F61" s="1">
        <v>0.16</v>
      </c>
      <c r="G61" s="1">
        <v>-0.35</v>
      </c>
      <c r="H61" s="1">
        <v>-0.18</v>
      </c>
      <c r="I61" s="1">
        <v>-0.05</v>
      </c>
      <c r="J61" s="1">
        <v>0</v>
      </c>
      <c r="K61" s="1">
        <v>0.02</v>
      </c>
      <c r="L61" s="1">
        <v>0.17</v>
      </c>
      <c r="M61" s="1">
        <v>-0.17</v>
      </c>
      <c r="N61" s="1">
        <v>-0.11</v>
      </c>
      <c r="O61" s="1">
        <v>0.04</v>
      </c>
      <c r="P61" s="1">
        <v>-0.19</v>
      </c>
      <c r="Q61" s="1">
        <v>-0.22</v>
      </c>
      <c r="R61" s="1">
        <v>0.03</v>
      </c>
      <c r="S61" s="1">
        <v>1.55</v>
      </c>
      <c r="U61" s="1">
        <v>11.4</v>
      </c>
      <c r="V61" s="1">
        <v>0.19</v>
      </c>
      <c r="W61" s="1">
        <v>0.43</v>
      </c>
      <c r="X61" s="1">
        <v>0.39</v>
      </c>
      <c r="Y61" s="1">
        <v>0.16</v>
      </c>
      <c r="Z61" s="1">
        <v>0.01</v>
      </c>
      <c r="AA61" s="1">
        <v>0.18</v>
      </c>
      <c r="AB61" s="1">
        <v>0.18</v>
      </c>
      <c r="AC61" s="1">
        <v>0.18</v>
      </c>
      <c r="AD61" s="1">
        <v>0.1</v>
      </c>
      <c r="AE61" s="1">
        <v>0.12</v>
      </c>
      <c r="AF61" s="1">
        <v>0.11</v>
      </c>
      <c r="AG61" s="1">
        <v>0.04</v>
      </c>
      <c r="AH61" s="1">
        <v>0.26</v>
      </c>
      <c r="AI61" s="1">
        <v>-0.08</v>
      </c>
      <c r="AJ61" s="1">
        <v>0.28999999999999998</v>
      </c>
      <c r="AK61" s="1">
        <v>0.26</v>
      </c>
      <c r="AL61" s="1">
        <v>0.53</v>
      </c>
      <c r="AM61" s="1">
        <v>4.74</v>
      </c>
      <c r="AO61" s="1">
        <v>11.4</v>
      </c>
      <c r="AP61" s="1">
        <v>0.35</v>
      </c>
      <c r="AQ61" s="1">
        <v>0.04</v>
      </c>
      <c r="AR61" s="1">
        <v>0.22</v>
      </c>
      <c r="AS61" s="1">
        <v>0.17</v>
      </c>
      <c r="AT61" s="1">
        <v>0.11</v>
      </c>
      <c r="AU61" s="1">
        <v>0.15</v>
      </c>
      <c r="AV61" s="1">
        <v>0.1</v>
      </c>
      <c r="AW61" s="1">
        <v>0.19</v>
      </c>
      <c r="AX61" s="1">
        <v>0.22</v>
      </c>
      <c r="AY61" s="1">
        <v>0.23</v>
      </c>
      <c r="AZ61" s="1">
        <v>0.23</v>
      </c>
      <c r="BA61" s="1">
        <v>0.28000000000000003</v>
      </c>
      <c r="BB61" s="1">
        <v>0.24</v>
      </c>
      <c r="BC61" s="1">
        <v>0.36</v>
      </c>
      <c r="BD61" s="1">
        <v>0.16</v>
      </c>
      <c r="BE61" s="1">
        <v>0.43</v>
      </c>
      <c r="BF61" s="1">
        <v>0.02</v>
      </c>
      <c r="BG61" s="1">
        <v>3.1</v>
      </c>
      <c r="BI61" s="1">
        <v>11.4</v>
      </c>
      <c r="BJ61" s="1">
        <v>4.3799999999999999E-2</v>
      </c>
      <c r="BK61" s="1">
        <v>7.6300000000000007E-2</v>
      </c>
      <c r="BL61" s="1">
        <v>0.1666</v>
      </c>
      <c r="BM61" s="1">
        <v>0.1434</v>
      </c>
      <c r="BN61" s="1">
        <v>1.8100000000000002E-2</v>
      </c>
      <c r="BO61" s="1">
        <v>0.30380000000000001</v>
      </c>
      <c r="BP61" s="1">
        <v>7.6200000000000004E-2</v>
      </c>
      <c r="BQ61" s="1">
        <v>-0.48299999999999998</v>
      </c>
      <c r="BR61" s="1">
        <v>0.14910000000000001</v>
      </c>
      <c r="BS61" s="1">
        <v>9.35E-2</v>
      </c>
      <c r="BT61" s="1">
        <v>0.20380000000000001</v>
      </c>
      <c r="BU61" s="1">
        <v>0.1404</v>
      </c>
      <c r="BV61" s="1">
        <v>0.1234</v>
      </c>
      <c r="BW61" s="1">
        <v>0.15140000000000001</v>
      </c>
      <c r="BX61" s="1">
        <v>0.20830000000000001</v>
      </c>
    </row>
    <row r="62" spans="1:76" x14ac:dyDescent="0.35">
      <c r="A62" s="1">
        <v>11.6</v>
      </c>
      <c r="B62" s="1">
        <v>-0.01</v>
      </c>
      <c r="C62" s="1">
        <v>0.04</v>
      </c>
      <c r="D62" s="1">
        <v>-0.32</v>
      </c>
      <c r="E62" s="1">
        <v>-0.17</v>
      </c>
      <c r="F62" s="1">
        <v>0.11</v>
      </c>
      <c r="G62" s="1">
        <v>-0.36</v>
      </c>
      <c r="H62" s="1">
        <v>-0.16</v>
      </c>
      <c r="I62" s="1">
        <v>-0.17</v>
      </c>
      <c r="J62" s="1">
        <v>7.0000000000000007E-2</v>
      </c>
      <c r="K62" s="1">
        <v>-0.04</v>
      </c>
      <c r="L62" s="1">
        <v>0.16</v>
      </c>
      <c r="M62" s="1">
        <v>-0.19</v>
      </c>
      <c r="N62" s="1">
        <v>-0.01</v>
      </c>
      <c r="O62" s="1">
        <v>-0.03</v>
      </c>
      <c r="P62" s="1">
        <v>-0.19</v>
      </c>
      <c r="Q62" s="1">
        <v>-0.25</v>
      </c>
      <c r="R62" s="1">
        <v>0</v>
      </c>
      <c r="S62" s="1">
        <v>1.52</v>
      </c>
      <c r="U62" s="1">
        <v>11.6</v>
      </c>
      <c r="V62" s="1">
        <v>0.38</v>
      </c>
      <c r="W62" s="1">
        <v>0.38</v>
      </c>
      <c r="X62" s="1">
        <v>0.4</v>
      </c>
      <c r="Y62" s="1">
        <v>0.14000000000000001</v>
      </c>
      <c r="Z62" s="1">
        <v>-0.11</v>
      </c>
      <c r="AA62" s="1">
        <v>0.12</v>
      </c>
      <c r="AB62" s="1">
        <v>0.21</v>
      </c>
      <c r="AC62" s="1">
        <v>0.1</v>
      </c>
      <c r="AD62" s="1">
        <v>0.14000000000000001</v>
      </c>
      <c r="AE62" s="1">
        <v>0.14000000000000001</v>
      </c>
      <c r="AF62" s="1">
        <v>0.11</v>
      </c>
      <c r="AG62" s="1">
        <v>0.03</v>
      </c>
      <c r="AH62" s="1">
        <v>0.28000000000000003</v>
      </c>
      <c r="AI62" s="1">
        <v>-0.06</v>
      </c>
      <c r="AJ62" s="1">
        <v>0.2</v>
      </c>
      <c r="AK62" s="1">
        <v>0.28999999999999998</v>
      </c>
      <c r="AL62" s="1">
        <v>0.49</v>
      </c>
      <c r="AM62" s="1">
        <v>4.6399999999999997</v>
      </c>
      <c r="AO62" s="1">
        <v>11.6</v>
      </c>
      <c r="AP62" s="1">
        <v>0.3</v>
      </c>
      <c r="AQ62" s="1">
        <v>7.0000000000000007E-2</v>
      </c>
      <c r="AR62" s="1">
        <v>0.11</v>
      </c>
      <c r="AS62" s="1">
        <v>0.08</v>
      </c>
      <c r="AT62" s="1">
        <v>0.11</v>
      </c>
      <c r="AU62" s="1">
        <v>0.27</v>
      </c>
      <c r="AV62" s="1">
        <v>0.19</v>
      </c>
      <c r="AW62" s="1">
        <v>0.32</v>
      </c>
      <c r="AX62" s="1">
        <v>0.22</v>
      </c>
      <c r="AY62" s="1">
        <v>0.28000000000000003</v>
      </c>
      <c r="AZ62" s="1">
        <v>0.18</v>
      </c>
      <c r="BA62" s="1">
        <v>0.31</v>
      </c>
      <c r="BB62" s="1">
        <v>0.23</v>
      </c>
      <c r="BC62" s="1">
        <v>0.36</v>
      </c>
      <c r="BD62" s="1">
        <v>0.22</v>
      </c>
      <c r="BE62" s="1">
        <v>0.52</v>
      </c>
      <c r="BF62" s="1">
        <v>0.05</v>
      </c>
      <c r="BG62" s="1">
        <v>3.06</v>
      </c>
      <c r="BI62" s="1">
        <v>11.6</v>
      </c>
      <c r="BJ62" s="1">
        <v>9.5200000000000007E-2</v>
      </c>
      <c r="BK62" s="1">
        <v>6.2E-2</v>
      </c>
      <c r="BL62" s="1">
        <v>0.22589999999999999</v>
      </c>
      <c r="BM62" s="1">
        <v>0.2097</v>
      </c>
      <c r="BN62" s="1">
        <v>0.12620000000000001</v>
      </c>
      <c r="BO62" s="1">
        <v>0.2717</v>
      </c>
      <c r="BP62" s="1">
        <v>4.1799999999999997E-2</v>
      </c>
      <c r="BQ62" s="1">
        <v>-0.52300000000000002</v>
      </c>
      <c r="BR62" s="1">
        <v>9.2799999999999994E-2</v>
      </c>
      <c r="BS62" s="1">
        <v>0.16869999999999999</v>
      </c>
      <c r="BT62" s="1">
        <v>0.2089</v>
      </c>
      <c r="BU62" s="1">
        <v>0.13919999999999999</v>
      </c>
      <c r="BV62" s="1">
        <v>8.7099999999999997E-2</v>
      </c>
      <c r="BW62" s="1">
        <v>0.16880000000000001</v>
      </c>
      <c r="BX62" s="1">
        <v>0.2072</v>
      </c>
    </row>
    <row r="63" spans="1:76" x14ac:dyDescent="0.35">
      <c r="A63" s="1">
        <v>11.8</v>
      </c>
      <c r="B63" s="1">
        <v>0.01</v>
      </c>
      <c r="C63" s="1">
        <v>0.12</v>
      </c>
      <c r="D63" s="1">
        <v>-0.17</v>
      </c>
      <c r="E63" s="1">
        <v>-0.19</v>
      </c>
      <c r="F63" s="1">
        <v>0.11</v>
      </c>
      <c r="G63" s="1">
        <v>-0.28999999999999998</v>
      </c>
      <c r="H63" s="1">
        <v>-0.17</v>
      </c>
      <c r="I63" s="1">
        <v>-0.17</v>
      </c>
      <c r="J63" s="1">
        <v>-0.03</v>
      </c>
      <c r="K63" s="1">
        <v>-0.03</v>
      </c>
      <c r="L63" s="1">
        <v>0.17</v>
      </c>
      <c r="M63" s="1">
        <v>-0.3</v>
      </c>
      <c r="N63" s="1">
        <v>-0.12</v>
      </c>
      <c r="O63" s="1">
        <v>0.05</v>
      </c>
      <c r="P63" s="1">
        <v>-0.16</v>
      </c>
      <c r="Q63" s="1">
        <v>-0.15</v>
      </c>
      <c r="R63" s="1">
        <v>-0.05</v>
      </c>
      <c r="S63" s="1">
        <v>1.51</v>
      </c>
      <c r="U63" s="1">
        <v>11.8</v>
      </c>
      <c r="V63" s="1">
        <v>0.35</v>
      </c>
      <c r="W63" s="1">
        <v>0.52</v>
      </c>
      <c r="X63" s="1">
        <v>0.3</v>
      </c>
      <c r="Y63" s="1">
        <v>0.26</v>
      </c>
      <c r="Z63" s="1">
        <v>-0.11</v>
      </c>
      <c r="AA63" s="1">
        <v>0.17</v>
      </c>
      <c r="AB63" s="1">
        <v>0.28999999999999998</v>
      </c>
      <c r="AC63" s="1">
        <v>0.17</v>
      </c>
      <c r="AD63" s="1">
        <v>0.03</v>
      </c>
      <c r="AE63" s="1">
        <v>0.03</v>
      </c>
      <c r="AF63" s="1">
        <v>0.1</v>
      </c>
      <c r="AG63" s="1">
        <v>0.03</v>
      </c>
      <c r="AH63" s="1">
        <v>0.27</v>
      </c>
      <c r="AI63" s="1">
        <v>-0.09</v>
      </c>
      <c r="AJ63" s="1">
        <v>0.26</v>
      </c>
      <c r="AK63" s="1">
        <v>0.22</v>
      </c>
      <c r="AL63" s="1">
        <v>0.5</v>
      </c>
      <c r="AM63" s="1">
        <v>4.68</v>
      </c>
      <c r="AO63" s="1">
        <v>11.8</v>
      </c>
      <c r="AP63" s="1">
        <v>0.35</v>
      </c>
      <c r="AQ63" s="1">
        <v>0.13</v>
      </c>
      <c r="AR63" s="1">
        <v>0.21</v>
      </c>
      <c r="AS63" s="1">
        <v>0.11</v>
      </c>
      <c r="AT63" s="1">
        <v>0.11</v>
      </c>
      <c r="AU63" s="1">
        <v>0.24</v>
      </c>
      <c r="AV63" s="1">
        <v>0.13</v>
      </c>
      <c r="AW63" s="1">
        <v>0.36</v>
      </c>
      <c r="AX63" s="1">
        <v>0.21</v>
      </c>
      <c r="AY63" s="1">
        <v>0.13</v>
      </c>
      <c r="AZ63" s="1">
        <v>0.23</v>
      </c>
      <c r="BA63" s="1">
        <v>0.35</v>
      </c>
      <c r="BB63" s="1">
        <v>0.26</v>
      </c>
      <c r="BC63" s="1">
        <v>0.41</v>
      </c>
      <c r="BD63" s="1">
        <v>0.37</v>
      </c>
      <c r="BE63" s="1">
        <v>0.49</v>
      </c>
      <c r="BF63" s="1">
        <v>0.1</v>
      </c>
      <c r="BG63" s="1">
        <v>3.07</v>
      </c>
      <c r="BI63" s="1">
        <v>11.8</v>
      </c>
      <c r="BJ63" s="1">
        <v>1.6799999999999999E-2</v>
      </c>
      <c r="BK63" s="1">
        <v>8.5199999999999998E-2</v>
      </c>
      <c r="BL63" s="1">
        <v>0.17150000000000001</v>
      </c>
      <c r="BM63" s="1">
        <v>0.1464</v>
      </c>
      <c r="BN63" s="1">
        <v>0.20169999999999999</v>
      </c>
      <c r="BO63" s="1">
        <v>0.29189999999999999</v>
      </c>
      <c r="BP63" s="1">
        <v>-3.1E-2</v>
      </c>
      <c r="BQ63" s="1">
        <v>-0.46800000000000003</v>
      </c>
      <c r="BR63" s="1">
        <v>6.9800000000000001E-2</v>
      </c>
      <c r="BS63" s="1">
        <v>0.19059999999999999</v>
      </c>
      <c r="BT63" s="1">
        <v>0.15090000000000001</v>
      </c>
      <c r="BU63" s="1">
        <v>0.23960000000000001</v>
      </c>
      <c r="BV63" s="1">
        <v>4.6800000000000001E-2</v>
      </c>
      <c r="BW63" s="1">
        <v>0.18379999999999999</v>
      </c>
      <c r="BX63" s="1">
        <v>0.23039999999999999</v>
      </c>
    </row>
    <row r="64" spans="1:76" x14ac:dyDescent="0.35">
      <c r="A64" s="1">
        <v>12</v>
      </c>
      <c r="B64" s="1">
        <v>-0.06</v>
      </c>
      <c r="C64" s="1">
        <v>0.1</v>
      </c>
      <c r="D64" s="1">
        <v>-0.28999999999999998</v>
      </c>
      <c r="E64" s="1">
        <v>-0.21</v>
      </c>
      <c r="F64" s="1">
        <v>0.1</v>
      </c>
      <c r="G64" s="1">
        <v>-0.28999999999999998</v>
      </c>
      <c r="H64" s="1">
        <v>-0.1</v>
      </c>
      <c r="I64" s="1">
        <v>-0.16</v>
      </c>
      <c r="J64" s="1">
        <v>-0.09</v>
      </c>
      <c r="K64" s="1">
        <v>-7.0000000000000007E-2</v>
      </c>
      <c r="L64" s="1">
        <v>0.13</v>
      </c>
      <c r="M64" s="1">
        <v>-0.19</v>
      </c>
      <c r="N64" s="1">
        <v>-7.0000000000000007E-2</v>
      </c>
      <c r="O64" s="1">
        <v>0.02</v>
      </c>
      <c r="P64" s="1">
        <v>-0.28999999999999998</v>
      </c>
      <c r="Q64" s="1">
        <v>-0.19</v>
      </c>
      <c r="R64" s="1">
        <v>-0.05</v>
      </c>
      <c r="S64" s="1">
        <v>1.43</v>
      </c>
      <c r="U64" s="1">
        <v>12</v>
      </c>
      <c r="V64" s="1">
        <v>0.28999999999999998</v>
      </c>
      <c r="W64" s="1">
        <v>0.51</v>
      </c>
      <c r="X64" s="1">
        <v>0.44</v>
      </c>
      <c r="Y64" s="1">
        <v>0.28999999999999998</v>
      </c>
      <c r="Z64" s="1">
        <v>-0.25</v>
      </c>
      <c r="AA64" s="1">
        <v>0.09</v>
      </c>
      <c r="AB64" s="1">
        <v>0.28000000000000003</v>
      </c>
      <c r="AC64" s="1">
        <v>7.0000000000000007E-2</v>
      </c>
      <c r="AD64" s="1">
        <v>0.14000000000000001</v>
      </c>
      <c r="AE64" s="1">
        <v>0.05</v>
      </c>
      <c r="AF64" s="1">
        <v>0.11</v>
      </c>
      <c r="AG64" s="1">
        <v>0.02</v>
      </c>
      <c r="AH64" s="1">
        <v>0.22</v>
      </c>
      <c r="AI64" s="1">
        <v>-0.05</v>
      </c>
      <c r="AJ64" s="1">
        <v>0.23</v>
      </c>
      <c r="AK64" s="1">
        <v>0.26</v>
      </c>
      <c r="AL64" s="1">
        <v>0.51</v>
      </c>
      <c r="AM64" s="1">
        <v>4.59</v>
      </c>
      <c r="AO64" s="1">
        <v>12</v>
      </c>
      <c r="AP64" s="1">
        <v>0.42</v>
      </c>
      <c r="AQ64" s="1">
        <v>-0.03</v>
      </c>
      <c r="AR64" s="1">
        <v>0.16</v>
      </c>
      <c r="AS64" s="1">
        <v>7.0000000000000007E-2</v>
      </c>
      <c r="AT64" s="1">
        <v>0.09</v>
      </c>
      <c r="AU64" s="1">
        <v>0.16</v>
      </c>
      <c r="AV64" s="1">
        <v>7.0000000000000007E-2</v>
      </c>
      <c r="AW64" s="1">
        <v>0.35</v>
      </c>
      <c r="AX64" s="1">
        <v>0.2</v>
      </c>
      <c r="AY64" s="1">
        <v>0.22</v>
      </c>
      <c r="AZ64" s="1">
        <v>0.13</v>
      </c>
      <c r="BA64" s="1">
        <v>0.36</v>
      </c>
      <c r="BB64" s="1">
        <v>0.22</v>
      </c>
      <c r="BC64" s="1">
        <v>0.42</v>
      </c>
      <c r="BD64" s="1">
        <v>0.15</v>
      </c>
      <c r="BE64" s="1">
        <v>0.43</v>
      </c>
      <c r="BF64" s="1">
        <v>0.13</v>
      </c>
      <c r="BG64" s="1">
        <v>3</v>
      </c>
      <c r="BI64" s="1">
        <v>12</v>
      </c>
      <c r="BJ64" s="1">
        <v>2.5899999999999999E-2</v>
      </c>
      <c r="BK64" s="1">
        <v>0.11559999999999999</v>
      </c>
      <c r="BL64" s="1">
        <v>4.1300000000000003E-2</v>
      </c>
      <c r="BM64" s="1">
        <v>0.28889999999999999</v>
      </c>
      <c r="BN64" s="1">
        <v>0.27629999999999999</v>
      </c>
      <c r="BO64" s="1">
        <v>0.2238</v>
      </c>
      <c r="BP64" s="1">
        <v>-9.1999999999999998E-3</v>
      </c>
      <c r="BQ64" s="1">
        <v>-0.53800000000000003</v>
      </c>
      <c r="BR64" s="1">
        <v>0.18129999999999999</v>
      </c>
      <c r="BS64" s="1">
        <v>5.2299999999999999E-2</v>
      </c>
      <c r="BT64" s="1">
        <v>0.23269999999999999</v>
      </c>
      <c r="BU64" s="1">
        <v>0.1128</v>
      </c>
      <c r="BV64" s="1">
        <v>5.3900000000000003E-2</v>
      </c>
      <c r="BW64" s="1">
        <v>7.9299999999999995E-2</v>
      </c>
      <c r="BX64" s="1">
        <v>0.1434</v>
      </c>
    </row>
    <row r="65" spans="1:76" x14ac:dyDescent="0.35">
      <c r="A65" s="1">
        <v>12.2</v>
      </c>
      <c r="B65" s="1">
        <v>0.01</v>
      </c>
      <c r="C65" s="1">
        <v>-0.09</v>
      </c>
      <c r="D65" s="1">
        <v>-0.24</v>
      </c>
      <c r="E65" s="1">
        <v>-0.13</v>
      </c>
      <c r="F65" s="1">
        <v>0.02</v>
      </c>
      <c r="G65" s="1">
        <v>-0.28000000000000003</v>
      </c>
      <c r="H65" s="1">
        <v>-0.14000000000000001</v>
      </c>
      <c r="I65" s="1">
        <v>-0.22</v>
      </c>
      <c r="J65" s="1">
        <v>-0.02</v>
      </c>
      <c r="K65" s="1">
        <v>-0.02</v>
      </c>
      <c r="L65" s="1">
        <v>-0.1</v>
      </c>
      <c r="M65" s="1">
        <v>-0.12</v>
      </c>
      <c r="N65" s="1">
        <v>-0.12</v>
      </c>
      <c r="O65" s="1">
        <v>-7.0000000000000007E-2</v>
      </c>
      <c r="P65" s="1">
        <v>-0.27</v>
      </c>
      <c r="Q65" s="1">
        <v>-0.19</v>
      </c>
      <c r="R65" s="1">
        <v>7.0000000000000007E-2</v>
      </c>
      <c r="S65" s="1">
        <v>1.47</v>
      </c>
      <c r="U65" s="1">
        <v>12.2</v>
      </c>
      <c r="V65" s="1">
        <v>0.3</v>
      </c>
      <c r="W65" s="1">
        <v>0.47</v>
      </c>
      <c r="X65" s="1">
        <v>0.31</v>
      </c>
      <c r="Y65" s="1">
        <v>0.25</v>
      </c>
      <c r="Z65" s="1">
        <v>-0.08</v>
      </c>
      <c r="AA65" s="1">
        <v>0.22</v>
      </c>
      <c r="AB65" s="1">
        <v>0.24</v>
      </c>
      <c r="AC65" s="1">
        <v>0.02</v>
      </c>
      <c r="AD65" s="1">
        <v>0.23</v>
      </c>
      <c r="AE65" s="1">
        <v>-0.01</v>
      </c>
      <c r="AF65" s="1">
        <v>0.16</v>
      </c>
      <c r="AG65" s="1">
        <v>0.18</v>
      </c>
      <c r="AH65" s="1">
        <v>0.09</v>
      </c>
      <c r="AI65" s="1">
        <v>0.01</v>
      </c>
      <c r="AJ65" s="1">
        <v>0.15</v>
      </c>
      <c r="AK65" s="1">
        <v>0.19</v>
      </c>
      <c r="AL65" s="1">
        <v>0.54</v>
      </c>
      <c r="AM65" s="1">
        <v>4.4400000000000004</v>
      </c>
      <c r="AO65" s="1">
        <v>12.2</v>
      </c>
      <c r="AP65" s="1">
        <v>0.35</v>
      </c>
      <c r="AQ65" s="1">
        <v>-0.04</v>
      </c>
      <c r="AR65" s="1">
        <v>0.18</v>
      </c>
      <c r="AS65" s="1">
        <v>0.17</v>
      </c>
      <c r="AT65" s="1">
        <v>0.19</v>
      </c>
      <c r="AU65" s="1">
        <v>0.38</v>
      </c>
      <c r="AV65" s="1">
        <v>7.0000000000000007E-2</v>
      </c>
      <c r="AW65" s="1">
        <v>0.3</v>
      </c>
      <c r="AX65" s="1">
        <v>0.25</v>
      </c>
      <c r="AY65" s="1">
        <v>0.17</v>
      </c>
      <c r="AZ65" s="1">
        <v>0.16</v>
      </c>
      <c r="BA65" s="1">
        <v>0.28999999999999998</v>
      </c>
      <c r="BB65" s="1">
        <v>0.16</v>
      </c>
      <c r="BC65" s="1">
        <v>0.37</v>
      </c>
      <c r="BD65" s="1">
        <v>0.3</v>
      </c>
      <c r="BE65" s="1">
        <v>0.45</v>
      </c>
      <c r="BF65" s="1">
        <v>-0.02</v>
      </c>
      <c r="BG65" s="1">
        <v>2.89</v>
      </c>
      <c r="BI65" s="1">
        <v>12.2</v>
      </c>
      <c r="BJ65" s="1">
        <v>0.1176</v>
      </c>
      <c r="BK65" s="1">
        <v>0.1169</v>
      </c>
      <c r="BL65" s="1">
        <v>0.17960000000000001</v>
      </c>
      <c r="BM65" s="1">
        <v>0.1976</v>
      </c>
      <c r="BN65" s="1">
        <v>0.1242</v>
      </c>
      <c r="BO65" s="1">
        <v>0.25929999999999997</v>
      </c>
      <c r="BP65" s="1">
        <v>0.1246</v>
      </c>
      <c r="BQ65" s="1">
        <v>-0.55500000000000005</v>
      </c>
      <c r="BR65" s="1">
        <v>0.17150000000000001</v>
      </c>
      <c r="BS65" s="1">
        <v>0.2147</v>
      </c>
      <c r="BT65" s="1">
        <v>0.23330000000000001</v>
      </c>
      <c r="BU65" s="1">
        <v>0.1179</v>
      </c>
      <c r="BV65" s="1">
        <v>-2.1999999999999999E-2</v>
      </c>
      <c r="BW65" s="1">
        <v>0.13800000000000001</v>
      </c>
      <c r="BX65" s="1">
        <v>0.2379</v>
      </c>
    </row>
    <row r="66" spans="1:76" x14ac:dyDescent="0.35">
      <c r="A66" s="1">
        <v>12.4</v>
      </c>
      <c r="B66" s="1">
        <v>-0.03</v>
      </c>
      <c r="C66" s="1">
        <v>-0.01</v>
      </c>
      <c r="D66" s="1">
        <v>-0.21</v>
      </c>
      <c r="E66" s="1">
        <v>-0.15</v>
      </c>
      <c r="F66" s="1">
        <v>0.04</v>
      </c>
      <c r="G66" s="1">
        <v>-0.35</v>
      </c>
      <c r="H66" s="1">
        <v>-0.24</v>
      </c>
      <c r="I66" s="1">
        <v>-0.13</v>
      </c>
      <c r="J66" s="1">
        <v>-7.0000000000000007E-2</v>
      </c>
      <c r="K66" s="1">
        <v>-7.0000000000000007E-2</v>
      </c>
      <c r="L66" s="1">
        <v>-0.12</v>
      </c>
      <c r="M66" s="1">
        <v>-0.16</v>
      </c>
      <c r="N66" s="1">
        <v>-7.0000000000000007E-2</v>
      </c>
      <c r="O66" s="1">
        <v>-0.06</v>
      </c>
      <c r="P66" s="1">
        <v>-0.28999999999999998</v>
      </c>
      <c r="Q66" s="1">
        <v>-0.15</v>
      </c>
      <c r="R66" s="1">
        <v>-0.04</v>
      </c>
      <c r="S66" s="1">
        <v>1.34</v>
      </c>
      <c r="U66" s="1">
        <v>12.4</v>
      </c>
      <c r="V66" s="1">
        <v>0.32</v>
      </c>
      <c r="W66" s="1">
        <v>0.37</v>
      </c>
      <c r="X66" s="1">
        <v>0.4</v>
      </c>
      <c r="Y66" s="1">
        <v>0.24</v>
      </c>
      <c r="Z66" s="1">
        <v>7.0000000000000007E-2</v>
      </c>
      <c r="AA66" s="1">
        <v>0.32</v>
      </c>
      <c r="AB66" s="1">
        <v>0.16</v>
      </c>
      <c r="AC66" s="1">
        <v>0.03</v>
      </c>
      <c r="AD66" s="1">
        <v>0.17</v>
      </c>
      <c r="AE66" s="1">
        <v>-0.01</v>
      </c>
      <c r="AF66" s="1">
        <v>0.16</v>
      </c>
      <c r="AG66" s="1">
        <v>0.14000000000000001</v>
      </c>
      <c r="AH66" s="1">
        <v>0.12</v>
      </c>
      <c r="AI66" s="1">
        <v>0.02</v>
      </c>
      <c r="AJ66" s="1">
        <v>0.09</v>
      </c>
      <c r="AK66" s="1">
        <v>0.31</v>
      </c>
      <c r="AL66" s="1">
        <v>0.62</v>
      </c>
      <c r="AM66" s="1">
        <v>4.38</v>
      </c>
      <c r="AO66" s="1">
        <v>12.4</v>
      </c>
      <c r="AP66" s="1">
        <v>0.3</v>
      </c>
      <c r="AQ66" s="1">
        <v>0.03</v>
      </c>
      <c r="AR66" s="1">
        <v>0.2</v>
      </c>
      <c r="AS66" s="1">
        <v>0.14000000000000001</v>
      </c>
      <c r="AT66" s="1">
        <v>0.06</v>
      </c>
      <c r="AU66" s="1">
        <v>0.24</v>
      </c>
      <c r="AV66" s="1">
        <v>0.22</v>
      </c>
      <c r="AW66" s="1">
        <v>0.36</v>
      </c>
      <c r="AX66" s="1">
        <v>0.22</v>
      </c>
      <c r="AY66" s="1">
        <v>0.16</v>
      </c>
      <c r="AZ66" s="1">
        <v>0.24</v>
      </c>
      <c r="BA66" s="1">
        <v>0.34</v>
      </c>
      <c r="BB66" s="1">
        <v>0.22</v>
      </c>
      <c r="BC66" s="1">
        <v>0.39</v>
      </c>
      <c r="BD66" s="1">
        <v>0.16</v>
      </c>
      <c r="BE66" s="1">
        <v>0.47</v>
      </c>
      <c r="BF66" s="1">
        <v>0.02</v>
      </c>
      <c r="BG66" s="1">
        <v>2.78</v>
      </c>
      <c r="BI66" s="1">
        <v>12.4</v>
      </c>
      <c r="BJ66" s="1">
        <v>-1.9E-2</v>
      </c>
      <c r="BK66" s="1">
        <v>6.6900000000000001E-2</v>
      </c>
      <c r="BL66" s="1">
        <v>0.2077</v>
      </c>
      <c r="BM66" s="1">
        <v>0.20349999999999999</v>
      </c>
      <c r="BN66" s="1">
        <v>0.12939999999999999</v>
      </c>
      <c r="BO66" s="1">
        <v>0.30919999999999997</v>
      </c>
      <c r="BP66" s="1">
        <v>0.13539999999999999</v>
      </c>
      <c r="BQ66" s="1">
        <v>-0.53600000000000003</v>
      </c>
      <c r="BR66" s="1">
        <v>7.9100000000000004E-2</v>
      </c>
      <c r="BS66" s="1">
        <v>9.0399999999999994E-2</v>
      </c>
      <c r="BT66" s="1">
        <v>0.21820000000000001</v>
      </c>
      <c r="BU66" s="1">
        <v>0.10249999999999999</v>
      </c>
      <c r="BV66" s="1">
        <v>-0.11799999999999999</v>
      </c>
      <c r="BW66" s="1">
        <v>0.185</v>
      </c>
      <c r="BX66" s="1">
        <v>0.19650000000000001</v>
      </c>
    </row>
    <row r="67" spans="1:76" x14ac:dyDescent="0.35">
      <c r="A67" s="1">
        <v>12.6</v>
      </c>
      <c r="B67" s="1">
        <v>0.02</v>
      </c>
      <c r="C67" s="1">
        <v>0.01</v>
      </c>
      <c r="D67" s="1">
        <v>-0.23</v>
      </c>
      <c r="E67" s="1">
        <v>-0.17</v>
      </c>
      <c r="F67" s="1">
        <v>-0.04</v>
      </c>
      <c r="G67" s="1">
        <v>-0.33</v>
      </c>
      <c r="H67" s="1">
        <v>-0.17</v>
      </c>
      <c r="I67" s="1">
        <v>-0.11</v>
      </c>
      <c r="J67" s="1">
        <v>-0.14000000000000001</v>
      </c>
      <c r="K67" s="1">
        <v>-0.09</v>
      </c>
      <c r="L67" s="1">
        <v>-0.09</v>
      </c>
      <c r="M67" s="1">
        <v>-0.21</v>
      </c>
      <c r="N67" s="1">
        <v>-0.11</v>
      </c>
      <c r="O67" s="1">
        <v>-0.01</v>
      </c>
      <c r="P67" s="1">
        <v>-0.28000000000000003</v>
      </c>
      <c r="Q67" s="1">
        <v>-0.15</v>
      </c>
      <c r="R67" s="1">
        <v>0.13</v>
      </c>
      <c r="S67" s="1">
        <v>1.28</v>
      </c>
      <c r="U67" s="1">
        <v>12.6</v>
      </c>
      <c r="V67" s="1">
        <v>0.25</v>
      </c>
      <c r="W67" s="1">
        <v>0.48</v>
      </c>
      <c r="X67" s="1">
        <v>0.47</v>
      </c>
      <c r="Y67" s="1">
        <v>0.28000000000000003</v>
      </c>
      <c r="Z67" s="1">
        <v>0.04</v>
      </c>
      <c r="AA67" s="1">
        <v>0.25</v>
      </c>
      <c r="AB67" s="1">
        <v>0.34</v>
      </c>
      <c r="AC67" s="1">
        <v>0.17</v>
      </c>
      <c r="AD67" s="1">
        <v>0.14000000000000001</v>
      </c>
      <c r="AE67" s="1">
        <v>0.06</v>
      </c>
      <c r="AF67" s="1">
        <v>0.19</v>
      </c>
      <c r="AG67" s="1">
        <v>0.16</v>
      </c>
      <c r="AH67" s="1">
        <v>0.01</v>
      </c>
      <c r="AI67" s="1">
        <v>0.01</v>
      </c>
      <c r="AJ67" s="1">
        <v>0.24</v>
      </c>
      <c r="AK67" s="1">
        <v>0.22</v>
      </c>
      <c r="AL67" s="1">
        <v>0.62</v>
      </c>
      <c r="AM67" s="1">
        <v>4.34</v>
      </c>
      <c r="AO67" s="1">
        <v>12.6</v>
      </c>
      <c r="AP67" s="1">
        <v>0.27</v>
      </c>
      <c r="AQ67" s="1">
        <v>-0.08</v>
      </c>
      <c r="AR67" s="1">
        <v>0.13</v>
      </c>
      <c r="AS67" s="1">
        <v>0.13</v>
      </c>
      <c r="AT67" s="1">
        <v>0.14000000000000001</v>
      </c>
      <c r="AU67" s="1">
        <v>0.26</v>
      </c>
      <c r="AV67" s="1">
        <v>0.18</v>
      </c>
      <c r="AW67" s="1">
        <v>0.42</v>
      </c>
      <c r="AX67" s="1">
        <v>0.2</v>
      </c>
      <c r="AY67" s="1">
        <v>0.14000000000000001</v>
      </c>
      <c r="AZ67" s="1">
        <v>0.1</v>
      </c>
      <c r="BA67" s="1">
        <v>0.26</v>
      </c>
      <c r="BB67" s="1">
        <v>0.19</v>
      </c>
      <c r="BC67" s="1">
        <v>0.43</v>
      </c>
      <c r="BD67" s="1">
        <v>0.13</v>
      </c>
      <c r="BE67" s="1">
        <v>0.49</v>
      </c>
      <c r="BF67" s="1">
        <v>-0.04</v>
      </c>
      <c r="BG67" s="1">
        <v>2.79</v>
      </c>
      <c r="BI67" s="1">
        <v>12.6</v>
      </c>
      <c r="BJ67" s="1">
        <v>-1.6E-2</v>
      </c>
      <c r="BK67" s="1">
        <v>0.10879999999999999</v>
      </c>
      <c r="BL67" s="1">
        <v>0.18279999999999999</v>
      </c>
      <c r="BM67" s="1">
        <v>0.21079999999999999</v>
      </c>
      <c r="BN67" s="1">
        <v>6.3E-2</v>
      </c>
      <c r="BO67" s="1">
        <v>0.41149999999999998</v>
      </c>
      <c r="BP67" s="1">
        <v>-5.8000000000000003E-2</v>
      </c>
      <c r="BQ67" s="1">
        <v>-0.48</v>
      </c>
      <c r="BR67" s="1">
        <v>9.5000000000000001E-2</v>
      </c>
      <c r="BS67" s="1">
        <v>0.1452</v>
      </c>
      <c r="BT67" s="1">
        <v>0.28260000000000002</v>
      </c>
      <c r="BU67" s="1">
        <v>0.19900000000000001</v>
      </c>
      <c r="BV67" s="1">
        <v>6.2300000000000001E-2</v>
      </c>
      <c r="BW67" s="1">
        <v>0.1019</v>
      </c>
      <c r="BX67" s="1">
        <v>0.2414</v>
      </c>
    </row>
    <row r="68" spans="1:76" x14ac:dyDescent="0.35">
      <c r="A68" s="1">
        <v>12.8</v>
      </c>
      <c r="B68" s="1">
        <v>0.06</v>
      </c>
      <c r="C68" s="1">
        <v>-0.04</v>
      </c>
      <c r="D68" s="1">
        <v>-0.26</v>
      </c>
      <c r="E68" s="1">
        <v>-0.18</v>
      </c>
      <c r="F68" s="1">
        <v>0.09</v>
      </c>
      <c r="G68" s="1">
        <v>-0.27</v>
      </c>
      <c r="H68" s="1">
        <v>-0.17</v>
      </c>
      <c r="I68" s="1">
        <v>-0.14000000000000001</v>
      </c>
      <c r="J68" s="1">
        <v>-0.08</v>
      </c>
      <c r="K68" s="1">
        <v>-0.17</v>
      </c>
      <c r="L68" s="1">
        <v>-0.14000000000000001</v>
      </c>
      <c r="M68" s="1">
        <v>-0.22</v>
      </c>
      <c r="N68" s="1">
        <v>-0.14000000000000001</v>
      </c>
      <c r="O68" s="1">
        <v>0</v>
      </c>
      <c r="P68" s="1">
        <v>-0.26</v>
      </c>
      <c r="Q68" s="1">
        <v>-0.2</v>
      </c>
      <c r="R68" s="1">
        <v>-0.01</v>
      </c>
      <c r="S68" s="1">
        <v>1.23</v>
      </c>
      <c r="U68" s="1">
        <v>12.8</v>
      </c>
      <c r="V68" s="1">
        <v>0.33</v>
      </c>
      <c r="W68" s="1">
        <v>0.33</v>
      </c>
      <c r="X68" s="1">
        <v>0.37</v>
      </c>
      <c r="Y68" s="1">
        <v>0.22</v>
      </c>
      <c r="Z68" s="1">
        <v>-0.17</v>
      </c>
      <c r="AA68" s="1">
        <v>0.21</v>
      </c>
      <c r="AB68" s="1">
        <v>0.24</v>
      </c>
      <c r="AC68" s="1">
        <v>0.22</v>
      </c>
      <c r="AD68" s="1">
        <v>-0.01</v>
      </c>
      <c r="AE68" s="1">
        <v>0</v>
      </c>
      <c r="AF68" s="1">
        <v>0.14000000000000001</v>
      </c>
      <c r="AG68" s="1">
        <v>0.09</v>
      </c>
      <c r="AH68" s="1">
        <v>0.15</v>
      </c>
      <c r="AI68" s="1">
        <v>-0.09</v>
      </c>
      <c r="AJ68" s="1">
        <v>0.13</v>
      </c>
      <c r="AK68" s="1">
        <v>0.28000000000000003</v>
      </c>
      <c r="AL68" s="1">
        <v>0.57999999999999996</v>
      </c>
      <c r="AM68" s="1">
        <v>4.42</v>
      </c>
      <c r="AO68" s="1">
        <v>12.8</v>
      </c>
      <c r="AP68" s="1">
        <v>0.3</v>
      </c>
      <c r="AQ68" s="1">
        <v>0</v>
      </c>
      <c r="AR68" s="1">
        <v>0.2</v>
      </c>
      <c r="AS68" s="1">
        <v>0.19</v>
      </c>
      <c r="AT68" s="1">
        <v>0.22</v>
      </c>
      <c r="AU68" s="1">
        <v>0.31</v>
      </c>
      <c r="AV68" s="1">
        <v>0.09</v>
      </c>
      <c r="AW68" s="1">
        <v>0.49</v>
      </c>
      <c r="AX68" s="1">
        <v>0.22</v>
      </c>
      <c r="AY68" s="1">
        <v>0.16</v>
      </c>
      <c r="AZ68" s="1">
        <v>0.17</v>
      </c>
      <c r="BA68" s="1">
        <v>0.36</v>
      </c>
      <c r="BB68" s="1">
        <v>0.16</v>
      </c>
      <c r="BC68" s="1">
        <v>0.37</v>
      </c>
      <c r="BD68" s="1">
        <v>0.19</v>
      </c>
      <c r="BE68" s="1">
        <v>0.55000000000000004</v>
      </c>
      <c r="BF68" s="1">
        <v>-0.03</v>
      </c>
      <c r="BG68" s="1">
        <v>2.85</v>
      </c>
      <c r="BI68" s="1">
        <v>12.8</v>
      </c>
      <c r="BJ68" s="1">
        <v>3.3099999999999997E-2</v>
      </c>
      <c r="BK68" s="1">
        <v>8.3900000000000002E-2</v>
      </c>
      <c r="BL68" s="1">
        <v>0.13320000000000001</v>
      </c>
      <c r="BM68" s="1">
        <v>0.30270000000000002</v>
      </c>
      <c r="BN68" s="1">
        <v>0.18079999999999999</v>
      </c>
      <c r="BO68" s="1">
        <v>0.2828</v>
      </c>
      <c r="BP68" s="1">
        <v>0.13439999999999999</v>
      </c>
      <c r="BQ68" s="1">
        <v>-0.48499999999999999</v>
      </c>
      <c r="BR68" s="1">
        <v>0.14069999999999999</v>
      </c>
      <c r="BS68" s="1">
        <v>0.2697</v>
      </c>
      <c r="BT68" s="1">
        <v>0.23960000000000001</v>
      </c>
      <c r="BU68" s="1">
        <v>0.1512</v>
      </c>
      <c r="BV68" s="1">
        <v>1.12E-2</v>
      </c>
      <c r="BW68" s="1">
        <v>0.20799999999999999</v>
      </c>
      <c r="BX68" s="1">
        <v>0.2959</v>
      </c>
    </row>
    <row r="69" spans="1:76" x14ac:dyDescent="0.35">
      <c r="A69" s="1">
        <v>13</v>
      </c>
      <c r="B69" s="1">
        <v>0</v>
      </c>
      <c r="C69" s="1">
        <v>0.01</v>
      </c>
      <c r="D69" s="1">
        <v>-0.26</v>
      </c>
      <c r="E69" s="1">
        <v>-0.16</v>
      </c>
      <c r="F69" s="1">
        <v>-0.04</v>
      </c>
      <c r="G69" s="1">
        <v>-0.35</v>
      </c>
      <c r="H69" s="1">
        <v>-0.15</v>
      </c>
      <c r="I69" s="1">
        <v>-0.21</v>
      </c>
      <c r="J69" s="1">
        <v>-7.0000000000000007E-2</v>
      </c>
      <c r="K69" s="1">
        <v>-0.11</v>
      </c>
      <c r="L69" s="1">
        <v>-0.06</v>
      </c>
      <c r="M69" s="1">
        <v>-0.23</v>
      </c>
      <c r="N69" s="1">
        <v>-0.11</v>
      </c>
      <c r="O69" s="1">
        <v>0.05</v>
      </c>
      <c r="P69" s="1">
        <v>-0.19</v>
      </c>
      <c r="Q69" s="1">
        <v>-0.12</v>
      </c>
      <c r="R69" s="1">
        <v>-0.11</v>
      </c>
      <c r="S69" s="1">
        <v>1.33</v>
      </c>
      <c r="U69" s="1">
        <v>13</v>
      </c>
      <c r="V69" s="1">
        <v>0.28999999999999998</v>
      </c>
      <c r="W69" s="1">
        <v>0.4</v>
      </c>
      <c r="X69" s="1">
        <v>0.39</v>
      </c>
      <c r="Y69" s="1">
        <v>0.32</v>
      </c>
      <c r="Z69" s="1">
        <v>-0.03</v>
      </c>
      <c r="AA69" s="1">
        <v>0.28000000000000003</v>
      </c>
      <c r="AB69" s="1">
        <v>0.36</v>
      </c>
      <c r="AC69" s="1">
        <v>0.12</v>
      </c>
      <c r="AD69" s="1">
        <v>-0.02</v>
      </c>
      <c r="AE69" s="1">
        <v>0.12</v>
      </c>
      <c r="AF69" s="1">
        <v>0.18</v>
      </c>
      <c r="AG69" s="1">
        <v>0.14000000000000001</v>
      </c>
      <c r="AH69" s="1">
        <v>0.18</v>
      </c>
      <c r="AI69" s="1">
        <v>0.02</v>
      </c>
      <c r="AJ69" s="1">
        <v>0.11</v>
      </c>
      <c r="AK69" s="1">
        <v>0.28000000000000003</v>
      </c>
      <c r="AL69" s="1">
        <v>0.55000000000000004</v>
      </c>
      <c r="AM69" s="1">
        <v>4.29</v>
      </c>
      <c r="AO69" s="1">
        <v>13</v>
      </c>
      <c r="AP69" s="1">
        <v>0.31</v>
      </c>
      <c r="AQ69" s="1">
        <v>0.02</v>
      </c>
      <c r="AR69" s="1">
        <v>0.14000000000000001</v>
      </c>
      <c r="AS69" s="1">
        <v>0.17</v>
      </c>
      <c r="AT69" s="1">
        <v>0.12</v>
      </c>
      <c r="AU69" s="1">
        <v>0.34</v>
      </c>
      <c r="AV69" s="1">
        <v>0.12</v>
      </c>
      <c r="AW69" s="1">
        <v>0.31</v>
      </c>
      <c r="AX69" s="1">
        <v>0.2</v>
      </c>
      <c r="AY69" s="1">
        <v>0.12</v>
      </c>
      <c r="AZ69" s="1">
        <v>0.27</v>
      </c>
      <c r="BA69" s="1">
        <v>0.41</v>
      </c>
      <c r="BB69" s="1">
        <v>0.19</v>
      </c>
      <c r="BC69" s="1">
        <v>0.33</v>
      </c>
      <c r="BD69" s="1">
        <v>0.12</v>
      </c>
      <c r="BE69" s="1">
        <v>0.55000000000000004</v>
      </c>
      <c r="BF69" s="1">
        <v>0.01</v>
      </c>
      <c r="BG69" s="1">
        <v>2.79</v>
      </c>
      <c r="BI69" s="1">
        <v>13</v>
      </c>
      <c r="BJ69" s="1">
        <v>2.7799999999999998E-2</v>
      </c>
      <c r="BK69" s="1">
        <v>-1.6E-2</v>
      </c>
      <c r="BL69" s="1">
        <v>0.16889999999999999</v>
      </c>
      <c r="BM69" s="1">
        <v>0.221</v>
      </c>
      <c r="BN69" s="1">
        <v>0.12770000000000001</v>
      </c>
      <c r="BO69" s="1">
        <v>9.0800000000000006E-2</v>
      </c>
      <c r="BP69" s="1">
        <v>0.153</v>
      </c>
      <c r="BQ69" s="1">
        <v>-0.437</v>
      </c>
      <c r="BR69" s="1">
        <v>0.1143</v>
      </c>
      <c r="BS69" s="1">
        <v>0.1404</v>
      </c>
      <c r="BT69" s="1">
        <v>0.28349999999999997</v>
      </c>
      <c r="BU69" s="1">
        <v>0.17369999999999999</v>
      </c>
      <c r="BV69" s="1">
        <v>-5.8000000000000003E-2</v>
      </c>
      <c r="BW69" s="1">
        <v>0.18290000000000001</v>
      </c>
      <c r="BX69" s="1">
        <v>0.30030000000000001</v>
      </c>
    </row>
    <row r="70" spans="1:76" x14ac:dyDescent="0.35">
      <c r="A70" s="1">
        <v>13.2</v>
      </c>
      <c r="B70" s="1">
        <v>7.0000000000000007E-2</v>
      </c>
      <c r="C70" s="1">
        <v>0.01</v>
      </c>
      <c r="D70" s="1">
        <v>-0.25</v>
      </c>
      <c r="E70" s="1">
        <v>-0.11</v>
      </c>
      <c r="F70" s="1">
        <v>0.05</v>
      </c>
      <c r="G70" s="1">
        <v>-0.35</v>
      </c>
      <c r="H70" s="1">
        <v>-7.0000000000000007E-2</v>
      </c>
      <c r="I70" s="1">
        <v>-0.28999999999999998</v>
      </c>
      <c r="J70" s="1">
        <v>-0.04</v>
      </c>
      <c r="K70" s="1">
        <v>-0.13</v>
      </c>
      <c r="L70" s="1">
        <v>-0.03</v>
      </c>
      <c r="M70" s="1">
        <v>-0.12</v>
      </c>
      <c r="N70" s="1">
        <v>-0.13</v>
      </c>
      <c r="O70" s="1">
        <v>-0.01</v>
      </c>
      <c r="P70" s="1">
        <v>-0.2</v>
      </c>
      <c r="Q70" s="1">
        <v>-0.14000000000000001</v>
      </c>
      <c r="R70" s="1">
        <v>0.03</v>
      </c>
      <c r="S70" s="1">
        <v>1.1599999999999999</v>
      </c>
      <c r="U70" s="1">
        <v>13.2</v>
      </c>
      <c r="V70" s="1">
        <v>0.34</v>
      </c>
      <c r="W70" s="1">
        <v>0.48</v>
      </c>
      <c r="X70" s="1">
        <v>0.38</v>
      </c>
      <c r="Y70" s="1">
        <v>0.26</v>
      </c>
      <c r="Z70" s="1">
        <v>-0.14000000000000001</v>
      </c>
      <c r="AA70" s="1">
        <v>0.32</v>
      </c>
      <c r="AB70" s="1">
        <v>0.24</v>
      </c>
      <c r="AC70" s="1">
        <v>0.14000000000000001</v>
      </c>
      <c r="AD70" s="1">
        <v>-0.06</v>
      </c>
      <c r="AE70" s="1">
        <v>-0.04</v>
      </c>
      <c r="AF70" s="1">
        <v>0.16</v>
      </c>
      <c r="AG70" s="1">
        <v>0.17</v>
      </c>
      <c r="AH70" s="1">
        <v>0.18</v>
      </c>
      <c r="AI70" s="1">
        <v>-0.12</v>
      </c>
      <c r="AJ70" s="1">
        <v>0.21</v>
      </c>
      <c r="AK70" s="1">
        <v>0.25</v>
      </c>
      <c r="AL70" s="1">
        <v>0.54</v>
      </c>
      <c r="AM70" s="1">
        <v>4.2699999999999996</v>
      </c>
      <c r="AO70" s="1">
        <v>13.2</v>
      </c>
      <c r="AP70" s="1">
        <v>0.28999999999999998</v>
      </c>
      <c r="AQ70" s="1">
        <v>0.04</v>
      </c>
      <c r="AR70" s="1">
        <v>0.23</v>
      </c>
      <c r="AS70" s="1">
        <v>0.15</v>
      </c>
      <c r="AT70" s="1">
        <v>0.1</v>
      </c>
      <c r="AU70" s="1">
        <v>0.27</v>
      </c>
      <c r="AV70" s="1">
        <v>0.16</v>
      </c>
      <c r="AW70" s="1">
        <v>0.25</v>
      </c>
      <c r="AX70" s="1">
        <v>0.21</v>
      </c>
      <c r="AY70" s="1">
        <v>0.22</v>
      </c>
      <c r="AZ70" s="1">
        <v>0.24</v>
      </c>
      <c r="BA70" s="1">
        <v>0.45</v>
      </c>
      <c r="BB70" s="1">
        <v>0.14000000000000001</v>
      </c>
      <c r="BC70" s="1">
        <v>0.26</v>
      </c>
      <c r="BD70" s="1">
        <v>0.15</v>
      </c>
      <c r="BE70" s="1">
        <v>0.47</v>
      </c>
      <c r="BF70" s="1">
        <v>0.01</v>
      </c>
      <c r="BG70" s="1">
        <v>2.64</v>
      </c>
      <c r="BI70" s="1">
        <v>13.2</v>
      </c>
      <c r="BJ70" s="1">
        <v>5.9299999999999999E-2</v>
      </c>
      <c r="BK70" s="1">
        <v>-8.4000000000000005E-2</v>
      </c>
      <c r="BL70" s="1">
        <v>0.20760000000000001</v>
      </c>
      <c r="BM70" s="1">
        <v>0.1176</v>
      </c>
      <c r="BN70" s="1">
        <v>0.20349999999999999</v>
      </c>
      <c r="BO70" s="1">
        <v>0.25590000000000002</v>
      </c>
      <c r="BP70" s="1">
        <v>0.16020000000000001</v>
      </c>
      <c r="BQ70" s="1">
        <v>-0.48899999999999999</v>
      </c>
      <c r="BR70" s="1">
        <v>0.1719</v>
      </c>
      <c r="BS70" s="1">
        <v>4.3299999999999998E-2</v>
      </c>
      <c r="BT70" s="1">
        <v>0.1522</v>
      </c>
      <c r="BU70" s="1">
        <v>0.1037</v>
      </c>
      <c r="BV70" s="1">
        <v>-2.8000000000000001E-2</v>
      </c>
      <c r="BW70" s="1">
        <v>9.4700000000000006E-2</v>
      </c>
      <c r="BX70" s="1">
        <v>0.30459999999999998</v>
      </c>
    </row>
    <row r="71" spans="1:76" x14ac:dyDescent="0.35">
      <c r="A71" s="1">
        <v>13.4</v>
      </c>
      <c r="B71" s="1">
        <v>0.04</v>
      </c>
      <c r="C71" s="1">
        <v>7.0000000000000007E-2</v>
      </c>
      <c r="D71" s="1">
        <v>-0.37</v>
      </c>
      <c r="E71" s="1">
        <v>-0.16</v>
      </c>
      <c r="F71" s="1">
        <v>0</v>
      </c>
      <c r="G71" s="1">
        <v>-0.32</v>
      </c>
      <c r="H71" s="1">
        <v>-0.12</v>
      </c>
      <c r="I71" s="1">
        <v>-0.11</v>
      </c>
      <c r="J71" s="1">
        <v>-0.22</v>
      </c>
      <c r="K71" s="1">
        <v>-0.15</v>
      </c>
      <c r="L71" s="1">
        <v>-0.03</v>
      </c>
      <c r="M71" s="1">
        <v>-0.11</v>
      </c>
      <c r="N71" s="1">
        <v>-0.05</v>
      </c>
      <c r="O71" s="1">
        <v>0.05</v>
      </c>
      <c r="P71" s="1">
        <v>-0.11</v>
      </c>
      <c r="Q71" s="1">
        <v>-0.16</v>
      </c>
      <c r="R71" s="1">
        <v>-0.02</v>
      </c>
      <c r="S71" s="1">
        <v>1.1399999999999999</v>
      </c>
      <c r="U71" s="1">
        <v>13.4</v>
      </c>
      <c r="V71" s="1">
        <v>0.33</v>
      </c>
      <c r="W71" s="1">
        <v>0.48</v>
      </c>
      <c r="X71" s="1">
        <v>0.35</v>
      </c>
      <c r="Y71" s="1">
        <v>0.21</v>
      </c>
      <c r="Z71" s="1">
        <v>-0.14000000000000001</v>
      </c>
      <c r="AA71" s="1">
        <v>0.33</v>
      </c>
      <c r="AB71" s="1">
        <v>0.41</v>
      </c>
      <c r="AC71" s="1">
        <v>0.21</v>
      </c>
      <c r="AD71" s="1">
        <v>-0.05</v>
      </c>
      <c r="AE71" s="1">
        <v>-0.04</v>
      </c>
      <c r="AF71" s="1">
        <v>0.13</v>
      </c>
      <c r="AG71" s="1">
        <v>0.14000000000000001</v>
      </c>
      <c r="AH71" s="1">
        <v>0.15</v>
      </c>
      <c r="AI71" s="1">
        <v>0.06</v>
      </c>
      <c r="AJ71" s="1">
        <v>0.3</v>
      </c>
      <c r="AK71" s="1">
        <v>0.33</v>
      </c>
      <c r="AL71" s="1">
        <v>0.55000000000000004</v>
      </c>
      <c r="AM71" s="1">
        <v>4.1399999999999997</v>
      </c>
      <c r="AO71" s="1">
        <v>13.4</v>
      </c>
      <c r="AP71" s="1">
        <v>0.35</v>
      </c>
      <c r="AQ71" s="1">
        <v>-0.01</v>
      </c>
      <c r="AR71" s="1">
        <v>0.19</v>
      </c>
      <c r="AS71" s="1">
        <v>0.19</v>
      </c>
      <c r="AT71" s="1">
        <v>0.28000000000000003</v>
      </c>
      <c r="AU71" s="1">
        <v>0.33</v>
      </c>
      <c r="AV71" s="1">
        <v>0.09</v>
      </c>
      <c r="AW71" s="1">
        <v>0.43</v>
      </c>
      <c r="AX71" s="1">
        <v>0.22</v>
      </c>
      <c r="AY71" s="1">
        <v>0.17</v>
      </c>
      <c r="AZ71" s="1">
        <v>0.14000000000000001</v>
      </c>
      <c r="BA71" s="1">
        <v>0.5</v>
      </c>
      <c r="BB71" s="1">
        <v>0.35</v>
      </c>
      <c r="BC71" s="1">
        <v>0.3</v>
      </c>
      <c r="BD71" s="1">
        <v>0.25</v>
      </c>
      <c r="BE71" s="1">
        <v>0.57999999999999996</v>
      </c>
      <c r="BF71" s="1">
        <v>-0.03</v>
      </c>
      <c r="BG71" s="1">
        <v>2.74</v>
      </c>
      <c r="BI71" s="1">
        <v>13.4</v>
      </c>
      <c r="BJ71" s="1">
        <v>-7.0000000000000007E-2</v>
      </c>
      <c r="BK71" s="1">
        <v>4.5900000000000003E-2</v>
      </c>
      <c r="BL71" s="1">
        <v>0.19919999999999999</v>
      </c>
      <c r="BM71" s="1">
        <v>0.16700000000000001</v>
      </c>
      <c r="BN71" s="1">
        <v>1.72E-2</v>
      </c>
      <c r="BO71" s="1">
        <v>0.21149999999999999</v>
      </c>
      <c r="BP71" s="1">
        <v>6.88E-2</v>
      </c>
      <c r="BQ71" s="1">
        <v>-0.45800000000000002</v>
      </c>
      <c r="BR71" s="1">
        <v>9.2600000000000002E-2</v>
      </c>
      <c r="BS71" s="1">
        <v>0.17330000000000001</v>
      </c>
      <c r="BT71" s="1">
        <v>0.22259999999999999</v>
      </c>
      <c r="BU71" s="1">
        <v>0.15759999999999999</v>
      </c>
      <c r="BV71" s="1">
        <v>-3.1E-2</v>
      </c>
      <c r="BW71" s="1">
        <v>0.1381</v>
      </c>
      <c r="BX71" s="1">
        <v>0.26860000000000001</v>
      </c>
    </row>
    <row r="72" spans="1:76" x14ac:dyDescent="0.35">
      <c r="A72" s="1">
        <v>13.6</v>
      </c>
      <c r="B72" s="1">
        <v>0.06</v>
      </c>
      <c r="C72" s="1">
        <v>0.01</v>
      </c>
      <c r="D72" s="1">
        <v>-0.25</v>
      </c>
      <c r="E72" s="1">
        <v>-0.27</v>
      </c>
      <c r="F72" s="1">
        <v>7.0000000000000007E-2</v>
      </c>
      <c r="G72" s="1">
        <v>-0.35</v>
      </c>
      <c r="H72" s="1">
        <v>-0.15</v>
      </c>
      <c r="I72" s="1">
        <v>-0.04</v>
      </c>
      <c r="J72" s="1">
        <v>-0.33</v>
      </c>
      <c r="K72" s="1">
        <v>-0.08</v>
      </c>
      <c r="L72" s="1">
        <v>-0.02</v>
      </c>
      <c r="M72" s="1">
        <v>-0.12</v>
      </c>
      <c r="N72" s="1">
        <v>0</v>
      </c>
      <c r="O72" s="1">
        <v>-0.02</v>
      </c>
      <c r="P72" s="1">
        <v>-0.16</v>
      </c>
      <c r="Q72" s="1">
        <v>-0.25</v>
      </c>
      <c r="R72" s="1">
        <v>-0.09</v>
      </c>
      <c r="S72" s="1">
        <v>1.2</v>
      </c>
      <c r="U72" s="1">
        <v>13.6</v>
      </c>
      <c r="V72" s="1">
        <v>0.41</v>
      </c>
      <c r="W72" s="1">
        <v>0.46</v>
      </c>
      <c r="X72" s="1">
        <v>0.31</v>
      </c>
      <c r="Y72" s="1">
        <v>0.25</v>
      </c>
      <c r="Z72" s="1">
        <v>0</v>
      </c>
      <c r="AA72" s="1">
        <v>0.23</v>
      </c>
      <c r="AB72" s="1">
        <v>0.38</v>
      </c>
      <c r="AC72" s="1">
        <v>0.23</v>
      </c>
      <c r="AD72" s="1">
        <v>-0.02</v>
      </c>
      <c r="AE72" s="1">
        <v>-0.06</v>
      </c>
      <c r="AF72" s="1">
        <v>0.13</v>
      </c>
      <c r="AG72" s="1">
        <v>0.01</v>
      </c>
      <c r="AH72" s="1">
        <v>0.05</v>
      </c>
      <c r="AI72" s="1">
        <v>0.02</v>
      </c>
      <c r="AJ72" s="1">
        <v>0.28000000000000003</v>
      </c>
      <c r="AK72" s="1">
        <v>0.25</v>
      </c>
      <c r="AL72" s="1">
        <v>0.49</v>
      </c>
      <c r="AM72" s="1">
        <v>4.05</v>
      </c>
      <c r="AO72" s="1">
        <v>13.6</v>
      </c>
      <c r="AP72" s="1">
        <v>0.34</v>
      </c>
      <c r="AQ72" s="1">
        <v>0.08</v>
      </c>
      <c r="AR72" s="1">
        <v>0.19</v>
      </c>
      <c r="AS72" s="1">
        <v>0.24</v>
      </c>
      <c r="AT72" s="1">
        <v>0.31</v>
      </c>
      <c r="AU72" s="1">
        <v>0.33</v>
      </c>
      <c r="AV72" s="1">
        <v>0.08</v>
      </c>
      <c r="AW72" s="1">
        <v>0.31</v>
      </c>
      <c r="AX72" s="1">
        <v>0.23</v>
      </c>
      <c r="AY72" s="1">
        <v>0.16</v>
      </c>
      <c r="AZ72" s="1">
        <v>0.18</v>
      </c>
      <c r="BA72" s="1">
        <v>0.41</v>
      </c>
      <c r="BB72" s="1">
        <v>0.3</v>
      </c>
      <c r="BC72" s="1">
        <v>0.25</v>
      </c>
      <c r="BD72" s="1">
        <v>0.37</v>
      </c>
      <c r="BE72" s="1">
        <v>0.5</v>
      </c>
      <c r="BF72" s="1">
        <v>-0.01</v>
      </c>
      <c r="BG72" s="1">
        <v>2.72</v>
      </c>
      <c r="BI72" s="1">
        <v>13.6</v>
      </c>
      <c r="BJ72" s="1">
        <v>-3.1E-2</v>
      </c>
      <c r="BK72" s="1">
        <v>-4.1999999999999997E-3</v>
      </c>
      <c r="BL72" s="1">
        <v>0.26819999999999999</v>
      </c>
      <c r="BM72" s="1">
        <v>0.21360000000000001</v>
      </c>
      <c r="BN72" s="1">
        <v>0.05</v>
      </c>
      <c r="BO72" s="1">
        <v>0.15509999999999999</v>
      </c>
      <c r="BP72" s="1">
        <v>0.12859999999999999</v>
      </c>
      <c r="BQ72" s="1">
        <v>-0.45</v>
      </c>
      <c r="BR72" s="1">
        <v>0.10730000000000001</v>
      </c>
      <c r="BS72" s="1">
        <v>0.1981</v>
      </c>
      <c r="BT72" s="1">
        <v>0.17430000000000001</v>
      </c>
      <c r="BU72" s="1">
        <v>0.19059999999999999</v>
      </c>
      <c r="BV72" s="1">
        <v>5.8999999999999997E-2</v>
      </c>
      <c r="BW72" s="1">
        <v>0.1847</v>
      </c>
      <c r="BX72" s="1">
        <v>0.33350000000000002</v>
      </c>
    </row>
    <row r="73" spans="1:76" x14ac:dyDescent="0.35">
      <c r="A73" s="1">
        <v>13.8</v>
      </c>
      <c r="B73" s="1">
        <v>0.06</v>
      </c>
      <c r="C73" s="1">
        <v>0.03</v>
      </c>
      <c r="D73" s="1">
        <v>-0.26</v>
      </c>
      <c r="E73" s="1">
        <v>-0.22</v>
      </c>
      <c r="F73" s="1">
        <v>0.1</v>
      </c>
      <c r="G73" s="1">
        <v>-0.4</v>
      </c>
      <c r="H73" s="1">
        <v>-0.09</v>
      </c>
      <c r="I73" s="1">
        <v>-0.06</v>
      </c>
      <c r="J73" s="1">
        <v>-0.22</v>
      </c>
      <c r="K73" s="1">
        <v>-0.09</v>
      </c>
      <c r="L73" s="1">
        <v>-0.04</v>
      </c>
      <c r="M73" s="1">
        <v>-0.13</v>
      </c>
      <c r="N73" s="1">
        <v>-0.01</v>
      </c>
      <c r="O73" s="1">
        <v>-0.03</v>
      </c>
      <c r="P73" s="1">
        <v>-0.17</v>
      </c>
      <c r="Q73" s="1">
        <v>-0.1</v>
      </c>
      <c r="R73" s="1">
        <v>-0.01</v>
      </c>
      <c r="S73" s="1">
        <v>1.21</v>
      </c>
      <c r="U73" s="1">
        <v>13.8</v>
      </c>
      <c r="V73" s="1">
        <v>0.32</v>
      </c>
      <c r="W73" s="1">
        <v>0.5</v>
      </c>
      <c r="X73" s="1">
        <v>0.38</v>
      </c>
      <c r="Y73" s="1">
        <v>0.31</v>
      </c>
      <c r="Z73" s="1">
        <v>7.0000000000000007E-2</v>
      </c>
      <c r="AA73" s="1">
        <v>0.22</v>
      </c>
      <c r="AB73" s="1">
        <v>0.36</v>
      </c>
      <c r="AC73" s="1">
        <v>0.19</v>
      </c>
      <c r="AD73" s="1">
        <v>0.02</v>
      </c>
      <c r="AE73" s="1">
        <v>-0.06</v>
      </c>
      <c r="AF73" s="1">
        <v>0.1</v>
      </c>
      <c r="AG73" s="1">
        <v>0.16</v>
      </c>
      <c r="AH73" s="1">
        <v>0.11</v>
      </c>
      <c r="AI73" s="1">
        <v>-0.05</v>
      </c>
      <c r="AJ73" s="1">
        <v>0.27</v>
      </c>
      <c r="AK73" s="1">
        <v>0.32</v>
      </c>
      <c r="AL73" s="1">
        <v>0.56000000000000005</v>
      </c>
      <c r="AM73" s="1">
        <v>4.13</v>
      </c>
      <c r="AO73" s="1">
        <v>13.8</v>
      </c>
      <c r="AP73" s="1">
        <v>0.31</v>
      </c>
      <c r="AQ73" s="1">
        <v>0.13</v>
      </c>
      <c r="AR73" s="1">
        <v>0.27</v>
      </c>
      <c r="AS73" s="1">
        <v>0.15</v>
      </c>
      <c r="AT73" s="1">
        <v>0.2</v>
      </c>
      <c r="AU73" s="1">
        <v>0.31</v>
      </c>
      <c r="AV73" s="1">
        <v>0.14000000000000001</v>
      </c>
      <c r="AW73" s="1">
        <v>0.39</v>
      </c>
      <c r="AX73" s="1">
        <v>0.21</v>
      </c>
      <c r="AY73" s="1">
        <v>0.3</v>
      </c>
      <c r="AZ73" s="1">
        <v>0.2</v>
      </c>
      <c r="BA73" s="1">
        <v>0.51</v>
      </c>
      <c r="BB73" s="1">
        <v>0.23</v>
      </c>
      <c r="BC73" s="1">
        <v>0.3</v>
      </c>
      <c r="BD73" s="1">
        <v>0.27</v>
      </c>
      <c r="BE73" s="1">
        <v>0.6</v>
      </c>
      <c r="BF73" s="1">
        <v>0.04</v>
      </c>
      <c r="BG73" s="1">
        <v>2.68</v>
      </c>
      <c r="BI73" s="1">
        <v>13.8</v>
      </c>
      <c r="BJ73" s="1">
        <v>0.1522</v>
      </c>
      <c r="BK73" s="1">
        <v>7.0999999999999994E-2</v>
      </c>
      <c r="BL73" s="1">
        <v>0.20039999999999999</v>
      </c>
      <c r="BM73" s="1">
        <v>0.20830000000000001</v>
      </c>
      <c r="BN73" s="1">
        <v>1.9099999999999999E-2</v>
      </c>
      <c r="BO73" s="1">
        <v>0.21870000000000001</v>
      </c>
      <c r="BP73" s="1">
        <v>9.1800000000000007E-2</v>
      </c>
      <c r="BQ73" s="1">
        <v>-0.45800000000000002</v>
      </c>
      <c r="BR73" s="1">
        <v>-5.8000000000000003E-2</v>
      </c>
      <c r="BS73" s="1">
        <v>0.10929999999999999</v>
      </c>
      <c r="BT73" s="1">
        <v>0.14000000000000001</v>
      </c>
      <c r="BU73" s="1">
        <v>0.25569999999999998</v>
      </c>
      <c r="BV73" s="1">
        <v>-0.12</v>
      </c>
      <c r="BW73" s="1">
        <v>0.14000000000000001</v>
      </c>
      <c r="BX73" s="1">
        <v>0.38529999999999998</v>
      </c>
    </row>
    <row r="74" spans="1:76" x14ac:dyDescent="0.35">
      <c r="A74" s="1">
        <v>14</v>
      </c>
      <c r="B74" s="1">
        <v>7.0000000000000007E-2</v>
      </c>
      <c r="C74" s="1">
        <v>-0.08</v>
      </c>
      <c r="D74" s="1">
        <v>-0.22</v>
      </c>
      <c r="E74" s="1">
        <v>-0.25</v>
      </c>
      <c r="F74" s="1">
        <v>0.08</v>
      </c>
      <c r="G74" s="1">
        <v>-0.34</v>
      </c>
      <c r="H74" s="1">
        <v>-0.09</v>
      </c>
      <c r="I74" s="1">
        <v>-0.03</v>
      </c>
      <c r="J74" s="1">
        <v>-0.05</v>
      </c>
      <c r="K74" s="1">
        <v>-0.05</v>
      </c>
      <c r="L74" s="1">
        <v>0.05</v>
      </c>
      <c r="M74" s="1">
        <v>-0.16</v>
      </c>
      <c r="N74" s="1">
        <v>-0.08</v>
      </c>
      <c r="O74" s="1">
        <v>-7.0000000000000007E-2</v>
      </c>
      <c r="P74" s="1">
        <v>-0.23</v>
      </c>
      <c r="Q74" s="1">
        <v>-0.11</v>
      </c>
      <c r="R74" s="1">
        <v>-7.0000000000000007E-2</v>
      </c>
      <c r="S74" s="1">
        <v>0.99</v>
      </c>
      <c r="U74" s="1">
        <v>14</v>
      </c>
      <c r="V74" s="1">
        <v>0.36</v>
      </c>
      <c r="W74" s="1">
        <v>0.51</v>
      </c>
      <c r="X74" s="1">
        <v>0.37</v>
      </c>
      <c r="Y74" s="1">
        <v>0.28000000000000003</v>
      </c>
      <c r="Z74" s="1">
        <v>0.15</v>
      </c>
      <c r="AA74" s="1">
        <v>0.3</v>
      </c>
      <c r="AB74" s="1">
        <v>0.26</v>
      </c>
      <c r="AC74" s="1">
        <v>0.21</v>
      </c>
      <c r="AD74" s="1">
        <v>-0.03</v>
      </c>
      <c r="AE74" s="1">
        <v>-0.18</v>
      </c>
      <c r="AF74" s="1">
        <v>0.14000000000000001</v>
      </c>
      <c r="AG74" s="1">
        <v>0.13</v>
      </c>
      <c r="AH74" s="1">
        <v>0.03</v>
      </c>
      <c r="AI74" s="1">
        <v>-0.06</v>
      </c>
      <c r="AJ74" s="1">
        <v>0.21</v>
      </c>
      <c r="AK74" s="1">
        <v>0.31</v>
      </c>
      <c r="AL74" s="1">
        <v>0.57999999999999996</v>
      </c>
      <c r="AM74" s="1">
        <v>4.0199999999999996</v>
      </c>
      <c r="AO74" s="1">
        <v>14</v>
      </c>
      <c r="AP74" s="1">
        <v>0.41</v>
      </c>
      <c r="AQ74" s="1">
        <v>0.09</v>
      </c>
      <c r="AR74" s="1">
        <v>0.15</v>
      </c>
      <c r="AS74" s="1">
        <v>0.16</v>
      </c>
      <c r="AT74" s="1">
        <v>0.22</v>
      </c>
      <c r="AU74" s="1">
        <v>0.32</v>
      </c>
      <c r="AV74" s="1">
        <v>0.2</v>
      </c>
      <c r="AW74" s="1">
        <v>0.46</v>
      </c>
      <c r="AX74" s="1">
        <v>0.28999999999999998</v>
      </c>
      <c r="AY74" s="1">
        <v>0.36</v>
      </c>
      <c r="AZ74" s="1">
        <v>0.2</v>
      </c>
      <c r="BA74" s="1">
        <v>0.43</v>
      </c>
      <c r="BB74" s="1">
        <v>0.16</v>
      </c>
      <c r="BC74" s="1">
        <v>0.28999999999999998</v>
      </c>
      <c r="BD74" s="1">
        <v>0.39</v>
      </c>
      <c r="BE74" s="1">
        <v>0.69</v>
      </c>
      <c r="BF74" s="1">
        <v>-0.01</v>
      </c>
      <c r="BG74" s="1">
        <v>2.58</v>
      </c>
      <c r="BI74" s="1">
        <v>14</v>
      </c>
      <c r="BJ74" s="1">
        <v>9.3600000000000003E-2</v>
      </c>
      <c r="BK74" s="1">
        <v>0.1113</v>
      </c>
      <c r="BL74" s="1">
        <v>0.18940000000000001</v>
      </c>
      <c r="BM74" s="1">
        <v>0.17269999999999999</v>
      </c>
      <c r="BN74" s="1">
        <v>0.11070000000000001</v>
      </c>
      <c r="BO74" s="1">
        <v>0.14430000000000001</v>
      </c>
      <c r="BP74" s="1">
        <v>3.5299999999999998E-2</v>
      </c>
      <c r="BQ74" s="1">
        <v>-0.54700000000000004</v>
      </c>
      <c r="BR74" s="1">
        <v>0.14499999999999999</v>
      </c>
      <c r="BS74" s="1">
        <v>0.1055</v>
      </c>
      <c r="BT74" s="1">
        <v>0.19589999999999999</v>
      </c>
      <c r="BU74" s="1">
        <v>0.20200000000000001</v>
      </c>
      <c r="BV74" s="1">
        <v>6.9199999999999998E-2</v>
      </c>
      <c r="BW74" s="1">
        <v>0.1447</v>
      </c>
      <c r="BX74" s="1">
        <v>0.1827</v>
      </c>
    </row>
    <row r="75" spans="1:76" x14ac:dyDescent="0.35">
      <c r="A75" s="1">
        <v>14.2</v>
      </c>
      <c r="B75" s="1">
        <v>0.01</v>
      </c>
      <c r="C75" s="1">
        <v>-0.04</v>
      </c>
      <c r="D75" s="1">
        <v>-0.31</v>
      </c>
      <c r="E75" s="1">
        <v>-0.15</v>
      </c>
      <c r="F75" s="1">
        <v>0.01</v>
      </c>
      <c r="G75" s="1">
        <v>-0.31</v>
      </c>
      <c r="H75" s="1">
        <v>-0.08</v>
      </c>
      <c r="I75" s="1">
        <v>-0.08</v>
      </c>
      <c r="J75" s="1">
        <v>-0.12</v>
      </c>
      <c r="K75" s="1">
        <v>-7.0000000000000007E-2</v>
      </c>
      <c r="L75" s="1">
        <v>0</v>
      </c>
      <c r="M75" s="1">
        <v>-0.09</v>
      </c>
      <c r="N75" s="1">
        <v>-0.01</v>
      </c>
      <c r="O75" s="1">
        <v>-0.06</v>
      </c>
      <c r="P75" s="1">
        <v>-0.17</v>
      </c>
      <c r="Q75" s="1">
        <v>-0.24</v>
      </c>
      <c r="R75" s="1">
        <v>-0.06</v>
      </c>
      <c r="S75" s="1">
        <v>1.08</v>
      </c>
      <c r="U75" s="1">
        <v>14.2</v>
      </c>
      <c r="V75" s="1">
        <v>0.35</v>
      </c>
      <c r="W75" s="1">
        <v>0.41</v>
      </c>
      <c r="X75" s="1">
        <v>0.27</v>
      </c>
      <c r="Y75" s="1">
        <v>0.35</v>
      </c>
      <c r="Z75" s="1">
        <v>0.17</v>
      </c>
      <c r="AA75" s="1">
        <v>0.27</v>
      </c>
      <c r="AB75" s="1">
        <v>0.31</v>
      </c>
      <c r="AC75" s="1">
        <v>0.17</v>
      </c>
      <c r="AD75" s="1">
        <v>0.02</v>
      </c>
      <c r="AE75" s="1">
        <v>-0.11</v>
      </c>
      <c r="AF75" s="1">
        <v>0.24</v>
      </c>
      <c r="AG75" s="1">
        <v>0.18</v>
      </c>
      <c r="AH75" s="1">
        <v>0.02</v>
      </c>
      <c r="AI75" s="1">
        <v>-0.11</v>
      </c>
      <c r="AJ75" s="1">
        <v>0.28000000000000003</v>
      </c>
      <c r="AK75" s="1">
        <v>0.32</v>
      </c>
      <c r="AL75" s="1">
        <v>0.61</v>
      </c>
      <c r="AM75" s="1">
        <v>4.09</v>
      </c>
      <c r="AO75" s="1">
        <v>14.2</v>
      </c>
      <c r="AP75" s="1">
        <v>0.35</v>
      </c>
      <c r="AQ75" s="1">
        <v>0.14000000000000001</v>
      </c>
      <c r="AR75" s="1">
        <v>0.23</v>
      </c>
      <c r="AS75" s="1">
        <v>0.17</v>
      </c>
      <c r="AT75" s="1">
        <v>0.22</v>
      </c>
      <c r="AU75" s="1">
        <v>0.23</v>
      </c>
      <c r="AV75" s="1">
        <v>0.1</v>
      </c>
      <c r="AW75" s="1">
        <v>0.4</v>
      </c>
      <c r="AX75" s="1">
        <v>0.23</v>
      </c>
      <c r="AY75" s="1">
        <v>0.33</v>
      </c>
      <c r="AZ75" s="1">
        <v>0.2</v>
      </c>
      <c r="BA75" s="1">
        <v>0.44</v>
      </c>
      <c r="BB75" s="1">
        <v>0.16</v>
      </c>
      <c r="BC75" s="1">
        <v>0.35</v>
      </c>
      <c r="BD75" s="1">
        <v>0.34</v>
      </c>
      <c r="BE75" s="1">
        <v>0.68</v>
      </c>
      <c r="BF75" s="1">
        <v>0.06</v>
      </c>
      <c r="BG75" s="1">
        <v>2.56</v>
      </c>
      <c r="BI75" s="1">
        <v>14.2</v>
      </c>
      <c r="BJ75" s="1">
        <v>2.4500000000000001E-2</v>
      </c>
      <c r="BK75" s="1">
        <v>0.108</v>
      </c>
      <c r="BL75" s="1">
        <v>0.1469</v>
      </c>
      <c r="BM75" s="1">
        <v>0.16789999999999999</v>
      </c>
      <c r="BN75" s="1">
        <v>2.63E-2</v>
      </c>
      <c r="BO75" s="1">
        <v>0.19400000000000001</v>
      </c>
      <c r="BP75" s="1">
        <v>-7.3999999999999996E-2</v>
      </c>
      <c r="BQ75" s="1">
        <v>-0.437</v>
      </c>
      <c r="BR75" s="1">
        <v>8.7599999999999997E-2</v>
      </c>
      <c r="BS75" s="1">
        <v>0.21640000000000001</v>
      </c>
      <c r="BT75" s="1">
        <v>0.32440000000000002</v>
      </c>
      <c r="BU75" s="1">
        <v>0.1953</v>
      </c>
      <c r="BV75" s="1">
        <v>3.8399999999999997E-2</v>
      </c>
      <c r="BW75" s="1">
        <v>0.15029999999999999</v>
      </c>
      <c r="BX75" s="1">
        <v>0.20069999999999999</v>
      </c>
    </row>
    <row r="76" spans="1:76" x14ac:dyDescent="0.35">
      <c r="A76" s="1">
        <v>14.4</v>
      </c>
      <c r="B76" s="1">
        <v>7.0000000000000007E-2</v>
      </c>
      <c r="C76" s="1">
        <v>-0.08</v>
      </c>
      <c r="D76" s="1">
        <v>-0.2</v>
      </c>
      <c r="E76" s="1">
        <v>-0.2</v>
      </c>
      <c r="F76" s="1">
        <v>-0.01</v>
      </c>
      <c r="G76" s="1">
        <v>-0.33</v>
      </c>
      <c r="H76" s="1">
        <v>-0.11</v>
      </c>
      <c r="I76" s="1">
        <v>0.04</v>
      </c>
      <c r="J76" s="1">
        <v>-0.11</v>
      </c>
      <c r="K76" s="1">
        <v>-0.2</v>
      </c>
      <c r="L76" s="1">
        <v>0.02</v>
      </c>
      <c r="M76" s="1">
        <v>-0.11</v>
      </c>
      <c r="N76" s="1">
        <v>0.01</v>
      </c>
      <c r="O76" s="1">
        <v>-0.06</v>
      </c>
      <c r="P76" s="1">
        <v>-0.23</v>
      </c>
      <c r="Q76" s="1">
        <v>-0.28000000000000003</v>
      </c>
      <c r="R76" s="1">
        <v>-0.03</v>
      </c>
      <c r="S76" s="1">
        <v>1.1100000000000001</v>
      </c>
      <c r="U76" s="1">
        <v>14.4</v>
      </c>
      <c r="V76" s="1">
        <v>0.23</v>
      </c>
      <c r="W76" s="1">
        <v>0.52</v>
      </c>
      <c r="X76" s="1">
        <v>0.21</v>
      </c>
      <c r="Y76" s="1">
        <v>0.2</v>
      </c>
      <c r="Z76" s="1">
        <v>0.08</v>
      </c>
      <c r="AA76" s="1">
        <v>0.22</v>
      </c>
      <c r="AB76" s="1">
        <v>0.28999999999999998</v>
      </c>
      <c r="AC76" s="1">
        <v>0.28000000000000003</v>
      </c>
      <c r="AD76" s="1">
        <v>0.03</v>
      </c>
      <c r="AE76" s="1">
        <v>-0.21</v>
      </c>
      <c r="AF76" s="1">
        <v>0.22</v>
      </c>
      <c r="AG76" s="1">
        <v>0.18</v>
      </c>
      <c r="AH76" s="1">
        <v>-0.06</v>
      </c>
      <c r="AI76" s="1">
        <v>-0.01</v>
      </c>
      <c r="AJ76" s="1">
        <v>0.25</v>
      </c>
      <c r="AK76" s="1">
        <v>0.28000000000000003</v>
      </c>
      <c r="AL76" s="1">
        <v>0.51</v>
      </c>
      <c r="AM76" s="1">
        <v>4.0199999999999996</v>
      </c>
      <c r="AO76" s="1">
        <v>14.4</v>
      </c>
      <c r="AP76" s="1">
        <v>0.36</v>
      </c>
      <c r="AQ76" s="1">
        <v>0.11</v>
      </c>
      <c r="AR76" s="1">
        <v>0.22</v>
      </c>
      <c r="AS76" s="1">
        <v>0.11</v>
      </c>
      <c r="AT76" s="1">
        <v>0.16</v>
      </c>
      <c r="AU76" s="1">
        <v>0.32</v>
      </c>
      <c r="AV76" s="1">
        <v>0.06</v>
      </c>
      <c r="AW76" s="1">
        <v>0.43</v>
      </c>
      <c r="AX76" s="1">
        <v>0.28000000000000003</v>
      </c>
      <c r="AY76" s="1">
        <v>0.26</v>
      </c>
      <c r="AZ76" s="1">
        <v>0.2</v>
      </c>
      <c r="BA76" s="1">
        <v>0.38</v>
      </c>
      <c r="BB76" s="1">
        <v>0.15</v>
      </c>
      <c r="BC76" s="1">
        <v>0.31</v>
      </c>
      <c r="BD76" s="1">
        <v>0.34</v>
      </c>
      <c r="BE76" s="1">
        <v>0.62</v>
      </c>
      <c r="BF76" s="1">
        <v>0.04</v>
      </c>
      <c r="BG76" s="1">
        <v>2.5</v>
      </c>
      <c r="BI76" s="1">
        <v>14.4</v>
      </c>
      <c r="BJ76" s="1">
        <v>-2.5999999999999999E-2</v>
      </c>
      <c r="BK76" s="1">
        <v>5.5E-2</v>
      </c>
      <c r="BL76" s="1">
        <v>0.1137</v>
      </c>
      <c r="BM76" s="1">
        <v>0.16</v>
      </c>
      <c r="BN76" s="1">
        <v>0.12859999999999999</v>
      </c>
      <c r="BO76" s="1">
        <v>0.2591</v>
      </c>
      <c r="BP76" s="1">
        <v>-2.9000000000000001E-2</v>
      </c>
      <c r="BQ76" s="1">
        <v>-0.65900000000000003</v>
      </c>
      <c r="BR76" s="1">
        <v>2.6800000000000001E-2</v>
      </c>
      <c r="BS76" s="1">
        <v>0.1069</v>
      </c>
      <c r="BT76" s="1">
        <v>0.19589999999999999</v>
      </c>
      <c r="BU76" s="1">
        <v>0.18129999999999999</v>
      </c>
      <c r="BV76" s="1">
        <v>2.7E-2</v>
      </c>
      <c r="BW76" s="1">
        <v>0.1971</v>
      </c>
      <c r="BX76" s="1">
        <v>0.29089999999999999</v>
      </c>
    </row>
    <row r="77" spans="1:76" x14ac:dyDescent="0.35">
      <c r="A77" s="1">
        <v>14.6</v>
      </c>
      <c r="B77" s="1">
        <v>-7.0000000000000007E-2</v>
      </c>
      <c r="C77" s="1">
        <v>-0.01</v>
      </c>
      <c r="D77" s="1">
        <v>-0.23</v>
      </c>
      <c r="E77" s="1">
        <v>-0.22</v>
      </c>
      <c r="F77" s="1">
        <v>0.13</v>
      </c>
      <c r="G77" s="1">
        <v>-0.33</v>
      </c>
      <c r="H77" s="1">
        <v>0.02</v>
      </c>
      <c r="I77" s="1">
        <v>-0.13</v>
      </c>
      <c r="J77" s="1">
        <v>-0.1</v>
      </c>
      <c r="K77" s="1">
        <v>-0.1</v>
      </c>
      <c r="L77" s="1">
        <v>-0.01</v>
      </c>
      <c r="M77" s="1">
        <v>-0.19</v>
      </c>
      <c r="N77" s="1">
        <v>0.05</v>
      </c>
      <c r="O77" s="1">
        <v>-0.02</v>
      </c>
      <c r="P77" s="1">
        <v>-0.18</v>
      </c>
      <c r="Q77" s="1">
        <v>-0.14000000000000001</v>
      </c>
      <c r="R77" s="1">
        <v>-0.11</v>
      </c>
      <c r="S77" s="1">
        <v>1.05</v>
      </c>
      <c r="U77" s="1">
        <v>14.6</v>
      </c>
      <c r="V77" s="1">
        <v>0.32</v>
      </c>
      <c r="W77" s="1">
        <v>0.5</v>
      </c>
      <c r="X77" s="1">
        <v>0.34</v>
      </c>
      <c r="Y77" s="1">
        <v>0.27</v>
      </c>
      <c r="Z77" s="1">
        <v>0.28999999999999998</v>
      </c>
      <c r="AA77" s="1">
        <v>0.33</v>
      </c>
      <c r="AB77" s="1">
        <v>0.31</v>
      </c>
      <c r="AC77" s="1">
        <v>0.32</v>
      </c>
      <c r="AD77" s="1">
        <v>0.15</v>
      </c>
      <c r="AE77" s="1">
        <v>-0.12</v>
      </c>
      <c r="AF77" s="1">
        <v>0.27</v>
      </c>
      <c r="AG77" s="1">
        <v>0.11</v>
      </c>
      <c r="AH77" s="1">
        <v>0.08</v>
      </c>
      <c r="AI77" s="1">
        <v>0.03</v>
      </c>
      <c r="AJ77" s="1">
        <v>0.17</v>
      </c>
      <c r="AK77" s="1">
        <v>0.4</v>
      </c>
      <c r="AL77" s="1">
        <v>0.37</v>
      </c>
      <c r="AM77" s="1">
        <v>4.03</v>
      </c>
      <c r="AO77" s="1">
        <v>14.6</v>
      </c>
      <c r="AP77" s="1">
        <v>0.31</v>
      </c>
      <c r="AQ77" s="1">
        <v>0.15</v>
      </c>
      <c r="AR77" s="1">
        <v>0.2</v>
      </c>
      <c r="AS77" s="1">
        <v>0.17</v>
      </c>
      <c r="AT77" s="1">
        <v>0.15</v>
      </c>
      <c r="AU77" s="1">
        <v>0.25</v>
      </c>
      <c r="AV77" s="1">
        <v>0.18</v>
      </c>
      <c r="AW77" s="1">
        <v>0.39</v>
      </c>
      <c r="AX77" s="1">
        <v>0.35</v>
      </c>
      <c r="AY77" s="1">
        <v>0.28999999999999998</v>
      </c>
      <c r="AZ77" s="1">
        <v>0.19</v>
      </c>
      <c r="BA77" s="1">
        <v>0.38</v>
      </c>
      <c r="BB77" s="1">
        <v>0.17</v>
      </c>
      <c r="BC77" s="1">
        <v>0.28999999999999998</v>
      </c>
      <c r="BD77" s="1">
        <v>0.37</v>
      </c>
      <c r="BE77" s="1">
        <v>0.7</v>
      </c>
      <c r="BF77" s="1">
        <v>-0.05</v>
      </c>
      <c r="BG77" s="1">
        <v>2.5299999999999998</v>
      </c>
      <c r="BI77" s="1">
        <v>14.6</v>
      </c>
      <c r="BJ77" s="1">
        <v>5.9299999999999999E-2</v>
      </c>
      <c r="BK77" s="1">
        <v>8.6999999999999994E-2</v>
      </c>
      <c r="BL77" s="1">
        <v>0.1331</v>
      </c>
      <c r="BM77" s="1">
        <v>0.16889999999999999</v>
      </c>
      <c r="BN77" s="1">
        <v>8.2000000000000003E-2</v>
      </c>
      <c r="BO77" s="1">
        <v>0.2495</v>
      </c>
      <c r="BP77" s="1">
        <v>6.1000000000000004E-3</v>
      </c>
      <c r="BQ77" s="1">
        <v>-0.497</v>
      </c>
      <c r="BR77" s="1">
        <v>0.13969999999999999</v>
      </c>
      <c r="BS77" s="1">
        <v>7.3200000000000001E-2</v>
      </c>
      <c r="BT77" s="1">
        <v>0.1573</v>
      </c>
      <c r="BU77" s="1">
        <v>0.14979999999999999</v>
      </c>
      <c r="BV77" s="1">
        <v>-2.1000000000000001E-2</v>
      </c>
      <c r="BW77" s="1">
        <v>6.4500000000000002E-2</v>
      </c>
      <c r="BX77" s="1">
        <v>0.30669999999999997</v>
      </c>
    </row>
    <row r="78" spans="1:76" x14ac:dyDescent="0.35">
      <c r="A78" s="1">
        <v>14.8</v>
      </c>
      <c r="B78" s="1">
        <v>0.04</v>
      </c>
      <c r="C78" s="1">
        <v>-7.0000000000000007E-2</v>
      </c>
      <c r="D78" s="1">
        <v>-0.25</v>
      </c>
      <c r="E78" s="1">
        <v>-0.23</v>
      </c>
      <c r="F78" s="1">
        <v>0.03</v>
      </c>
      <c r="G78" s="1">
        <v>-0.48</v>
      </c>
      <c r="H78" s="1">
        <v>0.02</v>
      </c>
      <c r="I78" s="1">
        <v>-0.1</v>
      </c>
      <c r="J78" s="1">
        <v>-0.14000000000000001</v>
      </c>
      <c r="K78" s="1">
        <v>-7.0000000000000007E-2</v>
      </c>
      <c r="L78" s="1">
        <v>0.1</v>
      </c>
      <c r="M78" s="1">
        <v>-0.24</v>
      </c>
      <c r="N78" s="1">
        <v>0.02</v>
      </c>
      <c r="O78" s="1">
        <v>-0.09</v>
      </c>
      <c r="P78" s="1">
        <v>-0.28999999999999998</v>
      </c>
      <c r="Q78" s="1">
        <v>-0.24</v>
      </c>
      <c r="R78" s="1">
        <v>-0.1</v>
      </c>
      <c r="S78" s="1">
        <v>1.03</v>
      </c>
      <c r="U78" s="1">
        <v>14.8</v>
      </c>
      <c r="V78" s="1">
        <v>0.35</v>
      </c>
      <c r="W78" s="1">
        <v>0.5</v>
      </c>
      <c r="X78" s="1">
        <v>0.35</v>
      </c>
      <c r="Y78" s="1">
        <v>0.16</v>
      </c>
      <c r="Z78" s="1">
        <v>0.18</v>
      </c>
      <c r="AA78" s="1">
        <v>0.3</v>
      </c>
      <c r="AB78" s="1">
        <v>0.28999999999999998</v>
      </c>
      <c r="AC78" s="1">
        <v>0.08</v>
      </c>
      <c r="AD78" s="1">
        <v>0.15</v>
      </c>
      <c r="AE78" s="1">
        <v>0</v>
      </c>
      <c r="AF78" s="1">
        <v>0.2</v>
      </c>
      <c r="AG78" s="1">
        <v>0.21</v>
      </c>
      <c r="AH78" s="1">
        <v>0.12</v>
      </c>
      <c r="AI78" s="1">
        <v>0.01</v>
      </c>
      <c r="AJ78" s="1">
        <v>0.19</v>
      </c>
      <c r="AK78" s="1">
        <v>0.33</v>
      </c>
      <c r="AL78" s="1">
        <v>0.44</v>
      </c>
      <c r="AM78" s="1">
        <v>3.99</v>
      </c>
      <c r="AO78" s="1">
        <v>14.8</v>
      </c>
      <c r="AP78" s="1">
        <v>0.35</v>
      </c>
      <c r="AQ78" s="1">
        <v>0.17</v>
      </c>
      <c r="AR78" s="1">
        <v>0.2</v>
      </c>
      <c r="AS78" s="1">
        <v>0.19</v>
      </c>
      <c r="AT78" s="1">
        <v>7.0000000000000007E-2</v>
      </c>
      <c r="AU78" s="1">
        <v>0.2</v>
      </c>
      <c r="AV78" s="1">
        <v>0.23</v>
      </c>
      <c r="AW78" s="1">
        <v>0.4</v>
      </c>
      <c r="AX78" s="1">
        <v>0.33</v>
      </c>
      <c r="AY78" s="1">
        <v>0.47</v>
      </c>
      <c r="AZ78" s="1">
        <v>0.18</v>
      </c>
      <c r="BA78" s="1">
        <v>0.33</v>
      </c>
      <c r="BB78" s="1">
        <v>0.17</v>
      </c>
      <c r="BC78" s="1">
        <v>0.44</v>
      </c>
      <c r="BD78" s="1">
        <v>0.32</v>
      </c>
      <c r="BE78" s="1">
        <v>0.64</v>
      </c>
      <c r="BF78" s="1">
        <v>-0.01</v>
      </c>
      <c r="BG78" s="1">
        <v>2.4500000000000002</v>
      </c>
      <c r="BI78" s="1">
        <v>14.8</v>
      </c>
      <c r="BJ78" s="1">
        <v>-2.4E-2</v>
      </c>
      <c r="BK78" s="1">
        <v>3.9699999999999999E-2</v>
      </c>
      <c r="BL78" s="1">
        <v>0.1537</v>
      </c>
      <c r="BM78" s="1">
        <v>0.191</v>
      </c>
      <c r="BN78" s="1">
        <v>0.2152</v>
      </c>
      <c r="BO78" s="1">
        <v>0.2122</v>
      </c>
      <c r="BP78" s="1">
        <v>0.1105</v>
      </c>
      <c r="BQ78" s="1">
        <v>-0.61599999999999999</v>
      </c>
      <c r="BR78" s="1">
        <v>5.79E-2</v>
      </c>
      <c r="BS78" s="1">
        <v>7.7600000000000002E-2</v>
      </c>
      <c r="BT78" s="1">
        <v>0.1701</v>
      </c>
      <c r="BU78" s="1">
        <v>0.1239</v>
      </c>
      <c r="BV78" s="1">
        <v>-4.5999999999999999E-3</v>
      </c>
      <c r="BW78" s="1">
        <v>5.4899999999999997E-2</v>
      </c>
      <c r="BX78" s="1">
        <v>0.25309999999999999</v>
      </c>
    </row>
    <row r="79" spans="1:76" x14ac:dyDescent="0.35">
      <c r="A79" s="1">
        <v>15</v>
      </c>
      <c r="B79" s="1">
        <v>-0.04</v>
      </c>
      <c r="C79" s="1">
        <v>-0.02</v>
      </c>
      <c r="D79" s="1">
        <v>-0.27</v>
      </c>
      <c r="E79" s="1">
        <v>-0.14000000000000001</v>
      </c>
      <c r="F79" s="1">
        <v>0.11</v>
      </c>
      <c r="G79" s="1">
        <v>-0.4</v>
      </c>
      <c r="H79" s="1">
        <v>-0.08</v>
      </c>
      <c r="I79" s="1">
        <v>-0.13</v>
      </c>
      <c r="J79" s="1">
        <v>-0.12</v>
      </c>
      <c r="K79" s="1">
        <v>-0.14000000000000001</v>
      </c>
      <c r="L79" s="1">
        <v>-0.02</v>
      </c>
      <c r="M79" s="1">
        <v>-0.04</v>
      </c>
      <c r="N79" s="1">
        <v>-0.02</v>
      </c>
      <c r="O79" s="1">
        <v>-0.01</v>
      </c>
      <c r="P79" s="1">
        <v>-0.3</v>
      </c>
      <c r="Q79" s="1">
        <v>-0.21</v>
      </c>
      <c r="R79" s="1">
        <v>-0.04</v>
      </c>
      <c r="S79" s="1">
        <v>1</v>
      </c>
      <c r="U79" s="1">
        <v>15</v>
      </c>
      <c r="V79" s="1">
        <v>0.33</v>
      </c>
      <c r="W79" s="1">
        <v>0.41</v>
      </c>
      <c r="X79" s="1">
        <v>0.45</v>
      </c>
      <c r="Y79" s="1">
        <v>0.13</v>
      </c>
      <c r="Z79" s="1">
        <v>0.28999999999999998</v>
      </c>
      <c r="AA79" s="1">
        <v>0.22</v>
      </c>
      <c r="AB79" s="1">
        <v>0.25</v>
      </c>
      <c r="AC79" s="1">
        <v>0.26</v>
      </c>
      <c r="AD79" s="1">
        <v>0.12</v>
      </c>
      <c r="AE79" s="1">
        <v>-0.01</v>
      </c>
      <c r="AF79" s="1">
        <v>0.11</v>
      </c>
      <c r="AG79" s="1">
        <v>0.15</v>
      </c>
      <c r="AH79" s="1">
        <v>0.15</v>
      </c>
      <c r="AI79" s="1">
        <v>-0.11</v>
      </c>
      <c r="AJ79" s="1">
        <v>0.26</v>
      </c>
      <c r="AK79" s="1">
        <v>0.38</v>
      </c>
      <c r="AL79" s="1">
        <v>0.51</v>
      </c>
      <c r="AM79" s="1">
        <v>3.88</v>
      </c>
      <c r="AO79" s="1">
        <v>15</v>
      </c>
      <c r="AP79" s="1">
        <v>0.32</v>
      </c>
      <c r="AQ79" s="1">
        <v>7.0000000000000007E-2</v>
      </c>
      <c r="AR79" s="1">
        <v>0.17</v>
      </c>
      <c r="AS79" s="1">
        <v>0.25</v>
      </c>
      <c r="AT79" s="1">
        <v>0.21</v>
      </c>
      <c r="AU79" s="1">
        <v>0.2</v>
      </c>
      <c r="AV79" s="1">
        <v>0.2</v>
      </c>
      <c r="AW79" s="1">
        <v>0.41</v>
      </c>
      <c r="AX79" s="1">
        <v>0.32</v>
      </c>
      <c r="AY79" s="1">
        <v>0.4</v>
      </c>
      <c r="AZ79" s="1">
        <v>0.28000000000000003</v>
      </c>
      <c r="BA79" s="1">
        <v>0.38</v>
      </c>
      <c r="BB79" s="1">
        <v>0.26</v>
      </c>
      <c r="BC79" s="1">
        <v>0.37</v>
      </c>
      <c r="BD79" s="1">
        <v>0.44</v>
      </c>
      <c r="BE79" s="1">
        <v>0.75</v>
      </c>
      <c r="BF79" s="1">
        <v>0.04</v>
      </c>
      <c r="BG79" s="1">
        <v>2.39</v>
      </c>
      <c r="BI79" s="1">
        <v>15</v>
      </c>
      <c r="BJ79" s="1">
        <v>-6.0999999999999999E-2</v>
      </c>
      <c r="BK79" s="1">
        <v>8.8400000000000006E-2</v>
      </c>
      <c r="BL79" s="1">
        <v>0.1163</v>
      </c>
      <c r="BM79" s="1">
        <v>6.1800000000000001E-2</v>
      </c>
      <c r="BN79" s="1">
        <v>0.19620000000000001</v>
      </c>
      <c r="BO79" s="1">
        <v>0.254</v>
      </c>
      <c r="BP79" s="1">
        <v>-1.6E-2</v>
      </c>
      <c r="BQ79" s="1">
        <v>-0.50600000000000001</v>
      </c>
      <c r="BR79" s="1">
        <v>0.21310000000000001</v>
      </c>
      <c r="BS79" s="1">
        <v>0.13550000000000001</v>
      </c>
      <c r="BT79" s="1">
        <v>0.16239999999999999</v>
      </c>
      <c r="BU79" s="1">
        <v>0.20830000000000001</v>
      </c>
      <c r="BV79" s="1">
        <v>5.3399999999999997E-4</v>
      </c>
      <c r="BW79" s="1">
        <v>8.3000000000000004E-2</v>
      </c>
      <c r="BX79" s="1">
        <v>0.29980000000000001</v>
      </c>
    </row>
    <row r="80" spans="1:76" x14ac:dyDescent="0.35">
      <c r="A80" s="1">
        <v>15.2</v>
      </c>
      <c r="B80" s="1">
        <v>0.11</v>
      </c>
      <c r="C80" s="1">
        <v>0.03</v>
      </c>
      <c r="D80" s="1">
        <v>-0.33</v>
      </c>
      <c r="E80" s="1">
        <v>-0.23</v>
      </c>
      <c r="F80" s="1">
        <v>0.1</v>
      </c>
      <c r="G80" s="1">
        <v>-0.43</v>
      </c>
      <c r="H80" s="1">
        <v>-0.05</v>
      </c>
      <c r="I80" s="1">
        <v>-0.16</v>
      </c>
      <c r="J80" s="1">
        <v>-0.03</v>
      </c>
      <c r="K80" s="1">
        <v>-0.15</v>
      </c>
      <c r="L80" s="1">
        <v>0.1</v>
      </c>
      <c r="M80" s="1">
        <v>-0.1</v>
      </c>
      <c r="N80" s="1">
        <v>0.02</v>
      </c>
      <c r="O80" s="1">
        <v>0.04</v>
      </c>
      <c r="P80" s="1">
        <v>-0.22</v>
      </c>
      <c r="Q80" s="1">
        <v>-0.12</v>
      </c>
      <c r="R80" s="1">
        <v>0</v>
      </c>
      <c r="S80" s="1">
        <v>1.05</v>
      </c>
      <c r="U80" s="1">
        <v>15.2</v>
      </c>
      <c r="V80" s="1">
        <v>0.33</v>
      </c>
      <c r="W80" s="1">
        <v>0.51</v>
      </c>
      <c r="X80" s="1">
        <v>0.44</v>
      </c>
      <c r="Y80" s="1">
        <v>0.23</v>
      </c>
      <c r="Z80" s="1">
        <v>0.19</v>
      </c>
      <c r="AA80" s="1">
        <v>0.41</v>
      </c>
      <c r="AB80" s="1">
        <v>0.21</v>
      </c>
      <c r="AC80" s="1">
        <v>0.2</v>
      </c>
      <c r="AD80" s="1">
        <v>0.11</v>
      </c>
      <c r="AE80" s="1">
        <v>0.06</v>
      </c>
      <c r="AF80" s="1">
        <v>0.15</v>
      </c>
      <c r="AG80" s="1">
        <v>0.05</v>
      </c>
      <c r="AH80" s="1">
        <v>0.1</v>
      </c>
      <c r="AI80" s="1">
        <v>0</v>
      </c>
      <c r="AJ80" s="1">
        <v>0.12</v>
      </c>
      <c r="AK80" s="1">
        <v>0.35</v>
      </c>
      <c r="AL80" s="1">
        <v>0.48</v>
      </c>
      <c r="AM80" s="1">
        <v>3.86</v>
      </c>
      <c r="AO80" s="1">
        <v>15.2</v>
      </c>
      <c r="AP80" s="1">
        <v>0.37</v>
      </c>
      <c r="AQ80" s="1">
        <v>0.1</v>
      </c>
      <c r="AR80" s="1">
        <v>0.17</v>
      </c>
      <c r="AS80" s="1">
        <v>0.28000000000000003</v>
      </c>
      <c r="AT80" s="1">
        <v>0.27</v>
      </c>
      <c r="AU80" s="1">
        <v>0.22</v>
      </c>
      <c r="AV80" s="1">
        <v>0.15</v>
      </c>
      <c r="AW80" s="1">
        <v>0.35</v>
      </c>
      <c r="AX80" s="1">
        <v>0.41</v>
      </c>
      <c r="AY80" s="1">
        <v>0.37</v>
      </c>
      <c r="AZ80" s="1">
        <v>0.17</v>
      </c>
      <c r="BA80" s="1">
        <v>0.35</v>
      </c>
      <c r="BB80" s="1">
        <v>0.22</v>
      </c>
      <c r="BC80" s="1">
        <v>0.33</v>
      </c>
      <c r="BD80" s="1">
        <v>0.26</v>
      </c>
      <c r="BE80" s="1">
        <v>0.7</v>
      </c>
      <c r="BF80" s="1">
        <v>0.11</v>
      </c>
      <c r="BG80" s="1">
        <v>2.5</v>
      </c>
      <c r="BI80" s="1">
        <v>15.2</v>
      </c>
      <c r="BJ80" s="1">
        <v>-4.7000000000000002E-3</v>
      </c>
      <c r="BK80" s="1">
        <v>2.92E-2</v>
      </c>
      <c r="BL80" s="1">
        <v>9.5600000000000004E-2</v>
      </c>
      <c r="BM80" s="1">
        <v>0.1081</v>
      </c>
      <c r="BN80" s="1">
        <v>7.8799999999999995E-2</v>
      </c>
      <c r="BO80" s="1">
        <v>0.2157</v>
      </c>
      <c r="BP80" s="1">
        <v>8.6999999999999994E-2</v>
      </c>
      <c r="BQ80" s="1">
        <v>-0.51400000000000001</v>
      </c>
      <c r="BR80" s="1">
        <v>0.20430000000000001</v>
      </c>
      <c r="BS80" s="1">
        <v>0.15340000000000001</v>
      </c>
      <c r="BT80" s="1">
        <v>0.14899999999999999</v>
      </c>
      <c r="BU80" s="1">
        <v>0.2107</v>
      </c>
      <c r="BV80" s="1">
        <v>-5.3999999999999999E-2</v>
      </c>
      <c r="BW80" s="1">
        <v>8.9499999999999996E-2</v>
      </c>
      <c r="BX80" s="1">
        <v>0.1333</v>
      </c>
    </row>
    <row r="81" spans="1:76" x14ac:dyDescent="0.35">
      <c r="A81" s="1">
        <v>15.4</v>
      </c>
      <c r="B81" s="1">
        <v>0.15</v>
      </c>
      <c r="C81" s="1">
        <v>0.02</v>
      </c>
      <c r="D81" s="1">
        <v>-0.19</v>
      </c>
      <c r="E81" s="1">
        <v>-0.19</v>
      </c>
      <c r="F81" s="1">
        <v>0.09</v>
      </c>
      <c r="G81" s="1">
        <v>-0.45</v>
      </c>
      <c r="H81" s="1">
        <v>-0.15</v>
      </c>
      <c r="I81" s="1">
        <v>-0.12</v>
      </c>
      <c r="J81" s="1">
        <v>0.01</v>
      </c>
      <c r="K81" s="1">
        <v>-0.11</v>
      </c>
      <c r="L81" s="1">
        <v>-0.04</v>
      </c>
      <c r="M81" s="1">
        <v>-0.14000000000000001</v>
      </c>
      <c r="N81" s="1">
        <v>0.02</v>
      </c>
      <c r="O81" s="1">
        <v>-0.06</v>
      </c>
      <c r="P81" s="1">
        <v>-0.28999999999999998</v>
      </c>
      <c r="Q81" s="1">
        <v>-0.18</v>
      </c>
      <c r="R81" s="1">
        <v>-0.09</v>
      </c>
      <c r="S81" s="1">
        <v>0.88</v>
      </c>
      <c r="U81" s="1">
        <v>15.4</v>
      </c>
      <c r="V81" s="1">
        <v>0.38</v>
      </c>
      <c r="W81" s="1">
        <v>0.43</v>
      </c>
      <c r="X81" s="1">
        <v>0.28000000000000003</v>
      </c>
      <c r="Y81" s="1">
        <v>0.18</v>
      </c>
      <c r="Z81" s="1">
        <v>0.16</v>
      </c>
      <c r="AA81" s="1">
        <v>0.24</v>
      </c>
      <c r="AB81" s="1">
        <v>0.21</v>
      </c>
      <c r="AC81" s="1">
        <v>0.25</v>
      </c>
      <c r="AD81" s="1">
        <v>0.18</v>
      </c>
      <c r="AE81" s="1">
        <v>0.1</v>
      </c>
      <c r="AF81" s="1">
        <v>0.18</v>
      </c>
      <c r="AG81" s="1">
        <v>0.18</v>
      </c>
      <c r="AH81" s="1">
        <v>0.11</v>
      </c>
      <c r="AI81" s="1">
        <v>0.04</v>
      </c>
      <c r="AJ81" s="1">
        <v>0.26</v>
      </c>
      <c r="AK81" s="1">
        <v>0.27</v>
      </c>
      <c r="AL81" s="1">
        <v>0.5</v>
      </c>
      <c r="AM81" s="1">
        <v>3.76</v>
      </c>
      <c r="AO81" s="1">
        <v>15.4</v>
      </c>
      <c r="AP81" s="1">
        <v>0.24</v>
      </c>
      <c r="AQ81" s="1">
        <v>0.16</v>
      </c>
      <c r="AR81" s="1">
        <v>0.14000000000000001</v>
      </c>
      <c r="AS81" s="1">
        <v>0.24</v>
      </c>
      <c r="AT81" s="1">
        <v>0.22</v>
      </c>
      <c r="AU81" s="1">
        <v>0.16</v>
      </c>
      <c r="AV81" s="1">
        <v>0.24</v>
      </c>
      <c r="AW81" s="1">
        <v>0.34</v>
      </c>
      <c r="AX81" s="1">
        <v>0.33</v>
      </c>
      <c r="AY81" s="1">
        <v>0.38</v>
      </c>
      <c r="AZ81" s="1">
        <v>0.14000000000000001</v>
      </c>
      <c r="BA81" s="1">
        <v>0.37</v>
      </c>
      <c r="BB81" s="1">
        <v>0.22</v>
      </c>
      <c r="BC81" s="1">
        <v>0.24</v>
      </c>
      <c r="BD81" s="1">
        <v>0.37</v>
      </c>
      <c r="BE81" s="1">
        <v>0.55000000000000004</v>
      </c>
      <c r="BF81" s="1">
        <v>0.09</v>
      </c>
      <c r="BG81" s="1">
        <v>2.35</v>
      </c>
      <c r="BI81" s="1">
        <v>15.4</v>
      </c>
      <c r="BJ81" s="1">
        <v>-5.1999999999999998E-2</v>
      </c>
      <c r="BK81" s="1">
        <v>0.13969999999999999</v>
      </c>
      <c r="BL81" s="1">
        <v>0.11600000000000001</v>
      </c>
      <c r="BM81" s="1">
        <v>3.4000000000000002E-2</v>
      </c>
      <c r="BN81" s="1">
        <v>0.16900000000000001</v>
      </c>
      <c r="BO81" s="1">
        <v>0.13100000000000001</v>
      </c>
      <c r="BP81" s="1">
        <v>6.8599999999999994E-2</v>
      </c>
      <c r="BQ81" s="1">
        <v>-0.52</v>
      </c>
      <c r="BR81" s="1">
        <v>9.5799999999999996E-2</v>
      </c>
      <c r="BS81" s="1">
        <v>0.16170000000000001</v>
      </c>
      <c r="BT81" s="1">
        <v>0.18690000000000001</v>
      </c>
      <c r="BU81" s="1">
        <v>0.11070000000000001</v>
      </c>
      <c r="BV81" s="1">
        <v>-6.0000000000000001E-3</v>
      </c>
      <c r="BW81" s="1">
        <v>0.2389</v>
      </c>
      <c r="BX81" s="1">
        <v>0.15110000000000001</v>
      </c>
    </row>
    <row r="82" spans="1:76" x14ac:dyDescent="0.35">
      <c r="A82" s="1">
        <v>15.6</v>
      </c>
      <c r="B82" s="1">
        <v>0.1</v>
      </c>
      <c r="C82" s="1">
        <v>0</v>
      </c>
      <c r="D82" s="1">
        <v>-0.28000000000000003</v>
      </c>
      <c r="E82" s="1">
        <v>-0.25</v>
      </c>
      <c r="F82" s="1">
        <v>0.12</v>
      </c>
      <c r="G82" s="1">
        <v>-0.49</v>
      </c>
      <c r="H82" s="1">
        <v>-0.13</v>
      </c>
      <c r="I82" s="1">
        <v>-0.22</v>
      </c>
      <c r="J82" s="1">
        <v>0.02</v>
      </c>
      <c r="K82" s="1">
        <v>-7.0000000000000007E-2</v>
      </c>
      <c r="L82" s="1">
        <v>0.06</v>
      </c>
      <c r="M82" s="1">
        <v>-0.09</v>
      </c>
      <c r="N82" s="1">
        <v>-0.02</v>
      </c>
      <c r="O82" s="1">
        <v>-7.0000000000000007E-2</v>
      </c>
      <c r="P82" s="1">
        <v>-0.25</v>
      </c>
      <c r="Q82" s="1">
        <v>-0.16</v>
      </c>
      <c r="R82" s="1">
        <v>-0.04</v>
      </c>
      <c r="S82" s="1">
        <v>0.91</v>
      </c>
      <c r="U82" s="1">
        <v>15.6</v>
      </c>
      <c r="V82" s="1">
        <v>0.43</v>
      </c>
      <c r="W82" s="1">
        <v>0.46</v>
      </c>
      <c r="X82" s="1">
        <v>0.28999999999999998</v>
      </c>
      <c r="Y82" s="1">
        <v>0.25</v>
      </c>
      <c r="Z82" s="1">
        <v>0.22</v>
      </c>
      <c r="AA82" s="1">
        <v>0.28999999999999998</v>
      </c>
      <c r="AB82" s="1">
        <v>0.31</v>
      </c>
      <c r="AC82" s="1">
        <v>0.23</v>
      </c>
      <c r="AD82" s="1">
        <v>0.16</v>
      </c>
      <c r="AE82" s="1">
        <v>0.01</v>
      </c>
      <c r="AF82" s="1">
        <v>0.19</v>
      </c>
      <c r="AG82" s="1">
        <v>0.14000000000000001</v>
      </c>
      <c r="AH82" s="1">
        <v>0.08</v>
      </c>
      <c r="AI82" s="1">
        <v>0.04</v>
      </c>
      <c r="AJ82" s="1">
        <v>0.3</v>
      </c>
      <c r="AK82" s="1">
        <v>0.35</v>
      </c>
      <c r="AL82" s="1">
        <v>0.57999999999999996</v>
      </c>
      <c r="AM82" s="1">
        <v>3.8</v>
      </c>
      <c r="AO82" s="1">
        <v>15.6</v>
      </c>
      <c r="AP82" s="1">
        <v>0.3</v>
      </c>
      <c r="AQ82" s="1">
        <v>0.18</v>
      </c>
      <c r="AR82" s="1">
        <v>0.19</v>
      </c>
      <c r="AS82" s="1">
        <v>0.22</v>
      </c>
      <c r="AT82" s="1">
        <v>0.19</v>
      </c>
      <c r="AU82" s="1">
        <v>0.22</v>
      </c>
      <c r="AV82" s="1">
        <v>0.31</v>
      </c>
      <c r="AW82" s="1">
        <v>0.34</v>
      </c>
      <c r="AX82" s="1">
        <v>0.27</v>
      </c>
      <c r="AY82" s="1">
        <v>0.35</v>
      </c>
      <c r="AZ82" s="1">
        <v>0.19</v>
      </c>
      <c r="BA82" s="1">
        <v>0.37</v>
      </c>
      <c r="BB82" s="1">
        <v>0.26</v>
      </c>
      <c r="BC82" s="1">
        <v>0.37</v>
      </c>
      <c r="BD82" s="1">
        <v>0.37</v>
      </c>
      <c r="BE82" s="1">
        <v>0.63</v>
      </c>
      <c r="BF82" s="1">
        <v>0.03</v>
      </c>
      <c r="BG82" s="1">
        <v>2.2999999999999998</v>
      </c>
      <c r="BI82" s="1">
        <v>15.6</v>
      </c>
      <c r="BJ82" s="1">
        <v>-0.115</v>
      </c>
      <c r="BK82" s="1">
        <v>9.4500000000000001E-2</v>
      </c>
      <c r="BL82" s="1">
        <v>0.16070000000000001</v>
      </c>
      <c r="BM82" s="1">
        <v>-9.9000000000000008E-3</v>
      </c>
      <c r="BN82" s="1">
        <v>7.0000000000000007E-2</v>
      </c>
      <c r="BO82" s="1">
        <v>0.26379999999999998</v>
      </c>
      <c r="BP82" s="1">
        <v>9.5600000000000004E-2</v>
      </c>
      <c r="BQ82" s="1">
        <v>-0.57899999999999996</v>
      </c>
      <c r="BR82" s="1">
        <v>0.15529999999999999</v>
      </c>
      <c r="BS82" s="1">
        <v>0.17249999999999999</v>
      </c>
      <c r="BT82" s="1">
        <v>0.2107</v>
      </c>
      <c r="BU82" s="1">
        <v>0.1225</v>
      </c>
      <c r="BV82" s="1">
        <v>-7.0000000000000007E-2</v>
      </c>
      <c r="BW82" s="1">
        <v>8.8200000000000001E-2</v>
      </c>
      <c r="BX82" s="1">
        <v>0.25850000000000001</v>
      </c>
    </row>
    <row r="83" spans="1:76" x14ac:dyDescent="0.35">
      <c r="A83" s="1">
        <v>15.8</v>
      </c>
      <c r="B83" s="1">
        <v>-7.0000000000000007E-2</v>
      </c>
      <c r="C83" s="1">
        <v>0.02</v>
      </c>
      <c r="D83" s="1">
        <v>-0.24</v>
      </c>
      <c r="E83" s="1">
        <v>-0.24</v>
      </c>
      <c r="F83" s="1">
        <v>-0.02</v>
      </c>
      <c r="G83" s="1">
        <v>-0.43</v>
      </c>
      <c r="H83" s="1">
        <v>-0.14000000000000001</v>
      </c>
      <c r="I83" s="1">
        <v>-0.08</v>
      </c>
      <c r="J83" s="1">
        <v>-0.09</v>
      </c>
      <c r="K83" s="1">
        <v>-0.11</v>
      </c>
      <c r="L83" s="1">
        <v>0.04</v>
      </c>
      <c r="M83" s="1">
        <v>-0.18</v>
      </c>
      <c r="N83" s="1">
        <v>-7.0000000000000007E-2</v>
      </c>
      <c r="O83" s="1">
        <v>-0.03</v>
      </c>
      <c r="P83" s="1">
        <v>-0.2</v>
      </c>
      <c r="Q83" s="1">
        <v>-0.26</v>
      </c>
      <c r="R83" s="1">
        <v>0.02</v>
      </c>
      <c r="S83" s="1">
        <v>0.86</v>
      </c>
      <c r="U83" s="1">
        <v>15.8</v>
      </c>
      <c r="V83" s="1">
        <v>0.37</v>
      </c>
      <c r="W83" s="1">
        <v>0.44</v>
      </c>
      <c r="X83" s="1">
        <v>0.32</v>
      </c>
      <c r="Y83" s="1">
        <v>0.19</v>
      </c>
      <c r="Z83" s="1">
        <v>0.3</v>
      </c>
      <c r="AA83" s="1">
        <v>0.34</v>
      </c>
      <c r="AB83" s="1">
        <v>0.26</v>
      </c>
      <c r="AC83" s="1">
        <v>0.24</v>
      </c>
      <c r="AD83" s="1">
        <v>0.19</v>
      </c>
      <c r="AE83" s="1">
        <v>0.09</v>
      </c>
      <c r="AF83" s="1">
        <v>0.23</v>
      </c>
      <c r="AG83" s="1">
        <v>0.24</v>
      </c>
      <c r="AH83" s="1">
        <v>0.03</v>
      </c>
      <c r="AI83" s="1">
        <v>0.02</v>
      </c>
      <c r="AJ83" s="1">
        <v>0.16</v>
      </c>
      <c r="AK83" s="1">
        <v>0.28000000000000003</v>
      </c>
      <c r="AL83" s="1">
        <v>0.53</v>
      </c>
      <c r="AM83" s="1">
        <v>3.78</v>
      </c>
      <c r="AO83" s="1">
        <v>15.8</v>
      </c>
      <c r="AP83" s="1">
        <v>0.23</v>
      </c>
      <c r="AQ83" s="1">
        <v>0.1</v>
      </c>
      <c r="AR83" s="1">
        <v>0.2</v>
      </c>
      <c r="AS83" s="1">
        <v>0.28000000000000003</v>
      </c>
      <c r="AT83" s="1">
        <v>0.3</v>
      </c>
      <c r="AU83" s="1">
        <v>0.24</v>
      </c>
      <c r="AV83" s="1">
        <v>0.12</v>
      </c>
      <c r="AW83" s="1">
        <v>0.32</v>
      </c>
      <c r="AX83" s="1">
        <v>0.26</v>
      </c>
      <c r="AY83" s="1">
        <v>0.33</v>
      </c>
      <c r="AZ83" s="1">
        <v>0.1</v>
      </c>
      <c r="BA83" s="1">
        <v>0.32</v>
      </c>
      <c r="BB83" s="1">
        <v>0.21</v>
      </c>
      <c r="BC83" s="1">
        <v>0.28999999999999998</v>
      </c>
      <c r="BD83" s="1">
        <v>0.26</v>
      </c>
      <c r="BE83" s="1">
        <v>0.67</v>
      </c>
      <c r="BF83" s="1">
        <v>0.03</v>
      </c>
      <c r="BG83" s="1">
        <v>2.27</v>
      </c>
      <c r="BI83" s="1">
        <v>15.8</v>
      </c>
      <c r="BJ83" s="1">
        <v>-1.7000000000000001E-2</v>
      </c>
      <c r="BK83" s="1">
        <v>6.1800000000000001E-2</v>
      </c>
      <c r="BL83" s="1">
        <v>6.3600000000000004E-2</v>
      </c>
      <c r="BM83" s="1">
        <v>7.5700000000000003E-2</v>
      </c>
      <c r="BN83" s="1">
        <v>3.6700000000000003E-2</v>
      </c>
      <c r="BO83" s="1">
        <v>0.22309999999999999</v>
      </c>
      <c r="BP83" s="1">
        <v>0.13059999999999999</v>
      </c>
      <c r="BQ83" s="1">
        <v>-0.60199999999999998</v>
      </c>
      <c r="BR83" s="1">
        <v>0.18440000000000001</v>
      </c>
      <c r="BS83" s="1">
        <v>0.1794</v>
      </c>
      <c r="BT83" s="1">
        <v>0.1187</v>
      </c>
      <c r="BU83" s="1">
        <v>9.6600000000000005E-2</v>
      </c>
      <c r="BV83" s="1">
        <v>3.3799999999999997E-2</v>
      </c>
      <c r="BW83" s="1">
        <v>0.1137</v>
      </c>
      <c r="BX83" s="1">
        <v>0.16919999999999999</v>
      </c>
    </row>
    <row r="84" spans="1:76" x14ac:dyDescent="0.35">
      <c r="A84" s="1">
        <v>16</v>
      </c>
      <c r="B84" s="1">
        <v>-0.04</v>
      </c>
      <c r="C84" s="1">
        <v>0.01</v>
      </c>
      <c r="D84" s="1">
        <v>-0.24</v>
      </c>
      <c r="E84" s="1">
        <v>-0.2</v>
      </c>
      <c r="F84" s="1">
        <v>0.06</v>
      </c>
      <c r="G84" s="1">
        <v>-0.39</v>
      </c>
      <c r="H84" s="1">
        <v>-0.14000000000000001</v>
      </c>
      <c r="I84" s="1">
        <v>-0.12</v>
      </c>
      <c r="J84" s="1">
        <v>0</v>
      </c>
      <c r="K84" s="1">
        <v>-0.09</v>
      </c>
      <c r="L84" s="1">
        <v>-0.08</v>
      </c>
      <c r="M84" s="1">
        <v>-0.17</v>
      </c>
      <c r="N84" s="1">
        <v>-0.09</v>
      </c>
      <c r="O84" s="1">
        <v>0.02</v>
      </c>
      <c r="P84" s="1">
        <v>-0.2</v>
      </c>
      <c r="Q84" s="1">
        <v>-0.2</v>
      </c>
      <c r="R84" s="1">
        <v>0.04</v>
      </c>
      <c r="S84" s="1">
        <v>0.81</v>
      </c>
      <c r="U84" s="1">
        <v>16</v>
      </c>
      <c r="V84" s="1">
        <v>0.42</v>
      </c>
      <c r="W84" s="1">
        <v>0.45</v>
      </c>
      <c r="X84" s="1">
        <v>0.37</v>
      </c>
      <c r="Y84" s="1">
        <v>0.27</v>
      </c>
      <c r="Z84" s="1">
        <v>0.24</v>
      </c>
      <c r="AA84" s="1">
        <v>0.24</v>
      </c>
      <c r="AB84" s="1">
        <v>0.27</v>
      </c>
      <c r="AC84" s="1">
        <v>0.28000000000000003</v>
      </c>
      <c r="AD84" s="1">
        <v>0.21</v>
      </c>
      <c r="AE84" s="1">
        <v>0</v>
      </c>
      <c r="AF84" s="1">
        <v>0.13</v>
      </c>
      <c r="AG84" s="1">
        <v>0.13</v>
      </c>
      <c r="AH84" s="1">
        <v>0.11</v>
      </c>
      <c r="AI84" s="1">
        <v>-0.05</v>
      </c>
      <c r="AJ84" s="1">
        <v>0.25</v>
      </c>
      <c r="AK84" s="1">
        <v>0.31</v>
      </c>
      <c r="AL84" s="1">
        <v>0.52</v>
      </c>
      <c r="AM84" s="1">
        <v>3.57</v>
      </c>
      <c r="AO84" s="1">
        <v>16</v>
      </c>
      <c r="AP84" s="1">
        <v>0.36</v>
      </c>
      <c r="AQ84" s="1">
        <v>0.15</v>
      </c>
      <c r="AR84" s="1">
        <v>0.27</v>
      </c>
      <c r="AS84" s="1">
        <v>0.19</v>
      </c>
      <c r="AT84" s="1">
        <v>0.3</v>
      </c>
      <c r="AU84" s="1">
        <v>0.2</v>
      </c>
      <c r="AV84" s="1">
        <v>0.28000000000000003</v>
      </c>
      <c r="AW84" s="1">
        <v>0.41</v>
      </c>
      <c r="AX84" s="1">
        <v>0.42</v>
      </c>
      <c r="AY84" s="1">
        <v>0.24</v>
      </c>
      <c r="AZ84" s="1">
        <v>0.18</v>
      </c>
      <c r="BA84" s="1">
        <v>0.41</v>
      </c>
      <c r="BB84" s="1">
        <v>0.2</v>
      </c>
      <c r="BC84" s="1">
        <v>0.37</v>
      </c>
      <c r="BD84" s="1">
        <v>0.33</v>
      </c>
      <c r="BE84" s="1">
        <v>0.68</v>
      </c>
      <c r="BF84" s="1">
        <v>0.14000000000000001</v>
      </c>
      <c r="BG84" s="1">
        <v>2.17</v>
      </c>
      <c r="BI84" s="1">
        <v>16</v>
      </c>
      <c r="BJ84" s="1">
        <v>-1.7000000000000001E-2</v>
      </c>
      <c r="BK84" s="1">
        <v>3.2099999999999997E-2</v>
      </c>
      <c r="BL84" s="1">
        <v>0.1152</v>
      </c>
      <c r="BM84" s="1">
        <v>-1.4E-2</v>
      </c>
      <c r="BN84" s="1">
        <v>0.18809999999999999</v>
      </c>
      <c r="BO84" s="1">
        <v>8.3799999999999999E-2</v>
      </c>
      <c r="BP84" s="1">
        <v>1.11E-2</v>
      </c>
      <c r="BQ84" s="1">
        <v>-0.5</v>
      </c>
      <c r="BR84" s="1">
        <v>0.24660000000000001</v>
      </c>
      <c r="BS84" s="1">
        <v>0.18360000000000001</v>
      </c>
      <c r="BT84" s="1">
        <v>0.32819999999999999</v>
      </c>
      <c r="BU84" s="1">
        <v>7.6499999999999999E-2</v>
      </c>
      <c r="BV84" s="1">
        <v>3.56E-2</v>
      </c>
      <c r="BW84" s="1">
        <v>0.17530000000000001</v>
      </c>
      <c r="BX84" s="1">
        <v>0.23130000000000001</v>
      </c>
    </row>
    <row r="85" spans="1:76" x14ac:dyDescent="0.35">
      <c r="A85" s="1">
        <v>16.2</v>
      </c>
      <c r="B85" s="1">
        <v>-7.0000000000000007E-2</v>
      </c>
      <c r="C85" s="1">
        <v>0.12</v>
      </c>
      <c r="D85" s="1">
        <v>-0.25</v>
      </c>
      <c r="E85" s="1">
        <v>-0.2</v>
      </c>
      <c r="F85" s="1">
        <v>0.01</v>
      </c>
      <c r="G85" s="1">
        <v>-0.5</v>
      </c>
      <c r="H85" s="1">
        <v>-0.09</v>
      </c>
      <c r="I85" s="1">
        <v>-0.09</v>
      </c>
      <c r="J85" s="1">
        <v>-0.08</v>
      </c>
      <c r="K85" s="1">
        <v>-0.18</v>
      </c>
      <c r="L85" s="1">
        <v>-0.04</v>
      </c>
      <c r="M85" s="1">
        <v>-0.22</v>
      </c>
      <c r="N85" s="1">
        <v>-0.04</v>
      </c>
      <c r="O85" s="1">
        <v>-7.0000000000000007E-2</v>
      </c>
      <c r="P85" s="1">
        <v>-0.15</v>
      </c>
      <c r="Q85" s="1">
        <v>-0.24</v>
      </c>
      <c r="R85" s="1">
        <v>-0.08</v>
      </c>
      <c r="S85" s="1">
        <v>0.82</v>
      </c>
      <c r="U85" s="1">
        <v>16.2</v>
      </c>
      <c r="V85" s="1">
        <v>0.28000000000000003</v>
      </c>
      <c r="W85" s="1">
        <v>0.51</v>
      </c>
      <c r="X85" s="1">
        <v>0.24</v>
      </c>
      <c r="Y85" s="1">
        <v>0.17</v>
      </c>
      <c r="Z85" s="1">
        <v>0.27</v>
      </c>
      <c r="AA85" s="1">
        <v>0.28999999999999998</v>
      </c>
      <c r="AB85" s="1">
        <v>0.25</v>
      </c>
      <c r="AC85" s="1">
        <v>0.21</v>
      </c>
      <c r="AD85" s="1">
        <v>0.23</v>
      </c>
      <c r="AE85" s="1">
        <v>0.14000000000000001</v>
      </c>
      <c r="AF85" s="1">
        <v>0.1</v>
      </c>
      <c r="AG85" s="1">
        <v>0.23</v>
      </c>
      <c r="AH85" s="1">
        <v>0.12</v>
      </c>
      <c r="AI85" s="1">
        <v>-0.04</v>
      </c>
      <c r="AJ85" s="1">
        <v>0.28000000000000003</v>
      </c>
      <c r="AK85" s="1">
        <v>0.3</v>
      </c>
      <c r="AL85" s="1">
        <v>0.41</v>
      </c>
      <c r="AM85" s="1">
        <v>3.5</v>
      </c>
      <c r="AO85" s="1">
        <v>16.2</v>
      </c>
      <c r="AP85" s="1">
        <v>0.38</v>
      </c>
      <c r="AQ85" s="1">
        <v>0.2</v>
      </c>
      <c r="AR85" s="1">
        <v>0.24</v>
      </c>
      <c r="AS85" s="1">
        <v>0.19</v>
      </c>
      <c r="AT85" s="1">
        <v>0.2</v>
      </c>
      <c r="AU85" s="1">
        <v>0.31</v>
      </c>
      <c r="AV85" s="1">
        <v>0.25</v>
      </c>
      <c r="AW85" s="1">
        <v>0.27</v>
      </c>
      <c r="AX85" s="1">
        <v>0.32</v>
      </c>
      <c r="AY85" s="1">
        <v>0.32</v>
      </c>
      <c r="AZ85" s="1">
        <v>0.2</v>
      </c>
      <c r="BA85" s="1">
        <v>0.43</v>
      </c>
      <c r="BB85" s="1">
        <v>0.28999999999999998</v>
      </c>
      <c r="BC85" s="1">
        <v>0.37</v>
      </c>
      <c r="BD85" s="1">
        <v>0.22</v>
      </c>
      <c r="BE85" s="1">
        <v>0.55000000000000004</v>
      </c>
      <c r="BF85" s="1">
        <v>0.09</v>
      </c>
      <c r="BG85" s="1">
        <v>2.17</v>
      </c>
      <c r="BI85" s="1">
        <v>16.2</v>
      </c>
      <c r="BJ85" s="1">
        <v>4.9399999999999999E-2</v>
      </c>
      <c r="BK85" s="1">
        <v>7.6100000000000001E-2</v>
      </c>
      <c r="BL85" s="1">
        <v>4.4699999999999997E-2</v>
      </c>
      <c r="BM85" s="1">
        <v>5.7700000000000001E-2</v>
      </c>
      <c r="BN85" s="1">
        <v>0.2903</v>
      </c>
      <c r="BO85" s="1">
        <v>0.29749999999999999</v>
      </c>
      <c r="BP85" s="1">
        <v>4.0300000000000002E-2</v>
      </c>
      <c r="BQ85" s="1">
        <v>-0.438</v>
      </c>
      <c r="BR85" s="1">
        <v>3.2500000000000001E-2</v>
      </c>
      <c r="BS85" s="1">
        <v>0.1043</v>
      </c>
      <c r="BT85" s="1">
        <v>0.16120000000000001</v>
      </c>
      <c r="BU85" s="1">
        <v>0.12790000000000001</v>
      </c>
      <c r="BV85" s="1">
        <v>1.17E-2</v>
      </c>
      <c r="BW85" s="1">
        <v>6.9800000000000001E-2</v>
      </c>
      <c r="BX85" s="1">
        <v>0.3004</v>
      </c>
    </row>
    <row r="86" spans="1:76" x14ac:dyDescent="0.35">
      <c r="A86" s="1">
        <v>16.399999999999999</v>
      </c>
      <c r="B86" s="1">
        <v>-0.01</v>
      </c>
      <c r="C86" s="1">
        <v>0.1</v>
      </c>
      <c r="D86" s="1">
        <v>-0.26</v>
      </c>
      <c r="E86" s="1">
        <v>-0.21</v>
      </c>
      <c r="F86" s="1">
        <v>0.06</v>
      </c>
      <c r="G86" s="1">
        <v>-0.39</v>
      </c>
      <c r="H86" s="1">
        <v>-0.17</v>
      </c>
      <c r="I86" s="1">
        <v>-0.2</v>
      </c>
      <c r="J86" s="1">
        <v>-0.03</v>
      </c>
      <c r="K86" s="1">
        <v>-0.02</v>
      </c>
      <c r="L86" s="1">
        <v>0.12</v>
      </c>
      <c r="M86" s="1">
        <v>-0.24</v>
      </c>
      <c r="N86" s="1">
        <v>-0.1</v>
      </c>
      <c r="O86" s="1">
        <v>-0.04</v>
      </c>
      <c r="P86" s="1">
        <v>-0.25</v>
      </c>
      <c r="Q86" s="1">
        <v>-0.23</v>
      </c>
      <c r="R86" s="1">
        <v>-0.03</v>
      </c>
      <c r="S86" s="1">
        <v>0.77</v>
      </c>
      <c r="U86" s="1">
        <v>16.399999999999999</v>
      </c>
      <c r="V86" s="1">
        <v>0.3</v>
      </c>
      <c r="W86" s="1">
        <v>0.49</v>
      </c>
      <c r="X86" s="1">
        <v>0.27</v>
      </c>
      <c r="Y86" s="1">
        <v>0.18</v>
      </c>
      <c r="Z86" s="1">
        <v>0.27</v>
      </c>
      <c r="AA86" s="1">
        <v>0.18</v>
      </c>
      <c r="AB86" s="1">
        <v>0.2</v>
      </c>
      <c r="AC86" s="1">
        <v>0.31</v>
      </c>
      <c r="AD86" s="1">
        <v>0.14000000000000001</v>
      </c>
      <c r="AE86" s="1">
        <v>0.19</v>
      </c>
      <c r="AF86" s="1">
        <v>0.01</v>
      </c>
      <c r="AG86" s="1">
        <v>0.17</v>
      </c>
      <c r="AH86" s="1">
        <v>0.06</v>
      </c>
      <c r="AI86" s="1">
        <v>0.01</v>
      </c>
      <c r="AJ86" s="1">
        <v>0.19</v>
      </c>
      <c r="AK86" s="1">
        <v>0.24</v>
      </c>
      <c r="AL86" s="1">
        <v>0.45</v>
      </c>
      <c r="AM86" s="1">
        <v>3.56</v>
      </c>
      <c r="AO86" s="1">
        <v>16.399999999999999</v>
      </c>
      <c r="AP86" s="1">
        <v>0.4</v>
      </c>
      <c r="AQ86" s="1">
        <v>0.12</v>
      </c>
      <c r="AR86" s="1">
        <v>0.39</v>
      </c>
      <c r="AS86" s="1">
        <v>0.21</v>
      </c>
      <c r="AT86" s="1">
        <v>0.28999999999999998</v>
      </c>
      <c r="AU86" s="1">
        <v>0.2</v>
      </c>
      <c r="AV86" s="1">
        <v>0.2</v>
      </c>
      <c r="AW86" s="1">
        <v>0.36</v>
      </c>
      <c r="AX86" s="1">
        <v>0.41</v>
      </c>
      <c r="AY86" s="1">
        <v>0.34</v>
      </c>
      <c r="AZ86" s="1">
        <v>0.19</v>
      </c>
      <c r="BA86" s="1">
        <v>0.35</v>
      </c>
      <c r="BB86" s="1">
        <v>0.33</v>
      </c>
      <c r="BC86" s="1">
        <v>0.33</v>
      </c>
      <c r="BD86" s="1">
        <v>0.27</v>
      </c>
      <c r="BE86" s="1">
        <v>0.72</v>
      </c>
      <c r="BF86" s="1">
        <v>0.14000000000000001</v>
      </c>
      <c r="BG86" s="1">
        <v>2.2200000000000002</v>
      </c>
      <c r="BI86" s="1">
        <v>16.399999999999999</v>
      </c>
      <c r="BJ86" s="1">
        <v>1.7600000000000001E-2</v>
      </c>
      <c r="BK86" s="1">
        <v>1.9599999999999999E-2</v>
      </c>
      <c r="BL86" s="1">
        <v>0.13819999999999999</v>
      </c>
      <c r="BM86" s="1">
        <v>9.5699999999999993E-2</v>
      </c>
      <c r="BN86" s="1">
        <v>0.20069999999999999</v>
      </c>
      <c r="BO86" s="1">
        <v>0.1731</v>
      </c>
      <c r="BP86" s="1">
        <v>7.8399999999999997E-2</v>
      </c>
      <c r="BQ86" s="1">
        <v>-0.59399999999999997</v>
      </c>
      <c r="BR86" s="1">
        <v>5.2699999999999997E-2</v>
      </c>
      <c r="BS86" s="1">
        <v>0.14080000000000001</v>
      </c>
      <c r="BT86" s="1">
        <v>8.9499999999999996E-2</v>
      </c>
      <c r="BU86" s="1">
        <v>8.72E-2</v>
      </c>
      <c r="BV86" s="1">
        <v>-9.1999999999999998E-2</v>
      </c>
      <c r="BW86" s="1">
        <v>0.1721</v>
      </c>
      <c r="BX86" s="1">
        <v>0.2974</v>
      </c>
    </row>
    <row r="87" spans="1:76" x14ac:dyDescent="0.35">
      <c r="A87" s="1">
        <v>16.600000000000001</v>
      </c>
      <c r="B87" s="1">
        <v>0.01</v>
      </c>
      <c r="C87" s="1">
        <v>0.02</v>
      </c>
      <c r="D87" s="1">
        <v>-0.19</v>
      </c>
      <c r="E87" s="1">
        <v>-0.14000000000000001</v>
      </c>
      <c r="F87" s="1">
        <v>0.04</v>
      </c>
      <c r="G87" s="1">
        <v>-0.3</v>
      </c>
      <c r="H87" s="1">
        <v>-0.14000000000000001</v>
      </c>
      <c r="I87" s="1">
        <v>-0.19</v>
      </c>
      <c r="J87" s="1">
        <v>-0.12</v>
      </c>
      <c r="K87" s="1">
        <v>-7.0000000000000007E-2</v>
      </c>
      <c r="L87" s="1">
        <v>0.17</v>
      </c>
      <c r="M87" s="1">
        <v>-0.12</v>
      </c>
      <c r="N87" s="1">
        <v>-0.08</v>
      </c>
      <c r="O87" s="1">
        <v>-0.08</v>
      </c>
      <c r="P87" s="1">
        <v>-0.2</v>
      </c>
      <c r="Q87" s="1">
        <v>-0.17</v>
      </c>
      <c r="R87" s="1">
        <v>-0.06</v>
      </c>
      <c r="S87" s="1">
        <v>0.76</v>
      </c>
      <c r="U87" s="1">
        <v>16.600000000000001</v>
      </c>
      <c r="V87" s="1">
        <v>0.42</v>
      </c>
      <c r="W87" s="1">
        <v>0.48</v>
      </c>
      <c r="X87" s="1">
        <v>0.26</v>
      </c>
      <c r="Y87" s="1">
        <v>0.1</v>
      </c>
      <c r="Z87" s="1">
        <v>0.15</v>
      </c>
      <c r="AA87" s="1">
        <v>0.25</v>
      </c>
      <c r="AB87" s="1">
        <v>0.25</v>
      </c>
      <c r="AC87" s="1">
        <v>0.39</v>
      </c>
      <c r="AD87" s="1">
        <v>0.16</v>
      </c>
      <c r="AE87" s="1">
        <v>0.13</v>
      </c>
      <c r="AF87" s="1">
        <v>-0.04</v>
      </c>
      <c r="AG87" s="1">
        <v>0.12</v>
      </c>
      <c r="AH87" s="1">
        <v>0.06</v>
      </c>
      <c r="AI87" s="1">
        <v>-0.09</v>
      </c>
      <c r="AJ87" s="1">
        <v>0.22</v>
      </c>
      <c r="AK87" s="1">
        <v>0.23</v>
      </c>
      <c r="AL87" s="1">
        <v>0.56000000000000005</v>
      </c>
      <c r="AM87" s="1">
        <v>3.43</v>
      </c>
      <c r="AO87" s="1">
        <v>16.600000000000001</v>
      </c>
      <c r="AP87" s="1">
        <v>0.31</v>
      </c>
      <c r="AQ87" s="1">
        <v>0.21</v>
      </c>
      <c r="AR87" s="1">
        <v>0.27</v>
      </c>
      <c r="AS87" s="1">
        <v>0.34</v>
      </c>
      <c r="AT87" s="1">
        <v>0.33</v>
      </c>
      <c r="AU87" s="1">
        <v>0.36</v>
      </c>
      <c r="AV87" s="1">
        <v>0.27</v>
      </c>
      <c r="AW87" s="1">
        <v>0.44</v>
      </c>
      <c r="AX87" s="1">
        <v>0.39</v>
      </c>
      <c r="AY87" s="1">
        <v>0.36</v>
      </c>
      <c r="AZ87" s="1">
        <v>0.15</v>
      </c>
      <c r="BA87" s="1">
        <v>0.32</v>
      </c>
      <c r="BB87" s="1">
        <v>0.28000000000000003</v>
      </c>
      <c r="BC87" s="1">
        <v>0.32</v>
      </c>
      <c r="BD87" s="1">
        <v>0.36</v>
      </c>
      <c r="BE87" s="1">
        <v>0.7</v>
      </c>
      <c r="BF87" s="1">
        <v>0.28999999999999998</v>
      </c>
      <c r="BG87" s="1">
        <v>2.2200000000000002</v>
      </c>
      <c r="BI87" s="1">
        <v>16.600000000000001</v>
      </c>
      <c r="BJ87" s="1">
        <v>0.13669999999999999</v>
      </c>
      <c r="BK87" s="1">
        <v>5.3499999999999999E-2</v>
      </c>
      <c r="BL87" s="1">
        <v>0.17399999999999999</v>
      </c>
      <c r="BM87" s="1">
        <v>-2.1999999999999999E-2</v>
      </c>
      <c r="BN87" s="1">
        <v>0.17960000000000001</v>
      </c>
      <c r="BO87" s="1">
        <v>0.1948</v>
      </c>
      <c r="BP87" s="1">
        <v>0.16650000000000001</v>
      </c>
      <c r="BQ87" s="1">
        <v>-0.52400000000000002</v>
      </c>
      <c r="BR87" s="1">
        <v>6.83E-2</v>
      </c>
      <c r="BS87" s="1">
        <v>0.2</v>
      </c>
      <c r="BT87" s="1">
        <v>0.18229999999999999</v>
      </c>
      <c r="BU87" s="1">
        <v>8.2600000000000007E-2</v>
      </c>
      <c r="BV87" s="1">
        <v>7.6300000000000007E-2</v>
      </c>
      <c r="BW87" s="1">
        <v>7.2499999999999995E-2</v>
      </c>
      <c r="BX87" s="1">
        <v>0.19089999999999999</v>
      </c>
    </row>
    <row r="88" spans="1:76" x14ac:dyDescent="0.35">
      <c r="A88" s="1">
        <v>16.8</v>
      </c>
      <c r="B88" s="1">
        <v>-0.08</v>
      </c>
      <c r="C88" s="1">
        <v>-0.09</v>
      </c>
      <c r="D88" s="1">
        <v>-0.23</v>
      </c>
      <c r="E88" s="1">
        <v>-0.24</v>
      </c>
      <c r="F88" s="1">
        <v>-0.02</v>
      </c>
      <c r="G88" s="1">
        <v>-0.39</v>
      </c>
      <c r="H88" s="1">
        <v>-0.2</v>
      </c>
      <c r="I88" s="1">
        <v>-0.2</v>
      </c>
      <c r="J88" s="1">
        <v>-0.08</v>
      </c>
      <c r="K88" s="1">
        <v>-0.06</v>
      </c>
      <c r="L88" s="1">
        <v>0.17</v>
      </c>
      <c r="M88" s="1">
        <v>-0.25</v>
      </c>
      <c r="N88" s="1">
        <v>-0.06</v>
      </c>
      <c r="O88" s="1">
        <v>-0.08</v>
      </c>
      <c r="P88" s="1">
        <v>-0.24</v>
      </c>
      <c r="Q88" s="1">
        <v>-0.13</v>
      </c>
      <c r="R88" s="1">
        <v>-0.08</v>
      </c>
      <c r="S88" s="1">
        <v>0.77</v>
      </c>
      <c r="U88" s="1">
        <v>16.8</v>
      </c>
      <c r="V88" s="1">
        <v>0.33</v>
      </c>
      <c r="W88" s="1">
        <v>0.57999999999999996</v>
      </c>
      <c r="X88" s="1">
        <v>0.26</v>
      </c>
      <c r="Y88" s="1">
        <v>0.11</v>
      </c>
      <c r="Z88" s="1">
        <v>0.13</v>
      </c>
      <c r="AA88" s="1">
        <v>0.16</v>
      </c>
      <c r="AB88" s="1">
        <v>0.2</v>
      </c>
      <c r="AC88" s="1">
        <v>0.28999999999999998</v>
      </c>
      <c r="AD88" s="1">
        <v>0.12</v>
      </c>
      <c r="AE88" s="1">
        <v>0.05</v>
      </c>
      <c r="AF88" s="1">
        <v>-0.01</v>
      </c>
      <c r="AG88" s="1">
        <v>0.25</v>
      </c>
      <c r="AH88" s="1">
        <v>0.04</v>
      </c>
      <c r="AI88" s="1">
        <v>-0.13</v>
      </c>
      <c r="AJ88" s="1">
        <v>0.3</v>
      </c>
      <c r="AK88" s="1">
        <v>0.2</v>
      </c>
      <c r="AL88" s="1">
        <v>0.52</v>
      </c>
      <c r="AM88" s="1">
        <v>3.45</v>
      </c>
      <c r="AO88" s="1">
        <v>16.8</v>
      </c>
      <c r="AP88" s="1">
        <v>0.27</v>
      </c>
      <c r="AQ88" s="1">
        <v>0.2</v>
      </c>
      <c r="AR88" s="1">
        <v>0.41</v>
      </c>
      <c r="AS88" s="1">
        <v>0.23</v>
      </c>
      <c r="AT88" s="1">
        <v>0.34</v>
      </c>
      <c r="AU88" s="1">
        <v>0.36</v>
      </c>
      <c r="AV88" s="1">
        <v>0.23</v>
      </c>
      <c r="AW88" s="1">
        <v>0.35</v>
      </c>
      <c r="AX88" s="1">
        <v>0.4</v>
      </c>
      <c r="AY88" s="1">
        <v>0.3</v>
      </c>
      <c r="AZ88" s="1">
        <v>0.06</v>
      </c>
      <c r="BA88" s="1">
        <v>0.39</v>
      </c>
      <c r="BB88" s="1">
        <v>0.31</v>
      </c>
      <c r="BC88" s="1">
        <v>0.48</v>
      </c>
      <c r="BD88" s="1">
        <v>0.31</v>
      </c>
      <c r="BE88" s="1">
        <v>0.6</v>
      </c>
      <c r="BF88" s="1">
        <v>0.12</v>
      </c>
      <c r="BG88" s="1">
        <v>2.12</v>
      </c>
      <c r="BI88" s="1">
        <v>16.8</v>
      </c>
      <c r="BJ88" s="1">
        <v>-7.9000000000000008E-3</v>
      </c>
      <c r="BK88" s="1">
        <v>3.5400000000000001E-2</v>
      </c>
      <c r="BL88" s="1">
        <v>0.13800000000000001</v>
      </c>
      <c r="BM88" s="1">
        <v>5.9899999999999997E-3</v>
      </c>
      <c r="BN88" s="1">
        <v>0.22520000000000001</v>
      </c>
      <c r="BO88" s="1">
        <v>0.13120000000000001</v>
      </c>
      <c r="BP88" s="1">
        <v>-7.6999999999999999E-2</v>
      </c>
      <c r="BQ88" s="1">
        <v>-0.45</v>
      </c>
      <c r="BR88" s="1">
        <v>0.1394</v>
      </c>
      <c r="BS88" s="1">
        <v>1.32E-3</v>
      </c>
      <c r="BT88" s="1">
        <v>0.17199999999999999</v>
      </c>
      <c r="BU88" s="1">
        <v>5.3400000000000003E-2</v>
      </c>
      <c r="BV88" s="1">
        <v>3.6900000000000002E-2</v>
      </c>
      <c r="BW88" s="1">
        <v>0.14280000000000001</v>
      </c>
      <c r="BX88" s="1">
        <v>0.23580000000000001</v>
      </c>
    </row>
    <row r="89" spans="1:76" x14ac:dyDescent="0.35">
      <c r="A89" s="1">
        <v>17</v>
      </c>
      <c r="B89" s="1">
        <v>0</v>
      </c>
      <c r="C89" s="1">
        <v>0.03</v>
      </c>
      <c r="D89" s="1">
        <v>-0.26</v>
      </c>
      <c r="E89" s="1">
        <v>-0.19</v>
      </c>
      <c r="F89" s="1">
        <v>0.08</v>
      </c>
      <c r="G89" s="1">
        <v>-0.45</v>
      </c>
      <c r="H89" s="1">
        <v>-0.2</v>
      </c>
      <c r="I89" s="1">
        <v>-0.11</v>
      </c>
      <c r="J89" s="1">
        <v>-0.09</v>
      </c>
      <c r="K89" s="1">
        <v>-0.04</v>
      </c>
      <c r="L89" s="1">
        <v>0.09</v>
      </c>
      <c r="M89" s="1">
        <v>-0.09</v>
      </c>
      <c r="N89" s="1">
        <v>-0.11</v>
      </c>
      <c r="O89" s="1">
        <v>-0.01</v>
      </c>
      <c r="P89" s="1">
        <v>-0.25</v>
      </c>
      <c r="Q89" s="1">
        <v>-0.17</v>
      </c>
      <c r="R89" s="1">
        <v>-0.11</v>
      </c>
      <c r="S89" s="1">
        <v>0.76</v>
      </c>
      <c r="U89" s="1">
        <v>17</v>
      </c>
      <c r="V89" s="1">
        <v>0.38</v>
      </c>
      <c r="W89" s="1">
        <v>0.51</v>
      </c>
      <c r="X89" s="1">
        <v>0.27</v>
      </c>
      <c r="Y89" s="1">
        <v>0.11</v>
      </c>
      <c r="Z89" s="1">
        <v>0.25</v>
      </c>
      <c r="AA89" s="1">
        <v>0.28999999999999998</v>
      </c>
      <c r="AB89" s="1">
        <v>0.22</v>
      </c>
      <c r="AC89" s="1">
        <v>0.17</v>
      </c>
      <c r="AD89" s="1">
        <v>0.16</v>
      </c>
      <c r="AE89" s="1">
        <v>0.1</v>
      </c>
      <c r="AF89" s="1">
        <v>7.0000000000000007E-2</v>
      </c>
      <c r="AG89" s="1">
        <v>0.08</v>
      </c>
      <c r="AH89" s="1">
        <v>0.12</v>
      </c>
      <c r="AI89" s="1">
        <v>-0.1</v>
      </c>
      <c r="AJ89" s="1">
        <v>0.23</v>
      </c>
      <c r="AK89" s="1">
        <v>0.22</v>
      </c>
      <c r="AL89" s="1">
        <v>0.55000000000000004</v>
      </c>
      <c r="AM89" s="1">
        <v>3.3</v>
      </c>
      <c r="AO89" s="1">
        <v>17</v>
      </c>
      <c r="AP89" s="1">
        <v>0.37</v>
      </c>
      <c r="AQ89" s="1">
        <v>0.27</v>
      </c>
      <c r="AR89" s="1">
        <v>0.28999999999999998</v>
      </c>
      <c r="AS89" s="1">
        <v>0.2</v>
      </c>
      <c r="AT89" s="1">
        <v>0.35</v>
      </c>
      <c r="AU89" s="1">
        <v>0.31</v>
      </c>
      <c r="AV89" s="1">
        <v>0.37</v>
      </c>
      <c r="AW89" s="1">
        <v>0.32</v>
      </c>
      <c r="AX89" s="1">
        <v>0.4</v>
      </c>
      <c r="AY89" s="1">
        <v>0.32</v>
      </c>
      <c r="AZ89" s="1">
        <v>0.14000000000000001</v>
      </c>
      <c r="BA89" s="1">
        <v>0.26</v>
      </c>
      <c r="BB89" s="1">
        <v>0.31</v>
      </c>
      <c r="BC89" s="1">
        <v>0.54</v>
      </c>
      <c r="BD89" s="1">
        <v>0.28999999999999998</v>
      </c>
      <c r="BE89" s="1">
        <v>0.73</v>
      </c>
      <c r="BF89" s="1">
        <v>0.15</v>
      </c>
      <c r="BG89" s="1">
        <v>2.02</v>
      </c>
      <c r="BI89" s="1">
        <v>17</v>
      </c>
      <c r="BJ89" s="1">
        <v>7.6600000000000001E-2</v>
      </c>
      <c r="BK89" s="1">
        <v>2.1600000000000001E-2</v>
      </c>
      <c r="BL89" s="1">
        <v>0.10589999999999999</v>
      </c>
      <c r="BM89" s="1">
        <v>9.8000000000000004E-2</v>
      </c>
      <c r="BN89" s="1">
        <v>0.16020000000000001</v>
      </c>
      <c r="BO89" s="1">
        <v>0.2452</v>
      </c>
      <c r="BP89" s="1">
        <v>0.1164</v>
      </c>
      <c r="BQ89" s="1">
        <v>-0.50800000000000001</v>
      </c>
      <c r="BR89" s="1">
        <v>-1.4E-3</v>
      </c>
      <c r="BS89" s="1">
        <v>0.112</v>
      </c>
      <c r="BT89" s="1">
        <v>0.20300000000000001</v>
      </c>
      <c r="BU89" s="1">
        <v>0.1283</v>
      </c>
      <c r="BV89" s="1">
        <v>-6.9000000000000006E-2</v>
      </c>
      <c r="BW89" s="1">
        <v>4.64E-4</v>
      </c>
      <c r="BX89" s="1">
        <v>2.01E-2</v>
      </c>
    </row>
    <row r="90" spans="1:76" x14ac:dyDescent="0.35">
      <c r="A90" s="1">
        <v>17.2</v>
      </c>
      <c r="B90" s="1">
        <v>-0.02</v>
      </c>
      <c r="C90" s="1">
        <v>7.0000000000000007E-2</v>
      </c>
      <c r="D90" s="1">
        <v>-0.21</v>
      </c>
      <c r="E90" s="1">
        <v>-0.24</v>
      </c>
      <c r="F90" s="1">
        <v>0.08</v>
      </c>
      <c r="G90" s="1">
        <v>-0.41</v>
      </c>
      <c r="H90" s="1">
        <v>-0.1</v>
      </c>
      <c r="I90" s="1">
        <v>-0.09</v>
      </c>
      <c r="J90" s="1">
        <v>-0.06</v>
      </c>
      <c r="K90" s="1">
        <v>-0.24</v>
      </c>
      <c r="L90" s="1">
        <v>0.01</v>
      </c>
      <c r="M90" s="1">
        <v>7.0000000000000007E-2</v>
      </c>
      <c r="N90" s="1">
        <v>-0.16</v>
      </c>
      <c r="O90" s="1">
        <v>-0.01</v>
      </c>
      <c r="P90" s="1">
        <v>-0.26</v>
      </c>
      <c r="Q90" s="1">
        <v>-0.19</v>
      </c>
      <c r="R90" s="1">
        <v>-0.06</v>
      </c>
      <c r="S90" s="1">
        <v>0.62</v>
      </c>
      <c r="U90" s="1">
        <v>17.2</v>
      </c>
      <c r="V90" s="1">
        <v>0.35</v>
      </c>
      <c r="W90" s="1">
        <v>0.5</v>
      </c>
      <c r="X90" s="1">
        <v>0.24</v>
      </c>
      <c r="Y90" s="1">
        <v>0.18</v>
      </c>
      <c r="Z90" s="1">
        <v>0.25</v>
      </c>
      <c r="AA90" s="1">
        <v>0.21</v>
      </c>
      <c r="AB90" s="1">
        <v>0.21</v>
      </c>
      <c r="AC90" s="1">
        <v>0.3</v>
      </c>
      <c r="AD90" s="1">
        <v>0.21</v>
      </c>
      <c r="AE90" s="1">
        <v>0.13</v>
      </c>
      <c r="AF90" s="1">
        <v>0</v>
      </c>
      <c r="AG90" s="1">
        <v>0.24</v>
      </c>
      <c r="AH90" s="1">
        <v>0.1</v>
      </c>
      <c r="AI90" s="1">
        <v>-0.08</v>
      </c>
      <c r="AJ90" s="1">
        <v>0.18</v>
      </c>
      <c r="AK90" s="1">
        <v>0.31</v>
      </c>
      <c r="AL90" s="1">
        <v>0.48</v>
      </c>
      <c r="AM90" s="1">
        <v>3.33</v>
      </c>
      <c r="AO90" s="1">
        <v>17.2</v>
      </c>
      <c r="AP90" s="1">
        <v>0.4</v>
      </c>
      <c r="AQ90" s="1">
        <v>0.19</v>
      </c>
      <c r="AR90" s="1">
        <v>0.21</v>
      </c>
      <c r="AS90" s="1">
        <v>0.26</v>
      </c>
      <c r="AT90" s="1">
        <v>0.38</v>
      </c>
      <c r="AU90" s="1">
        <v>0.24</v>
      </c>
      <c r="AV90" s="1">
        <v>0.42</v>
      </c>
      <c r="AW90" s="1">
        <v>0.28000000000000003</v>
      </c>
      <c r="AX90" s="1">
        <v>0.33</v>
      </c>
      <c r="AY90" s="1">
        <v>0.41</v>
      </c>
      <c r="AZ90" s="1">
        <v>0.16</v>
      </c>
      <c r="BA90" s="1">
        <v>0.26</v>
      </c>
      <c r="BB90" s="1">
        <v>0.19</v>
      </c>
      <c r="BC90" s="1">
        <v>0.47</v>
      </c>
      <c r="BD90" s="1">
        <v>0.3</v>
      </c>
      <c r="BE90" s="1">
        <v>0.69</v>
      </c>
      <c r="BF90" s="1">
        <v>0.11</v>
      </c>
      <c r="BG90" s="1">
        <v>1.86</v>
      </c>
      <c r="BI90" s="1">
        <v>17.2</v>
      </c>
      <c r="BJ90" s="1">
        <v>0.14330000000000001</v>
      </c>
      <c r="BK90" s="1">
        <v>-1.2999999999999999E-2</v>
      </c>
      <c r="BL90" s="1">
        <v>5.5100000000000003E-2</v>
      </c>
      <c r="BM90" s="1">
        <v>2.35E-2</v>
      </c>
      <c r="BN90" s="1">
        <v>0.16259999999999999</v>
      </c>
      <c r="BO90" s="1">
        <v>0.12180000000000001</v>
      </c>
      <c r="BP90" s="1">
        <v>7.0599999999999996E-2</v>
      </c>
      <c r="BQ90" s="1">
        <v>-0.61199999999999999</v>
      </c>
      <c r="BR90" s="1">
        <v>2.0500000000000001E-2</v>
      </c>
      <c r="BS90" s="1">
        <v>0.1827</v>
      </c>
      <c r="BT90" s="1">
        <v>9.2899999999999996E-2</v>
      </c>
      <c r="BU90" s="1">
        <v>9.4600000000000004E-2</v>
      </c>
      <c r="BV90" s="1">
        <v>-6.3E-2</v>
      </c>
      <c r="BW90" s="1">
        <v>1.9800000000000002E-2</v>
      </c>
      <c r="BX90" s="1">
        <v>0.1188</v>
      </c>
    </row>
    <row r="91" spans="1:76" x14ac:dyDescent="0.35">
      <c r="A91" s="1">
        <v>17.399999999999999</v>
      </c>
      <c r="B91" s="1">
        <v>0.01</v>
      </c>
      <c r="C91" s="1">
        <v>0.04</v>
      </c>
      <c r="D91" s="1">
        <v>-0.16</v>
      </c>
      <c r="E91" s="1">
        <v>-0.35</v>
      </c>
      <c r="F91" s="1">
        <v>-0.05</v>
      </c>
      <c r="G91" s="1">
        <v>-0.33</v>
      </c>
      <c r="H91" s="1">
        <v>-0.18</v>
      </c>
      <c r="I91" s="1">
        <v>-0.18</v>
      </c>
      <c r="J91" s="1">
        <v>0.02</v>
      </c>
      <c r="K91" s="1">
        <v>-0.11</v>
      </c>
      <c r="L91" s="1">
        <v>-0.02</v>
      </c>
      <c r="M91" s="1">
        <v>-7.0000000000000007E-2</v>
      </c>
      <c r="N91" s="1">
        <v>-0.11</v>
      </c>
      <c r="O91" s="1">
        <v>-0.02</v>
      </c>
      <c r="P91" s="1">
        <v>-0.13</v>
      </c>
      <c r="Q91" s="1">
        <v>-0.25</v>
      </c>
      <c r="R91" s="1">
        <v>-0.05</v>
      </c>
      <c r="S91" s="1">
        <v>0.65</v>
      </c>
      <c r="U91" s="1">
        <v>17.399999999999999</v>
      </c>
      <c r="V91" s="1">
        <v>0.37</v>
      </c>
      <c r="W91" s="1">
        <v>0.47</v>
      </c>
      <c r="X91" s="1">
        <v>0.32</v>
      </c>
      <c r="Y91" s="1">
        <v>0.08</v>
      </c>
      <c r="Z91" s="1">
        <v>0.26</v>
      </c>
      <c r="AA91" s="1">
        <v>0.2</v>
      </c>
      <c r="AB91" s="1">
        <v>0.32</v>
      </c>
      <c r="AC91" s="1">
        <v>0.32</v>
      </c>
      <c r="AD91" s="1">
        <v>0.12</v>
      </c>
      <c r="AE91" s="1">
        <v>0.1</v>
      </c>
      <c r="AF91" s="1">
        <v>-0.04</v>
      </c>
      <c r="AG91" s="1">
        <v>0.24</v>
      </c>
      <c r="AH91" s="1">
        <v>0.05</v>
      </c>
      <c r="AI91" s="1">
        <v>-0.06</v>
      </c>
      <c r="AJ91" s="1">
        <v>0.27</v>
      </c>
      <c r="AK91" s="1">
        <v>0.28999999999999998</v>
      </c>
      <c r="AL91" s="1">
        <v>0.56000000000000005</v>
      </c>
      <c r="AM91" s="1">
        <v>3.29</v>
      </c>
      <c r="AO91" s="1">
        <v>17.399999999999999</v>
      </c>
      <c r="AP91" s="1">
        <v>0.32</v>
      </c>
      <c r="AQ91" s="1">
        <v>0.25</v>
      </c>
      <c r="AR91" s="1">
        <v>0.3</v>
      </c>
      <c r="AS91" s="1">
        <v>0.28000000000000003</v>
      </c>
      <c r="AT91" s="1">
        <v>0.34</v>
      </c>
      <c r="AU91" s="1">
        <v>0.35</v>
      </c>
      <c r="AV91" s="1">
        <v>0.33</v>
      </c>
      <c r="AW91" s="1">
        <v>0.26</v>
      </c>
      <c r="AX91" s="1">
        <v>0.35</v>
      </c>
      <c r="AY91" s="1">
        <v>0.28999999999999998</v>
      </c>
      <c r="AZ91" s="1">
        <v>0.05</v>
      </c>
      <c r="BA91" s="1">
        <v>0.3</v>
      </c>
      <c r="BB91" s="1">
        <v>0.2</v>
      </c>
      <c r="BC91" s="1">
        <v>0.34</v>
      </c>
      <c r="BD91" s="1">
        <v>0.31</v>
      </c>
      <c r="BE91" s="1">
        <v>0.62</v>
      </c>
      <c r="BF91" s="1">
        <v>0.05</v>
      </c>
      <c r="BG91" s="1">
        <v>2.06</v>
      </c>
      <c r="BI91" s="1">
        <v>17.399999999999999</v>
      </c>
      <c r="BJ91" s="1">
        <v>2.7300000000000001E-2</v>
      </c>
      <c r="BK91" s="1">
        <v>-3.6999999999999998E-2</v>
      </c>
      <c r="BL91" s="1">
        <v>8.2100000000000006E-2</v>
      </c>
      <c r="BM91" s="1">
        <v>4.1700000000000001E-2</v>
      </c>
      <c r="BN91" s="1">
        <v>0.15570000000000001</v>
      </c>
      <c r="BO91" s="1">
        <v>0.1968</v>
      </c>
      <c r="BP91" s="1">
        <v>-1.9E-2</v>
      </c>
      <c r="BQ91" s="1">
        <v>-0.72099999999999997</v>
      </c>
      <c r="BR91" s="1">
        <v>0.10879999999999999</v>
      </c>
      <c r="BS91" s="1">
        <v>8.4699999999999998E-2</v>
      </c>
      <c r="BT91" s="1">
        <v>0.14130000000000001</v>
      </c>
      <c r="BU91" s="1">
        <v>0.11210000000000001</v>
      </c>
      <c r="BV91" s="1">
        <v>-0.125</v>
      </c>
      <c r="BW91" s="1">
        <v>0.16689999999999999</v>
      </c>
      <c r="BX91" s="1">
        <v>0.1051</v>
      </c>
    </row>
    <row r="92" spans="1:76" x14ac:dyDescent="0.35">
      <c r="A92" s="1">
        <v>17.600000000000001</v>
      </c>
      <c r="B92" s="1">
        <v>0.03</v>
      </c>
      <c r="C92" s="1">
        <v>0.1</v>
      </c>
      <c r="D92" s="1">
        <v>-0.28000000000000003</v>
      </c>
      <c r="E92" s="1">
        <v>-0.26</v>
      </c>
      <c r="F92" s="1">
        <v>-0.02</v>
      </c>
      <c r="G92" s="1">
        <v>-0.41</v>
      </c>
      <c r="H92" s="1">
        <v>-0.23</v>
      </c>
      <c r="I92" s="1">
        <v>-0.16</v>
      </c>
      <c r="J92" s="1">
        <v>0.06</v>
      </c>
      <c r="K92" s="1">
        <v>-0.09</v>
      </c>
      <c r="L92" s="1">
        <v>-0.03</v>
      </c>
      <c r="M92" s="1">
        <v>-0.16</v>
      </c>
      <c r="N92" s="1">
        <v>-0.05</v>
      </c>
      <c r="O92" s="1">
        <v>-0.05</v>
      </c>
      <c r="P92" s="1">
        <v>-0.3</v>
      </c>
      <c r="Q92" s="1">
        <v>-0.25</v>
      </c>
      <c r="R92" s="1">
        <v>-0.1</v>
      </c>
      <c r="S92" s="1">
        <v>0.56999999999999995</v>
      </c>
      <c r="U92" s="1">
        <v>17.600000000000001</v>
      </c>
      <c r="V92" s="1">
        <v>0.28999999999999998</v>
      </c>
      <c r="W92" s="1">
        <v>0.53</v>
      </c>
      <c r="X92" s="1">
        <v>0.28000000000000003</v>
      </c>
      <c r="Y92" s="1">
        <v>0.03</v>
      </c>
      <c r="Z92" s="1">
        <v>0.18</v>
      </c>
      <c r="AA92" s="1">
        <v>0.12</v>
      </c>
      <c r="AB92" s="1">
        <v>0.23</v>
      </c>
      <c r="AC92" s="1">
        <v>0.15</v>
      </c>
      <c r="AD92" s="1">
        <v>0.08</v>
      </c>
      <c r="AE92" s="1">
        <v>0.24</v>
      </c>
      <c r="AF92" s="1">
        <v>0.14000000000000001</v>
      </c>
      <c r="AG92" s="1">
        <v>0.18</v>
      </c>
      <c r="AH92" s="1">
        <v>0.17</v>
      </c>
      <c r="AI92" s="1">
        <v>-0.02</v>
      </c>
      <c r="AJ92" s="1">
        <v>0.28999999999999998</v>
      </c>
      <c r="AK92" s="1">
        <v>0.28000000000000003</v>
      </c>
      <c r="AL92" s="1">
        <v>0.55000000000000004</v>
      </c>
      <c r="AM92" s="1">
        <v>3.25</v>
      </c>
      <c r="AO92" s="1">
        <v>17.600000000000001</v>
      </c>
      <c r="AP92" s="1">
        <v>0.38</v>
      </c>
      <c r="AQ92" s="1">
        <v>0.27</v>
      </c>
      <c r="AR92" s="1">
        <v>0.3</v>
      </c>
      <c r="AS92" s="1">
        <v>0.28999999999999998</v>
      </c>
      <c r="AT92" s="1">
        <v>0.3</v>
      </c>
      <c r="AU92" s="1">
        <v>0.25</v>
      </c>
      <c r="AV92" s="1">
        <v>0.25</v>
      </c>
      <c r="AW92" s="1">
        <v>0.31</v>
      </c>
      <c r="AX92" s="1">
        <v>0.43</v>
      </c>
      <c r="AY92" s="1">
        <v>0.33</v>
      </c>
      <c r="AZ92" s="1">
        <v>0.02</v>
      </c>
      <c r="BA92" s="1">
        <v>0.31</v>
      </c>
      <c r="BB92" s="1">
        <v>0.18</v>
      </c>
      <c r="BC92" s="1">
        <v>0.47</v>
      </c>
      <c r="BD92" s="1">
        <v>0.34</v>
      </c>
      <c r="BE92" s="1">
        <v>0.65</v>
      </c>
      <c r="BF92" s="1">
        <v>0.16</v>
      </c>
      <c r="BG92" s="1">
        <v>1.96</v>
      </c>
      <c r="BI92" s="1">
        <v>17.600000000000001</v>
      </c>
      <c r="BJ92" s="1">
        <v>-7.3999999999999996E-2</v>
      </c>
      <c r="BK92" s="1">
        <v>9.2200000000000004E-2</v>
      </c>
      <c r="BL92" s="1">
        <v>0.1168</v>
      </c>
      <c r="BM92" s="1">
        <v>4.6800000000000001E-3</v>
      </c>
      <c r="BN92" s="1">
        <v>0.1754</v>
      </c>
      <c r="BO92" s="1">
        <v>0.23780000000000001</v>
      </c>
      <c r="BP92" s="1">
        <v>2.8899999999999999E-2</v>
      </c>
      <c r="BQ92" s="1">
        <v>-0.59499999999999997</v>
      </c>
      <c r="BR92" s="1">
        <v>8.9399999999999993E-2</v>
      </c>
      <c r="BS92" s="1">
        <v>0.22120000000000001</v>
      </c>
      <c r="BT92" s="1">
        <v>0.22750000000000001</v>
      </c>
      <c r="BU92" s="1">
        <v>0.1318</v>
      </c>
      <c r="BV92" s="1">
        <v>-0.03</v>
      </c>
      <c r="BW92" s="1">
        <v>7.8399999999999997E-2</v>
      </c>
      <c r="BX92" s="1">
        <v>0.24909999999999999</v>
      </c>
    </row>
    <row r="93" spans="1:76" x14ac:dyDescent="0.35">
      <c r="A93" s="1">
        <v>17.8</v>
      </c>
      <c r="B93" s="1">
        <v>-0.03</v>
      </c>
      <c r="C93" s="1">
        <v>0.13</v>
      </c>
      <c r="D93" s="1">
        <v>-0.17</v>
      </c>
      <c r="E93" s="1">
        <v>-0.24</v>
      </c>
      <c r="F93" s="1">
        <v>-0.05</v>
      </c>
      <c r="G93" s="1">
        <v>-0.41</v>
      </c>
      <c r="H93" s="1">
        <v>-0.26</v>
      </c>
      <c r="I93" s="1">
        <v>-0.12</v>
      </c>
      <c r="J93" s="1">
        <v>-0.12</v>
      </c>
      <c r="K93" s="1">
        <v>-0.17</v>
      </c>
      <c r="L93" s="1">
        <v>-0.11</v>
      </c>
      <c r="M93" s="1">
        <v>-0.11</v>
      </c>
      <c r="N93" s="1">
        <v>-0.06</v>
      </c>
      <c r="O93" s="1">
        <v>-0.09</v>
      </c>
      <c r="P93" s="1">
        <v>-0.23</v>
      </c>
      <c r="Q93" s="1">
        <v>-0.24</v>
      </c>
      <c r="R93" s="1">
        <v>0.05</v>
      </c>
      <c r="S93" s="1">
        <v>0.7</v>
      </c>
      <c r="U93" s="1">
        <v>17.8</v>
      </c>
      <c r="V93" s="1">
        <v>0.28999999999999998</v>
      </c>
      <c r="W93" s="1">
        <v>0.56000000000000005</v>
      </c>
      <c r="X93" s="1">
        <v>0.28999999999999998</v>
      </c>
      <c r="Y93" s="1">
        <v>0.08</v>
      </c>
      <c r="Z93" s="1">
        <v>0.32</v>
      </c>
      <c r="AA93" s="1">
        <v>0.24</v>
      </c>
      <c r="AB93" s="1">
        <v>0.15</v>
      </c>
      <c r="AC93" s="1">
        <v>0.17</v>
      </c>
      <c r="AD93" s="1">
        <v>0.08</v>
      </c>
      <c r="AE93" s="1">
        <v>0.13</v>
      </c>
      <c r="AF93" s="1">
        <v>7.0000000000000007E-2</v>
      </c>
      <c r="AG93" s="1">
        <v>0.16</v>
      </c>
      <c r="AH93" s="1">
        <v>0.15</v>
      </c>
      <c r="AI93" s="1">
        <v>0.04</v>
      </c>
      <c r="AJ93" s="1">
        <v>0.26</v>
      </c>
      <c r="AK93" s="1">
        <v>0.19</v>
      </c>
      <c r="AL93" s="1">
        <v>0.49</v>
      </c>
      <c r="AM93" s="1">
        <v>3.16</v>
      </c>
      <c r="AO93" s="1">
        <v>17.8</v>
      </c>
      <c r="AP93" s="1">
        <v>0.47</v>
      </c>
      <c r="AQ93" s="1">
        <v>0.22</v>
      </c>
      <c r="AR93" s="1">
        <v>0.27</v>
      </c>
      <c r="AS93" s="1">
        <v>0.27</v>
      </c>
      <c r="AT93" s="1">
        <v>0.18</v>
      </c>
      <c r="AU93" s="1">
        <v>0.27</v>
      </c>
      <c r="AV93" s="1">
        <v>0.3</v>
      </c>
      <c r="AW93" s="1">
        <v>0.28999999999999998</v>
      </c>
      <c r="AX93" s="1">
        <v>0.31</v>
      </c>
      <c r="AY93" s="1">
        <v>0.24</v>
      </c>
      <c r="AZ93" s="1">
        <v>0.08</v>
      </c>
      <c r="BA93" s="1">
        <v>0.35</v>
      </c>
      <c r="BB93" s="1">
        <v>0.12</v>
      </c>
      <c r="BC93" s="1">
        <v>0.4</v>
      </c>
      <c r="BD93" s="1">
        <v>0.36</v>
      </c>
      <c r="BE93" s="1">
        <v>0.63</v>
      </c>
      <c r="BF93" s="1">
        <v>0.18</v>
      </c>
      <c r="BG93" s="1">
        <v>1.87</v>
      </c>
      <c r="BI93" s="1">
        <v>17.8</v>
      </c>
      <c r="BJ93" s="1">
        <v>-0.104</v>
      </c>
      <c r="BK93" s="1">
        <v>-5.4000000000000003E-3</v>
      </c>
      <c r="BL93" s="1">
        <v>5.8299999999999998E-2</v>
      </c>
      <c r="BM93" s="1">
        <v>1.9599999999999999E-2</v>
      </c>
      <c r="BN93" s="1">
        <v>0.18529999999999999</v>
      </c>
      <c r="BO93" s="1">
        <v>0.12820000000000001</v>
      </c>
      <c r="BP93" s="1">
        <v>0.1163</v>
      </c>
      <c r="BQ93" s="1">
        <v>-0.66600000000000004</v>
      </c>
      <c r="BR93" s="1">
        <v>1.4500000000000001E-2</v>
      </c>
      <c r="BS93" s="1">
        <v>0.2195</v>
      </c>
      <c r="BT93" s="1">
        <v>0.20050000000000001</v>
      </c>
      <c r="BU93" s="1">
        <v>5.4199999999999998E-2</v>
      </c>
      <c r="BV93" s="1">
        <v>-9.9000000000000005E-2</v>
      </c>
      <c r="BW93" s="1">
        <v>6.54E-2</v>
      </c>
      <c r="BX93" s="1">
        <v>0.15629999999999999</v>
      </c>
    </row>
    <row r="94" spans="1:76" x14ac:dyDescent="0.35">
      <c r="A94" s="1">
        <v>18</v>
      </c>
      <c r="B94" s="1">
        <v>0.05</v>
      </c>
      <c r="C94" s="1">
        <v>0</v>
      </c>
      <c r="D94" s="1">
        <v>-0.31</v>
      </c>
      <c r="E94" s="1">
        <v>-0.21</v>
      </c>
      <c r="F94" s="1">
        <v>0.06</v>
      </c>
      <c r="G94" s="1">
        <v>-0.37</v>
      </c>
      <c r="H94" s="1">
        <v>-0.23</v>
      </c>
      <c r="I94" s="1">
        <v>-7.0000000000000007E-2</v>
      </c>
      <c r="J94" s="1">
        <v>-0.09</v>
      </c>
      <c r="K94" s="1">
        <v>-0.15</v>
      </c>
      <c r="L94" s="1">
        <v>-0.14000000000000001</v>
      </c>
      <c r="M94" s="1">
        <v>-0.13</v>
      </c>
      <c r="N94" s="1">
        <v>-0.12</v>
      </c>
      <c r="O94" s="1">
        <v>-0.03</v>
      </c>
      <c r="P94" s="1">
        <v>-0.23</v>
      </c>
      <c r="Q94" s="1">
        <v>-0.15</v>
      </c>
      <c r="R94" s="1">
        <v>-0.03</v>
      </c>
      <c r="S94" s="1">
        <v>0.66</v>
      </c>
      <c r="U94" s="1">
        <v>18</v>
      </c>
      <c r="V94" s="1">
        <v>0.34</v>
      </c>
      <c r="W94" s="1">
        <v>0.55000000000000004</v>
      </c>
      <c r="X94" s="1">
        <v>0.25</v>
      </c>
      <c r="Y94" s="1">
        <v>0.1</v>
      </c>
      <c r="Z94" s="1">
        <v>0.31</v>
      </c>
      <c r="AA94" s="1">
        <v>0.14000000000000001</v>
      </c>
      <c r="AB94" s="1">
        <v>0.15</v>
      </c>
      <c r="AC94" s="1">
        <v>0.28000000000000003</v>
      </c>
      <c r="AD94" s="1">
        <v>0.12</v>
      </c>
      <c r="AE94" s="1">
        <v>0.06</v>
      </c>
      <c r="AF94" s="1">
        <v>-0.03</v>
      </c>
      <c r="AG94" s="1">
        <v>0.17</v>
      </c>
      <c r="AH94" s="1">
        <v>0.08</v>
      </c>
      <c r="AI94" s="1">
        <v>-0.06</v>
      </c>
      <c r="AJ94" s="1">
        <v>0.22</v>
      </c>
      <c r="AK94" s="1">
        <v>0.22</v>
      </c>
      <c r="AL94" s="1">
        <v>0.57999999999999996</v>
      </c>
      <c r="AM94" s="1">
        <v>3.1</v>
      </c>
      <c r="AO94" s="1">
        <v>18</v>
      </c>
      <c r="AP94" s="1">
        <v>0.36</v>
      </c>
      <c r="AQ94" s="1">
        <v>0.19</v>
      </c>
      <c r="AR94" s="1">
        <v>0.3</v>
      </c>
      <c r="AS94" s="1">
        <v>0.26</v>
      </c>
      <c r="AT94" s="1">
        <v>0.22</v>
      </c>
      <c r="AU94" s="1">
        <v>0.22</v>
      </c>
      <c r="AV94" s="1">
        <v>0.32</v>
      </c>
      <c r="AW94" s="1">
        <v>0.4</v>
      </c>
      <c r="AX94" s="1">
        <v>0.35</v>
      </c>
      <c r="AY94" s="1">
        <v>0.35</v>
      </c>
      <c r="AZ94" s="1">
        <v>0.1</v>
      </c>
      <c r="BA94" s="1">
        <v>0.26</v>
      </c>
      <c r="BB94" s="1">
        <v>0.24</v>
      </c>
      <c r="BC94" s="1">
        <v>0.52</v>
      </c>
      <c r="BD94" s="1">
        <v>0.22</v>
      </c>
      <c r="BE94" s="1">
        <v>0.7</v>
      </c>
      <c r="BF94" s="1">
        <v>0.12</v>
      </c>
      <c r="BG94" s="1">
        <v>1.89</v>
      </c>
      <c r="BI94" s="1">
        <v>18</v>
      </c>
      <c r="BJ94" s="1">
        <v>-8.3000000000000004E-2</v>
      </c>
      <c r="BK94" s="1">
        <v>1.2700000000000001E-3</v>
      </c>
      <c r="BL94" s="1">
        <v>0.1229</v>
      </c>
      <c r="BM94" s="1">
        <v>-9.1999999999999998E-3</v>
      </c>
      <c r="BN94" s="1">
        <v>6.8399999999999997E-3</v>
      </c>
      <c r="BO94" s="1">
        <v>0.14430000000000001</v>
      </c>
      <c r="BP94" s="1">
        <v>3.1399999999999997E-2</v>
      </c>
      <c r="BQ94" s="1">
        <v>-0.65300000000000002</v>
      </c>
      <c r="BR94" s="1">
        <v>-3.4000000000000002E-2</v>
      </c>
      <c r="BS94" s="1">
        <v>0.13270000000000001</v>
      </c>
      <c r="BT94" s="1">
        <v>0.2984</v>
      </c>
      <c r="BU94" s="1">
        <v>0.1215</v>
      </c>
      <c r="BV94" s="1">
        <v>-5.8000000000000003E-2</v>
      </c>
      <c r="BW94" s="1">
        <v>1.95E-2</v>
      </c>
      <c r="BX94" s="1">
        <v>0.1411</v>
      </c>
    </row>
    <row r="95" spans="1:76" x14ac:dyDescent="0.35">
      <c r="A95" s="1">
        <v>18.2</v>
      </c>
      <c r="B95" s="1">
        <v>-0.09</v>
      </c>
      <c r="C95" s="1">
        <v>0</v>
      </c>
      <c r="D95" s="1">
        <v>-0.25</v>
      </c>
      <c r="E95" s="1">
        <v>-0.14000000000000001</v>
      </c>
      <c r="F95" s="1">
        <v>-0.17</v>
      </c>
      <c r="G95" s="1">
        <v>-0.32</v>
      </c>
      <c r="H95" s="1">
        <v>-0.12</v>
      </c>
      <c r="I95" s="1">
        <v>-0.14000000000000001</v>
      </c>
      <c r="J95" s="1">
        <v>-0.13</v>
      </c>
      <c r="K95" s="1">
        <v>-0.21</v>
      </c>
      <c r="L95" s="1">
        <v>-0.1</v>
      </c>
      <c r="M95" s="1">
        <v>-0.06</v>
      </c>
      <c r="N95" s="1">
        <v>-7.0000000000000007E-2</v>
      </c>
      <c r="O95" s="1">
        <v>-7.0000000000000007E-2</v>
      </c>
      <c r="P95" s="1">
        <v>-0.2</v>
      </c>
      <c r="Q95" s="1">
        <v>-0.27</v>
      </c>
      <c r="R95" s="1">
        <v>-0.02</v>
      </c>
      <c r="S95" s="1">
        <v>0.5</v>
      </c>
      <c r="U95" s="1">
        <v>18.2</v>
      </c>
      <c r="V95" s="1">
        <v>0.24</v>
      </c>
      <c r="W95" s="1">
        <v>0.53</v>
      </c>
      <c r="X95" s="1">
        <v>0.32</v>
      </c>
      <c r="Y95" s="1">
        <v>0.09</v>
      </c>
      <c r="Z95" s="1">
        <v>0.11</v>
      </c>
      <c r="AA95" s="1">
        <v>0.23</v>
      </c>
      <c r="AB95" s="1">
        <v>0.14000000000000001</v>
      </c>
      <c r="AC95" s="1">
        <v>0.27</v>
      </c>
      <c r="AD95" s="1">
        <v>0.11</v>
      </c>
      <c r="AE95" s="1">
        <v>0.12</v>
      </c>
      <c r="AF95" s="1">
        <v>0.05</v>
      </c>
      <c r="AG95" s="1">
        <v>0.17</v>
      </c>
      <c r="AH95" s="1">
        <v>-0.05</v>
      </c>
      <c r="AI95" s="1">
        <v>-0.03</v>
      </c>
      <c r="AJ95" s="1">
        <v>0.17</v>
      </c>
      <c r="AK95" s="1">
        <v>0.16</v>
      </c>
      <c r="AL95" s="1">
        <v>0.48</v>
      </c>
      <c r="AM95" s="1">
        <v>3.08</v>
      </c>
      <c r="AO95" s="1">
        <v>18.2</v>
      </c>
      <c r="AP95" s="1">
        <v>0.35</v>
      </c>
      <c r="AQ95" s="1">
        <v>0.21</v>
      </c>
      <c r="AR95" s="1">
        <v>0.31</v>
      </c>
      <c r="AS95" s="1">
        <v>0.21</v>
      </c>
      <c r="AT95" s="1">
        <v>0.12</v>
      </c>
      <c r="AU95" s="1">
        <v>0.31</v>
      </c>
      <c r="AV95" s="1">
        <v>0.26</v>
      </c>
      <c r="AW95" s="1">
        <v>0.37</v>
      </c>
      <c r="AX95" s="1">
        <v>0.3</v>
      </c>
      <c r="AY95" s="1">
        <v>0.3</v>
      </c>
      <c r="AZ95" s="1">
        <v>0.16</v>
      </c>
      <c r="BA95" s="1">
        <v>0.21</v>
      </c>
      <c r="BB95" s="1">
        <v>0.48</v>
      </c>
      <c r="BC95" s="1">
        <v>0.48</v>
      </c>
      <c r="BD95" s="1">
        <v>0.34</v>
      </c>
      <c r="BE95" s="1">
        <v>0.68</v>
      </c>
      <c r="BF95" s="1">
        <v>0.11</v>
      </c>
      <c r="BG95" s="1">
        <v>1.87</v>
      </c>
      <c r="BI95" s="1">
        <v>18.2</v>
      </c>
      <c r="BJ95" s="1">
        <v>-5.2999999999999999E-2</v>
      </c>
      <c r="BK95" s="1">
        <v>7.9100000000000004E-2</v>
      </c>
      <c r="BL95" s="1">
        <v>0.12089999999999999</v>
      </c>
      <c r="BM95" s="1">
        <v>4.4499999999999998E-2</v>
      </c>
      <c r="BN95" s="1">
        <v>7.9500000000000001E-2</v>
      </c>
      <c r="BO95" s="1">
        <v>0.13880000000000001</v>
      </c>
      <c r="BP95" s="1">
        <v>-6.7000000000000004E-2</v>
      </c>
      <c r="BQ95" s="1">
        <v>-0.68899999999999995</v>
      </c>
      <c r="BR95" s="1">
        <v>-1.2E-2</v>
      </c>
      <c r="BS95" s="1">
        <v>2.5899999999999999E-3</v>
      </c>
      <c r="BT95" s="1">
        <v>0.26790000000000003</v>
      </c>
      <c r="BU95" s="1">
        <v>0.13270000000000001</v>
      </c>
      <c r="BV95" s="1">
        <v>-0.113</v>
      </c>
      <c r="BW95" s="1">
        <v>0.11020000000000001</v>
      </c>
      <c r="BX95" s="1">
        <v>0.1187</v>
      </c>
    </row>
    <row r="96" spans="1:76" x14ac:dyDescent="0.35">
      <c r="A96" s="1">
        <v>18.399999999999999</v>
      </c>
      <c r="B96" s="1">
        <v>-0.09</v>
      </c>
      <c r="C96" s="1">
        <v>-0.01</v>
      </c>
      <c r="D96" s="1">
        <v>-0.23</v>
      </c>
      <c r="E96" s="1">
        <v>-0.28000000000000003</v>
      </c>
      <c r="F96" s="1">
        <v>-0.09</v>
      </c>
      <c r="G96" s="1">
        <v>-0.28000000000000003</v>
      </c>
      <c r="H96" s="1">
        <v>-0.11</v>
      </c>
      <c r="I96" s="1">
        <v>-0.16</v>
      </c>
      <c r="J96" s="1">
        <v>-7.0000000000000007E-2</v>
      </c>
      <c r="K96" s="1">
        <v>-0.14000000000000001</v>
      </c>
      <c r="L96" s="1">
        <v>-0.17</v>
      </c>
      <c r="M96" s="1">
        <v>-0.15</v>
      </c>
      <c r="N96" s="1">
        <v>-0.03</v>
      </c>
      <c r="O96" s="1">
        <v>-0.08</v>
      </c>
      <c r="P96" s="1">
        <v>-0.17</v>
      </c>
      <c r="Q96" s="1">
        <v>-0.2</v>
      </c>
      <c r="R96" s="1">
        <v>0.06</v>
      </c>
      <c r="S96" s="1">
        <v>0.48</v>
      </c>
      <c r="U96" s="1">
        <v>18.399999999999999</v>
      </c>
      <c r="V96" s="1">
        <v>0.31</v>
      </c>
      <c r="W96" s="1">
        <v>0.49</v>
      </c>
      <c r="X96" s="1">
        <v>0.38</v>
      </c>
      <c r="Y96" s="1">
        <v>-0.01</v>
      </c>
      <c r="Z96" s="1">
        <v>0.14000000000000001</v>
      </c>
      <c r="AA96" s="1">
        <v>0.06</v>
      </c>
      <c r="AB96" s="1">
        <v>0.06</v>
      </c>
      <c r="AC96" s="1">
        <v>0.27</v>
      </c>
      <c r="AD96" s="1">
        <v>0.12</v>
      </c>
      <c r="AE96" s="1">
        <v>0.15</v>
      </c>
      <c r="AF96" s="1">
        <v>0.24</v>
      </c>
      <c r="AG96" s="1">
        <v>0.15</v>
      </c>
      <c r="AH96" s="1">
        <v>0.03</v>
      </c>
      <c r="AI96" s="1">
        <v>-0.05</v>
      </c>
      <c r="AJ96" s="1">
        <v>0.26</v>
      </c>
      <c r="AK96" s="1">
        <v>0.21</v>
      </c>
      <c r="AL96" s="1">
        <v>0.52</v>
      </c>
      <c r="AM96" s="1">
        <v>3.12</v>
      </c>
      <c r="AO96" s="1">
        <v>18.399999999999999</v>
      </c>
      <c r="AP96" s="1">
        <v>0.42</v>
      </c>
      <c r="AQ96" s="1">
        <v>0.18</v>
      </c>
      <c r="AR96" s="1">
        <v>0.36</v>
      </c>
      <c r="AS96" s="1">
        <v>0.23</v>
      </c>
      <c r="AT96" s="1">
        <v>0.19</v>
      </c>
      <c r="AU96" s="1">
        <v>0.21</v>
      </c>
      <c r="AV96" s="1">
        <v>0.41</v>
      </c>
      <c r="AW96" s="1">
        <v>0.51</v>
      </c>
      <c r="AX96" s="1">
        <v>0.28999999999999998</v>
      </c>
      <c r="AY96" s="1">
        <v>0.37</v>
      </c>
      <c r="AZ96" s="1">
        <v>0.09</v>
      </c>
      <c r="BA96" s="1">
        <v>0.27</v>
      </c>
      <c r="BB96" s="1">
        <v>0.33</v>
      </c>
      <c r="BC96" s="1">
        <v>0.48</v>
      </c>
      <c r="BD96" s="1">
        <v>0.28000000000000003</v>
      </c>
      <c r="BE96" s="1">
        <v>0.68</v>
      </c>
      <c r="BF96" s="1">
        <v>0.06</v>
      </c>
      <c r="BG96" s="1">
        <v>1.75</v>
      </c>
      <c r="BI96" s="1">
        <v>18.399999999999999</v>
      </c>
      <c r="BJ96" s="1">
        <v>-7.3999999999999996E-2</v>
      </c>
      <c r="BK96" s="1">
        <v>-7.5999999999999998E-2</v>
      </c>
      <c r="BL96" s="1">
        <v>-5.2999999999999999E-2</v>
      </c>
      <c r="BM96" s="1">
        <v>1.0200000000000001E-2</v>
      </c>
      <c r="BN96" s="1">
        <v>0.1246</v>
      </c>
      <c r="BO96" s="1">
        <v>6.7500000000000004E-2</v>
      </c>
      <c r="BP96" s="1">
        <v>7.0199999999999999E-2</v>
      </c>
      <c r="BQ96" s="1">
        <v>-0.622</v>
      </c>
      <c r="BR96" s="1">
        <v>-5.8999999999999997E-2</v>
      </c>
      <c r="BS96" s="1">
        <v>3.2899999999999999E-2</v>
      </c>
      <c r="BT96" s="1">
        <v>0.22040000000000001</v>
      </c>
      <c r="BU96" s="1">
        <v>-5.5000000000000003E-4</v>
      </c>
      <c r="BV96" s="1">
        <v>-7.5999999999999998E-2</v>
      </c>
      <c r="BW96" s="1">
        <v>0.14030000000000001</v>
      </c>
      <c r="BX96" s="1">
        <v>0.1787</v>
      </c>
    </row>
    <row r="97" spans="1:76" x14ac:dyDescent="0.35">
      <c r="A97" s="1">
        <v>18.600000000000001</v>
      </c>
      <c r="B97" s="1">
        <v>0.1</v>
      </c>
      <c r="C97" s="1">
        <v>-0.01</v>
      </c>
      <c r="D97" s="1">
        <v>-0.11</v>
      </c>
      <c r="E97" s="1">
        <v>-0.24</v>
      </c>
      <c r="F97" s="1">
        <v>-0.04</v>
      </c>
      <c r="G97" s="1">
        <v>-0.43</v>
      </c>
      <c r="H97" s="1">
        <v>-0.24</v>
      </c>
      <c r="I97" s="1">
        <v>-0.19</v>
      </c>
      <c r="J97" s="1">
        <v>-0.04</v>
      </c>
      <c r="K97" s="1">
        <v>-0.2</v>
      </c>
      <c r="L97" s="1">
        <v>-0.05</v>
      </c>
      <c r="M97" s="1">
        <v>-0.12</v>
      </c>
      <c r="N97" s="1">
        <v>-0.19</v>
      </c>
      <c r="O97" s="1">
        <v>-0.05</v>
      </c>
      <c r="P97" s="1">
        <v>-0.19</v>
      </c>
      <c r="Q97" s="1">
        <v>-0.18</v>
      </c>
      <c r="R97" s="1">
        <v>0.08</v>
      </c>
      <c r="S97" s="1">
        <v>0.48</v>
      </c>
      <c r="U97" s="1">
        <v>18.600000000000001</v>
      </c>
      <c r="V97" s="1">
        <v>0.36</v>
      </c>
      <c r="W97" s="1">
        <v>0.52</v>
      </c>
      <c r="X97" s="1">
        <v>0.21</v>
      </c>
      <c r="Y97" s="1">
        <v>0.1</v>
      </c>
      <c r="Z97" s="1">
        <v>0.08</v>
      </c>
      <c r="AA97" s="1">
        <v>0.1</v>
      </c>
      <c r="AB97" s="1">
        <v>0.1</v>
      </c>
      <c r="AC97" s="1">
        <v>0.21</v>
      </c>
      <c r="AD97" s="1">
        <v>0.13</v>
      </c>
      <c r="AE97" s="1">
        <v>0.12</v>
      </c>
      <c r="AF97" s="1">
        <v>0.06</v>
      </c>
      <c r="AG97" s="1">
        <v>0.12</v>
      </c>
      <c r="AH97" s="1">
        <v>-0.04</v>
      </c>
      <c r="AI97" s="1">
        <v>-0.13</v>
      </c>
      <c r="AJ97" s="1">
        <v>0.14000000000000001</v>
      </c>
      <c r="AK97" s="1">
        <v>0.16</v>
      </c>
      <c r="AL97" s="1">
        <v>0.5</v>
      </c>
      <c r="AM97" s="1">
        <v>3.01</v>
      </c>
      <c r="AO97" s="1">
        <v>18.600000000000001</v>
      </c>
      <c r="AP97" s="1">
        <v>0.26</v>
      </c>
      <c r="AQ97" s="1">
        <v>0.25</v>
      </c>
      <c r="AR97" s="1">
        <v>0.23</v>
      </c>
      <c r="AS97" s="1">
        <v>0.3</v>
      </c>
      <c r="AT97" s="1">
        <v>0.3</v>
      </c>
      <c r="AU97" s="1">
        <v>0.31</v>
      </c>
      <c r="AV97" s="1">
        <v>0.27</v>
      </c>
      <c r="AW97" s="1">
        <v>0.5</v>
      </c>
      <c r="AX97" s="1">
        <v>0.35</v>
      </c>
      <c r="AY97" s="1">
        <v>0.32</v>
      </c>
      <c r="AZ97" s="1">
        <v>0.25</v>
      </c>
      <c r="BA97" s="1">
        <v>0.22</v>
      </c>
      <c r="BB97" s="1">
        <v>0.35</v>
      </c>
      <c r="BC97" s="1">
        <v>0.45</v>
      </c>
      <c r="BD97" s="1">
        <v>0.32</v>
      </c>
      <c r="BE97" s="1">
        <v>0.77</v>
      </c>
      <c r="BF97" s="1">
        <v>0.06</v>
      </c>
      <c r="BG97" s="1">
        <v>1.81</v>
      </c>
      <c r="BI97" s="1">
        <v>18.600000000000001</v>
      </c>
      <c r="BJ97" s="1">
        <v>4.99E-2</v>
      </c>
      <c r="BK97" s="1">
        <v>-0.11</v>
      </c>
      <c r="BL97" s="1">
        <v>0.14510000000000001</v>
      </c>
      <c r="BM97" s="1">
        <v>9.3600000000000003E-2</v>
      </c>
      <c r="BN97" s="1">
        <v>0.1479</v>
      </c>
      <c r="BO97" s="1">
        <v>1.84E-2</v>
      </c>
      <c r="BP97" s="1">
        <v>-2.3E-2</v>
      </c>
      <c r="BQ97" s="1">
        <v>-0.72599999999999998</v>
      </c>
      <c r="BR97" s="1">
        <v>-9.7000000000000003E-2</v>
      </c>
      <c r="BS97" s="1">
        <v>4.02E-2</v>
      </c>
      <c r="BT97" s="1">
        <v>0.1565</v>
      </c>
      <c r="BU97" s="1">
        <v>-3.5000000000000003E-2</v>
      </c>
      <c r="BV97" s="1">
        <v>-6.2E-2</v>
      </c>
      <c r="BW97" s="1">
        <v>-4.3999999999999997E-2</v>
      </c>
      <c r="BX97" s="1">
        <v>4.4400000000000002E-2</v>
      </c>
    </row>
    <row r="98" spans="1:76" x14ac:dyDescent="0.35">
      <c r="A98" s="1">
        <v>18.8</v>
      </c>
      <c r="B98" s="1">
        <v>0.06</v>
      </c>
      <c r="C98" s="1">
        <v>0</v>
      </c>
      <c r="D98" s="1">
        <v>-0.23</v>
      </c>
      <c r="E98" s="1">
        <v>-0.31</v>
      </c>
      <c r="F98" s="1">
        <v>0</v>
      </c>
      <c r="G98" s="1">
        <v>-0.54</v>
      </c>
      <c r="H98" s="1">
        <v>-0.19</v>
      </c>
      <c r="I98" s="1">
        <v>-0.06</v>
      </c>
      <c r="J98" s="1">
        <v>-0.02</v>
      </c>
      <c r="K98" s="1">
        <v>-0.19</v>
      </c>
      <c r="L98" s="1">
        <v>-0.01</v>
      </c>
      <c r="M98" s="1">
        <v>-0.11</v>
      </c>
      <c r="N98" s="1">
        <v>-0.15</v>
      </c>
      <c r="O98" s="1">
        <v>-0.14000000000000001</v>
      </c>
      <c r="P98" s="1">
        <v>-0.25</v>
      </c>
      <c r="Q98" s="1">
        <v>-0.22</v>
      </c>
      <c r="R98" s="1">
        <v>-0.02</v>
      </c>
      <c r="S98" s="1">
        <v>0.51</v>
      </c>
      <c r="U98" s="1">
        <v>18.8</v>
      </c>
      <c r="V98" s="1">
        <v>0.28999999999999998</v>
      </c>
      <c r="W98" s="1">
        <v>0.48</v>
      </c>
      <c r="X98" s="1">
        <v>0.26</v>
      </c>
      <c r="Y98" s="1">
        <v>0.02</v>
      </c>
      <c r="Z98" s="1">
        <v>0.17</v>
      </c>
      <c r="AA98" s="1">
        <v>0.14000000000000001</v>
      </c>
      <c r="AB98" s="1">
        <v>0.15</v>
      </c>
      <c r="AC98" s="1">
        <v>0.25</v>
      </c>
      <c r="AD98" s="1">
        <v>0.11</v>
      </c>
      <c r="AE98" s="1">
        <v>0.16</v>
      </c>
      <c r="AF98" s="1">
        <v>0.15</v>
      </c>
      <c r="AG98" s="1">
        <v>7.0000000000000007E-2</v>
      </c>
      <c r="AH98" s="1">
        <v>-7.0000000000000007E-2</v>
      </c>
      <c r="AI98" s="1">
        <v>-7.0000000000000007E-2</v>
      </c>
      <c r="AJ98" s="1">
        <v>0.19</v>
      </c>
      <c r="AK98" s="1">
        <v>0.21</v>
      </c>
      <c r="AL98" s="1">
        <v>0.52</v>
      </c>
      <c r="AM98" s="1">
        <v>2.93</v>
      </c>
      <c r="AO98" s="1">
        <v>18.8</v>
      </c>
      <c r="AP98" s="1">
        <v>0.32</v>
      </c>
      <c r="AQ98" s="1">
        <v>0.27</v>
      </c>
      <c r="AR98" s="1">
        <v>0.26</v>
      </c>
      <c r="AS98" s="1">
        <v>0.31</v>
      </c>
      <c r="AT98" s="1">
        <v>0.25</v>
      </c>
      <c r="AU98" s="1">
        <v>0.27</v>
      </c>
      <c r="AV98" s="1">
        <v>0.32</v>
      </c>
      <c r="AW98" s="1">
        <v>0.42</v>
      </c>
      <c r="AX98" s="1">
        <v>0.28999999999999998</v>
      </c>
      <c r="AY98" s="1">
        <v>0.26</v>
      </c>
      <c r="AZ98" s="1">
        <v>0.05</v>
      </c>
      <c r="BA98" s="1">
        <v>0.23</v>
      </c>
      <c r="BB98" s="1">
        <v>0.38</v>
      </c>
      <c r="BC98" s="1">
        <v>0.52</v>
      </c>
      <c r="BD98" s="1">
        <v>0.28000000000000003</v>
      </c>
      <c r="BE98" s="1">
        <v>0.67</v>
      </c>
      <c r="BF98" s="1">
        <v>0.17</v>
      </c>
      <c r="BG98" s="1">
        <v>1.78</v>
      </c>
      <c r="BI98" s="1">
        <v>18.8</v>
      </c>
      <c r="BJ98" s="1">
        <v>-8.1000000000000003E-2</v>
      </c>
      <c r="BK98" s="1">
        <v>-1.4E-2</v>
      </c>
      <c r="BL98" s="1">
        <v>0.11650000000000001</v>
      </c>
      <c r="BM98" s="1">
        <v>0.1201</v>
      </c>
      <c r="BN98" s="1">
        <v>9.3700000000000006E-2</v>
      </c>
      <c r="BO98" s="1">
        <v>1.9E-2</v>
      </c>
      <c r="BP98" s="1">
        <v>-9.6000000000000002E-2</v>
      </c>
      <c r="BQ98" s="1">
        <v>-0.72899999999999998</v>
      </c>
      <c r="BR98" s="1">
        <v>-0.107</v>
      </c>
      <c r="BS98" s="1">
        <v>-4.1000000000000002E-2</v>
      </c>
      <c r="BT98" s="1">
        <v>0.1721</v>
      </c>
      <c r="BU98" s="1">
        <v>0.10059999999999999</v>
      </c>
      <c r="BV98" s="1">
        <v>-0.13700000000000001</v>
      </c>
      <c r="BW98" s="1">
        <v>-3.4000000000000002E-2</v>
      </c>
      <c r="BX98" s="1">
        <v>0.1326</v>
      </c>
    </row>
    <row r="99" spans="1:76" x14ac:dyDescent="0.35">
      <c r="A99" s="1">
        <v>19</v>
      </c>
      <c r="B99" s="1">
        <v>0.13</v>
      </c>
      <c r="C99" s="1">
        <v>-0.03</v>
      </c>
      <c r="D99" s="1">
        <v>-0.28000000000000003</v>
      </c>
      <c r="E99" s="1">
        <v>-0.32</v>
      </c>
      <c r="F99" s="1">
        <v>-0.06</v>
      </c>
      <c r="G99" s="1">
        <v>-0.42</v>
      </c>
      <c r="H99" s="1">
        <v>-0.15</v>
      </c>
      <c r="I99" s="1">
        <v>-0.11</v>
      </c>
      <c r="J99" s="1">
        <v>0.02</v>
      </c>
      <c r="K99" s="1">
        <v>-0.28000000000000003</v>
      </c>
      <c r="L99" s="1">
        <v>0.01</v>
      </c>
      <c r="M99" s="1">
        <v>-0.09</v>
      </c>
      <c r="N99" s="1">
        <v>-7.0000000000000007E-2</v>
      </c>
      <c r="O99" s="1">
        <v>-0.12</v>
      </c>
      <c r="P99" s="1">
        <v>-0.27</v>
      </c>
      <c r="Q99" s="1">
        <v>-0.14000000000000001</v>
      </c>
      <c r="R99" s="1">
        <v>-0.1</v>
      </c>
      <c r="S99" s="1">
        <v>0.44</v>
      </c>
      <c r="U99" s="1">
        <v>19</v>
      </c>
      <c r="V99" s="1">
        <v>0.31</v>
      </c>
      <c r="W99" s="1">
        <v>0.48</v>
      </c>
      <c r="X99" s="1">
        <v>0.24</v>
      </c>
      <c r="Y99" s="1">
        <v>-0.03</v>
      </c>
      <c r="Z99" s="1">
        <v>0.21</v>
      </c>
      <c r="AA99" s="1">
        <v>0.01</v>
      </c>
      <c r="AB99" s="1">
        <v>0.15</v>
      </c>
      <c r="AC99" s="1">
        <v>0.35</v>
      </c>
      <c r="AD99" s="1">
        <v>0.05</v>
      </c>
      <c r="AE99" s="1">
        <v>0.14000000000000001</v>
      </c>
      <c r="AF99" s="1">
        <v>-0.02</v>
      </c>
      <c r="AG99" s="1">
        <v>0.18</v>
      </c>
      <c r="AH99" s="1">
        <v>-0.05</v>
      </c>
      <c r="AI99" s="1">
        <v>-0.13</v>
      </c>
      <c r="AJ99" s="1">
        <v>0.21</v>
      </c>
      <c r="AK99" s="1">
        <v>0.12</v>
      </c>
      <c r="AL99" s="1">
        <v>0.44</v>
      </c>
      <c r="AM99" s="1">
        <v>2.86</v>
      </c>
      <c r="AO99" s="1">
        <v>19</v>
      </c>
      <c r="AP99" s="1">
        <v>0.3</v>
      </c>
      <c r="AQ99" s="1">
        <v>0.15</v>
      </c>
      <c r="AR99" s="1">
        <v>0.28000000000000003</v>
      </c>
      <c r="AS99" s="1">
        <v>0.23</v>
      </c>
      <c r="AT99" s="1">
        <v>0.28999999999999998</v>
      </c>
      <c r="AU99" s="1">
        <v>0.26</v>
      </c>
      <c r="AV99" s="1">
        <v>0.16</v>
      </c>
      <c r="AW99" s="1">
        <v>0.42</v>
      </c>
      <c r="AX99" s="1">
        <v>0.28999999999999998</v>
      </c>
      <c r="AY99" s="1">
        <v>0.38</v>
      </c>
      <c r="AZ99" s="1">
        <v>0.16</v>
      </c>
      <c r="BA99" s="1">
        <v>0.15</v>
      </c>
      <c r="BB99" s="1">
        <v>0.3</v>
      </c>
      <c r="BC99" s="1">
        <v>0.5</v>
      </c>
      <c r="BD99" s="1">
        <v>0.34</v>
      </c>
      <c r="BE99" s="1">
        <v>0.64</v>
      </c>
      <c r="BF99" s="1">
        <v>0.12</v>
      </c>
      <c r="BG99" s="1">
        <v>1.82</v>
      </c>
      <c r="BI99" s="1">
        <v>19</v>
      </c>
      <c r="BJ99" s="1">
        <v>2.5499999999999998E-2</v>
      </c>
      <c r="BK99" s="1">
        <v>-5.8999999999999997E-2</v>
      </c>
      <c r="BL99" s="1">
        <v>6.6900000000000001E-2</v>
      </c>
      <c r="BM99" s="1">
        <v>-1.2999999999999999E-2</v>
      </c>
      <c r="BN99" s="1">
        <v>8.8700000000000001E-2</v>
      </c>
      <c r="BO99" s="1">
        <v>8.0399999999999999E-2</v>
      </c>
      <c r="BP99" s="1">
        <v>3.5200000000000002E-2</v>
      </c>
      <c r="BQ99" s="1">
        <v>-0.69499999999999995</v>
      </c>
      <c r="BR99" s="1">
        <v>3.5900000000000001E-2</v>
      </c>
      <c r="BS99" s="1">
        <v>2.6200000000000001E-2</v>
      </c>
      <c r="BT99" s="1">
        <v>0.1754</v>
      </c>
      <c r="BU99" s="1">
        <v>0.17599999999999999</v>
      </c>
      <c r="BV99" s="1">
        <v>-9.5000000000000001E-2</v>
      </c>
      <c r="BW99" s="1">
        <v>-1.7000000000000001E-2</v>
      </c>
      <c r="BX99" s="1">
        <v>7.9100000000000004E-2</v>
      </c>
    </row>
    <row r="100" spans="1:76" x14ac:dyDescent="0.35">
      <c r="A100" s="1">
        <v>19.2</v>
      </c>
      <c r="B100" s="1">
        <v>0.05</v>
      </c>
      <c r="C100" s="1">
        <v>0</v>
      </c>
      <c r="D100" s="1">
        <v>-0.21</v>
      </c>
      <c r="E100" s="1">
        <v>-0.26</v>
      </c>
      <c r="F100" s="1">
        <v>-0.08</v>
      </c>
      <c r="G100" s="1">
        <v>-0.42</v>
      </c>
      <c r="H100" s="1">
        <v>-0.17</v>
      </c>
      <c r="I100" s="1">
        <v>-0.08</v>
      </c>
      <c r="J100" s="1">
        <v>0.05</v>
      </c>
      <c r="K100" s="1">
        <v>-0.18</v>
      </c>
      <c r="L100" s="1">
        <v>0.03</v>
      </c>
      <c r="M100" s="1">
        <v>-0.18</v>
      </c>
      <c r="N100" s="1">
        <v>-0.09</v>
      </c>
      <c r="O100" s="1">
        <v>-0.01</v>
      </c>
      <c r="P100" s="1">
        <v>-0.31</v>
      </c>
      <c r="Q100" s="1">
        <v>-0.08</v>
      </c>
      <c r="R100" s="1">
        <v>-0.04</v>
      </c>
      <c r="S100" s="1">
        <v>0.46</v>
      </c>
      <c r="U100" s="1">
        <v>19.2</v>
      </c>
      <c r="V100" s="1">
        <v>0.33</v>
      </c>
      <c r="W100" s="1">
        <v>0.52</v>
      </c>
      <c r="X100" s="1">
        <v>0.36</v>
      </c>
      <c r="Y100" s="1">
        <v>-7.0000000000000007E-2</v>
      </c>
      <c r="Z100" s="1">
        <v>0.21</v>
      </c>
      <c r="AA100" s="1">
        <v>0.01</v>
      </c>
      <c r="AB100" s="1">
        <v>0.14000000000000001</v>
      </c>
      <c r="AC100" s="1">
        <v>0.27</v>
      </c>
      <c r="AD100" s="1">
        <v>0.13</v>
      </c>
      <c r="AE100" s="1">
        <v>0.21</v>
      </c>
      <c r="AF100" s="1">
        <v>-0.15</v>
      </c>
      <c r="AG100" s="1">
        <v>0.12</v>
      </c>
      <c r="AH100" s="1">
        <v>-0.04</v>
      </c>
      <c r="AI100" s="1">
        <v>-7.0000000000000007E-2</v>
      </c>
      <c r="AJ100" s="1">
        <v>0.23</v>
      </c>
      <c r="AK100" s="1">
        <v>0.2</v>
      </c>
      <c r="AL100" s="1">
        <v>0.41</v>
      </c>
      <c r="AM100" s="1">
        <v>2.89</v>
      </c>
      <c r="AO100" s="1">
        <v>19.2</v>
      </c>
      <c r="AP100" s="1">
        <v>0.23</v>
      </c>
      <c r="AQ100" s="1">
        <v>0.15</v>
      </c>
      <c r="AR100" s="1">
        <v>0.31</v>
      </c>
      <c r="AS100" s="1">
        <v>0.25</v>
      </c>
      <c r="AT100" s="1">
        <v>0.2</v>
      </c>
      <c r="AU100" s="1">
        <v>0.3</v>
      </c>
      <c r="AV100" s="1">
        <v>0.16</v>
      </c>
      <c r="AW100" s="1">
        <v>0.5</v>
      </c>
      <c r="AX100" s="1">
        <v>0.25</v>
      </c>
      <c r="AY100" s="1">
        <v>0.43</v>
      </c>
      <c r="AZ100" s="1">
        <v>0.17</v>
      </c>
      <c r="BA100" s="1">
        <v>0.16</v>
      </c>
      <c r="BB100" s="1">
        <v>0.23</v>
      </c>
      <c r="BC100" s="1">
        <v>0.48</v>
      </c>
      <c r="BD100" s="1">
        <v>0.36</v>
      </c>
      <c r="BE100" s="1">
        <v>0.57999999999999996</v>
      </c>
      <c r="BF100" s="1">
        <v>0.05</v>
      </c>
      <c r="BG100" s="1">
        <v>1.66</v>
      </c>
      <c r="BI100" s="1">
        <v>19.2</v>
      </c>
      <c r="BJ100" s="1">
        <v>2.5999999999999999E-3</v>
      </c>
      <c r="BK100" s="1">
        <v>-0.10100000000000001</v>
      </c>
      <c r="BL100" s="1">
        <v>1.4200000000000001E-2</v>
      </c>
      <c r="BM100" s="1">
        <v>-9.5000000000000001E-2</v>
      </c>
      <c r="BN100" s="1">
        <v>7.9899999999999999E-2</v>
      </c>
      <c r="BO100" s="1">
        <v>0.15840000000000001</v>
      </c>
      <c r="BP100" s="1">
        <v>7.4200000000000004E-3</v>
      </c>
      <c r="BQ100" s="1">
        <v>-0.80800000000000005</v>
      </c>
      <c r="BR100" s="1">
        <v>-0.12</v>
      </c>
      <c r="BS100" s="1">
        <v>0.2571</v>
      </c>
      <c r="BT100" s="1">
        <v>4.3999999999999997E-2</v>
      </c>
      <c r="BU100" s="1">
        <v>2.9399999999999999E-2</v>
      </c>
      <c r="BV100" s="1">
        <v>-0.222</v>
      </c>
      <c r="BW100" s="1">
        <v>-0.05</v>
      </c>
      <c r="BX100" s="1">
        <v>0.24210000000000001</v>
      </c>
    </row>
    <row r="101" spans="1:76" x14ac:dyDescent="0.35">
      <c r="A101" s="1">
        <v>19.399999999999999</v>
      </c>
      <c r="B101" s="1">
        <v>0.11</v>
      </c>
      <c r="C101" s="1">
        <v>-0.02</v>
      </c>
      <c r="D101" s="1">
        <v>-0.32</v>
      </c>
      <c r="E101" s="1">
        <v>-0.28000000000000003</v>
      </c>
      <c r="F101" s="1">
        <v>-0.13</v>
      </c>
      <c r="G101" s="1">
        <v>-0.35</v>
      </c>
      <c r="H101" s="1">
        <v>-0.11</v>
      </c>
      <c r="I101" s="1">
        <v>-0.09</v>
      </c>
      <c r="J101" s="1">
        <v>7.0000000000000007E-2</v>
      </c>
      <c r="K101" s="1">
        <v>-0.22</v>
      </c>
      <c r="L101" s="1">
        <v>0.05</v>
      </c>
      <c r="M101" s="1">
        <v>-0.2</v>
      </c>
      <c r="N101" s="1">
        <v>-0.12</v>
      </c>
      <c r="O101" s="1">
        <v>0.02</v>
      </c>
      <c r="P101" s="1">
        <v>-0.32</v>
      </c>
      <c r="Q101" s="1">
        <v>-0.11</v>
      </c>
      <c r="R101" s="1">
        <v>-0.03</v>
      </c>
      <c r="S101" s="1">
        <v>0.41</v>
      </c>
      <c r="U101" s="1">
        <v>19.399999999999999</v>
      </c>
      <c r="V101" s="1">
        <v>0.31</v>
      </c>
      <c r="W101" s="1">
        <v>0.5</v>
      </c>
      <c r="X101" s="1">
        <v>0.34</v>
      </c>
      <c r="Y101" s="1">
        <v>7.0000000000000007E-2</v>
      </c>
      <c r="Z101" s="1">
        <v>0.12</v>
      </c>
      <c r="AA101" s="1">
        <v>0.01</v>
      </c>
      <c r="AB101" s="1">
        <v>0.11</v>
      </c>
      <c r="AC101" s="1">
        <v>0.23</v>
      </c>
      <c r="AD101" s="1">
        <v>0.09</v>
      </c>
      <c r="AE101" s="1">
        <v>0.18</v>
      </c>
      <c r="AF101" s="1">
        <v>0.01</v>
      </c>
      <c r="AG101" s="1">
        <v>0.12</v>
      </c>
      <c r="AH101" s="1">
        <v>-0.03</v>
      </c>
      <c r="AI101" s="1">
        <v>-0.08</v>
      </c>
      <c r="AJ101" s="1">
        <v>0.15</v>
      </c>
      <c r="AK101" s="1">
        <v>0.2</v>
      </c>
      <c r="AL101" s="1">
        <v>0.42</v>
      </c>
      <c r="AM101" s="1">
        <v>2.78</v>
      </c>
      <c r="AO101" s="1">
        <v>19.399999999999999</v>
      </c>
      <c r="AP101" s="1">
        <v>0.34</v>
      </c>
      <c r="AQ101" s="1">
        <v>0.04</v>
      </c>
      <c r="AR101" s="1">
        <v>0.39</v>
      </c>
      <c r="AS101" s="1">
        <v>0.31</v>
      </c>
      <c r="AT101" s="1">
        <v>0.09</v>
      </c>
      <c r="AU101" s="1">
        <v>0.21</v>
      </c>
      <c r="AV101" s="1">
        <v>0.22</v>
      </c>
      <c r="AW101" s="1">
        <v>0.42</v>
      </c>
      <c r="AX101" s="1">
        <v>0.49</v>
      </c>
      <c r="AY101" s="1">
        <v>0.44</v>
      </c>
      <c r="AZ101" s="1">
        <v>0.17</v>
      </c>
      <c r="BA101" s="1">
        <v>0.25</v>
      </c>
      <c r="BB101" s="1">
        <v>0.2</v>
      </c>
      <c r="BC101" s="1">
        <v>0.46</v>
      </c>
      <c r="BD101" s="1">
        <v>0.28000000000000003</v>
      </c>
      <c r="BE101" s="1">
        <v>0.48</v>
      </c>
      <c r="BF101" s="1">
        <v>0.12</v>
      </c>
      <c r="BG101" s="1">
        <v>1.61</v>
      </c>
      <c r="BI101" s="1">
        <v>19.399999999999999</v>
      </c>
      <c r="BJ101" s="1">
        <v>-8.4000000000000005E-2</v>
      </c>
      <c r="BK101" s="1">
        <v>4.6600000000000003E-2</v>
      </c>
      <c r="BL101" s="1">
        <v>4.2700000000000002E-2</v>
      </c>
      <c r="BM101" s="1">
        <v>-7.2999999999999995E-2</v>
      </c>
      <c r="BN101" s="1">
        <v>3.1800000000000002E-2</v>
      </c>
      <c r="BO101" s="1">
        <v>7.7200000000000005E-2</v>
      </c>
      <c r="BP101" s="1">
        <v>-9.4E-2</v>
      </c>
      <c r="BQ101" s="1">
        <v>-0.86199999999999999</v>
      </c>
      <c r="BR101" s="1">
        <v>-2.1999999999999999E-2</v>
      </c>
      <c r="BS101" s="1">
        <v>0.14960000000000001</v>
      </c>
      <c r="BT101" s="1">
        <v>0.1009</v>
      </c>
      <c r="BU101" s="1">
        <v>-7.0000000000000007E-2</v>
      </c>
      <c r="BV101" s="1">
        <v>-0.16200000000000001</v>
      </c>
      <c r="BW101" s="1">
        <v>1.7899999999999999E-2</v>
      </c>
      <c r="BX101" s="1">
        <v>0.1535</v>
      </c>
    </row>
    <row r="102" spans="1:76" x14ac:dyDescent="0.35">
      <c r="A102" s="1">
        <v>19.600000000000001</v>
      </c>
      <c r="B102" s="1">
        <v>0.03</v>
      </c>
      <c r="C102" s="1">
        <v>-7.0000000000000007E-2</v>
      </c>
      <c r="D102" s="1">
        <v>-0.34</v>
      </c>
      <c r="E102" s="1">
        <v>-0.32</v>
      </c>
      <c r="F102" s="1">
        <v>-0.04</v>
      </c>
      <c r="G102" s="1">
        <v>-0.43</v>
      </c>
      <c r="H102" s="1">
        <v>-0.26</v>
      </c>
      <c r="I102" s="1">
        <v>-0.12</v>
      </c>
      <c r="J102" s="1">
        <v>0.03</v>
      </c>
      <c r="K102" s="1">
        <v>-0.27</v>
      </c>
      <c r="L102" s="1">
        <v>0.04</v>
      </c>
      <c r="M102" s="1">
        <v>-0.14000000000000001</v>
      </c>
      <c r="N102" s="1">
        <v>-0.19</v>
      </c>
      <c r="O102" s="1">
        <v>-0.06</v>
      </c>
      <c r="P102" s="1">
        <v>-0.28000000000000003</v>
      </c>
      <c r="Q102" s="1">
        <v>-0.18</v>
      </c>
      <c r="R102" s="1">
        <v>-0.05</v>
      </c>
      <c r="S102" s="1">
        <v>0.53</v>
      </c>
      <c r="U102" s="1">
        <v>19.600000000000001</v>
      </c>
      <c r="V102" s="1">
        <v>0.31</v>
      </c>
      <c r="W102" s="1">
        <v>0.45</v>
      </c>
      <c r="X102" s="1">
        <v>0.34</v>
      </c>
      <c r="Y102" s="1">
        <v>0.08</v>
      </c>
      <c r="Z102" s="1">
        <v>0.14000000000000001</v>
      </c>
      <c r="AA102" s="1">
        <v>7.0000000000000007E-2</v>
      </c>
      <c r="AB102" s="1">
        <v>0.09</v>
      </c>
      <c r="AC102" s="1">
        <v>0.27</v>
      </c>
      <c r="AD102" s="1">
        <v>0.02</v>
      </c>
      <c r="AE102" s="1">
        <v>0.13</v>
      </c>
      <c r="AF102" s="1">
        <v>0.17</v>
      </c>
      <c r="AG102" s="1">
        <v>0.13</v>
      </c>
      <c r="AH102" s="1">
        <v>-0.02</v>
      </c>
      <c r="AI102" s="1">
        <v>-0.09</v>
      </c>
      <c r="AJ102" s="1">
        <v>0.19</v>
      </c>
      <c r="AK102" s="1">
        <v>0.21</v>
      </c>
      <c r="AL102" s="1">
        <v>0.48</v>
      </c>
      <c r="AM102" s="1">
        <v>2.81</v>
      </c>
      <c r="AO102" s="1">
        <v>19.600000000000001</v>
      </c>
      <c r="AP102" s="1">
        <v>0.3</v>
      </c>
      <c r="AQ102" s="1">
        <v>0.04</v>
      </c>
      <c r="AR102" s="1">
        <v>0.28999999999999998</v>
      </c>
      <c r="AS102" s="1">
        <v>0.2</v>
      </c>
      <c r="AT102" s="1">
        <v>0.14000000000000001</v>
      </c>
      <c r="AU102" s="1">
        <v>0.3</v>
      </c>
      <c r="AV102" s="1">
        <v>0.3</v>
      </c>
      <c r="AW102" s="1">
        <v>0.4</v>
      </c>
      <c r="AX102" s="1">
        <v>0.46</v>
      </c>
      <c r="AY102" s="1">
        <v>0.35</v>
      </c>
      <c r="AZ102" s="1">
        <v>0.24</v>
      </c>
      <c r="BA102" s="1">
        <v>0.15</v>
      </c>
      <c r="BB102" s="1">
        <v>0.25</v>
      </c>
      <c r="BC102" s="1">
        <v>0.42</v>
      </c>
      <c r="BD102" s="1">
        <v>0.39</v>
      </c>
      <c r="BE102" s="1">
        <v>0.55000000000000004</v>
      </c>
      <c r="BF102" s="1">
        <v>7.0000000000000007E-2</v>
      </c>
      <c r="BG102" s="1">
        <v>1.73</v>
      </c>
      <c r="BI102" s="1">
        <v>19.600000000000001</v>
      </c>
      <c r="BJ102" s="1">
        <v>-9.9000000000000005E-2</v>
      </c>
      <c r="BK102" s="1">
        <v>-3.5999999999999997E-2</v>
      </c>
      <c r="BL102" s="1">
        <v>7.3899999999999993E-2</v>
      </c>
      <c r="BM102" s="1">
        <v>-6.9000000000000006E-2</v>
      </c>
      <c r="BN102" s="1">
        <v>1.7100000000000001E-2</v>
      </c>
      <c r="BO102" s="1">
        <v>0.26529999999999998</v>
      </c>
      <c r="BP102" s="1">
        <v>-0.20699999999999999</v>
      </c>
      <c r="BQ102" s="1">
        <v>-0.67300000000000004</v>
      </c>
      <c r="BR102" s="1">
        <v>-3.6999999999999998E-2</v>
      </c>
      <c r="BS102" s="1">
        <v>0.17730000000000001</v>
      </c>
      <c r="BT102" s="1">
        <v>-2.1999999999999999E-2</v>
      </c>
      <c r="BU102" s="1">
        <v>5.3699999999999998E-2</v>
      </c>
      <c r="BV102" s="1">
        <v>-0.221</v>
      </c>
      <c r="BW102" s="1">
        <v>3.0599999999999999E-2</v>
      </c>
      <c r="BX102" s="1">
        <v>0.15</v>
      </c>
    </row>
    <row r="103" spans="1:76" x14ac:dyDescent="0.35">
      <c r="A103" s="1">
        <v>19.8</v>
      </c>
      <c r="B103" s="1">
        <v>0</v>
      </c>
      <c r="C103" s="1">
        <v>0.03</v>
      </c>
      <c r="D103" s="1">
        <v>-0.35</v>
      </c>
      <c r="E103" s="1">
        <v>-0.39</v>
      </c>
      <c r="F103" s="1">
        <v>-0.01</v>
      </c>
      <c r="G103" s="1">
        <v>-0.49</v>
      </c>
      <c r="H103" s="1">
        <v>-0.24</v>
      </c>
      <c r="I103" s="1">
        <v>-0.15</v>
      </c>
      <c r="J103" s="1">
        <v>0.08</v>
      </c>
      <c r="K103" s="1">
        <v>-0.24</v>
      </c>
      <c r="L103" s="1">
        <v>-0.13</v>
      </c>
      <c r="M103" s="1">
        <v>-0.13</v>
      </c>
      <c r="N103" s="1">
        <v>-0.11</v>
      </c>
      <c r="O103" s="1">
        <v>-0.01</v>
      </c>
      <c r="P103" s="1">
        <v>-0.16</v>
      </c>
      <c r="Q103" s="1">
        <v>-0.11</v>
      </c>
      <c r="R103" s="1">
        <v>-0.04</v>
      </c>
      <c r="S103" s="1">
        <v>0.47</v>
      </c>
      <c r="U103" s="1">
        <v>19.8</v>
      </c>
      <c r="V103" s="1">
        <v>0.27</v>
      </c>
      <c r="W103" s="1">
        <v>0.44</v>
      </c>
      <c r="X103" s="1">
        <v>0.32</v>
      </c>
      <c r="Y103" s="1">
        <v>0.09</v>
      </c>
      <c r="Z103" s="1">
        <v>0.1</v>
      </c>
      <c r="AA103" s="1">
        <v>0.05</v>
      </c>
      <c r="AB103" s="1">
        <v>0.15</v>
      </c>
      <c r="AC103" s="1">
        <v>0.28000000000000003</v>
      </c>
      <c r="AD103" s="1">
        <v>0.01</v>
      </c>
      <c r="AE103" s="1">
        <v>0.03</v>
      </c>
      <c r="AF103" s="1">
        <v>0.08</v>
      </c>
      <c r="AG103" s="1">
        <v>0.11</v>
      </c>
      <c r="AH103" s="1">
        <v>-0.06</v>
      </c>
      <c r="AI103" s="1">
        <v>-0.18</v>
      </c>
      <c r="AJ103" s="1">
        <v>0.27</v>
      </c>
      <c r="AK103" s="1">
        <v>0.17</v>
      </c>
      <c r="AL103" s="1">
        <v>0.45</v>
      </c>
      <c r="AM103" s="1">
        <v>2.63</v>
      </c>
      <c r="AO103" s="1">
        <v>19.8</v>
      </c>
      <c r="AP103" s="1">
        <v>0.37</v>
      </c>
      <c r="AQ103" s="1">
        <v>0.06</v>
      </c>
      <c r="AR103" s="1">
        <v>0.36</v>
      </c>
      <c r="AS103" s="1">
        <v>0.19</v>
      </c>
      <c r="AT103" s="1">
        <v>0.17</v>
      </c>
      <c r="AU103" s="1">
        <v>0.32</v>
      </c>
      <c r="AV103" s="1">
        <v>0.25</v>
      </c>
      <c r="AW103" s="1">
        <v>0.47</v>
      </c>
      <c r="AX103" s="1">
        <v>0.48</v>
      </c>
      <c r="AY103" s="1">
        <v>0.38</v>
      </c>
      <c r="AZ103" s="1">
        <v>0.15</v>
      </c>
      <c r="BA103" s="1">
        <v>0.25</v>
      </c>
      <c r="BB103" s="1">
        <v>0.2</v>
      </c>
      <c r="BC103" s="1">
        <v>0.46</v>
      </c>
      <c r="BD103" s="1">
        <v>0.21</v>
      </c>
      <c r="BE103" s="1">
        <v>0.52</v>
      </c>
      <c r="BF103" s="1">
        <v>0.11</v>
      </c>
      <c r="BG103" s="1">
        <v>1.69</v>
      </c>
      <c r="BI103" s="1">
        <v>19.8</v>
      </c>
      <c r="BJ103" s="1">
        <v>-4.8000000000000001E-2</v>
      </c>
      <c r="BK103" s="1">
        <v>-0.14099999999999999</v>
      </c>
      <c r="BL103" s="1">
        <v>5.45E-2</v>
      </c>
      <c r="BM103" s="1">
        <v>-6.9000000000000006E-2</v>
      </c>
      <c r="BN103" s="1">
        <v>3.0099999999999998E-2</v>
      </c>
      <c r="BO103" s="1">
        <v>0.3226</v>
      </c>
      <c r="BP103" s="1">
        <v>-0.06</v>
      </c>
      <c r="BQ103" s="1">
        <v>-0.76700000000000002</v>
      </c>
      <c r="BR103" s="1">
        <v>-0.13600000000000001</v>
      </c>
      <c r="BS103" s="1">
        <v>0.12939999999999999</v>
      </c>
      <c r="BT103" s="1">
        <v>0.17460000000000001</v>
      </c>
      <c r="BU103" s="1">
        <v>9.1999999999999998E-2</v>
      </c>
      <c r="BV103" s="1">
        <v>-6.5000000000000002E-2</v>
      </c>
      <c r="BW103" s="1">
        <v>-6.4000000000000001E-2</v>
      </c>
      <c r="BX103" s="1">
        <v>7.7600000000000002E-2</v>
      </c>
    </row>
  </sheetData>
  <mergeCells count="1">
    <mergeCell ref="A1:BX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9794BF-0128-4E84-B504-EA25E136022E}">
  <dimension ref="A1:Y224"/>
  <sheetViews>
    <sheetView topLeftCell="A64" workbookViewId="0">
      <selection activeCell="A64" sqref="A64:I64"/>
    </sheetView>
  </sheetViews>
  <sheetFormatPr baseColWidth="10" defaultRowHeight="14.5" x14ac:dyDescent="0.35"/>
  <cols>
    <col min="4" max="4" width="53" bestFit="1" customWidth="1"/>
  </cols>
  <sheetData>
    <row r="1" spans="1:25" x14ac:dyDescent="0.35">
      <c r="A1" s="41" t="s">
        <v>45</v>
      </c>
      <c r="B1" s="2" t="s">
        <v>278</v>
      </c>
      <c r="C1" s="2" t="s">
        <v>279</v>
      </c>
      <c r="D1" s="2" t="s">
        <v>280</v>
      </c>
      <c r="E1" s="2" t="s">
        <v>281</v>
      </c>
      <c r="F1" s="2" t="s">
        <v>282</v>
      </c>
      <c r="G1" s="2" t="s">
        <v>283</v>
      </c>
      <c r="H1" s="2" t="s">
        <v>284</v>
      </c>
      <c r="I1" s="2" t="s">
        <v>285</v>
      </c>
      <c r="J1" s="2" t="s">
        <v>286</v>
      </c>
      <c r="K1" s="2" t="s">
        <v>287</v>
      </c>
      <c r="L1" s="2" t="s">
        <v>288</v>
      </c>
      <c r="M1" s="2" t="s">
        <v>289</v>
      </c>
      <c r="N1" s="2" t="s">
        <v>290</v>
      </c>
      <c r="O1" s="2" t="s">
        <v>291</v>
      </c>
      <c r="P1" s="2" t="s">
        <v>292</v>
      </c>
      <c r="Q1" s="2" t="s">
        <v>293</v>
      </c>
      <c r="R1" s="2" t="s">
        <v>294</v>
      </c>
      <c r="S1" s="2" t="s">
        <v>295</v>
      </c>
      <c r="T1" s="2" t="s">
        <v>1</v>
      </c>
      <c r="U1" s="2" t="s">
        <v>296</v>
      </c>
      <c r="V1" s="2" t="s">
        <v>297</v>
      </c>
      <c r="W1" s="2" t="s">
        <v>2</v>
      </c>
      <c r="X1" s="2" t="s">
        <v>298</v>
      </c>
      <c r="Y1" s="2" t="s">
        <v>3</v>
      </c>
    </row>
    <row r="2" spans="1:25" x14ac:dyDescent="0.35">
      <c r="A2" s="41"/>
      <c r="B2" s="1">
        <v>-0.15</v>
      </c>
      <c r="C2" s="1">
        <v>-0.06</v>
      </c>
      <c r="D2" s="1">
        <v>1.1100000000000001</v>
      </c>
      <c r="E2" s="1">
        <v>-0.32</v>
      </c>
      <c r="F2" s="1">
        <v>-1.01</v>
      </c>
      <c r="G2" s="1">
        <v>2.69</v>
      </c>
      <c r="H2" s="1">
        <v>0.1</v>
      </c>
      <c r="I2" s="1">
        <v>0.28000000000000003</v>
      </c>
      <c r="J2" s="1">
        <v>0.85</v>
      </c>
      <c r="K2" s="1">
        <v>-0.28999999999999998</v>
      </c>
      <c r="L2" s="1">
        <v>-1.18</v>
      </c>
      <c r="M2" s="1">
        <v>0.56000000000000005</v>
      </c>
      <c r="N2" s="1">
        <v>-0.3</v>
      </c>
      <c r="O2" s="1">
        <v>7.0000000000000007E-2</v>
      </c>
      <c r="P2" s="1">
        <v>0.32</v>
      </c>
      <c r="Q2" s="1">
        <v>1.08</v>
      </c>
      <c r="R2" s="1">
        <v>-0.06</v>
      </c>
      <c r="S2" s="1">
        <v>0.03</v>
      </c>
      <c r="T2" s="1">
        <v>0.15</v>
      </c>
      <c r="U2" s="1">
        <v>2.2200000000000002</v>
      </c>
      <c r="V2" s="1">
        <v>-0.43</v>
      </c>
      <c r="W2" s="1">
        <v>4.41</v>
      </c>
      <c r="X2" s="1">
        <v>-0.8</v>
      </c>
      <c r="Y2" s="1">
        <v>0.82</v>
      </c>
    </row>
    <row r="3" spans="1:25" x14ac:dyDescent="0.35">
      <c r="A3" s="41"/>
      <c r="B3" s="1">
        <v>0.01</v>
      </c>
      <c r="C3" s="1">
        <v>0.16</v>
      </c>
      <c r="D3" s="1">
        <v>7.0000000000000007E-2</v>
      </c>
      <c r="E3" s="1">
        <v>0.45</v>
      </c>
      <c r="F3" s="1">
        <v>0.18</v>
      </c>
      <c r="G3" s="1">
        <v>-0.27</v>
      </c>
      <c r="H3" s="1">
        <v>0.31</v>
      </c>
      <c r="I3" s="1">
        <v>0.2</v>
      </c>
      <c r="J3" s="1">
        <v>0.28999999999999998</v>
      </c>
      <c r="K3" s="1">
        <v>0.32</v>
      </c>
      <c r="L3" s="1">
        <v>0.05</v>
      </c>
      <c r="M3" s="1">
        <v>-0.25</v>
      </c>
      <c r="N3" s="1">
        <v>0.04</v>
      </c>
      <c r="O3" s="1">
        <v>0.01</v>
      </c>
      <c r="P3" s="1">
        <v>-0.04</v>
      </c>
      <c r="Q3" s="1">
        <v>0.24</v>
      </c>
      <c r="R3" s="1">
        <v>-0.33</v>
      </c>
      <c r="S3" s="1">
        <v>0.09</v>
      </c>
      <c r="T3" s="1">
        <v>-0.03</v>
      </c>
      <c r="U3" s="1">
        <v>-0.14000000000000001</v>
      </c>
      <c r="V3" s="1">
        <v>-0.41</v>
      </c>
      <c r="W3" s="1">
        <v>2.65</v>
      </c>
      <c r="X3" s="1">
        <v>-7.0000000000000007E-2</v>
      </c>
      <c r="Y3" s="1">
        <v>0.13</v>
      </c>
    </row>
    <row r="4" spans="1:25" x14ac:dyDescent="0.35">
      <c r="A4" s="41"/>
      <c r="B4" s="1">
        <v>0.11</v>
      </c>
      <c r="C4" s="1">
        <v>-0.09</v>
      </c>
      <c r="D4" s="1">
        <v>0.12</v>
      </c>
      <c r="E4" s="1">
        <v>0.46</v>
      </c>
      <c r="F4" s="1">
        <v>0.23</v>
      </c>
      <c r="G4" s="1">
        <v>0.14000000000000001</v>
      </c>
      <c r="H4" s="1">
        <v>-7.0000000000000007E-2</v>
      </c>
      <c r="I4" s="1">
        <v>0.1</v>
      </c>
      <c r="J4" s="1">
        <v>7.0000000000000007E-2</v>
      </c>
      <c r="K4" s="1">
        <v>0.28999999999999998</v>
      </c>
      <c r="L4" s="1">
        <v>0.08</v>
      </c>
      <c r="M4" s="1">
        <v>0.02</v>
      </c>
      <c r="N4" s="1">
        <v>0.05</v>
      </c>
      <c r="O4" s="1">
        <v>-0.19</v>
      </c>
      <c r="P4" s="1">
        <v>0.02</v>
      </c>
      <c r="Q4" s="1">
        <v>0.11</v>
      </c>
      <c r="R4" s="1">
        <v>-0.16</v>
      </c>
      <c r="S4" s="1">
        <v>0.04</v>
      </c>
      <c r="T4" s="1">
        <v>0.44</v>
      </c>
      <c r="U4" s="1">
        <v>0.18</v>
      </c>
      <c r="V4" s="1">
        <v>0.09</v>
      </c>
      <c r="W4" s="1">
        <v>3.07</v>
      </c>
      <c r="X4" s="1">
        <v>-0.12</v>
      </c>
      <c r="Y4" s="1">
        <v>-0.03</v>
      </c>
    </row>
    <row r="5" spans="1:25" x14ac:dyDescent="0.35">
      <c r="A5" s="41"/>
      <c r="B5" s="1">
        <v>0.01</v>
      </c>
      <c r="C5" s="1">
        <v>0.09</v>
      </c>
      <c r="D5" s="1">
        <v>0.18</v>
      </c>
      <c r="E5" s="1">
        <v>1.0900000000000001</v>
      </c>
      <c r="F5" s="1">
        <v>0.37</v>
      </c>
      <c r="G5" s="1">
        <v>0</v>
      </c>
      <c r="H5" s="1">
        <v>0.52</v>
      </c>
      <c r="I5" s="1">
        <v>0.18</v>
      </c>
      <c r="J5" s="1">
        <v>0.17</v>
      </c>
      <c r="K5" s="1">
        <v>0.56000000000000005</v>
      </c>
      <c r="L5" s="1">
        <v>0.04</v>
      </c>
      <c r="M5" s="1">
        <v>0.03</v>
      </c>
      <c r="N5" s="1">
        <v>-0.19</v>
      </c>
      <c r="O5" s="1">
        <v>0.03</v>
      </c>
      <c r="P5" s="1">
        <v>0.18</v>
      </c>
      <c r="Q5" s="1">
        <v>0.04</v>
      </c>
      <c r="R5" s="1">
        <v>-0.08</v>
      </c>
      <c r="S5" s="1">
        <v>-0.03</v>
      </c>
      <c r="T5" s="1">
        <v>0</v>
      </c>
      <c r="U5" s="1">
        <v>0.13</v>
      </c>
      <c r="V5" s="1">
        <v>-0.12</v>
      </c>
      <c r="W5" s="1">
        <v>4.92</v>
      </c>
      <c r="X5" s="1">
        <v>-0.28000000000000003</v>
      </c>
      <c r="Y5" s="1">
        <v>-0.09</v>
      </c>
    </row>
    <row r="6" spans="1:25" x14ac:dyDescent="0.35">
      <c r="A6" s="41"/>
      <c r="B6" s="1">
        <v>0.09</v>
      </c>
      <c r="C6" s="1">
        <v>0.23</v>
      </c>
      <c r="D6" s="1">
        <v>0.45</v>
      </c>
      <c r="E6" s="1">
        <v>0.04</v>
      </c>
      <c r="F6" s="1">
        <v>0.25</v>
      </c>
      <c r="G6" s="1">
        <v>0.1</v>
      </c>
      <c r="H6" s="1">
        <v>0.03</v>
      </c>
      <c r="I6" s="1">
        <v>0.35</v>
      </c>
      <c r="J6" s="1">
        <v>0.01</v>
      </c>
      <c r="K6" s="1">
        <v>-0.05</v>
      </c>
      <c r="L6" s="1">
        <v>-7.0000000000000007E-2</v>
      </c>
      <c r="M6" s="1">
        <v>0.42</v>
      </c>
      <c r="N6" s="1">
        <v>0.44</v>
      </c>
      <c r="O6" s="1">
        <v>0.16</v>
      </c>
      <c r="P6" s="1">
        <v>0.1</v>
      </c>
      <c r="Q6" s="1">
        <v>0.2</v>
      </c>
      <c r="R6" s="1">
        <v>0.36</v>
      </c>
      <c r="S6" s="1">
        <v>-0.02</v>
      </c>
      <c r="T6" s="1">
        <v>0.01</v>
      </c>
      <c r="U6" s="1">
        <v>-0.05</v>
      </c>
      <c r="V6" s="1">
        <v>0.18</v>
      </c>
      <c r="W6" s="1">
        <v>1.43</v>
      </c>
      <c r="X6" s="1">
        <v>0.44</v>
      </c>
      <c r="Y6" s="1">
        <v>0.41</v>
      </c>
    </row>
    <row r="7" spans="1:25" x14ac:dyDescent="0.35">
      <c r="A7" s="41"/>
      <c r="B7" s="1">
        <v>-0.11</v>
      </c>
      <c r="C7" s="1">
        <v>0.02</v>
      </c>
      <c r="D7" s="1">
        <v>7.0000000000000007E-2</v>
      </c>
      <c r="E7" s="1">
        <v>0.04</v>
      </c>
      <c r="F7" s="1">
        <v>0.17</v>
      </c>
      <c r="G7" s="1">
        <v>-0.34</v>
      </c>
      <c r="H7" s="1">
        <v>0.62</v>
      </c>
      <c r="I7" s="1">
        <v>0.49</v>
      </c>
      <c r="J7" s="1">
        <v>0.54</v>
      </c>
      <c r="K7" s="1">
        <v>-0.17</v>
      </c>
      <c r="L7" s="1">
        <v>-0.04</v>
      </c>
      <c r="M7" s="1">
        <v>-0.17</v>
      </c>
      <c r="N7" s="1">
        <v>-0.26</v>
      </c>
      <c r="O7" s="1">
        <v>0.12</v>
      </c>
      <c r="P7" s="1">
        <v>7.0000000000000007E-2</v>
      </c>
      <c r="Q7" s="1">
        <v>0.18</v>
      </c>
      <c r="R7" s="1">
        <v>-0.35</v>
      </c>
      <c r="S7" s="1">
        <v>-0.06</v>
      </c>
      <c r="T7" s="1">
        <v>-0.17</v>
      </c>
      <c r="U7" s="1">
        <v>-0.21</v>
      </c>
      <c r="V7" s="1">
        <v>0.21</v>
      </c>
      <c r="W7" s="1">
        <v>3.53</v>
      </c>
      <c r="X7" s="1">
        <v>-0.02</v>
      </c>
      <c r="Y7" s="1">
        <v>-0.04</v>
      </c>
    </row>
    <row r="8" spans="1:25" x14ac:dyDescent="0.35">
      <c r="A8" s="41"/>
      <c r="B8" s="1">
        <v>0.13</v>
      </c>
      <c r="C8" s="1">
        <v>0.22</v>
      </c>
      <c r="D8" s="1">
        <v>0.41</v>
      </c>
      <c r="E8" s="1">
        <v>7.0000000000000007E-2</v>
      </c>
      <c r="F8" s="1">
        <v>1.1399999999999999</v>
      </c>
      <c r="G8" s="1">
        <v>0.11</v>
      </c>
      <c r="H8" s="1">
        <v>0.71</v>
      </c>
      <c r="I8" s="1">
        <v>0.7</v>
      </c>
      <c r="J8" s="1">
        <v>0.48</v>
      </c>
      <c r="K8" s="1">
        <v>1</v>
      </c>
      <c r="L8" s="1">
        <v>0.06</v>
      </c>
      <c r="M8" s="1">
        <v>0.27</v>
      </c>
      <c r="N8" s="1">
        <v>-0.22</v>
      </c>
      <c r="O8" s="1">
        <v>0.02</v>
      </c>
      <c r="P8" s="1">
        <v>-0.19</v>
      </c>
      <c r="Q8" s="1">
        <v>-0.04</v>
      </c>
      <c r="R8" s="1">
        <v>-0.06</v>
      </c>
      <c r="S8" s="1">
        <v>0.1</v>
      </c>
      <c r="T8" s="1">
        <v>-0.22</v>
      </c>
      <c r="U8" s="1">
        <v>-0.16</v>
      </c>
      <c r="V8" s="1">
        <v>-0.15</v>
      </c>
      <c r="W8" s="1">
        <v>2.99</v>
      </c>
      <c r="X8" s="1">
        <v>-0.08</v>
      </c>
      <c r="Y8" s="1">
        <v>0.41</v>
      </c>
    </row>
    <row r="9" spans="1:25" x14ac:dyDescent="0.35">
      <c r="A9" s="41"/>
      <c r="B9" s="1">
        <v>-0.27</v>
      </c>
      <c r="C9" s="1">
        <v>-0.28999999999999998</v>
      </c>
      <c r="D9" s="1">
        <v>-0.4</v>
      </c>
      <c r="E9" s="1">
        <v>1.57</v>
      </c>
      <c r="F9" s="1">
        <v>-0.36</v>
      </c>
      <c r="G9" s="1">
        <v>-0.72</v>
      </c>
      <c r="H9" s="1">
        <v>0.56999999999999995</v>
      </c>
      <c r="I9" s="1">
        <v>0.36</v>
      </c>
      <c r="J9" s="1">
        <v>-0.09</v>
      </c>
      <c r="K9" s="1">
        <v>7.0000000000000007E-2</v>
      </c>
      <c r="L9" s="1">
        <v>-0.22</v>
      </c>
      <c r="M9" s="1">
        <v>-0.72</v>
      </c>
      <c r="N9" s="1">
        <v>-0.09</v>
      </c>
      <c r="O9" s="1">
        <v>-0.75</v>
      </c>
      <c r="P9" s="1">
        <v>-0.41</v>
      </c>
      <c r="Q9" s="1">
        <v>-0.33</v>
      </c>
      <c r="R9" s="1">
        <v>-0.51</v>
      </c>
      <c r="S9" s="1">
        <v>-0.17</v>
      </c>
      <c r="T9" s="1">
        <v>-0.4</v>
      </c>
      <c r="U9" s="1">
        <v>-0.72</v>
      </c>
      <c r="V9" s="1">
        <v>-0.96</v>
      </c>
      <c r="W9" s="1">
        <v>2.71</v>
      </c>
      <c r="X9" s="1">
        <v>-0.36</v>
      </c>
      <c r="Y9" s="1">
        <v>-0.38</v>
      </c>
    </row>
    <row r="10" spans="1:25" x14ac:dyDescent="0.35">
      <c r="A10" s="41"/>
      <c r="B10" s="1">
        <v>-0.45</v>
      </c>
      <c r="C10" s="1">
        <v>-0.44</v>
      </c>
      <c r="D10" s="1">
        <v>-0.5</v>
      </c>
      <c r="E10" s="1">
        <v>-0.52</v>
      </c>
      <c r="F10" s="1">
        <v>-0.1</v>
      </c>
      <c r="G10" s="1">
        <v>-0.94</v>
      </c>
      <c r="H10" s="1">
        <v>1.59</v>
      </c>
      <c r="I10" s="1">
        <v>0.25</v>
      </c>
      <c r="J10" s="1">
        <v>2.31</v>
      </c>
      <c r="K10" s="1">
        <v>1.86</v>
      </c>
      <c r="L10" s="1">
        <v>-0.59</v>
      </c>
      <c r="M10" s="1">
        <v>-0.27</v>
      </c>
      <c r="N10" s="1">
        <v>-0.62</v>
      </c>
      <c r="O10" s="1">
        <v>-0.17</v>
      </c>
      <c r="P10" s="1">
        <v>-0.06</v>
      </c>
      <c r="Q10" s="1">
        <v>-0.49</v>
      </c>
      <c r="R10" s="1">
        <v>-0.27</v>
      </c>
      <c r="S10" s="1">
        <v>0.15</v>
      </c>
      <c r="T10" s="1">
        <v>-0.01</v>
      </c>
      <c r="U10" s="1">
        <v>-0.45</v>
      </c>
      <c r="V10" s="1">
        <v>-1.1000000000000001</v>
      </c>
      <c r="W10" s="1">
        <v>1.93</v>
      </c>
      <c r="X10" s="1">
        <v>-0.12</v>
      </c>
      <c r="Y10" s="1">
        <v>1.2</v>
      </c>
    </row>
    <row r="11" spans="1:25" x14ac:dyDescent="0.35">
      <c r="A11" s="41"/>
      <c r="B11" s="1">
        <v>-0.03</v>
      </c>
      <c r="C11" s="1">
        <v>-0.35</v>
      </c>
      <c r="D11" s="1">
        <v>0.06</v>
      </c>
      <c r="E11" s="1">
        <v>0.15</v>
      </c>
      <c r="F11" s="1">
        <v>-0.02</v>
      </c>
      <c r="G11" s="1">
        <v>-0.51</v>
      </c>
      <c r="H11" s="1">
        <v>-0.18</v>
      </c>
      <c r="I11" s="1">
        <v>0.22</v>
      </c>
      <c r="J11" s="1">
        <v>0.19</v>
      </c>
      <c r="K11" s="1">
        <v>0.04</v>
      </c>
      <c r="L11" s="1">
        <v>-0.1</v>
      </c>
      <c r="M11" s="1">
        <v>-0.28000000000000003</v>
      </c>
      <c r="N11" s="1">
        <v>-0.26</v>
      </c>
      <c r="O11" s="1">
        <v>-0.14000000000000001</v>
      </c>
      <c r="P11" s="1">
        <v>-0.41</v>
      </c>
      <c r="Q11" s="1">
        <v>-0.48</v>
      </c>
      <c r="R11" s="1">
        <v>-0.32</v>
      </c>
      <c r="S11" s="1">
        <v>-0.18</v>
      </c>
      <c r="T11" s="1">
        <v>-0.26</v>
      </c>
      <c r="U11" s="1">
        <v>0.02</v>
      </c>
      <c r="V11" s="1">
        <v>-0.7</v>
      </c>
      <c r="W11" s="1">
        <v>1.17</v>
      </c>
      <c r="X11" s="1">
        <v>-0.01</v>
      </c>
      <c r="Y11" s="1">
        <v>-0.2</v>
      </c>
    </row>
    <row r="12" spans="1:25" x14ac:dyDescent="0.35">
      <c r="A12" s="41"/>
      <c r="B12" s="1">
        <v>1.1100000000000001</v>
      </c>
      <c r="C12" s="1">
        <v>0.1</v>
      </c>
      <c r="D12" s="1">
        <v>0.71</v>
      </c>
      <c r="E12" s="1">
        <v>-0.24</v>
      </c>
      <c r="F12" s="1">
        <v>3.07</v>
      </c>
      <c r="G12" s="1">
        <v>0.35</v>
      </c>
      <c r="H12" s="1">
        <v>2.5099999999999998</v>
      </c>
      <c r="I12" s="1">
        <v>3.1</v>
      </c>
      <c r="J12" s="1">
        <v>1.04</v>
      </c>
      <c r="K12" s="1">
        <v>0.13</v>
      </c>
      <c r="L12" s="1">
        <v>-0.28999999999999998</v>
      </c>
      <c r="M12" s="1">
        <v>-0.22</v>
      </c>
      <c r="N12" s="1">
        <v>-0.31</v>
      </c>
      <c r="O12" s="1">
        <v>0.28000000000000003</v>
      </c>
      <c r="P12" s="1">
        <v>-0.31</v>
      </c>
      <c r="Q12" s="1">
        <v>-0.51</v>
      </c>
      <c r="R12" s="1">
        <v>0.89</v>
      </c>
      <c r="S12" s="1">
        <v>0.3</v>
      </c>
      <c r="T12" s="1">
        <v>-7.0000000000000007E-2</v>
      </c>
      <c r="U12" s="1">
        <v>-0.88</v>
      </c>
      <c r="V12" s="1">
        <v>1.19</v>
      </c>
      <c r="W12" s="1">
        <v>5.8</v>
      </c>
      <c r="X12" s="1">
        <v>-0.82</v>
      </c>
      <c r="Y12" s="1">
        <v>0.14000000000000001</v>
      </c>
    </row>
    <row r="13" spans="1:25" x14ac:dyDescent="0.35">
      <c r="A13" s="41"/>
      <c r="B13" s="1">
        <v>-0.53</v>
      </c>
      <c r="C13" s="1">
        <v>0.06</v>
      </c>
      <c r="D13" s="1">
        <v>-0.22</v>
      </c>
      <c r="E13" s="1">
        <v>0.92</v>
      </c>
      <c r="F13" s="1">
        <v>0.91</v>
      </c>
      <c r="G13" s="1">
        <v>-0.32</v>
      </c>
      <c r="H13" s="1">
        <v>2.23</v>
      </c>
      <c r="I13" s="1">
        <v>0.99</v>
      </c>
      <c r="J13" s="1">
        <v>1.18</v>
      </c>
      <c r="K13" s="1">
        <v>-0.22</v>
      </c>
      <c r="L13" s="1">
        <v>-0.64</v>
      </c>
      <c r="M13" s="1">
        <v>-0.61</v>
      </c>
      <c r="N13" s="1">
        <v>-0.31</v>
      </c>
      <c r="O13" s="1">
        <v>-0.31</v>
      </c>
      <c r="P13" s="1">
        <v>0</v>
      </c>
      <c r="Q13" s="1">
        <v>-0.54</v>
      </c>
      <c r="R13" s="1">
        <v>0.47</v>
      </c>
      <c r="S13" s="1">
        <v>0.06</v>
      </c>
      <c r="T13" s="1">
        <v>0.31</v>
      </c>
      <c r="U13" s="1">
        <v>-0.72</v>
      </c>
      <c r="V13" s="1">
        <v>-0.01</v>
      </c>
      <c r="W13" s="1">
        <v>4.05</v>
      </c>
      <c r="X13" s="1">
        <v>-0.1</v>
      </c>
      <c r="Y13" s="1">
        <v>-0.3</v>
      </c>
    </row>
    <row r="15" spans="1:25" x14ac:dyDescent="0.35">
      <c r="A15" s="20"/>
      <c r="B15" s="19"/>
      <c r="C15" s="19"/>
      <c r="D15" s="19"/>
      <c r="E15" s="19"/>
      <c r="F15" s="19"/>
      <c r="G15" s="19"/>
    </row>
    <row r="16" spans="1:25" x14ac:dyDescent="0.35">
      <c r="A16" s="4" t="s">
        <v>50</v>
      </c>
      <c r="B16" s="1" t="s">
        <v>299</v>
      </c>
      <c r="C16" s="19"/>
      <c r="D16" s="4" t="s">
        <v>4</v>
      </c>
      <c r="E16" s="1">
        <v>1</v>
      </c>
      <c r="F16" s="1"/>
      <c r="G16" s="1"/>
      <c r="H16" s="1"/>
    </row>
    <row r="17" spans="1:8" x14ac:dyDescent="0.35">
      <c r="A17" s="4"/>
      <c r="B17" s="1"/>
      <c r="C17" s="19"/>
      <c r="D17" s="4" t="s">
        <v>5</v>
      </c>
      <c r="E17" s="1">
        <v>23</v>
      </c>
      <c r="F17" s="1"/>
      <c r="G17" s="1"/>
      <c r="H17" s="1"/>
    </row>
    <row r="18" spans="1:8" x14ac:dyDescent="0.35">
      <c r="A18" s="4" t="s">
        <v>51</v>
      </c>
      <c r="B18" s="1"/>
      <c r="C18" s="19"/>
      <c r="D18" s="4" t="s">
        <v>6</v>
      </c>
      <c r="E18" s="1">
        <v>0.05</v>
      </c>
      <c r="F18" s="1"/>
      <c r="G18" s="1"/>
      <c r="H18" s="1"/>
    </row>
    <row r="19" spans="1:8" x14ac:dyDescent="0.35">
      <c r="A19" s="4" t="s">
        <v>52</v>
      </c>
      <c r="B19" s="1" t="s">
        <v>20</v>
      </c>
      <c r="C19" s="19"/>
      <c r="D19" s="4"/>
      <c r="E19" s="1"/>
      <c r="F19" s="1"/>
      <c r="G19" s="1"/>
      <c r="H19" s="1"/>
    </row>
    <row r="20" spans="1:8" x14ac:dyDescent="0.35">
      <c r="A20" s="4" t="s">
        <v>53</v>
      </c>
      <c r="B20" s="1" t="s">
        <v>54</v>
      </c>
      <c r="C20" s="19"/>
      <c r="D20" s="4" t="s">
        <v>7</v>
      </c>
      <c r="E20" s="1" t="s">
        <v>8</v>
      </c>
      <c r="F20" s="1" t="s">
        <v>9</v>
      </c>
      <c r="G20" s="1" t="s">
        <v>10</v>
      </c>
      <c r="H20" s="1" t="s">
        <v>11</v>
      </c>
    </row>
    <row r="21" spans="1:8" x14ac:dyDescent="0.35">
      <c r="A21" s="4" t="s">
        <v>55</v>
      </c>
      <c r="B21" s="1" t="s">
        <v>19</v>
      </c>
      <c r="C21" s="19"/>
      <c r="D21" s="4" t="s">
        <v>300</v>
      </c>
      <c r="E21" s="1">
        <v>15.5</v>
      </c>
      <c r="F21" s="1" t="s">
        <v>14</v>
      </c>
      <c r="G21" s="1" t="s">
        <v>15</v>
      </c>
      <c r="H21" s="1" t="s">
        <v>46</v>
      </c>
    </row>
    <row r="22" spans="1:8" x14ac:dyDescent="0.35">
      <c r="A22" s="4" t="s">
        <v>56</v>
      </c>
      <c r="B22" s="1" t="s">
        <v>18</v>
      </c>
      <c r="C22" s="19"/>
      <c r="D22" s="4" t="s">
        <v>301</v>
      </c>
      <c r="E22" s="1">
        <v>10</v>
      </c>
      <c r="F22" s="1" t="s">
        <v>14</v>
      </c>
      <c r="G22" s="1" t="s">
        <v>15</v>
      </c>
      <c r="H22" s="1" t="s">
        <v>46</v>
      </c>
    </row>
    <row r="23" spans="1:8" x14ac:dyDescent="0.35">
      <c r="A23" s="4" t="s">
        <v>57</v>
      </c>
      <c r="B23" s="1">
        <v>24</v>
      </c>
      <c r="C23" s="19"/>
      <c r="D23" s="4" t="s">
        <v>302</v>
      </c>
      <c r="E23" s="1">
        <v>-35</v>
      </c>
      <c r="F23" s="1" t="s">
        <v>14</v>
      </c>
      <c r="G23" s="1" t="s">
        <v>15</v>
      </c>
      <c r="H23" s="1" t="s">
        <v>46</v>
      </c>
    </row>
    <row r="24" spans="1:8" x14ac:dyDescent="0.35">
      <c r="A24" s="4" t="s">
        <v>58</v>
      </c>
      <c r="B24" s="1">
        <v>99.34</v>
      </c>
      <c r="C24" s="19"/>
      <c r="D24" s="4" t="s">
        <v>303</v>
      </c>
      <c r="E24" s="1">
        <v>-32</v>
      </c>
      <c r="F24" s="1" t="s">
        <v>14</v>
      </c>
      <c r="G24" s="1" t="s">
        <v>15</v>
      </c>
      <c r="H24" s="1" t="s">
        <v>46</v>
      </c>
    </row>
    <row r="25" spans="1:8" x14ac:dyDescent="0.35">
      <c r="A25" s="4"/>
      <c r="B25" s="1"/>
      <c r="C25" s="19"/>
      <c r="D25" s="4" t="s">
        <v>304</v>
      </c>
      <c r="E25" s="1">
        <v>-48.5</v>
      </c>
      <c r="F25" s="1" t="s">
        <v>14</v>
      </c>
      <c r="G25" s="1" t="s">
        <v>15</v>
      </c>
      <c r="H25" s="1" t="s">
        <v>46</v>
      </c>
    </row>
    <row r="26" spans="1:8" x14ac:dyDescent="0.35">
      <c r="A26" s="4" t="s">
        <v>59</v>
      </c>
      <c r="B26" s="1"/>
      <c r="C26" s="19"/>
      <c r="D26" s="4" t="s">
        <v>305</v>
      </c>
      <c r="E26" s="1">
        <v>45</v>
      </c>
      <c r="F26" s="1" t="s">
        <v>14</v>
      </c>
      <c r="G26" s="1" t="s">
        <v>15</v>
      </c>
      <c r="H26" s="1" t="s">
        <v>46</v>
      </c>
    </row>
    <row r="27" spans="1:8" x14ac:dyDescent="0.35">
      <c r="A27" s="4" t="s">
        <v>60</v>
      </c>
      <c r="B27" s="1">
        <v>24</v>
      </c>
      <c r="C27" s="19"/>
      <c r="D27" s="4" t="s">
        <v>306</v>
      </c>
      <c r="E27" s="1">
        <v>-58.5</v>
      </c>
      <c r="F27" s="1" t="s">
        <v>14</v>
      </c>
      <c r="G27" s="1" t="s">
        <v>15</v>
      </c>
      <c r="H27" s="1" t="s">
        <v>46</v>
      </c>
    </row>
    <row r="28" spans="1:8" x14ac:dyDescent="0.35">
      <c r="A28" s="4" t="s">
        <v>61</v>
      </c>
      <c r="B28" s="1">
        <v>12</v>
      </c>
      <c r="C28" s="19"/>
      <c r="D28" s="4" t="s">
        <v>307</v>
      </c>
      <c r="E28" s="1">
        <v>-79</v>
      </c>
      <c r="F28" s="1" t="s">
        <v>14</v>
      </c>
      <c r="G28" s="1" t="s">
        <v>15</v>
      </c>
      <c r="H28" s="1">
        <v>0.51919999999999999</v>
      </c>
    </row>
    <row r="29" spans="1:8" x14ac:dyDescent="0.35">
      <c r="A29" s="20"/>
      <c r="B29" s="19"/>
      <c r="C29" s="19"/>
      <c r="D29" s="4" t="s">
        <v>308</v>
      </c>
      <c r="E29" s="1">
        <v>-66</v>
      </c>
      <c r="F29" s="1" t="s">
        <v>14</v>
      </c>
      <c r="G29" s="1" t="s">
        <v>15</v>
      </c>
      <c r="H29" s="1" t="s">
        <v>46</v>
      </c>
    </row>
    <row r="30" spans="1:8" x14ac:dyDescent="0.35">
      <c r="A30" s="20"/>
      <c r="B30" s="19"/>
      <c r="C30" s="19"/>
      <c r="D30" s="4" t="s">
        <v>309</v>
      </c>
      <c r="E30" s="1">
        <v>-34</v>
      </c>
      <c r="F30" s="1" t="s">
        <v>14</v>
      </c>
      <c r="G30" s="1" t="s">
        <v>15</v>
      </c>
      <c r="H30" s="1" t="s">
        <v>46</v>
      </c>
    </row>
    <row r="31" spans="1:8" x14ac:dyDescent="0.35">
      <c r="A31" s="20"/>
      <c r="B31" s="19"/>
      <c r="C31" s="19"/>
      <c r="D31" s="4" t="s">
        <v>310</v>
      </c>
      <c r="E31" s="1">
        <v>50</v>
      </c>
      <c r="F31" s="1" t="s">
        <v>14</v>
      </c>
      <c r="G31" s="1" t="s">
        <v>15</v>
      </c>
      <c r="H31" s="1" t="s">
        <v>46</v>
      </c>
    </row>
    <row r="32" spans="1:8" x14ac:dyDescent="0.35">
      <c r="A32" s="20"/>
      <c r="B32" s="19"/>
      <c r="C32" s="19"/>
      <c r="D32" s="4" t="s">
        <v>311</v>
      </c>
      <c r="E32" s="1">
        <v>36.5</v>
      </c>
      <c r="F32" s="1" t="s">
        <v>14</v>
      </c>
      <c r="G32" s="1" t="s">
        <v>15</v>
      </c>
      <c r="H32" s="1" t="s">
        <v>46</v>
      </c>
    </row>
    <row r="33" spans="1:25" x14ac:dyDescent="0.35">
      <c r="A33" s="20"/>
      <c r="B33" s="19"/>
      <c r="C33" s="19"/>
      <c r="D33" s="4" t="s">
        <v>312</v>
      </c>
      <c r="E33" s="1">
        <v>54</v>
      </c>
      <c r="F33" s="1" t="s">
        <v>14</v>
      </c>
      <c r="G33" s="1" t="s">
        <v>15</v>
      </c>
      <c r="H33" s="1" t="s">
        <v>46</v>
      </c>
    </row>
    <row r="34" spans="1:25" x14ac:dyDescent="0.35">
      <c r="A34" s="20"/>
      <c r="B34" s="19"/>
      <c r="C34" s="19"/>
      <c r="D34" s="4" t="s">
        <v>313</v>
      </c>
      <c r="E34" s="1">
        <v>31.5</v>
      </c>
      <c r="F34" s="1" t="s">
        <v>14</v>
      </c>
      <c r="G34" s="1" t="s">
        <v>15</v>
      </c>
      <c r="H34" s="1" t="s">
        <v>46</v>
      </c>
    </row>
    <row r="35" spans="1:25" x14ac:dyDescent="0.35">
      <c r="D35" s="4" t="s">
        <v>314</v>
      </c>
      <c r="E35" s="1">
        <v>28</v>
      </c>
      <c r="F35" s="1" t="s">
        <v>14</v>
      </c>
      <c r="G35" s="1" t="s">
        <v>15</v>
      </c>
      <c r="H35" s="1" t="s">
        <v>46</v>
      </c>
    </row>
    <row r="36" spans="1:25" x14ac:dyDescent="0.35">
      <c r="D36" s="4" t="s">
        <v>315</v>
      </c>
      <c r="E36" s="1">
        <v>13</v>
      </c>
      <c r="F36" s="1" t="s">
        <v>14</v>
      </c>
      <c r="G36" s="1" t="s">
        <v>15</v>
      </c>
      <c r="H36" s="1" t="s">
        <v>46</v>
      </c>
    </row>
    <row r="37" spans="1:25" x14ac:dyDescent="0.35">
      <c r="A37" s="20"/>
      <c r="B37" s="19"/>
      <c r="C37" s="19"/>
      <c r="D37" s="4" t="s">
        <v>316</v>
      </c>
      <c r="E37" s="1">
        <v>48</v>
      </c>
      <c r="F37" s="1" t="s">
        <v>14</v>
      </c>
      <c r="G37" s="1" t="s">
        <v>15</v>
      </c>
      <c r="H37" s="1" t="s">
        <v>46</v>
      </c>
    </row>
    <row r="38" spans="1:25" x14ac:dyDescent="0.35">
      <c r="D38" s="4" t="s">
        <v>317</v>
      </c>
      <c r="E38" s="1">
        <v>10</v>
      </c>
      <c r="F38" s="1" t="s">
        <v>14</v>
      </c>
      <c r="G38" s="1" t="s">
        <v>15</v>
      </c>
      <c r="H38" s="1" t="s">
        <v>46</v>
      </c>
    </row>
    <row r="39" spans="1:25" x14ac:dyDescent="0.35">
      <c r="D39" s="4" t="s">
        <v>13</v>
      </c>
      <c r="E39" s="1">
        <v>26.5</v>
      </c>
      <c r="F39" s="1" t="s">
        <v>14</v>
      </c>
      <c r="G39" s="1" t="s">
        <v>15</v>
      </c>
      <c r="H39" s="1" t="s">
        <v>46</v>
      </c>
    </row>
    <row r="40" spans="1:25" x14ac:dyDescent="0.35">
      <c r="A40" s="20"/>
      <c r="B40" s="19"/>
      <c r="C40" s="19"/>
      <c r="D40" s="4" t="s">
        <v>318</v>
      </c>
      <c r="E40" s="1">
        <v>47</v>
      </c>
      <c r="F40" s="1" t="s">
        <v>14</v>
      </c>
      <c r="G40" s="1" t="s">
        <v>15</v>
      </c>
      <c r="H40" s="1" t="s">
        <v>46</v>
      </c>
    </row>
    <row r="41" spans="1:25" x14ac:dyDescent="0.35">
      <c r="A41" s="20"/>
      <c r="B41" s="19"/>
      <c r="C41" s="19"/>
      <c r="D41" s="4" t="s">
        <v>319</v>
      </c>
      <c r="E41" s="1">
        <v>56</v>
      </c>
      <c r="F41" s="1" t="s">
        <v>14</v>
      </c>
      <c r="G41" s="1" t="s">
        <v>15</v>
      </c>
      <c r="H41" s="1" t="s">
        <v>46</v>
      </c>
    </row>
    <row r="42" spans="1:25" x14ac:dyDescent="0.35">
      <c r="A42" s="20"/>
      <c r="B42" s="19"/>
      <c r="C42" s="19"/>
      <c r="D42" s="4" t="s">
        <v>17</v>
      </c>
      <c r="E42" s="1">
        <v>-136</v>
      </c>
      <c r="F42" s="1" t="s">
        <v>18</v>
      </c>
      <c r="G42" s="1" t="s">
        <v>68</v>
      </c>
      <c r="H42" s="1">
        <v>2E-3</v>
      </c>
    </row>
    <row r="43" spans="1:25" x14ac:dyDescent="0.35">
      <c r="A43" s="20"/>
      <c r="B43" s="19"/>
      <c r="C43" s="19"/>
      <c r="D43" s="4" t="s">
        <v>320</v>
      </c>
      <c r="E43" s="1">
        <v>42</v>
      </c>
      <c r="F43" s="1" t="s">
        <v>14</v>
      </c>
      <c r="G43" s="1" t="s">
        <v>15</v>
      </c>
      <c r="H43" s="1" t="s">
        <v>46</v>
      </c>
    </row>
    <row r="44" spans="1:25" x14ac:dyDescent="0.35">
      <c r="A44" s="20"/>
      <c r="B44" s="19"/>
      <c r="C44" s="19"/>
      <c r="D44" s="19"/>
      <c r="E44" s="19"/>
      <c r="F44" s="19"/>
      <c r="G44" s="19"/>
    </row>
    <row r="46" spans="1:25" ht="14.5" customHeight="1" x14ac:dyDescent="0.35">
      <c r="A46" s="41" t="s">
        <v>49</v>
      </c>
      <c r="B46" s="2" t="s">
        <v>278</v>
      </c>
      <c r="C46" s="2" t="s">
        <v>279</v>
      </c>
      <c r="D46" s="2" t="s">
        <v>280</v>
      </c>
      <c r="E46" s="2" t="s">
        <v>281</v>
      </c>
      <c r="F46" s="2" t="s">
        <v>282</v>
      </c>
      <c r="G46" s="2" t="s">
        <v>283</v>
      </c>
      <c r="H46" s="2" t="s">
        <v>284</v>
      </c>
      <c r="I46" s="2" t="s">
        <v>285</v>
      </c>
      <c r="J46" s="2" t="s">
        <v>286</v>
      </c>
      <c r="K46" s="2" t="s">
        <v>287</v>
      </c>
      <c r="L46" s="2" t="s">
        <v>288</v>
      </c>
      <c r="M46" s="2" t="s">
        <v>289</v>
      </c>
      <c r="N46" s="2" t="s">
        <v>290</v>
      </c>
      <c r="O46" s="2" t="s">
        <v>291</v>
      </c>
      <c r="P46" s="2" t="s">
        <v>292</v>
      </c>
      <c r="Q46" s="2" t="s">
        <v>293</v>
      </c>
      <c r="R46" s="2" t="s">
        <v>294</v>
      </c>
      <c r="S46" s="2" t="s">
        <v>295</v>
      </c>
      <c r="T46" s="2" t="s">
        <v>1</v>
      </c>
      <c r="U46" s="2" t="s">
        <v>296</v>
      </c>
      <c r="V46" s="2" t="s">
        <v>297</v>
      </c>
      <c r="W46" s="2" t="s">
        <v>2</v>
      </c>
      <c r="X46" s="2" t="s">
        <v>298</v>
      </c>
      <c r="Y46" s="2" t="s">
        <v>3</v>
      </c>
    </row>
    <row r="47" spans="1:25" x14ac:dyDescent="0.35">
      <c r="A47" s="41"/>
      <c r="B47" s="1">
        <v>0.24</v>
      </c>
      <c r="C47" s="1">
        <v>0</v>
      </c>
      <c r="D47" s="1">
        <v>0.56999999999999995</v>
      </c>
      <c r="E47" s="1">
        <v>3.16</v>
      </c>
      <c r="F47" s="1">
        <v>1.17</v>
      </c>
      <c r="G47" s="1">
        <v>-0.34</v>
      </c>
      <c r="H47" s="1">
        <v>2.14</v>
      </c>
      <c r="I47" s="1">
        <v>0.87</v>
      </c>
      <c r="J47" s="1">
        <v>1.62</v>
      </c>
      <c r="K47" s="1">
        <v>0.96</v>
      </c>
      <c r="L47" s="1">
        <v>-0.28999999999999998</v>
      </c>
      <c r="M47" s="1">
        <v>-0.64</v>
      </c>
      <c r="N47" s="1">
        <v>-0.1</v>
      </c>
      <c r="O47" s="1">
        <v>0.41</v>
      </c>
      <c r="P47" s="1">
        <v>0.03</v>
      </c>
      <c r="Q47" s="1">
        <v>-0.26</v>
      </c>
      <c r="R47" s="1">
        <v>-0.44</v>
      </c>
      <c r="S47" s="1">
        <v>0.22</v>
      </c>
      <c r="T47" s="1">
        <v>-0.02</v>
      </c>
      <c r="U47" s="1">
        <v>-0.31</v>
      </c>
      <c r="V47" s="1">
        <v>-0.8</v>
      </c>
      <c r="W47" s="1">
        <v>6.7</v>
      </c>
      <c r="X47" s="1">
        <v>-0.02</v>
      </c>
      <c r="Y47" s="1">
        <v>-0.08</v>
      </c>
    </row>
    <row r="48" spans="1:25" x14ac:dyDescent="0.35">
      <c r="A48" s="41"/>
      <c r="B48" s="1">
        <v>0.41</v>
      </c>
      <c r="C48" s="1">
        <v>-0.14000000000000001</v>
      </c>
      <c r="D48" s="1">
        <v>0.82</v>
      </c>
      <c r="E48" s="1">
        <v>4.04</v>
      </c>
      <c r="F48" s="1">
        <v>1.46</v>
      </c>
      <c r="G48" s="1">
        <v>-0.05</v>
      </c>
      <c r="H48" s="1">
        <v>0.31</v>
      </c>
      <c r="I48" s="1">
        <v>0.97</v>
      </c>
      <c r="J48" s="1">
        <v>0.63</v>
      </c>
      <c r="K48" s="1">
        <v>0.88</v>
      </c>
      <c r="L48" s="1">
        <v>-0.01</v>
      </c>
      <c r="M48" s="1">
        <v>-0.04</v>
      </c>
      <c r="N48" s="1">
        <v>0.02</v>
      </c>
      <c r="O48" s="1">
        <v>0.1</v>
      </c>
      <c r="P48" s="1">
        <v>0.39</v>
      </c>
      <c r="Q48" s="1">
        <v>-0.13</v>
      </c>
      <c r="R48" s="1">
        <v>0.13</v>
      </c>
      <c r="S48" s="1">
        <v>1.59</v>
      </c>
      <c r="T48" s="1">
        <v>0.25</v>
      </c>
      <c r="U48" s="1">
        <v>-0.06</v>
      </c>
      <c r="V48" s="1">
        <v>0.11</v>
      </c>
      <c r="W48" s="1">
        <v>6.12</v>
      </c>
      <c r="X48" s="1">
        <v>0.69</v>
      </c>
      <c r="Y48" s="1">
        <v>-0.12</v>
      </c>
    </row>
    <row r="49" spans="1:25" x14ac:dyDescent="0.35">
      <c r="A49" s="41"/>
      <c r="B49" s="1">
        <v>-0.06</v>
      </c>
      <c r="C49" s="1">
        <v>1.36</v>
      </c>
      <c r="D49" s="1">
        <v>0.12</v>
      </c>
      <c r="E49" s="1">
        <v>1.71</v>
      </c>
      <c r="F49" s="1">
        <v>0.63</v>
      </c>
      <c r="G49" s="1">
        <v>-0.18</v>
      </c>
      <c r="H49" s="1">
        <v>0.86</v>
      </c>
      <c r="I49" s="1">
        <v>1.19</v>
      </c>
      <c r="J49" s="1">
        <v>0.32</v>
      </c>
      <c r="K49" s="1">
        <v>0.11</v>
      </c>
      <c r="L49" s="1">
        <v>-0.06</v>
      </c>
      <c r="M49" s="1">
        <v>-0.06</v>
      </c>
      <c r="N49" s="1">
        <v>-0.28000000000000003</v>
      </c>
      <c r="O49" s="1">
        <v>0.03</v>
      </c>
      <c r="P49" s="1">
        <v>-0.4</v>
      </c>
      <c r="Q49" s="1">
        <v>0.04</v>
      </c>
      <c r="R49" s="1">
        <v>0.25</v>
      </c>
      <c r="S49" s="1">
        <v>0.41</v>
      </c>
      <c r="T49" s="1">
        <v>-0.28000000000000003</v>
      </c>
      <c r="U49" s="1">
        <v>0.22</v>
      </c>
      <c r="V49" s="1">
        <v>0.1</v>
      </c>
      <c r="W49" s="1">
        <v>8.36</v>
      </c>
      <c r="X49" s="1">
        <v>7.0000000000000007E-2</v>
      </c>
      <c r="Y49" s="1">
        <v>-0.09</v>
      </c>
    </row>
    <row r="50" spans="1:25" x14ac:dyDescent="0.35">
      <c r="A50" s="41"/>
      <c r="B50" s="1">
        <v>7.0000000000000007E-2</v>
      </c>
      <c r="C50" s="1">
        <v>-0.15</v>
      </c>
      <c r="D50" s="1">
        <v>0.3</v>
      </c>
      <c r="E50" s="1">
        <v>2.94</v>
      </c>
      <c r="F50" s="1">
        <v>1.9</v>
      </c>
      <c r="G50" s="1">
        <v>0.4</v>
      </c>
      <c r="H50" s="1">
        <v>0.44</v>
      </c>
      <c r="I50" s="1">
        <v>0.64</v>
      </c>
      <c r="J50" s="1">
        <v>1.02</v>
      </c>
      <c r="K50" s="1">
        <v>0.27</v>
      </c>
      <c r="L50" s="1">
        <v>-0.08</v>
      </c>
      <c r="M50" s="1">
        <v>-0.27</v>
      </c>
      <c r="N50" s="1">
        <v>0.12</v>
      </c>
      <c r="O50" s="1">
        <v>0.24</v>
      </c>
      <c r="P50" s="1">
        <v>-0.06</v>
      </c>
      <c r="Q50" s="1">
        <v>0.05</v>
      </c>
      <c r="R50" s="1">
        <v>0.18</v>
      </c>
      <c r="S50" s="1">
        <v>1.02</v>
      </c>
      <c r="T50" s="1">
        <v>-0.09</v>
      </c>
      <c r="U50" s="1">
        <v>-0.17</v>
      </c>
      <c r="V50" s="1">
        <v>0.13</v>
      </c>
      <c r="W50" s="1">
        <v>5.93</v>
      </c>
      <c r="X50" s="1">
        <v>0.13</v>
      </c>
      <c r="Y50" s="1">
        <v>-0.17</v>
      </c>
    </row>
    <row r="51" spans="1:25" x14ac:dyDescent="0.35">
      <c r="A51" s="41"/>
      <c r="B51" s="1">
        <v>0.03</v>
      </c>
      <c r="C51" s="1">
        <v>-0.05</v>
      </c>
      <c r="D51" s="1">
        <v>-0.1</v>
      </c>
      <c r="E51" s="1">
        <v>3.64</v>
      </c>
      <c r="F51" s="1">
        <v>1.29</v>
      </c>
      <c r="G51" s="1">
        <v>-0.02</v>
      </c>
      <c r="H51" s="1">
        <v>0.03</v>
      </c>
      <c r="I51" s="1">
        <v>0.27</v>
      </c>
      <c r="J51" s="1">
        <v>0.38</v>
      </c>
      <c r="K51" s="1">
        <v>0.1</v>
      </c>
      <c r="L51" s="1">
        <v>-0.43</v>
      </c>
      <c r="M51" s="1">
        <v>-0.36</v>
      </c>
      <c r="N51" s="1">
        <v>-0.19</v>
      </c>
      <c r="O51" s="1">
        <v>-7.0000000000000007E-2</v>
      </c>
      <c r="P51" s="1">
        <v>-0.3</v>
      </c>
      <c r="Q51" s="1">
        <v>0.1</v>
      </c>
      <c r="R51" s="1">
        <v>-0.55000000000000004</v>
      </c>
      <c r="S51" s="1">
        <v>0.62</v>
      </c>
      <c r="T51" s="1">
        <v>0.04</v>
      </c>
      <c r="U51" s="1">
        <v>-0.4</v>
      </c>
      <c r="V51" s="1">
        <v>-0.23</v>
      </c>
      <c r="W51" s="1">
        <v>6.72</v>
      </c>
      <c r="X51" s="1">
        <v>-0.46</v>
      </c>
      <c r="Y51" s="1">
        <v>-0.17</v>
      </c>
    </row>
    <row r="52" spans="1:25" x14ac:dyDescent="0.35">
      <c r="A52" s="41"/>
      <c r="B52" s="1">
        <v>0.2</v>
      </c>
      <c r="C52" s="1">
        <v>0.06</v>
      </c>
      <c r="D52" s="1">
        <v>0.61</v>
      </c>
      <c r="E52" s="1">
        <v>2.37</v>
      </c>
      <c r="F52" s="1">
        <v>0.85</v>
      </c>
      <c r="G52" s="1">
        <v>0.1</v>
      </c>
      <c r="H52" s="1">
        <v>0.75</v>
      </c>
      <c r="I52" s="1">
        <v>0.82</v>
      </c>
      <c r="J52" s="1">
        <v>1.64</v>
      </c>
      <c r="K52" s="1">
        <v>0.87</v>
      </c>
      <c r="L52" s="1">
        <v>0.04</v>
      </c>
      <c r="M52" s="1">
        <v>0.21</v>
      </c>
      <c r="N52" s="1">
        <v>0.06</v>
      </c>
      <c r="O52" s="1">
        <v>-0.21</v>
      </c>
      <c r="P52" s="1">
        <v>-0.03</v>
      </c>
      <c r="Q52" s="1">
        <v>-0.47</v>
      </c>
      <c r="R52" s="1">
        <v>-0.24</v>
      </c>
      <c r="S52" s="1">
        <v>0.67</v>
      </c>
      <c r="T52" s="1">
        <v>0.12</v>
      </c>
      <c r="U52" s="1">
        <v>-0.16</v>
      </c>
      <c r="V52" s="1">
        <v>-0.37</v>
      </c>
      <c r="W52" s="1">
        <v>5.38</v>
      </c>
      <c r="X52" s="1">
        <v>0.28999999999999998</v>
      </c>
      <c r="Y52" s="1">
        <v>-0.15</v>
      </c>
    </row>
    <row r="53" spans="1:25" x14ac:dyDescent="0.35">
      <c r="A53" s="41"/>
      <c r="B53" s="1">
        <v>0.28000000000000003</v>
      </c>
      <c r="C53" s="1">
        <v>0.09</v>
      </c>
      <c r="D53" s="1">
        <v>1.39</v>
      </c>
      <c r="E53" s="1">
        <v>2.34</v>
      </c>
      <c r="F53" s="1">
        <v>0.35</v>
      </c>
      <c r="G53" s="1">
        <v>-0.13</v>
      </c>
      <c r="H53" s="1">
        <v>1.06</v>
      </c>
      <c r="I53" s="1">
        <v>1.1299999999999999</v>
      </c>
      <c r="J53" s="1">
        <v>0.94</v>
      </c>
      <c r="K53" s="1">
        <v>0.62</v>
      </c>
      <c r="L53" s="1">
        <v>-0.03</v>
      </c>
      <c r="M53" s="1">
        <v>0.42</v>
      </c>
      <c r="N53" s="1">
        <v>0.33</v>
      </c>
      <c r="O53" s="1">
        <v>0.44</v>
      </c>
      <c r="P53" s="1">
        <v>-0.03</v>
      </c>
      <c r="Q53" s="1">
        <v>-0.12</v>
      </c>
      <c r="R53" s="1">
        <v>0.11</v>
      </c>
      <c r="S53" s="1">
        <v>0.53</v>
      </c>
      <c r="T53" s="1">
        <v>-0.2</v>
      </c>
      <c r="U53" s="1">
        <v>7.0000000000000007E-2</v>
      </c>
      <c r="V53" s="1">
        <v>1.24</v>
      </c>
      <c r="W53" s="1">
        <v>5.67</v>
      </c>
      <c r="X53" s="1">
        <v>-0.1</v>
      </c>
      <c r="Y53" s="1">
        <v>-0.04</v>
      </c>
    </row>
    <row r="54" spans="1:25" x14ac:dyDescent="0.35">
      <c r="A54" s="41"/>
      <c r="B54" s="1">
        <v>-0.15</v>
      </c>
      <c r="C54" s="1">
        <v>-0.1</v>
      </c>
      <c r="D54" s="1">
        <v>0.05</v>
      </c>
      <c r="E54" s="1">
        <v>3.97</v>
      </c>
      <c r="F54" s="1">
        <v>1.19</v>
      </c>
      <c r="G54" s="1">
        <v>-0.46</v>
      </c>
      <c r="H54" s="1">
        <v>0.73</v>
      </c>
      <c r="I54" s="1">
        <v>0.28999999999999998</v>
      </c>
      <c r="J54" s="1">
        <v>0.76</v>
      </c>
      <c r="K54" s="1">
        <v>0.87</v>
      </c>
      <c r="L54" s="1">
        <v>-0.03</v>
      </c>
      <c r="M54" s="1">
        <v>-0.01</v>
      </c>
      <c r="N54" s="1">
        <v>-0.09</v>
      </c>
      <c r="O54" s="1">
        <v>-0.27</v>
      </c>
      <c r="P54" s="1">
        <v>-0.05</v>
      </c>
      <c r="Q54" s="1">
        <v>-0.26</v>
      </c>
      <c r="R54" s="1">
        <v>0.46</v>
      </c>
      <c r="S54" s="1">
        <v>3.14</v>
      </c>
      <c r="T54" s="1">
        <v>-0.21</v>
      </c>
      <c r="U54" s="1">
        <v>-0.81</v>
      </c>
      <c r="V54" s="1">
        <v>0.15</v>
      </c>
      <c r="W54" s="1">
        <v>4.68</v>
      </c>
      <c r="X54" s="1">
        <v>0.06</v>
      </c>
      <c r="Y54" s="1">
        <v>-0.23</v>
      </c>
    </row>
    <row r="55" spans="1:25" x14ac:dyDescent="0.35">
      <c r="A55" s="41"/>
      <c r="B55" s="1">
        <v>0.39</v>
      </c>
      <c r="C55" s="1">
        <v>0.01</v>
      </c>
      <c r="D55" s="1">
        <v>0.38</v>
      </c>
      <c r="E55" s="1">
        <v>2.33</v>
      </c>
      <c r="F55" s="1">
        <v>2.15</v>
      </c>
      <c r="G55" s="1">
        <v>1.02</v>
      </c>
      <c r="H55" s="1">
        <v>1.02</v>
      </c>
      <c r="I55" s="1">
        <v>1.43</v>
      </c>
      <c r="J55" s="1">
        <v>1.27</v>
      </c>
      <c r="K55" s="1">
        <v>0.05</v>
      </c>
      <c r="L55" s="1">
        <v>0.12</v>
      </c>
      <c r="M55" s="1">
        <v>0.91</v>
      </c>
      <c r="N55" s="1">
        <v>0.05</v>
      </c>
      <c r="O55" s="1">
        <v>0.3</v>
      </c>
      <c r="P55" s="1">
        <v>0.1</v>
      </c>
      <c r="Q55" s="1">
        <v>-0.12</v>
      </c>
      <c r="R55" s="1">
        <v>0.56999999999999995</v>
      </c>
      <c r="S55" s="1">
        <v>0.67</v>
      </c>
      <c r="T55" s="1">
        <v>-0.08</v>
      </c>
      <c r="U55" s="1">
        <v>0.22</v>
      </c>
      <c r="V55" s="1">
        <v>0.6</v>
      </c>
      <c r="W55" s="1">
        <v>10.67</v>
      </c>
      <c r="X55" s="1">
        <v>0.09</v>
      </c>
      <c r="Y55" s="1">
        <v>-0.01</v>
      </c>
    </row>
    <row r="56" spans="1:25" x14ac:dyDescent="0.35">
      <c r="A56" s="41"/>
      <c r="B56" s="1">
        <v>0.1</v>
      </c>
      <c r="C56" s="1">
        <v>-0.21</v>
      </c>
      <c r="D56" s="1">
        <v>0.43</v>
      </c>
      <c r="E56" s="1">
        <v>3.48</v>
      </c>
      <c r="F56" s="1">
        <v>1.47</v>
      </c>
      <c r="G56" s="1">
        <v>-7.0000000000000007E-2</v>
      </c>
      <c r="H56" s="1">
        <v>1.51</v>
      </c>
      <c r="I56" s="1">
        <v>-0.1</v>
      </c>
      <c r="J56" s="1">
        <v>0.86</v>
      </c>
      <c r="K56" s="1">
        <v>0.57999999999999996</v>
      </c>
      <c r="L56" s="1">
        <v>0.25</v>
      </c>
      <c r="M56" s="1">
        <v>0.08</v>
      </c>
      <c r="N56" s="1">
        <v>-0.32</v>
      </c>
      <c r="O56" s="1">
        <v>0.17</v>
      </c>
      <c r="P56" s="1">
        <v>0.01</v>
      </c>
      <c r="Q56" s="1">
        <v>-0.39</v>
      </c>
      <c r="R56" s="1">
        <v>0.39</v>
      </c>
      <c r="S56" s="1">
        <v>1.51</v>
      </c>
      <c r="T56" s="1">
        <v>-0.13</v>
      </c>
      <c r="U56" s="1">
        <v>-0.33</v>
      </c>
      <c r="V56" s="1">
        <v>0.06</v>
      </c>
      <c r="W56" s="1">
        <v>7.93</v>
      </c>
      <c r="X56" s="1">
        <v>0.08</v>
      </c>
      <c r="Y56" s="1">
        <v>-0.27</v>
      </c>
    </row>
    <row r="57" spans="1:25" x14ac:dyDescent="0.35">
      <c r="A57" s="41"/>
      <c r="B57" s="1">
        <v>0.95</v>
      </c>
      <c r="C57" s="1">
        <v>0.92</v>
      </c>
      <c r="D57" s="1">
        <v>0.28999999999999998</v>
      </c>
      <c r="E57" s="1">
        <v>4.78</v>
      </c>
      <c r="F57" s="1">
        <v>1.72</v>
      </c>
      <c r="G57" s="1">
        <v>-0.25</v>
      </c>
      <c r="H57" s="1">
        <v>3.38</v>
      </c>
      <c r="I57" s="1">
        <v>0.99</v>
      </c>
      <c r="J57" s="1">
        <v>1.04</v>
      </c>
      <c r="K57" s="1">
        <v>1.49</v>
      </c>
      <c r="L57" s="1">
        <v>0.57999999999999996</v>
      </c>
      <c r="M57" s="1">
        <v>0.16</v>
      </c>
      <c r="N57" s="1">
        <v>-0.26</v>
      </c>
      <c r="O57" s="1">
        <v>-0.24</v>
      </c>
      <c r="P57" s="1">
        <v>0.1</v>
      </c>
      <c r="Q57" s="1">
        <v>-0.37</v>
      </c>
      <c r="R57" s="1">
        <v>0.25</v>
      </c>
      <c r="S57" s="1">
        <v>2.2599999999999998</v>
      </c>
      <c r="T57" s="1">
        <v>-0.19</v>
      </c>
      <c r="U57" s="1">
        <v>-0.31</v>
      </c>
      <c r="V57" s="1">
        <v>0.51</v>
      </c>
      <c r="W57" s="1">
        <v>7.45</v>
      </c>
      <c r="X57" s="1">
        <v>0.31</v>
      </c>
      <c r="Y57" s="1">
        <v>-0.52</v>
      </c>
    </row>
    <row r="59" spans="1:25" x14ac:dyDescent="0.35">
      <c r="A59" s="20"/>
      <c r="B59" s="19"/>
      <c r="C59" s="19"/>
      <c r="D59" s="19"/>
      <c r="E59" s="19"/>
      <c r="F59" s="19"/>
      <c r="G59" s="19"/>
    </row>
    <row r="60" spans="1:25" x14ac:dyDescent="0.35">
      <c r="A60" s="4" t="s">
        <v>50</v>
      </c>
      <c r="B60" s="1" t="s">
        <v>324</v>
      </c>
      <c r="C60" s="19"/>
      <c r="D60" s="4" t="s">
        <v>4</v>
      </c>
      <c r="E60" s="1">
        <v>1</v>
      </c>
      <c r="F60" s="1"/>
      <c r="G60" s="1"/>
      <c r="H60" s="1"/>
    </row>
    <row r="61" spans="1:25" x14ac:dyDescent="0.35">
      <c r="A61" s="4"/>
      <c r="B61" s="1"/>
      <c r="C61" s="19"/>
      <c r="D61" s="4" t="s">
        <v>5</v>
      </c>
      <c r="E61" s="1">
        <v>23</v>
      </c>
      <c r="F61" s="1"/>
      <c r="G61" s="1"/>
      <c r="H61" s="1"/>
    </row>
    <row r="62" spans="1:25" x14ac:dyDescent="0.35">
      <c r="A62" s="4" t="s">
        <v>51</v>
      </c>
      <c r="B62" s="1"/>
      <c r="C62" s="19"/>
      <c r="D62" s="4" t="s">
        <v>6</v>
      </c>
      <c r="E62" s="1">
        <v>0.05</v>
      </c>
      <c r="F62" s="1"/>
      <c r="G62" s="1"/>
      <c r="H62" s="1"/>
    </row>
    <row r="63" spans="1:25" x14ac:dyDescent="0.35">
      <c r="A63" s="4" t="s">
        <v>52</v>
      </c>
      <c r="B63" s="1" t="s">
        <v>20</v>
      </c>
      <c r="C63" s="19"/>
      <c r="D63" s="4"/>
      <c r="E63" s="1"/>
      <c r="F63" s="1"/>
      <c r="G63" s="1"/>
      <c r="H63" s="1"/>
    </row>
    <row r="64" spans="1:25" x14ac:dyDescent="0.35">
      <c r="A64" s="49" t="s">
        <v>675</v>
      </c>
      <c r="B64" s="49"/>
      <c r="C64" s="49"/>
      <c r="D64" s="49"/>
      <c r="E64" s="49"/>
      <c r="F64" s="49"/>
      <c r="G64" s="49"/>
      <c r="H64" s="49"/>
      <c r="I64" s="49"/>
    </row>
    <row r="65" spans="1:8" x14ac:dyDescent="0.35">
      <c r="A65" s="4" t="s">
        <v>53</v>
      </c>
      <c r="B65" s="1" t="s">
        <v>54</v>
      </c>
      <c r="C65" s="19"/>
      <c r="D65" s="4" t="s">
        <v>7</v>
      </c>
      <c r="E65" s="1" t="s">
        <v>8</v>
      </c>
      <c r="F65" s="1" t="s">
        <v>9</v>
      </c>
      <c r="G65" s="1" t="s">
        <v>10</v>
      </c>
      <c r="H65" s="1" t="s">
        <v>11</v>
      </c>
    </row>
    <row r="66" spans="1:8" x14ac:dyDescent="0.35">
      <c r="A66" s="4" t="s">
        <v>55</v>
      </c>
      <c r="B66" s="1" t="s">
        <v>19</v>
      </c>
      <c r="C66" s="19"/>
      <c r="D66" s="4" t="s">
        <v>300</v>
      </c>
      <c r="E66" s="1">
        <v>-81</v>
      </c>
      <c r="F66" s="1" t="s">
        <v>14</v>
      </c>
      <c r="G66" s="1" t="s">
        <v>15</v>
      </c>
      <c r="H66" s="1">
        <v>0.3357</v>
      </c>
    </row>
    <row r="67" spans="1:8" x14ac:dyDescent="0.35">
      <c r="A67" s="4" t="s">
        <v>56</v>
      </c>
      <c r="B67" s="1" t="s">
        <v>18</v>
      </c>
      <c r="C67" s="19"/>
      <c r="D67" s="4" t="s">
        <v>301</v>
      </c>
      <c r="E67" s="1">
        <v>-49</v>
      </c>
      <c r="F67" s="1" t="s">
        <v>14</v>
      </c>
      <c r="G67" s="1" t="s">
        <v>15</v>
      </c>
      <c r="H67" s="1" t="s">
        <v>46</v>
      </c>
    </row>
    <row r="68" spans="1:8" x14ac:dyDescent="0.35">
      <c r="A68" s="4" t="s">
        <v>57</v>
      </c>
      <c r="B68" s="1">
        <v>24</v>
      </c>
      <c r="C68" s="19"/>
      <c r="D68" s="4" t="s">
        <v>302</v>
      </c>
      <c r="E68" s="1">
        <v>-113.5</v>
      </c>
      <c r="F68" s="1" t="s">
        <v>18</v>
      </c>
      <c r="G68" s="1" t="s">
        <v>29</v>
      </c>
      <c r="H68" s="1">
        <v>1.43E-2</v>
      </c>
    </row>
    <row r="69" spans="1:8" x14ac:dyDescent="0.35">
      <c r="A69" s="4" t="s">
        <v>58</v>
      </c>
      <c r="B69" s="1">
        <v>174.1</v>
      </c>
      <c r="C69" s="19"/>
      <c r="D69" s="4" t="s">
        <v>303</v>
      </c>
      <c r="E69" s="1">
        <v>-200.5</v>
      </c>
      <c r="F69" s="1" t="s">
        <v>18</v>
      </c>
      <c r="G69" s="1" t="s">
        <v>19</v>
      </c>
      <c r="H69" s="1" t="s">
        <v>20</v>
      </c>
    </row>
    <row r="70" spans="1:8" x14ac:dyDescent="0.35">
      <c r="A70" s="4"/>
      <c r="B70" s="1"/>
      <c r="C70" s="19"/>
      <c r="D70" s="4" t="s">
        <v>304</v>
      </c>
      <c r="E70" s="1">
        <v>-167.5</v>
      </c>
      <c r="F70" s="1" t="s">
        <v>18</v>
      </c>
      <c r="G70" s="1" t="s">
        <v>19</v>
      </c>
      <c r="H70" s="1" t="s">
        <v>20</v>
      </c>
    </row>
    <row r="71" spans="1:8" x14ac:dyDescent="0.35">
      <c r="A71" s="4" t="s">
        <v>59</v>
      </c>
      <c r="B71" s="1"/>
      <c r="C71" s="19"/>
      <c r="D71" s="4" t="s">
        <v>305</v>
      </c>
      <c r="E71" s="1">
        <v>-37</v>
      </c>
      <c r="F71" s="1" t="s">
        <v>14</v>
      </c>
      <c r="G71" s="1" t="s">
        <v>15</v>
      </c>
      <c r="H71" s="1" t="s">
        <v>46</v>
      </c>
    </row>
    <row r="72" spans="1:8" x14ac:dyDescent="0.35">
      <c r="A72" s="4" t="s">
        <v>60</v>
      </c>
      <c r="B72" s="1">
        <v>24</v>
      </c>
      <c r="C72" s="19"/>
      <c r="D72" s="4" t="s">
        <v>306</v>
      </c>
      <c r="E72" s="1">
        <v>-152</v>
      </c>
      <c r="F72" s="1" t="s">
        <v>18</v>
      </c>
      <c r="G72" s="1" t="s">
        <v>325</v>
      </c>
      <c r="H72" s="1">
        <v>1E-4</v>
      </c>
    </row>
    <row r="73" spans="1:8" x14ac:dyDescent="0.35">
      <c r="A73" s="4" t="s">
        <v>61</v>
      </c>
      <c r="B73" s="1">
        <v>12</v>
      </c>
      <c r="C73" s="19"/>
      <c r="D73" s="4" t="s">
        <v>307</v>
      </c>
      <c r="E73" s="1">
        <v>-144.5</v>
      </c>
      <c r="F73" s="1" t="s">
        <v>18</v>
      </c>
      <c r="G73" s="1" t="s">
        <v>325</v>
      </c>
      <c r="H73" s="1">
        <v>2.9999999999999997E-4</v>
      </c>
    </row>
    <row r="74" spans="1:8" x14ac:dyDescent="0.35">
      <c r="A74" s="20"/>
      <c r="B74" s="19"/>
      <c r="C74" s="19"/>
      <c r="D74" s="4" t="s">
        <v>308</v>
      </c>
      <c r="E74" s="1">
        <v>-158</v>
      </c>
      <c r="F74" s="1" t="s">
        <v>18</v>
      </c>
      <c r="G74" s="1" t="s">
        <v>19</v>
      </c>
      <c r="H74" s="1" t="s">
        <v>20</v>
      </c>
    </row>
    <row r="75" spans="1:8" x14ac:dyDescent="0.35">
      <c r="A75" s="20"/>
      <c r="B75" s="19"/>
      <c r="C75" s="19"/>
      <c r="D75" s="4" t="s">
        <v>309</v>
      </c>
      <c r="E75" s="1">
        <v>-131.5</v>
      </c>
      <c r="F75" s="1" t="s">
        <v>18</v>
      </c>
      <c r="G75" s="1" t="s">
        <v>68</v>
      </c>
      <c r="H75" s="1">
        <v>1.6999999999999999E-3</v>
      </c>
    </row>
    <row r="76" spans="1:8" x14ac:dyDescent="0.35">
      <c r="A76" s="20"/>
      <c r="B76" s="19"/>
      <c r="C76" s="19"/>
      <c r="D76" s="4" t="s">
        <v>310</v>
      </c>
      <c r="E76" s="1">
        <v>-40</v>
      </c>
      <c r="F76" s="1" t="s">
        <v>14</v>
      </c>
      <c r="G76" s="1" t="s">
        <v>15</v>
      </c>
      <c r="H76" s="1" t="s">
        <v>46</v>
      </c>
    </row>
    <row r="77" spans="1:8" x14ac:dyDescent="0.35">
      <c r="A77" s="20"/>
      <c r="B77" s="19"/>
      <c r="C77" s="19"/>
      <c r="D77" s="4" t="s">
        <v>311</v>
      </c>
      <c r="E77" s="1">
        <v>-46</v>
      </c>
      <c r="F77" s="1" t="s">
        <v>14</v>
      </c>
      <c r="G77" s="1" t="s">
        <v>15</v>
      </c>
      <c r="H77" s="1" t="s">
        <v>46</v>
      </c>
    </row>
    <row r="78" spans="1:8" x14ac:dyDescent="0.35">
      <c r="A78" s="20"/>
      <c r="B78" s="19"/>
      <c r="C78" s="19"/>
      <c r="D78" s="4" t="s">
        <v>312</v>
      </c>
      <c r="E78" s="1">
        <v>-27</v>
      </c>
      <c r="F78" s="1" t="s">
        <v>14</v>
      </c>
      <c r="G78" s="1" t="s">
        <v>15</v>
      </c>
      <c r="H78" s="1" t="s">
        <v>46</v>
      </c>
    </row>
    <row r="79" spans="1:8" x14ac:dyDescent="0.35">
      <c r="A79" s="20"/>
      <c r="B79" s="19"/>
      <c r="C79" s="19"/>
      <c r="D79" s="4" t="s">
        <v>313</v>
      </c>
      <c r="E79" s="1">
        <v>-59.5</v>
      </c>
      <c r="F79" s="1" t="s">
        <v>14</v>
      </c>
      <c r="G79" s="1" t="s">
        <v>15</v>
      </c>
      <c r="H79" s="1" t="s">
        <v>46</v>
      </c>
    </row>
    <row r="80" spans="1:8" x14ac:dyDescent="0.35">
      <c r="D80" s="4" t="s">
        <v>314</v>
      </c>
      <c r="E80" s="1">
        <v>-37</v>
      </c>
      <c r="F80" s="1" t="s">
        <v>14</v>
      </c>
      <c r="G80" s="1" t="s">
        <v>15</v>
      </c>
      <c r="H80" s="1" t="s">
        <v>46</v>
      </c>
    </row>
    <row r="81" spans="1:25" x14ac:dyDescent="0.35">
      <c r="D81" s="4" t="s">
        <v>315</v>
      </c>
      <c r="E81" s="1">
        <v>-4</v>
      </c>
      <c r="F81" s="1" t="s">
        <v>14</v>
      </c>
      <c r="G81" s="1" t="s">
        <v>15</v>
      </c>
      <c r="H81" s="1" t="s">
        <v>46</v>
      </c>
    </row>
    <row r="82" spans="1:25" x14ac:dyDescent="0.35">
      <c r="A82" s="20"/>
      <c r="B82" s="19"/>
      <c r="C82" s="19"/>
      <c r="D82" s="4" t="s">
        <v>316</v>
      </c>
      <c r="E82" s="1">
        <v>-61.5</v>
      </c>
      <c r="F82" s="1" t="s">
        <v>14</v>
      </c>
      <c r="G82" s="1" t="s">
        <v>15</v>
      </c>
      <c r="H82" s="1" t="s">
        <v>46</v>
      </c>
    </row>
    <row r="83" spans="1:25" x14ac:dyDescent="0.35">
      <c r="D83" s="4" t="s">
        <v>317</v>
      </c>
      <c r="E83" s="1">
        <v>-156.5</v>
      </c>
      <c r="F83" s="1" t="s">
        <v>18</v>
      </c>
      <c r="G83" s="1" t="s">
        <v>19</v>
      </c>
      <c r="H83" s="1" t="s">
        <v>20</v>
      </c>
    </row>
    <row r="84" spans="1:25" x14ac:dyDescent="0.35">
      <c r="D84" s="4" t="s">
        <v>13</v>
      </c>
      <c r="E84" s="1">
        <v>-27.5</v>
      </c>
      <c r="F84" s="1" t="s">
        <v>14</v>
      </c>
      <c r="G84" s="1" t="s">
        <v>15</v>
      </c>
      <c r="H84" s="1" t="s">
        <v>46</v>
      </c>
    </row>
    <row r="85" spans="1:25" x14ac:dyDescent="0.35">
      <c r="A85" s="20"/>
      <c r="B85" s="19"/>
      <c r="C85" s="19"/>
      <c r="D85" s="4" t="s">
        <v>318</v>
      </c>
      <c r="E85" s="1">
        <v>-7</v>
      </c>
      <c r="F85" s="1" t="s">
        <v>14</v>
      </c>
      <c r="G85" s="1" t="s">
        <v>15</v>
      </c>
      <c r="H85" s="1" t="s">
        <v>46</v>
      </c>
    </row>
    <row r="86" spans="1:25" x14ac:dyDescent="0.35">
      <c r="A86" s="20"/>
      <c r="B86" s="19"/>
      <c r="C86" s="19"/>
      <c r="D86" s="4" t="s">
        <v>319</v>
      </c>
      <c r="E86" s="1">
        <v>-65</v>
      </c>
      <c r="F86" s="1" t="s">
        <v>14</v>
      </c>
      <c r="G86" s="1" t="s">
        <v>15</v>
      </c>
      <c r="H86" s="1" t="s">
        <v>46</v>
      </c>
    </row>
    <row r="87" spans="1:25" x14ac:dyDescent="0.35">
      <c r="A87" s="20"/>
      <c r="B87" s="19"/>
      <c r="C87" s="19"/>
      <c r="D87" s="4" t="s">
        <v>17</v>
      </c>
      <c r="E87" s="1">
        <v>-211.5</v>
      </c>
      <c r="F87" s="1" t="s">
        <v>18</v>
      </c>
      <c r="G87" s="1" t="s">
        <v>19</v>
      </c>
      <c r="H87" s="1" t="s">
        <v>20</v>
      </c>
    </row>
    <row r="88" spans="1:25" x14ac:dyDescent="0.35">
      <c r="A88" s="20"/>
      <c r="B88" s="19"/>
      <c r="C88" s="19"/>
      <c r="D88" s="4" t="s">
        <v>320</v>
      </c>
      <c r="E88" s="1">
        <v>-63</v>
      </c>
      <c r="F88" s="1" t="s">
        <v>14</v>
      </c>
      <c r="G88" s="1" t="s">
        <v>15</v>
      </c>
      <c r="H88" s="1" t="s">
        <v>46</v>
      </c>
    </row>
    <row r="89" spans="1:25" x14ac:dyDescent="0.35">
      <c r="A89" s="20"/>
      <c r="B89" s="19"/>
      <c r="C89" s="19"/>
      <c r="D89" s="19"/>
      <c r="E89" s="19"/>
      <c r="F89" s="19"/>
      <c r="G89" s="19"/>
    </row>
    <row r="91" spans="1:25" ht="14.5" customHeight="1" x14ac:dyDescent="0.35">
      <c r="A91" s="41" t="s">
        <v>64</v>
      </c>
      <c r="B91" s="2" t="s">
        <v>278</v>
      </c>
      <c r="C91" s="2" t="s">
        <v>279</v>
      </c>
      <c r="D91" s="2" t="s">
        <v>280</v>
      </c>
      <c r="E91" s="2" t="s">
        <v>281</v>
      </c>
      <c r="F91" s="2" t="s">
        <v>282</v>
      </c>
      <c r="G91" s="2" t="s">
        <v>283</v>
      </c>
      <c r="H91" s="2" t="s">
        <v>284</v>
      </c>
      <c r="I91" s="2" t="s">
        <v>285</v>
      </c>
      <c r="J91" s="2" t="s">
        <v>286</v>
      </c>
      <c r="K91" s="2" t="s">
        <v>287</v>
      </c>
      <c r="L91" s="2" t="s">
        <v>288</v>
      </c>
      <c r="M91" s="2" t="s">
        <v>323</v>
      </c>
      <c r="N91" s="2" t="s">
        <v>290</v>
      </c>
      <c r="O91" s="2" t="s">
        <v>291</v>
      </c>
      <c r="P91" s="2" t="s">
        <v>292</v>
      </c>
      <c r="Q91" s="2" t="s">
        <v>293</v>
      </c>
      <c r="R91" s="2" t="s">
        <v>294</v>
      </c>
      <c r="S91" s="2" t="s">
        <v>295</v>
      </c>
      <c r="T91" s="2" t="s">
        <v>1</v>
      </c>
      <c r="U91" s="2" t="s">
        <v>296</v>
      </c>
      <c r="V91" s="2" t="s">
        <v>297</v>
      </c>
      <c r="W91" s="2" t="s">
        <v>2</v>
      </c>
      <c r="X91" s="2" t="s">
        <v>298</v>
      </c>
      <c r="Y91" s="2" t="s">
        <v>3</v>
      </c>
    </row>
    <row r="92" spans="1:25" x14ac:dyDescent="0.35">
      <c r="A92" s="41"/>
      <c r="B92" s="1">
        <v>-0.11</v>
      </c>
      <c r="C92" s="1">
        <v>-0.16</v>
      </c>
      <c r="D92" s="1">
        <v>0.56000000000000005</v>
      </c>
      <c r="E92" s="1">
        <v>2.6</v>
      </c>
      <c r="F92" s="1">
        <v>0.98</v>
      </c>
      <c r="G92" s="1">
        <v>-0.32</v>
      </c>
      <c r="H92" s="1">
        <v>1.73</v>
      </c>
      <c r="I92" s="1">
        <v>0.3</v>
      </c>
      <c r="J92" s="1">
        <v>2.4</v>
      </c>
      <c r="K92" s="1">
        <v>2.02</v>
      </c>
      <c r="L92" s="1">
        <v>0.09</v>
      </c>
      <c r="M92" s="1">
        <v>0.03</v>
      </c>
      <c r="N92" s="1">
        <v>0.14000000000000001</v>
      </c>
      <c r="O92" s="1">
        <v>-0.11</v>
      </c>
      <c r="P92" s="1">
        <v>0.22</v>
      </c>
      <c r="Q92" s="1">
        <v>0.11</v>
      </c>
      <c r="R92" s="1">
        <v>-0.38</v>
      </c>
      <c r="S92" s="1">
        <v>0.05</v>
      </c>
      <c r="T92" s="1">
        <v>0.15</v>
      </c>
      <c r="U92" s="1">
        <v>-0.4</v>
      </c>
      <c r="V92" s="1">
        <v>1.24</v>
      </c>
      <c r="W92" s="1">
        <v>7.72</v>
      </c>
      <c r="X92" s="1">
        <v>0.08</v>
      </c>
      <c r="Y92" s="1">
        <v>-0.08</v>
      </c>
    </row>
    <row r="93" spans="1:25" x14ac:dyDescent="0.35">
      <c r="A93" s="41"/>
      <c r="B93" s="1">
        <v>-0.17</v>
      </c>
      <c r="C93" s="1">
        <v>0.16</v>
      </c>
      <c r="D93" s="1">
        <v>0.17</v>
      </c>
      <c r="E93" s="1">
        <v>0.89</v>
      </c>
      <c r="F93" s="1">
        <v>0.97</v>
      </c>
      <c r="G93" s="1">
        <v>-0.42</v>
      </c>
      <c r="H93" s="1">
        <v>1.88</v>
      </c>
      <c r="I93" s="1">
        <v>0.16</v>
      </c>
      <c r="J93" s="1">
        <v>0.5</v>
      </c>
      <c r="K93" s="1">
        <v>1.1000000000000001</v>
      </c>
      <c r="L93" s="1">
        <v>0</v>
      </c>
      <c r="M93" s="1">
        <v>-0.62</v>
      </c>
      <c r="N93" s="1">
        <v>-0.28000000000000003</v>
      </c>
      <c r="O93" s="1">
        <v>-0.31</v>
      </c>
      <c r="P93" s="1">
        <v>-0.2</v>
      </c>
      <c r="Q93" s="1">
        <v>0.08</v>
      </c>
      <c r="R93" s="1">
        <v>-0.63</v>
      </c>
      <c r="S93" s="1">
        <v>-0.45</v>
      </c>
      <c r="T93" s="1">
        <v>0.02</v>
      </c>
      <c r="U93" s="1">
        <v>-0.46</v>
      </c>
      <c r="V93" s="1">
        <v>-0.2</v>
      </c>
      <c r="W93" s="1">
        <v>2.88</v>
      </c>
      <c r="X93" s="1">
        <v>-0.27</v>
      </c>
      <c r="Y93" s="1">
        <v>-0.1</v>
      </c>
    </row>
    <row r="94" spans="1:25" x14ac:dyDescent="0.35">
      <c r="A94" s="41"/>
      <c r="B94" s="1">
        <v>1.45</v>
      </c>
      <c r="C94" s="1">
        <v>0.4</v>
      </c>
      <c r="D94" s="1">
        <v>1.28</v>
      </c>
      <c r="E94" s="1">
        <v>1.39</v>
      </c>
      <c r="F94" s="1">
        <v>0.32</v>
      </c>
      <c r="G94" s="1">
        <v>0.91</v>
      </c>
      <c r="H94" s="1">
        <v>0.47</v>
      </c>
      <c r="I94" s="1">
        <v>0.63</v>
      </c>
      <c r="J94" s="1">
        <v>0.56000000000000005</v>
      </c>
      <c r="K94" s="1">
        <v>0.52</v>
      </c>
      <c r="L94" s="1">
        <v>0.26</v>
      </c>
      <c r="M94" s="1">
        <v>0.48</v>
      </c>
      <c r="N94" s="1">
        <v>2.31</v>
      </c>
      <c r="O94" s="1">
        <v>0.69</v>
      </c>
      <c r="P94" s="1">
        <v>-0.16</v>
      </c>
      <c r="Q94" s="1">
        <v>0.13</v>
      </c>
      <c r="R94" s="1">
        <v>1.08</v>
      </c>
      <c r="S94" s="1">
        <v>0.67</v>
      </c>
      <c r="T94" s="1">
        <v>0.34</v>
      </c>
      <c r="U94" s="1">
        <v>0.22</v>
      </c>
      <c r="V94" s="1">
        <v>2.2799999999999998</v>
      </c>
      <c r="W94" s="1">
        <v>2.42</v>
      </c>
      <c r="X94" s="1">
        <v>0.1</v>
      </c>
      <c r="Y94" s="1">
        <v>0.9</v>
      </c>
    </row>
    <row r="95" spans="1:25" x14ac:dyDescent="0.35">
      <c r="A95" s="41"/>
      <c r="B95" s="1">
        <v>0.1</v>
      </c>
      <c r="C95" s="1">
        <v>7.0000000000000007E-2</v>
      </c>
      <c r="D95" s="1">
        <v>7.0000000000000007E-2</v>
      </c>
      <c r="E95" s="1">
        <v>0.63</v>
      </c>
      <c r="F95" s="1">
        <v>0.3</v>
      </c>
      <c r="G95" s="1">
        <v>0.1</v>
      </c>
      <c r="H95" s="1">
        <v>0.18</v>
      </c>
      <c r="I95" s="1">
        <v>0.32</v>
      </c>
      <c r="J95" s="1">
        <v>0.38</v>
      </c>
      <c r="K95" s="1">
        <v>0.03</v>
      </c>
      <c r="L95" s="1">
        <v>0.31</v>
      </c>
      <c r="M95" s="1">
        <v>0.37</v>
      </c>
      <c r="N95" s="1">
        <v>-0.25</v>
      </c>
      <c r="O95" s="1">
        <v>0.24</v>
      </c>
      <c r="P95" s="1">
        <v>0.27</v>
      </c>
      <c r="Q95" s="1">
        <v>-0.01</v>
      </c>
      <c r="R95" s="1">
        <v>0.2</v>
      </c>
      <c r="S95" s="1">
        <v>0.4</v>
      </c>
      <c r="T95" s="1">
        <v>0.28000000000000003</v>
      </c>
      <c r="U95" s="1">
        <v>0.26</v>
      </c>
      <c r="V95" s="1">
        <v>0.4</v>
      </c>
      <c r="W95" s="1">
        <v>3.5</v>
      </c>
      <c r="X95" s="1">
        <v>0.2</v>
      </c>
      <c r="Y95" s="1">
        <v>0.12</v>
      </c>
    </row>
    <row r="96" spans="1:25" x14ac:dyDescent="0.35">
      <c r="A96" s="41"/>
      <c r="B96" s="1">
        <v>0.06</v>
      </c>
      <c r="C96" s="1">
        <v>0.02</v>
      </c>
      <c r="D96" s="1">
        <v>0.04</v>
      </c>
      <c r="E96" s="1">
        <v>0.17</v>
      </c>
      <c r="F96" s="1">
        <v>0.6</v>
      </c>
      <c r="G96" s="1">
        <v>-0.02</v>
      </c>
      <c r="H96" s="1">
        <v>0.69</v>
      </c>
      <c r="I96" s="1">
        <v>0.04</v>
      </c>
      <c r="J96" s="1">
        <v>0.13</v>
      </c>
      <c r="K96" s="1">
        <v>0.01</v>
      </c>
      <c r="L96" s="1">
        <v>-0.03</v>
      </c>
      <c r="M96" s="1">
        <v>-0.19</v>
      </c>
      <c r="N96" s="1">
        <v>-0.18</v>
      </c>
      <c r="O96" s="1">
        <v>0.16</v>
      </c>
      <c r="P96" s="1">
        <v>0.19</v>
      </c>
      <c r="Q96" s="1">
        <v>7.0000000000000007E-2</v>
      </c>
      <c r="R96" s="1">
        <v>-0.14000000000000001</v>
      </c>
      <c r="S96" s="1">
        <v>-7.0000000000000007E-2</v>
      </c>
      <c r="T96" s="1">
        <v>0.21</v>
      </c>
      <c r="U96" s="1">
        <v>0.26</v>
      </c>
      <c r="V96" s="1">
        <v>0.12</v>
      </c>
      <c r="W96" s="1">
        <v>2.99</v>
      </c>
      <c r="X96" s="1">
        <v>7.0000000000000007E-2</v>
      </c>
      <c r="Y96" s="1">
        <v>-0.02</v>
      </c>
    </row>
    <row r="97" spans="1:25" x14ac:dyDescent="0.35">
      <c r="A97" s="41"/>
      <c r="B97" s="1">
        <v>-0.7</v>
      </c>
      <c r="C97" s="1">
        <v>1.86</v>
      </c>
      <c r="D97" s="1">
        <v>1.61</v>
      </c>
      <c r="E97" s="1">
        <v>1.1499999999999999</v>
      </c>
      <c r="F97" s="1">
        <v>1.34</v>
      </c>
      <c r="G97" s="1">
        <v>-1.73</v>
      </c>
      <c r="H97" s="1">
        <v>1.77</v>
      </c>
      <c r="I97" s="1">
        <v>1.63</v>
      </c>
      <c r="J97" s="1">
        <v>1.06</v>
      </c>
      <c r="K97" s="1">
        <v>-0.11</v>
      </c>
      <c r="L97" s="1">
        <v>-0.55000000000000004</v>
      </c>
      <c r="M97" s="1">
        <v>1.21</v>
      </c>
      <c r="N97" s="1">
        <v>0.61</v>
      </c>
      <c r="O97" s="1">
        <v>-0.04</v>
      </c>
      <c r="P97" s="1">
        <v>0.61</v>
      </c>
      <c r="Q97" s="1">
        <v>1.33</v>
      </c>
      <c r="R97" s="1">
        <v>2.0099999999999998</v>
      </c>
      <c r="S97" s="1">
        <v>1.98</v>
      </c>
      <c r="T97" s="1">
        <v>0.65</v>
      </c>
      <c r="U97" s="1">
        <v>1.1499999999999999</v>
      </c>
      <c r="V97" s="1">
        <v>2.02</v>
      </c>
      <c r="W97" s="1">
        <v>3.78</v>
      </c>
      <c r="X97" s="1">
        <v>0.94</v>
      </c>
      <c r="Y97" s="1">
        <v>-0.37</v>
      </c>
    </row>
    <row r="98" spans="1:25" x14ac:dyDescent="0.35">
      <c r="A98" s="41"/>
      <c r="B98" s="1">
        <v>-0.43</v>
      </c>
      <c r="C98" s="1">
        <v>0.26</v>
      </c>
      <c r="D98" s="1">
        <v>0.93</v>
      </c>
      <c r="E98" s="1">
        <v>2.88</v>
      </c>
      <c r="F98" s="1">
        <v>0.94</v>
      </c>
      <c r="G98" s="1">
        <v>-0.63</v>
      </c>
      <c r="H98" s="1">
        <v>1.66</v>
      </c>
      <c r="I98" s="1">
        <v>-0.11</v>
      </c>
      <c r="J98" s="1">
        <v>4.71</v>
      </c>
      <c r="K98" s="1">
        <v>0.44</v>
      </c>
      <c r="L98" s="1">
        <v>0.37</v>
      </c>
      <c r="M98" s="1">
        <v>-0.68</v>
      </c>
      <c r="N98" s="1">
        <v>-0.44</v>
      </c>
      <c r="O98" s="1">
        <v>0.14000000000000001</v>
      </c>
      <c r="P98" s="1">
        <v>-0.64</v>
      </c>
      <c r="Q98" s="1">
        <v>-0.33</v>
      </c>
      <c r="R98" s="1">
        <v>-0.34</v>
      </c>
      <c r="S98" s="1">
        <v>0.35</v>
      </c>
      <c r="T98" s="1">
        <v>0.71</v>
      </c>
      <c r="U98" s="1">
        <v>0.17</v>
      </c>
      <c r="V98" s="1">
        <v>0.31</v>
      </c>
      <c r="W98" s="1">
        <v>7.95</v>
      </c>
      <c r="X98" s="1">
        <v>-0.06</v>
      </c>
      <c r="Y98" s="1">
        <v>0.1</v>
      </c>
    </row>
    <row r="99" spans="1:25" x14ac:dyDescent="0.35">
      <c r="A99" s="41"/>
      <c r="B99" s="1">
        <v>0.16</v>
      </c>
      <c r="C99" s="1">
        <v>0.06</v>
      </c>
      <c r="D99" s="1">
        <v>0.57999999999999996</v>
      </c>
      <c r="E99" s="1">
        <v>5.15</v>
      </c>
      <c r="F99" s="1">
        <v>0.7</v>
      </c>
      <c r="G99" s="1">
        <v>1.01</v>
      </c>
      <c r="H99" s="1">
        <v>2.19</v>
      </c>
      <c r="I99" s="1">
        <v>1.37</v>
      </c>
      <c r="J99" s="1">
        <v>1.95</v>
      </c>
      <c r="K99" s="1">
        <v>1.38</v>
      </c>
      <c r="L99" s="1">
        <v>0.34</v>
      </c>
      <c r="M99" s="1">
        <v>0.51</v>
      </c>
      <c r="N99" s="1">
        <v>-0.14000000000000001</v>
      </c>
      <c r="O99" s="1">
        <v>0.23</v>
      </c>
      <c r="P99" s="1">
        <v>-0.25</v>
      </c>
      <c r="Q99" s="1">
        <v>-0.92</v>
      </c>
      <c r="R99" s="1">
        <v>0.84</v>
      </c>
      <c r="S99" s="1">
        <v>0.69</v>
      </c>
      <c r="T99" s="1">
        <v>2.35</v>
      </c>
      <c r="U99" s="1">
        <v>-0.48</v>
      </c>
      <c r="V99" s="1">
        <v>-1.67</v>
      </c>
      <c r="W99" s="1">
        <v>7.01</v>
      </c>
      <c r="X99" s="1">
        <v>0.39</v>
      </c>
      <c r="Y99" s="1">
        <v>-0.67</v>
      </c>
    </row>
    <row r="100" spans="1:25" x14ac:dyDescent="0.35">
      <c r="A100" s="41"/>
      <c r="B100" s="1">
        <v>1.29</v>
      </c>
      <c r="C100" s="1">
        <v>-0.48</v>
      </c>
      <c r="D100" s="1">
        <v>0.16</v>
      </c>
      <c r="E100" s="1">
        <v>1.7</v>
      </c>
      <c r="F100" s="1">
        <v>0.96</v>
      </c>
      <c r="G100" s="1">
        <v>-0.16</v>
      </c>
      <c r="H100" s="1">
        <v>4.8</v>
      </c>
      <c r="I100" s="1">
        <v>3.1</v>
      </c>
      <c r="J100" s="1">
        <v>2.14</v>
      </c>
      <c r="K100" s="1">
        <v>1.85</v>
      </c>
      <c r="L100" s="1">
        <v>-0.44</v>
      </c>
      <c r="M100" s="1">
        <v>0.98</v>
      </c>
      <c r="N100" s="1">
        <v>-0.14000000000000001</v>
      </c>
      <c r="O100" s="1">
        <v>0.51</v>
      </c>
      <c r="P100" s="1">
        <v>0.44</v>
      </c>
      <c r="Q100" s="1">
        <v>0.3</v>
      </c>
      <c r="R100" s="1">
        <v>0.04</v>
      </c>
      <c r="S100" s="1">
        <v>0.23</v>
      </c>
      <c r="T100" s="1">
        <v>-0.23</v>
      </c>
      <c r="U100" s="1">
        <v>0.39</v>
      </c>
      <c r="V100" s="1">
        <v>1.81</v>
      </c>
      <c r="W100" s="1">
        <v>6.09</v>
      </c>
      <c r="X100" s="1">
        <v>-0.93</v>
      </c>
      <c r="Y100" s="1">
        <v>7.0000000000000007E-2</v>
      </c>
    </row>
    <row r="101" spans="1:25" x14ac:dyDescent="0.35">
      <c r="A101" s="41"/>
      <c r="B101" s="1">
        <v>-0.31</v>
      </c>
      <c r="C101" s="1">
        <v>-0.22</v>
      </c>
      <c r="D101" s="1">
        <v>0.25</v>
      </c>
      <c r="E101" s="1">
        <v>1.24</v>
      </c>
      <c r="F101" s="1">
        <v>0.68</v>
      </c>
      <c r="G101" s="1">
        <v>-0.16</v>
      </c>
      <c r="H101" s="1">
        <v>1.62</v>
      </c>
      <c r="I101" s="1">
        <v>1.36</v>
      </c>
      <c r="J101" s="1">
        <v>2.0699999999999998</v>
      </c>
      <c r="K101" s="1">
        <v>0.33</v>
      </c>
      <c r="L101" s="1">
        <v>-0.42</v>
      </c>
      <c r="M101" s="1">
        <v>-0.16</v>
      </c>
      <c r="N101" s="1">
        <v>0.12</v>
      </c>
      <c r="O101" s="1">
        <v>0.04</v>
      </c>
      <c r="P101" s="1">
        <v>-0.17</v>
      </c>
      <c r="Q101" s="1">
        <v>-0.03</v>
      </c>
      <c r="R101" s="1">
        <v>-0.19</v>
      </c>
      <c r="S101" s="1">
        <v>-0.11</v>
      </c>
      <c r="T101" s="1">
        <v>-0.27</v>
      </c>
      <c r="U101" s="1">
        <v>-0.79</v>
      </c>
      <c r="V101" s="1">
        <v>-0.7</v>
      </c>
      <c r="W101" s="1">
        <v>5.47</v>
      </c>
      <c r="X101" s="1">
        <v>-0.66</v>
      </c>
      <c r="Y101" s="1">
        <v>-0.12</v>
      </c>
    </row>
    <row r="102" spans="1:25" x14ac:dyDescent="0.35">
      <c r="A102" s="41"/>
      <c r="B102" s="1">
        <v>-0.05</v>
      </c>
      <c r="C102" s="1">
        <v>-0.28000000000000003</v>
      </c>
      <c r="D102" s="1">
        <v>-0.04</v>
      </c>
      <c r="E102" s="1">
        <v>0.59</v>
      </c>
      <c r="F102" s="1">
        <v>0.13</v>
      </c>
      <c r="G102" s="1">
        <v>-0.43</v>
      </c>
      <c r="H102" s="1">
        <v>0.32</v>
      </c>
      <c r="I102" s="1">
        <v>0.33</v>
      </c>
      <c r="J102" s="1">
        <v>-0.03</v>
      </c>
      <c r="K102" s="1">
        <v>0.16</v>
      </c>
      <c r="L102" s="1">
        <v>-0.01</v>
      </c>
      <c r="M102" s="1">
        <v>0.17</v>
      </c>
      <c r="N102" s="1">
        <v>0.08</v>
      </c>
      <c r="O102" s="1">
        <v>-0.22</v>
      </c>
      <c r="P102" s="1">
        <v>0.14000000000000001</v>
      </c>
      <c r="Q102" s="1">
        <v>0.18</v>
      </c>
      <c r="R102" s="1">
        <v>-0.52</v>
      </c>
      <c r="S102" s="1">
        <v>-0.33</v>
      </c>
      <c r="T102" s="1">
        <v>-0.16</v>
      </c>
      <c r="U102" s="1">
        <v>-0.38</v>
      </c>
      <c r="V102" s="1">
        <v>0.15</v>
      </c>
      <c r="W102" s="1">
        <v>3.48</v>
      </c>
      <c r="X102" s="1">
        <v>0.26</v>
      </c>
      <c r="Y102" s="1">
        <v>-0.14000000000000001</v>
      </c>
    </row>
    <row r="104" spans="1:25" x14ac:dyDescent="0.35">
      <c r="A104" s="20"/>
      <c r="B104" s="19"/>
      <c r="C104" s="19"/>
      <c r="D104" s="19"/>
      <c r="E104" s="19"/>
      <c r="F104" s="19"/>
      <c r="G104" s="19"/>
    </row>
    <row r="105" spans="1:25" x14ac:dyDescent="0.35">
      <c r="A105" s="4" t="s">
        <v>50</v>
      </c>
      <c r="B105" s="1" t="s">
        <v>326</v>
      </c>
      <c r="C105" s="19"/>
      <c r="D105" s="4" t="s">
        <v>4</v>
      </c>
      <c r="E105" s="1">
        <v>1</v>
      </c>
      <c r="F105" s="1"/>
      <c r="G105" s="1"/>
      <c r="H105" s="1"/>
    </row>
    <row r="106" spans="1:25" x14ac:dyDescent="0.35">
      <c r="A106" s="4"/>
      <c r="B106" s="1"/>
      <c r="C106" s="19"/>
      <c r="D106" s="4" t="s">
        <v>5</v>
      </c>
      <c r="E106" s="1">
        <v>23</v>
      </c>
      <c r="F106" s="1"/>
      <c r="G106" s="1"/>
      <c r="H106" s="1"/>
    </row>
    <row r="107" spans="1:25" x14ac:dyDescent="0.35">
      <c r="A107" s="4" t="s">
        <v>51</v>
      </c>
      <c r="B107" s="1"/>
      <c r="C107" s="19"/>
      <c r="D107" s="4" t="s">
        <v>6</v>
      </c>
      <c r="E107" s="1">
        <v>0.05</v>
      </c>
      <c r="F107" s="1"/>
      <c r="G107" s="1"/>
      <c r="H107" s="1"/>
    </row>
    <row r="108" spans="1:25" x14ac:dyDescent="0.35">
      <c r="A108" s="4" t="s">
        <v>52</v>
      </c>
      <c r="B108" s="1" t="s">
        <v>20</v>
      </c>
      <c r="C108" s="19"/>
      <c r="D108" s="4"/>
      <c r="E108" s="1"/>
      <c r="F108" s="1"/>
      <c r="G108" s="1"/>
      <c r="H108" s="1"/>
    </row>
    <row r="109" spans="1:25" x14ac:dyDescent="0.35">
      <c r="A109" s="4" t="s">
        <v>53</v>
      </c>
      <c r="B109" s="1" t="s">
        <v>54</v>
      </c>
      <c r="C109" s="19"/>
      <c r="D109" s="4" t="s">
        <v>7</v>
      </c>
      <c r="E109" s="1" t="s">
        <v>8</v>
      </c>
      <c r="F109" s="1" t="s">
        <v>9</v>
      </c>
      <c r="G109" s="1" t="s">
        <v>10</v>
      </c>
      <c r="H109" s="1" t="s">
        <v>11</v>
      </c>
    </row>
    <row r="110" spans="1:25" x14ac:dyDescent="0.35">
      <c r="A110" s="4" t="s">
        <v>55</v>
      </c>
      <c r="B110" s="1" t="s">
        <v>19</v>
      </c>
      <c r="C110" s="19"/>
      <c r="D110" s="4" t="s">
        <v>300</v>
      </c>
      <c r="E110" s="1">
        <v>-7.5</v>
      </c>
      <c r="F110" s="1" t="s">
        <v>14</v>
      </c>
      <c r="G110" s="1" t="s">
        <v>15</v>
      </c>
      <c r="H110" s="1" t="s">
        <v>46</v>
      </c>
    </row>
    <row r="111" spans="1:25" x14ac:dyDescent="0.35">
      <c r="A111" s="4" t="s">
        <v>56</v>
      </c>
      <c r="B111" s="1" t="s">
        <v>18</v>
      </c>
      <c r="C111" s="19"/>
      <c r="D111" s="4" t="s">
        <v>301</v>
      </c>
      <c r="E111" s="1">
        <v>-1.5</v>
      </c>
      <c r="F111" s="1" t="s">
        <v>14</v>
      </c>
      <c r="G111" s="1" t="s">
        <v>15</v>
      </c>
      <c r="H111" s="1" t="s">
        <v>46</v>
      </c>
    </row>
    <row r="112" spans="1:25" x14ac:dyDescent="0.35">
      <c r="A112" s="4" t="s">
        <v>57</v>
      </c>
      <c r="B112" s="1">
        <v>24</v>
      </c>
      <c r="C112" s="19"/>
      <c r="D112" s="4" t="s">
        <v>302</v>
      </c>
      <c r="E112" s="1">
        <v>-59.5</v>
      </c>
      <c r="F112" s="1" t="s">
        <v>14</v>
      </c>
      <c r="G112" s="1" t="s">
        <v>15</v>
      </c>
      <c r="H112" s="1" t="s">
        <v>46</v>
      </c>
    </row>
    <row r="113" spans="1:8" x14ac:dyDescent="0.35">
      <c r="A113" s="4" t="s">
        <v>58</v>
      </c>
      <c r="B113" s="1">
        <v>105.2</v>
      </c>
      <c r="C113" s="19"/>
      <c r="D113" s="4" t="s">
        <v>303</v>
      </c>
      <c r="E113" s="1">
        <v>-128</v>
      </c>
      <c r="F113" s="1" t="s">
        <v>18</v>
      </c>
      <c r="G113" s="1" t="s">
        <v>68</v>
      </c>
      <c r="H113" s="1">
        <v>2.5999999999999999E-3</v>
      </c>
    </row>
    <row r="114" spans="1:8" x14ac:dyDescent="0.35">
      <c r="A114" s="4"/>
      <c r="B114" s="1"/>
      <c r="C114" s="19"/>
      <c r="D114" s="4" t="s">
        <v>304</v>
      </c>
      <c r="E114" s="1">
        <v>-87.5</v>
      </c>
      <c r="F114" s="1" t="s">
        <v>14</v>
      </c>
      <c r="G114" s="1" t="s">
        <v>15</v>
      </c>
      <c r="H114" s="1">
        <v>0.19170000000000001</v>
      </c>
    </row>
    <row r="115" spans="1:8" x14ac:dyDescent="0.35">
      <c r="A115" s="4" t="s">
        <v>59</v>
      </c>
      <c r="B115" s="1"/>
      <c r="C115" s="19"/>
      <c r="D115" s="4" t="s">
        <v>305</v>
      </c>
      <c r="E115" s="1">
        <v>18</v>
      </c>
      <c r="F115" s="1" t="s">
        <v>14</v>
      </c>
      <c r="G115" s="1" t="s">
        <v>15</v>
      </c>
      <c r="H115" s="1" t="s">
        <v>46</v>
      </c>
    </row>
    <row r="116" spans="1:8" x14ac:dyDescent="0.35">
      <c r="A116" s="4" t="s">
        <v>60</v>
      </c>
      <c r="B116" s="1">
        <v>24</v>
      </c>
      <c r="C116" s="19"/>
      <c r="D116" s="4" t="s">
        <v>306</v>
      </c>
      <c r="E116" s="1">
        <v>-116.5</v>
      </c>
      <c r="F116" s="1" t="s">
        <v>18</v>
      </c>
      <c r="G116" s="1" t="s">
        <v>29</v>
      </c>
      <c r="H116" s="1">
        <v>1.0200000000000001E-2</v>
      </c>
    </row>
    <row r="117" spans="1:8" x14ac:dyDescent="0.35">
      <c r="A117" s="4" t="s">
        <v>61</v>
      </c>
      <c r="B117" s="1">
        <v>11</v>
      </c>
      <c r="C117" s="19"/>
      <c r="D117" s="4" t="s">
        <v>307</v>
      </c>
      <c r="E117" s="1">
        <v>-88.5</v>
      </c>
      <c r="F117" s="1" t="s">
        <v>14</v>
      </c>
      <c r="G117" s="1" t="s">
        <v>15</v>
      </c>
      <c r="H117" s="1">
        <v>0.17530000000000001</v>
      </c>
    </row>
    <row r="118" spans="1:8" x14ac:dyDescent="0.35">
      <c r="A118" s="20"/>
      <c r="B118" s="19"/>
      <c r="C118" s="19"/>
      <c r="D118" s="4" t="s">
        <v>308</v>
      </c>
      <c r="E118" s="1">
        <v>-103.5</v>
      </c>
      <c r="F118" s="1" t="s">
        <v>18</v>
      </c>
      <c r="G118" s="1" t="s">
        <v>29</v>
      </c>
      <c r="H118" s="1">
        <v>4.1500000000000002E-2</v>
      </c>
    </row>
    <row r="119" spans="1:8" x14ac:dyDescent="0.35">
      <c r="A119" s="20"/>
      <c r="B119" s="19"/>
      <c r="C119" s="19"/>
      <c r="D119" s="4" t="s">
        <v>309</v>
      </c>
      <c r="E119" s="1">
        <v>-66.5</v>
      </c>
      <c r="F119" s="1" t="s">
        <v>14</v>
      </c>
      <c r="G119" s="1" t="s">
        <v>15</v>
      </c>
      <c r="H119" s="1" t="s">
        <v>46</v>
      </c>
    </row>
    <row r="120" spans="1:8" x14ac:dyDescent="0.35">
      <c r="A120" s="20"/>
      <c r="B120" s="19"/>
      <c r="C120" s="19"/>
      <c r="D120" s="4" t="s">
        <v>310</v>
      </c>
      <c r="E120" s="1">
        <v>-4.5</v>
      </c>
      <c r="F120" s="1" t="s">
        <v>14</v>
      </c>
      <c r="G120" s="1" t="s">
        <v>15</v>
      </c>
      <c r="H120" s="1" t="s">
        <v>46</v>
      </c>
    </row>
    <row r="121" spans="1:8" x14ac:dyDescent="0.35">
      <c r="A121" s="20"/>
      <c r="B121" s="19"/>
      <c r="C121" s="19"/>
      <c r="D121" s="4" t="s">
        <v>322</v>
      </c>
      <c r="E121" s="1">
        <v>-17</v>
      </c>
      <c r="F121" s="1" t="s">
        <v>14</v>
      </c>
      <c r="G121" s="1" t="s">
        <v>15</v>
      </c>
      <c r="H121" s="1" t="s">
        <v>46</v>
      </c>
    </row>
    <row r="122" spans="1:8" x14ac:dyDescent="0.35">
      <c r="A122" s="20"/>
      <c r="B122" s="19"/>
      <c r="C122" s="19"/>
      <c r="D122" s="4" t="s">
        <v>312</v>
      </c>
      <c r="E122" s="1">
        <v>-4</v>
      </c>
      <c r="F122" s="1" t="s">
        <v>14</v>
      </c>
      <c r="G122" s="1" t="s">
        <v>15</v>
      </c>
      <c r="H122" s="1" t="s">
        <v>46</v>
      </c>
    </row>
    <row r="123" spans="1:8" x14ac:dyDescent="0.35">
      <c r="A123" s="20"/>
      <c r="B123" s="19"/>
      <c r="C123" s="19"/>
      <c r="D123" s="4" t="s">
        <v>313</v>
      </c>
      <c r="E123" s="1">
        <v>-22</v>
      </c>
      <c r="F123" s="1" t="s">
        <v>14</v>
      </c>
      <c r="G123" s="1" t="s">
        <v>15</v>
      </c>
      <c r="H123" s="1" t="s">
        <v>46</v>
      </c>
    </row>
    <row r="124" spans="1:8" x14ac:dyDescent="0.35">
      <c r="D124" s="4" t="s">
        <v>314</v>
      </c>
      <c r="E124" s="1">
        <v>-15.5</v>
      </c>
      <c r="F124" s="1" t="s">
        <v>14</v>
      </c>
      <c r="G124" s="1" t="s">
        <v>15</v>
      </c>
      <c r="H124" s="1" t="s">
        <v>46</v>
      </c>
    </row>
    <row r="125" spans="1:8" x14ac:dyDescent="0.35">
      <c r="D125" s="4" t="s">
        <v>315</v>
      </c>
      <c r="E125" s="1">
        <v>-19</v>
      </c>
      <c r="F125" s="1" t="s">
        <v>14</v>
      </c>
      <c r="G125" s="1" t="s">
        <v>15</v>
      </c>
      <c r="H125" s="1" t="s">
        <v>46</v>
      </c>
    </row>
    <row r="126" spans="1:8" x14ac:dyDescent="0.35">
      <c r="A126" s="20"/>
      <c r="B126" s="19"/>
      <c r="C126" s="19"/>
      <c r="D126" s="4" t="s">
        <v>316</v>
      </c>
      <c r="E126" s="1">
        <v>0</v>
      </c>
      <c r="F126" s="1" t="s">
        <v>14</v>
      </c>
      <c r="G126" s="1" t="s">
        <v>15</v>
      </c>
      <c r="H126" s="1" t="s">
        <v>46</v>
      </c>
    </row>
    <row r="127" spans="1:8" x14ac:dyDescent="0.35">
      <c r="D127" s="4" t="s">
        <v>317</v>
      </c>
      <c r="E127" s="1">
        <v>-35</v>
      </c>
      <c r="F127" s="1" t="s">
        <v>14</v>
      </c>
      <c r="G127" s="1" t="s">
        <v>15</v>
      </c>
      <c r="H127" s="1" t="s">
        <v>46</v>
      </c>
    </row>
    <row r="128" spans="1:8" x14ac:dyDescent="0.35">
      <c r="D128" s="4" t="s">
        <v>13</v>
      </c>
      <c r="E128" s="1">
        <v>-41.5</v>
      </c>
      <c r="F128" s="1" t="s">
        <v>14</v>
      </c>
      <c r="G128" s="1" t="s">
        <v>15</v>
      </c>
      <c r="H128" s="1" t="s">
        <v>46</v>
      </c>
    </row>
    <row r="129" spans="1:25" x14ac:dyDescent="0.35">
      <c r="A129" s="20"/>
      <c r="B129" s="19"/>
      <c r="C129" s="19"/>
      <c r="D129" s="4" t="s">
        <v>318</v>
      </c>
      <c r="E129" s="1">
        <v>8</v>
      </c>
      <c r="F129" s="1" t="s">
        <v>14</v>
      </c>
      <c r="G129" s="1" t="s">
        <v>15</v>
      </c>
      <c r="H129" s="1" t="s">
        <v>46</v>
      </c>
    </row>
    <row r="130" spans="1:25" x14ac:dyDescent="0.35">
      <c r="A130" s="20"/>
      <c r="B130" s="19"/>
      <c r="C130" s="19"/>
      <c r="D130" s="4" t="s">
        <v>319</v>
      </c>
      <c r="E130" s="1">
        <v>-67.5</v>
      </c>
      <c r="F130" s="1" t="s">
        <v>14</v>
      </c>
      <c r="G130" s="1" t="s">
        <v>15</v>
      </c>
      <c r="H130" s="1">
        <v>0.96209999999999996</v>
      </c>
    </row>
    <row r="131" spans="1:25" x14ac:dyDescent="0.35">
      <c r="A131" s="20"/>
      <c r="B131" s="19"/>
      <c r="C131" s="19"/>
      <c r="D131" s="4" t="s">
        <v>17</v>
      </c>
      <c r="E131" s="1">
        <v>-169.5</v>
      </c>
      <c r="F131" s="1" t="s">
        <v>18</v>
      </c>
      <c r="G131" s="1" t="s">
        <v>19</v>
      </c>
      <c r="H131" s="1" t="s">
        <v>20</v>
      </c>
    </row>
    <row r="132" spans="1:25" x14ac:dyDescent="0.35">
      <c r="A132" s="20"/>
      <c r="B132" s="19"/>
      <c r="C132" s="19"/>
      <c r="D132" s="4" t="s">
        <v>320</v>
      </c>
      <c r="E132" s="1">
        <v>-3.5</v>
      </c>
      <c r="F132" s="1" t="s">
        <v>14</v>
      </c>
      <c r="G132" s="1" t="s">
        <v>15</v>
      </c>
      <c r="H132" s="1" t="s">
        <v>46</v>
      </c>
    </row>
    <row r="133" spans="1:25" x14ac:dyDescent="0.35">
      <c r="A133" s="20"/>
      <c r="B133" s="19"/>
      <c r="C133" s="19"/>
      <c r="D133" s="19"/>
      <c r="E133" s="19"/>
      <c r="F133" s="19"/>
      <c r="G133" s="19"/>
    </row>
    <row r="135" spans="1:25" x14ac:dyDescent="0.35">
      <c r="A135" s="41" t="s">
        <v>66</v>
      </c>
      <c r="B135" s="2" t="s">
        <v>278</v>
      </c>
      <c r="C135" s="2" t="s">
        <v>279</v>
      </c>
      <c r="D135" s="2" t="s">
        <v>280</v>
      </c>
      <c r="E135" s="2" t="s">
        <v>281</v>
      </c>
      <c r="F135" s="2" t="s">
        <v>282</v>
      </c>
      <c r="G135" s="2" t="s">
        <v>283</v>
      </c>
      <c r="H135" s="2" t="s">
        <v>284</v>
      </c>
      <c r="I135" s="2" t="s">
        <v>285</v>
      </c>
      <c r="J135" s="2" t="s">
        <v>286</v>
      </c>
      <c r="K135" s="2" t="s">
        <v>287</v>
      </c>
      <c r="L135" s="2" t="s">
        <v>288</v>
      </c>
      <c r="M135" s="2" t="s">
        <v>323</v>
      </c>
      <c r="N135" s="2" t="s">
        <v>290</v>
      </c>
      <c r="O135" s="2" t="s">
        <v>291</v>
      </c>
      <c r="P135" s="2" t="s">
        <v>292</v>
      </c>
      <c r="Q135" s="2" t="s">
        <v>293</v>
      </c>
      <c r="R135" s="2" t="s">
        <v>294</v>
      </c>
      <c r="S135" s="2" t="s">
        <v>295</v>
      </c>
      <c r="T135" s="2" t="s">
        <v>1</v>
      </c>
      <c r="U135" s="2" t="s">
        <v>296</v>
      </c>
      <c r="V135" s="2" t="s">
        <v>297</v>
      </c>
      <c r="W135" s="2" t="s">
        <v>2</v>
      </c>
      <c r="X135" s="2" t="s">
        <v>298</v>
      </c>
      <c r="Y135" s="2" t="s">
        <v>3</v>
      </c>
    </row>
    <row r="136" spans="1:25" x14ac:dyDescent="0.35">
      <c r="A136" s="41"/>
      <c r="B136" s="1">
        <v>0.14000000000000001</v>
      </c>
      <c r="C136" s="1">
        <v>0.09</v>
      </c>
      <c r="D136" s="1">
        <v>0.26</v>
      </c>
      <c r="E136" s="1">
        <v>0.24</v>
      </c>
      <c r="F136" s="1">
        <v>0</v>
      </c>
      <c r="G136" s="1">
        <v>0.19</v>
      </c>
      <c r="H136" s="1">
        <v>0.32</v>
      </c>
      <c r="I136" s="1">
        <v>0.22</v>
      </c>
      <c r="J136" s="1">
        <v>0.28999999999999998</v>
      </c>
      <c r="K136" s="1">
        <v>-0.08</v>
      </c>
      <c r="L136" s="1">
        <v>0.22</v>
      </c>
      <c r="M136" s="1">
        <v>-0.21</v>
      </c>
      <c r="N136" s="1">
        <v>0.2</v>
      </c>
      <c r="O136" s="1">
        <v>0.22</v>
      </c>
      <c r="P136" s="1">
        <v>0.17</v>
      </c>
      <c r="Q136" s="1">
        <v>-0.06</v>
      </c>
      <c r="R136" s="1">
        <v>0.31</v>
      </c>
      <c r="S136" s="1">
        <v>-0.05</v>
      </c>
      <c r="T136" s="1">
        <v>0.15</v>
      </c>
      <c r="U136" s="1">
        <v>0.16</v>
      </c>
      <c r="V136" s="1">
        <v>7.0000000000000007E-2</v>
      </c>
      <c r="W136" s="1">
        <v>0.56999999999999995</v>
      </c>
      <c r="X136" s="1">
        <v>0.01</v>
      </c>
      <c r="Y136" s="1">
        <v>0.11</v>
      </c>
    </row>
    <row r="137" spans="1:25" x14ac:dyDescent="0.35">
      <c r="A137" s="41"/>
      <c r="B137" s="1">
        <v>0.78</v>
      </c>
      <c r="C137" s="1">
        <v>-0.09</v>
      </c>
      <c r="D137" s="1">
        <v>0.28000000000000003</v>
      </c>
      <c r="E137" s="1">
        <v>0.51</v>
      </c>
      <c r="F137" s="1">
        <v>0</v>
      </c>
      <c r="G137" s="1">
        <v>0.75</v>
      </c>
      <c r="H137" s="1">
        <v>0.53</v>
      </c>
      <c r="I137" s="1">
        <v>0.39</v>
      </c>
      <c r="J137" s="1">
        <v>0.25</v>
      </c>
      <c r="K137" s="1">
        <v>0.25</v>
      </c>
      <c r="L137" s="1">
        <v>0.24</v>
      </c>
      <c r="M137" s="1">
        <v>0.17</v>
      </c>
      <c r="N137" s="1">
        <v>0.57999999999999996</v>
      </c>
      <c r="O137" s="1">
        <v>0.36</v>
      </c>
      <c r="P137" s="1">
        <v>0.08</v>
      </c>
      <c r="Q137" s="1">
        <v>0.02</v>
      </c>
      <c r="R137" s="1">
        <v>0.02</v>
      </c>
      <c r="S137" s="1">
        <v>0.56000000000000005</v>
      </c>
      <c r="T137" s="1">
        <v>0.51</v>
      </c>
      <c r="U137" s="1">
        <v>0.61</v>
      </c>
      <c r="V137" s="1">
        <v>0.4</v>
      </c>
      <c r="W137" s="1">
        <v>2</v>
      </c>
      <c r="X137" s="1">
        <v>-0.08</v>
      </c>
      <c r="Y137" s="1">
        <v>0.3</v>
      </c>
    </row>
    <row r="138" spans="1:25" x14ac:dyDescent="0.35">
      <c r="A138" s="41"/>
      <c r="B138" s="1">
        <v>7.0000000000000007E-2</v>
      </c>
      <c r="C138" s="1">
        <v>-0.05</v>
      </c>
      <c r="D138" s="1">
        <v>-0.36</v>
      </c>
      <c r="E138" s="1">
        <v>0.06</v>
      </c>
      <c r="F138" s="1">
        <v>-0.04</v>
      </c>
      <c r="G138" s="1">
        <v>-1.24</v>
      </c>
      <c r="H138" s="1">
        <v>0.86</v>
      </c>
      <c r="I138" s="1">
        <v>-7.0000000000000007E-2</v>
      </c>
      <c r="J138" s="1">
        <v>0.33</v>
      </c>
      <c r="K138" s="1">
        <v>0.32</v>
      </c>
      <c r="L138" s="1">
        <v>-0.25</v>
      </c>
      <c r="M138" s="1">
        <v>-0.5</v>
      </c>
      <c r="N138" s="1">
        <v>-0.64</v>
      </c>
      <c r="O138" s="1">
        <v>-0.21</v>
      </c>
      <c r="P138" s="1">
        <v>0.21</v>
      </c>
      <c r="Q138" s="1">
        <v>0.53</v>
      </c>
      <c r="R138" s="1">
        <v>0.01</v>
      </c>
      <c r="S138" s="1">
        <v>-0.17</v>
      </c>
      <c r="T138" s="1">
        <v>-0.02</v>
      </c>
      <c r="U138" s="1">
        <v>-0.42</v>
      </c>
      <c r="V138" s="1">
        <v>-0.56000000000000005</v>
      </c>
      <c r="W138" s="1">
        <v>2.62</v>
      </c>
      <c r="X138" s="1">
        <v>0.23</v>
      </c>
      <c r="Y138" s="1">
        <v>-0.41</v>
      </c>
    </row>
    <row r="139" spans="1:25" x14ac:dyDescent="0.35">
      <c r="A139" s="41"/>
      <c r="B139" s="1">
        <v>-2.23</v>
      </c>
      <c r="C139" s="1">
        <v>1.04</v>
      </c>
      <c r="D139" s="1">
        <v>0.17</v>
      </c>
      <c r="E139" s="1">
        <v>3.07</v>
      </c>
      <c r="F139" s="1">
        <v>0.89</v>
      </c>
      <c r="G139" s="1">
        <v>-0.52</v>
      </c>
      <c r="H139" s="1">
        <v>1.17</v>
      </c>
      <c r="I139" s="1">
        <v>0.56999999999999995</v>
      </c>
      <c r="J139" s="1">
        <v>4.78</v>
      </c>
      <c r="K139" s="1">
        <v>3.94</v>
      </c>
      <c r="L139" s="1">
        <v>0.55000000000000004</v>
      </c>
      <c r="M139" s="1">
        <v>-0.6</v>
      </c>
      <c r="N139" s="1">
        <v>0</v>
      </c>
      <c r="O139" s="1">
        <v>1</v>
      </c>
      <c r="P139" s="1">
        <v>1.1299999999999999</v>
      </c>
      <c r="Q139" s="1">
        <v>3.37</v>
      </c>
      <c r="R139" s="1">
        <v>3.98</v>
      </c>
      <c r="S139" s="1">
        <v>1.98</v>
      </c>
      <c r="T139" s="1">
        <v>2.76</v>
      </c>
      <c r="U139" s="1">
        <v>2.11</v>
      </c>
      <c r="V139" s="1">
        <v>-1.62</v>
      </c>
      <c r="W139" s="1">
        <v>11.87</v>
      </c>
      <c r="X139" s="1">
        <v>1.21</v>
      </c>
      <c r="Y139" s="1">
        <v>1.1200000000000001</v>
      </c>
    </row>
    <row r="140" spans="1:25" x14ac:dyDescent="0.35">
      <c r="A140" s="41"/>
      <c r="B140" s="1">
        <v>-0.38</v>
      </c>
      <c r="C140" s="1">
        <v>0.02</v>
      </c>
      <c r="D140" s="1">
        <v>-0.36</v>
      </c>
      <c r="E140" s="1">
        <v>2.8</v>
      </c>
      <c r="F140" s="1">
        <v>0</v>
      </c>
      <c r="G140" s="1">
        <v>-0.65</v>
      </c>
      <c r="H140" s="1">
        <v>0.09</v>
      </c>
      <c r="I140" s="1">
        <v>0.9</v>
      </c>
      <c r="J140" s="1">
        <v>1.1000000000000001</v>
      </c>
      <c r="K140" s="1">
        <v>0.85</v>
      </c>
      <c r="L140" s="1">
        <v>0.11</v>
      </c>
      <c r="M140" s="1">
        <v>-0.17</v>
      </c>
      <c r="N140" s="1">
        <v>-0.02</v>
      </c>
      <c r="O140" s="1">
        <v>-0.02</v>
      </c>
      <c r="P140" s="1">
        <v>-0.02</v>
      </c>
      <c r="Q140" s="1">
        <v>-0.11</v>
      </c>
      <c r="R140" s="1">
        <v>-0.54</v>
      </c>
      <c r="S140" s="1">
        <v>-0.19</v>
      </c>
      <c r="T140" s="1">
        <v>-0.16</v>
      </c>
      <c r="U140" s="1">
        <v>-0.7</v>
      </c>
      <c r="V140" s="1">
        <v>-1.27</v>
      </c>
      <c r="W140" s="1">
        <v>6.8</v>
      </c>
      <c r="X140" s="1">
        <v>-0.46</v>
      </c>
      <c r="Y140" s="1">
        <v>-0.15</v>
      </c>
    </row>
    <row r="141" spans="1:25" x14ac:dyDescent="0.35">
      <c r="A141" s="41"/>
      <c r="B141" s="1">
        <v>-0.2</v>
      </c>
      <c r="C141" s="1">
        <v>-0.05</v>
      </c>
      <c r="D141" s="1">
        <v>-0.09</v>
      </c>
      <c r="E141" s="1">
        <v>1.6</v>
      </c>
      <c r="F141" s="1">
        <v>0.34</v>
      </c>
      <c r="G141" s="1">
        <v>-0.55000000000000004</v>
      </c>
      <c r="H141" s="1">
        <v>2.54</v>
      </c>
      <c r="I141" s="1">
        <v>-1.23</v>
      </c>
      <c r="J141" s="1">
        <v>2.12</v>
      </c>
      <c r="K141" s="1">
        <v>0.5</v>
      </c>
      <c r="L141" s="1">
        <v>0.12</v>
      </c>
      <c r="M141" s="1">
        <v>-0.26</v>
      </c>
      <c r="N141" s="1">
        <v>-0.1</v>
      </c>
      <c r="O141" s="1">
        <v>-0.54</v>
      </c>
      <c r="P141" s="1">
        <v>-0.28999999999999998</v>
      </c>
      <c r="Q141" s="1">
        <v>-0.32</v>
      </c>
      <c r="R141" s="1">
        <v>-0.69</v>
      </c>
      <c r="S141" s="1">
        <v>-0.4</v>
      </c>
      <c r="T141" s="1">
        <v>-0.16</v>
      </c>
      <c r="U141" s="1">
        <v>-0.6</v>
      </c>
      <c r="V141" s="1">
        <v>-0.85</v>
      </c>
      <c r="W141" s="1">
        <v>3.37</v>
      </c>
      <c r="X141" s="1">
        <v>-0.22</v>
      </c>
      <c r="Y141" s="1">
        <v>-0.26</v>
      </c>
    </row>
    <row r="142" spans="1:25" x14ac:dyDescent="0.35">
      <c r="A142" s="41"/>
      <c r="B142" s="1">
        <v>-0.24</v>
      </c>
      <c r="C142" s="1">
        <v>-0.56000000000000005</v>
      </c>
      <c r="D142" s="1">
        <v>0.61</v>
      </c>
      <c r="E142" s="1">
        <v>3.8</v>
      </c>
      <c r="F142" s="1">
        <v>1.28</v>
      </c>
      <c r="G142" s="1">
        <v>-0.37</v>
      </c>
      <c r="H142" s="1">
        <v>2.12</v>
      </c>
      <c r="I142" s="1">
        <v>1.41</v>
      </c>
      <c r="J142" s="1">
        <v>2.77</v>
      </c>
      <c r="K142" s="1">
        <v>0.02</v>
      </c>
      <c r="L142" s="1">
        <v>0.28999999999999998</v>
      </c>
      <c r="M142" s="1">
        <v>-0.13</v>
      </c>
      <c r="N142" s="1">
        <v>-0.35</v>
      </c>
      <c r="O142" s="1">
        <v>0.23</v>
      </c>
      <c r="P142" s="1">
        <v>-0.2</v>
      </c>
      <c r="Q142" s="1">
        <v>-0.18</v>
      </c>
      <c r="R142" s="1">
        <v>0.2</v>
      </c>
      <c r="S142" s="1">
        <v>0.36</v>
      </c>
      <c r="T142" s="1">
        <v>-0.28999999999999998</v>
      </c>
      <c r="U142" s="1">
        <v>0.01</v>
      </c>
      <c r="V142" s="1">
        <v>0.24</v>
      </c>
      <c r="W142" s="1">
        <v>6</v>
      </c>
      <c r="X142" s="1">
        <v>-0.06</v>
      </c>
      <c r="Y142" s="1">
        <v>-0.37</v>
      </c>
    </row>
    <row r="143" spans="1:25" x14ac:dyDescent="0.35">
      <c r="A143" s="41"/>
      <c r="B143" s="1">
        <v>-0.49</v>
      </c>
      <c r="C143" s="1">
        <v>-0.32</v>
      </c>
      <c r="D143" s="1">
        <v>0.01</v>
      </c>
      <c r="E143" s="1">
        <v>2.02</v>
      </c>
      <c r="F143" s="1">
        <v>1.43</v>
      </c>
      <c r="G143" s="1">
        <v>-0.3</v>
      </c>
      <c r="H143" s="1">
        <v>1.29</v>
      </c>
      <c r="I143" s="1">
        <v>0.78</v>
      </c>
      <c r="J143" s="1">
        <v>2.04</v>
      </c>
      <c r="K143" s="1">
        <v>0.27</v>
      </c>
      <c r="L143" s="1">
        <v>-0.31</v>
      </c>
      <c r="M143" s="1">
        <v>-0.25</v>
      </c>
      <c r="N143" s="1">
        <v>-0.2</v>
      </c>
      <c r="O143" s="1">
        <v>0.32</v>
      </c>
      <c r="P143" s="1">
        <v>-0.25</v>
      </c>
      <c r="Q143" s="1">
        <v>-0.39</v>
      </c>
      <c r="R143" s="1">
        <v>0.06</v>
      </c>
      <c r="S143" s="1">
        <v>0.44</v>
      </c>
      <c r="T143" s="1">
        <v>0.17</v>
      </c>
      <c r="U143" s="1">
        <v>-0.8</v>
      </c>
      <c r="V143" s="1">
        <v>0.18</v>
      </c>
      <c r="W143" s="1">
        <v>7.59</v>
      </c>
      <c r="X143" s="1">
        <v>-0.25</v>
      </c>
      <c r="Y143" s="1">
        <v>-0.33</v>
      </c>
    </row>
    <row r="144" spans="1:25" x14ac:dyDescent="0.35">
      <c r="A144" s="41"/>
      <c r="B144" s="1">
        <v>0.24</v>
      </c>
      <c r="C144" s="1">
        <v>7.0000000000000007E-2</v>
      </c>
      <c r="D144" s="1">
        <v>0.27</v>
      </c>
      <c r="E144" s="1">
        <v>2.34</v>
      </c>
      <c r="F144" s="1">
        <v>1.1599999999999999</v>
      </c>
      <c r="G144" s="1">
        <v>0.02</v>
      </c>
      <c r="H144" s="1">
        <v>1.1599999999999999</v>
      </c>
      <c r="I144" s="1">
        <v>0.95</v>
      </c>
      <c r="J144" s="1">
        <v>1.4</v>
      </c>
      <c r="K144" s="1">
        <v>0.95</v>
      </c>
      <c r="L144" s="1">
        <v>0.09</v>
      </c>
      <c r="M144" s="1">
        <v>0.19</v>
      </c>
      <c r="N144" s="1">
        <v>0.04</v>
      </c>
      <c r="O144" s="1">
        <v>0.22</v>
      </c>
      <c r="P144" s="1">
        <v>-0.05</v>
      </c>
      <c r="Q144" s="1">
        <v>-0.04</v>
      </c>
      <c r="R144" s="1">
        <v>-0.14000000000000001</v>
      </c>
      <c r="S144" s="1">
        <v>0.57999999999999996</v>
      </c>
      <c r="T144" s="1">
        <v>0.21</v>
      </c>
      <c r="U144" s="1">
        <v>-0.42</v>
      </c>
      <c r="V144" s="1">
        <v>-0.09</v>
      </c>
      <c r="W144" s="1">
        <v>7.42</v>
      </c>
      <c r="X144" s="1">
        <v>0.28999999999999998</v>
      </c>
      <c r="Y144" s="1">
        <v>0.23</v>
      </c>
    </row>
    <row r="145" spans="1:25" x14ac:dyDescent="0.35">
      <c r="A145" s="41"/>
      <c r="B145" s="1">
        <v>-0.12</v>
      </c>
      <c r="C145" s="1">
        <v>-0.31</v>
      </c>
      <c r="D145" s="1">
        <v>0.89</v>
      </c>
      <c r="E145" s="1">
        <v>2.21</v>
      </c>
      <c r="F145" s="1">
        <v>2.4700000000000002</v>
      </c>
      <c r="G145" s="1">
        <v>0.87</v>
      </c>
      <c r="H145" s="1">
        <v>0.52</v>
      </c>
      <c r="I145" s="1">
        <v>0.37</v>
      </c>
      <c r="J145" s="1">
        <v>1.08</v>
      </c>
      <c r="K145" s="1">
        <v>0.67</v>
      </c>
      <c r="L145" s="1">
        <v>0.03</v>
      </c>
      <c r="M145" s="1">
        <v>0.44</v>
      </c>
      <c r="N145" s="1">
        <v>0.46</v>
      </c>
      <c r="O145" s="1">
        <v>0.35</v>
      </c>
      <c r="P145" s="1">
        <v>0.2</v>
      </c>
      <c r="Q145" s="1">
        <v>0.08</v>
      </c>
      <c r="R145" s="1">
        <v>0.61</v>
      </c>
      <c r="S145" s="1">
        <v>0.95</v>
      </c>
      <c r="T145" s="1">
        <v>0.02</v>
      </c>
      <c r="U145" s="1">
        <v>-0.14000000000000001</v>
      </c>
      <c r="V145" s="1">
        <v>0.2</v>
      </c>
      <c r="W145" s="1">
        <v>7.43</v>
      </c>
      <c r="X145" s="1">
        <v>0.27</v>
      </c>
      <c r="Y145" s="1">
        <v>0.2</v>
      </c>
    </row>
    <row r="146" spans="1:25" x14ac:dyDescent="0.35">
      <c r="A146" s="41"/>
      <c r="B146" s="1">
        <v>-0.44</v>
      </c>
      <c r="C146" s="1">
        <v>0.01</v>
      </c>
      <c r="D146" s="1">
        <v>-7.0000000000000007E-2</v>
      </c>
      <c r="E146" s="1">
        <v>1.08</v>
      </c>
      <c r="F146" s="1">
        <v>-0.62</v>
      </c>
      <c r="G146" s="1">
        <v>-0.19</v>
      </c>
      <c r="H146" s="1">
        <v>-0.72</v>
      </c>
      <c r="I146" s="1">
        <v>0.11</v>
      </c>
      <c r="J146" s="1">
        <v>-0.02</v>
      </c>
      <c r="K146" s="1">
        <v>0.22</v>
      </c>
      <c r="L146" s="1">
        <v>-1.2</v>
      </c>
      <c r="M146" s="1">
        <v>0.14000000000000001</v>
      </c>
      <c r="N146" s="1">
        <v>0.96</v>
      </c>
      <c r="O146" s="1">
        <v>0.76</v>
      </c>
      <c r="P146" s="1">
        <v>-1.35</v>
      </c>
      <c r="Q146" s="1">
        <v>0.16</v>
      </c>
      <c r="R146" s="1">
        <v>-0.42</v>
      </c>
      <c r="S146" s="1">
        <v>-0.17</v>
      </c>
      <c r="T146" s="1">
        <v>0.18</v>
      </c>
      <c r="U146" s="1">
        <v>-0.12</v>
      </c>
      <c r="V146" s="1">
        <v>0.75</v>
      </c>
      <c r="W146" s="1">
        <v>6.18</v>
      </c>
      <c r="X146" s="1">
        <v>0.1</v>
      </c>
      <c r="Y146" s="1">
        <v>-0.16</v>
      </c>
    </row>
    <row r="147" spans="1:25" x14ac:dyDescent="0.35">
      <c r="A147" s="41"/>
      <c r="B147" s="1">
        <v>0.09</v>
      </c>
      <c r="C147" s="1">
        <v>0.15</v>
      </c>
      <c r="D147" s="1">
        <v>0.11</v>
      </c>
      <c r="E147" s="1">
        <v>0.51</v>
      </c>
      <c r="F147" s="1">
        <v>0.28000000000000003</v>
      </c>
      <c r="G147" s="1">
        <v>-0.13</v>
      </c>
      <c r="H147" s="1">
        <v>0.01</v>
      </c>
      <c r="I147" s="1">
        <v>0.09</v>
      </c>
      <c r="J147" s="1">
        <v>0.14000000000000001</v>
      </c>
      <c r="K147" s="1">
        <v>0.25</v>
      </c>
      <c r="L147" s="1">
        <v>0.35</v>
      </c>
      <c r="M147" s="1">
        <v>-0.02</v>
      </c>
      <c r="N147" s="1">
        <v>0.12</v>
      </c>
      <c r="O147" s="1">
        <v>-0.05</v>
      </c>
      <c r="P147" s="1">
        <v>0.21</v>
      </c>
      <c r="Q147" s="1">
        <v>0.24</v>
      </c>
      <c r="R147" s="1">
        <v>-0.23</v>
      </c>
      <c r="S147" s="1">
        <v>-0.2</v>
      </c>
      <c r="T147" s="1">
        <v>7.0000000000000007E-2</v>
      </c>
      <c r="U147" s="1">
        <v>-0.04</v>
      </c>
      <c r="V147" s="1">
        <v>-0.14000000000000001</v>
      </c>
      <c r="W147" s="1">
        <v>0.61</v>
      </c>
      <c r="X147" s="1">
        <v>-0.04</v>
      </c>
      <c r="Y147" s="1">
        <v>0.08</v>
      </c>
    </row>
    <row r="148" spans="1:25" x14ac:dyDescent="0.35">
      <c r="B148" s="1">
        <v>-0.28999999999999998</v>
      </c>
      <c r="C148" s="1">
        <v>-0.28999999999999998</v>
      </c>
      <c r="D148" s="1">
        <v>-0.19</v>
      </c>
      <c r="E148" s="1">
        <v>-0.35</v>
      </c>
      <c r="F148" s="1">
        <v>-0.54</v>
      </c>
      <c r="G148" s="1">
        <v>0</v>
      </c>
      <c r="H148" s="1">
        <v>-0.38</v>
      </c>
      <c r="I148" s="1">
        <v>-0.31</v>
      </c>
      <c r="J148" s="1">
        <v>0.02</v>
      </c>
      <c r="K148" s="1">
        <v>-0.39</v>
      </c>
      <c r="L148" s="1">
        <v>-0.67</v>
      </c>
      <c r="M148" s="1">
        <v>0.28000000000000003</v>
      </c>
      <c r="N148" s="1">
        <v>0.23</v>
      </c>
      <c r="O148" s="1">
        <v>-0.57999999999999996</v>
      </c>
      <c r="P148" s="1">
        <v>0.44</v>
      </c>
      <c r="Q148" s="1">
        <v>-0.28999999999999998</v>
      </c>
      <c r="R148" s="1">
        <v>7.0000000000000007E-2</v>
      </c>
      <c r="S148" s="1">
        <v>0.35</v>
      </c>
      <c r="T148" s="1">
        <v>-0.22</v>
      </c>
      <c r="U148" s="1">
        <v>-0.08</v>
      </c>
      <c r="V148" s="1">
        <v>0.3</v>
      </c>
      <c r="W148" s="1">
        <v>0.71</v>
      </c>
      <c r="X148" s="1">
        <v>-0.57999999999999996</v>
      </c>
      <c r="Y148" s="1">
        <v>-0.24</v>
      </c>
    </row>
    <row r="149" spans="1:25" x14ac:dyDescent="0.35">
      <c r="A149" s="20"/>
      <c r="B149" s="19"/>
      <c r="C149" s="19"/>
      <c r="D149" s="19"/>
      <c r="E149" s="19"/>
      <c r="F149" s="19"/>
      <c r="G149" s="19"/>
    </row>
    <row r="150" spans="1:25" x14ac:dyDescent="0.35">
      <c r="A150" s="4" t="s">
        <v>50</v>
      </c>
      <c r="B150" s="1" t="s">
        <v>321</v>
      </c>
      <c r="C150" s="19"/>
      <c r="D150" s="4" t="s">
        <v>4</v>
      </c>
      <c r="E150" s="1">
        <v>1</v>
      </c>
      <c r="F150" s="1"/>
      <c r="G150" s="1"/>
      <c r="H150" s="1"/>
    </row>
    <row r="151" spans="1:25" x14ac:dyDescent="0.35">
      <c r="A151" s="4"/>
      <c r="B151" s="1"/>
      <c r="C151" s="19"/>
      <c r="D151" s="4" t="s">
        <v>5</v>
      </c>
      <c r="E151" s="1">
        <v>23</v>
      </c>
      <c r="F151" s="1"/>
      <c r="G151" s="1"/>
      <c r="H151" s="1"/>
    </row>
    <row r="152" spans="1:25" x14ac:dyDescent="0.35">
      <c r="A152" s="4" t="s">
        <v>51</v>
      </c>
      <c r="B152" s="1"/>
      <c r="C152" s="19"/>
      <c r="D152" s="4" t="s">
        <v>6</v>
      </c>
      <c r="E152" s="1">
        <v>0.05</v>
      </c>
      <c r="F152" s="1"/>
      <c r="G152" s="1"/>
      <c r="H152" s="1"/>
    </row>
    <row r="153" spans="1:25" x14ac:dyDescent="0.35">
      <c r="A153" s="4" t="s">
        <v>52</v>
      </c>
      <c r="B153" s="1" t="s">
        <v>20</v>
      </c>
      <c r="C153" s="19"/>
      <c r="D153" s="4"/>
      <c r="E153" s="1"/>
      <c r="F153" s="1"/>
      <c r="G153" s="1"/>
      <c r="H153" s="1"/>
    </row>
    <row r="154" spans="1:25" x14ac:dyDescent="0.35">
      <c r="A154" s="4" t="s">
        <v>53</v>
      </c>
      <c r="B154" s="1" t="s">
        <v>54</v>
      </c>
      <c r="C154" s="19"/>
      <c r="D154" s="4" t="s">
        <v>7</v>
      </c>
      <c r="E154" s="1" t="s">
        <v>8</v>
      </c>
      <c r="F154" s="1" t="s">
        <v>9</v>
      </c>
      <c r="G154" s="1" t="s">
        <v>10</v>
      </c>
      <c r="H154" s="1" t="s">
        <v>11</v>
      </c>
    </row>
    <row r="155" spans="1:25" x14ac:dyDescent="0.35">
      <c r="A155" s="4" t="s">
        <v>55</v>
      </c>
      <c r="B155" s="1" t="s">
        <v>19</v>
      </c>
      <c r="C155" s="19"/>
      <c r="D155" s="4" t="s">
        <v>300</v>
      </c>
      <c r="E155" s="1">
        <v>-2.5</v>
      </c>
      <c r="F155" s="1" t="s">
        <v>14</v>
      </c>
      <c r="G155" s="1" t="s">
        <v>15</v>
      </c>
      <c r="H155" s="1" t="s">
        <v>46</v>
      </c>
    </row>
    <row r="156" spans="1:25" x14ac:dyDescent="0.35">
      <c r="A156" s="4" t="s">
        <v>56</v>
      </c>
      <c r="B156" s="1" t="s">
        <v>18</v>
      </c>
      <c r="C156" s="19"/>
      <c r="D156" s="4" t="s">
        <v>301</v>
      </c>
      <c r="E156" s="1">
        <v>-1</v>
      </c>
      <c r="F156" s="1" t="s">
        <v>14</v>
      </c>
      <c r="G156" s="1" t="s">
        <v>15</v>
      </c>
      <c r="H156" s="1" t="s">
        <v>46</v>
      </c>
    </row>
    <row r="157" spans="1:25" x14ac:dyDescent="0.35">
      <c r="A157" s="4" t="s">
        <v>57</v>
      </c>
      <c r="B157" s="1">
        <v>24</v>
      </c>
      <c r="C157" s="19"/>
      <c r="D157" s="4" t="s">
        <v>302</v>
      </c>
      <c r="E157" s="1">
        <v>-50</v>
      </c>
      <c r="F157" s="1" t="s">
        <v>14</v>
      </c>
      <c r="G157" s="1" t="s">
        <v>15</v>
      </c>
      <c r="H157" s="1" t="s">
        <v>46</v>
      </c>
    </row>
    <row r="158" spans="1:25" x14ac:dyDescent="0.35">
      <c r="A158" s="4" t="s">
        <v>58</v>
      </c>
      <c r="B158" s="1">
        <v>96.13</v>
      </c>
      <c r="C158" s="19"/>
      <c r="D158" s="4" t="s">
        <v>303</v>
      </c>
      <c r="E158" s="1">
        <v>-137.5</v>
      </c>
      <c r="F158" s="1" t="s">
        <v>18</v>
      </c>
      <c r="G158" s="1" t="s">
        <v>68</v>
      </c>
      <c r="H158" s="1">
        <v>3.2000000000000002E-3</v>
      </c>
    </row>
    <row r="159" spans="1:25" x14ac:dyDescent="0.35">
      <c r="A159" s="4"/>
      <c r="B159" s="1"/>
      <c r="C159" s="19"/>
      <c r="D159" s="4" t="s">
        <v>304</v>
      </c>
      <c r="E159" s="1">
        <v>-57.5</v>
      </c>
      <c r="F159" s="1" t="s">
        <v>14</v>
      </c>
      <c r="G159" s="1" t="s">
        <v>15</v>
      </c>
      <c r="H159" s="1" t="s">
        <v>46</v>
      </c>
    </row>
    <row r="160" spans="1:25" x14ac:dyDescent="0.35">
      <c r="A160" s="4" t="s">
        <v>59</v>
      </c>
      <c r="B160" s="1"/>
      <c r="C160" s="19"/>
      <c r="D160" s="4" t="s">
        <v>305</v>
      </c>
      <c r="E160" s="1">
        <v>10.5</v>
      </c>
      <c r="F160" s="1" t="s">
        <v>14</v>
      </c>
      <c r="G160" s="1" t="s">
        <v>15</v>
      </c>
      <c r="H160" s="1" t="s">
        <v>46</v>
      </c>
    </row>
    <row r="161" spans="1:8" x14ac:dyDescent="0.35">
      <c r="A161" s="4" t="s">
        <v>60</v>
      </c>
      <c r="B161" s="1">
        <v>24</v>
      </c>
      <c r="C161" s="19"/>
      <c r="D161" s="4" t="s">
        <v>306</v>
      </c>
      <c r="E161" s="1">
        <v>-93.5</v>
      </c>
      <c r="F161" s="1" t="s">
        <v>14</v>
      </c>
      <c r="G161" s="1" t="s">
        <v>15</v>
      </c>
      <c r="H161" s="1">
        <v>0.21870000000000001</v>
      </c>
    </row>
    <row r="162" spans="1:8" x14ac:dyDescent="0.35">
      <c r="A162" s="4" t="s">
        <v>61</v>
      </c>
      <c r="B162" s="1">
        <v>13</v>
      </c>
      <c r="C162" s="19"/>
      <c r="D162" s="4" t="s">
        <v>307</v>
      </c>
      <c r="E162" s="1">
        <v>-57</v>
      </c>
      <c r="F162" s="1" t="s">
        <v>14</v>
      </c>
      <c r="G162" s="1" t="s">
        <v>15</v>
      </c>
      <c r="H162" s="1" t="s">
        <v>46</v>
      </c>
    </row>
    <row r="163" spans="1:8" x14ac:dyDescent="0.35">
      <c r="A163" s="20"/>
      <c r="B163" s="19"/>
      <c r="C163" s="19"/>
      <c r="D163" s="4" t="s">
        <v>308</v>
      </c>
      <c r="E163" s="1">
        <v>-131.5</v>
      </c>
      <c r="F163" s="1" t="s">
        <v>18</v>
      </c>
      <c r="G163" s="1" t="s">
        <v>68</v>
      </c>
      <c r="H163" s="1">
        <v>6.1000000000000004E-3</v>
      </c>
    </row>
    <row r="164" spans="1:8" x14ac:dyDescent="0.35">
      <c r="A164" s="20"/>
      <c r="B164" s="19"/>
      <c r="C164" s="19"/>
      <c r="D164" s="4" t="s">
        <v>309</v>
      </c>
      <c r="E164" s="1">
        <v>-80</v>
      </c>
      <c r="F164" s="1" t="s">
        <v>14</v>
      </c>
      <c r="G164" s="1" t="s">
        <v>15</v>
      </c>
      <c r="H164" s="1">
        <v>0.60950000000000004</v>
      </c>
    </row>
    <row r="165" spans="1:8" x14ac:dyDescent="0.35">
      <c r="A165" s="20"/>
      <c r="B165" s="19"/>
      <c r="C165" s="19"/>
      <c r="D165" s="4" t="s">
        <v>310</v>
      </c>
      <c r="E165" s="1">
        <v>-18</v>
      </c>
      <c r="F165" s="1" t="s">
        <v>14</v>
      </c>
      <c r="G165" s="1" t="s">
        <v>15</v>
      </c>
      <c r="H165" s="1" t="s">
        <v>46</v>
      </c>
    </row>
    <row r="166" spans="1:8" x14ac:dyDescent="0.35">
      <c r="A166" s="20"/>
      <c r="B166" s="19"/>
      <c r="C166" s="19"/>
      <c r="D166" s="4" t="s">
        <v>322</v>
      </c>
      <c r="E166" s="1">
        <v>0.5</v>
      </c>
      <c r="F166" s="1" t="s">
        <v>14</v>
      </c>
      <c r="G166" s="1" t="s">
        <v>15</v>
      </c>
      <c r="H166" s="1" t="s">
        <v>46</v>
      </c>
    </row>
    <row r="167" spans="1:8" x14ac:dyDescent="0.35">
      <c r="A167" s="20"/>
      <c r="B167" s="19"/>
      <c r="C167" s="19"/>
      <c r="D167" s="4" t="s">
        <v>312</v>
      </c>
      <c r="E167" s="1">
        <v>-43</v>
      </c>
      <c r="F167" s="1" t="s">
        <v>14</v>
      </c>
      <c r="G167" s="1" t="s">
        <v>15</v>
      </c>
      <c r="H167" s="1" t="s">
        <v>46</v>
      </c>
    </row>
    <row r="168" spans="1:8" x14ac:dyDescent="0.35">
      <c r="A168" s="20"/>
      <c r="B168" s="19"/>
      <c r="C168" s="19"/>
      <c r="D168" s="4" t="s">
        <v>313</v>
      </c>
      <c r="E168" s="1">
        <v>-31.5</v>
      </c>
      <c r="F168" s="1" t="s">
        <v>14</v>
      </c>
      <c r="G168" s="1" t="s">
        <v>15</v>
      </c>
      <c r="H168" s="1" t="s">
        <v>46</v>
      </c>
    </row>
    <row r="169" spans="1:8" x14ac:dyDescent="0.35">
      <c r="D169" s="4" t="s">
        <v>314</v>
      </c>
      <c r="E169" s="1">
        <v>-23</v>
      </c>
      <c r="F169" s="1" t="s">
        <v>14</v>
      </c>
      <c r="G169" s="1" t="s">
        <v>15</v>
      </c>
      <c r="H169" s="1" t="s">
        <v>46</v>
      </c>
    </row>
    <row r="170" spans="1:8" x14ac:dyDescent="0.35">
      <c r="D170" s="4" t="s">
        <v>315</v>
      </c>
      <c r="E170" s="1">
        <v>-17.5</v>
      </c>
      <c r="F170" s="1" t="s">
        <v>14</v>
      </c>
      <c r="G170" s="1" t="s">
        <v>15</v>
      </c>
      <c r="H170" s="1" t="s">
        <v>46</v>
      </c>
    </row>
    <row r="171" spans="1:8" x14ac:dyDescent="0.35">
      <c r="A171" s="20"/>
      <c r="B171" s="19"/>
      <c r="C171" s="19"/>
      <c r="D171" s="4" t="s">
        <v>316</v>
      </c>
      <c r="E171" s="1">
        <v>-19.5</v>
      </c>
      <c r="F171" s="1" t="s">
        <v>14</v>
      </c>
      <c r="G171" s="1" t="s">
        <v>15</v>
      </c>
      <c r="H171" s="1" t="s">
        <v>46</v>
      </c>
    </row>
    <row r="172" spans="1:8" x14ac:dyDescent="0.35">
      <c r="D172" s="4" t="s">
        <v>317</v>
      </c>
      <c r="E172" s="1">
        <v>-48</v>
      </c>
      <c r="F172" s="1" t="s">
        <v>14</v>
      </c>
      <c r="G172" s="1" t="s">
        <v>15</v>
      </c>
      <c r="H172" s="1" t="s">
        <v>46</v>
      </c>
    </row>
    <row r="173" spans="1:8" x14ac:dyDescent="0.35">
      <c r="D173" s="4" t="s">
        <v>13</v>
      </c>
      <c r="E173" s="1">
        <v>-38.5</v>
      </c>
      <c r="F173" s="1" t="s">
        <v>14</v>
      </c>
      <c r="G173" s="1" t="s">
        <v>15</v>
      </c>
      <c r="H173" s="1" t="s">
        <v>46</v>
      </c>
    </row>
    <row r="174" spans="1:8" x14ac:dyDescent="0.35">
      <c r="A174" s="20"/>
      <c r="B174" s="19"/>
      <c r="C174" s="19"/>
      <c r="D174" s="4" t="s">
        <v>318</v>
      </c>
      <c r="E174" s="1">
        <v>12.5</v>
      </c>
      <c r="F174" s="1" t="s">
        <v>14</v>
      </c>
      <c r="G174" s="1" t="s">
        <v>15</v>
      </c>
      <c r="H174" s="1" t="s">
        <v>46</v>
      </c>
    </row>
    <row r="175" spans="1:8" x14ac:dyDescent="0.35">
      <c r="A175" s="20"/>
      <c r="B175" s="19"/>
      <c r="C175" s="19"/>
      <c r="D175" s="4" t="s">
        <v>319</v>
      </c>
      <c r="E175" s="1">
        <v>5</v>
      </c>
      <c r="F175" s="1" t="s">
        <v>14</v>
      </c>
      <c r="G175" s="1" t="s">
        <v>15</v>
      </c>
      <c r="H175" s="1" t="s">
        <v>46</v>
      </c>
    </row>
    <row r="176" spans="1:8" x14ac:dyDescent="0.35">
      <c r="A176" s="20"/>
      <c r="B176" s="19"/>
      <c r="C176" s="19"/>
      <c r="D176" s="4" t="s">
        <v>17</v>
      </c>
      <c r="E176" s="1">
        <v>-192</v>
      </c>
      <c r="F176" s="1" t="s">
        <v>18</v>
      </c>
      <c r="G176" s="1" t="s">
        <v>19</v>
      </c>
      <c r="H176" s="1" t="s">
        <v>20</v>
      </c>
    </row>
    <row r="177" spans="1:9" x14ac:dyDescent="0.35">
      <c r="A177" s="20"/>
      <c r="B177" s="19"/>
      <c r="C177" s="19"/>
      <c r="D177" s="4" t="s">
        <v>320</v>
      </c>
      <c r="E177" s="1">
        <v>-7</v>
      </c>
      <c r="F177" s="1" t="s">
        <v>14</v>
      </c>
      <c r="G177" s="1" t="s">
        <v>15</v>
      </c>
      <c r="H177" s="1" t="s">
        <v>46</v>
      </c>
    </row>
    <row r="178" spans="1:9" x14ac:dyDescent="0.35">
      <c r="A178" s="20"/>
      <c r="B178" s="19"/>
      <c r="C178" s="19"/>
      <c r="D178" s="19"/>
      <c r="E178" s="19"/>
      <c r="F178" s="19"/>
      <c r="G178" s="19"/>
    </row>
    <row r="180" spans="1:9" x14ac:dyDescent="0.35">
      <c r="D180" s="20"/>
      <c r="E180" s="19"/>
      <c r="F180" s="19"/>
      <c r="G180" s="19"/>
      <c r="H180" s="19"/>
      <c r="I180" s="19"/>
    </row>
    <row r="181" spans="1:9" x14ac:dyDescent="0.35">
      <c r="D181" s="20"/>
      <c r="E181" s="19"/>
      <c r="F181" s="19"/>
      <c r="G181" s="19"/>
      <c r="H181" s="19"/>
      <c r="I181" s="19"/>
    </row>
    <row r="182" spans="1:9" x14ac:dyDescent="0.35">
      <c r="D182" s="20"/>
      <c r="E182" s="19"/>
      <c r="F182" s="19"/>
      <c r="G182" s="19"/>
      <c r="H182" s="19"/>
      <c r="I182" s="19"/>
    </row>
    <row r="183" spans="1:9" x14ac:dyDescent="0.35">
      <c r="D183" s="20"/>
      <c r="E183" s="19"/>
      <c r="F183" s="19"/>
      <c r="G183" s="19"/>
      <c r="H183" s="19"/>
      <c r="I183" s="19"/>
    </row>
    <row r="184" spans="1:9" x14ac:dyDescent="0.35">
      <c r="D184" s="20"/>
      <c r="E184" s="19"/>
      <c r="F184" s="19"/>
      <c r="G184" s="19"/>
      <c r="H184" s="19"/>
      <c r="I184" s="19"/>
    </row>
    <row r="185" spans="1:9" x14ac:dyDescent="0.35">
      <c r="D185" s="20"/>
      <c r="E185" s="19"/>
      <c r="F185" s="19"/>
      <c r="G185" s="19"/>
      <c r="H185" s="19"/>
      <c r="I185" s="19"/>
    </row>
    <row r="186" spans="1:9" x14ac:dyDescent="0.35">
      <c r="D186" s="20"/>
      <c r="E186" s="19"/>
      <c r="F186" s="19"/>
      <c r="G186" s="19"/>
      <c r="H186" s="19"/>
      <c r="I186" s="19"/>
    </row>
    <row r="187" spans="1:9" x14ac:dyDescent="0.35">
      <c r="D187" s="20"/>
      <c r="E187" s="19"/>
      <c r="F187" s="19"/>
      <c r="G187" s="19"/>
      <c r="H187" s="19"/>
      <c r="I187" s="19"/>
    </row>
    <row r="188" spans="1:9" x14ac:dyDescent="0.35">
      <c r="D188" s="20"/>
      <c r="E188" s="19"/>
      <c r="F188" s="19"/>
      <c r="G188" s="19"/>
      <c r="H188" s="19"/>
      <c r="I188" s="19"/>
    </row>
    <row r="189" spans="1:9" x14ac:dyDescent="0.35">
      <c r="D189" s="20"/>
      <c r="E189" s="19"/>
      <c r="F189" s="19"/>
      <c r="G189" s="19"/>
      <c r="H189" s="19"/>
      <c r="I189" s="19"/>
    </row>
    <row r="190" spans="1:9" x14ac:dyDescent="0.35">
      <c r="D190" s="20"/>
      <c r="E190" s="19"/>
      <c r="F190" s="19"/>
      <c r="G190" s="19"/>
      <c r="H190" s="19"/>
      <c r="I190" s="19"/>
    </row>
    <row r="191" spans="1:9" x14ac:dyDescent="0.35">
      <c r="D191" s="20"/>
      <c r="E191" s="19"/>
      <c r="F191" s="19"/>
      <c r="G191" s="19"/>
      <c r="H191" s="19"/>
      <c r="I191" s="19"/>
    </row>
    <row r="192" spans="1:9" x14ac:dyDescent="0.35">
      <c r="D192" s="20"/>
      <c r="E192" s="19"/>
      <c r="F192" s="19"/>
      <c r="G192" s="19"/>
      <c r="H192" s="19"/>
      <c r="I192" s="19"/>
    </row>
    <row r="193" spans="4:9" x14ac:dyDescent="0.35">
      <c r="D193" s="20"/>
      <c r="E193" s="19"/>
      <c r="F193" s="19"/>
      <c r="G193" s="19"/>
      <c r="H193" s="19"/>
      <c r="I193" s="19"/>
    </row>
    <row r="194" spans="4:9" x14ac:dyDescent="0.35">
      <c r="D194" s="20"/>
      <c r="E194" s="19"/>
      <c r="F194" s="19"/>
      <c r="G194" s="19"/>
      <c r="H194" s="19"/>
      <c r="I194" s="19"/>
    </row>
    <row r="195" spans="4:9" x14ac:dyDescent="0.35">
      <c r="D195" s="20"/>
      <c r="E195" s="19"/>
      <c r="F195" s="19"/>
      <c r="G195" s="19"/>
      <c r="H195" s="19"/>
      <c r="I195" s="19"/>
    </row>
    <row r="196" spans="4:9" x14ac:dyDescent="0.35">
      <c r="D196" s="20"/>
      <c r="E196" s="19"/>
      <c r="F196" s="19"/>
      <c r="G196" s="19"/>
      <c r="H196" s="19"/>
      <c r="I196" s="19"/>
    </row>
    <row r="197" spans="4:9" x14ac:dyDescent="0.35">
      <c r="D197" s="20"/>
      <c r="E197" s="19"/>
      <c r="F197" s="19"/>
      <c r="G197" s="19"/>
      <c r="H197" s="19"/>
      <c r="I197" s="19"/>
    </row>
    <row r="198" spans="4:9" x14ac:dyDescent="0.35">
      <c r="D198" s="20"/>
      <c r="E198" s="19"/>
      <c r="F198" s="19"/>
      <c r="G198" s="19"/>
      <c r="H198" s="19"/>
      <c r="I198" s="19"/>
    </row>
    <row r="199" spans="4:9" x14ac:dyDescent="0.35">
      <c r="D199" s="20"/>
      <c r="E199" s="19"/>
      <c r="F199" s="19"/>
      <c r="G199" s="19"/>
      <c r="H199" s="19"/>
      <c r="I199" s="19"/>
    </row>
    <row r="200" spans="4:9" x14ac:dyDescent="0.35">
      <c r="D200" s="20"/>
      <c r="E200" s="19"/>
      <c r="F200" s="19"/>
      <c r="G200" s="19"/>
      <c r="H200" s="19"/>
      <c r="I200" s="19"/>
    </row>
    <row r="201" spans="4:9" x14ac:dyDescent="0.35">
      <c r="D201" s="20"/>
      <c r="E201" s="19"/>
      <c r="F201" s="19"/>
      <c r="G201" s="19"/>
      <c r="H201" s="19"/>
      <c r="I201" s="19"/>
    </row>
    <row r="202" spans="4:9" x14ac:dyDescent="0.35">
      <c r="D202" s="20"/>
      <c r="E202" s="19"/>
      <c r="F202" s="19"/>
      <c r="G202" s="19"/>
      <c r="H202" s="19"/>
      <c r="I202" s="19"/>
    </row>
    <row r="203" spans="4:9" x14ac:dyDescent="0.35">
      <c r="D203" s="20"/>
      <c r="E203" s="19"/>
      <c r="F203" s="19"/>
      <c r="G203" s="19"/>
      <c r="H203" s="19"/>
      <c r="I203" s="19"/>
    </row>
    <row r="204" spans="4:9" x14ac:dyDescent="0.35">
      <c r="D204" s="20"/>
      <c r="E204" s="19"/>
      <c r="F204" s="19"/>
      <c r="G204" s="19"/>
      <c r="H204" s="19"/>
      <c r="I204" s="19"/>
    </row>
    <row r="205" spans="4:9" x14ac:dyDescent="0.35">
      <c r="D205" s="20"/>
      <c r="E205" s="19"/>
      <c r="F205" s="19"/>
      <c r="G205" s="19"/>
      <c r="H205" s="19"/>
      <c r="I205" s="19"/>
    </row>
    <row r="206" spans="4:9" x14ac:dyDescent="0.35">
      <c r="D206" s="20"/>
      <c r="E206" s="19"/>
      <c r="F206" s="19"/>
      <c r="G206" s="19"/>
      <c r="H206" s="19"/>
      <c r="I206" s="19"/>
    </row>
    <row r="207" spans="4:9" x14ac:dyDescent="0.35">
      <c r="D207" s="20"/>
      <c r="E207" s="19"/>
      <c r="F207" s="19"/>
      <c r="G207" s="19"/>
      <c r="H207" s="19"/>
      <c r="I207" s="19"/>
    </row>
    <row r="208" spans="4:9" x14ac:dyDescent="0.35">
      <c r="D208" s="20"/>
      <c r="E208" s="19"/>
      <c r="F208" s="19"/>
      <c r="G208" s="19"/>
      <c r="H208" s="19"/>
      <c r="I208" s="19"/>
    </row>
    <row r="209" spans="4:9" x14ac:dyDescent="0.35">
      <c r="D209" s="20"/>
      <c r="E209" s="19"/>
      <c r="F209" s="19"/>
      <c r="G209" s="19"/>
      <c r="H209" s="19"/>
      <c r="I209" s="19"/>
    </row>
    <row r="210" spans="4:9" x14ac:dyDescent="0.35">
      <c r="D210" s="20"/>
      <c r="E210" s="19"/>
      <c r="F210" s="19"/>
      <c r="G210" s="19"/>
      <c r="H210" s="19"/>
      <c r="I210" s="19"/>
    </row>
    <row r="211" spans="4:9" x14ac:dyDescent="0.35">
      <c r="D211" s="20"/>
      <c r="E211" s="19"/>
      <c r="F211" s="19"/>
      <c r="G211" s="19"/>
      <c r="H211" s="19"/>
      <c r="I211" s="19"/>
    </row>
    <row r="212" spans="4:9" x14ac:dyDescent="0.35">
      <c r="D212" s="20"/>
      <c r="E212" s="19"/>
      <c r="F212" s="19"/>
      <c r="G212" s="19"/>
      <c r="H212" s="19"/>
      <c r="I212" s="19"/>
    </row>
    <row r="213" spans="4:9" x14ac:dyDescent="0.35">
      <c r="D213" s="20"/>
      <c r="E213" s="19"/>
      <c r="F213" s="19"/>
      <c r="G213" s="19"/>
      <c r="H213" s="19"/>
      <c r="I213" s="19"/>
    </row>
    <row r="214" spans="4:9" x14ac:dyDescent="0.35">
      <c r="D214" s="20"/>
      <c r="E214" s="19"/>
      <c r="F214" s="19"/>
      <c r="G214" s="19"/>
      <c r="H214" s="19"/>
      <c r="I214" s="19"/>
    </row>
    <row r="215" spans="4:9" x14ac:dyDescent="0.35">
      <c r="D215" s="20"/>
      <c r="E215" s="19"/>
      <c r="F215" s="19"/>
      <c r="G215" s="19"/>
      <c r="H215" s="19"/>
      <c r="I215" s="19"/>
    </row>
    <row r="216" spans="4:9" x14ac:dyDescent="0.35">
      <c r="D216" s="20"/>
      <c r="E216" s="19"/>
      <c r="F216" s="19"/>
      <c r="G216" s="19"/>
      <c r="H216" s="19"/>
      <c r="I216" s="19"/>
    </row>
    <row r="217" spans="4:9" x14ac:dyDescent="0.35">
      <c r="D217" s="20"/>
      <c r="E217" s="19"/>
      <c r="F217" s="19"/>
      <c r="G217" s="19"/>
      <c r="H217" s="19"/>
      <c r="I217" s="19"/>
    </row>
    <row r="218" spans="4:9" x14ac:dyDescent="0.35">
      <c r="D218" s="20"/>
      <c r="E218" s="19"/>
      <c r="F218" s="19"/>
      <c r="G218" s="19"/>
      <c r="H218" s="19"/>
      <c r="I218" s="19"/>
    </row>
    <row r="219" spans="4:9" x14ac:dyDescent="0.35">
      <c r="D219" s="20"/>
      <c r="E219" s="19"/>
      <c r="F219" s="19"/>
      <c r="G219" s="19"/>
      <c r="H219" s="19"/>
      <c r="I219" s="19"/>
    </row>
    <row r="220" spans="4:9" x14ac:dyDescent="0.35">
      <c r="D220" s="20"/>
      <c r="E220" s="19"/>
      <c r="F220" s="19"/>
      <c r="G220" s="19"/>
      <c r="H220" s="19"/>
      <c r="I220" s="19"/>
    </row>
    <row r="221" spans="4:9" x14ac:dyDescent="0.35">
      <c r="D221" s="20"/>
      <c r="E221" s="19"/>
      <c r="F221" s="19"/>
      <c r="G221" s="19"/>
      <c r="H221" s="19"/>
      <c r="I221" s="19"/>
    </row>
    <row r="222" spans="4:9" x14ac:dyDescent="0.35">
      <c r="D222" s="20"/>
      <c r="E222" s="19"/>
      <c r="F222" s="19"/>
      <c r="G222" s="19"/>
      <c r="H222" s="19"/>
      <c r="I222" s="19"/>
    </row>
    <row r="223" spans="4:9" x14ac:dyDescent="0.35">
      <c r="D223" s="20"/>
      <c r="E223" s="19"/>
      <c r="F223" s="19"/>
      <c r="G223" s="19"/>
      <c r="H223" s="19"/>
      <c r="I223" s="19"/>
    </row>
    <row r="224" spans="4:9" x14ac:dyDescent="0.35">
      <c r="D224" s="20"/>
      <c r="E224" s="19"/>
      <c r="F224" s="19"/>
      <c r="G224" s="19"/>
      <c r="H224" s="19"/>
      <c r="I224" s="19"/>
    </row>
  </sheetData>
  <mergeCells count="5">
    <mergeCell ref="A135:A147"/>
    <mergeCell ref="A1:A13"/>
    <mergeCell ref="A46:A57"/>
    <mergeCell ref="A91:A102"/>
    <mergeCell ref="A64:I6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B9B28C-9B98-44C8-9905-D75EFB5F6CAA}">
  <dimension ref="A1:CY103"/>
  <sheetViews>
    <sheetView zoomScale="25" zoomScaleNormal="25" workbookViewId="0">
      <selection sqref="A1:CY1"/>
    </sheetView>
  </sheetViews>
  <sheetFormatPr baseColWidth="10" defaultRowHeight="14.5" x14ac:dyDescent="0.35"/>
  <sheetData>
    <row r="1" spans="1:103" x14ac:dyDescent="0.35">
      <c r="A1" s="42" t="s">
        <v>676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  <c r="P1" s="42"/>
      <c r="Q1" s="42"/>
      <c r="R1" s="42"/>
      <c r="S1" s="42"/>
      <c r="T1" s="42"/>
      <c r="U1" s="42"/>
      <c r="V1" s="42"/>
      <c r="W1" s="42"/>
      <c r="X1" s="42"/>
      <c r="Y1" s="42"/>
      <c r="Z1" s="42"/>
      <c r="AA1" s="42"/>
      <c r="AB1" s="42"/>
      <c r="AC1" s="42"/>
      <c r="AD1" s="42"/>
      <c r="AE1" s="42"/>
      <c r="AF1" s="42"/>
      <c r="AG1" s="42"/>
      <c r="AH1" s="42"/>
      <c r="AI1" s="42"/>
      <c r="AJ1" s="42"/>
      <c r="AK1" s="42"/>
      <c r="AL1" s="42"/>
      <c r="AM1" s="42"/>
      <c r="AN1" s="42"/>
      <c r="AO1" s="42"/>
      <c r="AP1" s="42"/>
      <c r="AQ1" s="42"/>
      <c r="AR1" s="42"/>
      <c r="AS1" s="42"/>
      <c r="AT1" s="42"/>
      <c r="AU1" s="42"/>
      <c r="AV1" s="42"/>
      <c r="AW1" s="42"/>
      <c r="AX1" s="42"/>
      <c r="AY1" s="42"/>
      <c r="AZ1" s="42"/>
      <c r="BA1" s="42"/>
      <c r="BB1" s="42"/>
      <c r="BC1" s="42"/>
      <c r="BD1" s="42"/>
      <c r="BE1" s="42"/>
      <c r="BF1" s="42"/>
      <c r="BG1" s="42"/>
      <c r="BH1" s="42"/>
      <c r="BI1" s="42"/>
      <c r="BJ1" s="42"/>
      <c r="BK1" s="42"/>
      <c r="BL1" s="42"/>
      <c r="BM1" s="42"/>
      <c r="BN1" s="42"/>
      <c r="BO1" s="42"/>
      <c r="BP1" s="42"/>
      <c r="BQ1" s="42"/>
      <c r="BR1" s="42"/>
      <c r="BS1" s="42"/>
      <c r="BT1" s="42"/>
      <c r="BU1" s="42"/>
      <c r="BV1" s="42"/>
      <c r="BW1" s="42"/>
      <c r="BX1" s="42"/>
      <c r="BY1" s="42"/>
      <c r="BZ1" s="42"/>
      <c r="CA1" s="42"/>
      <c r="CB1" s="42"/>
      <c r="CC1" s="42"/>
      <c r="CD1" s="42"/>
      <c r="CE1" s="42"/>
      <c r="CF1" s="42"/>
      <c r="CG1" s="42"/>
      <c r="CH1" s="42"/>
      <c r="CI1" s="42"/>
      <c r="CJ1" s="42"/>
      <c r="CK1" s="42"/>
      <c r="CL1" s="42"/>
      <c r="CM1" s="42"/>
      <c r="CN1" s="42"/>
      <c r="CO1" s="42"/>
      <c r="CP1" s="42"/>
      <c r="CQ1" s="42"/>
      <c r="CR1" s="42"/>
      <c r="CS1" s="42"/>
      <c r="CT1" s="42"/>
      <c r="CU1" s="42"/>
      <c r="CV1" s="42"/>
      <c r="CW1" s="42"/>
      <c r="CX1" s="42"/>
      <c r="CY1" s="42"/>
    </row>
    <row r="2" spans="1:103" x14ac:dyDescent="0.35">
      <c r="A2" t="s">
        <v>454</v>
      </c>
      <c r="AA2" t="s">
        <v>452</v>
      </c>
      <c r="BA2" t="s">
        <v>453</v>
      </c>
      <c r="CA2" t="s">
        <v>455</v>
      </c>
    </row>
    <row r="3" spans="1:103" x14ac:dyDescent="0.35">
      <c r="A3" s="23" t="s">
        <v>456</v>
      </c>
      <c r="B3" s="23" t="s">
        <v>278</v>
      </c>
      <c r="C3" s="23" t="s">
        <v>279</v>
      </c>
      <c r="D3" s="23" t="s">
        <v>280</v>
      </c>
      <c r="E3" s="23" t="s">
        <v>281</v>
      </c>
      <c r="F3" s="23" t="s">
        <v>282</v>
      </c>
      <c r="G3" s="23" t="s">
        <v>283</v>
      </c>
      <c r="H3" s="23" t="s">
        <v>284</v>
      </c>
      <c r="I3" s="23" t="s">
        <v>285</v>
      </c>
      <c r="J3" s="23" t="s">
        <v>286</v>
      </c>
      <c r="K3" s="23" t="s">
        <v>287</v>
      </c>
      <c r="L3" s="23" t="s">
        <v>288</v>
      </c>
      <c r="M3" s="23" t="s">
        <v>323</v>
      </c>
      <c r="N3" s="23" t="s">
        <v>290</v>
      </c>
      <c r="O3" s="23" t="s">
        <v>291</v>
      </c>
      <c r="P3" s="23" t="s">
        <v>292</v>
      </c>
      <c r="Q3" s="23" t="s">
        <v>293</v>
      </c>
      <c r="R3" s="23" t="s">
        <v>294</v>
      </c>
      <c r="S3" s="23" t="s">
        <v>295</v>
      </c>
      <c r="T3" s="23" t="s">
        <v>1</v>
      </c>
      <c r="U3" s="23" t="s">
        <v>296</v>
      </c>
      <c r="V3" s="23" t="s">
        <v>297</v>
      </c>
      <c r="W3" s="23" t="s">
        <v>2</v>
      </c>
      <c r="X3" s="23" t="s">
        <v>298</v>
      </c>
      <c r="Y3" s="23" t="s">
        <v>3</v>
      </c>
      <c r="AA3" s="23" t="s">
        <v>0</v>
      </c>
      <c r="AB3" s="23" t="s">
        <v>278</v>
      </c>
      <c r="AC3" s="23" t="s">
        <v>279</v>
      </c>
      <c r="AD3" s="23" t="s">
        <v>280</v>
      </c>
      <c r="AE3" s="23" t="s">
        <v>281</v>
      </c>
      <c r="AF3" s="23" t="s">
        <v>282</v>
      </c>
      <c r="AG3" s="23" t="s">
        <v>283</v>
      </c>
      <c r="AH3" s="23" t="s">
        <v>284</v>
      </c>
      <c r="AI3" s="23" t="s">
        <v>285</v>
      </c>
      <c r="AJ3" s="23" t="s">
        <v>286</v>
      </c>
      <c r="AK3" s="23" t="s">
        <v>287</v>
      </c>
      <c r="AL3" s="23" t="s">
        <v>288</v>
      </c>
      <c r="AM3" s="23" t="s">
        <v>323</v>
      </c>
      <c r="AN3" s="23" t="s">
        <v>290</v>
      </c>
      <c r="AO3" s="23" t="s">
        <v>291</v>
      </c>
      <c r="AP3" s="23" t="s">
        <v>292</v>
      </c>
      <c r="AQ3" s="23" t="s">
        <v>293</v>
      </c>
      <c r="AR3" s="23" t="s">
        <v>294</v>
      </c>
      <c r="AS3" s="23" t="s">
        <v>295</v>
      </c>
      <c r="AT3" s="23" t="s">
        <v>1</v>
      </c>
      <c r="AU3" s="23" t="s">
        <v>296</v>
      </c>
      <c r="AV3" s="23" t="s">
        <v>297</v>
      </c>
      <c r="AW3" s="23" t="s">
        <v>2</v>
      </c>
      <c r="AX3" s="23" t="s">
        <v>298</v>
      </c>
      <c r="AY3" s="23" t="s">
        <v>3</v>
      </c>
      <c r="BA3" s="23" t="s">
        <v>0</v>
      </c>
      <c r="BB3" s="23" t="s">
        <v>278</v>
      </c>
      <c r="BC3" s="23" t="s">
        <v>279</v>
      </c>
      <c r="BD3" s="23" t="s">
        <v>280</v>
      </c>
      <c r="BE3" s="23" t="s">
        <v>281</v>
      </c>
      <c r="BF3" s="23" t="s">
        <v>282</v>
      </c>
      <c r="BG3" s="23" t="s">
        <v>283</v>
      </c>
      <c r="BH3" s="23" t="s">
        <v>284</v>
      </c>
      <c r="BI3" s="23" t="s">
        <v>285</v>
      </c>
      <c r="BJ3" s="23" t="s">
        <v>286</v>
      </c>
      <c r="BK3" s="23" t="s">
        <v>287</v>
      </c>
      <c r="BL3" s="23" t="s">
        <v>288</v>
      </c>
      <c r="BM3" s="23" t="s">
        <v>323</v>
      </c>
      <c r="BN3" s="23" t="s">
        <v>290</v>
      </c>
      <c r="BO3" s="23" t="s">
        <v>291</v>
      </c>
      <c r="BP3" s="23" t="s">
        <v>292</v>
      </c>
      <c r="BQ3" s="23" t="s">
        <v>293</v>
      </c>
      <c r="BR3" s="23" t="s">
        <v>294</v>
      </c>
      <c r="BS3" s="23" t="s">
        <v>295</v>
      </c>
      <c r="BT3" s="23" t="s">
        <v>1</v>
      </c>
      <c r="BU3" s="23" t="s">
        <v>296</v>
      </c>
      <c r="BV3" s="23" t="s">
        <v>297</v>
      </c>
      <c r="BW3" s="23" t="s">
        <v>2</v>
      </c>
      <c r="BX3" s="23" t="s">
        <v>298</v>
      </c>
      <c r="BY3" s="23" t="s">
        <v>3</v>
      </c>
      <c r="CA3" s="23" t="s">
        <v>0</v>
      </c>
      <c r="CB3" s="23" t="s">
        <v>278</v>
      </c>
      <c r="CC3" s="23" t="s">
        <v>279</v>
      </c>
      <c r="CD3" s="23" t="s">
        <v>280</v>
      </c>
      <c r="CE3" s="23" t="s">
        <v>281</v>
      </c>
      <c r="CF3" s="23" t="s">
        <v>282</v>
      </c>
      <c r="CG3" s="23" t="s">
        <v>283</v>
      </c>
      <c r="CH3" s="23" t="s">
        <v>284</v>
      </c>
      <c r="CI3" s="23" t="s">
        <v>285</v>
      </c>
      <c r="CJ3" s="23" t="s">
        <v>286</v>
      </c>
      <c r="CK3" s="23" t="s">
        <v>287</v>
      </c>
      <c r="CL3" s="23" t="s">
        <v>288</v>
      </c>
      <c r="CM3" s="23" t="s">
        <v>323</v>
      </c>
      <c r="CN3" s="23" t="s">
        <v>290</v>
      </c>
      <c r="CO3" s="23" t="s">
        <v>291</v>
      </c>
      <c r="CP3" s="23" t="s">
        <v>292</v>
      </c>
      <c r="CQ3" s="23" t="s">
        <v>293</v>
      </c>
      <c r="CR3" s="23" t="s">
        <v>294</v>
      </c>
      <c r="CS3" s="23" t="s">
        <v>295</v>
      </c>
      <c r="CT3" s="23" t="s">
        <v>1</v>
      </c>
      <c r="CU3" s="23" t="s">
        <v>296</v>
      </c>
      <c r="CV3" s="23" t="s">
        <v>297</v>
      </c>
      <c r="CW3" s="23" t="s">
        <v>2</v>
      </c>
      <c r="CX3" s="23" t="s">
        <v>298</v>
      </c>
      <c r="CY3" s="23" t="s">
        <v>3</v>
      </c>
    </row>
    <row r="4" spans="1:103" x14ac:dyDescent="0.35">
      <c r="A4" s="1">
        <v>0</v>
      </c>
      <c r="B4" s="1">
        <v>-0.13</v>
      </c>
      <c r="C4" s="1">
        <v>0.11</v>
      </c>
      <c r="D4" s="1">
        <v>0.05</v>
      </c>
      <c r="E4" s="1">
        <v>0.06</v>
      </c>
      <c r="F4" s="1">
        <v>0.31</v>
      </c>
      <c r="G4" s="1">
        <v>0.39</v>
      </c>
      <c r="H4" s="1">
        <v>0.08</v>
      </c>
      <c r="I4" s="1">
        <v>0.28999999999999998</v>
      </c>
      <c r="J4" s="1">
        <v>0.18</v>
      </c>
      <c r="K4" s="1">
        <v>0</v>
      </c>
      <c r="L4" s="1">
        <v>0.13</v>
      </c>
      <c r="M4" s="1">
        <v>0.23</v>
      </c>
      <c r="N4" s="1">
        <v>0.21</v>
      </c>
      <c r="O4" s="1">
        <v>0.16</v>
      </c>
      <c r="P4" s="1">
        <v>0.37</v>
      </c>
      <c r="Q4" s="1">
        <v>0.04</v>
      </c>
      <c r="R4" s="1">
        <v>0.26</v>
      </c>
      <c r="S4" s="1">
        <v>0.38</v>
      </c>
      <c r="T4" s="1">
        <v>0.19</v>
      </c>
      <c r="U4" s="1">
        <v>0.05</v>
      </c>
      <c r="V4" s="1">
        <v>0.26</v>
      </c>
      <c r="W4" s="1">
        <v>0.28999999999999998</v>
      </c>
      <c r="X4" s="1">
        <v>0.06</v>
      </c>
      <c r="Y4" s="1">
        <v>0.28000000000000003</v>
      </c>
      <c r="AA4" s="1">
        <v>0</v>
      </c>
      <c r="AB4" s="1">
        <v>0.12</v>
      </c>
      <c r="AC4" s="1">
        <v>-0.05</v>
      </c>
      <c r="AD4" s="1">
        <v>0.11</v>
      </c>
      <c r="AE4" s="1">
        <v>-0.09</v>
      </c>
      <c r="AF4" s="1">
        <v>-0.11</v>
      </c>
      <c r="AG4" s="1">
        <v>0.15</v>
      </c>
      <c r="AH4" s="1">
        <v>0.27</v>
      </c>
      <c r="AI4" s="1">
        <v>0.13</v>
      </c>
      <c r="AJ4" s="1">
        <v>0.11</v>
      </c>
      <c r="AK4" s="1">
        <v>0.11</v>
      </c>
      <c r="AL4" s="1">
        <v>0.22</v>
      </c>
      <c r="AM4" s="1">
        <v>0.05</v>
      </c>
      <c r="AN4" s="1">
        <v>0.05</v>
      </c>
      <c r="AO4" s="1">
        <v>0.28999999999999998</v>
      </c>
      <c r="AP4" s="1">
        <v>0.14000000000000001</v>
      </c>
      <c r="AQ4" s="1">
        <v>0.09</v>
      </c>
      <c r="AR4" s="1">
        <v>0.08</v>
      </c>
      <c r="AS4" s="1">
        <v>0.1</v>
      </c>
      <c r="AT4" s="1">
        <v>0.13</v>
      </c>
      <c r="AU4" s="1">
        <v>0.06</v>
      </c>
      <c r="AV4" s="1">
        <v>-0.04</v>
      </c>
      <c r="AW4" s="1">
        <v>0.27</v>
      </c>
      <c r="AX4" s="1">
        <v>0.08</v>
      </c>
      <c r="AY4" s="1">
        <v>0.39</v>
      </c>
      <c r="BA4" s="1">
        <v>0</v>
      </c>
      <c r="BB4" s="1">
        <v>0.52</v>
      </c>
      <c r="BC4" s="1">
        <v>0.22</v>
      </c>
      <c r="BD4" s="1">
        <v>0.52</v>
      </c>
      <c r="BE4" s="1">
        <v>0.13</v>
      </c>
      <c r="BF4" s="1">
        <v>-0.02</v>
      </c>
      <c r="BG4" s="1">
        <v>0.41</v>
      </c>
      <c r="BH4" s="1">
        <v>0.3</v>
      </c>
      <c r="BI4" s="1">
        <v>0.2</v>
      </c>
      <c r="BJ4" s="1">
        <v>0.17</v>
      </c>
      <c r="BK4" s="1">
        <v>0.08</v>
      </c>
      <c r="BL4" s="1">
        <v>0.23</v>
      </c>
      <c r="BM4" s="1">
        <v>0.16</v>
      </c>
      <c r="BN4" s="1">
        <v>0.11</v>
      </c>
      <c r="BO4" s="1">
        <v>0.1</v>
      </c>
      <c r="BP4" s="1">
        <v>0.16</v>
      </c>
      <c r="BQ4" s="1">
        <v>0.17</v>
      </c>
      <c r="BR4" s="1">
        <v>0.2</v>
      </c>
      <c r="BS4" s="1">
        <v>0.35</v>
      </c>
      <c r="BT4" s="1">
        <v>0.2</v>
      </c>
      <c r="BU4" s="1">
        <v>0.25</v>
      </c>
      <c r="BV4" s="1">
        <v>0.27</v>
      </c>
      <c r="BW4" s="1">
        <v>0.24</v>
      </c>
      <c r="BX4" s="1">
        <v>0.17</v>
      </c>
      <c r="BY4" s="1">
        <v>0.34</v>
      </c>
      <c r="CA4" s="1">
        <v>0</v>
      </c>
      <c r="CB4" s="1">
        <v>0</v>
      </c>
      <c r="CC4" s="1">
        <v>0.47</v>
      </c>
      <c r="CD4" s="1">
        <v>0.46</v>
      </c>
      <c r="CE4" s="1">
        <v>0.3</v>
      </c>
      <c r="CF4" s="1">
        <v>0.13</v>
      </c>
      <c r="CG4" s="1">
        <v>0.12</v>
      </c>
      <c r="CH4" s="1">
        <v>0.18</v>
      </c>
      <c r="CI4" s="1">
        <v>0.17</v>
      </c>
      <c r="CJ4" s="1">
        <v>0.23</v>
      </c>
      <c r="CK4" s="1">
        <v>-0.14000000000000001</v>
      </c>
      <c r="CL4" s="1">
        <v>0.45</v>
      </c>
      <c r="CM4" s="1">
        <v>0.05</v>
      </c>
      <c r="CN4" s="1">
        <v>0.48</v>
      </c>
      <c r="CO4" s="1">
        <v>-0.04</v>
      </c>
      <c r="CP4" s="1">
        <v>0.33</v>
      </c>
      <c r="CQ4" s="1">
        <v>0.4</v>
      </c>
      <c r="CR4" s="1">
        <v>0.44</v>
      </c>
      <c r="CS4" s="1">
        <v>0.28999999999999998</v>
      </c>
      <c r="CT4" s="1">
        <v>0.31</v>
      </c>
      <c r="CU4" s="1">
        <v>0.33</v>
      </c>
      <c r="CV4" s="1">
        <v>0.23</v>
      </c>
      <c r="CW4" s="1">
        <v>0.25</v>
      </c>
      <c r="CX4" s="1">
        <v>0.03</v>
      </c>
      <c r="CY4" s="1">
        <v>0.17</v>
      </c>
    </row>
    <row r="5" spans="1:103" x14ac:dyDescent="0.35">
      <c r="A5" s="1">
        <v>0.2</v>
      </c>
      <c r="B5" s="1">
        <v>-0.06</v>
      </c>
      <c r="C5" s="1">
        <v>0.15</v>
      </c>
      <c r="D5" s="1">
        <v>0.02</v>
      </c>
      <c r="E5" s="1">
        <v>0.1</v>
      </c>
      <c r="F5" s="1">
        <v>0.18</v>
      </c>
      <c r="G5" s="1">
        <v>0.38</v>
      </c>
      <c r="H5" s="1">
        <v>0.06</v>
      </c>
      <c r="I5" s="1">
        <v>0.32</v>
      </c>
      <c r="J5" s="1">
        <v>0.08</v>
      </c>
      <c r="K5" s="1">
        <v>0.02</v>
      </c>
      <c r="L5" s="1">
        <v>0.27</v>
      </c>
      <c r="M5" s="1">
        <v>0.38</v>
      </c>
      <c r="N5" s="1">
        <v>0.26</v>
      </c>
      <c r="O5" s="1">
        <v>0.04</v>
      </c>
      <c r="P5" s="1">
        <v>-0.04</v>
      </c>
      <c r="Q5" s="1">
        <v>0.05</v>
      </c>
      <c r="R5" s="1">
        <v>0.12</v>
      </c>
      <c r="S5" s="1">
        <v>0.21</v>
      </c>
      <c r="T5" s="1">
        <v>0.26</v>
      </c>
      <c r="U5" s="1">
        <v>0.13</v>
      </c>
      <c r="V5" s="1">
        <v>0.43</v>
      </c>
      <c r="W5" s="1">
        <v>0.18</v>
      </c>
      <c r="X5" s="1">
        <v>-0.05</v>
      </c>
      <c r="Y5" s="1">
        <v>0.28000000000000003</v>
      </c>
      <c r="AA5" s="1">
        <v>0.2</v>
      </c>
      <c r="AB5" s="1">
        <v>0.34</v>
      </c>
      <c r="AC5" s="1">
        <v>-0.1</v>
      </c>
      <c r="AD5" s="1">
        <v>0.16</v>
      </c>
      <c r="AE5" s="1">
        <v>0.01</v>
      </c>
      <c r="AF5" s="1">
        <v>-0.11</v>
      </c>
      <c r="AG5" s="1">
        <v>0.23</v>
      </c>
      <c r="AH5" s="1">
        <v>0.16</v>
      </c>
      <c r="AI5" s="1">
        <v>0.12</v>
      </c>
      <c r="AJ5" s="1">
        <v>0.15</v>
      </c>
      <c r="AK5" s="1">
        <v>0.08</v>
      </c>
      <c r="AL5" s="1">
        <v>0.19</v>
      </c>
      <c r="AM5" s="1">
        <v>0.02</v>
      </c>
      <c r="AN5" s="1">
        <v>-0.03</v>
      </c>
      <c r="AO5" s="1">
        <v>0.19</v>
      </c>
      <c r="AP5" s="1">
        <v>0.11</v>
      </c>
      <c r="AQ5" s="1">
        <v>0.01</v>
      </c>
      <c r="AR5" s="1">
        <v>0.01</v>
      </c>
      <c r="AS5" s="1">
        <v>0.11</v>
      </c>
      <c r="AT5" s="1">
        <v>7.0000000000000007E-2</v>
      </c>
      <c r="AU5" s="1">
        <v>0.13</v>
      </c>
      <c r="AV5" s="1">
        <v>-0.06</v>
      </c>
      <c r="AW5" s="1">
        <v>0.14000000000000001</v>
      </c>
      <c r="AX5" s="1">
        <v>7.0000000000000007E-2</v>
      </c>
      <c r="AY5" s="1">
        <v>0.25</v>
      </c>
      <c r="BA5" s="1">
        <v>0.2</v>
      </c>
      <c r="BB5" s="1">
        <v>0.31</v>
      </c>
      <c r="BC5" s="1">
        <v>0.14000000000000001</v>
      </c>
      <c r="BD5" s="1">
        <v>0.14000000000000001</v>
      </c>
      <c r="BE5" s="1">
        <v>0.16</v>
      </c>
      <c r="BF5" s="1">
        <v>0.02</v>
      </c>
      <c r="BG5" s="1">
        <v>0.21</v>
      </c>
      <c r="BH5" s="1">
        <v>0.25</v>
      </c>
      <c r="BI5" s="1">
        <v>0.14000000000000001</v>
      </c>
      <c r="BJ5" s="1">
        <v>-0.14000000000000001</v>
      </c>
      <c r="BK5" s="1">
        <v>0.04</v>
      </c>
      <c r="BL5" s="1">
        <v>0.06</v>
      </c>
      <c r="BM5" s="1">
        <v>-0.03</v>
      </c>
      <c r="BN5" s="1">
        <v>0.05</v>
      </c>
      <c r="BO5" s="1">
        <v>-7.0000000000000007E-2</v>
      </c>
      <c r="BP5" s="1">
        <v>0.14000000000000001</v>
      </c>
      <c r="BQ5" s="1">
        <v>0.01</v>
      </c>
      <c r="BR5" s="1">
        <v>0.04</v>
      </c>
      <c r="BS5" s="1">
        <v>0.16</v>
      </c>
      <c r="BT5" s="1">
        <v>0.1</v>
      </c>
      <c r="BU5" s="1">
        <v>0.16</v>
      </c>
      <c r="BV5" s="1">
        <v>0.02</v>
      </c>
      <c r="BW5" s="1">
        <v>0.23</v>
      </c>
      <c r="BX5" s="1">
        <v>0.04</v>
      </c>
      <c r="BY5" s="1">
        <v>0.11</v>
      </c>
      <c r="CA5" s="1">
        <v>0.2</v>
      </c>
      <c r="CB5" s="1">
        <v>-0.04</v>
      </c>
      <c r="CC5" s="1">
        <v>0.49</v>
      </c>
      <c r="CD5" s="1">
        <v>0.38</v>
      </c>
      <c r="CE5" s="1">
        <v>0.26</v>
      </c>
      <c r="CF5" s="1">
        <v>0.14000000000000001</v>
      </c>
      <c r="CG5" s="1">
        <v>0.05</v>
      </c>
      <c r="CH5" s="1">
        <v>0.25</v>
      </c>
      <c r="CI5" s="1">
        <v>0.1</v>
      </c>
      <c r="CJ5" s="1">
        <v>0.34</v>
      </c>
      <c r="CK5" s="1">
        <v>-0.18</v>
      </c>
      <c r="CL5" s="1">
        <v>0.42</v>
      </c>
      <c r="CM5" s="1">
        <v>0.09</v>
      </c>
      <c r="CN5" s="1">
        <v>0.32</v>
      </c>
      <c r="CO5" s="1">
        <v>-0.01</v>
      </c>
      <c r="CP5" s="1">
        <v>0.3</v>
      </c>
      <c r="CQ5" s="1">
        <v>0.48</v>
      </c>
      <c r="CR5" s="1">
        <v>0.43</v>
      </c>
      <c r="CS5" s="1">
        <v>0.28000000000000003</v>
      </c>
      <c r="CT5" s="1">
        <v>0.18</v>
      </c>
      <c r="CU5" s="1">
        <v>0.26</v>
      </c>
      <c r="CV5" s="1">
        <v>0.04</v>
      </c>
      <c r="CW5" s="1">
        <v>0.2</v>
      </c>
      <c r="CX5" s="1">
        <v>-0.11</v>
      </c>
      <c r="CY5" s="1">
        <v>0.09</v>
      </c>
    </row>
    <row r="6" spans="1:103" x14ac:dyDescent="0.35">
      <c r="A6" s="1">
        <v>0.4</v>
      </c>
      <c r="B6" s="1">
        <v>0.04</v>
      </c>
      <c r="C6" s="1">
        <v>0.09</v>
      </c>
      <c r="D6" s="1">
        <v>0.14000000000000001</v>
      </c>
      <c r="E6" s="1">
        <v>0.1</v>
      </c>
      <c r="F6" s="1">
        <v>0.25</v>
      </c>
      <c r="G6" s="1">
        <v>0.3</v>
      </c>
      <c r="H6" s="1">
        <v>0.11</v>
      </c>
      <c r="I6" s="1">
        <v>0.44</v>
      </c>
      <c r="J6" s="1">
        <v>0.22</v>
      </c>
      <c r="K6" s="1">
        <v>-0.06</v>
      </c>
      <c r="L6" s="1">
        <v>0.11</v>
      </c>
      <c r="M6" s="1">
        <v>0.31</v>
      </c>
      <c r="N6" s="1">
        <v>0.28999999999999998</v>
      </c>
      <c r="O6" s="1">
        <v>0.05</v>
      </c>
      <c r="P6" s="1">
        <v>0.25</v>
      </c>
      <c r="Q6" s="1">
        <v>0.19</v>
      </c>
      <c r="R6" s="1">
        <v>0.16</v>
      </c>
      <c r="S6" s="1">
        <v>0.24</v>
      </c>
      <c r="T6" s="1">
        <v>0.39</v>
      </c>
      <c r="U6" s="1">
        <v>0.19</v>
      </c>
      <c r="V6" s="1">
        <v>0.28999999999999998</v>
      </c>
      <c r="W6" s="1">
        <v>-7.0000000000000007E-2</v>
      </c>
      <c r="X6" s="1">
        <v>-0.01</v>
      </c>
      <c r="Y6" s="1">
        <v>0.26</v>
      </c>
      <c r="AA6" s="1">
        <v>0.4</v>
      </c>
      <c r="AB6" s="1">
        <v>0.11</v>
      </c>
      <c r="AC6" s="1">
        <v>-0.02</v>
      </c>
      <c r="AD6" s="1">
        <v>0.15</v>
      </c>
      <c r="AE6" s="1">
        <v>0.02</v>
      </c>
      <c r="AF6" s="1">
        <v>0.02</v>
      </c>
      <c r="AG6" s="1">
        <v>0.12</v>
      </c>
      <c r="AH6" s="1">
        <v>0.16</v>
      </c>
      <c r="AI6" s="1">
        <v>0.14000000000000001</v>
      </c>
      <c r="AJ6" s="1">
        <v>0.14000000000000001</v>
      </c>
      <c r="AK6" s="1">
        <v>0.03</v>
      </c>
      <c r="AL6" s="1">
        <v>0.4</v>
      </c>
      <c r="AM6" s="1">
        <v>0.13</v>
      </c>
      <c r="AN6" s="1">
        <v>-0.03</v>
      </c>
      <c r="AO6" s="1">
        <v>0.05</v>
      </c>
      <c r="AP6" s="1">
        <v>0.11</v>
      </c>
      <c r="AQ6" s="1">
        <v>0.05</v>
      </c>
      <c r="AR6" s="1">
        <v>0.01</v>
      </c>
      <c r="AS6" s="1">
        <v>0.14000000000000001</v>
      </c>
      <c r="AT6" s="1">
        <v>0.1</v>
      </c>
      <c r="AU6" s="1">
        <v>0.08</v>
      </c>
      <c r="AV6" s="1">
        <v>-0.09</v>
      </c>
      <c r="AW6" s="1">
        <v>0.24</v>
      </c>
      <c r="AX6" s="1">
        <v>0.2</v>
      </c>
      <c r="AY6" s="1">
        <v>0.16</v>
      </c>
      <c r="BA6" s="1">
        <v>0.4</v>
      </c>
      <c r="BB6" s="1">
        <v>0.2</v>
      </c>
      <c r="BC6" s="1">
        <v>7.0000000000000007E-2</v>
      </c>
      <c r="BD6" s="1">
        <v>0.22</v>
      </c>
      <c r="BE6" s="1">
        <v>0.11</v>
      </c>
      <c r="BF6" s="1">
        <v>0.02</v>
      </c>
      <c r="BG6" s="1">
        <v>0.24</v>
      </c>
      <c r="BH6" s="1">
        <v>0.06</v>
      </c>
      <c r="BI6" s="1">
        <v>0.06</v>
      </c>
      <c r="BJ6" s="1">
        <v>-0.04</v>
      </c>
      <c r="BK6" s="1">
        <v>0.09</v>
      </c>
      <c r="BL6" s="1">
        <v>0.02</v>
      </c>
      <c r="BM6" s="1">
        <v>-0.01</v>
      </c>
      <c r="BN6" s="1">
        <v>0.08</v>
      </c>
      <c r="BO6" s="1">
        <v>-0.05</v>
      </c>
      <c r="BP6" s="1">
        <v>0.11</v>
      </c>
      <c r="BQ6" s="1">
        <v>-0.02</v>
      </c>
      <c r="BR6" s="1">
        <v>-0.03</v>
      </c>
      <c r="BS6" s="1">
        <v>0.17</v>
      </c>
      <c r="BT6" s="1">
        <v>0.06</v>
      </c>
      <c r="BU6" s="1">
        <v>0.05</v>
      </c>
      <c r="BV6" s="1">
        <v>0.09</v>
      </c>
      <c r="BW6" s="1">
        <v>0.22</v>
      </c>
      <c r="BX6" s="1">
        <v>-0.01</v>
      </c>
      <c r="BY6" s="1">
        <v>-0.03</v>
      </c>
      <c r="CA6" s="1">
        <v>0.4</v>
      </c>
      <c r="CB6" s="1">
        <v>-0.09</v>
      </c>
      <c r="CC6" s="1">
        <v>0.43</v>
      </c>
      <c r="CD6" s="1">
        <v>0.28000000000000003</v>
      </c>
      <c r="CE6" s="1">
        <v>0.14000000000000001</v>
      </c>
      <c r="CF6" s="1">
        <v>0.12</v>
      </c>
      <c r="CG6" s="1">
        <v>0.04</v>
      </c>
      <c r="CH6" s="1">
        <v>0.32</v>
      </c>
      <c r="CI6" s="1">
        <v>0.17</v>
      </c>
      <c r="CJ6" s="1">
        <v>0.14000000000000001</v>
      </c>
      <c r="CK6" s="1">
        <v>-0.25</v>
      </c>
      <c r="CL6" s="1">
        <v>0.32</v>
      </c>
      <c r="CM6" s="1">
        <v>-0.06</v>
      </c>
      <c r="CN6" s="1">
        <v>0.27</v>
      </c>
      <c r="CO6" s="1">
        <v>-0.02</v>
      </c>
      <c r="CP6" s="1">
        <v>0.06</v>
      </c>
      <c r="CQ6" s="1">
        <v>0.45</v>
      </c>
      <c r="CR6" s="1">
        <v>0.3</v>
      </c>
      <c r="CS6" s="1">
        <v>0.19</v>
      </c>
      <c r="CT6" s="1">
        <v>0.28000000000000003</v>
      </c>
      <c r="CU6" s="1">
        <v>0.23</v>
      </c>
      <c r="CV6" s="1">
        <v>0.18</v>
      </c>
      <c r="CW6" s="1">
        <v>0.19</v>
      </c>
      <c r="CX6" s="1">
        <v>0.02</v>
      </c>
      <c r="CY6" s="1">
        <v>7.0000000000000007E-2</v>
      </c>
    </row>
    <row r="7" spans="1:103" x14ac:dyDescent="0.35">
      <c r="A7" s="1">
        <v>0.6</v>
      </c>
      <c r="B7" s="1">
        <v>0.03</v>
      </c>
      <c r="C7" s="1">
        <v>0.15</v>
      </c>
      <c r="D7" s="1">
        <v>7.0000000000000007E-2</v>
      </c>
      <c r="E7" s="1">
        <v>0.01</v>
      </c>
      <c r="F7" s="1">
        <v>0.16</v>
      </c>
      <c r="G7" s="1">
        <v>0.27</v>
      </c>
      <c r="H7" s="1">
        <v>0.09</v>
      </c>
      <c r="I7" s="1">
        <v>0.28999999999999998</v>
      </c>
      <c r="J7" s="1">
        <v>7.0000000000000007E-2</v>
      </c>
      <c r="K7" s="1">
        <v>-0.03</v>
      </c>
      <c r="L7" s="1">
        <v>0.14000000000000001</v>
      </c>
      <c r="M7" s="1">
        <v>0.3</v>
      </c>
      <c r="N7" s="1">
        <v>0.22</v>
      </c>
      <c r="O7" s="1">
        <v>0.08</v>
      </c>
      <c r="P7" s="1">
        <v>0.22</v>
      </c>
      <c r="Q7" s="1">
        <v>0.15</v>
      </c>
      <c r="R7" s="1">
        <v>0.19</v>
      </c>
      <c r="S7" s="1">
        <v>0.16</v>
      </c>
      <c r="T7" s="1">
        <v>0.31</v>
      </c>
      <c r="U7" s="1">
        <v>0.1</v>
      </c>
      <c r="V7" s="1">
        <v>0.32</v>
      </c>
      <c r="W7" s="1">
        <v>-0.06</v>
      </c>
      <c r="X7" s="1">
        <v>0.11</v>
      </c>
      <c r="Y7" s="1">
        <v>0.11</v>
      </c>
      <c r="AA7" s="1">
        <v>0.6</v>
      </c>
      <c r="AB7" s="1">
        <v>0.17</v>
      </c>
      <c r="AC7" s="1">
        <v>0</v>
      </c>
      <c r="AD7" s="1">
        <v>0.23</v>
      </c>
      <c r="AE7" s="1">
        <v>0.09</v>
      </c>
      <c r="AF7" s="1">
        <v>-7.0000000000000007E-2</v>
      </c>
      <c r="AG7" s="1">
        <v>0.12</v>
      </c>
      <c r="AH7" s="1">
        <v>0.25</v>
      </c>
      <c r="AI7" s="1">
        <v>0.19</v>
      </c>
      <c r="AJ7" s="1">
        <v>0.15</v>
      </c>
      <c r="AK7" s="1">
        <v>0.14000000000000001</v>
      </c>
      <c r="AL7" s="1">
        <v>0.11</v>
      </c>
      <c r="AM7" s="1">
        <v>0.11</v>
      </c>
      <c r="AN7" s="1">
        <v>-0.06</v>
      </c>
      <c r="AO7" s="1">
        <v>0.03</v>
      </c>
      <c r="AP7" s="1">
        <v>0.14000000000000001</v>
      </c>
      <c r="AQ7" s="1">
        <v>0.06</v>
      </c>
      <c r="AR7" s="1">
        <v>0.02</v>
      </c>
      <c r="AS7" s="1">
        <v>0.08</v>
      </c>
      <c r="AT7" s="1">
        <v>0.12</v>
      </c>
      <c r="AU7" s="1">
        <v>7.0000000000000007E-2</v>
      </c>
      <c r="AV7" s="1">
        <v>0.02</v>
      </c>
      <c r="AW7" s="1">
        <v>0.08</v>
      </c>
      <c r="AX7" s="1">
        <v>0.11</v>
      </c>
      <c r="AY7" s="1">
        <v>0.21</v>
      </c>
      <c r="BA7" s="1">
        <v>0.6</v>
      </c>
      <c r="BB7" s="1">
        <v>0.24</v>
      </c>
      <c r="BC7" s="1">
        <v>0.03</v>
      </c>
      <c r="BD7" s="1">
        <v>0.1</v>
      </c>
      <c r="BE7" s="1">
        <v>7.0000000000000007E-2</v>
      </c>
      <c r="BF7" s="1">
        <v>-0.01</v>
      </c>
      <c r="BG7" s="1">
        <v>0.25</v>
      </c>
      <c r="BH7" s="1">
        <v>0.12</v>
      </c>
      <c r="BI7" s="1">
        <v>0</v>
      </c>
      <c r="BJ7" s="1">
        <v>0.14000000000000001</v>
      </c>
      <c r="BK7" s="1">
        <v>0.06</v>
      </c>
      <c r="BL7" s="1">
        <v>-0.1</v>
      </c>
      <c r="BM7" s="1">
        <v>0.04</v>
      </c>
      <c r="BN7" s="1">
        <v>0.03</v>
      </c>
      <c r="BO7" s="1">
        <v>-0.02</v>
      </c>
      <c r="BP7" s="1">
        <v>0.18</v>
      </c>
      <c r="BQ7" s="1">
        <v>0.01</v>
      </c>
      <c r="BR7" s="1">
        <v>-0.05</v>
      </c>
      <c r="BS7" s="1">
        <v>0.24</v>
      </c>
      <c r="BT7" s="1">
        <v>7.0000000000000007E-2</v>
      </c>
      <c r="BU7" s="1">
        <v>0.16</v>
      </c>
      <c r="BV7" s="1">
        <v>0.19</v>
      </c>
      <c r="BW7" s="1">
        <v>0.13</v>
      </c>
      <c r="BX7" s="1">
        <v>0.08</v>
      </c>
      <c r="BY7" s="1">
        <v>0.03</v>
      </c>
      <c r="CA7" s="1">
        <v>0.6</v>
      </c>
      <c r="CB7" s="1">
        <v>-0.11</v>
      </c>
      <c r="CC7" s="1">
        <v>0.35</v>
      </c>
      <c r="CD7" s="1">
        <v>0.23</v>
      </c>
      <c r="CE7" s="1">
        <v>0.24</v>
      </c>
      <c r="CF7" s="1">
        <v>0.04</v>
      </c>
      <c r="CG7" s="1">
        <v>-0.05</v>
      </c>
      <c r="CH7" s="1">
        <v>0.43</v>
      </c>
      <c r="CI7" s="1">
        <v>0.18</v>
      </c>
      <c r="CJ7" s="1">
        <v>0.35</v>
      </c>
      <c r="CK7" s="1">
        <v>-0.14000000000000001</v>
      </c>
      <c r="CL7" s="1">
        <v>0.36</v>
      </c>
      <c r="CM7" s="1">
        <v>-0.14000000000000001</v>
      </c>
      <c r="CN7" s="1">
        <v>0.42</v>
      </c>
      <c r="CO7" s="1">
        <v>-0.04</v>
      </c>
      <c r="CP7" s="1">
        <v>0</v>
      </c>
      <c r="CQ7" s="1">
        <v>0.34</v>
      </c>
      <c r="CR7" s="1">
        <v>0.35</v>
      </c>
      <c r="CS7" s="1">
        <v>0.27</v>
      </c>
      <c r="CT7" s="1">
        <v>0.24</v>
      </c>
      <c r="CU7" s="1">
        <v>0.19</v>
      </c>
      <c r="CV7" s="1">
        <v>-0.03</v>
      </c>
      <c r="CW7" s="1">
        <v>0.13</v>
      </c>
      <c r="CX7" s="1">
        <v>-7.0000000000000007E-2</v>
      </c>
      <c r="CY7" s="1">
        <v>0.03</v>
      </c>
    </row>
    <row r="8" spans="1:103" x14ac:dyDescent="0.35">
      <c r="A8" s="1">
        <v>0.8</v>
      </c>
      <c r="B8" s="1">
        <v>0.09</v>
      </c>
      <c r="C8" s="1">
        <v>0.03</v>
      </c>
      <c r="D8" s="1">
        <v>0.12</v>
      </c>
      <c r="E8" s="1">
        <v>-0.05</v>
      </c>
      <c r="F8" s="1">
        <v>0.18</v>
      </c>
      <c r="G8" s="1">
        <v>0.17</v>
      </c>
      <c r="H8" s="1">
        <v>0.01</v>
      </c>
      <c r="I8" s="1">
        <v>0.22</v>
      </c>
      <c r="J8" s="1">
        <v>0.04</v>
      </c>
      <c r="K8" s="1">
        <v>-0.03</v>
      </c>
      <c r="L8" s="1">
        <v>0.12</v>
      </c>
      <c r="M8" s="1">
        <v>0.09</v>
      </c>
      <c r="N8" s="1">
        <v>0.14000000000000001</v>
      </c>
      <c r="O8" s="1">
        <v>0.09</v>
      </c>
      <c r="P8" s="1">
        <v>0.19</v>
      </c>
      <c r="Q8" s="1">
        <v>0.19</v>
      </c>
      <c r="R8" s="1">
        <v>0.02</v>
      </c>
      <c r="S8" s="1">
        <v>0.16</v>
      </c>
      <c r="T8" s="1">
        <v>0.32</v>
      </c>
      <c r="U8" s="1">
        <v>7.0000000000000007E-2</v>
      </c>
      <c r="V8" s="1">
        <v>0.08</v>
      </c>
      <c r="W8" s="1">
        <v>-7.0000000000000007E-2</v>
      </c>
      <c r="X8" s="1">
        <v>0.03</v>
      </c>
      <c r="Y8" s="1">
        <v>0.25</v>
      </c>
      <c r="AA8" s="1">
        <v>0.8</v>
      </c>
      <c r="AB8" s="1">
        <v>0.28000000000000003</v>
      </c>
      <c r="AC8" s="1">
        <v>-7.0000000000000007E-2</v>
      </c>
      <c r="AD8" s="1">
        <v>0.22</v>
      </c>
      <c r="AE8" s="1">
        <v>0.04</v>
      </c>
      <c r="AF8" s="1">
        <v>-0.01</v>
      </c>
      <c r="AG8" s="1">
        <v>0.24</v>
      </c>
      <c r="AH8" s="1">
        <v>0.12</v>
      </c>
      <c r="AI8" s="1">
        <v>0.21</v>
      </c>
      <c r="AJ8" s="1">
        <v>0.03</v>
      </c>
      <c r="AK8" s="1">
        <v>0.14000000000000001</v>
      </c>
      <c r="AL8" s="1">
        <v>0.19</v>
      </c>
      <c r="AM8" s="1">
        <v>0.13</v>
      </c>
      <c r="AN8" s="1">
        <v>-7.0000000000000007E-2</v>
      </c>
      <c r="AO8" s="1">
        <v>0.11</v>
      </c>
      <c r="AP8" s="1">
        <v>0.16</v>
      </c>
      <c r="AQ8" s="1">
        <v>0.13</v>
      </c>
      <c r="AR8" s="1">
        <v>0.01</v>
      </c>
      <c r="AS8" s="1">
        <v>7.0000000000000007E-2</v>
      </c>
      <c r="AT8" s="1">
        <v>0.12</v>
      </c>
      <c r="AU8" s="1">
        <v>0.15</v>
      </c>
      <c r="AV8" s="1">
        <v>-0.06</v>
      </c>
      <c r="AW8" s="1">
        <v>0.12</v>
      </c>
      <c r="AX8" s="1">
        <v>0.04</v>
      </c>
      <c r="AY8" s="1">
        <v>0.27</v>
      </c>
      <c r="BA8" s="1">
        <v>0.8</v>
      </c>
      <c r="BB8" s="1">
        <v>0.03</v>
      </c>
      <c r="BC8" s="1">
        <v>-0.01</v>
      </c>
      <c r="BD8" s="1">
        <v>0.11</v>
      </c>
      <c r="BE8" s="1">
        <v>0</v>
      </c>
      <c r="BF8" s="1">
        <v>-0.04</v>
      </c>
      <c r="BG8" s="1">
        <v>0.1</v>
      </c>
      <c r="BH8" s="1">
        <v>0.21</v>
      </c>
      <c r="BI8" s="1">
        <v>0.05</v>
      </c>
      <c r="BJ8" s="1">
        <v>0.09</v>
      </c>
      <c r="BK8" s="1">
        <v>0.05</v>
      </c>
      <c r="BL8" s="1">
        <v>0.02</v>
      </c>
      <c r="BM8" s="1">
        <v>-0.05</v>
      </c>
      <c r="BN8" s="1">
        <v>-0.11</v>
      </c>
      <c r="BO8" s="1">
        <v>-0.04</v>
      </c>
      <c r="BP8" s="1">
        <v>0.09</v>
      </c>
      <c r="BQ8" s="1">
        <v>-0.02</v>
      </c>
      <c r="BR8" s="1">
        <v>-0.05</v>
      </c>
      <c r="BS8" s="1">
        <v>0.24</v>
      </c>
      <c r="BT8" s="1">
        <v>7.0000000000000007E-2</v>
      </c>
      <c r="BU8" s="1">
        <v>-0.05</v>
      </c>
      <c r="BV8" s="1">
        <v>0.08</v>
      </c>
      <c r="BW8" s="1">
        <v>0.09</v>
      </c>
      <c r="BX8" s="1">
        <v>0.03</v>
      </c>
      <c r="BY8" s="1">
        <v>-0.03</v>
      </c>
      <c r="CA8" s="1">
        <v>0.8</v>
      </c>
      <c r="CB8" s="1">
        <v>-0.17</v>
      </c>
      <c r="CC8" s="1">
        <v>0.24</v>
      </c>
      <c r="CD8" s="1">
        <v>0.33</v>
      </c>
      <c r="CE8" s="1">
        <v>0.01</v>
      </c>
      <c r="CF8" s="1">
        <v>-0.04</v>
      </c>
      <c r="CG8" s="1">
        <v>-0.09</v>
      </c>
      <c r="CH8" s="1">
        <v>0.28000000000000003</v>
      </c>
      <c r="CI8" s="1">
        <v>-0.04</v>
      </c>
      <c r="CJ8" s="1">
        <v>0.1</v>
      </c>
      <c r="CK8" s="1">
        <v>-0.28999999999999998</v>
      </c>
      <c r="CL8" s="1">
        <v>0.4</v>
      </c>
      <c r="CM8" s="1">
        <v>-0.15</v>
      </c>
      <c r="CN8" s="1">
        <v>0.31</v>
      </c>
      <c r="CO8" s="1">
        <v>-0.08</v>
      </c>
      <c r="CP8" s="1">
        <v>-0.06</v>
      </c>
      <c r="CQ8" s="1">
        <v>0.42</v>
      </c>
      <c r="CR8" s="1">
        <v>0.19</v>
      </c>
      <c r="CS8" s="1">
        <v>0.19</v>
      </c>
      <c r="CT8" s="1">
        <v>0.37</v>
      </c>
      <c r="CU8" s="1">
        <v>0.17</v>
      </c>
      <c r="CV8" s="1">
        <v>-0.23</v>
      </c>
      <c r="CW8" s="1">
        <v>-0.03</v>
      </c>
      <c r="CX8" s="1">
        <v>-0.17</v>
      </c>
      <c r="CY8" s="1">
        <v>0.15</v>
      </c>
    </row>
    <row r="9" spans="1:103" x14ac:dyDescent="0.35">
      <c r="A9" s="1">
        <v>1</v>
      </c>
      <c r="B9" s="1">
        <v>0.09</v>
      </c>
      <c r="C9" s="1">
        <v>0.17</v>
      </c>
      <c r="D9" s="1">
        <v>0.12</v>
      </c>
      <c r="E9" s="1">
        <v>-0.09</v>
      </c>
      <c r="F9" s="1">
        <v>0.13</v>
      </c>
      <c r="G9" s="1">
        <v>0.26</v>
      </c>
      <c r="H9" s="1">
        <v>0.1</v>
      </c>
      <c r="I9" s="1">
        <v>0.14000000000000001</v>
      </c>
      <c r="J9" s="1">
        <v>0.03</v>
      </c>
      <c r="K9" s="1">
        <v>-0.11</v>
      </c>
      <c r="L9" s="1">
        <v>0.02</v>
      </c>
      <c r="M9" s="1">
        <v>7.0000000000000007E-2</v>
      </c>
      <c r="N9" s="1">
        <v>0.12</v>
      </c>
      <c r="O9" s="1">
        <v>0.02</v>
      </c>
      <c r="P9" s="1">
        <v>0.03</v>
      </c>
      <c r="Q9" s="1">
        <v>0.28000000000000003</v>
      </c>
      <c r="R9" s="1">
        <v>0.15</v>
      </c>
      <c r="S9" s="1">
        <v>0.05</v>
      </c>
      <c r="T9" s="1">
        <v>-0.08</v>
      </c>
      <c r="U9" s="1">
        <v>-0.04</v>
      </c>
      <c r="V9" s="1">
        <v>7.0000000000000007E-2</v>
      </c>
      <c r="W9" s="1">
        <v>-0.14000000000000001</v>
      </c>
      <c r="X9" s="1">
        <v>-0.02</v>
      </c>
      <c r="Y9" s="1">
        <v>0.19</v>
      </c>
      <c r="AA9" s="1">
        <v>1</v>
      </c>
      <c r="AB9" s="1">
        <v>7.0000000000000007E-2</v>
      </c>
      <c r="AC9" s="1">
        <v>0.01</v>
      </c>
      <c r="AD9" s="1">
        <v>0.13</v>
      </c>
      <c r="AE9" s="1">
        <v>0.01</v>
      </c>
      <c r="AF9" s="1">
        <v>-0.03</v>
      </c>
      <c r="AG9" s="1">
        <v>0.15</v>
      </c>
      <c r="AH9" s="1">
        <v>0.16</v>
      </c>
      <c r="AI9" s="1">
        <v>0.06</v>
      </c>
      <c r="AJ9" s="1">
        <v>0.11</v>
      </c>
      <c r="AK9" s="1">
        <v>0.04</v>
      </c>
      <c r="AL9" s="1">
        <v>0.11</v>
      </c>
      <c r="AM9" s="1">
        <v>0.16</v>
      </c>
      <c r="AN9" s="1">
        <v>-0.03</v>
      </c>
      <c r="AO9" s="1">
        <v>0.16</v>
      </c>
      <c r="AP9" s="1">
        <v>0.2</v>
      </c>
      <c r="AQ9" s="1">
        <v>0.15</v>
      </c>
      <c r="AR9" s="1">
        <v>-0.04</v>
      </c>
      <c r="AS9" s="1">
        <v>7.0000000000000007E-2</v>
      </c>
      <c r="AT9" s="1">
        <v>0.06</v>
      </c>
      <c r="AU9" s="1">
        <v>0.03</v>
      </c>
      <c r="AV9" s="1">
        <v>-0.05</v>
      </c>
      <c r="AW9" s="1">
        <v>0.09</v>
      </c>
      <c r="AX9" s="1">
        <v>0.15</v>
      </c>
      <c r="AY9" s="1">
        <v>0.13</v>
      </c>
      <c r="BA9" s="1">
        <v>1</v>
      </c>
      <c r="BB9" s="1">
        <v>-0.02</v>
      </c>
      <c r="BC9" s="1">
        <v>-7.0000000000000007E-2</v>
      </c>
      <c r="BD9" s="1">
        <v>0.01</v>
      </c>
      <c r="BE9" s="1">
        <v>0.08</v>
      </c>
      <c r="BF9" s="1">
        <v>-0.05</v>
      </c>
      <c r="BG9" s="1">
        <v>0.27</v>
      </c>
      <c r="BH9" s="1">
        <v>0.11</v>
      </c>
      <c r="BI9" s="1">
        <v>-0.02</v>
      </c>
      <c r="BJ9" s="1">
        <v>0.1</v>
      </c>
      <c r="BK9" s="1">
        <v>0.09</v>
      </c>
      <c r="BL9" s="1">
        <v>-0.09</v>
      </c>
      <c r="BM9" s="1">
        <v>-7.0000000000000007E-2</v>
      </c>
      <c r="BN9" s="1">
        <v>0.02</v>
      </c>
      <c r="BO9" s="1">
        <v>-0.1</v>
      </c>
      <c r="BP9" s="1">
        <v>0.12</v>
      </c>
      <c r="BQ9" s="1">
        <v>-0.03</v>
      </c>
      <c r="BR9" s="1">
        <v>-0.01</v>
      </c>
      <c r="BS9" s="1">
        <v>0.19</v>
      </c>
      <c r="BT9" s="1">
        <v>0.03</v>
      </c>
      <c r="BU9" s="1">
        <v>0.05</v>
      </c>
      <c r="BV9" s="1">
        <v>0.08</v>
      </c>
      <c r="BW9" s="1">
        <v>-0.04</v>
      </c>
      <c r="BX9" s="1">
        <v>0.03</v>
      </c>
      <c r="BY9" s="1">
        <v>0</v>
      </c>
      <c r="CA9" s="1">
        <v>1</v>
      </c>
      <c r="CB9" s="1">
        <v>0.04</v>
      </c>
      <c r="CC9" s="1">
        <v>0.27</v>
      </c>
      <c r="CD9" s="1">
        <v>0.19</v>
      </c>
      <c r="CE9" s="1">
        <v>0.2</v>
      </c>
      <c r="CF9" s="1">
        <v>-0.04</v>
      </c>
      <c r="CG9" s="1">
        <v>-0.1</v>
      </c>
      <c r="CH9" s="1">
        <v>0.09</v>
      </c>
      <c r="CI9" s="1">
        <v>-0.01</v>
      </c>
      <c r="CJ9" s="1">
        <v>0.08</v>
      </c>
      <c r="CK9" s="1">
        <v>-0.1</v>
      </c>
      <c r="CL9" s="1">
        <v>0.3</v>
      </c>
      <c r="CM9" s="1">
        <v>0.01</v>
      </c>
      <c r="CN9" s="1">
        <v>0.3</v>
      </c>
      <c r="CO9" s="1">
        <v>-0.05</v>
      </c>
      <c r="CP9" s="1">
        <v>-0.01</v>
      </c>
      <c r="CQ9" s="1">
        <v>0.41</v>
      </c>
      <c r="CR9" s="1">
        <v>0.31</v>
      </c>
      <c r="CS9" s="1">
        <v>0.12</v>
      </c>
      <c r="CT9" s="1">
        <v>0.19</v>
      </c>
      <c r="CU9" s="1">
        <v>0.02</v>
      </c>
      <c r="CV9" s="1">
        <v>-0.21</v>
      </c>
      <c r="CW9" s="1">
        <v>0.09</v>
      </c>
      <c r="CX9" s="1">
        <v>-0.02</v>
      </c>
      <c r="CY9" s="1">
        <v>0.16</v>
      </c>
    </row>
    <row r="10" spans="1:103" x14ac:dyDescent="0.35">
      <c r="A10" s="1">
        <v>1.2</v>
      </c>
      <c r="B10" s="1">
        <v>0.09</v>
      </c>
      <c r="C10" s="1">
        <v>0.08</v>
      </c>
      <c r="D10" s="1">
        <v>0.08</v>
      </c>
      <c r="E10" s="1">
        <v>-0.01</v>
      </c>
      <c r="F10" s="1">
        <v>0.33</v>
      </c>
      <c r="G10" s="1">
        <v>0.21</v>
      </c>
      <c r="H10" s="1">
        <v>-0.04</v>
      </c>
      <c r="I10" s="1">
        <v>0.11</v>
      </c>
      <c r="J10" s="1">
        <v>0.11</v>
      </c>
      <c r="K10" s="1">
        <v>0.05</v>
      </c>
      <c r="L10" s="1">
        <v>0.14000000000000001</v>
      </c>
      <c r="M10" s="1">
        <v>7.0000000000000007E-2</v>
      </c>
      <c r="N10" s="1">
        <v>0.12</v>
      </c>
      <c r="O10" s="1">
        <v>-0.03</v>
      </c>
      <c r="P10" s="1">
        <v>0.23</v>
      </c>
      <c r="Q10" s="1">
        <v>0.1</v>
      </c>
      <c r="R10" s="1">
        <v>0.21</v>
      </c>
      <c r="S10" s="1">
        <v>0.19</v>
      </c>
      <c r="T10" s="1">
        <v>0.06</v>
      </c>
      <c r="U10" s="1">
        <v>-0.11</v>
      </c>
      <c r="V10" s="1">
        <v>-7.0000000000000007E-2</v>
      </c>
      <c r="W10" s="1">
        <v>-0.11</v>
      </c>
      <c r="X10" s="1">
        <v>0.2</v>
      </c>
      <c r="Y10" s="1">
        <v>0.14000000000000001</v>
      </c>
      <c r="AA10" s="1">
        <v>1.2</v>
      </c>
      <c r="AB10" s="1">
        <v>-0.05</v>
      </c>
      <c r="AC10" s="1">
        <v>-0.06</v>
      </c>
      <c r="AD10" s="1">
        <v>0.19</v>
      </c>
      <c r="AE10" s="1">
        <v>-0.08</v>
      </c>
      <c r="AF10" s="1">
        <v>-0.12</v>
      </c>
      <c r="AG10" s="1">
        <v>0.14000000000000001</v>
      </c>
      <c r="AH10" s="1">
        <v>0.08</v>
      </c>
      <c r="AI10" s="1">
        <v>7.0000000000000007E-2</v>
      </c>
      <c r="AJ10" s="1">
        <v>-0.02</v>
      </c>
      <c r="AK10" s="1">
        <v>-0.03</v>
      </c>
      <c r="AL10" s="1">
        <v>0.11</v>
      </c>
      <c r="AM10" s="1">
        <v>0</v>
      </c>
      <c r="AN10" s="1">
        <v>-0.05</v>
      </c>
      <c r="AO10" s="1">
        <v>-0.01</v>
      </c>
      <c r="AP10" s="1">
        <v>0.13</v>
      </c>
      <c r="AQ10" s="1">
        <v>0.03</v>
      </c>
      <c r="AR10" s="1">
        <v>-0.12</v>
      </c>
      <c r="AS10" s="1">
        <v>0.19</v>
      </c>
      <c r="AT10" s="1">
        <v>0</v>
      </c>
      <c r="AU10" s="1">
        <v>0.03</v>
      </c>
      <c r="AV10" s="1">
        <v>-0.12</v>
      </c>
      <c r="AW10" s="1">
        <v>0.09</v>
      </c>
      <c r="AX10" s="1">
        <v>-0.04</v>
      </c>
      <c r="AY10" s="1">
        <v>0.17</v>
      </c>
      <c r="BA10" s="1">
        <v>1.2</v>
      </c>
      <c r="BB10" s="1">
        <v>-0.01</v>
      </c>
      <c r="BC10" s="1">
        <v>-0.09</v>
      </c>
      <c r="BD10" s="1">
        <v>0</v>
      </c>
      <c r="BE10" s="1">
        <v>0.11</v>
      </c>
      <c r="BF10" s="1">
        <v>-0.05</v>
      </c>
      <c r="BG10" s="1">
        <v>0.2</v>
      </c>
      <c r="BH10" s="1">
        <v>0.2</v>
      </c>
      <c r="BI10" s="1">
        <v>0.04</v>
      </c>
      <c r="BJ10" s="1">
        <v>0</v>
      </c>
      <c r="BK10" s="1">
        <v>-0.04</v>
      </c>
      <c r="BL10" s="1">
        <v>-0.01</v>
      </c>
      <c r="BM10" s="1">
        <v>-0.12</v>
      </c>
      <c r="BN10" s="1">
        <v>-0.15</v>
      </c>
      <c r="BO10" s="1">
        <v>-0.09</v>
      </c>
      <c r="BP10" s="1">
        <v>0.05</v>
      </c>
      <c r="BQ10" s="1">
        <v>-0.14000000000000001</v>
      </c>
      <c r="BR10" s="1">
        <v>-0.02</v>
      </c>
      <c r="BS10" s="1">
        <v>0.12</v>
      </c>
      <c r="BT10" s="1">
        <v>0.1</v>
      </c>
      <c r="BU10" s="1">
        <v>0.05</v>
      </c>
      <c r="BV10" s="1">
        <v>0.05</v>
      </c>
      <c r="BW10" s="1">
        <v>0.12</v>
      </c>
      <c r="BX10" s="1">
        <v>0.03</v>
      </c>
      <c r="BY10" s="1">
        <v>-0.06</v>
      </c>
      <c r="CA10" s="1">
        <v>1.2</v>
      </c>
      <c r="CB10" s="1">
        <v>-0.08</v>
      </c>
      <c r="CC10" s="1">
        <v>0.18</v>
      </c>
      <c r="CD10" s="1">
        <v>0.15</v>
      </c>
      <c r="CE10" s="1">
        <v>0.3</v>
      </c>
      <c r="CF10" s="1">
        <v>0.06</v>
      </c>
      <c r="CG10" s="1">
        <v>0.04</v>
      </c>
      <c r="CH10" s="1">
        <v>0.08</v>
      </c>
      <c r="CI10" s="1">
        <v>-0.13</v>
      </c>
      <c r="CJ10" s="1">
        <v>0.04</v>
      </c>
      <c r="CK10" s="1">
        <v>0.06</v>
      </c>
      <c r="CL10" s="1">
        <v>0.23</v>
      </c>
      <c r="CM10" s="1">
        <v>-0.04</v>
      </c>
      <c r="CN10" s="1">
        <v>0.35</v>
      </c>
      <c r="CO10" s="1">
        <v>-0.12</v>
      </c>
      <c r="CP10" s="1">
        <v>-0.02</v>
      </c>
      <c r="CQ10" s="1">
        <v>0.31</v>
      </c>
      <c r="CR10" s="1">
        <v>0.22</v>
      </c>
      <c r="CS10" s="1">
        <v>7.0000000000000007E-2</v>
      </c>
      <c r="CT10" s="1">
        <v>0.13</v>
      </c>
      <c r="CU10" s="1">
        <v>0.08</v>
      </c>
      <c r="CV10" s="1">
        <v>-0.09</v>
      </c>
      <c r="CW10" s="1">
        <v>-0.02</v>
      </c>
      <c r="CX10" s="1">
        <v>-0.12</v>
      </c>
      <c r="CY10" s="1">
        <v>0.24</v>
      </c>
    </row>
    <row r="11" spans="1:103" x14ac:dyDescent="0.35">
      <c r="A11" s="1">
        <v>1.4</v>
      </c>
      <c r="B11" s="1">
        <v>-7.0000000000000007E-2</v>
      </c>
      <c r="C11" s="1">
        <v>0.01</v>
      </c>
      <c r="D11" s="1">
        <v>-7.0000000000000007E-2</v>
      </c>
      <c r="E11" s="1">
        <v>0.11</v>
      </c>
      <c r="F11" s="1">
        <v>0.16</v>
      </c>
      <c r="G11" s="1">
        <v>0.15</v>
      </c>
      <c r="H11" s="1">
        <v>-0.11</v>
      </c>
      <c r="I11" s="1">
        <v>0</v>
      </c>
      <c r="J11" s="1">
        <v>-0.02</v>
      </c>
      <c r="K11" s="1">
        <v>0.05</v>
      </c>
      <c r="L11" s="1">
        <v>-0.03</v>
      </c>
      <c r="M11" s="1">
        <v>0.1</v>
      </c>
      <c r="N11" s="1">
        <v>0.02</v>
      </c>
      <c r="O11" s="1">
        <v>0.15</v>
      </c>
      <c r="P11" s="1">
        <v>0.06</v>
      </c>
      <c r="Q11" s="1">
        <v>0</v>
      </c>
      <c r="R11" s="1">
        <v>0.06</v>
      </c>
      <c r="S11" s="1">
        <v>0.08</v>
      </c>
      <c r="T11" s="1">
        <v>0.08</v>
      </c>
      <c r="U11" s="1">
        <v>-0.09</v>
      </c>
      <c r="V11" s="1">
        <v>0.05</v>
      </c>
      <c r="W11" s="1">
        <v>0.08</v>
      </c>
      <c r="X11" s="1">
        <v>0.08</v>
      </c>
      <c r="Y11" s="1">
        <v>0.11</v>
      </c>
      <c r="AA11" s="1">
        <v>1.4</v>
      </c>
      <c r="AB11" s="1">
        <v>0.14000000000000001</v>
      </c>
      <c r="AC11" s="1">
        <v>-0.19</v>
      </c>
      <c r="AD11" s="1">
        <v>0.1</v>
      </c>
      <c r="AE11" s="1">
        <v>-0.13</v>
      </c>
      <c r="AF11" s="1">
        <v>-0.17</v>
      </c>
      <c r="AG11" s="1">
        <v>-0.01</v>
      </c>
      <c r="AH11" s="1">
        <v>0.11</v>
      </c>
      <c r="AI11" s="1">
        <v>0.11</v>
      </c>
      <c r="AJ11" s="1">
        <v>-0.01</v>
      </c>
      <c r="AK11" s="1">
        <v>0</v>
      </c>
      <c r="AL11" s="1">
        <v>0.15</v>
      </c>
      <c r="AM11" s="1">
        <v>-0.01</v>
      </c>
      <c r="AN11" s="1">
        <v>0.02</v>
      </c>
      <c r="AO11" s="1">
        <v>0.14000000000000001</v>
      </c>
      <c r="AP11" s="1">
        <v>0.11</v>
      </c>
      <c r="AQ11" s="1">
        <v>0.12</v>
      </c>
      <c r="AR11" s="1">
        <v>0.06</v>
      </c>
      <c r="AS11" s="1">
        <v>-7.0000000000000007E-2</v>
      </c>
      <c r="AT11" s="1">
        <v>0.02</v>
      </c>
      <c r="AU11" s="1">
        <v>0.1</v>
      </c>
      <c r="AV11" s="1">
        <v>-0.06</v>
      </c>
      <c r="AW11" s="1">
        <v>0.1</v>
      </c>
      <c r="AX11" s="1">
        <v>-0.09</v>
      </c>
      <c r="AY11" s="1">
        <v>0.2</v>
      </c>
      <c r="BA11" s="1">
        <v>1.4</v>
      </c>
      <c r="BB11" s="1">
        <v>-0.02</v>
      </c>
      <c r="BC11" s="1">
        <v>-0.05</v>
      </c>
      <c r="BD11" s="1">
        <v>-0.14000000000000001</v>
      </c>
      <c r="BE11" s="1">
        <v>0.03</v>
      </c>
      <c r="BF11" s="1">
        <v>-0.11</v>
      </c>
      <c r="BG11" s="1">
        <v>0.23</v>
      </c>
      <c r="BH11" s="1">
        <v>0.04</v>
      </c>
      <c r="BI11" s="1">
        <v>0.05</v>
      </c>
      <c r="BJ11" s="1">
        <v>-0.08</v>
      </c>
      <c r="BK11" s="1">
        <v>0.01</v>
      </c>
      <c r="BL11" s="1">
        <v>-0.06</v>
      </c>
      <c r="BM11" s="1">
        <v>-0.08</v>
      </c>
      <c r="BN11" s="1">
        <v>-0.03</v>
      </c>
      <c r="BO11" s="1">
        <v>-7.0000000000000007E-2</v>
      </c>
      <c r="BP11" s="1">
        <v>0.06</v>
      </c>
      <c r="BQ11" s="1">
        <v>-0.01</v>
      </c>
      <c r="BR11" s="1">
        <v>0.04</v>
      </c>
      <c r="BS11" s="1">
        <v>0.14000000000000001</v>
      </c>
      <c r="BT11" s="1">
        <v>0</v>
      </c>
      <c r="BU11" s="1">
        <v>-7.0000000000000007E-2</v>
      </c>
      <c r="BV11" s="1">
        <v>0.05</v>
      </c>
      <c r="BW11" s="1">
        <v>0.05</v>
      </c>
      <c r="BX11" s="1">
        <v>0.05</v>
      </c>
      <c r="BY11" s="1">
        <v>0.04</v>
      </c>
      <c r="CA11" s="1">
        <v>1.4</v>
      </c>
      <c r="CB11" s="1">
        <v>-0.17</v>
      </c>
      <c r="CC11" s="1">
        <v>0.1</v>
      </c>
      <c r="CD11" s="1">
        <v>7.0000000000000007E-2</v>
      </c>
      <c r="CE11" s="1">
        <v>0.09</v>
      </c>
      <c r="CF11" s="1">
        <v>-0.02</v>
      </c>
      <c r="CG11" s="1">
        <v>0.16</v>
      </c>
      <c r="CH11" s="1">
        <v>0.02</v>
      </c>
      <c r="CI11" s="1">
        <v>-0.13</v>
      </c>
      <c r="CJ11" s="1">
        <v>7.0000000000000007E-2</v>
      </c>
      <c r="CK11" s="1">
        <v>-0.06</v>
      </c>
      <c r="CL11" s="1">
        <v>0.1</v>
      </c>
      <c r="CM11" s="1">
        <v>-0.02</v>
      </c>
      <c r="CN11" s="1">
        <v>0.15</v>
      </c>
      <c r="CO11" s="1">
        <v>-0.13</v>
      </c>
      <c r="CP11" s="1">
        <v>-0.13</v>
      </c>
      <c r="CQ11" s="1">
        <v>0.28999999999999998</v>
      </c>
      <c r="CR11" s="1">
        <v>0.23</v>
      </c>
      <c r="CS11" s="1">
        <v>0.04</v>
      </c>
      <c r="CT11" s="1">
        <v>-0.06</v>
      </c>
      <c r="CU11" s="1">
        <v>0.01</v>
      </c>
      <c r="CV11" s="1">
        <v>-0.09</v>
      </c>
      <c r="CW11" s="1">
        <v>-0.02</v>
      </c>
      <c r="CX11" s="1">
        <v>-0.13</v>
      </c>
      <c r="CY11" s="1">
        <v>0.1</v>
      </c>
    </row>
    <row r="12" spans="1:103" x14ac:dyDescent="0.35">
      <c r="A12" s="1">
        <v>1.6</v>
      </c>
      <c r="B12" s="1">
        <v>0.1</v>
      </c>
      <c r="C12" s="1">
        <v>-0.08</v>
      </c>
      <c r="D12" s="1">
        <v>-0.04</v>
      </c>
      <c r="E12" s="1">
        <v>0.08</v>
      </c>
      <c r="F12" s="1">
        <v>0.09</v>
      </c>
      <c r="G12" s="1">
        <v>0.05</v>
      </c>
      <c r="H12" s="1">
        <v>-0.03</v>
      </c>
      <c r="I12" s="1">
        <v>7.0000000000000007E-2</v>
      </c>
      <c r="J12" s="1">
        <v>-0.13</v>
      </c>
      <c r="K12" s="1">
        <v>-0.09</v>
      </c>
      <c r="L12" s="1">
        <v>0.03</v>
      </c>
      <c r="M12" s="1">
        <v>0.18</v>
      </c>
      <c r="N12" s="1">
        <v>0.03</v>
      </c>
      <c r="O12" s="1">
        <v>-0.05</v>
      </c>
      <c r="P12" s="1">
        <v>0.18</v>
      </c>
      <c r="Q12" s="1">
        <v>0.12</v>
      </c>
      <c r="R12" s="1">
        <v>0.09</v>
      </c>
      <c r="S12" s="1">
        <v>0</v>
      </c>
      <c r="T12" s="1">
        <v>0.06</v>
      </c>
      <c r="U12" s="1">
        <v>-0.02</v>
      </c>
      <c r="V12" s="1">
        <v>0.05</v>
      </c>
      <c r="W12" s="1">
        <v>0.09</v>
      </c>
      <c r="X12" s="1">
        <v>0.17</v>
      </c>
      <c r="Y12" s="1">
        <v>7.0000000000000007E-2</v>
      </c>
      <c r="AA12" s="1">
        <v>1.6</v>
      </c>
      <c r="AB12" s="1">
        <v>0.11</v>
      </c>
      <c r="AC12" s="1">
        <v>-0.09</v>
      </c>
      <c r="AD12" s="1">
        <v>0.14000000000000001</v>
      </c>
      <c r="AE12" s="1">
        <v>-0.04</v>
      </c>
      <c r="AF12" s="1">
        <v>-7.0000000000000007E-2</v>
      </c>
      <c r="AG12" s="1">
        <v>0.12</v>
      </c>
      <c r="AH12" s="1">
        <v>0.08</v>
      </c>
      <c r="AI12" s="1">
        <v>7.0000000000000007E-2</v>
      </c>
      <c r="AJ12" s="1">
        <v>-0.05</v>
      </c>
      <c r="AK12" s="1">
        <v>0.08</v>
      </c>
      <c r="AL12" s="1">
        <v>0.06</v>
      </c>
      <c r="AM12" s="1">
        <v>-0.04</v>
      </c>
      <c r="AN12" s="1">
        <v>-0.03</v>
      </c>
      <c r="AO12" s="1">
        <v>-0.1</v>
      </c>
      <c r="AP12" s="1">
        <v>0.03</v>
      </c>
      <c r="AQ12" s="1">
        <v>0</v>
      </c>
      <c r="AR12" s="1">
        <v>0</v>
      </c>
      <c r="AS12" s="1">
        <v>0.14000000000000001</v>
      </c>
      <c r="AT12" s="1">
        <v>0.04</v>
      </c>
      <c r="AU12" s="1">
        <v>0.04</v>
      </c>
      <c r="AV12" s="1">
        <v>0</v>
      </c>
      <c r="AW12" s="1">
        <v>0.12</v>
      </c>
      <c r="AX12" s="1">
        <v>0.06</v>
      </c>
      <c r="AY12" s="1">
        <v>0.19</v>
      </c>
      <c r="BA12" s="1">
        <v>1.6</v>
      </c>
      <c r="BB12" s="1">
        <v>-0.02</v>
      </c>
      <c r="BC12" s="1">
        <v>-0.05</v>
      </c>
      <c r="BD12" s="1">
        <v>-0.03</v>
      </c>
      <c r="BE12" s="1">
        <v>0.09</v>
      </c>
      <c r="BF12" s="1">
        <v>-0.01</v>
      </c>
      <c r="BG12" s="1">
        <v>0.09</v>
      </c>
      <c r="BH12" s="1">
        <v>7.0000000000000007E-2</v>
      </c>
      <c r="BI12" s="1">
        <v>0</v>
      </c>
      <c r="BJ12" s="1">
        <v>0.06</v>
      </c>
      <c r="BK12" s="1">
        <v>-0.02</v>
      </c>
      <c r="BL12" s="1">
        <v>-0.11</v>
      </c>
      <c r="BM12" s="1">
        <v>-0.01</v>
      </c>
      <c r="BN12" s="1">
        <v>-0.04</v>
      </c>
      <c r="BO12" s="1">
        <v>-0.05</v>
      </c>
      <c r="BP12" s="1">
        <v>7.0000000000000007E-2</v>
      </c>
      <c r="BQ12" s="1">
        <v>-0.04</v>
      </c>
      <c r="BR12" s="1">
        <v>-0.06</v>
      </c>
      <c r="BS12" s="1">
        <v>0.12</v>
      </c>
      <c r="BT12" s="1">
        <v>-0.02</v>
      </c>
      <c r="BU12" s="1">
        <v>-0.04</v>
      </c>
      <c r="BV12" s="1">
        <v>7.0000000000000007E-2</v>
      </c>
      <c r="BW12" s="1">
        <v>-0.01</v>
      </c>
      <c r="BX12" s="1">
        <v>-0.08</v>
      </c>
      <c r="BY12" s="1">
        <v>-0.04</v>
      </c>
      <c r="CA12" s="1">
        <v>1.6</v>
      </c>
      <c r="CB12" s="1">
        <v>-0.06</v>
      </c>
      <c r="CC12" s="1">
        <v>-0.05</v>
      </c>
      <c r="CD12" s="1">
        <v>0.16</v>
      </c>
      <c r="CE12" s="1">
        <v>7.0000000000000007E-2</v>
      </c>
      <c r="CF12" s="1">
        <v>-0.02</v>
      </c>
      <c r="CG12" s="1">
        <v>0.1</v>
      </c>
      <c r="CH12" s="1">
        <v>-7.0000000000000007E-2</v>
      </c>
      <c r="CI12" s="1">
        <v>-0.06</v>
      </c>
      <c r="CJ12" s="1">
        <v>0.1</v>
      </c>
      <c r="CK12" s="1">
        <v>0</v>
      </c>
      <c r="CL12" s="1">
        <v>0.28999999999999998</v>
      </c>
      <c r="CM12" s="1">
        <v>-7.0000000000000007E-2</v>
      </c>
      <c r="CN12" s="1">
        <v>0.09</v>
      </c>
      <c r="CO12" s="1">
        <v>-0.18</v>
      </c>
      <c r="CP12" s="1">
        <v>-0.04</v>
      </c>
      <c r="CQ12" s="1">
        <v>0.11</v>
      </c>
      <c r="CR12" s="1">
        <v>0.19</v>
      </c>
      <c r="CS12" s="1">
        <v>7.0000000000000007E-2</v>
      </c>
      <c r="CT12" s="1">
        <v>-0.09</v>
      </c>
      <c r="CU12" s="1">
        <v>0.05</v>
      </c>
      <c r="CV12" s="1">
        <v>-0.23</v>
      </c>
      <c r="CW12" s="1">
        <v>0.05</v>
      </c>
      <c r="CX12" s="1">
        <v>-0.15</v>
      </c>
      <c r="CY12" s="1">
        <v>0.03</v>
      </c>
    </row>
    <row r="13" spans="1:103" x14ac:dyDescent="0.35">
      <c r="A13" s="1">
        <v>1.8</v>
      </c>
      <c r="B13" s="1">
        <v>-0.03</v>
      </c>
      <c r="C13" s="1">
        <v>-0.05</v>
      </c>
      <c r="D13" s="1">
        <v>0.05</v>
      </c>
      <c r="E13" s="1">
        <v>-0.14000000000000001</v>
      </c>
      <c r="F13" s="1">
        <v>0.05</v>
      </c>
      <c r="G13" s="1">
        <v>0.11</v>
      </c>
      <c r="H13" s="1">
        <v>-0.09</v>
      </c>
      <c r="I13" s="1">
        <v>0</v>
      </c>
      <c r="J13" s="1">
        <v>0.04</v>
      </c>
      <c r="K13" s="1">
        <v>-0.15</v>
      </c>
      <c r="L13" s="1">
        <v>0.19</v>
      </c>
      <c r="M13" s="1">
        <v>-0.05</v>
      </c>
      <c r="N13" s="1">
        <v>-0.08</v>
      </c>
      <c r="O13" s="1">
        <v>0</v>
      </c>
      <c r="P13" s="1">
        <v>0.03</v>
      </c>
      <c r="Q13" s="1">
        <v>-0.02</v>
      </c>
      <c r="R13" s="1">
        <v>0.1</v>
      </c>
      <c r="S13" s="1">
        <v>-0.12</v>
      </c>
      <c r="T13" s="1">
        <v>-0.11</v>
      </c>
      <c r="U13" s="1">
        <v>0</v>
      </c>
      <c r="V13" s="1">
        <v>0</v>
      </c>
      <c r="W13" s="1">
        <v>0.12</v>
      </c>
      <c r="X13" s="1">
        <v>-0.09</v>
      </c>
      <c r="Y13" s="1">
        <v>-0.03</v>
      </c>
      <c r="AA13" s="1">
        <v>1.8</v>
      </c>
      <c r="AB13" s="1">
        <v>7.0000000000000007E-2</v>
      </c>
      <c r="AC13" s="1">
        <v>-0.01</v>
      </c>
      <c r="AD13" s="1">
        <v>0.24</v>
      </c>
      <c r="AE13" s="1">
        <v>-0.05</v>
      </c>
      <c r="AF13" s="1">
        <v>-0.09</v>
      </c>
      <c r="AG13" s="1">
        <v>0.13</v>
      </c>
      <c r="AH13" s="1">
        <v>0.08</v>
      </c>
      <c r="AI13" s="1">
        <v>0.05</v>
      </c>
      <c r="AJ13" s="1">
        <v>-0.01</v>
      </c>
      <c r="AK13" s="1">
        <v>0.06</v>
      </c>
      <c r="AL13" s="1">
        <v>7.0000000000000007E-2</v>
      </c>
      <c r="AM13" s="1">
        <v>0.14000000000000001</v>
      </c>
      <c r="AN13" s="1">
        <v>-0.04</v>
      </c>
      <c r="AO13" s="1">
        <v>-0.11</v>
      </c>
      <c r="AP13" s="1">
        <v>0.05</v>
      </c>
      <c r="AQ13" s="1">
        <v>-0.1</v>
      </c>
      <c r="AR13" s="1">
        <v>-0.01</v>
      </c>
      <c r="AS13" s="1">
        <v>0.03</v>
      </c>
      <c r="AT13" s="1">
        <v>0</v>
      </c>
      <c r="AU13" s="1">
        <v>0.12</v>
      </c>
      <c r="AV13" s="1">
        <v>-0.16</v>
      </c>
      <c r="AW13" s="1">
        <v>0.11</v>
      </c>
      <c r="AX13" s="1">
        <v>0.08</v>
      </c>
      <c r="AY13" s="1">
        <v>0.16</v>
      </c>
      <c r="BA13" s="1">
        <v>1.8</v>
      </c>
      <c r="BB13" s="1">
        <v>0.09</v>
      </c>
      <c r="BC13" s="1">
        <v>-0.04</v>
      </c>
      <c r="BD13" s="1">
        <v>-0.12</v>
      </c>
      <c r="BE13" s="1">
        <v>0.01</v>
      </c>
      <c r="BF13" s="1">
        <v>-0.05</v>
      </c>
      <c r="BG13" s="1">
        <v>0.17</v>
      </c>
      <c r="BH13" s="1">
        <v>-0.03</v>
      </c>
      <c r="BI13" s="1">
        <v>0.05</v>
      </c>
      <c r="BJ13" s="1">
        <v>-0.08</v>
      </c>
      <c r="BK13" s="1">
        <v>-0.04</v>
      </c>
      <c r="BL13" s="1">
        <v>-0.11</v>
      </c>
      <c r="BM13" s="1">
        <v>-0.06</v>
      </c>
      <c r="BN13" s="1">
        <v>0.05</v>
      </c>
      <c r="BO13" s="1">
        <v>-0.02</v>
      </c>
      <c r="BP13" s="1">
        <v>-0.04</v>
      </c>
      <c r="BQ13" s="1">
        <v>-0.03</v>
      </c>
      <c r="BR13" s="1">
        <v>-0.04</v>
      </c>
      <c r="BS13" s="1">
        <v>-0.01</v>
      </c>
      <c r="BT13" s="1">
        <v>0.11</v>
      </c>
      <c r="BU13" s="1">
        <v>0.02</v>
      </c>
      <c r="BV13" s="1">
        <v>0.02</v>
      </c>
      <c r="BW13" s="1">
        <v>0.05</v>
      </c>
      <c r="BX13" s="1">
        <v>0.1</v>
      </c>
      <c r="BY13" s="1">
        <v>-0.13</v>
      </c>
      <c r="CA13" s="1">
        <v>1.8</v>
      </c>
      <c r="CB13" s="1">
        <v>-0.02</v>
      </c>
      <c r="CC13" s="1">
        <v>0.08</v>
      </c>
      <c r="CD13" s="1">
        <v>0.23</v>
      </c>
      <c r="CE13" s="1">
        <v>0.18</v>
      </c>
      <c r="CF13" s="1">
        <v>-0.04</v>
      </c>
      <c r="CG13" s="1">
        <v>0.11</v>
      </c>
      <c r="CH13" s="1">
        <v>-7.0000000000000007E-2</v>
      </c>
      <c r="CI13" s="1">
        <v>-0.03</v>
      </c>
      <c r="CJ13" s="1">
        <v>0.06</v>
      </c>
      <c r="CK13" s="1">
        <v>-0.01</v>
      </c>
      <c r="CL13" s="1">
        <v>0.23</v>
      </c>
      <c r="CM13" s="1">
        <v>0.03</v>
      </c>
      <c r="CN13" s="1">
        <v>0.15</v>
      </c>
      <c r="CO13" s="1">
        <v>-0.15</v>
      </c>
      <c r="CP13" s="1">
        <v>-0.04</v>
      </c>
      <c r="CQ13" s="1">
        <v>0.13</v>
      </c>
      <c r="CR13" s="1">
        <v>0.08</v>
      </c>
      <c r="CS13" s="1">
        <v>0.09</v>
      </c>
      <c r="CT13" s="1">
        <v>-0.09</v>
      </c>
      <c r="CU13" s="1">
        <v>0.01</v>
      </c>
      <c r="CV13" s="1">
        <v>-0.27</v>
      </c>
      <c r="CW13" s="1">
        <v>0.12</v>
      </c>
      <c r="CX13" s="1">
        <v>-0.23</v>
      </c>
      <c r="CY13" s="1">
        <v>-0.09</v>
      </c>
    </row>
    <row r="14" spans="1:103" x14ac:dyDescent="0.35">
      <c r="A14" s="1">
        <v>2</v>
      </c>
      <c r="B14" s="1">
        <v>0.17</v>
      </c>
      <c r="C14" s="1">
        <v>-0.04</v>
      </c>
      <c r="D14" s="1">
        <v>0.12</v>
      </c>
      <c r="E14" s="1">
        <v>-0.03</v>
      </c>
      <c r="F14" s="1">
        <v>0.12</v>
      </c>
      <c r="G14" s="1">
        <v>0.1</v>
      </c>
      <c r="H14" s="1">
        <v>0.05</v>
      </c>
      <c r="I14" s="1">
        <v>7.0000000000000007E-2</v>
      </c>
      <c r="J14" s="1">
        <v>0</v>
      </c>
      <c r="K14" s="1">
        <v>-0.01</v>
      </c>
      <c r="L14" s="1">
        <v>-0.13</v>
      </c>
      <c r="M14" s="1">
        <v>0.14000000000000001</v>
      </c>
      <c r="N14" s="1">
        <v>0.03</v>
      </c>
      <c r="O14" s="1">
        <v>-0.01</v>
      </c>
      <c r="P14" s="1">
        <v>-0.09</v>
      </c>
      <c r="Q14" s="1">
        <v>0.01</v>
      </c>
      <c r="R14" s="1">
        <v>-0.02</v>
      </c>
      <c r="S14" s="1">
        <v>0.03</v>
      </c>
      <c r="T14" s="1">
        <v>-0.09</v>
      </c>
      <c r="U14" s="1">
        <v>0.03</v>
      </c>
      <c r="V14" s="1">
        <v>-0.01</v>
      </c>
      <c r="W14" s="1">
        <v>0.11</v>
      </c>
      <c r="X14" s="1">
        <v>7.0000000000000007E-2</v>
      </c>
      <c r="Y14" s="1">
        <v>0.09</v>
      </c>
      <c r="AA14" s="1">
        <v>2</v>
      </c>
      <c r="AB14" s="1">
        <v>0.03</v>
      </c>
      <c r="AC14" s="1">
        <v>0.02</v>
      </c>
      <c r="AD14" s="1">
        <v>0.01</v>
      </c>
      <c r="AE14" s="1">
        <v>0.03</v>
      </c>
      <c r="AF14" s="1">
        <v>0.04</v>
      </c>
      <c r="AG14" s="1">
        <v>0.02</v>
      </c>
      <c r="AH14" s="1">
        <v>0.01</v>
      </c>
      <c r="AI14" s="1">
        <v>0.06</v>
      </c>
      <c r="AJ14" s="1">
        <v>-0.01</v>
      </c>
      <c r="AK14" s="1">
        <v>-0.06</v>
      </c>
      <c r="AL14" s="1">
        <v>0.12</v>
      </c>
      <c r="AM14" s="1">
        <v>0.02</v>
      </c>
      <c r="AN14" s="1">
        <v>0.05</v>
      </c>
      <c r="AO14" s="1">
        <v>-0.02</v>
      </c>
      <c r="AP14" s="1">
        <v>0.02</v>
      </c>
      <c r="AQ14" s="1">
        <v>-0.06</v>
      </c>
      <c r="AR14" s="1">
        <v>7.0000000000000007E-2</v>
      </c>
      <c r="AS14" s="1">
        <v>0.04</v>
      </c>
      <c r="AT14" s="1">
        <v>0.05</v>
      </c>
      <c r="AU14" s="1">
        <v>0.05</v>
      </c>
      <c r="AV14" s="1">
        <v>-0.02</v>
      </c>
      <c r="AW14" s="1">
        <v>0.03</v>
      </c>
      <c r="AX14" s="1">
        <v>0.1</v>
      </c>
      <c r="AY14" s="1">
        <v>0.04</v>
      </c>
      <c r="BA14" s="1">
        <v>2</v>
      </c>
      <c r="BB14" s="1">
        <v>0.01</v>
      </c>
      <c r="BC14" s="1">
        <v>-0.04</v>
      </c>
      <c r="BD14" s="1">
        <v>-0.06</v>
      </c>
      <c r="BE14" s="1">
        <v>-0.1</v>
      </c>
      <c r="BF14" s="1">
        <v>-0.08</v>
      </c>
      <c r="BG14" s="1">
        <v>0.02</v>
      </c>
      <c r="BH14" s="1">
        <v>-0.02</v>
      </c>
      <c r="BI14" s="1">
        <v>0.09</v>
      </c>
      <c r="BJ14" s="1">
        <v>-0.02</v>
      </c>
      <c r="BK14" s="1">
        <v>0</v>
      </c>
      <c r="BL14" s="1">
        <v>-0.05</v>
      </c>
      <c r="BM14" s="1">
        <v>-0.06</v>
      </c>
      <c r="BN14" s="1">
        <v>0</v>
      </c>
      <c r="BO14" s="1">
        <v>-0.03</v>
      </c>
      <c r="BP14" s="1">
        <v>0.02</v>
      </c>
      <c r="BQ14" s="1">
        <v>0.01</v>
      </c>
      <c r="BR14" s="1">
        <v>0</v>
      </c>
      <c r="BS14" s="1">
        <v>0.04</v>
      </c>
      <c r="BT14" s="1">
        <v>-0.02</v>
      </c>
      <c r="BU14" s="1">
        <v>-0.01</v>
      </c>
      <c r="BV14" s="1">
        <v>-0.04</v>
      </c>
      <c r="BW14" s="1">
        <v>0</v>
      </c>
      <c r="BX14" s="1">
        <v>-0.03</v>
      </c>
      <c r="BY14" s="1">
        <v>0.11</v>
      </c>
      <c r="CA14" s="1">
        <v>2</v>
      </c>
      <c r="CB14" s="1">
        <v>-0.04</v>
      </c>
      <c r="CC14" s="1">
        <v>0.09</v>
      </c>
      <c r="CD14" s="1">
        <v>0.05</v>
      </c>
      <c r="CE14" s="1">
        <v>0.1</v>
      </c>
      <c r="CF14" s="1">
        <v>0.04</v>
      </c>
      <c r="CG14" s="1">
        <v>0.02</v>
      </c>
      <c r="CH14" s="1">
        <v>0.12</v>
      </c>
      <c r="CI14" s="1">
        <v>-0.09</v>
      </c>
      <c r="CJ14" s="1">
        <v>0.02</v>
      </c>
      <c r="CK14" s="1">
        <v>0.04</v>
      </c>
      <c r="CL14" s="1">
        <v>0.11</v>
      </c>
      <c r="CM14" s="1">
        <v>-0.09</v>
      </c>
      <c r="CN14" s="1">
        <v>-0.03</v>
      </c>
      <c r="CO14" s="1">
        <v>-0.12</v>
      </c>
      <c r="CP14" s="1">
        <v>0</v>
      </c>
      <c r="CQ14" s="1">
        <v>0.02</v>
      </c>
      <c r="CR14" s="1">
        <v>-0.01</v>
      </c>
      <c r="CS14" s="1">
        <v>-0.03</v>
      </c>
      <c r="CT14" s="1">
        <v>-0.06</v>
      </c>
      <c r="CU14" s="1">
        <v>0.01</v>
      </c>
      <c r="CV14" s="1">
        <v>-0.25</v>
      </c>
      <c r="CW14" s="1">
        <v>-0.04</v>
      </c>
      <c r="CX14" s="1">
        <v>-0.15</v>
      </c>
      <c r="CY14" s="1">
        <v>0.04</v>
      </c>
    </row>
    <row r="15" spans="1:103" x14ac:dyDescent="0.35">
      <c r="A15" s="1">
        <v>2.2000000000000002</v>
      </c>
      <c r="B15" s="1">
        <v>0.11</v>
      </c>
      <c r="C15" s="1">
        <v>0.04</v>
      </c>
      <c r="D15" s="1">
        <v>-0.1</v>
      </c>
      <c r="E15" s="1">
        <v>0.08</v>
      </c>
      <c r="F15" s="1">
        <v>0.04</v>
      </c>
      <c r="G15" s="1">
        <v>0.01</v>
      </c>
      <c r="H15" s="1">
        <v>-0.1</v>
      </c>
      <c r="I15" s="1">
        <v>-0.04</v>
      </c>
      <c r="J15" s="1">
        <v>0.08</v>
      </c>
      <c r="K15" s="1">
        <v>0.09</v>
      </c>
      <c r="L15" s="1">
        <v>-0.06</v>
      </c>
      <c r="M15" s="1">
        <v>-0.02</v>
      </c>
      <c r="N15" s="1">
        <v>0.02</v>
      </c>
      <c r="O15" s="1">
        <v>0.03</v>
      </c>
      <c r="P15" s="1">
        <v>-0.04</v>
      </c>
      <c r="Q15" s="1">
        <v>-0.02</v>
      </c>
      <c r="R15" s="1">
        <v>0.01</v>
      </c>
      <c r="S15" s="1">
        <v>0.05</v>
      </c>
      <c r="T15" s="1">
        <v>0</v>
      </c>
      <c r="U15" s="1">
        <v>-0.09</v>
      </c>
      <c r="V15" s="1">
        <v>0</v>
      </c>
      <c r="W15" s="1">
        <v>7.0000000000000007E-2</v>
      </c>
      <c r="X15" s="1">
        <v>0.02</v>
      </c>
      <c r="Y15" s="1">
        <v>-0.06</v>
      </c>
      <c r="AA15" s="1">
        <v>2.2000000000000002</v>
      </c>
      <c r="AB15" s="1">
        <v>-0.03</v>
      </c>
      <c r="AC15" s="1">
        <v>0.03</v>
      </c>
      <c r="AD15" s="1">
        <v>-0.01</v>
      </c>
      <c r="AE15" s="1">
        <v>-0.06</v>
      </c>
      <c r="AF15" s="1">
        <v>-0.02</v>
      </c>
      <c r="AG15" s="1">
        <v>0.03</v>
      </c>
      <c r="AH15" s="1">
        <v>7.0000000000000007E-2</v>
      </c>
      <c r="AI15" s="1">
        <v>-0.03</v>
      </c>
      <c r="AJ15" s="1">
        <v>-0.03</v>
      </c>
      <c r="AK15" s="1">
        <v>0.04</v>
      </c>
      <c r="AL15" s="1">
        <v>0.02</v>
      </c>
      <c r="AM15" s="1">
        <v>0.09</v>
      </c>
      <c r="AN15" s="1">
        <v>-0.03</v>
      </c>
      <c r="AO15" s="1">
        <v>-0.01</v>
      </c>
      <c r="AP15" s="1">
        <v>-0.04</v>
      </c>
      <c r="AQ15" s="1">
        <v>0</v>
      </c>
      <c r="AR15" s="1">
        <v>-0.06</v>
      </c>
      <c r="AS15" s="1">
        <v>-0.04</v>
      </c>
      <c r="AT15" s="1">
        <v>-0.02</v>
      </c>
      <c r="AU15" s="1">
        <v>-0.11</v>
      </c>
      <c r="AV15" s="1">
        <v>-0.02</v>
      </c>
      <c r="AW15" s="1">
        <v>0.03</v>
      </c>
      <c r="AX15" s="1">
        <v>-0.04</v>
      </c>
      <c r="AY15" s="1">
        <v>0.03</v>
      </c>
      <c r="BA15" s="1">
        <v>2.2000000000000002</v>
      </c>
      <c r="BB15" s="1">
        <v>0.03</v>
      </c>
      <c r="BC15" s="1">
        <v>-0.05</v>
      </c>
      <c r="BD15" s="1">
        <v>0</v>
      </c>
      <c r="BE15" s="1">
        <v>0</v>
      </c>
      <c r="BF15" s="1">
        <v>0.03</v>
      </c>
      <c r="BG15" s="1">
        <v>0.04</v>
      </c>
      <c r="BH15" s="1">
        <v>0.02</v>
      </c>
      <c r="BI15" s="1">
        <v>0.02</v>
      </c>
      <c r="BJ15" s="1">
        <v>-0.01</v>
      </c>
      <c r="BK15" s="1">
        <v>0.06</v>
      </c>
      <c r="BL15" s="1">
        <v>0.05</v>
      </c>
      <c r="BM15" s="1">
        <v>-0.01</v>
      </c>
      <c r="BN15" s="1">
        <v>7.0000000000000007E-2</v>
      </c>
      <c r="BO15" s="1">
        <v>-0.01</v>
      </c>
      <c r="BP15" s="1">
        <v>0.11</v>
      </c>
      <c r="BQ15" s="1">
        <v>0</v>
      </c>
      <c r="BR15" s="1">
        <v>-0.03</v>
      </c>
      <c r="BS15" s="1">
        <v>-0.1</v>
      </c>
      <c r="BT15" s="1">
        <v>-0.01</v>
      </c>
      <c r="BU15" s="1">
        <v>-0.09</v>
      </c>
      <c r="BV15" s="1">
        <v>0</v>
      </c>
      <c r="BW15" s="1">
        <v>-0.02</v>
      </c>
      <c r="BX15" s="1">
        <v>0.04</v>
      </c>
      <c r="BY15" s="1">
        <v>0.01</v>
      </c>
      <c r="CA15" s="1">
        <v>2.2000000000000002</v>
      </c>
      <c r="CB15" s="1">
        <v>-0.06</v>
      </c>
      <c r="CC15" s="1">
        <v>0.03</v>
      </c>
      <c r="CD15" s="1">
        <v>7.0000000000000007E-2</v>
      </c>
      <c r="CE15" s="1">
        <v>0.02</v>
      </c>
      <c r="CF15" s="1">
        <v>-0.02</v>
      </c>
      <c r="CG15" s="1">
        <v>0.06</v>
      </c>
      <c r="CH15" s="1">
        <v>-0.14000000000000001</v>
      </c>
      <c r="CI15" s="1">
        <v>-0.04</v>
      </c>
      <c r="CJ15" s="1">
        <v>0.09</v>
      </c>
      <c r="CK15" s="1">
        <v>0.06</v>
      </c>
      <c r="CL15" s="1">
        <v>0.03</v>
      </c>
      <c r="CM15" s="1">
        <v>0.04</v>
      </c>
      <c r="CN15" s="1">
        <v>0.04</v>
      </c>
      <c r="CO15" s="1">
        <v>0.03</v>
      </c>
      <c r="CP15" s="1">
        <v>-0.08</v>
      </c>
      <c r="CQ15" s="1">
        <v>0.04</v>
      </c>
      <c r="CR15" s="1">
        <v>7.0000000000000007E-2</v>
      </c>
      <c r="CS15" s="1">
        <v>-0.01</v>
      </c>
      <c r="CT15" s="1">
        <v>-0.02</v>
      </c>
      <c r="CU15" s="1">
        <v>-0.04</v>
      </c>
      <c r="CV15" s="1">
        <v>0.03</v>
      </c>
      <c r="CW15" s="1">
        <v>0</v>
      </c>
      <c r="CX15" s="1">
        <v>-0.02</v>
      </c>
      <c r="CY15" s="1">
        <v>-0.18</v>
      </c>
    </row>
    <row r="16" spans="1:103" x14ac:dyDescent="0.35">
      <c r="A16" s="1">
        <v>2.4</v>
      </c>
      <c r="B16" s="1">
        <v>-0.08</v>
      </c>
      <c r="C16" s="1">
        <v>-0.04</v>
      </c>
      <c r="D16" s="1">
        <v>-0.02</v>
      </c>
      <c r="E16" s="1">
        <v>-0.06</v>
      </c>
      <c r="F16" s="1">
        <v>-0.05</v>
      </c>
      <c r="G16" s="1">
        <v>-0.08</v>
      </c>
      <c r="H16" s="1">
        <v>0.04</v>
      </c>
      <c r="I16" s="1">
        <v>7.0000000000000007E-2</v>
      </c>
      <c r="J16" s="1">
        <v>0.04</v>
      </c>
      <c r="K16" s="1">
        <v>-0.04</v>
      </c>
      <c r="L16" s="1">
        <v>0.18</v>
      </c>
      <c r="M16" s="1">
        <v>-0.06</v>
      </c>
      <c r="N16" s="1">
        <v>-0.1</v>
      </c>
      <c r="O16" s="1">
        <v>-0.06</v>
      </c>
      <c r="P16" s="1">
        <v>-0.08</v>
      </c>
      <c r="Q16" s="1">
        <v>-0.06</v>
      </c>
      <c r="R16" s="1">
        <v>-0.04</v>
      </c>
      <c r="S16" s="1">
        <v>-0.03</v>
      </c>
      <c r="T16" s="1">
        <v>-0.03</v>
      </c>
      <c r="U16" s="1">
        <v>0.02</v>
      </c>
      <c r="V16" s="1">
        <v>0.03</v>
      </c>
      <c r="W16" s="1">
        <v>-0.15</v>
      </c>
      <c r="X16" s="1">
        <v>-0.01</v>
      </c>
      <c r="Y16" s="1">
        <v>0.12</v>
      </c>
      <c r="AA16" s="1">
        <v>2.4</v>
      </c>
      <c r="AB16" s="1">
        <v>0.06</v>
      </c>
      <c r="AC16" s="1">
        <v>-0.03</v>
      </c>
      <c r="AD16" s="1">
        <v>0.09</v>
      </c>
      <c r="AE16" s="1">
        <v>-0.02</v>
      </c>
      <c r="AF16" s="1">
        <v>0.1</v>
      </c>
      <c r="AG16" s="1">
        <v>-0.04</v>
      </c>
      <c r="AH16" s="1">
        <v>0</v>
      </c>
      <c r="AI16" s="1">
        <v>0.05</v>
      </c>
      <c r="AJ16" s="1">
        <v>0.01</v>
      </c>
      <c r="AK16" s="1">
        <v>0.04</v>
      </c>
      <c r="AL16" s="1">
        <v>-0.01</v>
      </c>
      <c r="AM16" s="1">
        <v>-0.04</v>
      </c>
      <c r="AN16" s="1">
        <v>0.06</v>
      </c>
      <c r="AO16" s="1">
        <v>0.03</v>
      </c>
      <c r="AP16" s="1">
        <v>0.05</v>
      </c>
      <c r="AQ16" s="1">
        <v>-0.01</v>
      </c>
      <c r="AR16" s="1">
        <v>-7.0000000000000007E-2</v>
      </c>
      <c r="AS16" s="1">
        <v>-0.03</v>
      </c>
      <c r="AT16" s="1">
        <v>0</v>
      </c>
      <c r="AU16" s="1">
        <v>-0.05</v>
      </c>
      <c r="AV16" s="1">
        <v>-0.01</v>
      </c>
      <c r="AW16" s="1">
        <v>0.01</v>
      </c>
      <c r="AX16" s="1">
        <v>-0.02</v>
      </c>
      <c r="AY16" s="1">
        <v>-0.01</v>
      </c>
      <c r="BA16" s="1">
        <v>2.4</v>
      </c>
      <c r="BB16" s="1">
        <v>0.02</v>
      </c>
      <c r="BC16" s="1">
        <v>-0.04</v>
      </c>
      <c r="BD16" s="1">
        <v>-0.02</v>
      </c>
      <c r="BE16" s="1">
        <v>0.01</v>
      </c>
      <c r="BF16" s="1">
        <v>-0.02</v>
      </c>
      <c r="BG16" s="1">
        <v>0.04</v>
      </c>
      <c r="BH16" s="1">
        <v>-0.01</v>
      </c>
      <c r="BI16" s="1">
        <v>-0.04</v>
      </c>
      <c r="BJ16" s="1">
        <v>0.1</v>
      </c>
      <c r="BK16" s="1">
        <v>0.02</v>
      </c>
      <c r="BL16" s="1">
        <v>0.1</v>
      </c>
      <c r="BM16" s="1">
        <v>0.05</v>
      </c>
      <c r="BN16" s="1">
        <v>-0.05</v>
      </c>
      <c r="BO16" s="1">
        <v>0</v>
      </c>
      <c r="BP16" s="1">
        <v>0.04</v>
      </c>
      <c r="BQ16" s="1">
        <v>0.1</v>
      </c>
      <c r="BR16" s="1">
        <v>0.01</v>
      </c>
      <c r="BS16" s="1">
        <v>-0.06</v>
      </c>
      <c r="BT16" s="1">
        <v>-0.02</v>
      </c>
      <c r="BU16" s="1">
        <v>0.05</v>
      </c>
      <c r="BV16" s="1">
        <v>0.04</v>
      </c>
      <c r="BW16" s="1">
        <v>-0.06</v>
      </c>
      <c r="BX16" s="1">
        <v>0.08</v>
      </c>
      <c r="BY16" s="1">
        <v>7.0000000000000007E-2</v>
      </c>
      <c r="CA16" s="1">
        <v>2.4</v>
      </c>
      <c r="CB16" s="1">
        <v>-0.09</v>
      </c>
      <c r="CC16" s="1">
        <v>-7.0000000000000007E-2</v>
      </c>
      <c r="CD16" s="1">
        <v>0</v>
      </c>
      <c r="CE16" s="1">
        <v>0.05</v>
      </c>
      <c r="CF16" s="1">
        <v>0.01</v>
      </c>
      <c r="CG16" s="1">
        <v>-0.05</v>
      </c>
      <c r="CH16" s="1">
        <v>-7.0000000000000007E-2</v>
      </c>
      <c r="CI16" s="1">
        <v>0.02</v>
      </c>
      <c r="CJ16" s="1">
        <v>-7.0000000000000007E-2</v>
      </c>
      <c r="CK16" s="1">
        <v>0</v>
      </c>
      <c r="CL16" s="1">
        <v>-0.16</v>
      </c>
      <c r="CM16" s="1">
        <v>-0.06</v>
      </c>
      <c r="CN16" s="1">
        <v>0.01</v>
      </c>
      <c r="CO16" s="1">
        <v>0.06</v>
      </c>
      <c r="CP16" s="1">
        <v>0.16</v>
      </c>
      <c r="CQ16" s="1">
        <v>0.03</v>
      </c>
      <c r="CR16" s="1">
        <v>0</v>
      </c>
      <c r="CS16" s="1">
        <v>-0.06</v>
      </c>
      <c r="CT16" s="1">
        <v>-0.03</v>
      </c>
      <c r="CU16" s="1">
        <v>0.06</v>
      </c>
      <c r="CV16" s="1">
        <v>0.03</v>
      </c>
      <c r="CW16" s="1">
        <v>0.05</v>
      </c>
      <c r="CX16" s="1">
        <v>0.04</v>
      </c>
      <c r="CY16" s="1">
        <v>0</v>
      </c>
    </row>
    <row r="17" spans="1:103" x14ac:dyDescent="0.35">
      <c r="A17" s="1">
        <v>2.6</v>
      </c>
      <c r="B17" s="1">
        <v>-0.14000000000000001</v>
      </c>
      <c r="C17" s="1">
        <v>0.01</v>
      </c>
      <c r="D17" s="1">
        <v>0.03</v>
      </c>
      <c r="E17" s="1">
        <v>-0.02</v>
      </c>
      <c r="F17" s="1">
        <v>0.01</v>
      </c>
      <c r="G17" s="1">
        <v>0.02</v>
      </c>
      <c r="H17" s="1">
        <v>0.04</v>
      </c>
      <c r="I17" s="1">
        <v>-0.09</v>
      </c>
      <c r="J17" s="1">
        <v>-0.19</v>
      </c>
      <c r="K17" s="1">
        <v>0</v>
      </c>
      <c r="L17" s="1">
        <v>-0.03</v>
      </c>
      <c r="M17" s="1">
        <v>0.06</v>
      </c>
      <c r="N17" s="1">
        <v>-0.01</v>
      </c>
      <c r="O17" s="1">
        <v>0.04</v>
      </c>
      <c r="P17" s="1">
        <v>0.1</v>
      </c>
      <c r="Q17" s="1">
        <v>-0.03</v>
      </c>
      <c r="R17" s="1">
        <v>0.03</v>
      </c>
      <c r="S17" s="1">
        <v>-0.05</v>
      </c>
      <c r="T17" s="1">
        <v>0.03</v>
      </c>
      <c r="U17" s="1">
        <v>0.12</v>
      </c>
      <c r="V17" s="1">
        <v>0.03</v>
      </c>
      <c r="W17" s="1">
        <v>0.06</v>
      </c>
      <c r="X17" s="1">
        <v>-0.08</v>
      </c>
      <c r="Y17" s="1">
        <v>-7.0000000000000007E-2</v>
      </c>
      <c r="AA17" s="1">
        <v>2.6</v>
      </c>
      <c r="AB17" s="1">
        <v>-7.0000000000000007E-2</v>
      </c>
      <c r="AC17" s="1">
        <v>0.05</v>
      </c>
      <c r="AD17" s="1">
        <v>-0.12</v>
      </c>
      <c r="AE17" s="1">
        <v>0.02</v>
      </c>
      <c r="AF17" s="1">
        <v>-0.12</v>
      </c>
      <c r="AG17" s="1">
        <v>0.08</v>
      </c>
      <c r="AH17" s="1">
        <v>-0.05</v>
      </c>
      <c r="AI17" s="1">
        <v>-0.04</v>
      </c>
      <c r="AJ17" s="1">
        <v>0.01</v>
      </c>
      <c r="AK17" s="1">
        <v>0.01</v>
      </c>
      <c r="AL17" s="1">
        <v>-0.11</v>
      </c>
      <c r="AM17" s="1">
        <v>-0.02</v>
      </c>
      <c r="AN17" s="1">
        <v>-0.04</v>
      </c>
      <c r="AO17" s="1">
        <v>-0.01</v>
      </c>
      <c r="AP17" s="1">
        <v>-0.02</v>
      </c>
      <c r="AQ17" s="1">
        <v>0.05</v>
      </c>
      <c r="AR17" s="1">
        <v>0</v>
      </c>
      <c r="AS17" s="1">
        <v>-0.04</v>
      </c>
      <c r="AT17" s="1">
        <v>0.03</v>
      </c>
      <c r="AU17" s="1">
        <v>0.01</v>
      </c>
      <c r="AV17" s="1">
        <v>0.03</v>
      </c>
      <c r="AW17" s="1">
        <v>-0.03</v>
      </c>
      <c r="AX17" s="1">
        <v>0.02</v>
      </c>
      <c r="AY17" s="1">
        <v>-0.03</v>
      </c>
      <c r="BA17" s="1">
        <v>2.6</v>
      </c>
      <c r="BB17" s="1">
        <v>-0.02</v>
      </c>
      <c r="BC17" s="1">
        <v>0.13</v>
      </c>
      <c r="BD17" s="1">
        <v>0.09</v>
      </c>
      <c r="BE17" s="1">
        <v>0.01</v>
      </c>
      <c r="BF17" s="1">
        <v>0.02</v>
      </c>
      <c r="BG17" s="1">
        <v>-0.1</v>
      </c>
      <c r="BH17" s="1">
        <v>0.03</v>
      </c>
      <c r="BI17" s="1">
        <v>-0.06</v>
      </c>
      <c r="BJ17" s="1">
        <v>-0.01</v>
      </c>
      <c r="BK17" s="1">
        <v>-0.06</v>
      </c>
      <c r="BL17" s="1">
        <v>-0.04</v>
      </c>
      <c r="BM17" s="1">
        <v>0.02</v>
      </c>
      <c r="BN17" s="1">
        <v>-0.08</v>
      </c>
      <c r="BO17" s="1">
        <v>0.01</v>
      </c>
      <c r="BP17" s="1">
        <v>-7.0000000000000007E-2</v>
      </c>
      <c r="BQ17" s="1">
        <v>-0.02</v>
      </c>
      <c r="BR17" s="1">
        <v>0</v>
      </c>
      <c r="BS17" s="1">
        <v>-0.01</v>
      </c>
      <c r="BT17" s="1">
        <v>0.02</v>
      </c>
      <c r="BU17" s="1">
        <v>-0.02</v>
      </c>
      <c r="BV17" s="1">
        <v>-0.02</v>
      </c>
      <c r="BW17" s="1">
        <v>0.08</v>
      </c>
      <c r="BX17" s="1">
        <v>-0.03</v>
      </c>
      <c r="BY17" s="1">
        <v>-0.11</v>
      </c>
      <c r="CA17" s="1">
        <v>2.6</v>
      </c>
      <c r="CB17" s="1">
        <v>0.1</v>
      </c>
      <c r="CC17" s="1">
        <v>-0.08</v>
      </c>
      <c r="CD17" s="1">
        <v>-7.0000000000000007E-2</v>
      </c>
      <c r="CE17" s="1">
        <v>-0.1</v>
      </c>
      <c r="CF17" s="1">
        <v>-0.03</v>
      </c>
      <c r="CG17" s="1">
        <v>-0.02</v>
      </c>
      <c r="CH17" s="1">
        <v>0.06</v>
      </c>
      <c r="CI17" s="1">
        <v>-7.0000000000000007E-2</v>
      </c>
      <c r="CJ17" s="1">
        <v>0.01</v>
      </c>
      <c r="CK17" s="1">
        <v>-0.1</v>
      </c>
      <c r="CL17" s="1">
        <v>-0.1</v>
      </c>
      <c r="CM17" s="1">
        <v>0.11</v>
      </c>
      <c r="CN17" s="1">
        <v>-0.02</v>
      </c>
      <c r="CO17" s="1">
        <v>0.03</v>
      </c>
      <c r="CP17" s="1">
        <v>-0.01</v>
      </c>
      <c r="CQ17" s="1">
        <v>-0.04</v>
      </c>
      <c r="CR17" s="1">
        <v>-7.0000000000000007E-2</v>
      </c>
      <c r="CS17" s="1">
        <v>-0.01</v>
      </c>
      <c r="CT17" s="1">
        <v>-7.0000000000000007E-2</v>
      </c>
      <c r="CU17" s="1">
        <v>0.06</v>
      </c>
      <c r="CV17" s="1">
        <v>0.08</v>
      </c>
      <c r="CW17" s="1">
        <v>7.0000000000000007E-2</v>
      </c>
      <c r="CX17" s="1">
        <v>0.09</v>
      </c>
      <c r="CY17" s="1">
        <v>0.06</v>
      </c>
    </row>
    <row r="18" spans="1:103" x14ac:dyDescent="0.35">
      <c r="A18" s="1">
        <v>2.8</v>
      </c>
      <c r="B18" s="1">
        <v>-0.05</v>
      </c>
      <c r="C18" s="1">
        <v>0.03</v>
      </c>
      <c r="D18" s="1">
        <v>-0.03</v>
      </c>
      <c r="E18" s="1">
        <v>0.03</v>
      </c>
      <c r="F18" s="1">
        <v>-0.13</v>
      </c>
      <c r="G18" s="1">
        <v>-0.06</v>
      </c>
      <c r="H18" s="1">
        <v>-0.03</v>
      </c>
      <c r="I18" s="1">
        <v>-0.01</v>
      </c>
      <c r="J18" s="1">
        <v>7.0000000000000007E-2</v>
      </c>
      <c r="K18" s="1">
        <v>-0.03</v>
      </c>
      <c r="L18" s="1">
        <v>0.04</v>
      </c>
      <c r="M18" s="1">
        <v>-0.12</v>
      </c>
      <c r="N18" s="1">
        <v>0.05</v>
      </c>
      <c r="O18" s="1">
        <v>0</v>
      </c>
      <c r="P18" s="1">
        <v>0.1</v>
      </c>
      <c r="Q18" s="1">
        <v>0.1</v>
      </c>
      <c r="R18" s="1">
        <v>0.02</v>
      </c>
      <c r="S18" s="1">
        <v>0</v>
      </c>
      <c r="T18" s="1">
        <v>0.09</v>
      </c>
      <c r="U18" s="1">
        <v>-0.08</v>
      </c>
      <c r="V18" s="1">
        <v>-0.05</v>
      </c>
      <c r="W18" s="1">
        <v>-0.09</v>
      </c>
      <c r="X18" s="1">
        <v>0</v>
      </c>
      <c r="Y18" s="1">
        <v>-0.08</v>
      </c>
      <c r="AA18" s="1">
        <v>2.8</v>
      </c>
      <c r="AB18" s="1">
        <v>0.02</v>
      </c>
      <c r="AC18" s="1">
        <v>-7.0000000000000007E-2</v>
      </c>
      <c r="AD18" s="1">
        <v>0.03</v>
      </c>
      <c r="AE18" s="1">
        <v>0.03</v>
      </c>
      <c r="AF18" s="1">
        <v>-0.01</v>
      </c>
      <c r="AG18" s="1">
        <v>-0.08</v>
      </c>
      <c r="AH18" s="1">
        <v>-0.02</v>
      </c>
      <c r="AI18" s="1">
        <v>-0.04</v>
      </c>
      <c r="AJ18" s="1">
        <v>0.02</v>
      </c>
      <c r="AK18" s="1">
        <v>-0.03</v>
      </c>
      <c r="AL18" s="1">
        <v>-0.02</v>
      </c>
      <c r="AM18" s="1">
        <v>-0.04</v>
      </c>
      <c r="AN18" s="1">
        <v>-0.05</v>
      </c>
      <c r="AO18" s="1">
        <v>0.01</v>
      </c>
      <c r="AP18" s="1">
        <v>-0.01</v>
      </c>
      <c r="AQ18" s="1">
        <v>0.02</v>
      </c>
      <c r="AR18" s="1">
        <v>0.05</v>
      </c>
      <c r="AS18" s="1">
        <v>7.0000000000000007E-2</v>
      </c>
      <c r="AT18" s="1">
        <v>-0.05</v>
      </c>
      <c r="AU18" s="1">
        <v>0.1</v>
      </c>
      <c r="AV18" s="1">
        <v>0.01</v>
      </c>
      <c r="AW18" s="1">
        <v>-0.04</v>
      </c>
      <c r="AX18" s="1">
        <v>-0.05</v>
      </c>
      <c r="AY18" s="1">
        <v>-0.03</v>
      </c>
      <c r="BA18" s="1">
        <v>2.8</v>
      </c>
      <c r="BB18" s="1">
        <v>-0.05</v>
      </c>
      <c r="BC18" s="1">
        <v>0.01</v>
      </c>
      <c r="BD18" s="1">
        <v>0</v>
      </c>
      <c r="BE18" s="1">
        <v>0.08</v>
      </c>
      <c r="BF18" s="1">
        <v>0.05</v>
      </c>
      <c r="BG18" s="1">
        <v>-0.01</v>
      </c>
      <c r="BH18" s="1">
        <v>-0.01</v>
      </c>
      <c r="BI18" s="1">
        <v>-0.01</v>
      </c>
      <c r="BJ18" s="1">
        <v>-0.05</v>
      </c>
      <c r="BK18" s="1">
        <v>-0.02</v>
      </c>
      <c r="BL18" s="1">
        <v>-7.0000000000000007E-2</v>
      </c>
      <c r="BM18" s="1">
        <v>0.01</v>
      </c>
      <c r="BN18" s="1">
        <v>0.06</v>
      </c>
      <c r="BO18" s="1">
        <v>0.04</v>
      </c>
      <c r="BP18" s="1">
        <v>-0.09</v>
      </c>
      <c r="BQ18" s="1">
        <v>-0.08</v>
      </c>
      <c r="BR18" s="1">
        <v>0.03</v>
      </c>
      <c r="BS18" s="1">
        <v>0.14000000000000001</v>
      </c>
      <c r="BT18" s="1">
        <v>0.04</v>
      </c>
      <c r="BU18" s="1">
        <v>7.0000000000000007E-2</v>
      </c>
      <c r="BV18" s="1">
        <v>0.02</v>
      </c>
      <c r="BW18" s="1">
        <v>0</v>
      </c>
      <c r="BX18" s="1">
        <v>-0.06</v>
      </c>
      <c r="BY18" s="1">
        <v>-0.09</v>
      </c>
      <c r="CA18" s="1">
        <v>2.8</v>
      </c>
      <c r="CB18" s="1">
        <v>0.09</v>
      </c>
      <c r="CC18" s="1">
        <v>0.03</v>
      </c>
      <c r="CD18" s="1">
        <v>-0.05</v>
      </c>
      <c r="CE18" s="1">
        <v>-0.08</v>
      </c>
      <c r="CF18" s="1">
        <v>0.01</v>
      </c>
      <c r="CG18" s="1">
        <v>-0.01</v>
      </c>
      <c r="CH18" s="1">
        <v>0.03</v>
      </c>
      <c r="CI18" s="1">
        <v>0.19</v>
      </c>
      <c r="CJ18" s="1">
        <v>-0.05</v>
      </c>
      <c r="CK18" s="1">
        <v>0</v>
      </c>
      <c r="CL18" s="1">
        <v>0.11</v>
      </c>
      <c r="CM18" s="1">
        <v>0</v>
      </c>
      <c r="CN18" s="1">
        <v>-0.01</v>
      </c>
      <c r="CO18" s="1">
        <v>-0.01</v>
      </c>
      <c r="CP18" s="1">
        <v>-7.0000000000000007E-2</v>
      </c>
      <c r="CQ18" s="1">
        <v>-0.04</v>
      </c>
      <c r="CR18" s="1">
        <v>0.01</v>
      </c>
      <c r="CS18" s="1">
        <v>0.11</v>
      </c>
      <c r="CT18" s="1">
        <v>0.18</v>
      </c>
      <c r="CU18" s="1">
        <v>-0.08</v>
      </c>
      <c r="CV18" s="1">
        <v>0.11</v>
      </c>
      <c r="CW18" s="1">
        <v>-0.08</v>
      </c>
      <c r="CX18" s="1">
        <v>0.05</v>
      </c>
      <c r="CY18" s="1">
        <v>7.0000000000000007E-2</v>
      </c>
    </row>
    <row r="19" spans="1:103" x14ac:dyDescent="0.35">
      <c r="A19" s="1">
        <v>3</v>
      </c>
      <c r="B19" s="1">
        <v>-0.21</v>
      </c>
      <c r="C19" s="1">
        <v>0.04</v>
      </c>
      <c r="D19" s="1">
        <v>0</v>
      </c>
      <c r="E19" s="1">
        <v>-0.04</v>
      </c>
      <c r="F19" s="1">
        <v>-0.08</v>
      </c>
      <c r="G19" s="1">
        <v>-0.1</v>
      </c>
      <c r="H19" s="1">
        <v>-0.15</v>
      </c>
      <c r="I19" s="1">
        <v>0.1</v>
      </c>
      <c r="J19" s="1">
        <v>-0.09</v>
      </c>
      <c r="K19" s="1">
        <v>-0.05</v>
      </c>
      <c r="L19" s="1">
        <v>0</v>
      </c>
      <c r="M19" s="1">
        <v>-0.01</v>
      </c>
      <c r="N19" s="1">
        <v>0.11</v>
      </c>
      <c r="O19" s="1">
        <v>0.14000000000000001</v>
      </c>
      <c r="P19" s="1">
        <v>0.14000000000000001</v>
      </c>
      <c r="Q19" s="1">
        <v>0.04</v>
      </c>
      <c r="R19" s="1">
        <v>0.12</v>
      </c>
      <c r="S19" s="1">
        <v>7.0000000000000007E-2</v>
      </c>
      <c r="T19" s="1">
        <v>0.02</v>
      </c>
      <c r="U19" s="1">
        <v>0.05</v>
      </c>
      <c r="V19" s="1">
        <v>-0.1</v>
      </c>
      <c r="W19" s="1">
        <v>-0.06</v>
      </c>
      <c r="X19" s="1">
        <v>0</v>
      </c>
      <c r="Y19" s="1">
        <v>-0.18</v>
      </c>
      <c r="AA19" s="1">
        <v>3</v>
      </c>
      <c r="AB19" s="1">
        <v>-0.04</v>
      </c>
      <c r="AC19" s="1">
        <v>-0.06</v>
      </c>
      <c r="AD19" s="1">
        <v>-0.04</v>
      </c>
      <c r="AE19" s="1">
        <v>-0.03</v>
      </c>
      <c r="AF19" s="1">
        <v>-0.02</v>
      </c>
      <c r="AG19" s="1">
        <v>7.0000000000000007E-2</v>
      </c>
      <c r="AH19" s="1">
        <v>0.03</v>
      </c>
      <c r="AI19" s="1">
        <v>-0.02</v>
      </c>
      <c r="AJ19" s="1">
        <v>-0.12</v>
      </c>
      <c r="AK19" s="1">
        <v>0.11</v>
      </c>
      <c r="AL19" s="1">
        <v>-7.0000000000000007E-2</v>
      </c>
      <c r="AM19" s="1">
        <v>-0.08</v>
      </c>
      <c r="AN19" s="1">
        <v>-0.04</v>
      </c>
      <c r="AO19" s="1">
        <v>0.14000000000000001</v>
      </c>
      <c r="AP19" s="1">
        <v>0.01</v>
      </c>
      <c r="AQ19" s="1">
        <v>0.04</v>
      </c>
      <c r="AR19" s="1">
        <v>0.02</v>
      </c>
      <c r="AS19" s="1">
        <v>0.04</v>
      </c>
      <c r="AT19" s="1">
        <v>-0.04</v>
      </c>
      <c r="AU19" s="1">
        <v>-7.0000000000000007E-2</v>
      </c>
      <c r="AV19" s="1">
        <v>-0.03</v>
      </c>
      <c r="AW19" s="1">
        <v>-0.04</v>
      </c>
      <c r="AX19" s="1">
        <v>-0.08</v>
      </c>
      <c r="AY19" s="1">
        <v>0.12</v>
      </c>
      <c r="BA19" s="1">
        <v>3</v>
      </c>
      <c r="BB19" s="1">
        <v>0.01</v>
      </c>
      <c r="BC19" s="1">
        <v>0</v>
      </c>
      <c r="BD19" s="1">
        <v>0.04</v>
      </c>
      <c r="BE19" s="1">
        <v>0.11</v>
      </c>
      <c r="BF19" s="1">
        <v>0.12</v>
      </c>
      <c r="BG19" s="1">
        <v>0.14000000000000001</v>
      </c>
      <c r="BH19" s="1">
        <v>0.15</v>
      </c>
      <c r="BI19" s="1">
        <v>-0.05</v>
      </c>
      <c r="BJ19" s="1">
        <v>-0.01</v>
      </c>
      <c r="BK19" s="1">
        <v>-0.03</v>
      </c>
      <c r="BL19" s="1">
        <v>0</v>
      </c>
      <c r="BM19" s="1">
        <v>0.05</v>
      </c>
      <c r="BN19" s="1">
        <v>0.15</v>
      </c>
      <c r="BO19" s="1">
        <v>-0.05</v>
      </c>
      <c r="BP19" s="1">
        <v>-0.01</v>
      </c>
      <c r="BQ19" s="1">
        <v>0.01</v>
      </c>
      <c r="BR19" s="1">
        <v>0.09</v>
      </c>
      <c r="BS19" s="1">
        <v>0.08</v>
      </c>
      <c r="BT19" s="1">
        <v>0.01</v>
      </c>
      <c r="BU19" s="1">
        <v>0.02</v>
      </c>
      <c r="BV19" s="1">
        <v>-0.02</v>
      </c>
      <c r="BW19" s="1">
        <v>-0.04</v>
      </c>
      <c r="BX19" s="1">
        <v>0.11</v>
      </c>
      <c r="BY19" s="1">
        <v>-0.05</v>
      </c>
      <c r="CA19" s="1">
        <v>3</v>
      </c>
      <c r="CB19" s="1">
        <v>-0.1</v>
      </c>
      <c r="CC19" s="1">
        <v>0.02</v>
      </c>
      <c r="CD19" s="1">
        <v>-0.01</v>
      </c>
      <c r="CE19" s="1">
        <v>7.0000000000000007E-2</v>
      </c>
      <c r="CF19" s="1">
        <v>-0.05</v>
      </c>
      <c r="CG19" s="1">
        <v>-0.05</v>
      </c>
      <c r="CH19" s="1">
        <v>7.0000000000000007E-2</v>
      </c>
      <c r="CI19" s="1">
        <v>0.14000000000000001</v>
      </c>
      <c r="CJ19" s="1">
        <v>0</v>
      </c>
      <c r="CK19" s="1">
        <v>0.03</v>
      </c>
      <c r="CL19" s="1">
        <v>0.11</v>
      </c>
      <c r="CM19" s="1">
        <v>0.03</v>
      </c>
      <c r="CN19" s="1">
        <v>0.01</v>
      </c>
      <c r="CO19" s="1">
        <v>-0.15</v>
      </c>
      <c r="CP19" s="1">
        <v>-0.06</v>
      </c>
      <c r="CQ19" s="1">
        <v>-0.12</v>
      </c>
      <c r="CR19" s="1">
        <v>-0.03</v>
      </c>
      <c r="CS19" s="1">
        <v>0.14000000000000001</v>
      </c>
      <c r="CT19" s="1">
        <v>0.1</v>
      </c>
      <c r="CU19" s="1">
        <v>-0.06</v>
      </c>
      <c r="CV19" s="1">
        <v>-0.15</v>
      </c>
      <c r="CW19" s="1">
        <v>-0.16</v>
      </c>
      <c r="CX19" s="1">
        <v>-0.06</v>
      </c>
      <c r="CY19" s="1">
        <v>-0.01</v>
      </c>
    </row>
    <row r="20" spans="1:103" x14ac:dyDescent="0.35">
      <c r="A20" s="1">
        <v>3.2</v>
      </c>
      <c r="B20" s="1">
        <v>-0.3</v>
      </c>
      <c r="C20" s="1">
        <v>0.08</v>
      </c>
      <c r="D20" s="1">
        <v>0.11</v>
      </c>
      <c r="E20" s="1">
        <v>0.6</v>
      </c>
      <c r="F20" s="1">
        <v>0.28000000000000003</v>
      </c>
      <c r="G20" s="1">
        <v>0.1</v>
      </c>
      <c r="H20" s="1">
        <v>0.7</v>
      </c>
      <c r="I20" s="1">
        <v>0.53</v>
      </c>
      <c r="J20" s="1">
        <v>0.26</v>
      </c>
      <c r="K20" s="1">
        <v>7.0000000000000007E-2</v>
      </c>
      <c r="L20" s="1">
        <v>-0.09</v>
      </c>
      <c r="M20" s="1">
        <v>0.12</v>
      </c>
      <c r="N20" s="1">
        <v>0.1</v>
      </c>
      <c r="O20" s="1">
        <v>0.02</v>
      </c>
      <c r="P20" s="1">
        <v>0.32</v>
      </c>
      <c r="Q20" s="1">
        <v>0.01</v>
      </c>
      <c r="R20" s="1">
        <v>0.28000000000000003</v>
      </c>
      <c r="S20" s="1">
        <v>0.18</v>
      </c>
      <c r="T20" s="1">
        <v>-0.04</v>
      </c>
      <c r="U20" s="1">
        <v>0.04</v>
      </c>
      <c r="V20" s="1">
        <v>0</v>
      </c>
      <c r="W20" s="1">
        <v>0.87</v>
      </c>
      <c r="X20" s="1">
        <v>-0.01</v>
      </c>
      <c r="Y20" s="1">
        <v>-0.15</v>
      </c>
      <c r="AA20" s="1">
        <v>3.2</v>
      </c>
      <c r="AB20" s="1">
        <v>-0.06</v>
      </c>
      <c r="AC20" s="1">
        <v>-0.02</v>
      </c>
      <c r="AD20" s="1">
        <v>-0.01</v>
      </c>
      <c r="AE20" s="1">
        <v>-0.03</v>
      </c>
      <c r="AF20" s="1">
        <v>0.22</v>
      </c>
      <c r="AG20" s="1">
        <v>-0.02</v>
      </c>
      <c r="AH20" s="1">
        <v>0.27</v>
      </c>
      <c r="AI20" s="1">
        <v>0.17</v>
      </c>
      <c r="AJ20" s="1">
        <v>-0.04</v>
      </c>
      <c r="AK20" s="1">
        <v>0.21</v>
      </c>
      <c r="AL20" s="1">
        <v>-0.14000000000000001</v>
      </c>
      <c r="AM20" s="1">
        <v>0.06</v>
      </c>
      <c r="AN20" s="1">
        <v>-0.22</v>
      </c>
      <c r="AO20" s="1">
        <v>0.01</v>
      </c>
      <c r="AP20" s="1">
        <v>0.03</v>
      </c>
      <c r="AQ20" s="1">
        <v>0.09</v>
      </c>
      <c r="AR20" s="1">
        <v>0.22</v>
      </c>
      <c r="AS20" s="1">
        <v>0.06</v>
      </c>
      <c r="AT20" s="1">
        <v>-0.08</v>
      </c>
      <c r="AU20" s="1">
        <v>-0.06</v>
      </c>
      <c r="AV20" s="1">
        <v>0.08</v>
      </c>
      <c r="AW20" s="1">
        <v>0.61</v>
      </c>
      <c r="AX20" s="1">
        <v>-0.08</v>
      </c>
      <c r="AY20" s="1">
        <v>-0.06</v>
      </c>
      <c r="BA20" s="1">
        <v>3.2</v>
      </c>
      <c r="BB20" s="1">
        <v>0.03</v>
      </c>
      <c r="BC20" s="1">
        <v>0</v>
      </c>
      <c r="BD20" s="1">
        <v>0.1</v>
      </c>
      <c r="BE20" s="1">
        <v>1.1200000000000001</v>
      </c>
      <c r="BF20" s="1">
        <v>0.51</v>
      </c>
      <c r="BG20" s="1">
        <v>0.12</v>
      </c>
      <c r="BH20" s="1">
        <v>0.61</v>
      </c>
      <c r="BI20" s="1">
        <v>0.26</v>
      </c>
      <c r="BJ20" s="1">
        <v>0.15</v>
      </c>
      <c r="BK20" s="1">
        <v>0.14000000000000001</v>
      </c>
      <c r="BL20" s="1">
        <v>0.08</v>
      </c>
      <c r="BM20" s="1">
        <v>-7.0000000000000007E-2</v>
      </c>
      <c r="BN20" s="1">
        <v>0.05</v>
      </c>
      <c r="BO20" s="1">
        <v>-0.05</v>
      </c>
      <c r="BP20" s="1">
        <v>-0.13</v>
      </c>
      <c r="BQ20" s="1">
        <v>-0.13</v>
      </c>
      <c r="BR20" s="1">
        <v>0.56000000000000005</v>
      </c>
      <c r="BS20" s="1">
        <v>0.57999999999999996</v>
      </c>
      <c r="BT20" s="1">
        <v>-0.08</v>
      </c>
      <c r="BU20" s="1">
        <v>0.03</v>
      </c>
      <c r="BV20" s="1">
        <v>0.28000000000000003</v>
      </c>
      <c r="BW20" s="1">
        <v>1.73</v>
      </c>
      <c r="BX20" s="1">
        <v>0.12</v>
      </c>
      <c r="BY20" s="1">
        <v>-0.11</v>
      </c>
      <c r="CA20" s="1">
        <v>3.2</v>
      </c>
      <c r="CB20" s="1">
        <v>0.03</v>
      </c>
      <c r="CC20" s="1">
        <v>-0.16</v>
      </c>
      <c r="CD20" s="1">
        <v>0.17</v>
      </c>
      <c r="CE20" s="1">
        <v>0.68</v>
      </c>
      <c r="CF20" s="1">
        <v>0.34</v>
      </c>
      <c r="CG20" s="1">
        <v>0.04</v>
      </c>
      <c r="CH20" s="1">
        <v>0.4</v>
      </c>
      <c r="CI20" s="1">
        <v>0.44</v>
      </c>
      <c r="CJ20" s="1">
        <v>0.06</v>
      </c>
      <c r="CK20" s="1">
        <v>0.27</v>
      </c>
      <c r="CL20" s="1">
        <v>0.03</v>
      </c>
      <c r="CM20" s="1">
        <v>0.05</v>
      </c>
      <c r="CN20" s="1">
        <v>0.11</v>
      </c>
      <c r="CO20" s="1">
        <v>0</v>
      </c>
      <c r="CP20" s="1">
        <v>0.1</v>
      </c>
      <c r="CQ20" s="1">
        <v>0.1</v>
      </c>
      <c r="CR20" s="1">
        <v>0.17</v>
      </c>
      <c r="CS20" s="1">
        <v>0.27</v>
      </c>
      <c r="CT20" s="1">
        <v>0.14000000000000001</v>
      </c>
      <c r="CU20" s="1">
        <v>0.2</v>
      </c>
      <c r="CV20" s="1">
        <v>-0.14000000000000001</v>
      </c>
      <c r="CW20" s="1">
        <v>1.43</v>
      </c>
      <c r="CX20" s="1">
        <v>0.17</v>
      </c>
      <c r="CY20" s="1">
        <v>-0.11</v>
      </c>
    </row>
    <row r="21" spans="1:103" x14ac:dyDescent="0.35">
      <c r="A21" s="1">
        <v>3.4</v>
      </c>
      <c r="B21" s="1">
        <v>-0.06</v>
      </c>
      <c r="C21" s="1">
        <v>0.23</v>
      </c>
      <c r="D21" s="1">
        <v>0.25</v>
      </c>
      <c r="E21" s="1">
        <v>1.1399999999999999</v>
      </c>
      <c r="F21" s="1">
        <v>0.54</v>
      </c>
      <c r="G21" s="1">
        <v>-0.15</v>
      </c>
      <c r="H21" s="1">
        <v>1.1599999999999999</v>
      </c>
      <c r="I21" s="1">
        <v>0.85</v>
      </c>
      <c r="J21" s="1">
        <v>0.54</v>
      </c>
      <c r="K21" s="1">
        <v>0.22</v>
      </c>
      <c r="L21" s="1">
        <v>0.02</v>
      </c>
      <c r="M21" s="1">
        <v>0.16</v>
      </c>
      <c r="N21" s="1">
        <v>0.03</v>
      </c>
      <c r="O21" s="1">
        <v>0</v>
      </c>
      <c r="P21" s="1">
        <v>0.11</v>
      </c>
      <c r="Q21" s="1">
        <v>0.04</v>
      </c>
      <c r="R21" s="1">
        <v>0.4</v>
      </c>
      <c r="S21" s="1">
        <v>0.17</v>
      </c>
      <c r="T21" s="1">
        <v>0.06</v>
      </c>
      <c r="U21" s="1">
        <v>0.02</v>
      </c>
      <c r="V21" s="1">
        <v>0.27</v>
      </c>
      <c r="W21" s="1">
        <v>2.12</v>
      </c>
      <c r="X21" s="1">
        <v>-0.01</v>
      </c>
      <c r="Y21" s="1">
        <v>-0.18</v>
      </c>
      <c r="AA21" s="1">
        <v>3.4</v>
      </c>
      <c r="AB21" s="1">
        <v>-0.06</v>
      </c>
      <c r="AC21" s="1">
        <v>0.03</v>
      </c>
      <c r="AD21" s="1">
        <v>0.21</v>
      </c>
      <c r="AE21" s="1">
        <v>0.19</v>
      </c>
      <c r="AF21" s="1">
        <v>0.34</v>
      </c>
      <c r="AG21" s="1">
        <v>0.14000000000000001</v>
      </c>
      <c r="AH21" s="1">
        <v>0.6</v>
      </c>
      <c r="AI21" s="1">
        <v>0.21</v>
      </c>
      <c r="AJ21" s="1">
        <v>0.13</v>
      </c>
      <c r="AK21" s="1">
        <v>0.22</v>
      </c>
      <c r="AL21" s="1">
        <v>-0.12</v>
      </c>
      <c r="AM21" s="1">
        <v>0.06</v>
      </c>
      <c r="AN21" s="1">
        <v>-0.25</v>
      </c>
      <c r="AO21" s="1">
        <v>-7.0000000000000007E-2</v>
      </c>
      <c r="AP21" s="1">
        <v>-0.17</v>
      </c>
      <c r="AQ21" s="1">
        <v>-0.04</v>
      </c>
      <c r="AR21" s="1">
        <v>0.01</v>
      </c>
      <c r="AS21" s="1">
        <v>0.11</v>
      </c>
      <c r="AT21" s="1">
        <v>-0.01</v>
      </c>
      <c r="AU21" s="1">
        <v>-0.05</v>
      </c>
      <c r="AV21" s="1">
        <v>-0.03</v>
      </c>
      <c r="AW21" s="1">
        <v>1.5</v>
      </c>
      <c r="AX21" s="1">
        <v>-0.19</v>
      </c>
      <c r="AY21" s="1">
        <v>0.1</v>
      </c>
      <c r="BA21" s="1">
        <v>3.4</v>
      </c>
      <c r="BB21" s="1">
        <v>0.25</v>
      </c>
      <c r="BC21" s="1">
        <v>-0.03</v>
      </c>
      <c r="BD21" s="1">
        <v>0.09</v>
      </c>
      <c r="BE21" s="1">
        <v>2.15</v>
      </c>
      <c r="BF21" s="1">
        <v>0.74</v>
      </c>
      <c r="BG21" s="1">
        <v>0.08</v>
      </c>
      <c r="BH21" s="1">
        <v>0.91</v>
      </c>
      <c r="BI21" s="1">
        <v>0.56999999999999995</v>
      </c>
      <c r="BJ21" s="1">
        <v>0.28999999999999998</v>
      </c>
      <c r="BK21" s="1">
        <v>0.23</v>
      </c>
      <c r="BL21" s="1">
        <v>0.18</v>
      </c>
      <c r="BM21" s="1">
        <v>0.11</v>
      </c>
      <c r="BN21" s="1">
        <v>0.05</v>
      </c>
      <c r="BO21" s="1">
        <v>0</v>
      </c>
      <c r="BP21" s="1">
        <v>-0.08</v>
      </c>
      <c r="BQ21" s="1">
        <v>-0.11</v>
      </c>
      <c r="BR21" s="1">
        <v>0.44</v>
      </c>
      <c r="BS21" s="1">
        <v>0.9</v>
      </c>
      <c r="BT21" s="1">
        <v>-0.01</v>
      </c>
      <c r="BU21" s="1">
        <v>-0.09</v>
      </c>
      <c r="BV21" s="1">
        <v>0.3</v>
      </c>
      <c r="BW21" s="1">
        <v>3.37</v>
      </c>
      <c r="BX21" s="1">
        <v>0.18</v>
      </c>
      <c r="BY21" s="1">
        <v>-0.08</v>
      </c>
      <c r="CA21" s="1">
        <v>3.4</v>
      </c>
      <c r="CB21" s="1">
        <v>-0.24</v>
      </c>
      <c r="CC21" s="1">
        <v>-0.2</v>
      </c>
      <c r="CD21" s="1">
        <v>0.18</v>
      </c>
      <c r="CE21" s="1">
        <v>1.31</v>
      </c>
      <c r="CF21" s="1">
        <v>0.46</v>
      </c>
      <c r="CG21" s="1">
        <v>-0.2</v>
      </c>
      <c r="CH21" s="1">
        <v>0.72</v>
      </c>
      <c r="CI21" s="1">
        <v>0.28999999999999998</v>
      </c>
      <c r="CJ21" s="1">
        <v>0.35</v>
      </c>
      <c r="CK21" s="1">
        <v>0.31</v>
      </c>
      <c r="CL21" s="1">
        <v>-0.06</v>
      </c>
      <c r="CM21" s="1">
        <v>-7.0000000000000007E-2</v>
      </c>
      <c r="CN21" s="1">
        <v>-0.04</v>
      </c>
      <c r="CO21" s="1">
        <v>0.02</v>
      </c>
      <c r="CP21" s="1">
        <v>0.36</v>
      </c>
      <c r="CQ21" s="1">
        <v>0.22</v>
      </c>
      <c r="CR21" s="1">
        <v>0.32</v>
      </c>
      <c r="CS21" s="1">
        <v>0.22</v>
      </c>
      <c r="CT21" s="1">
        <v>0.16</v>
      </c>
      <c r="CU21" s="1">
        <v>7.0000000000000007E-2</v>
      </c>
      <c r="CV21" s="1">
        <v>-0.01</v>
      </c>
      <c r="CW21" s="1">
        <v>2.71</v>
      </c>
      <c r="CX21" s="1">
        <v>0</v>
      </c>
      <c r="CY21" s="1">
        <v>-0.1</v>
      </c>
    </row>
    <row r="22" spans="1:103" x14ac:dyDescent="0.35">
      <c r="A22" s="1">
        <v>3.6</v>
      </c>
      <c r="B22" s="1">
        <v>-0.08</v>
      </c>
      <c r="C22" s="1">
        <v>-0.03</v>
      </c>
      <c r="D22" s="1">
        <v>0.34</v>
      </c>
      <c r="E22" s="1">
        <v>1.45</v>
      </c>
      <c r="F22" s="1">
        <v>0.64</v>
      </c>
      <c r="G22" s="1">
        <v>-0.15</v>
      </c>
      <c r="H22" s="1">
        <v>1.59</v>
      </c>
      <c r="I22" s="1">
        <v>0.81</v>
      </c>
      <c r="J22" s="1">
        <v>0.56999999999999995</v>
      </c>
      <c r="K22" s="1">
        <v>0.3</v>
      </c>
      <c r="L22" s="1">
        <v>-7.0000000000000007E-2</v>
      </c>
      <c r="M22" s="1">
        <v>0.16</v>
      </c>
      <c r="N22" s="1">
        <v>0.03</v>
      </c>
      <c r="O22" s="1">
        <v>0.11</v>
      </c>
      <c r="P22" s="1">
        <v>0.12</v>
      </c>
      <c r="Q22" s="1">
        <v>0.09</v>
      </c>
      <c r="R22" s="1">
        <v>0.32</v>
      </c>
      <c r="S22" s="1">
        <v>0.26</v>
      </c>
      <c r="T22" s="1">
        <v>0.13</v>
      </c>
      <c r="U22" s="1">
        <v>-0.05</v>
      </c>
      <c r="V22" s="1">
        <v>0.32</v>
      </c>
      <c r="W22" s="1">
        <v>3.03</v>
      </c>
      <c r="X22" s="1">
        <v>0.02</v>
      </c>
      <c r="Y22" s="1">
        <v>-0.01</v>
      </c>
      <c r="AA22" s="1">
        <v>3.6</v>
      </c>
      <c r="AB22" s="1">
        <v>0.01</v>
      </c>
      <c r="AC22" s="1">
        <v>-0.13</v>
      </c>
      <c r="AD22" s="1">
        <v>0.09</v>
      </c>
      <c r="AE22" s="1">
        <v>0.28999999999999998</v>
      </c>
      <c r="AF22" s="1">
        <v>0.34</v>
      </c>
      <c r="AG22" s="1">
        <v>-0.04</v>
      </c>
      <c r="AH22" s="1">
        <v>0.86</v>
      </c>
      <c r="AI22" s="1">
        <v>0.52</v>
      </c>
      <c r="AJ22" s="1">
        <v>0.17</v>
      </c>
      <c r="AK22" s="1">
        <v>0.21</v>
      </c>
      <c r="AL22" s="1">
        <v>-0.19</v>
      </c>
      <c r="AM22" s="1">
        <v>-0.14000000000000001</v>
      </c>
      <c r="AN22" s="1">
        <v>-0.23</v>
      </c>
      <c r="AO22" s="1">
        <v>-0.01</v>
      </c>
      <c r="AP22" s="1">
        <v>-0.04</v>
      </c>
      <c r="AQ22" s="1">
        <v>-0.15</v>
      </c>
      <c r="AR22" s="1">
        <v>0.03</v>
      </c>
      <c r="AS22" s="1">
        <v>-7.0000000000000007E-2</v>
      </c>
      <c r="AT22" s="1">
        <v>-0.16</v>
      </c>
      <c r="AU22" s="1">
        <v>-0.09</v>
      </c>
      <c r="AV22" s="1">
        <v>-0.14000000000000001</v>
      </c>
      <c r="AW22" s="1">
        <v>2.11</v>
      </c>
      <c r="AX22" s="1">
        <v>-0.05</v>
      </c>
      <c r="AY22" s="1">
        <v>0.05</v>
      </c>
      <c r="BA22" s="1">
        <v>3.6</v>
      </c>
      <c r="BB22" s="1">
        <v>0.23</v>
      </c>
      <c r="BC22" s="1">
        <v>0.16</v>
      </c>
      <c r="BD22" s="1">
        <v>0.2</v>
      </c>
      <c r="BE22" s="1">
        <v>2.81</v>
      </c>
      <c r="BF22" s="1">
        <v>1.08</v>
      </c>
      <c r="BG22" s="1">
        <v>0.28000000000000003</v>
      </c>
      <c r="BH22" s="1">
        <v>1.0900000000000001</v>
      </c>
      <c r="BI22" s="1">
        <v>0.75</v>
      </c>
      <c r="BJ22" s="1">
        <v>0.38</v>
      </c>
      <c r="BK22" s="1">
        <v>0.37</v>
      </c>
      <c r="BL22" s="1">
        <v>0.03</v>
      </c>
      <c r="BM22" s="1">
        <v>0.04</v>
      </c>
      <c r="BN22" s="1">
        <v>-0.05</v>
      </c>
      <c r="BO22" s="1">
        <v>0</v>
      </c>
      <c r="BP22" s="1">
        <v>-0.14000000000000001</v>
      </c>
      <c r="BQ22" s="1">
        <v>-0.12</v>
      </c>
      <c r="BR22" s="1">
        <v>0.28000000000000003</v>
      </c>
      <c r="BS22" s="1">
        <v>0.97</v>
      </c>
      <c r="BT22" s="1">
        <v>-0.11</v>
      </c>
      <c r="BU22" s="1">
        <v>-0.18</v>
      </c>
      <c r="BV22" s="1">
        <v>0.22</v>
      </c>
      <c r="BW22" s="1">
        <v>4.43</v>
      </c>
      <c r="BX22" s="1">
        <v>0.12</v>
      </c>
      <c r="BY22" s="1">
        <v>-0.18</v>
      </c>
      <c r="CA22" s="1">
        <v>3.6</v>
      </c>
      <c r="CB22" s="1">
        <v>-0.26</v>
      </c>
      <c r="CC22" s="1">
        <v>-0.18</v>
      </c>
      <c r="CD22" s="1">
        <v>0.14000000000000001</v>
      </c>
      <c r="CE22" s="1">
        <v>1.73</v>
      </c>
      <c r="CF22" s="1">
        <v>0.68</v>
      </c>
      <c r="CG22" s="1">
        <v>-0.08</v>
      </c>
      <c r="CH22" s="1">
        <v>0.79</v>
      </c>
      <c r="CI22" s="1">
        <v>0.28000000000000003</v>
      </c>
      <c r="CJ22" s="1">
        <v>0.54</v>
      </c>
      <c r="CK22" s="1">
        <v>0.39</v>
      </c>
      <c r="CL22" s="1">
        <v>-0.13</v>
      </c>
      <c r="CM22" s="1">
        <v>-0.05</v>
      </c>
      <c r="CN22" s="1">
        <v>-0.11</v>
      </c>
      <c r="CO22" s="1">
        <v>0.04</v>
      </c>
      <c r="CP22" s="1">
        <v>0.27</v>
      </c>
      <c r="CQ22" s="1">
        <v>0.36</v>
      </c>
      <c r="CR22" s="1">
        <v>0.23</v>
      </c>
      <c r="CS22" s="1">
        <v>0.22</v>
      </c>
      <c r="CT22" s="1">
        <v>0.25</v>
      </c>
      <c r="CU22" s="1">
        <v>-0.08</v>
      </c>
      <c r="CV22" s="1">
        <v>-0.19</v>
      </c>
      <c r="CW22" s="1">
        <v>3.71</v>
      </c>
      <c r="CX22" s="1">
        <v>-7.0000000000000007E-2</v>
      </c>
      <c r="CY22" s="1">
        <v>7.0000000000000007E-2</v>
      </c>
    </row>
    <row r="23" spans="1:103" x14ac:dyDescent="0.35">
      <c r="A23" s="1">
        <v>3.8</v>
      </c>
      <c r="B23" s="1">
        <v>0.16</v>
      </c>
      <c r="C23" s="1">
        <v>7.0000000000000007E-2</v>
      </c>
      <c r="D23" s="1">
        <v>0.47</v>
      </c>
      <c r="E23" s="1">
        <v>1.49</v>
      </c>
      <c r="F23" s="1">
        <v>0.84</v>
      </c>
      <c r="G23" s="1">
        <v>-0.08</v>
      </c>
      <c r="H23" s="1">
        <v>1.76</v>
      </c>
      <c r="I23" s="1">
        <v>1.04</v>
      </c>
      <c r="J23" s="1">
        <v>0.75</v>
      </c>
      <c r="K23" s="1">
        <v>0.51</v>
      </c>
      <c r="L23" s="1">
        <v>0.11</v>
      </c>
      <c r="M23" s="1">
        <v>0.13</v>
      </c>
      <c r="N23" s="1">
        <v>0.05</v>
      </c>
      <c r="O23" s="1">
        <v>0.08</v>
      </c>
      <c r="P23" s="1">
        <v>-0.06</v>
      </c>
      <c r="Q23" s="1">
        <v>0.12</v>
      </c>
      <c r="R23" s="1">
        <v>0.3</v>
      </c>
      <c r="S23" s="1">
        <v>0.34</v>
      </c>
      <c r="T23" s="1">
        <v>0.22</v>
      </c>
      <c r="U23" s="1">
        <v>0.05</v>
      </c>
      <c r="V23" s="1">
        <v>0.44</v>
      </c>
      <c r="W23" s="1">
        <v>3.52</v>
      </c>
      <c r="X23" s="1">
        <v>-0.14000000000000001</v>
      </c>
      <c r="Y23" s="1">
        <v>-0.22</v>
      </c>
      <c r="AA23" s="1">
        <v>3.8</v>
      </c>
      <c r="AB23" s="1">
        <v>-0.03</v>
      </c>
      <c r="AC23" s="1">
        <v>-0.08</v>
      </c>
      <c r="AD23" s="1">
        <v>0.19</v>
      </c>
      <c r="AE23" s="1">
        <v>0.34</v>
      </c>
      <c r="AF23" s="1">
        <v>0.39</v>
      </c>
      <c r="AG23" s="1">
        <v>-0.14000000000000001</v>
      </c>
      <c r="AH23" s="1">
        <v>0.78</v>
      </c>
      <c r="AI23" s="1">
        <v>0.59</v>
      </c>
      <c r="AJ23" s="1">
        <v>0.23</v>
      </c>
      <c r="AK23" s="1">
        <v>0.26</v>
      </c>
      <c r="AL23" s="1">
        <v>-0.05</v>
      </c>
      <c r="AM23" s="1">
        <v>-0.14000000000000001</v>
      </c>
      <c r="AN23" s="1">
        <v>-0.15</v>
      </c>
      <c r="AO23" s="1">
        <v>-0.11</v>
      </c>
      <c r="AP23" s="1">
        <v>-0.08</v>
      </c>
      <c r="AQ23" s="1">
        <v>-0.32</v>
      </c>
      <c r="AR23" s="1">
        <v>-0.15</v>
      </c>
      <c r="AS23" s="1">
        <v>-7.0000000000000007E-2</v>
      </c>
      <c r="AT23" s="1">
        <v>-0.13</v>
      </c>
      <c r="AU23" s="1">
        <v>-0.12</v>
      </c>
      <c r="AV23" s="1">
        <v>-0.14000000000000001</v>
      </c>
      <c r="AW23" s="1">
        <v>2.75</v>
      </c>
      <c r="AX23" s="1">
        <v>-0.15</v>
      </c>
      <c r="AY23" s="1">
        <v>0.1</v>
      </c>
      <c r="BA23" s="1">
        <v>3.8</v>
      </c>
      <c r="BB23" s="1">
        <v>0.14000000000000001</v>
      </c>
      <c r="BC23" s="1">
        <v>0.1</v>
      </c>
      <c r="BD23" s="1">
        <v>0.21</v>
      </c>
      <c r="BE23" s="1">
        <v>3.08</v>
      </c>
      <c r="BF23" s="1">
        <v>1.33</v>
      </c>
      <c r="BG23" s="1">
        <v>0.15</v>
      </c>
      <c r="BH23" s="1">
        <v>1.2</v>
      </c>
      <c r="BI23" s="1">
        <v>0.85</v>
      </c>
      <c r="BJ23" s="1">
        <v>0.59</v>
      </c>
      <c r="BK23" s="1">
        <v>0.42</v>
      </c>
      <c r="BL23" s="1">
        <v>0</v>
      </c>
      <c r="BM23" s="1">
        <v>0.01</v>
      </c>
      <c r="BN23" s="1">
        <v>-0.06</v>
      </c>
      <c r="BO23" s="1">
        <v>-0.05</v>
      </c>
      <c r="BP23" s="1">
        <v>-0.09</v>
      </c>
      <c r="BQ23" s="1">
        <v>-0.16</v>
      </c>
      <c r="BR23" s="1">
        <v>-0.05</v>
      </c>
      <c r="BS23" s="1">
        <v>0.85</v>
      </c>
      <c r="BT23" s="1">
        <v>-0.16</v>
      </c>
      <c r="BU23" s="1">
        <v>-0.13</v>
      </c>
      <c r="BV23" s="1">
        <v>0.2</v>
      </c>
      <c r="BW23" s="1">
        <v>5.26</v>
      </c>
      <c r="BX23" s="1">
        <v>7.0000000000000007E-2</v>
      </c>
      <c r="BY23" s="1">
        <v>-0.24</v>
      </c>
      <c r="CA23" s="1">
        <v>3.8</v>
      </c>
      <c r="CB23" s="1">
        <v>-0.12</v>
      </c>
      <c r="CC23" s="1">
        <v>-0.16</v>
      </c>
      <c r="CD23" s="1">
        <v>0.27</v>
      </c>
      <c r="CE23" s="1">
        <v>1.78</v>
      </c>
      <c r="CF23" s="1">
        <v>0.63</v>
      </c>
      <c r="CG23" s="1">
        <v>-0.02</v>
      </c>
      <c r="CH23" s="1">
        <v>0.95</v>
      </c>
      <c r="CI23" s="1">
        <v>0.26</v>
      </c>
      <c r="CJ23" s="1">
        <v>0.84</v>
      </c>
      <c r="CK23" s="1">
        <v>0.44</v>
      </c>
      <c r="CL23" s="1">
        <v>-0.14000000000000001</v>
      </c>
      <c r="CM23" s="1">
        <v>-0.14000000000000001</v>
      </c>
      <c r="CN23" s="1">
        <v>-0.03</v>
      </c>
      <c r="CO23" s="1">
        <v>0.02</v>
      </c>
      <c r="CP23" s="1">
        <v>0.04</v>
      </c>
      <c r="CQ23" s="1">
        <v>0.28999999999999998</v>
      </c>
      <c r="CR23" s="1">
        <v>0.08</v>
      </c>
      <c r="CS23" s="1">
        <v>0.32</v>
      </c>
      <c r="CT23" s="1">
        <v>0.24</v>
      </c>
      <c r="CU23" s="1">
        <v>-0.22</v>
      </c>
      <c r="CV23" s="1">
        <v>-0.32</v>
      </c>
      <c r="CW23" s="1">
        <v>4.32</v>
      </c>
      <c r="CX23" s="1">
        <v>-0.22</v>
      </c>
      <c r="CY23" s="1">
        <v>7.0000000000000007E-2</v>
      </c>
    </row>
    <row r="24" spans="1:103" x14ac:dyDescent="0.35">
      <c r="A24" s="1">
        <v>4</v>
      </c>
      <c r="B24" s="1">
        <v>-0.03</v>
      </c>
      <c r="C24" s="1">
        <v>-0.06</v>
      </c>
      <c r="D24" s="1">
        <v>0.54</v>
      </c>
      <c r="E24" s="1">
        <v>1.54</v>
      </c>
      <c r="F24" s="1">
        <v>0.78</v>
      </c>
      <c r="G24" s="1">
        <v>-0.28000000000000003</v>
      </c>
      <c r="H24" s="1">
        <v>1.62</v>
      </c>
      <c r="I24" s="1">
        <v>1.1200000000000001</v>
      </c>
      <c r="J24" s="1">
        <v>1.03</v>
      </c>
      <c r="K24" s="1">
        <v>0.4</v>
      </c>
      <c r="L24" s="1">
        <v>-0.04</v>
      </c>
      <c r="M24" s="1">
        <v>0.13</v>
      </c>
      <c r="N24" s="1">
        <v>0.04</v>
      </c>
      <c r="O24" s="1">
        <v>0.11</v>
      </c>
      <c r="P24" s="1">
        <v>0</v>
      </c>
      <c r="Q24" s="1">
        <v>-0.01</v>
      </c>
      <c r="R24" s="1">
        <v>0.1</v>
      </c>
      <c r="S24" s="1">
        <v>0.02</v>
      </c>
      <c r="T24" s="1">
        <v>0.06</v>
      </c>
      <c r="U24" s="1">
        <v>0</v>
      </c>
      <c r="V24" s="1">
        <v>0.21</v>
      </c>
      <c r="W24" s="1">
        <v>3.99</v>
      </c>
      <c r="X24" s="1">
        <v>-0.02</v>
      </c>
      <c r="Y24" s="1">
        <v>-7.0000000000000007E-2</v>
      </c>
      <c r="AA24" s="1">
        <v>4</v>
      </c>
      <c r="AB24" s="1">
        <v>-0.08</v>
      </c>
      <c r="AC24" s="1">
        <v>-0.09</v>
      </c>
      <c r="AD24" s="1">
        <v>0.14000000000000001</v>
      </c>
      <c r="AE24" s="1">
        <v>0.47</v>
      </c>
      <c r="AF24" s="1">
        <v>0.36</v>
      </c>
      <c r="AG24" s="1">
        <v>-0.14000000000000001</v>
      </c>
      <c r="AH24" s="1">
        <v>0.96</v>
      </c>
      <c r="AI24" s="1">
        <v>0.71</v>
      </c>
      <c r="AJ24" s="1">
        <v>0.28000000000000003</v>
      </c>
      <c r="AK24" s="1">
        <v>0.28999999999999998</v>
      </c>
      <c r="AL24" s="1">
        <v>-0.25</v>
      </c>
      <c r="AM24" s="1">
        <v>-0.2</v>
      </c>
      <c r="AN24" s="1">
        <v>-0.25</v>
      </c>
      <c r="AO24" s="1">
        <v>-0.14000000000000001</v>
      </c>
      <c r="AP24" s="1">
        <v>-0.08</v>
      </c>
      <c r="AQ24" s="1">
        <v>-0.19</v>
      </c>
      <c r="AR24" s="1">
        <v>-0.16</v>
      </c>
      <c r="AS24" s="1">
        <v>-0.13</v>
      </c>
      <c r="AT24" s="1">
        <v>-0.05</v>
      </c>
      <c r="AU24" s="1">
        <v>-0.21</v>
      </c>
      <c r="AV24" s="1">
        <v>-0.17</v>
      </c>
      <c r="AW24" s="1">
        <v>3.14</v>
      </c>
      <c r="AX24" s="1">
        <v>-0.23</v>
      </c>
      <c r="AY24" s="1">
        <v>0.19</v>
      </c>
      <c r="BA24" s="1">
        <v>4</v>
      </c>
      <c r="BB24" s="1">
        <v>0.23</v>
      </c>
      <c r="BC24" s="1">
        <v>0.16</v>
      </c>
      <c r="BD24" s="1">
        <v>0.31</v>
      </c>
      <c r="BE24" s="1">
        <v>3.46</v>
      </c>
      <c r="BF24" s="1">
        <v>1.27</v>
      </c>
      <c r="BG24" s="1">
        <v>0</v>
      </c>
      <c r="BH24" s="1">
        <v>1.17</v>
      </c>
      <c r="BI24" s="1">
        <v>0.99</v>
      </c>
      <c r="BJ24" s="1">
        <v>0.73</v>
      </c>
      <c r="BK24" s="1">
        <v>0.62</v>
      </c>
      <c r="BL24" s="1">
        <v>0.03</v>
      </c>
      <c r="BM24" s="1">
        <v>-0.1</v>
      </c>
      <c r="BN24" s="1">
        <v>-0.13</v>
      </c>
      <c r="BO24" s="1">
        <v>-7.0000000000000007E-2</v>
      </c>
      <c r="BP24" s="1">
        <v>-0.17</v>
      </c>
      <c r="BQ24" s="1">
        <v>-0.14000000000000001</v>
      </c>
      <c r="BR24" s="1">
        <v>-0.16</v>
      </c>
      <c r="BS24" s="1">
        <v>0.87</v>
      </c>
      <c r="BT24" s="1">
        <v>-0.21</v>
      </c>
      <c r="BU24" s="1">
        <v>-0.19</v>
      </c>
      <c r="BV24" s="1">
        <v>0.16</v>
      </c>
      <c r="BW24" s="1">
        <v>5.87</v>
      </c>
      <c r="BX24" s="1">
        <v>0.14000000000000001</v>
      </c>
      <c r="BY24" s="1">
        <v>-0.13</v>
      </c>
      <c r="CA24" s="1">
        <v>4</v>
      </c>
      <c r="CB24" s="1">
        <v>-0.28999999999999998</v>
      </c>
      <c r="CC24" s="1">
        <v>-0.27</v>
      </c>
      <c r="CD24" s="1">
        <v>0.18</v>
      </c>
      <c r="CE24" s="1">
        <v>1.87</v>
      </c>
      <c r="CF24" s="1">
        <v>0.75</v>
      </c>
      <c r="CG24" s="1">
        <v>-0.2</v>
      </c>
      <c r="CH24" s="1">
        <v>1.02</v>
      </c>
      <c r="CI24" s="1">
        <v>0.3</v>
      </c>
      <c r="CJ24" s="1">
        <v>1.07</v>
      </c>
      <c r="CK24" s="1">
        <v>0.63</v>
      </c>
      <c r="CL24" s="1">
        <v>-0.1</v>
      </c>
      <c r="CM24" s="1">
        <v>-0.15</v>
      </c>
      <c r="CN24" s="1">
        <v>-0.12</v>
      </c>
      <c r="CO24" s="1">
        <v>-0.12</v>
      </c>
      <c r="CP24" s="1">
        <v>0.08</v>
      </c>
      <c r="CQ24" s="1">
        <v>0.34</v>
      </c>
      <c r="CR24" s="1">
        <v>-0.13</v>
      </c>
      <c r="CS24" s="1">
        <v>0.21</v>
      </c>
      <c r="CT24" s="1">
        <v>0.17</v>
      </c>
      <c r="CU24" s="1">
        <v>-0.14000000000000001</v>
      </c>
      <c r="CV24" s="1">
        <v>-0.33</v>
      </c>
      <c r="CW24" s="1">
        <v>4.91</v>
      </c>
      <c r="CX24" s="1">
        <v>-0.12</v>
      </c>
      <c r="CY24" s="1">
        <v>-0.15</v>
      </c>
    </row>
    <row r="25" spans="1:103" x14ac:dyDescent="0.35">
      <c r="A25" s="1">
        <v>4.2</v>
      </c>
      <c r="B25" s="1">
        <v>0.1</v>
      </c>
      <c r="C25" s="1">
        <v>0.17</v>
      </c>
      <c r="D25" s="1">
        <v>0.6</v>
      </c>
      <c r="E25" s="1">
        <v>1.68</v>
      </c>
      <c r="F25" s="1">
        <v>0.66</v>
      </c>
      <c r="G25" s="1">
        <v>-0.18</v>
      </c>
      <c r="H25" s="1">
        <v>1.55</v>
      </c>
      <c r="I25" s="1">
        <v>1.1000000000000001</v>
      </c>
      <c r="J25" s="1">
        <v>1.1200000000000001</v>
      </c>
      <c r="K25" s="1">
        <v>0.57999999999999996</v>
      </c>
      <c r="L25" s="1">
        <v>0.12</v>
      </c>
      <c r="M25" s="1">
        <v>0.14000000000000001</v>
      </c>
      <c r="N25" s="1">
        <v>0.1</v>
      </c>
      <c r="O25" s="1">
        <v>0.32</v>
      </c>
      <c r="P25" s="1">
        <v>0.13</v>
      </c>
      <c r="Q25" s="1">
        <v>0.02</v>
      </c>
      <c r="R25" s="1">
        <v>7.0000000000000007E-2</v>
      </c>
      <c r="S25" s="1">
        <v>0.09</v>
      </c>
      <c r="T25" s="1">
        <v>0.17</v>
      </c>
      <c r="U25" s="1">
        <v>-0.11</v>
      </c>
      <c r="V25" s="1">
        <v>0.47</v>
      </c>
      <c r="W25" s="1">
        <v>4.43</v>
      </c>
      <c r="X25" s="1">
        <v>-0.05</v>
      </c>
      <c r="Y25" s="1">
        <v>-0.11</v>
      </c>
      <c r="AA25" s="1">
        <v>4.2</v>
      </c>
      <c r="AB25" s="1">
        <v>-0.08</v>
      </c>
      <c r="AC25" s="1">
        <v>-0.1</v>
      </c>
      <c r="AD25" s="1">
        <v>0.08</v>
      </c>
      <c r="AE25" s="1">
        <v>0.4</v>
      </c>
      <c r="AF25" s="1">
        <v>0.25</v>
      </c>
      <c r="AG25" s="1">
        <v>-0.08</v>
      </c>
      <c r="AH25" s="1">
        <v>0.85</v>
      </c>
      <c r="AI25" s="1">
        <v>0.72</v>
      </c>
      <c r="AJ25" s="1">
        <v>0.6</v>
      </c>
      <c r="AK25" s="1">
        <v>0.28000000000000003</v>
      </c>
      <c r="AL25" s="1">
        <v>-0.23</v>
      </c>
      <c r="AM25" s="1">
        <v>-0.27</v>
      </c>
      <c r="AN25" s="1">
        <v>-7.0000000000000007E-2</v>
      </c>
      <c r="AO25" s="1">
        <v>-0.05</v>
      </c>
      <c r="AP25" s="1">
        <v>-0.12</v>
      </c>
      <c r="AQ25" s="1">
        <v>-0.04</v>
      </c>
      <c r="AR25" s="1">
        <v>-0.2</v>
      </c>
      <c r="AS25" s="1">
        <v>-0.14000000000000001</v>
      </c>
      <c r="AT25" s="1">
        <v>-0.12</v>
      </c>
      <c r="AU25" s="1">
        <v>-0.26</v>
      </c>
      <c r="AV25" s="1">
        <v>-0.25</v>
      </c>
      <c r="AW25" s="1">
        <v>3.41</v>
      </c>
      <c r="AX25" s="1">
        <v>-0.17</v>
      </c>
      <c r="AY25" s="1">
        <v>0.11</v>
      </c>
      <c r="BA25" s="1">
        <v>4.2</v>
      </c>
      <c r="BB25" s="1">
        <v>0.12</v>
      </c>
      <c r="BC25" s="1">
        <v>0.15</v>
      </c>
      <c r="BD25" s="1">
        <v>0.37</v>
      </c>
      <c r="BE25" s="1">
        <v>3.4</v>
      </c>
      <c r="BF25" s="1">
        <v>1.37</v>
      </c>
      <c r="BG25" s="1">
        <v>-0.02</v>
      </c>
      <c r="BH25" s="1">
        <v>0.92</v>
      </c>
      <c r="BI25" s="1">
        <v>0.91</v>
      </c>
      <c r="BJ25" s="1">
        <v>0.75</v>
      </c>
      <c r="BK25" s="1">
        <v>0.65</v>
      </c>
      <c r="BL25" s="1">
        <v>-0.08</v>
      </c>
      <c r="BM25" s="1">
        <v>0.06</v>
      </c>
      <c r="BN25" s="1">
        <v>-0.08</v>
      </c>
      <c r="BO25" s="1">
        <v>0.04</v>
      </c>
      <c r="BP25" s="1">
        <v>-0.03</v>
      </c>
      <c r="BQ25" s="1">
        <v>-0.12</v>
      </c>
      <c r="BR25" s="1">
        <v>-0.28999999999999998</v>
      </c>
      <c r="BS25" s="1">
        <v>0.75</v>
      </c>
      <c r="BT25" s="1">
        <v>-0.15</v>
      </c>
      <c r="BU25" s="1">
        <v>-0.19</v>
      </c>
      <c r="BV25" s="1">
        <v>0.45</v>
      </c>
      <c r="BW25" s="1">
        <v>6.34</v>
      </c>
      <c r="BX25" s="1">
        <v>0.18</v>
      </c>
      <c r="BY25" s="1">
        <v>-0.13</v>
      </c>
      <c r="CA25" s="1">
        <v>4.2</v>
      </c>
      <c r="CB25" s="1">
        <v>-0.27</v>
      </c>
      <c r="CC25" s="1">
        <v>-0.17</v>
      </c>
      <c r="CD25" s="1">
        <v>0.12</v>
      </c>
      <c r="CE25" s="1">
        <v>1.93</v>
      </c>
      <c r="CF25" s="1">
        <v>0.49</v>
      </c>
      <c r="CG25" s="1">
        <v>-0.33</v>
      </c>
      <c r="CH25" s="1">
        <v>0.95</v>
      </c>
      <c r="CI25" s="1">
        <v>0.33</v>
      </c>
      <c r="CJ25" s="1">
        <v>1.31</v>
      </c>
      <c r="CK25" s="1">
        <v>0.67</v>
      </c>
      <c r="CL25" s="1">
        <v>-7.0000000000000007E-2</v>
      </c>
      <c r="CM25" s="1">
        <v>-0.09</v>
      </c>
      <c r="CN25" s="1">
        <v>-0.01</v>
      </c>
      <c r="CO25" s="1">
        <v>-0.08</v>
      </c>
      <c r="CP25" s="1">
        <v>-0.04</v>
      </c>
      <c r="CQ25" s="1">
        <v>0.33</v>
      </c>
      <c r="CR25" s="1">
        <v>-0.13</v>
      </c>
      <c r="CS25" s="1">
        <v>7.0000000000000007E-2</v>
      </c>
      <c r="CT25" s="1">
        <v>0.13</v>
      </c>
      <c r="CU25" s="1">
        <v>-0.08</v>
      </c>
      <c r="CV25" s="1">
        <v>-0.05</v>
      </c>
      <c r="CW25" s="1">
        <v>5.13</v>
      </c>
      <c r="CX25" s="1">
        <v>-0.13</v>
      </c>
      <c r="CY25" s="1">
        <v>-0.11</v>
      </c>
    </row>
    <row r="26" spans="1:103" x14ac:dyDescent="0.35">
      <c r="A26" s="1">
        <v>4.4000000000000004</v>
      </c>
      <c r="B26" s="1">
        <v>0.16</v>
      </c>
      <c r="C26" s="1">
        <v>0.09</v>
      </c>
      <c r="D26" s="1">
        <v>0.59</v>
      </c>
      <c r="E26" s="1">
        <v>1.65</v>
      </c>
      <c r="F26" s="1">
        <v>0.66</v>
      </c>
      <c r="G26" s="1">
        <v>-0.14000000000000001</v>
      </c>
      <c r="H26" s="1">
        <v>1.63</v>
      </c>
      <c r="I26" s="1">
        <v>1.0900000000000001</v>
      </c>
      <c r="J26" s="1">
        <v>1.26</v>
      </c>
      <c r="K26" s="1">
        <v>0.65</v>
      </c>
      <c r="L26" s="1">
        <v>0.04</v>
      </c>
      <c r="M26" s="1">
        <v>0.24</v>
      </c>
      <c r="N26" s="1">
        <v>0.17</v>
      </c>
      <c r="O26" s="1">
        <v>0.26</v>
      </c>
      <c r="P26" s="1">
        <v>0.17</v>
      </c>
      <c r="Q26" s="1">
        <v>0.18</v>
      </c>
      <c r="R26" s="1">
        <v>0.08</v>
      </c>
      <c r="S26" s="1">
        <v>0.15</v>
      </c>
      <c r="T26" s="1">
        <v>0.3</v>
      </c>
      <c r="U26" s="1">
        <v>-0.13</v>
      </c>
      <c r="V26" s="1">
        <v>0.7</v>
      </c>
      <c r="W26" s="1">
        <v>4.45</v>
      </c>
      <c r="X26" s="1">
        <v>-0.02</v>
      </c>
      <c r="Y26" s="1">
        <v>-7.0000000000000007E-2</v>
      </c>
      <c r="AA26" s="1">
        <v>4.4000000000000004</v>
      </c>
      <c r="AB26" s="1">
        <v>-0.12</v>
      </c>
      <c r="AC26" s="1">
        <v>0.01</v>
      </c>
      <c r="AD26" s="1">
        <v>0.04</v>
      </c>
      <c r="AE26" s="1">
        <v>0.34</v>
      </c>
      <c r="AF26" s="1">
        <v>0.61</v>
      </c>
      <c r="AG26" s="1">
        <v>-0.17</v>
      </c>
      <c r="AH26" s="1">
        <v>0.8</v>
      </c>
      <c r="AI26" s="1">
        <v>0.76</v>
      </c>
      <c r="AJ26" s="1">
        <v>0.63</v>
      </c>
      <c r="AK26" s="1">
        <v>0.22</v>
      </c>
      <c r="AL26" s="1">
        <v>-0.23</v>
      </c>
      <c r="AM26" s="1">
        <v>0.02</v>
      </c>
      <c r="AN26" s="1">
        <v>-0.17</v>
      </c>
      <c r="AO26" s="1">
        <v>-0.08</v>
      </c>
      <c r="AP26" s="1">
        <v>0.05</v>
      </c>
      <c r="AQ26" s="1">
        <v>-0.02</v>
      </c>
      <c r="AR26" s="1">
        <v>-0.18</v>
      </c>
      <c r="AS26" s="1">
        <v>-0.1</v>
      </c>
      <c r="AT26" s="1">
        <v>-0.03</v>
      </c>
      <c r="AU26" s="1">
        <v>-0.17</v>
      </c>
      <c r="AV26" s="1">
        <v>-0.12</v>
      </c>
      <c r="AW26" s="1">
        <v>3.38</v>
      </c>
      <c r="AX26" s="1">
        <v>-0.17</v>
      </c>
      <c r="AY26" s="1">
        <v>0.1</v>
      </c>
      <c r="BA26" s="1">
        <v>4.4000000000000004</v>
      </c>
      <c r="BB26" s="1">
        <v>0.18</v>
      </c>
      <c r="BC26" s="1">
        <v>0.22</v>
      </c>
      <c r="BD26" s="1">
        <v>0.21</v>
      </c>
      <c r="BE26" s="1">
        <v>3.31</v>
      </c>
      <c r="BF26" s="1">
        <v>1.33</v>
      </c>
      <c r="BG26" s="1">
        <v>0.01</v>
      </c>
      <c r="BH26" s="1">
        <v>0.94</v>
      </c>
      <c r="BI26" s="1">
        <v>0.87</v>
      </c>
      <c r="BJ26" s="1">
        <v>0.78</v>
      </c>
      <c r="BK26" s="1">
        <v>0.45</v>
      </c>
      <c r="BL26" s="1">
        <v>0.03</v>
      </c>
      <c r="BM26" s="1">
        <v>-0.01</v>
      </c>
      <c r="BN26" s="1">
        <v>-0.15</v>
      </c>
      <c r="BO26" s="1">
        <v>0.13</v>
      </c>
      <c r="BP26" s="1">
        <v>-0.04</v>
      </c>
      <c r="BQ26" s="1">
        <v>-0.12</v>
      </c>
      <c r="BR26" s="1">
        <v>-0.19</v>
      </c>
      <c r="BS26" s="1">
        <v>0.78</v>
      </c>
      <c r="BT26" s="1">
        <v>-0.11</v>
      </c>
      <c r="BU26" s="1">
        <v>-0.15</v>
      </c>
      <c r="BV26" s="1">
        <v>0.48</v>
      </c>
      <c r="BW26" s="1">
        <v>6.39</v>
      </c>
      <c r="BX26" s="1">
        <v>0.03</v>
      </c>
      <c r="BY26" s="1">
        <v>-0.22</v>
      </c>
      <c r="CA26" s="1">
        <v>4.4000000000000004</v>
      </c>
      <c r="CB26" s="1">
        <v>-0.21</v>
      </c>
      <c r="CC26" s="1">
        <v>-0.11</v>
      </c>
      <c r="CD26" s="1">
        <v>-0.03</v>
      </c>
      <c r="CE26" s="1">
        <v>1.9</v>
      </c>
      <c r="CF26" s="1">
        <v>0.43</v>
      </c>
      <c r="CG26" s="1">
        <v>-0.28000000000000003</v>
      </c>
      <c r="CH26" s="1">
        <v>0.96</v>
      </c>
      <c r="CI26" s="1">
        <v>0.42</v>
      </c>
      <c r="CJ26" s="1">
        <v>1.47</v>
      </c>
      <c r="CK26" s="1">
        <v>0.56999999999999995</v>
      </c>
      <c r="CL26" s="1">
        <v>0</v>
      </c>
      <c r="CM26" s="1">
        <v>-0.02</v>
      </c>
      <c r="CN26" s="1">
        <v>0.04</v>
      </c>
      <c r="CO26" s="1">
        <v>0.1</v>
      </c>
      <c r="CP26" s="1">
        <v>0.01</v>
      </c>
      <c r="CQ26" s="1">
        <v>0.34</v>
      </c>
      <c r="CR26" s="1">
        <v>0.08</v>
      </c>
      <c r="CS26" s="1">
        <v>0.14000000000000001</v>
      </c>
      <c r="CT26" s="1">
        <v>0.13</v>
      </c>
      <c r="CU26" s="1">
        <v>-0.08</v>
      </c>
      <c r="CV26" s="1">
        <v>-0.09</v>
      </c>
      <c r="CW26" s="1">
        <v>5.2</v>
      </c>
      <c r="CX26" s="1">
        <v>0.06</v>
      </c>
      <c r="CY26" s="1">
        <v>-0.13</v>
      </c>
    </row>
    <row r="27" spans="1:103" x14ac:dyDescent="0.35">
      <c r="A27" s="1">
        <v>4.5999999999999996</v>
      </c>
      <c r="B27" s="1">
        <v>0.15</v>
      </c>
      <c r="C27" s="1">
        <v>0.04</v>
      </c>
      <c r="D27" s="1">
        <v>0.63</v>
      </c>
      <c r="E27" s="1">
        <v>1.6</v>
      </c>
      <c r="F27" s="1">
        <v>0.66</v>
      </c>
      <c r="G27" s="1">
        <v>-0.23</v>
      </c>
      <c r="H27" s="1">
        <v>1.37</v>
      </c>
      <c r="I27" s="1">
        <v>0.95</v>
      </c>
      <c r="J27" s="1">
        <v>1.41</v>
      </c>
      <c r="K27" s="1">
        <v>0.56999999999999995</v>
      </c>
      <c r="L27" s="1">
        <v>-0.1</v>
      </c>
      <c r="M27" s="1">
        <v>0.06</v>
      </c>
      <c r="N27" s="1">
        <v>0.11</v>
      </c>
      <c r="O27" s="1">
        <v>0.27</v>
      </c>
      <c r="P27" s="1">
        <v>0.04</v>
      </c>
      <c r="Q27" s="1">
        <v>0</v>
      </c>
      <c r="R27" s="1">
        <v>0.35</v>
      </c>
      <c r="S27" s="1">
        <v>0.16</v>
      </c>
      <c r="T27" s="1">
        <v>0.23</v>
      </c>
      <c r="U27" s="1">
        <v>-0.01</v>
      </c>
      <c r="V27" s="1">
        <v>0.47</v>
      </c>
      <c r="W27" s="1">
        <v>4.3499999999999996</v>
      </c>
      <c r="X27" s="1">
        <v>-0.03</v>
      </c>
      <c r="Y27" s="1">
        <v>-0.01</v>
      </c>
      <c r="AA27" s="1">
        <v>4.5999999999999996</v>
      </c>
      <c r="AB27" s="1">
        <v>0.01</v>
      </c>
      <c r="AC27" s="1">
        <v>-0.12</v>
      </c>
      <c r="AD27" s="1">
        <v>0.08</v>
      </c>
      <c r="AE27" s="1">
        <v>0.34</v>
      </c>
      <c r="AF27" s="1">
        <v>0.64</v>
      </c>
      <c r="AG27" s="1">
        <v>-0.02</v>
      </c>
      <c r="AH27" s="1">
        <v>0.69</v>
      </c>
      <c r="AI27" s="1">
        <v>0.67</v>
      </c>
      <c r="AJ27" s="1">
        <v>0.68</v>
      </c>
      <c r="AK27" s="1">
        <v>0.19</v>
      </c>
      <c r="AL27" s="1">
        <v>-0.28999999999999998</v>
      </c>
      <c r="AM27" s="1">
        <v>-0.06</v>
      </c>
      <c r="AN27" s="1">
        <v>-0.03</v>
      </c>
      <c r="AO27" s="1">
        <v>-0.09</v>
      </c>
      <c r="AP27" s="1">
        <v>0.02</v>
      </c>
      <c r="AQ27" s="1">
        <v>-0.08</v>
      </c>
      <c r="AR27" s="1">
        <v>-0.12</v>
      </c>
      <c r="AS27" s="1">
        <v>-0.19</v>
      </c>
      <c r="AT27" s="1">
        <v>-0.14000000000000001</v>
      </c>
      <c r="AU27" s="1">
        <v>-0.15</v>
      </c>
      <c r="AV27" s="1">
        <v>-0.13</v>
      </c>
      <c r="AW27" s="1">
        <v>3.36</v>
      </c>
      <c r="AX27" s="1">
        <v>-0.04</v>
      </c>
      <c r="AY27" s="1">
        <v>0.12</v>
      </c>
      <c r="BA27" s="1">
        <v>4.5999999999999996</v>
      </c>
      <c r="BB27" s="1">
        <v>0.21</v>
      </c>
      <c r="BC27" s="1">
        <v>0.16</v>
      </c>
      <c r="BD27" s="1">
        <v>0.45</v>
      </c>
      <c r="BE27" s="1">
        <v>3.09</v>
      </c>
      <c r="BF27" s="1">
        <v>1.1599999999999999</v>
      </c>
      <c r="BG27" s="1">
        <v>0.05</v>
      </c>
      <c r="BH27" s="1">
        <v>0.86</v>
      </c>
      <c r="BI27" s="1">
        <v>0.74</v>
      </c>
      <c r="BJ27" s="1">
        <v>0.88</v>
      </c>
      <c r="BK27" s="1">
        <v>0.48</v>
      </c>
      <c r="BL27" s="1">
        <v>-0.11</v>
      </c>
      <c r="BM27" s="1">
        <v>0.03</v>
      </c>
      <c r="BN27" s="1">
        <v>-0.1</v>
      </c>
      <c r="BO27" s="1">
        <v>-0.03</v>
      </c>
      <c r="BP27" s="1">
        <v>-0.08</v>
      </c>
      <c r="BQ27" s="1">
        <v>-0.13</v>
      </c>
      <c r="BR27" s="1">
        <v>-0.1</v>
      </c>
      <c r="BS27" s="1">
        <v>0.89</v>
      </c>
      <c r="BT27" s="1">
        <v>-0.04</v>
      </c>
      <c r="BU27" s="1">
        <v>-0.23</v>
      </c>
      <c r="BV27" s="1">
        <v>0.5</v>
      </c>
      <c r="BW27" s="1">
        <v>6.35</v>
      </c>
      <c r="BX27" s="1">
        <v>0.12</v>
      </c>
      <c r="BY27" s="1">
        <v>-0.17</v>
      </c>
      <c r="CA27" s="1">
        <v>4.5999999999999996</v>
      </c>
      <c r="CB27" s="1">
        <v>-0.24</v>
      </c>
      <c r="CC27" s="1">
        <v>-0.01</v>
      </c>
      <c r="CD27" s="1">
        <v>0.08</v>
      </c>
      <c r="CE27" s="1">
        <v>1.63</v>
      </c>
      <c r="CF27" s="1">
        <v>0.42</v>
      </c>
      <c r="CG27" s="1">
        <v>-0.19</v>
      </c>
      <c r="CH27" s="1">
        <v>0.76</v>
      </c>
      <c r="CI27" s="1">
        <v>0.4</v>
      </c>
      <c r="CJ27" s="1">
        <v>1.51</v>
      </c>
      <c r="CK27" s="1">
        <v>0.55000000000000004</v>
      </c>
      <c r="CL27" s="1">
        <v>0.06</v>
      </c>
      <c r="CM27" s="1">
        <v>0</v>
      </c>
      <c r="CN27" s="1">
        <v>0.32</v>
      </c>
      <c r="CO27" s="1">
        <v>0.15</v>
      </c>
      <c r="CP27" s="1">
        <v>-0.15</v>
      </c>
      <c r="CQ27" s="1">
        <v>0.25</v>
      </c>
      <c r="CR27" s="1">
        <v>0.2</v>
      </c>
      <c r="CS27" s="1">
        <v>0.18</v>
      </c>
      <c r="CT27" s="1">
        <v>0.18</v>
      </c>
      <c r="CU27" s="1">
        <v>-0.1</v>
      </c>
      <c r="CV27" s="1">
        <v>-0.09</v>
      </c>
      <c r="CW27" s="1">
        <v>5.21</v>
      </c>
      <c r="CX27" s="1">
        <v>-0.08</v>
      </c>
      <c r="CY27" s="1">
        <v>0.01</v>
      </c>
    </row>
    <row r="28" spans="1:103" x14ac:dyDescent="0.35">
      <c r="A28" s="1">
        <v>4.8</v>
      </c>
      <c r="B28" s="1">
        <v>0.17</v>
      </c>
      <c r="C28" s="1">
        <v>0.19</v>
      </c>
      <c r="D28" s="1">
        <v>0.62</v>
      </c>
      <c r="E28" s="1">
        <v>1.54</v>
      </c>
      <c r="F28" s="1">
        <v>0.65</v>
      </c>
      <c r="G28" s="1">
        <v>-0.17</v>
      </c>
      <c r="H28" s="1">
        <v>1.23</v>
      </c>
      <c r="I28" s="1">
        <v>0.88</v>
      </c>
      <c r="J28" s="1">
        <v>1.25</v>
      </c>
      <c r="K28" s="1">
        <v>0.59</v>
      </c>
      <c r="L28" s="1">
        <v>-0.08</v>
      </c>
      <c r="M28" s="1">
        <v>0.28999999999999998</v>
      </c>
      <c r="N28" s="1">
        <v>0.25</v>
      </c>
      <c r="O28" s="1">
        <v>0.34</v>
      </c>
      <c r="P28" s="1">
        <v>0.19</v>
      </c>
      <c r="Q28" s="1">
        <v>7.0000000000000007E-2</v>
      </c>
      <c r="R28" s="1">
        <v>0.18</v>
      </c>
      <c r="S28" s="1">
        <v>0.19</v>
      </c>
      <c r="T28" s="1">
        <v>0.38</v>
      </c>
      <c r="U28" s="1">
        <v>-0.24</v>
      </c>
      <c r="V28" s="1">
        <v>0.48</v>
      </c>
      <c r="W28" s="1">
        <v>4.38</v>
      </c>
      <c r="X28" s="1">
        <v>0.12</v>
      </c>
      <c r="Y28" s="1">
        <v>0.05</v>
      </c>
      <c r="AA28" s="1">
        <v>4.8</v>
      </c>
      <c r="AB28" s="1">
        <v>-0.09</v>
      </c>
      <c r="AC28" s="1">
        <v>-0.05</v>
      </c>
      <c r="AD28" s="1">
        <v>7.0000000000000007E-2</v>
      </c>
      <c r="AE28" s="1">
        <v>0.32</v>
      </c>
      <c r="AF28" s="1">
        <v>0.6</v>
      </c>
      <c r="AG28" s="1">
        <v>-0.09</v>
      </c>
      <c r="AH28" s="1">
        <v>0.6</v>
      </c>
      <c r="AI28" s="1">
        <v>0.55000000000000004</v>
      </c>
      <c r="AJ28" s="1">
        <v>0.64</v>
      </c>
      <c r="AK28" s="1">
        <v>0.23</v>
      </c>
      <c r="AL28" s="1">
        <v>-0.31</v>
      </c>
      <c r="AM28" s="1">
        <v>-0.22</v>
      </c>
      <c r="AN28" s="1">
        <v>-0.17</v>
      </c>
      <c r="AO28" s="1">
        <v>-7.0000000000000007E-2</v>
      </c>
      <c r="AP28" s="1">
        <v>0</v>
      </c>
      <c r="AQ28" s="1">
        <v>0</v>
      </c>
      <c r="AR28" s="1">
        <v>0</v>
      </c>
      <c r="AS28" s="1">
        <v>-0.03</v>
      </c>
      <c r="AT28" s="1">
        <v>-0.04</v>
      </c>
      <c r="AU28" s="1">
        <v>-0.13</v>
      </c>
      <c r="AV28" s="1">
        <v>-0.24</v>
      </c>
      <c r="AW28" s="1">
        <v>3.23</v>
      </c>
      <c r="AX28" s="1">
        <v>-0.33</v>
      </c>
      <c r="AY28" s="1">
        <v>0.34</v>
      </c>
      <c r="BA28" s="1">
        <v>4.8</v>
      </c>
      <c r="BB28" s="1">
        <v>0.19</v>
      </c>
      <c r="BC28" s="1">
        <v>0.09</v>
      </c>
      <c r="BD28" s="1">
        <v>0.54</v>
      </c>
      <c r="BE28" s="1">
        <v>2.76</v>
      </c>
      <c r="BF28" s="1">
        <v>1.1000000000000001</v>
      </c>
      <c r="BG28" s="1">
        <v>-7.0000000000000007E-2</v>
      </c>
      <c r="BH28" s="1">
        <v>0.65</v>
      </c>
      <c r="BI28" s="1">
        <v>0.7</v>
      </c>
      <c r="BJ28" s="1">
        <v>0.85</v>
      </c>
      <c r="BK28" s="1">
        <v>0.47</v>
      </c>
      <c r="BL28" s="1">
        <v>-0.09</v>
      </c>
      <c r="BM28" s="1">
        <v>0.02</v>
      </c>
      <c r="BN28" s="1">
        <v>-0.06</v>
      </c>
      <c r="BO28" s="1">
        <v>0.21</v>
      </c>
      <c r="BP28" s="1">
        <v>-0.09</v>
      </c>
      <c r="BQ28" s="1">
        <v>-7.0000000000000007E-2</v>
      </c>
      <c r="BR28" s="1">
        <v>-0.03</v>
      </c>
      <c r="BS28" s="1">
        <v>0.92</v>
      </c>
      <c r="BT28" s="1">
        <v>-0.05</v>
      </c>
      <c r="BU28" s="1">
        <v>-0.08</v>
      </c>
      <c r="BV28" s="1">
        <v>0.45</v>
      </c>
      <c r="BW28" s="1">
        <v>6.42</v>
      </c>
      <c r="BX28" s="1">
        <v>0.03</v>
      </c>
      <c r="BY28" s="1">
        <v>-0.19</v>
      </c>
      <c r="CA28" s="1">
        <v>4.8</v>
      </c>
      <c r="CB28" s="1">
        <v>-0.3</v>
      </c>
      <c r="CC28" s="1">
        <v>-0.01</v>
      </c>
      <c r="CD28" s="1">
        <v>-0.05</v>
      </c>
      <c r="CE28" s="1">
        <v>1.65</v>
      </c>
      <c r="CF28" s="1">
        <v>0.47</v>
      </c>
      <c r="CG28" s="1">
        <v>-0.43</v>
      </c>
      <c r="CH28" s="1">
        <v>0.65</v>
      </c>
      <c r="CI28" s="1">
        <v>0.49</v>
      </c>
      <c r="CJ28" s="1">
        <v>1.45</v>
      </c>
      <c r="CK28" s="1">
        <v>0.69</v>
      </c>
      <c r="CL28" s="1">
        <v>-0.08</v>
      </c>
      <c r="CM28" s="1">
        <v>-0.04</v>
      </c>
      <c r="CN28" s="1">
        <v>0.21</v>
      </c>
      <c r="CO28" s="1">
        <v>0.13</v>
      </c>
      <c r="CP28" s="1">
        <v>-0.02</v>
      </c>
      <c r="CQ28" s="1">
        <v>0.23</v>
      </c>
      <c r="CR28" s="1">
        <v>0.14000000000000001</v>
      </c>
      <c r="CS28" s="1">
        <v>0.08</v>
      </c>
      <c r="CT28" s="1">
        <v>0.21</v>
      </c>
      <c r="CU28" s="1">
        <v>-0.13</v>
      </c>
      <c r="CV28" s="1">
        <v>-7.0000000000000007E-2</v>
      </c>
      <c r="CW28" s="1">
        <v>5.15</v>
      </c>
      <c r="CX28" s="1">
        <v>0.09</v>
      </c>
      <c r="CY28" s="1">
        <v>-0.2</v>
      </c>
    </row>
    <row r="29" spans="1:103" x14ac:dyDescent="0.35">
      <c r="A29" s="1">
        <v>5</v>
      </c>
      <c r="B29" s="1">
        <v>0.13</v>
      </c>
      <c r="C29" s="1">
        <v>0.28000000000000003</v>
      </c>
      <c r="D29" s="1">
        <v>0.56999999999999995</v>
      </c>
      <c r="E29" s="1">
        <v>1.44</v>
      </c>
      <c r="F29" s="1">
        <v>0.55000000000000004</v>
      </c>
      <c r="G29" s="1">
        <v>-0.14000000000000001</v>
      </c>
      <c r="H29" s="1">
        <v>1.1399999999999999</v>
      </c>
      <c r="I29" s="1">
        <v>0.63</v>
      </c>
      <c r="J29" s="1">
        <v>1.47</v>
      </c>
      <c r="K29" s="1">
        <v>0.53</v>
      </c>
      <c r="L29" s="1">
        <v>0.03</v>
      </c>
      <c r="M29" s="1">
        <v>0.23</v>
      </c>
      <c r="N29" s="1">
        <v>0.15</v>
      </c>
      <c r="O29" s="1">
        <v>0.22</v>
      </c>
      <c r="P29" s="1">
        <v>0.28999999999999998</v>
      </c>
      <c r="Q29" s="1">
        <v>-0.06</v>
      </c>
      <c r="R29" s="1">
        <v>0.12</v>
      </c>
      <c r="S29" s="1">
        <v>0.18</v>
      </c>
      <c r="T29" s="1">
        <v>0.2</v>
      </c>
      <c r="U29" s="1">
        <v>-0.06</v>
      </c>
      <c r="V29" s="1">
        <v>0.54</v>
      </c>
      <c r="W29" s="1">
        <v>4.37</v>
      </c>
      <c r="X29" s="1">
        <v>-0.01</v>
      </c>
      <c r="Y29" s="1">
        <v>0.01</v>
      </c>
      <c r="AA29" s="1">
        <v>5</v>
      </c>
      <c r="AB29" s="1">
        <v>-0.1</v>
      </c>
      <c r="AC29" s="1">
        <v>-0.06</v>
      </c>
      <c r="AD29" s="1">
        <v>7.0000000000000007E-2</v>
      </c>
      <c r="AE29" s="1">
        <v>0.33</v>
      </c>
      <c r="AF29" s="1">
        <v>0.57999999999999996</v>
      </c>
      <c r="AG29" s="1">
        <v>-7.0000000000000007E-2</v>
      </c>
      <c r="AH29" s="1">
        <v>0.69</v>
      </c>
      <c r="AI29" s="1">
        <v>0.55000000000000004</v>
      </c>
      <c r="AJ29" s="1">
        <v>0.63</v>
      </c>
      <c r="AK29" s="1">
        <v>0.28000000000000003</v>
      </c>
      <c r="AL29" s="1">
        <v>-0.31</v>
      </c>
      <c r="AM29" s="1">
        <v>-0.08</v>
      </c>
      <c r="AN29" s="1">
        <v>-7.0000000000000007E-2</v>
      </c>
      <c r="AO29" s="1">
        <v>-0.06</v>
      </c>
      <c r="AP29" s="1">
        <v>0.01</v>
      </c>
      <c r="AQ29" s="1">
        <v>-0.04</v>
      </c>
      <c r="AR29" s="1">
        <v>0.06</v>
      </c>
      <c r="AS29" s="1">
        <v>0</v>
      </c>
      <c r="AT29" s="1">
        <v>0.06</v>
      </c>
      <c r="AU29" s="1">
        <v>-0.04</v>
      </c>
      <c r="AV29" s="1">
        <v>-0.42</v>
      </c>
      <c r="AW29" s="1">
        <v>3.25</v>
      </c>
      <c r="AX29" s="1">
        <v>-0.23</v>
      </c>
      <c r="AY29" s="1">
        <v>0.14000000000000001</v>
      </c>
      <c r="BA29" s="1">
        <v>5</v>
      </c>
      <c r="BB29" s="1">
        <v>0.15</v>
      </c>
      <c r="BC29" s="1">
        <v>0.17</v>
      </c>
      <c r="BD29" s="1">
        <v>0.31</v>
      </c>
      <c r="BE29" s="1">
        <v>2.5499999999999998</v>
      </c>
      <c r="BF29" s="1">
        <v>1.01</v>
      </c>
      <c r="BG29" s="1">
        <v>0</v>
      </c>
      <c r="BH29" s="1">
        <v>0.7</v>
      </c>
      <c r="BI29" s="1">
        <v>0.64</v>
      </c>
      <c r="BJ29" s="1">
        <v>0.85</v>
      </c>
      <c r="BK29" s="1">
        <v>0.55000000000000004</v>
      </c>
      <c r="BL29" s="1">
        <v>-0.05</v>
      </c>
      <c r="BM29" s="1">
        <v>0.02</v>
      </c>
      <c r="BN29" s="1">
        <v>-7.0000000000000007E-2</v>
      </c>
      <c r="BO29" s="1">
        <v>0.09</v>
      </c>
      <c r="BP29" s="1">
        <v>-0.14000000000000001</v>
      </c>
      <c r="BQ29" s="1">
        <v>-0.1</v>
      </c>
      <c r="BR29" s="1">
        <v>-0.05</v>
      </c>
      <c r="BS29" s="1">
        <v>0.99</v>
      </c>
      <c r="BT29" s="1">
        <v>0.01</v>
      </c>
      <c r="BU29" s="1">
        <v>-0.14000000000000001</v>
      </c>
      <c r="BV29" s="1">
        <v>0.43</v>
      </c>
      <c r="BW29" s="1">
        <v>6.13</v>
      </c>
      <c r="BX29" s="1">
        <v>0.22</v>
      </c>
      <c r="BY29" s="1">
        <v>-0.1</v>
      </c>
      <c r="CA29" s="1">
        <v>5</v>
      </c>
      <c r="CB29" s="1">
        <v>-0.31</v>
      </c>
      <c r="CC29" s="1">
        <v>-0.13</v>
      </c>
      <c r="CD29" s="1">
        <v>-0.01</v>
      </c>
      <c r="CE29" s="1">
        <v>1.42</v>
      </c>
      <c r="CF29" s="1">
        <v>0.53</v>
      </c>
      <c r="CG29" s="1">
        <v>-0.34</v>
      </c>
      <c r="CH29" s="1">
        <v>0.77</v>
      </c>
      <c r="CI29" s="1">
        <v>0.32</v>
      </c>
      <c r="CJ29" s="1">
        <v>1.52</v>
      </c>
      <c r="CK29" s="1">
        <v>0.37</v>
      </c>
      <c r="CL29" s="1">
        <v>0</v>
      </c>
      <c r="CM29" s="1">
        <v>-0.18</v>
      </c>
      <c r="CN29" s="1">
        <v>0.2</v>
      </c>
      <c r="CO29" s="1">
        <v>0.11</v>
      </c>
      <c r="CP29" s="1">
        <v>0.05</v>
      </c>
      <c r="CQ29" s="1">
        <v>0.25</v>
      </c>
      <c r="CR29" s="1">
        <v>0.37</v>
      </c>
      <c r="CS29" s="1">
        <v>0.15</v>
      </c>
      <c r="CT29" s="1">
        <v>0.21</v>
      </c>
      <c r="CU29" s="1">
        <v>-0.1</v>
      </c>
      <c r="CV29" s="1">
        <v>-0.04</v>
      </c>
      <c r="CW29" s="1">
        <v>5.07</v>
      </c>
      <c r="CX29" s="1">
        <v>0.15</v>
      </c>
      <c r="CY29" s="1">
        <v>-0.05</v>
      </c>
    </row>
    <row r="30" spans="1:103" x14ac:dyDescent="0.35">
      <c r="A30" s="1">
        <v>5.2</v>
      </c>
      <c r="B30" s="1">
        <v>0.17</v>
      </c>
      <c r="C30" s="1">
        <v>0.15</v>
      </c>
      <c r="D30" s="1">
        <v>0.45</v>
      </c>
      <c r="E30" s="1">
        <v>1.37</v>
      </c>
      <c r="F30" s="1">
        <v>0.55000000000000004</v>
      </c>
      <c r="G30" s="1">
        <v>-0.23</v>
      </c>
      <c r="H30" s="1">
        <v>1.1599999999999999</v>
      </c>
      <c r="I30" s="1">
        <v>0.42</v>
      </c>
      <c r="J30" s="1">
        <v>1.54</v>
      </c>
      <c r="K30" s="1">
        <v>0.66</v>
      </c>
      <c r="L30" s="1">
        <v>0.17</v>
      </c>
      <c r="M30" s="1">
        <v>0.28000000000000003</v>
      </c>
      <c r="N30" s="1">
        <v>0.23</v>
      </c>
      <c r="O30" s="1">
        <v>0.22</v>
      </c>
      <c r="P30" s="1">
        <v>0.11</v>
      </c>
      <c r="Q30" s="1">
        <v>0.1</v>
      </c>
      <c r="R30" s="1">
        <v>0.22</v>
      </c>
      <c r="S30" s="1">
        <v>0.28000000000000003</v>
      </c>
      <c r="T30" s="1">
        <v>0.46</v>
      </c>
      <c r="U30" s="1">
        <v>-0.19</v>
      </c>
      <c r="V30" s="1">
        <v>0.6</v>
      </c>
      <c r="W30" s="1">
        <v>4.3899999999999997</v>
      </c>
      <c r="X30" s="1">
        <v>0.12</v>
      </c>
      <c r="Y30" s="1">
        <v>0.1</v>
      </c>
      <c r="AA30" s="1">
        <v>5.2</v>
      </c>
      <c r="AB30" s="1">
        <v>-0.05</v>
      </c>
      <c r="AC30" s="1">
        <v>-0.03</v>
      </c>
      <c r="AD30" s="1">
        <v>0.25</v>
      </c>
      <c r="AE30" s="1">
        <v>0.12</v>
      </c>
      <c r="AF30" s="1">
        <v>0.16</v>
      </c>
      <c r="AG30" s="1">
        <v>0.16</v>
      </c>
      <c r="AH30" s="1">
        <v>0.51</v>
      </c>
      <c r="AI30" s="1">
        <v>0.51</v>
      </c>
      <c r="AJ30" s="1">
        <v>0.62</v>
      </c>
      <c r="AK30" s="1">
        <v>0.16</v>
      </c>
      <c r="AL30" s="1">
        <v>-0.5</v>
      </c>
      <c r="AM30" s="1">
        <v>-0.05</v>
      </c>
      <c r="AN30" s="1">
        <v>-0.12</v>
      </c>
      <c r="AO30" s="1">
        <v>7.0000000000000007E-2</v>
      </c>
      <c r="AP30" s="1">
        <v>7.0000000000000007E-2</v>
      </c>
      <c r="AQ30" s="1">
        <v>0.11</v>
      </c>
      <c r="AR30" s="1">
        <v>-0.03</v>
      </c>
      <c r="AS30" s="1">
        <v>-0.04</v>
      </c>
      <c r="AT30" s="1">
        <v>0.01</v>
      </c>
      <c r="AU30" s="1">
        <v>-0.01</v>
      </c>
      <c r="AV30" s="1">
        <v>-0.25</v>
      </c>
      <c r="AW30" s="1">
        <v>3.12</v>
      </c>
      <c r="AX30" s="1">
        <v>-0.28999999999999998</v>
      </c>
      <c r="AY30" s="1">
        <v>0.13</v>
      </c>
      <c r="BA30" s="1">
        <v>5.2</v>
      </c>
      <c r="BB30" s="1">
        <v>0.14000000000000001</v>
      </c>
      <c r="BC30" s="1">
        <v>0.09</v>
      </c>
      <c r="BD30" s="1">
        <v>0.25</v>
      </c>
      <c r="BE30" s="1">
        <v>2.44</v>
      </c>
      <c r="BF30" s="1">
        <v>0.86</v>
      </c>
      <c r="BG30" s="1">
        <v>0.06</v>
      </c>
      <c r="BH30" s="1">
        <v>0.62</v>
      </c>
      <c r="BI30" s="1">
        <v>0.52</v>
      </c>
      <c r="BJ30" s="1">
        <v>0.83</v>
      </c>
      <c r="BK30" s="1">
        <v>0.39</v>
      </c>
      <c r="BL30" s="1">
        <v>-0.04</v>
      </c>
      <c r="BM30" s="1">
        <v>0.19</v>
      </c>
      <c r="BN30" s="1">
        <v>-0.02</v>
      </c>
      <c r="BO30" s="1">
        <v>0.22</v>
      </c>
      <c r="BP30" s="1">
        <v>-0.08</v>
      </c>
      <c r="BQ30" s="1">
        <v>-0.08</v>
      </c>
      <c r="BR30" s="1">
        <v>-0.06</v>
      </c>
      <c r="BS30" s="1">
        <v>0.98</v>
      </c>
      <c r="BT30" s="1">
        <v>-0.04</v>
      </c>
      <c r="BU30" s="1">
        <v>-0.2</v>
      </c>
      <c r="BV30" s="1">
        <v>0.36</v>
      </c>
      <c r="BW30" s="1">
        <v>6.03</v>
      </c>
      <c r="BX30" s="1">
        <v>0.17</v>
      </c>
      <c r="BY30" s="1">
        <v>-0.18</v>
      </c>
      <c r="CA30" s="1">
        <v>5.2</v>
      </c>
      <c r="CB30" s="1">
        <v>-0.32</v>
      </c>
      <c r="CC30" s="1">
        <v>-7.0000000000000007E-2</v>
      </c>
      <c r="CD30" s="1">
        <v>0.08</v>
      </c>
      <c r="CE30" s="1">
        <v>1.26</v>
      </c>
      <c r="CF30" s="1">
        <v>0.42</v>
      </c>
      <c r="CG30" s="1">
        <v>-0.32</v>
      </c>
      <c r="CH30" s="1">
        <v>0.63</v>
      </c>
      <c r="CI30" s="1">
        <v>0.18</v>
      </c>
      <c r="CJ30" s="1">
        <v>1.58</v>
      </c>
      <c r="CK30" s="1">
        <v>0.7</v>
      </c>
      <c r="CL30" s="1">
        <v>0.04</v>
      </c>
      <c r="CM30" s="1">
        <v>-0.13</v>
      </c>
      <c r="CN30" s="1">
        <v>0.19</v>
      </c>
      <c r="CO30" s="1">
        <v>0.06</v>
      </c>
      <c r="CP30" s="1">
        <v>0.06</v>
      </c>
      <c r="CQ30" s="1">
        <v>0.14000000000000001</v>
      </c>
      <c r="CR30" s="1">
        <v>0.25</v>
      </c>
      <c r="CS30" s="1">
        <v>0.28999999999999998</v>
      </c>
      <c r="CT30" s="1">
        <v>0.11</v>
      </c>
      <c r="CU30" s="1">
        <v>0.02</v>
      </c>
      <c r="CV30" s="1">
        <v>-0.22</v>
      </c>
      <c r="CW30" s="1">
        <v>4.95</v>
      </c>
      <c r="CX30" s="1">
        <v>0.19</v>
      </c>
      <c r="CY30" s="1">
        <v>-0.05</v>
      </c>
    </row>
    <row r="31" spans="1:103" x14ac:dyDescent="0.35">
      <c r="A31" s="1">
        <v>5.4</v>
      </c>
      <c r="B31" s="1">
        <v>0.25</v>
      </c>
      <c r="C31" s="1">
        <v>0.14000000000000001</v>
      </c>
      <c r="D31" s="1">
        <v>0.35</v>
      </c>
      <c r="E31" s="1">
        <v>1.21</v>
      </c>
      <c r="F31" s="1">
        <v>0.47</v>
      </c>
      <c r="G31" s="1">
        <v>-0.15</v>
      </c>
      <c r="H31" s="1">
        <v>1.03</v>
      </c>
      <c r="I31" s="1">
        <v>0.21</v>
      </c>
      <c r="J31" s="1">
        <v>1.44</v>
      </c>
      <c r="K31" s="1">
        <v>0.64</v>
      </c>
      <c r="L31" s="1">
        <v>0.13</v>
      </c>
      <c r="M31" s="1">
        <v>0.12</v>
      </c>
      <c r="N31" s="1">
        <v>0.23</v>
      </c>
      <c r="O31" s="1">
        <v>0.13</v>
      </c>
      <c r="P31" s="1">
        <v>0.1</v>
      </c>
      <c r="Q31" s="1">
        <v>0.12</v>
      </c>
      <c r="R31" s="1">
        <v>0.19</v>
      </c>
      <c r="S31" s="1">
        <v>0.28999999999999998</v>
      </c>
      <c r="T31" s="1">
        <v>0.25</v>
      </c>
      <c r="U31" s="1">
        <v>0.04</v>
      </c>
      <c r="V31" s="1">
        <v>0.5</v>
      </c>
      <c r="W31" s="1">
        <v>4.42</v>
      </c>
      <c r="X31" s="1">
        <v>0.09</v>
      </c>
      <c r="Y31" s="1">
        <v>0.12</v>
      </c>
      <c r="AA31" s="1">
        <v>5.4</v>
      </c>
      <c r="AB31" s="1">
        <v>-0.19</v>
      </c>
      <c r="AC31" s="1">
        <v>-0.09</v>
      </c>
      <c r="AD31" s="1">
        <v>0.12</v>
      </c>
      <c r="AE31" s="1">
        <v>0.12</v>
      </c>
      <c r="AF31" s="1">
        <v>0.11</v>
      </c>
      <c r="AG31" s="1">
        <v>0.09</v>
      </c>
      <c r="AH31" s="1">
        <v>0.53</v>
      </c>
      <c r="AI31" s="1">
        <v>0.36</v>
      </c>
      <c r="AJ31" s="1">
        <v>0.68</v>
      </c>
      <c r="AK31" s="1">
        <v>0.23</v>
      </c>
      <c r="AL31" s="1">
        <v>-0.38</v>
      </c>
      <c r="AM31" s="1">
        <v>-0.03</v>
      </c>
      <c r="AN31" s="1">
        <v>-0.03</v>
      </c>
      <c r="AO31" s="1">
        <v>0.01</v>
      </c>
      <c r="AP31" s="1">
        <v>0.11</v>
      </c>
      <c r="AQ31" s="1">
        <v>0.1</v>
      </c>
      <c r="AR31" s="1">
        <v>0.03</v>
      </c>
      <c r="AS31" s="1">
        <v>0.15</v>
      </c>
      <c r="AT31" s="1">
        <v>0.01</v>
      </c>
      <c r="AU31" s="1">
        <v>0.03</v>
      </c>
      <c r="AV31" s="1">
        <v>-0.27</v>
      </c>
      <c r="AW31" s="1">
        <v>3.07</v>
      </c>
      <c r="AX31" s="1">
        <v>-0.19</v>
      </c>
      <c r="AY31" s="1">
        <v>0.2</v>
      </c>
      <c r="BA31" s="1">
        <v>5.4</v>
      </c>
      <c r="BB31" s="1">
        <v>0.02</v>
      </c>
      <c r="BC31" s="1">
        <v>0.13</v>
      </c>
      <c r="BD31" s="1">
        <v>0.27</v>
      </c>
      <c r="BE31" s="1">
        <v>2.06</v>
      </c>
      <c r="BF31" s="1">
        <v>0.8</v>
      </c>
      <c r="BG31" s="1">
        <v>0.01</v>
      </c>
      <c r="BH31" s="1">
        <v>0.61</v>
      </c>
      <c r="BI31" s="1">
        <v>0.47</v>
      </c>
      <c r="BJ31" s="1">
        <v>0.88</v>
      </c>
      <c r="BK31" s="1">
        <v>0.37</v>
      </c>
      <c r="BL31" s="1">
        <v>-0.09</v>
      </c>
      <c r="BM31" s="1">
        <v>0.12</v>
      </c>
      <c r="BN31" s="1">
        <v>-0.02</v>
      </c>
      <c r="BO31" s="1">
        <v>0.09</v>
      </c>
      <c r="BP31" s="1">
        <v>-0.03</v>
      </c>
      <c r="BQ31" s="1">
        <v>-0.09</v>
      </c>
      <c r="BR31" s="1">
        <v>0.1</v>
      </c>
      <c r="BS31" s="1">
        <v>1</v>
      </c>
      <c r="BT31" s="1">
        <v>-0.11</v>
      </c>
      <c r="BU31" s="1">
        <v>-0.2</v>
      </c>
      <c r="BV31" s="1">
        <v>0.21</v>
      </c>
      <c r="BW31" s="1">
        <v>5.88</v>
      </c>
      <c r="BX31" s="1">
        <v>0.23</v>
      </c>
      <c r="BY31" s="1">
        <v>-0.13</v>
      </c>
      <c r="CA31" s="1">
        <v>5.4</v>
      </c>
      <c r="CB31" s="1">
        <v>-0.17</v>
      </c>
      <c r="CC31" s="1">
        <v>0.04</v>
      </c>
      <c r="CD31" s="1">
        <v>7.0000000000000007E-2</v>
      </c>
      <c r="CE31" s="1">
        <v>1.04</v>
      </c>
      <c r="CF31" s="1">
        <v>0.28999999999999998</v>
      </c>
      <c r="CG31" s="1">
        <v>-0.19</v>
      </c>
      <c r="CH31" s="1">
        <v>0.51</v>
      </c>
      <c r="CI31" s="1">
        <v>0.18</v>
      </c>
      <c r="CJ31" s="1">
        <v>1.51</v>
      </c>
      <c r="CK31" s="1">
        <v>0.66</v>
      </c>
      <c r="CL31" s="1">
        <v>-0.09</v>
      </c>
      <c r="CM31" s="1">
        <v>-0.04</v>
      </c>
      <c r="CN31" s="1">
        <v>0.04</v>
      </c>
      <c r="CO31" s="1">
        <v>0.01</v>
      </c>
      <c r="CP31" s="1">
        <v>-0.04</v>
      </c>
      <c r="CQ31" s="1">
        <v>0.1</v>
      </c>
      <c r="CR31" s="1">
        <v>0.31</v>
      </c>
      <c r="CS31" s="1">
        <v>0.36</v>
      </c>
      <c r="CT31" s="1">
        <v>0.17</v>
      </c>
      <c r="CU31" s="1">
        <v>-0.14000000000000001</v>
      </c>
      <c r="CV31" s="1">
        <v>-0.28999999999999998</v>
      </c>
      <c r="CW31" s="1">
        <v>4.92</v>
      </c>
      <c r="CX31" s="1">
        <v>0.11</v>
      </c>
      <c r="CY31" s="1">
        <v>-0.09</v>
      </c>
    </row>
    <row r="32" spans="1:103" x14ac:dyDescent="0.35">
      <c r="A32" s="1">
        <v>5.6</v>
      </c>
      <c r="B32" s="1">
        <v>0.13</v>
      </c>
      <c r="C32" s="1">
        <v>0.16</v>
      </c>
      <c r="D32" s="1">
        <v>0.53</v>
      </c>
      <c r="E32" s="1">
        <v>1.24</v>
      </c>
      <c r="F32" s="1">
        <v>0.46</v>
      </c>
      <c r="G32" s="1">
        <v>-0.22</v>
      </c>
      <c r="H32" s="1">
        <v>0.9</v>
      </c>
      <c r="I32" s="1">
        <v>0.37</v>
      </c>
      <c r="J32" s="1">
        <v>1.64</v>
      </c>
      <c r="K32" s="1">
        <v>0.68</v>
      </c>
      <c r="L32" s="1">
        <v>0.11</v>
      </c>
      <c r="M32" s="1">
        <v>0.12</v>
      </c>
      <c r="N32" s="1">
        <v>0.31</v>
      </c>
      <c r="O32" s="1">
        <v>0.12</v>
      </c>
      <c r="P32" s="1">
        <v>0.15</v>
      </c>
      <c r="Q32" s="1">
        <v>0</v>
      </c>
      <c r="R32" s="1">
        <v>0.15</v>
      </c>
      <c r="S32" s="1">
        <v>-0.04</v>
      </c>
      <c r="T32" s="1">
        <v>0.19</v>
      </c>
      <c r="U32" s="1">
        <v>7.0000000000000007E-2</v>
      </c>
      <c r="V32" s="1">
        <v>0.4</v>
      </c>
      <c r="W32" s="1">
        <v>4.25</v>
      </c>
      <c r="X32" s="1">
        <v>0.09</v>
      </c>
      <c r="Y32" s="1">
        <v>0.27</v>
      </c>
      <c r="AA32" s="1">
        <v>5.6</v>
      </c>
      <c r="AB32" s="1">
        <v>-0.03</v>
      </c>
      <c r="AC32" s="1">
        <v>0.06</v>
      </c>
      <c r="AD32" s="1">
        <v>0.22</v>
      </c>
      <c r="AE32" s="1">
        <v>0.15</v>
      </c>
      <c r="AF32" s="1">
        <v>-0.06</v>
      </c>
      <c r="AG32" s="1">
        <v>0.1</v>
      </c>
      <c r="AH32" s="1">
        <v>0.42</v>
      </c>
      <c r="AI32" s="1">
        <v>0.3</v>
      </c>
      <c r="AJ32" s="1">
        <v>0.62</v>
      </c>
      <c r="AK32" s="1">
        <v>0.21</v>
      </c>
      <c r="AL32" s="1">
        <v>-0.43</v>
      </c>
      <c r="AM32" s="1">
        <v>-0.05</v>
      </c>
      <c r="AN32" s="1">
        <v>-0.03</v>
      </c>
      <c r="AO32" s="1">
        <v>-0.11</v>
      </c>
      <c r="AP32" s="1">
        <v>-0.01</v>
      </c>
      <c r="AQ32" s="1">
        <v>0.09</v>
      </c>
      <c r="AR32" s="1">
        <v>-0.04</v>
      </c>
      <c r="AS32" s="1">
        <v>-0.02</v>
      </c>
      <c r="AT32" s="1">
        <v>0.08</v>
      </c>
      <c r="AU32" s="1">
        <v>0.1</v>
      </c>
      <c r="AV32" s="1">
        <v>-0.31</v>
      </c>
      <c r="AW32" s="1">
        <v>2.83</v>
      </c>
      <c r="AX32" s="1">
        <v>-0.2</v>
      </c>
      <c r="AY32" s="1">
        <v>0.28999999999999998</v>
      </c>
      <c r="BA32" s="1">
        <v>5.6</v>
      </c>
      <c r="BB32" s="1">
        <v>0.08</v>
      </c>
      <c r="BC32" s="1">
        <v>0.15</v>
      </c>
      <c r="BD32" s="1">
        <v>0.26</v>
      </c>
      <c r="BE32" s="1">
        <v>1.81</v>
      </c>
      <c r="BF32" s="1">
        <v>0.68</v>
      </c>
      <c r="BG32" s="1">
        <v>-0.11</v>
      </c>
      <c r="BH32" s="1">
        <v>0.57999999999999996</v>
      </c>
      <c r="BI32" s="1">
        <v>0.44</v>
      </c>
      <c r="BJ32" s="1">
        <v>1.01</v>
      </c>
      <c r="BK32" s="1">
        <v>0.56000000000000005</v>
      </c>
      <c r="BL32" s="1">
        <v>0.03</v>
      </c>
      <c r="BM32" s="1">
        <v>0.18</v>
      </c>
      <c r="BN32" s="1">
        <v>-0.01</v>
      </c>
      <c r="BO32" s="1">
        <v>0.14000000000000001</v>
      </c>
      <c r="BP32" s="1">
        <v>-0.13</v>
      </c>
      <c r="BQ32" s="1">
        <v>-0.02</v>
      </c>
      <c r="BR32" s="1">
        <v>-7.0000000000000007E-2</v>
      </c>
      <c r="BS32" s="1">
        <v>0.92</v>
      </c>
      <c r="BT32" s="1">
        <v>-0.08</v>
      </c>
      <c r="BU32" s="1">
        <v>-0.02</v>
      </c>
      <c r="BV32" s="1">
        <v>0.26</v>
      </c>
      <c r="BW32" s="1">
        <v>5.69</v>
      </c>
      <c r="BX32" s="1">
        <v>0.03</v>
      </c>
      <c r="BY32" s="1">
        <v>-0.19</v>
      </c>
      <c r="CA32" s="1">
        <v>5.6</v>
      </c>
      <c r="CB32" s="1">
        <v>-0.27</v>
      </c>
      <c r="CC32" s="1">
        <v>0.15</v>
      </c>
      <c r="CD32" s="1">
        <v>0.16</v>
      </c>
      <c r="CE32" s="1">
        <v>1.08</v>
      </c>
      <c r="CF32" s="1">
        <v>0.09</v>
      </c>
      <c r="CG32" s="1">
        <v>-0.15</v>
      </c>
      <c r="CH32" s="1">
        <v>0.38</v>
      </c>
      <c r="CI32" s="1">
        <v>0.09</v>
      </c>
      <c r="CJ32" s="1">
        <v>1.35</v>
      </c>
      <c r="CK32" s="1">
        <v>0.64</v>
      </c>
      <c r="CL32" s="1">
        <v>-0.08</v>
      </c>
      <c r="CM32" s="1">
        <v>-0.09</v>
      </c>
      <c r="CN32" s="1">
        <v>0.06</v>
      </c>
      <c r="CO32" s="1">
        <v>0.03</v>
      </c>
      <c r="CP32" s="1">
        <v>-0.05</v>
      </c>
      <c r="CQ32" s="1">
        <v>0.28999999999999998</v>
      </c>
      <c r="CR32" s="1">
        <v>0.21</v>
      </c>
      <c r="CS32" s="1">
        <v>0.25</v>
      </c>
      <c r="CT32" s="1">
        <v>0.34</v>
      </c>
      <c r="CU32" s="1">
        <v>-0.09</v>
      </c>
      <c r="CV32" s="1">
        <v>-0.28000000000000003</v>
      </c>
      <c r="CW32" s="1">
        <v>4.8899999999999997</v>
      </c>
      <c r="CX32" s="1">
        <v>7.0000000000000007E-2</v>
      </c>
      <c r="CY32" s="1">
        <v>-7.0000000000000007E-2</v>
      </c>
    </row>
    <row r="33" spans="1:103" x14ac:dyDescent="0.35">
      <c r="A33" s="1">
        <v>5.8</v>
      </c>
      <c r="B33" s="1">
        <v>0.19</v>
      </c>
      <c r="C33" s="1">
        <v>0.03</v>
      </c>
      <c r="D33" s="1">
        <v>0.43</v>
      </c>
      <c r="E33" s="1">
        <v>0.91</v>
      </c>
      <c r="F33" s="1">
        <v>0.41</v>
      </c>
      <c r="G33" s="1">
        <v>-0.12</v>
      </c>
      <c r="H33" s="1">
        <v>0.93</v>
      </c>
      <c r="I33" s="1">
        <v>0.28999999999999998</v>
      </c>
      <c r="J33" s="1">
        <v>1.44</v>
      </c>
      <c r="K33" s="1">
        <v>0.81</v>
      </c>
      <c r="L33" s="1">
        <v>0.05</v>
      </c>
      <c r="M33" s="1">
        <v>0.09</v>
      </c>
      <c r="N33" s="1">
        <v>0.12</v>
      </c>
      <c r="O33" s="1">
        <v>-0.04</v>
      </c>
      <c r="P33" s="1">
        <v>0.14000000000000001</v>
      </c>
      <c r="Q33" s="1">
        <v>0.11</v>
      </c>
      <c r="R33" s="1">
        <v>0.04</v>
      </c>
      <c r="S33" s="1">
        <v>0.14000000000000001</v>
      </c>
      <c r="T33" s="1">
        <v>0.26</v>
      </c>
      <c r="U33" s="1">
        <v>0.02</v>
      </c>
      <c r="V33" s="1">
        <v>0.49</v>
      </c>
      <c r="W33" s="1">
        <v>4.1500000000000004</v>
      </c>
      <c r="X33" s="1">
        <v>0.24</v>
      </c>
      <c r="Y33" s="1">
        <v>0.19</v>
      </c>
      <c r="AA33" s="1">
        <v>5.8</v>
      </c>
      <c r="AB33" s="1">
        <v>0.06</v>
      </c>
      <c r="AC33" s="1">
        <v>0.11</v>
      </c>
      <c r="AD33" s="1">
        <v>0.14000000000000001</v>
      </c>
      <c r="AE33" s="1">
        <v>0.12</v>
      </c>
      <c r="AF33" s="1">
        <v>-0.02</v>
      </c>
      <c r="AG33" s="1">
        <v>0.15</v>
      </c>
      <c r="AH33" s="1">
        <v>0.51</v>
      </c>
      <c r="AI33" s="1">
        <v>0.38</v>
      </c>
      <c r="AJ33" s="1">
        <v>0.56999999999999995</v>
      </c>
      <c r="AK33" s="1">
        <v>0.26</v>
      </c>
      <c r="AL33" s="1">
        <v>-0.41</v>
      </c>
      <c r="AM33" s="1">
        <v>-0.01</v>
      </c>
      <c r="AN33" s="1">
        <v>0.03</v>
      </c>
      <c r="AO33" s="1">
        <v>-0.11</v>
      </c>
      <c r="AP33" s="1">
        <v>-0.04</v>
      </c>
      <c r="AQ33" s="1">
        <v>0.14000000000000001</v>
      </c>
      <c r="AR33" s="1">
        <v>-0.06</v>
      </c>
      <c r="AS33" s="1">
        <v>0.15</v>
      </c>
      <c r="AT33" s="1">
        <v>0.13</v>
      </c>
      <c r="AU33" s="1">
        <v>0.06</v>
      </c>
      <c r="AV33" s="1">
        <v>-0.3</v>
      </c>
      <c r="AW33" s="1">
        <v>2.94</v>
      </c>
      <c r="AX33" s="1">
        <v>-0.28999999999999998</v>
      </c>
      <c r="AY33" s="1">
        <v>0.33</v>
      </c>
      <c r="BA33" s="1">
        <v>5.8</v>
      </c>
      <c r="BB33" s="1">
        <v>0.19</v>
      </c>
      <c r="BC33" s="1">
        <v>0.11</v>
      </c>
      <c r="BD33" s="1">
        <v>0.34</v>
      </c>
      <c r="BE33" s="1">
        <v>1.67</v>
      </c>
      <c r="BF33" s="1">
        <v>0.66</v>
      </c>
      <c r="BG33" s="1">
        <v>0.06</v>
      </c>
      <c r="BH33" s="1">
        <v>0.56000000000000005</v>
      </c>
      <c r="BI33" s="1">
        <v>0.49</v>
      </c>
      <c r="BJ33" s="1">
        <v>0.93</v>
      </c>
      <c r="BK33" s="1">
        <v>0.55000000000000004</v>
      </c>
      <c r="BL33" s="1">
        <v>-0.01</v>
      </c>
      <c r="BM33" s="1">
        <v>7.0000000000000007E-2</v>
      </c>
      <c r="BN33" s="1">
        <v>-0.04</v>
      </c>
      <c r="BO33" s="1">
        <v>0.01</v>
      </c>
      <c r="BP33" s="1">
        <v>-0.14000000000000001</v>
      </c>
      <c r="BQ33" s="1">
        <v>-0.06</v>
      </c>
      <c r="BR33" s="1">
        <v>-0.08</v>
      </c>
      <c r="BS33" s="1">
        <v>0.93</v>
      </c>
      <c r="BT33" s="1">
        <v>-0.08</v>
      </c>
      <c r="BU33" s="1">
        <v>-0.22</v>
      </c>
      <c r="BV33" s="1">
        <v>0.3</v>
      </c>
      <c r="BW33" s="1">
        <v>5.55</v>
      </c>
      <c r="BX33" s="1">
        <v>0.11</v>
      </c>
      <c r="BY33" s="1">
        <v>-0.22</v>
      </c>
      <c r="CA33" s="1">
        <v>5.8</v>
      </c>
      <c r="CB33" s="1">
        <v>-0.2</v>
      </c>
      <c r="CC33" s="1">
        <v>0.21</v>
      </c>
      <c r="CD33" s="1">
        <v>0.09</v>
      </c>
      <c r="CE33" s="1">
        <v>0.91</v>
      </c>
      <c r="CF33" s="1">
        <v>0.2</v>
      </c>
      <c r="CG33" s="1">
        <v>-0.05</v>
      </c>
      <c r="CH33" s="1">
        <v>0.36</v>
      </c>
      <c r="CI33" s="1">
        <v>0.12</v>
      </c>
      <c r="CJ33" s="1">
        <v>1.43</v>
      </c>
      <c r="CK33" s="1">
        <v>0.55000000000000004</v>
      </c>
      <c r="CL33" s="1">
        <v>-0.14000000000000001</v>
      </c>
      <c r="CM33" s="1">
        <v>-0.08</v>
      </c>
      <c r="CN33" s="1">
        <v>-0.13</v>
      </c>
      <c r="CO33" s="1">
        <v>0.01</v>
      </c>
      <c r="CP33" s="1">
        <v>-0.04</v>
      </c>
      <c r="CQ33" s="1">
        <v>0.25</v>
      </c>
      <c r="CR33" s="1">
        <v>0.34</v>
      </c>
      <c r="CS33" s="1">
        <v>0.21</v>
      </c>
      <c r="CT33" s="1">
        <v>0.28999999999999998</v>
      </c>
      <c r="CU33" s="1">
        <v>-0.12</v>
      </c>
      <c r="CV33" s="1">
        <v>-0.37</v>
      </c>
      <c r="CW33" s="1">
        <v>4.91</v>
      </c>
      <c r="CX33" s="1">
        <v>-0.02</v>
      </c>
      <c r="CY33" s="1">
        <v>-0.09</v>
      </c>
    </row>
    <row r="34" spans="1:103" x14ac:dyDescent="0.35">
      <c r="A34" s="1">
        <v>6</v>
      </c>
      <c r="B34" s="1">
        <v>0.21</v>
      </c>
      <c r="C34" s="1">
        <v>0.23</v>
      </c>
      <c r="D34" s="1">
        <v>0.36</v>
      </c>
      <c r="E34" s="1">
        <v>1.07</v>
      </c>
      <c r="F34" s="1">
        <v>0.45</v>
      </c>
      <c r="G34" s="1">
        <v>-0.1</v>
      </c>
      <c r="H34" s="1">
        <v>0.91</v>
      </c>
      <c r="I34" s="1">
        <v>0.31</v>
      </c>
      <c r="J34" s="1">
        <v>1.55</v>
      </c>
      <c r="K34" s="1">
        <v>0.69</v>
      </c>
      <c r="L34" s="1">
        <v>0.08</v>
      </c>
      <c r="M34" s="1">
        <v>0.05</v>
      </c>
      <c r="N34" s="1">
        <v>0.21</v>
      </c>
      <c r="O34" s="1">
        <v>0</v>
      </c>
      <c r="P34" s="1">
        <v>0.1</v>
      </c>
      <c r="Q34" s="1">
        <v>0.2</v>
      </c>
      <c r="R34" s="1">
        <v>-0.08</v>
      </c>
      <c r="S34" s="1">
        <v>0.24</v>
      </c>
      <c r="T34" s="1">
        <v>0.34</v>
      </c>
      <c r="U34" s="1">
        <v>0.15</v>
      </c>
      <c r="V34" s="1">
        <v>0.5</v>
      </c>
      <c r="W34" s="1">
        <v>4.21</v>
      </c>
      <c r="X34" s="1">
        <v>0.04</v>
      </c>
      <c r="Y34" s="1">
        <v>0.05</v>
      </c>
      <c r="AA34" s="1">
        <v>6</v>
      </c>
      <c r="AB34" s="1">
        <v>-0.15</v>
      </c>
      <c r="AC34" s="1">
        <v>0.1</v>
      </c>
      <c r="AD34" s="1">
        <v>0.19</v>
      </c>
      <c r="AE34" s="1">
        <v>0.11</v>
      </c>
      <c r="AF34" s="1">
        <v>0.09</v>
      </c>
      <c r="AG34" s="1">
        <v>0.06</v>
      </c>
      <c r="AH34" s="1">
        <v>0.32</v>
      </c>
      <c r="AI34" s="1">
        <v>0.28000000000000003</v>
      </c>
      <c r="AJ34" s="1">
        <v>0.65</v>
      </c>
      <c r="AK34" s="1">
        <v>0.21</v>
      </c>
      <c r="AL34" s="1">
        <v>-0.23</v>
      </c>
      <c r="AM34" s="1">
        <v>-0.06</v>
      </c>
      <c r="AN34" s="1">
        <v>-0.09</v>
      </c>
      <c r="AO34" s="1">
        <v>0.01</v>
      </c>
      <c r="AP34" s="1">
        <v>-0.05</v>
      </c>
      <c r="AQ34" s="1">
        <v>0.06</v>
      </c>
      <c r="AR34" s="1">
        <v>-0.08</v>
      </c>
      <c r="AS34" s="1">
        <v>0.17</v>
      </c>
      <c r="AT34" s="1">
        <v>-0.01</v>
      </c>
      <c r="AU34" s="1">
        <v>0.08</v>
      </c>
      <c r="AV34" s="1">
        <v>-0.14000000000000001</v>
      </c>
      <c r="AW34" s="1">
        <v>2.78</v>
      </c>
      <c r="AX34" s="1">
        <v>-0.18</v>
      </c>
      <c r="AY34" s="1">
        <v>0.16</v>
      </c>
      <c r="BA34" s="1">
        <v>6</v>
      </c>
      <c r="BB34" s="1">
        <v>0.16</v>
      </c>
      <c r="BC34" s="1">
        <v>0.11</v>
      </c>
      <c r="BD34" s="1">
        <v>0.37</v>
      </c>
      <c r="BE34" s="1">
        <v>1.66</v>
      </c>
      <c r="BF34" s="1">
        <v>0.41</v>
      </c>
      <c r="BG34" s="1">
        <v>-0.11</v>
      </c>
      <c r="BH34" s="1">
        <v>0.5</v>
      </c>
      <c r="BI34" s="1">
        <v>0.47</v>
      </c>
      <c r="BJ34" s="1">
        <v>0.88</v>
      </c>
      <c r="BK34" s="1">
        <v>0.43</v>
      </c>
      <c r="BL34" s="1">
        <v>-0.13</v>
      </c>
      <c r="BM34" s="1">
        <v>0.24</v>
      </c>
      <c r="BN34" s="1">
        <v>-0.16</v>
      </c>
      <c r="BO34" s="1">
        <v>0</v>
      </c>
      <c r="BP34" s="1">
        <v>-0.23</v>
      </c>
      <c r="BQ34" s="1">
        <v>-0.11</v>
      </c>
      <c r="BR34" s="1">
        <v>-0.05</v>
      </c>
      <c r="BS34" s="1">
        <v>0.8</v>
      </c>
      <c r="BT34" s="1">
        <v>-0.04</v>
      </c>
      <c r="BU34" s="1">
        <v>-0.15</v>
      </c>
      <c r="BV34" s="1">
        <v>0.21</v>
      </c>
      <c r="BW34" s="1">
        <v>5.48</v>
      </c>
      <c r="BX34" s="1">
        <v>0.18</v>
      </c>
      <c r="BY34" s="1">
        <v>-0.22</v>
      </c>
      <c r="CA34" s="1">
        <v>6</v>
      </c>
      <c r="CB34" s="1">
        <v>-0.36</v>
      </c>
      <c r="CC34" s="1">
        <v>0.1</v>
      </c>
      <c r="CD34" s="1">
        <v>0.23</v>
      </c>
      <c r="CE34" s="1">
        <v>0.92</v>
      </c>
      <c r="CF34" s="1">
        <v>0.16</v>
      </c>
      <c r="CG34" s="1">
        <v>0.13</v>
      </c>
      <c r="CH34" s="1">
        <v>0.35</v>
      </c>
      <c r="CI34" s="1">
        <v>0.28999999999999998</v>
      </c>
      <c r="CJ34" s="1">
        <v>1.47</v>
      </c>
      <c r="CK34" s="1">
        <v>0.51</v>
      </c>
      <c r="CL34" s="1">
        <v>-0.31</v>
      </c>
      <c r="CM34" s="1">
        <v>-0.02</v>
      </c>
      <c r="CN34" s="1">
        <v>0.03</v>
      </c>
      <c r="CO34" s="1">
        <v>0.09</v>
      </c>
      <c r="CP34" s="1">
        <v>-7.0000000000000007E-2</v>
      </c>
      <c r="CQ34" s="1">
        <v>0.08</v>
      </c>
      <c r="CR34" s="1">
        <v>0.37</v>
      </c>
      <c r="CS34" s="1">
        <v>0.33</v>
      </c>
      <c r="CT34" s="1">
        <v>0.31</v>
      </c>
      <c r="CU34" s="1">
        <v>-0.2</v>
      </c>
      <c r="CV34" s="1">
        <v>-0.43</v>
      </c>
      <c r="CW34" s="1">
        <v>4.9400000000000004</v>
      </c>
      <c r="CX34" s="1">
        <v>-0.02</v>
      </c>
      <c r="CY34" s="1">
        <v>-0.18</v>
      </c>
    </row>
    <row r="35" spans="1:103" x14ac:dyDescent="0.35">
      <c r="A35" s="1">
        <v>6.2</v>
      </c>
      <c r="B35" s="1">
        <v>0.13</v>
      </c>
      <c r="C35" s="1">
        <v>0.34</v>
      </c>
      <c r="D35" s="1">
        <v>0.45</v>
      </c>
      <c r="E35" s="1">
        <v>0.98</v>
      </c>
      <c r="F35" s="1">
        <v>0.46</v>
      </c>
      <c r="G35" s="1">
        <v>-0.06</v>
      </c>
      <c r="H35" s="1">
        <v>0.75</v>
      </c>
      <c r="I35" s="1">
        <v>0.26</v>
      </c>
      <c r="J35" s="1">
        <v>1.51</v>
      </c>
      <c r="K35" s="1">
        <v>0.67</v>
      </c>
      <c r="L35" s="1">
        <v>0.05</v>
      </c>
      <c r="M35" s="1">
        <v>0.25</v>
      </c>
      <c r="N35" s="1">
        <v>0.2</v>
      </c>
      <c r="O35" s="1">
        <v>-0.02</v>
      </c>
      <c r="P35" s="1">
        <v>0.13</v>
      </c>
      <c r="Q35" s="1">
        <v>0.18</v>
      </c>
      <c r="R35" s="1">
        <v>-0.04</v>
      </c>
      <c r="S35" s="1">
        <v>0.24</v>
      </c>
      <c r="T35" s="1">
        <v>0.3</v>
      </c>
      <c r="U35" s="1">
        <v>-0.02</v>
      </c>
      <c r="V35" s="1">
        <v>0.33</v>
      </c>
      <c r="W35" s="1">
        <v>3.94</v>
      </c>
      <c r="X35" s="1">
        <v>-0.01</v>
      </c>
      <c r="Y35" s="1">
        <v>-0.02</v>
      </c>
      <c r="AA35" s="1">
        <v>6.2</v>
      </c>
      <c r="AB35" s="1">
        <v>-0.15</v>
      </c>
      <c r="AC35" s="1">
        <v>0.03</v>
      </c>
      <c r="AD35" s="1">
        <v>0.21</v>
      </c>
      <c r="AE35" s="1">
        <v>0.19</v>
      </c>
      <c r="AF35" s="1">
        <v>-7.0000000000000007E-2</v>
      </c>
      <c r="AG35" s="1">
        <v>0.13</v>
      </c>
      <c r="AH35" s="1">
        <v>0.37</v>
      </c>
      <c r="AI35" s="1">
        <v>0.28000000000000003</v>
      </c>
      <c r="AJ35" s="1">
        <v>0.73</v>
      </c>
      <c r="AK35" s="1">
        <v>0.26</v>
      </c>
      <c r="AL35" s="1">
        <v>-0.4</v>
      </c>
      <c r="AM35" s="1">
        <v>-0.06</v>
      </c>
      <c r="AN35" s="1">
        <v>-0.13</v>
      </c>
      <c r="AO35" s="1">
        <v>-0.2</v>
      </c>
      <c r="AP35" s="1">
        <v>-0.09</v>
      </c>
      <c r="AQ35" s="1">
        <v>7.0000000000000007E-2</v>
      </c>
      <c r="AR35" s="1">
        <v>-0.04</v>
      </c>
      <c r="AS35" s="1">
        <v>0.09</v>
      </c>
      <c r="AT35" s="1">
        <v>7.0000000000000007E-2</v>
      </c>
      <c r="AU35" s="1">
        <v>0.21</v>
      </c>
      <c r="AV35" s="1">
        <v>-0.34</v>
      </c>
      <c r="AW35" s="1">
        <v>2.75</v>
      </c>
      <c r="AX35" s="1">
        <v>-0.19</v>
      </c>
      <c r="AY35" s="1">
        <v>0.23</v>
      </c>
      <c r="BA35" s="1">
        <v>6.2</v>
      </c>
      <c r="BB35" s="1">
        <v>0.15</v>
      </c>
      <c r="BC35" s="1">
        <v>0.06</v>
      </c>
      <c r="BD35" s="1">
        <v>0.51</v>
      </c>
      <c r="BE35" s="1">
        <v>1.44</v>
      </c>
      <c r="BF35" s="1">
        <v>0.51</v>
      </c>
      <c r="BG35" s="1">
        <v>-0.05</v>
      </c>
      <c r="BH35" s="1">
        <v>0.48</v>
      </c>
      <c r="BI35" s="1">
        <v>0.46</v>
      </c>
      <c r="BJ35" s="1">
        <v>0.81</v>
      </c>
      <c r="BK35" s="1">
        <v>0.38</v>
      </c>
      <c r="BL35" s="1">
        <v>0.02</v>
      </c>
      <c r="BM35" s="1">
        <v>0.17</v>
      </c>
      <c r="BN35" s="1">
        <v>-0.03</v>
      </c>
      <c r="BO35" s="1">
        <v>0</v>
      </c>
      <c r="BP35" s="1">
        <v>-0.16</v>
      </c>
      <c r="BQ35" s="1">
        <v>-0.16</v>
      </c>
      <c r="BR35" s="1">
        <v>-0.11</v>
      </c>
      <c r="BS35" s="1">
        <v>0.81</v>
      </c>
      <c r="BT35" s="1">
        <v>0.01</v>
      </c>
      <c r="BU35" s="1">
        <v>-0.14000000000000001</v>
      </c>
      <c r="BV35" s="1">
        <v>0.1</v>
      </c>
      <c r="BW35" s="1">
        <v>5.28</v>
      </c>
      <c r="BX35" s="1">
        <v>0.13</v>
      </c>
      <c r="BY35" s="1">
        <v>-0.2</v>
      </c>
      <c r="CA35" s="1">
        <v>6.2</v>
      </c>
      <c r="CB35" s="1">
        <v>-0.15</v>
      </c>
      <c r="CC35" s="1">
        <v>-0.02</v>
      </c>
      <c r="CD35" s="1">
        <v>0.06</v>
      </c>
      <c r="CE35" s="1">
        <v>0.91</v>
      </c>
      <c r="CF35" s="1">
        <v>0.1</v>
      </c>
      <c r="CG35" s="1">
        <v>0.05</v>
      </c>
      <c r="CH35" s="1">
        <v>0.36</v>
      </c>
      <c r="CI35" s="1">
        <v>0.35</v>
      </c>
      <c r="CJ35" s="1">
        <v>1.83</v>
      </c>
      <c r="CK35" s="1">
        <v>0.54</v>
      </c>
      <c r="CL35" s="1">
        <v>-0.22</v>
      </c>
      <c r="CM35" s="1">
        <v>-0.18</v>
      </c>
      <c r="CN35" s="1">
        <v>7.0000000000000007E-2</v>
      </c>
      <c r="CO35" s="1">
        <v>7.0000000000000007E-2</v>
      </c>
      <c r="CP35" s="1">
        <v>-0.2</v>
      </c>
      <c r="CQ35" s="1">
        <v>0.32</v>
      </c>
      <c r="CR35" s="1">
        <v>0.37</v>
      </c>
      <c r="CS35" s="1">
        <v>0.2</v>
      </c>
      <c r="CT35" s="1">
        <v>0.21</v>
      </c>
      <c r="CU35" s="1">
        <v>-0.01</v>
      </c>
      <c r="CV35" s="1">
        <v>-0.36</v>
      </c>
      <c r="CW35" s="1">
        <v>4.72</v>
      </c>
      <c r="CX35" s="1">
        <v>-0.06</v>
      </c>
      <c r="CY35" s="1">
        <v>-0.12</v>
      </c>
    </row>
    <row r="36" spans="1:103" x14ac:dyDescent="0.35">
      <c r="A36" s="1">
        <v>6.4</v>
      </c>
      <c r="B36" s="1">
        <v>0.27</v>
      </c>
      <c r="C36" s="1">
        <v>0.39</v>
      </c>
      <c r="D36" s="1">
        <v>0.46</v>
      </c>
      <c r="E36" s="1">
        <v>1.04</v>
      </c>
      <c r="F36" s="1">
        <v>0.46</v>
      </c>
      <c r="G36" s="1">
        <v>0.05</v>
      </c>
      <c r="H36" s="1">
        <v>0.76</v>
      </c>
      <c r="I36" s="1">
        <v>0.05</v>
      </c>
      <c r="J36" s="1">
        <v>1.55</v>
      </c>
      <c r="K36" s="1">
        <v>0.76</v>
      </c>
      <c r="L36" s="1">
        <v>0.09</v>
      </c>
      <c r="M36" s="1">
        <v>0.22</v>
      </c>
      <c r="N36" s="1">
        <v>0.23</v>
      </c>
      <c r="O36" s="1">
        <v>0.09</v>
      </c>
      <c r="P36" s="1">
        <v>0.08</v>
      </c>
      <c r="Q36" s="1">
        <v>0.08</v>
      </c>
      <c r="R36" s="1">
        <v>-0.05</v>
      </c>
      <c r="S36" s="1">
        <v>0.39</v>
      </c>
      <c r="T36" s="1">
        <v>0.35</v>
      </c>
      <c r="U36" s="1">
        <v>0.19</v>
      </c>
      <c r="V36" s="1">
        <v>0.23</v>
      </c>
      <c r="W36" s="1">
        <v>3.89</v>
      </c>
      <c r="X36" s="1">
        <v>0.05</v>
      </c>
      <c r="Y36" s="1">
        <v>0.12</v>
      </c>
      <c r="AA36" s="1">
        <v>6.4</v>
      </c>
      <c r="AB36" s="1">
        <v>-0.09</v>
      </c>
      <c r="AC36" s="1">
        <v>0.05</v>
      </c>
      <c r="AD36" s="1">
        <v>0.21</v>
      </c>
      <c r="AE36" s="1">
        <v>0.16</v>
      </c>
      <c r="AF36" s="1">
        <v>0.09</v>
      </c>
      <c r="AG36" s="1">
        <v>0.06</v>
      </c>
      <c r="AH36" s="1">
        <v>0.32</v>
      </c>
      <c r="AI36" s="1">
        <v>0.31</v>
      </c>
      <c r="AJ36" s="1">
        <v>0.61</v>
      </c>
      <c r="AK36" s="1">
        <v>0.21</v>
      </c>
      <c r="AL36" s="1">
        <v>-0.34</v>
      </c>
      <c r="AM36" s="1">
        <v>0</v>
      </c>
      <c r="AN36" s="1">
        <v>-0.06</v>
      </c>
      <c r="AO36" s="1">
        <v>-0.17</v>
      </c>
      <c r="AP36" s="1">
        <v>-0.02</v>
      </c>
      <c r="AQ36" s="1">
        <v>0.13</v>
      </c>
      <c r="AR36" s="1">
        <v>-0.04</v>
      </c>
      <c r="AS36" s="1">
        <v>0.02</v>
      </c>
      <c r="AT36" s="1">
        <v>-0.02</v>
      </c>
      <c r="AU36" s="1">
        <v>0.16</v>
      </c>
      <c r="AV36" s="1">
        <v>-0.31</v>
      </c>
      <c r="AW36" s="1">
        <v>2.7</v>
      </c>
      <c r="AX36" s="1">
        <v>-0.23</v>
      </c>
      <c r="AY36" s="1">
        <v>0.17</v>
      </c>
      <c r="BA36" s="1">
        <v>6.4</v>
      </c>
      <c r="BB36" s="1">
        <v>0.16</v>
      </c>
      <c r="BC36" s="1">
        <v>0.1</v>
      </c>
      <c r="BD36" s="1">
        <v>0.47</v>
      </c>
      <c r="BE36" s="1">
        <v>1.22</v>
      </c>
      <c r="BF36" s="1">
        <v>0.4</v>
      </c>
      <c r="BG36" s="1">
        <v>-0.08</v>
      </c>
      <c r="BH36" s="1">
        <v>0.37</v>
      </c>
      <c r="BI36" s="1">
        <v>0.38</v>
      </c>
      <c r="BJ36" s="1">
        <v>0.83</v>
      </c>
      <c r="BK36" s="1">
        <v>0.26</v>
      </c>
      <c r="BL36" s="1">
        <v>-0.04</v>
      </c>
      <c r="BM36" s="1">
        <v>0.04</v>
      </c>
      <c r="BN36" s="1">
        <v>-0.16</v>
      </c>
      <c r="BO36" s="1">
        <v>0.03</v>
      </c>
      <c r="BP36" s="1">
        <v>-0.2</v>
      </c>
      <c r="BQ36" s="1">
        <v>-0.06</v>
      </c>
      <c r="BR36" s="1">
        <v>-0.18</v>
      </c>
      <c r="BS36" s="1">
        <v>0.74</v>
      </c>
      <c r="BT36" s="1">
        <v>-0.14000000000000001</v>
      </c>
      <c r="BU36" s="1">
        <v>-7.0000000000000007E-2</v>
      </c>
      <c r="BV36" s="1">
        <v>0.16</v>
      </c>
      <c r="BW36" s="1">
        <v>5.31</v>
      </c>
      <c r="BX36" s="1">
        <v>0.08</v>
      </c>
      <c r="BY36" s="1">
        <v>-0.2</v>
      </c>
      <c r="CA36" s="1">
        <v>6.4</v>
      </c>
      <c r="CB36" s="1">
        <v>-0.25</v>
      </c>
      <c r="CC36" s="1">
        <v>0</v>
      </c>
      <c r="CD36" s="1">
        <v>0.17</v>
      </c>
      <c r="CE36" s="1">
        <v>0.84</v>
      </c>
      <c r="CF36" s="1">
        <v>0.05</v>
      </c>
      <c r="CG36" s="1">
        <v>0.04</v>
      </c>
      <c r="CH36" s="1">
        <v>0.32</v>
      </c>
      <c r="CI36" s="1">
        <v>0.17</v>
      </c>
      <c r="CJ36" s="1">
        <v>1.84</v>
      </c>
      <c r="CK36" s="1">
        <v>0.47</v>
      </c>
      <c r="CL36" s="1">
        <v>-0.36</v>
      </c>
      <c r="CM36" s="1">
        <v>-0.1</v>
      </c>
      <c r="CN36" s="1">
        <v>0.04</v>
      </c>
      <c r="CO36" s="1">
        <v>0.22</v>
      </c>
      <c r="CP36" s="1">
        <v>-0.11</v>
      </c>
      <c r="CQ36" s="1">
        <v>0.33</v>
      </c>
      <c r="CR36" s="1">
        <v>0.4</v>
      </c>
      <c r="CS36" s="1">
        <v>0.23</v>
      </c>
      <c r="CT36" s="1">
        <v>0.06</v>
      </c>
      <c r="CU36" s="1">
        <v>-0.17</v>
      </c>
      <c r="CV36" s="1">
        <v>-0.33</v>
      </c>
      <c r="CW36" s="1">
        <v>4.67</v>
      </c>
      <c r="CX36" s="1">
        <v>-0.17</v>
      </c>
      <c r="CY36" s="1">
        <v>-0.11</v>
      </c>
    </row>
    <row r="37" spans="1:103" x14ac:dyDescent="0.35">
      <c r="A37" s="1">
        <v>6.6</v>
      </c>
      <c r="B37" s="1">
        <v>0.08</v>
      </c>
      <c r="C37" s="1">
        <v>0.42</v>
      </c>
      <c r="D37" s="1">
        <v>0.43</v>
      </c>
      <c r="E37" s="1">
        <v>1.03</v>
      </c>
      <c r="F37" s="1">
        <v>0.42</v>
      </c>
      <c r="G37" s="1">
        <v>-0.01</v>
      </c>
      <c r="H37" s="1">
        <v>0.66</v>
      </c>
      <c r="I37" s="1">
        <v>0.11</v>
      </c>
      <c r="J37" s="1">
        <v>1.51</v>
      </c>
      <c r="K37" s="1">
        <v>0.74</v>
      </c>
      <c r="L37" s="1">
        <v>0.09</v>
      </c>
      <c r="M37" s="1">
        <v>0.16</v>
      </c>
      <c r="N37" s="1">
        <v>0.05</v>
      </c>
      <c r="O37" s="1">
        <v>-7.0000000000000007E-2</v>
      </c>
      <c r="P37" s="1">
        <v>7.0000000000000007E-2</v>
      </c>
      <c r="Q37" s="1">
        <v>0.02</v>
      </c>
      <c r="R37" s="1">
        <v>-0.01</v>
      </c>
      <c r="S37" s="1">
        <v>0.36</v>
      </c>
      <c r="T37" s="1">
        <v>0.43</v>
      </c>
      <c r="U37" s="1">
        <v>0.04</v>
      </c>
      <c r="V37" s="1">
        <v>0.2</v>
      </c>
      <c r="W37" s="1">
        <v>3.93</v>
      </c>
      <c r="X37" s="1">
        <v>-7.0000000000000007E-2</v>
      </c>
      <c r="Y37" s="1">
        <v>0.14000000000000001</v>
      </c>
      <c r="AA37" s="1">
        <v>6.6</v>
      </c>
      <c r="AB37" s="1">
        <v>-0.09</v>
      </c>
      <c r="AC37" s="1">
        <v>0.11</v>
      </c>
      <c r="AD37" s="1">
        <v>0.22</v>
      </c>
      <c r="AE37" s="1">
        <v>0.22</v>
      </c>
      <c r="AF37" s="1">
        <v>-0.02</v>
      </c>
      <c r="AG37" s="1">
        <v>0.15</v>
      </c>
      <c r="AH37" s="1">
        <v>0.31</v>
      </c>
      <c r="AI37" s="1">
        <v>0.13</v>
      </c>
      <c r="AJ37" s="1">
        <v>0.67</v>
      </c>
      <c r="AK37" s="1">
        <v>0.32</v>
      </c>
      <c r="AL37" s="1">
        <v>-0.37</v>
      </c>
      <c r="AM37" s="1">
        <v>-0.01</v>
      </c>
      <c r="AN37" s="1">
        <v>-0.18</v>
      </c>
      <c r="AO37" s="1">
        <v>-0.16</v>
      </c>
      <c r="AP37" s="1">
        <v>-0.14000000000000001</v>
      </c>
      <c r="AQ37" s="1">
        <v>0.18</v>
      </c>
      <c r="AR37" s="1">
        <v>-0.24</v>
      </c>
      <c r="AS37" s="1">
        <v>0.15</v>
      </c>
      <c r="AT37" s="1">
        <v>-0.03</v>
      </c>
      <c r="AU37" s="1">
        <v>0.25</v>
      </c>
      <c r="AV37" s="1">
        <v>-0.31</v>
      </c>
      <c r="AW37" s="1">
        <v>2.61</v>
      </c>
      <c r="AX37" s="1">
        <v>-0.17</v>
      </c>
      <c r="AY37" s="1">
        <v>0.14000000000000001</v>
      </c>
      <c r="BA37" s="1">
        <v>6.6</v>
      </c>
      <c r="BB37" s="1">
        <v>0.11</v>
      </c>
      <c r="BC37" s="1">
        <v>0.19</v>
      </c>
      <c r="BD37" s="1">
        <v>0.38</v>
      </c>
      <c r="BE37" s="1">
        <v>1.24</v>
      </c>
      <c r="BF37" s="1">
        <v>0.38</v>
      </c>
      <c r="BG37" s="1">
        <v>-0.09</v>
      </c>
      <c r="BH37" s="1">
        <v>0.39</v>
      </c>
      <c r="BI37" s="1">
        <v>0.44</v>
      </c>
      <c r="BJ37" s="1">
        <v>0.78</v>
      </c>
      <c r="BK37" s="1">
        <v>0.38</v>
      </c>
      <c r="BL37" s="1">
        <v>0.02</v>
      </c>
      <c r="BM37" s="1">
        <v>0.2</v>
      </c>
      <c r="BN37" s="1">
        <v>-0.08</v>
      </c>
      <c r="BO37" s="1">
        <v>0.11</v>
      </c>
      <c r="BP37" s="1">
        <v>-0.09</v>
      </c>
      <c r="BQ37" s="1">
        <v>-0.13</v>
      </c>
      <c r="BR37" s="1">
        <v>-0.15</v>
      </c>
      <c r="BS37" s="1">
        <v>0.56999999999999995</v>
      </c>
      <c r="BT37" s="1">
        <v>-0.05</v>
      </c>
      <c r="BU37" s="1">
        <v>-0.18</v>
      </c>
      <c r="BV37" s="1">
        <v>0.21</v>
      </c>
      <c r="BW37" s="1">
        <v>5.09</v>
      </c>
      <c r="BX37" s="1">
        <v>0.05</v>
      </c>
      <c r="BY37" s="1">
        <v>-0.28000000000000003</v>
      </c>
      <c r="CA37" s="1">
        <v>6.6</v>
      </c>
      <c r="CB37" s="1">
        <v>-0.13</v>
      </c>
      <c r="CC37" s="1">
        <v>0.05</v>
      </c>
      <c r="CD37" s="1">
        <v>0.33</v>
      </c>
      <c r="CE37" s="1">
        <v>0.8</v>
      </c>
      <c r="CF37" s="1">
        <v>-0.01</v>
      </c>
      <c r="CG37" s="1">
        <v>-0.03</v>
      </c>
      <c r="CH37" s="1">
        <v>0.19</v>
      </c>
      <c r="CI37" s="1">
        <v>0.16</v>
      </c>
      <c r="CJ37" s="1">
        <v>1.77</v>
      </c>
      <c r="CK37" s="1">
        <v>0.56999999999999995</v>
      </c>
      <c r="CL37" s="1">
        <v>-0.25</v>
      </c>
      <c r="CM37" s="1">
        <v>-0.15</v>
      </c>
      <c r="CN37" s="1">
        <v>-0.03</v>
      </c>
      <c r="CO37" s="1">
        <v>0.32</v>
      </c>
      <c r="CP37" s="1">
        <v>-0.08</v>
      </c>
      <c r="CQ37" s="1">
        <v>0.33</v>
      </c>
      <c r="CR37" s="1">
        <v>0.4</v>
      </c>
      <c r="CS37" s="1">
        <v>0.21</v>
      </c>
      <c r="CT37" s="1">
        <v>0.11</v>
      </c>
      <c r="CU37" s="1">
        <v>-0.15</v>
      </c>
      <c r="CV37" s="1">
        <v>-0.17</v>
      </c>
      <c r="CW37" s="1">
        <v>4.5</v>
      </c>
      <c r="CX37" s="1">
        <v>0</v>
      </c>
      <c r="CY37" s="1">
        <v>0.04</v>
      </c>
    </row>
    <row r="38" spans="1:103" x14ac:dyDescent="0.35">
      <c r="A38" s="1">
        <v>6.8</v>
      </c>
      <c r="B38" s="1">
        <v>0.28000000000000003</v>
      </c>
      <c r="C38" s="1">
        <v>0.33</v>
      </c>
      <c r="D38" s="1">
        <v>0.36</v>
      </c>
      <c r="E38" s="1">
        <v>0.88</v>
      </c>
      <c r="F38" s="1">
        <v>0.43</v>
      </c>
      <c r="G38" s="1">
        <v>0.11</v>
      </c>
      <c r="H38" s="1">
        <v>0.77</v>
      </c>
      <c r="I38" s="1">
        <v>0.04</v>
      </c>
      <c r="J38" s="1">
        <v>1.61</v>
      </c>
      <c r="K38" s="1">
        <v>0.52</v>
      </c>
      <c r="L38" s="1">
        <v>0.01</v>
      </c>
      <c r="M38" s="1">
        <v>0.17</v>
      </c>
      <c r="N38" s="1">
        <v>0.25</v>
      </c>
      <c r="O38" s="1">
        <v>-0.09</v>
      </c>
      <c r="P38" s="1">
        <v>0.2</v>
      </c>
      <c r="Q38" s="1">
        <v>-0.03</v>
      </c>
      <c r="R38" s="1">
        <v>-0.09</v>
      </c>
      <c r="S38" s="1">
        <v>0.21</v>
      </c>
      <c r="T38" s="1">
        <v>0.46</v>
      </c>
      <c r="U38" s="1">
        <v>0.19</v>
      </c>
      <c r="V38" s="1">
        <v>0.31</v>
      </c>
      <c r="W38" s="1">
        <v>3.93</v>
      </c>
      <c r="X38" s="1">
        <v>0.15</v>
      </c>
      <c r="Y38" s="1">
        <v>0.09</v>
      </c>
      <c r="AA38" s="1">
        <v>6.8</v>
      </c>
      <c r="AB38" s="1">
        <v>-0.06</v>
      </c>
      <c r="AC38" s="1">
        <v>-0.02</v>
      </c>
      <c r="AD38" s="1">
        <v>0.23</v>
      </c>
      <c r="AE38" s="1">
        <v>0.22</v>
      </c>
      <c r="AF38" s="1">
        <v>0.03</v>
      </c>
      <c r="AG38" s="1">
        <v>0.24</v>
      </c>
      <c r="AH38" s="1">
        <v>0.24</v>
      </c>
      <c r="AI38" s="1">
        <v>0.09</v>
      </c>
      <c r="AJ38" s="1">
        <v>0.68</v>
      </c>
      <c r="AK38" s="1">
        <v>0.34</v>
      </c>
      <c r="AL38" s="1">
        <v>-0.27</v>
      </c>
      <c r="AM38" s="1">
        <v>-0.06</v>
      </c>
      <c r="AN38" s="1">
        <v>-0.18</v>
      </c>
      <c r="AO38" s="1">
        <v>-0.1</v>
      </c>
      <c r="AP38" s="1">
        <v>-0.06</v>
      </c>
      <c r="AQ38" s="1">
        <v>0.26</v>
      </c>
      <c r="AR38" s="1">
        <v>-0.11</v>
      </c>
      <c r="AS38" s="1">
        <v>0.05</v>
      </c>
      <c r="AT38" s="1">
        <v>0.08</v>
      </c>
      <c r="AU38" s="1">
        <v>0.19</v>
      </c>
      <c r="AV38" s="1">
        <v>-0.39</v>
      </c>
      <c r="AW38" s="1">
        <v>2.4900000000000002</v>
      </c>
      <c r="AX38" s="1">
        <v>-0.21</v>
      </c>
      <c r="AY38" s="1">
        <v>0.18</v>
      </c>
      <c r="BA38" s="1">
        <v>6.8</v>
      </c>
      <c r="BB38" s="1">
        <v>0.09</v>
      </c>
      <c r="BC38" s="1">
        <v>0.1</v>
      </c>
      <c r="BD38" s="1">
        <v>0.39</v>
      </c>
      <c r="BE38" s="1">
        <v>1.17</v>
      </c>
      <c r="BF38" s="1">
        <v>0.24</v>
      </c>
      <c r="BG38" s="1">
        <v>-0.03</v>
      </c>
      <c r="BH38" s="1">
        <v>0.36</v>
      </c>
      <c r="BI38" s="1">
        <v>0.38</v>
      </c>
      <c r="BJ38" s="1">
        <v>0.83</v>
      </c>
      <c r="BK38" s="1">
        <v>0.39</v>
      </c>
      <c r="BL38" s="1">
        <v>-0.03</v>
      </c>
      <c r="BM38" s="1">
        <v>0.11</v>
      </c>
      <c r="BN38" s="1">
        <v>-0.1</v>
      </c>
      <c r="BO38" s="1">
        <v>0.03</v>
      </c>
      <c r="BP38" s="1">
        <v>-0.26</v>
      </c>
      <c r="BQ38" s="1">
        <v>-0.17</v>
      </c>
      <c r="BR38" s="1">
        <v>-0.09</v>
      </c>
      <c r="BS38" s="1">
        <v>0.49</v>
      </c>
      <c r="BT38" s="1">
        <v>-0.08</v>
      </c>
      <c r="BU38" s="1">
        <v>-0.12</v>
      </c>
      <c r="BV38" s="1">
        <v>0.18</v>
      </c>
      <c r="BW38" s="1">
        <v>4.8899999999999997</v>
      </c>
      <c r="BX38" s="1">
        <v>0.24</v>
      </c>
      <c r="BY38" s="1">
        <v>-0.1</v>
      </c>
      <c r="CA38" s="1">
        <v>6.8</v>
      </c>
      <c r="CB38" s="1">
        <v>-0.11</v>
      </c>
      <c r="CC38" s="1">
        <v>0.08</v>
      </c>
      <c r="CD38" s="1">
        <v>0.23</v>
      </c>
      <c r="CE38" s="1">
        <v>0.59</v>
      </c>
      <c r="CF38" s="1">
        <v>7.0000000000000007E-2</v>
      </c>
      <c r="CG38" s="1">
        <v>-0.06</v>
      </c>
      <c r="CH38" s="1">
        <v>0.18</v>
      </c>
      <c r="CI38" s="1">
        <v>0.14000000000000001</v>
      </c>
      <c r="CJ38" s="1">
        <v>1.8</v>
      </c>
      <c r="CK38" s="1">
        <v>0.49</v>
      </c>
      <c r="CL38" s="1">
        <v>-0.15</v>
      </c>
      <c r="CM38" s="1">
        <v>-0.12</v>
      </c>
      <c r="CN38" s="1">
        <v>0.08</v>
      </c>
      <c r="CO38" s="1">
        <v>0.01</v>
      </c>
      <c r="CP38" s="1">
        <v>-0.02</v>
      </c>
      <c r="CQ38" s="1">
        <v>0.28000000000000003</v>
      </c>
      <c r="CR38" s="1">
        <v>0.49</v>
      </c>
      <c r="CS38" s="1">
        <v>0.19</v>
      </c>
      <c r="CT38" s="1">
        <v>0.12</v>
      </c>
      <c r="CU38" s="1">
        <v>-0.05</v>
      </c>
      <c r="CV38" s="1">
        <v>-0.11</v>
      </c>
      <c r="CW38" s="1">
        <v>4.54</v>
      </c>
      <c r="CX38" s="1">
        <v>-0.13</v>
      </c>
      <c r="CY38" s="1">
        <v>0.01</v>
      </c>
    </row>
    <row r="39" spans="1:103" x14ac:dyDescent="0.35">
      <c r="A39" s="1">
        <v>7</v>
      </c>
      <c r="B39" s="1">
        <v>0.18</v>
      </c>
      <c r="C39" s="1">
        <v>0.24</v>
      </c>
      <c r="D39" s="1">
        <v>0.41</v>
      </c>
      <c r="E39" s="1">
        <v>0.94</v>
      </c>
      <c r="F39" s="1">
        <v>0.28000000000000003</v>
      </c>
      <c r="G39" s="1">
        <v>-0.08</v>
      </c>
      <c r="H39" s="1">
        <v>0.69</v>
      </c>
      <c r="I39" s="1">
        <v>0.01</v>
      </c>
      <c r="J39" s="1">
        <v>1.62</v>
      </c>
      <c r="K39" s="1">
        <v>0.67</v>
      </c>
      <c r="L39" s="1">
        <v>0.01</v>
      </c>
      <c r="M39" s="1">
        <v>0.22</v>
      </c>
      <c r="N39" s="1">
        <v>0.17</v>
      </c>
      <c r="O39" s="1">
        <v>-0.04</v>
      </c>
      <c r="P39" s="1">
        <v>0.11</v>
      </c>
      <c r="Q39" s="1">
        <v>0.27</v>
      </c>
      <c r="R39" s="1">
        <v>0.12</v>
      </c>
      <c r="S39" s="1">
        <v>0.22</v>
      </c>
      <c r="T39" s="1">
        <v>0.39</v>
      </c>
      <c r="U39" s="1">
        <v>0.22</v>
      </c>
      <c r="V39" s="1">
        <v>0.45</v>
      </c>
      <c r="W39" s="1">
        <v>3.89</v>
      </c>
      <c r="X39" s="1">
        <v>0.17</v>
      </c>
      <c r="Y39" s="1">
        <v>0.12</v>
      </c>
      <c r="AA39" s="1">
        <v>7</v>
      </c>
      <c r="AB39" s="1">
        <v>0.04</v>
      </c>
      <c r="AC39" s="1">
        <v>-0.05</v>
      </c>
      <c r="AD39" s="1">
        <v>0.13</v>
      </c>
      <c r="AE39" s="1">
        <v>0.22</v>
      </c>
      <c r="AF39" s="1">
        <v>-0.04</v>
      </c>
      <c r="AG39" s="1">
        <v>0.18</v>
      </c>
      <c r="AH39" s="1">
        <v>0.15</v>
      </c>
      <c r="AI39" s="1">
        <v>0.16</v>
      </c>
      <c r="AJ39" s="1">
        <v>0.55000000000000004</v>
      </c>
      <c r="AK39" s="1">
        <v>0.2</v>
      </c>
      <c r="AL39" s="1">
        <v>-0.28000000000000003</v>
      </c>
      <c r="AM39" s="1">
        <v>0</v>
      </c>
      <c r="AN39" s="1">
        <v>-0.08</v>
      </c>
      <c r="AO39" s="1">
        <v>-0.14000000000000001</v>
      </c>
      <c r="AP39" s="1">
        <v>-0.12</v>
      </c>
      <c r="AQ39" s="1">
        <v>0.13</v>
      </c>
      <c r="AR39" s="1">
        <v>-0.08</v>
      </c>
      <c r="AS39" s="1">
        <v>-0.02</v>
      </c>
      <c r="AT39" s="1">
        <v>0.03</v>
      </c>
      <c r="AU39" s="1">
        <v>0.2</v>
      </c>
      <c r="AV39" s="1">
        <v>-0.33</v>
      </c>
      <c r="AW39" s="1">
        <v>2.5</v>
      </c>
      <c r="AX39" s="1">
        <v>-0.05</v>
      </c>
      <c r="AY39" s="1">
        <v>0.23</v>
      </c>
      <c r="BA39" s="1">
        <v>7</v>
      </c>
      <c r="BB39" s="1">
        <v>0.23</v>
      </c>
      <c r="BC39" s="1">
        <v>0.01</v>
      </c>
      <c r="BD39" s="1">
        <v>0.59</v>
      </c>
      <c r="BE39" s="1">
        <v>1.18</v>
      </c>
      <c r="BF39" s="1">
        <v>0.44</v>
      </c>
      <c r="BG39" s="1">
        <v>7.0000000000000007E-2</v>
      </c>
      <c r="BH39" s="1">
        <v>0.28999999999999998</v>
      </c>
      <c r="BI39" s="1">
        <v>0.24</v>
      </c>
      <c r="BJ39" s="1">
        <v>0.83</v>
      </c>
      <c r="BK39" s="1">
        <v>0.33</v>
      </c>
      <c r="BL39" s="1">
        <v>0.11</v>
      </c>
      <c r="BM39" s="1">
        <v>0.1</v>
      </c>
      <c r="BN39" s="1">
        <v>0.04</v>
      </c>
      <c r="BO39" s="1">
        <v>0</v>
      </c>
      <c r="BP39" s="1">
        <v>-0.08</v>
      </c>
      <c r="BQ39" s="1">
        <v>-0.1</v>
      </c>
      <c r="BR39" s="1">
        <v>-0.16</v>
      </c>
      <c r="BS39" s="1">
        <v>0.5</v>
      </c>
      <c r="BT39" s="1">
        <v>-0.03</v>
      </c>
      <c r="BU39" s="1">
        <v>-0.1</v>
      </c>
      <c r="BV39" s="1">
        <v>0.31</v>
      </c>
      <c r="BW39" s="1">
        <v>4.8099999999999996</v>
      </c>
      <c r="BX39" s="1">
        <v>0.16</v>
      </c>
      <c r="BY39" s="1">
        <v>-0.18</v>
      </c>
      <c r="CA39" s="1">
        <v>7</v>
      </c>
      <c r="CB39" s="1">
        <v>-0.02</v>
      </c>
      <c r="CC39" s="1">
        <v>0.28999999999999998</v>
      </c>
      <c r="CD39" s="1">
        <v>0.27</v>
      </c>
      <c r="CE39" s="1">
        <v>0.55000000000000004</v>
      </c>
      <c r="CF39" s="1">
        <v>0.06</v>
      </c>
      <c r="CG39" s="1">
        <v>-0.01</v>
      </c>
      <c r="CH39" s="1">
        <v>0.24</v>
      </c>
      <c r="CI39" s="1">
        <v>0.12</v>
      </c>
      <c r="CJ39" s="1">
        <v>1.71</v>
      </c>
      <c r="CK39" s="1">
        <v>0.61</v>
      </c>
      <c r="CL39" s="1">
        <v>-7.0000000000000007E-2</v>
      </c>
      <c r="CM39" s="1">
        <v>-0.11</v>
      </c>
      <c r="CN39" s="1">
        <v>-0.03</v>
      </c>
      <c r="CO39" s="1">
        <v>7.0000000000000007E-2</v>
      </c>
      <c r="CP39" s="1">
        <v>-0.09</v>
      </c>
      <c r="CQ39" s="1">
        <v>0.39</v>
      </c>
      <c r="CR39" s="1">
        <v>0.4</v>
      </c>
      <c r="CS39" s="1">
        <v>0.15</v>
      </c>
      <c r="CT39" s="1">
        <v>0.1</v>
      </c>
      <c r="CU39" s="1">
        <v>-0.17</v>
      </c>
      <c r="CV39" s="1">
        <v>-0.3</v>
      </c>
      <c r="CW39" s="1">
        <v>4.3899999999999997</v>
      </c>
      <c r="CX39" s="1">
        <v>0.02</v>
      </c>
      <c r="CY39" s="1">
        <v>7.0000000000000007E-2</v>
      </c>
    </row>
    <row r="40" spans="1:103" x14ac:dyDescent="0.35">
      <c r="A40" s="1">
        <v>7.2</v>
      </c>
      <c r="B40" s="1">
        <v>0.1</v>
      </c>
      <c r="C40" s="1">
        <v>0.19</v>
      </c>
      <c r="D40" s="1">
        <v>0.34</v>
      </c>
      <c r="E40" s="1">
        <v>0.78</v>
      </c>
      <c r="F40" s="1">
        <v>0.38</v>
      </c>
      <c r="G40" s="1">
        <v>-0.03</v>
      </c>
      <c r="H40" s="1">
        <v>0.66</v>
      </c>
      <c r="I40" s="1">
        <v>-0.11</v>
      </c>
      <c r="J40" s="1">
        <v>1.52</v>
      </c>
      <c r="K40" s="1">
        <v>0.88</v>
      </c>
      <c r="L40" s="1">
        <v>-0.17</v>
      </c>
      <c r="M40" s="1">
        <v>0.17</v>
      </c>
      <c r="N40" s="1">
        <v>0.28999999999999998</v>
      </c>
      <c r="O40" s="1">
        <v>-0.01</v>
      </c>
      <c r="P40" s="1">
        <v>0.21</v>
      </c>
      <c r="Q40" s="1">
        <v>0.24</v>
      </c>
      <c r="R40" s="1">
        <v>-0.03</v>
      </c>
      <c r="S40" s="1">
        <v>0.28999999999999998</v>
      </c>
      <c r="T40" s="1">
        <v>0.46</v>
      </c>
      <c r="U40" s="1">
        <v>0.12</v>
      </c>
      <c r="V40" s="1">
        <v>0.38</v>
      </c>
      <c r="W40" s="1">
        <v>3.84</v>
      </c>
      <c r="X40" s="1">
        <v>-0.04</v>
      </c>
      <c r="Y40" s="1">
        <v>-0.04</v>
      </c>
      <c r="AA40" s="1">
        <v>7.2</v>
      </c>
      <c r="AB40" s="1">
        <v>-0.01</v>
      </c>
      <c r="AC40" s="1">
        <v>0.1</v>
      </c>
      <c r="AD40" s="1">
        <v>0.13</v>
      </c>
      <c r="AE40" s="1">
        <v>0.19</v>
      </c>
      <c r="AF40" s="1">
        <v>-0.21</v>
      </c>
      <c r="AG40" s="1">
        <v>0.18</v>
      </c>
      <c r="AH40" s="1">
        <v>0.12</v>
      </c>
      <c r="AI40" s="1">
        <v>7.0000000000000007E-2</v>
      </c>
      <c r="AJ40" s="1">
        <v>0.64</v>
      </c>
      <c r="AK40" s="1">
        <v>0.33</v>
      </c>
      <c r="AL40" s="1">
        <v>-0.24</v>
      </c>
      <c r="AM40" s="1">
        <v>-0.11</v>
      </c>
      <c r="AN40" s="1">
        <v>-7.0000000000000007E-2</v>
      </c>
      <c r="AO40" s="1">
        <v>-0.14000000000000001</v>
      </c>
      <c r="AP40" s="1">
        <v>-0.1</v>
      </c>
      <c r="AQ40" s="1">
        <v>7.0000000000000007E-2</v>
      </c>
      <c r="AR40" s="1">
        <v>-0.09</v>
      </c>
      <c r="AS40" s="1">
        <v>0.1</v>
      </c>
      <c r="AT40" s="1">
        <v>0.08</v>
      </c>
      <c r="AU40" s="1">
        <v>0.11</v>
      </c>
      <c r="AV40" s="1">
        <v>-0.32</v>
      </c>
      <c r="AW40" s="1">
        <v>2.5299999999999998</v>
      </c>
      <c r="AX40" s="1">
        <v>0</v>
      </c>
      <c r="AY40" s="1">
        <v>0.23</v>
      </c>
      <c r="BA40" s="1">
        <v>7.2</v>
      </c>
      <c r="BB40" s="1">
        <v>0.19</v>
      </c>
      <c r="BC40" s="1">
        <v>0.2</v>
      </c>
      <c r="BD40" s="1">
        <v>0.45</v>
      </c>
      <c r="BE40" s="1">
        <v>1.06</v>
      </c>
      <c r="BF40" s="1">
        <v>0.31</v>
      </c>
      <c r="BG40" s="1">
        <v>0.09</v>
      </c>
      <c r="BH40" s="1">
        <v>0.18</v>
      </c>
      <c r="BI40" s="1">
        <v>0.22</v>
      </c>
      <c r="BJ40" s="1">
        <v>0.88</v>
      </c>
      <c r="BK40" s="1">
        <v>0.33</v>
      </c>
      <c r="BL40" s="1">
        <v>-0.1</v>
      </c>
      <c r="BM40" s="1">
        <v>0.09</v>
      </c>
      <c r="BN40" s="1">
        <v>0</v>
      </c>
      <c r="BO40" s="1">
        <v>0.11</v>
      </c>
      <c r="BP40" s="1">
        <v>-0.06</v>
      </c>
      <c r="BQ40" s="1">
        <v>-0.13</v>
      </c>
      <c r="BR40" s="1">
        <v>-0.16</v>
      </c>
      <c r="BS40" s="1">
        <v>0.49</v>
      </c>
      <c r="BT40" s="1">
        <v>-0.09</v>
      </c>
      <c r="BU40" s="1">
        <v>-0.03</v>
      </c>
      <c r="BV40" s="1">
        <v>0.14000000000000001</v>
      </c>
      <c r="BW40" s="1">
        <v>4.7699999999999996</v>
      </c>
      <c r="BX40" s="1">
        <v>0.17</v>
      </c>
      <c r="BY40" s="1">
        <v>-0.12</v>
      </c>
      <c r="CA40" s="1">
        <v>7.2</v>
      </c>
      <c r="CB40" s="1">
        <v>-0.16</v>
      </c>
      <c r="CC40" s="1">
        <v>0.31</v>
      </c>
      <c r="CD40" s="1">
        <v>0.08</v>
      </c>
      <c r="CE40" s="1">
        <v>0.62</v>
      </c>
      <c r="CF40" s="1">
        <v>-0.11</v>
      </c>
      <c r="CG40" s="1">
        <v>-0.04</v>
      </c>
      <c r="CH40" s="1">
        <v>0.18</v>
      </c>
      <c r="CI40" s="1">
        <v>7.0000000000000007E-2</v>
      </c>
      <c r="CJ40" s="1">
        <v>1.8</v>
      </c>
      <c r="CK40" s="1">
        <v>0.67</v>
      </c>
      <c r="CL40" s="1">
        <v>-0.27</v>
      </c>
      <c r="CM40" s="1">
        <v>7.0000000000000007E-2</v>
      </c>
      <c r="CN40" s="1">
        <v>0.02</v>
      </c>
      <c r="CO40" s="1">
        <v>0.1</v>
      </c>
      <c r="CP40" s="1">
        <v>-0.11</v>
      </c>
      <c r="CQ40" s="1">
        <v>0.17</v>
      </c>
      <c r="CR40" s="1">
        <v>0.56000000000000005</v>
      </c>
      <c r="CS40" s="1">
        <v>0.2</v>
      </c>
      <c r="CT40" s="1">
        <v>0.12</v>
      </c>
      <c r="CU40" s="1">
        <v>-0.08</v>
      </c>
      <c r="CV40" s="1">
        <v>-0.3</v>
      </c>
      <c r="CW40" s="1">
        <v>4.32</v>
      </c>
      <c r="CX40" s="1">
        <v>-0.03</v>
      </c>
      <c r="CY40" s="1">
        <v>0.1</v>
      </c>
    </row>
    <row r="41" spans="1:103" x14ac:dyDescent="0.35">
      <c r="A41" s="1">
        <v>7.4</v>
      </c>
      <c r="B41" s="1">
        <v>0.22</v>
      </c>
      <c r="C41" s="1">
        <v>0.21</v>
      </c>
      <c r="D41" s="1">
        <v>0.35</v>
      </c>
      <c r="E41" s="1">
        <v>0.76</v>
      </c>
      <c r="F41" s="1">
        <v>0.21</v>
      </c>
      <c r="G41" s="1">
        <v>0.09</v>
      </c>
      <c r="H41" s="1">
        <v>0.6</v>
      </c>
      <c r="I41" s="1">
        <v>-0.1</v>
      </c>
      <c r="J41" s="1">
        <v>1.37</v>
      </c>
      <c r="K41" s="1">
        <v>0.95</v>
      </c>
      <c r="L41" s="1">
        <v>-0.21</v>
      </c>
      <c r="M41" s="1">
        <v>0.1</v>
      </c>
      <c r="N41" s="1">
        <v>0.21</v>
      </c>
      <c r="O41" s="1">
        <v>-0.11</v>
      </c>
      <c r="P41" s="1">
        <v>0.05</v>
      </c>
      <c r="Q41" s="1">
        <v>0.24</v>
      </c>
      <c r="R41" s="1">
        <v>-0.04</v>
      </c>
      <c r="S41" s="1">
        <v>0.26</v>
      </c>
      <c r="T41" s="1">
        <v>0.42</v>
      </c>
      <c r="U41" s="1">
        <v>0.04</v>
      </c>
      <c r="V41" s="1">
        <v>0.38</v>
      </c>
      <c r="W41" s="1">
        <v>3.77</v>
      </c>
      <c r="X41" s="1">
        <v>0.03</v>
      </c>
      <c r="Y41" s="1">
        <v>0.13</v>
      </c>
      <c r="AA41" s="1">
        <v>7.4</v>
      </c>
      <c r="AB41" s="1">
        <v>7.0000000000000007E-2</v>
      </c>
      <c r="AC41" s="1">
        <v>0.02</v>
      </c>
      <c r="AD41" s="1">
        <v>0.18</v>
      </c>
      <c r="AE41" s="1">
        <v>0.15</v>
      </c>
      <c r="AF41" s="1">
        <v>-0.05</v>
      </c>
      <c r="AG41" s="1">
        <v>0.26</v>
      </c>
      <c r="AH41" s="1">
        <v>0.28000000000000003</v>
      </c>
      <c r="AI41" s="1">
        <v>0.06</v>
      </c>
      <c r="AJ41" s="1">
        <v>0.57999999999999996</v>
      </c>
      <c r="AK41" s="1">
        <v>0.15</v>
      </c>
      <c r="AL41" s="1">
        <v>-0.08</v>
      </c>
      <c r="AM41" s="1">
        <v>0.01</v>
      </c>
      <c r="AN41" s="1">
        <v>-7.0000000000000007E-2</v>
      </c>
      <c r="AO41" s="1">
        <v>-0.12</v>
      </c>
      <c r="AP41" s="1">
        <v>-0.04</v>
      </c>
      <c r="AQ41" s="1">
        <v>0.11</v>
      </c>
      <c r="AR41" s="1">
        <v>-0.05</v>
      </c>
      <c r="AS41" s="1">
        <v>0</v>
      </c>
      <c r="AT41" s="1">
        <v>0.06</v>
      </c>
      <c r="AU41" s="1">
        <v>0.04</v>
      </c>
      <c r="AV41" s="1">
        <v>-0.25</v>
      </c>
      <c r="AW41" s="1">
        <v>2.2799999999999998</v>
      </c>
      <c r="AX41" s="1">
        <v>-0.01</v>
      </c>
      <c r="AY41" s="1">
        <v>0.18</v>
      </c>
      <c r="BA41" s="1">
        <v>7.4</v>
      </c>
      <c r="BB41" s="1">
        <v>0.15</v>
      </c>
      <c r="BC41" s="1">
        <v>0.28999999999999998</v>
      </c>
      <c r="BD41" s="1">
        <v>0.47</v>
      </c>
      <c r="BE41" s="1">
        <v>1.02</v>
      </c>
      <c r="BF41" s="1">
        <v>0.35</v>
      </c>
      <c r="BG41" s="1">
        <v>0</v>
      </c>
      <c r="BH41" s="1">
        <v>0.31</v>
      </c>
      <c r="BI41" s="1">
        <v>0.25</v>
      </c>
      <c r="BJ41" s="1">
        <v>0.79</v>
      </c>
      <c r="BK41" s="1">
        <v>0.42</v>
      </c>
      <c r="BL41" s="1">
        <v>0.14000000000000001</v>
      </c>
      <c r="BM41" s="1">
        <v>0.06</v>
      </c>
      <c r="BN41" s="1">
        <v>-0.01</v>
      </c>
      <c r="BO41" s="1">
        <v>-0.02</v>
      </c>
      <c r="BP41" s="1">
        <v>-0.1</v>
      </c>
      <c r="BQ41" s="1">
        <v>-0.26</v>
      </c>
      <c r="BR41" s="1">
        <v>-7.0000000000000007E-2</v>
      </c>
      <c r="BS41" s="1">
        <v>0.48</v>
      </c>
      <c r="BT41" s="1">
        <v>-0.08</v>
      </c>
      <c r="BU41" s="1">
        <v>-0.12</v>
      </c>
      <c r="BV41" s="1">
        <v>0.19</v>
      </c>
      <c r="BW41" s="1">
        <v>4.62</v>
      </c>
      <c r="BX41" s="1">
        <v>0.09</v>
      </c>
      <c r="BY41" s="1">
        <v>-0.09</v>
      </c>
      <c r="CA41" s="1">
        <v>7.4</v>
      </c>
      <c r="CB41" s="1">
        <v>-0.25</v>
      </c>
      <c r="CC41" s="1">
        <v>0.32</v>
      </c>
      <c r="CD41" s="1">
        <v>0.1</v>
      </c>
      <c r="CE41" s="1">
        <v>0.64</v>
      </c>
      <c r="CF41" s="1">
        <v>-0.03</v>
      </c>
      <c r="CG41" s="1">
        <v>0.13</v>
      </c>
      <c r="CH41" s="1">
        <v>0.13</v>
      </c>
      <c r="CI41" s="1">
        <v>0.05</v>
      </c>
      <c r="CJ41" s="1">
        <v>1.57</v>
      </c>
      <c r="CK41" s="1">
        <v>0.62</v>
      </c>
      <c r="CL41" s="1">
        <v>-0.25</v>
      </c>
      <c r="CM41" s="1">
        <v>-0.01</v>
      </c>
      <c r="CN41" s="1">
        <v>0.15</v>
      </c>
      <c r="CO41" s="1">
        <v>0.02</v>
      </c>
      <c r="CP41" s="1">
        <v>-0.1</v>
      </c>
      <c r="CQ41" s="1">
        <v>0.33</v>
      </c>
      <c r="CR41" s="1">
        <v>0.49</v>
      </c>
      <c r="CS41" s="1">
        <v>0.18</v>
      </c>
      <c r="CT41" s="1">
        <v>0.17</v>
      </c>
      <c r="CU41" s="1">
        <v>0.15</v>
      </c>
      <c r="CV41" s="1">
        <v>-0.16</v>
      </c>
      <c r="CW41" s="1">
        <v>4.0999999999999996</v>
      </c>
      <c r="CX41" s="1">
        <v>-0.12</v>
      </c>
      <c r="CY41" s="1">
        <v>0.08</v>
      </c>
    </row>
    <row r="42" spans="1:103" x14ac:dyDescent="0.35">
      <c r="A42" s="1">
        <v>7.6</v>
      </c>
      <c r="B42" s="1">
        <v>0.17</v>
      </c>
      <c r="C42" s="1">
        <v>0.1</v>
      </c>
      <c r="D42" s="1">
        <v>0.28999999999999998</v>
      </c>
      <c r="E42" s="1">
        <v>0.74</v>
      </c>
      <c r="F42" s="1">
        <v>0.42</v>
      </c>
      <c r="G42" s="1">
        <v>-0.02</v>
      </c>
      <c r="H42" s="1">
        <v>0.7</v>
      </c>
      <c r="I42" s="1">
        <v>-0.13</v>
      </c>
      <c r="J42" s="1">
        <v>1.64</v>
      </c>
      <c r="K42" s="1">
        <v>0.77</v>
      </c>
      <c r="L42" s="1">
        <v>-0.02</v>
      </c>
      <c r="M42" s="1">
        <v>0.18</v>
      </c>
      <c r="N42" s="1">
        <v>0.14000000000000001</v>
      </c>
      <c r="O42" s="1">
        <v>7.0000000000000007E-2</v>
      </c>
      <c r="P42" s="1">
        <v>-0.01</v>
      </c>
      <c r="Q42" s="1">
        <v>0.28000000000000003</v>
      </c>
      <c r="R42" s="1">
        <v>0.1</v>
      </c>
      <c r="S42" s="1">
        <v>0.27</v>
      </c>
      <c r="T42" s="1">
        <v>0.39</v>
      </c>
      <c r="U42" s="1">
        <v>0.23</v>
      </c>
      <c r="V42" s="1">
        <v>0.39</v>
      </c>
      <c r="W42" s="1">
        <v>3.63</v>
      </c>
      <c r="X42" s="1">
        <v>0.09</v>
      </c>
      <c r="Y42" s="1">
        <v>0.1</v>
      </c>
      <c r="AA42" s="1">
        <v>7.6</v>
      </c>
      <c r="AB42" s="1">
        <v>0.06</v>
      </c>
      <c r="AC42" s="1">
        <v>0.13</v>
      </c>
      <c r="AD42" s="1">
        <v>0.11</v>
      </c>
      <c r="AE42" s="1">
        <v>0.13</v>
      </c>
      <c r="AF42" s="1">
        <v>-0.04</v>
      </c>
      <c r="AG42" s="1">
        <v>0.17</v>
      </c>
      <c r="AH42" s="1">
        <v>0.19</v>
      </c>
      <c r="AI42" s="1">
        <v>0.15</v>
      </c>
      <c r="AJ42" s="1">
        <v>0.63</v>
      </c>
      <c r="AK42" s="1">
        <v>0.12</v>
      </c>
      <c r="AL42" s="1">
        <v>-0.11</v>
      </c>
      <c r="AM42" s="1">
        <v>-0.05</v>
      </c>
      <c r="AN42" s="1">
        <v>-0.03</v>
      </c>
      <c r="AO42" s="1">
        <v>-0.16</v>
      </c>
      <c r="AP42" s="1">
        <v>-0.1</v>
      </c>
      <c r="AQ42" s="1">
        <v>0.04</v>
      </c>
      <c r="AR42" s="1">
        <v>-0.05</v>
      </c>
      <c r="AS42" s="1">
        <v>0.11</v>
      </c>
      <c r="AT42" s="1">
        <v>7.0000000000000007E-2</v>
      </c>
      <c r="AU42" s="1">
        <v>0.08</v>
      </c>
      <c r="AV42" s="1">
        <v>-0.24</v>
      </c>
      <c r="AW42" s="1">
        <v>2.2599999999999998</v>
      </c>
      <c r="AX42" s="1">
        <v>0.17</v>
      </c>
      <c r="AY42" s="1">
        <v>0.18</v>
      </c>
      <c r="BA42" s="1">
        <v>7.6</v>
      </c>
      <c r="BB42" s="1">
        <v>0.19</v>
      </c>
      <c r="BC42" s="1">
        <v>0.24</v>
      </c>
      <c r="BD42" s="1">
        <v>0.53</v>
      </c>
      <c r="BE42" s="1">
        <v>0.91</v>
      </c>
      <c r="BF42" s="1">
        <v>0.3</v>
      </c>
      <c r="BG42" s="1">
        <v>0.08</v>
      </c>
      <c r="BH42" s="1">
        <v>0.27</v>
      </c>
      <c r="BI42" s="1">
        <v>0.24</v>
      </c>
      <c r="BJ42" s="1">
        <v>0.79</v>
      </c>
      <c r="BK42" s="1">
        <v>0.28000000000000003</v>
      </c>
      <c r="BL42" s="1">
        <v>7.0000000000000007E-2</v>
      </c>
      <c r="BM42" s="1">
        <v>0.15</v>
      </c>
      <c r="BN42" s="1">
        <v>0.04</v>
      </c>
      <c r="BO42" s="1">
        <v>0.08</v>
      </c>
      <c r="BP42" s="1">
        <v>-7.0000000000000007E-2</v>
      </c>
      <c r="BQ42" s="1">
        <v>-0.22</v>
      </c>
      <c r="BR42" s="1">
        <v>-0.02</v>
      </c>
      <c r="BS42" s="1">
        <v>0.38</v>
      </c>
      <c r="BT42" s="1">
        <v>0.01</v>
      </c>
      <c r="BU42" s="1">
        <v>0.02</v>
      </c>
      <c r="BV42" s="1">
        <v>0.26</v>
      </c>
      <c r="BW42" s="1">
        <v>4.59</v>
      </c>
      <c r="BX42" s="1">
        <v>0.13</v>
      </c>
      <c r="BY42" s="1">
        <v>-0.23</v>
      </c>
      <c r="CA42" s="1">
        <v>7.6</v>
      </c>
      <c r="CB42" s="1">
        <v>-0.14000000000000001</v>
      </c>
      <c r="CC42" s="1">
        <v>0.24</v>
      </c>
      <c r="CD42" s="1">
        <v>0.28999999999999998</v>
      </c>
      <c r="CE42" s="1">
        <v>0.55000000000000004</v>
      </c>
      <c r="CF42" s="1">
        <v>-0.09</v>
      </c>
      <c r="CG42" s="1">
        <v>0.23</v>
      </c>
      <c r="CH42" s="1">
        <v>0.12</v>
      </c>
      <c r="CI42" s="1">
        <v>-0.03</v>
      </c>
      <c r="CJ42" s="1">
        <v>1.76</v>
      </c>
      <c r="CK42" s="1">
        <v>0.71</v>
      </c>
      <c r="CL42" s="1">
        <v>-0.21</v>
      </c>
      <c r="CM42" s="1">
        <v>0.05</v>
      </c>
      <c r="CN42" s="1">
        <v>0.09</v>
      </c>
      <c r="CO42" s="1">
        <v>7.0000000000000007E-2</v>
      </c>
      <c r="CP42" s="1">
        <v>-0.24</v>
      </c>
      <c r="CQ42" s="1">
        <v>0.57999999999999996</v>
      </c>
      <c r="CR42" s="1">
        <v>0.51</v>
      </c>
      <c r="CS42" s="1">
        <v>0.15</v>
      </c>
      <c r="CT42" s="1">
        <v>0.18</v>
      </c>
      <c r="CU42" s="1">
        <v>0</v>
      </c>
      <c r="CV42" s="1">
        <v>-0.09</v>
      </c>
      <c r="CW42" s="1">
        <v>4.07</v>
      </c>
      <c r="CX42" s="1">
        <v>-0.17</v>
      </c>
      <c r="CY42" s="1">
        <v>-0.01</v>
      </c>
    </row>
    <row r="43" spans="1:103" x14ac:dyDescent="0.35">
      <c r="A43" s="1">
        <v>7.8</v>
      </c>
      <c r="B43" s="1">
        <v>0.24</v>
      </c>
      <c r="C43" s="1">
        <v>0.3</v>
      </c>
      <c r="D43" s="1">
        <v>0.19</v>
      </c>
      <c r="E43" s="1">
        <v>0.72</v>
      </c>
      <c r="F43" s="1">
        <v>0.22</v>
      </c>
      <c r="G43" s="1">
        <v>7.0000000000000007E-2</v>
      </c>
      <c r="H43" s="1">
        <v>0.68</v>
      </c>
      <c r="I43" s="1">
        <v>-0.26</v>
      </c>
      <c r="J43" s="1">
        <v>1.59</v>
      </c>
      <c r="K43" s="1">
        <v>0.87</v>
      </c>
      <c r="L43" s="1">
        <v>-0.01</v>
      </c>
      <c r="M43" s="1">
        <v>0.12</v>
      </c>
      <c r="N43" s="1">
        <v>0.28999999999999998</v>
      </c>
      <c r="O43" s="1">
        <v>0.12</v>
      </c>
      <c r="P43" s="1">
        <v>0.11</v>
      </c>
      <c r="Q43" s="1">
        <v>0.27</v>
      </c>
      <c r="R43" s="1">
        <v>-0.05</v>
      </c>
      <c r="S43" s="1">
        <v>0.12</v>
      </c>
      <c r="T43" s="1">
        <v>0.35</v>
      </c>
      <c r="U43" s="1">
        <v>0.12</v>
      </c>
      <c r="V43" s="1">
        <v>0.41</v>
      </c>
      <c r="W43" s="1">
        <v>3.63</v>
      </c>
      <c r="X43" s="1">
        <v>0.2</v>
      </c>
      <c r="Y43" s="1">
        <v>0.1</v>
      </c>
      <c r="AA43" s="1">
        <v>7.8</v>
      </c>
      <c r="AB43" s="1">
        <v>0.08</v>
      </c>
      <c r="AC43" s="1">
        <v>0.15</v>
      </c>
      <c r="AD43" s="1">
        <v>0.16</v>
      </c>
      <c r="AE43" s="1">
        <v>0.28000000000000003</v>
      </c>
      <c r="AF43" s="1">
        <v>-0.09</v>
      </c>
      <c r="AG43" s="1">
        <v>0.2</v>
      </c>
      <c r="AH43" s="1">
        <v>0.15</v>
      </c>
      <c r="AI43" s="1">
        <v>0.17</v>
      </c>
      <c r="AJ43" s="1">
        <v>0.59</v>
      </c>
      <c r="AK43" s="1">
        <v>0.12</v>
      </c>
      <c r="AL43" s="1">
        <v>-0.15</v>
      </c>
      <c r="AM43" s="1">
        <v>0</v>
      </c>
      <c r="AN43" s="1">
        <v>0.02</v>
      </c>
      <c r="AO43" s="1">
        <v>-0.15</v>
      </c>
      <c r="AP43" s="1">
        <v>-0.05</v>
      </c>
      <c r="AQ43" s="1">
        <v>0.13</v>
      </c>
      <c r="AR43" s="1">
        <v>0.02</v>
      </c>
      <c r="AS43" s="1">
        <v>0.09</v>
      </c>
      <c r="AT43" s="1">
        <v>0</v>
      </c>
      <c r="AU43" s="1">
        <v>0.14000000000000001</v>
      </c>
      <c r="AV43" s="1">
        <v>-0.14000000000000001</v>
      </c>
      <c r="AW43" s="1">
        <v>2.25</v>
      </c>
      <c r="AX43" s="1">
        <v>-0.01</v>
      </c>
      <c r="AY43" s="1">
        <v>0.18</v>
      </c>
      <c r="BA43" s="1">
        <v>7.8</v>
      </c>
      <c r="BB43" s="1">
        <v>0.21</v>
      </c>
      <c r="BC43" s="1">
        <v>0.2</v>
      </c>
      <c r="BD43" s="1">
        <v>0.44</v>
      </c>
      <c r="BE43" s="1">
        <v>0.92</v>
      </c>
      <c r="BF43" s="1">
        <v>0.27</v>
      </c>
      <c r="BG43" s="1">
        <v>7.0000000000000007E-2</v>
      </c>
      <c r="BH43" s="1">
        <v>0.1</v>
      </c>
      <c r="BI43" s="1">
        <v>0.28999999999999998</v>
      </c>
      <c r="BJ43" s="1">
        <v>0.76</v>
      </c>
      <c r="BK43" s="1">
        <v>0.35</v>
      </c>
      <c r="BL43" s="1">
        <v>0.03</v>
      </c>
      <c r="BM43" s="1">
        <v>0.26</v>
      </c>
      <c r="BN43" s="1">
        <v>0.03</v>
      </c>
      <c r="BO43" s="1">
        <v>0.04</v>
      </c>
      <c r="BP43" s="1">
        <v>0.09</v>
      </c>
      <c r="BQ43" s="1">
        <v>-0.12</v>
      </c>
      <c r="BR43" s="1">
        <v>0.02</v>
      </c>
      <c r="BS43" s="1">
        <v>0.45</v>
      </c>
      <c r="BT43" s="1">
        <v>-0.04</v>
      </c>
      <c r="BU43" s="1">
        <v>-0.05</v>
      </c>
      <c r="BV43" s="1">
        <v>0.2</v>
      </c>
      <c r="BW43" s="1">
        <v>4.62</v>
      </c>
      <c r="BX43" s="1">
        <v>0.09</v>
      </c>
      <c r="BY43" s="1">
        <v>-0.25</v>
      </c>
      <c r="CA43" s="1">
        <v>7.8</v>
      </c>
      <c r="CB43" s="1">
        <v>-0.06</v>
      </c>
      <c r="CC43" s="1">
        <v>0.3</v>
      </c>
      <c r="CD43" s="1">
        <v>0.08</v>
      </c>
      <c r="CE43" s="1">
        <v>0.44</v>
      </c>
      <c r="CF43" s="1">
        <v>-0.02</v>
      </c>
      <c r="CG43" s="1">
        <v>0.28000000000000003</v>
      </c>
      <c r="CH43" s="1">
        <v>0.21</v>
      </c>
      <c r="CI43" s="1">
        <v>0.06</v>
      </c>
      <c r="CJ43" s="1">
        <v>1.69</v>
      </c>
      <c r="CK43" s="1">
        <v>0.68</v>
      </c>
      <c r="CL43" s="1">
        <v>-0.15</v>
      </c>
      <c r="CM43" s="1">
        <v>0.08</v>
      </c>
      <c r="CN43" s="1">
        <v>-0.06</v>
      </c>
      <c r="CO43" s="1">
        <v>-0.03</v>
      </c>
      <c r="CP43" s="1">
        <v>-0.08</v>
      </c>
      <c r="CQ43" s="1">
        <v>0.32</v>
      </c>
      <c r="CR43" s="1">
        <v>0.51</v>
      </c>
      <c r="CS43" s="1">
        <v>0.08</v>
      </c>
      <c r="CT43" s="1">
        <v>0.22</v>
      </c>
      <c r="CU43" s="1">
        <v>-0.08</v>
      </c>
      <c r="CV43" s="1">
        <v>-0.14000000000000001</v>
      </c>
      <c r="CW43" s="1">
        <v>3.93</v>
      </c>
      <c r="CX43" s="1">
        <v>-0.13</v>
      </c>
      <c r="CY43" s="1">
        <v>-0.04</v>
      </c>
    </row>
    <row r="44" spans="1:103" x14ac:dyDescent="0.35">
      <c r="A44" s="1">
        <v>8</v>
      </c>
      <c r="B44" s="1">
        <v>0.21</v>
      </c>
      <c r="C44" s="1">
        <v>0.22</v>
      </c>
      <c r="D44" s="1">
        <v>0.28999999999999998</v>
      </c>
      <c r="E44" s="1">
        <v>0.76</v>
      </c>
      <c r="F44" s="1">
        <v>0.28000000000000003</v>
      </c>
      <c r="G44" s="1">
        <v>-0.03</v>
      </c>
      <c r="H44" s="1">
        <v>0.55000000000000004</v>
      </c>
      <c r="I44" s="1">
        <v>-0.2</v>
      </c>
      <c r="J44" s="1">
        <v>1.52</v>
      </c>
      <c r="K44" s="1">
        <v>0.79</v>
      </c>
      <c r="L44" s="1">
        <v>0.04</v>
      </c>
      <c r="M44" s="1">
        <v>0.1</v>
      </c>
      <c r="N44" s="1">
        <v>0.22</v>
      </c>
      <c r="O44" s="1">
        <v>0.05</v>
      </c>
      <c r="P44" s="1">
        <v>-0.03</v>
      </c>
      <c r="Q44" s="1">
        <v>0.37</v>
      </c>
      <c r="R44" s="1">
        <v>0.03</v>
      </c>
      <c r="S44" s="1">
        <v>0.22</v>
      </c>
      <c r="T44" s="1">
        <v>0.42</v>
      </c>
      <c r="U44" s="1">
        <v>0.16</v>
      </c>
      <c r="V44" s="1">
        <v>0.28999999999999998</v>
      </c>
      <c r="W44" s="1">
        <v>3.61</v>
      </c>
      <c r="X44" s="1">
        <v>0.02</v>
      </c>
      <c r="Y44" s="1">
        <v>0.04</v>
      </c>
      <c r="AA44" s="1">
        <v>8</v>
      </c>
      <c r="AB44" s="1">
        <v>0.21</v>
      </c>
      <c r="AC44" s="1">
        <v>0.14000000000000001</v>
      </c>
      <c r="AD44" s="1">
        <v>-0.03</v>
      </c>
      <c r="AE44" s="1">
        <v>0.21</v>
      </c>
      <c r="AF44" s="1">
        <v>-0.14000000000000001</v>
      </c>
      <c r="AG44" s="1">
        <v>0.19</v>
      </c>
      <c r="AH44" s="1">
        <v>0.26</v>
      </c>
      <c r="AI44" s="1">
        <v>0.1</v>
      </c>
      <c r="AJ44" s="1">
        <v>0.51</v>
      </c>
      <c r="AK44" s="1">
        <v>0.23</v>
      </c>
      <c r="AL44" s="1">
        <v>-0.19</v>
      </c>
      <c r="AM44" s="1">
        <v>-0.06</v>
      </c>
      <c r="AN44" s="1">
        <v>0.03</v>
      </c>
      <c r="AO44" s="1">
        <v>-0.05</v>
      </c>
      <c r="AP44" s="1">
        <v>-0.1</v>
      </c>
      <c r="AQ44" s="1">
        <v>0.14000000000000001</v>
      </c>
      <c r="AR44" s="1">
        <v>-0.16</v>
      </c>
      <c r="AS44" s="1">
        <v>0.09</v>
      </c>
      <c r="AT44" s="1">
        <v>-0.08</v>
      </c>
      <c r="AU44" s="1">
        <v>-0.02</v>
      </c>
      <c r="AV44" s="1">
        <v>-0.19</v>
      </c>
      <c r="AW44" s="1">
        <v>2.25</v>
      </c>
      <c r="AX44" s="1">
        <v>-0.11</v>
      </c>
      <c r="AY44" s="1">
        <v>0.14000000000000001</v>
      </c>
      <c r="BA44" s="1">
        <v>8</v>
      </c>
      <c r="BB44" s="1">
        <v>0.39</v>
      </c>
      <c r="BC44" s="1">
        <v>0.3</v>
      </c>
      <c r="BD44" s="1">
        <v>0.31</v>
      </c>
      <c r="BE44" s="1">
        <v>0.88</v>
      </c>
      <c r="BF44" s="1">
        <v>0.26</v>
      </c>
      <c r="BG44" s="1">
        <v>0.04</v>
      </c>
      <c r="BH44" s="1">
        <v>0.13</v>
      </c>
      <c r="BI44" s="1">
        <v>0.22</v>
      </c>
      <c r="BJ44" s="1">
        <v>0.8</v>
      </c>
      <c r="BK44" s="1">
        <v>0.3</v>
      </c>
      <c r="BL44" s="1">
        <v>0.04</v>
      </c>
      <c r="BM44" s="1">
        <v>7.0000000000000007E-2</v>
      </c>
      <c r="BN44" s="1">
        <v>-0.09</v>
      </c>
      <c r="BO44" s="1">
        <v>0.04</v>
      </c>
      <c r="BP44" s="1">
        <v>0</v>
      </c>
      <c r="BQ44" s="1">
        <v>-0.22</v>
      </c>
      <c r="BR44" s="1">
        <v>0.04</v>
      </c>
      <c r="BS44" s="1">
        <v>0.45</v>
      </c>
      <c r="BT44" s="1">
        <v>-0.12</v>
      </c>
      <c r="BU44" s="1">
        <v>0.02</v>
      </c>
      <c r="BV44" s="1">
        <v>0.17</v>
      </c>
      <c r="BW44" s="1">
        <v>4.47</v>
      </c>
      <c r="BX44" s="1">
        <v>0.19</v>
      </c>
      <c r="BY44" s="1">
        <v>-0.16</v>
      </c>
      <c r="CA44" s="1">
        <v>8</v>
      </c>
      <c r="CB44" s="1">
        <v>0.04</v>
      </c>
      <c r="CC44" s="1">
        <v>0.25</v>
      </c>
      <c r="CD44" s="1">
        <v>0.12</v>
      </c>
      <c r="CE44" s="1">
        <v>0.36</v>
      </c>
      <c r="CF44" s="1">
        <v>0.12</v>
      </c>
      <c r="CG44" s="1">
        <v>0.26</v>
      </c>
      <c r="CH44" s="1">
        <v>0.28000000000000003</v>
      </c>
      <c r="CI44" s="1">
        <v>0.06</v>
      </c>
      <c r="CJ44" s="1">
        <v>1.69</v>
      </c>
      <c r="CK44" s="1">
        <v>0.62</v>
      </c>
      <c r="CL44" s="1">
        <v>-0.21</v>
      </c>
      <c r="CM44" s="1">
        <v>-0.09</v>
      </c>
      <c r="CN44" s="1">
        <v>-0.02</v>
      </c>
      <c r="CO44" s="1">
        <v>0.08</v>
      </c>
      <c r="CP44" s="1">
        <v>-0.13</v>
      </c>
      <c r="CQ44" s="1">
        <v>0.39</v>
      </c>
      <c r="CR44" s="1">
        <v>0.53</v>
      </c>
      <c r="CS44" s="1">
        <v>0.14000000000000001</v>
      </c>
      <c r="CT44" s="1">
        <v>0.16</v>
      </c>
      <c r="CU44" s="1">
        <v>0.05</v>
      </c>
      <c r="CV44" s="1">
        <v>-0.19</v>
      </c>
      <c r="CW44" s="1">
        <v>3.93</v>
      </c>
      <c r="CX44" s="1">
        <v>-0.23</v>
      </c>
      <c r="CY44" s="1">
        <v>-0.12</v>
      </c>
    </row>
    <row r="45" spans="1:103" x14ac:dyDescent="0.35">
      <c r="A45" s="1">
        <v>8.1999999999999993</v>
      </c>
      <c r="B45" s="1">
        <v>0.18</v>
      </c>
      <c r="C45" s="1">
        <v>0.19</v>
      </c>
      <c r="D45" s="1">
        <v>0.27</v>
      </c>
      <c r="E45" s="1">
        <v>0.67</v>
      </c>
      <c r="F45" s="1">
        <v>0.3</v>
      </c>
      <c r="G45" s="1">
        <v>0.13</v>
      </c>
      <c r="H45" s="1">
        <v>0.44</v>
      </c>
      <c r="I45" s="1">
        <v>-0.03</v>
      </c>
      <c r="J45" s="1">
        <v>1.56</v>
      </c>
      <c r="K45" s="1">
        <v>0.81</v>
      </c>
      <c r="L45" s="1">
        <v>0.19</v>
      </c>
      <c r="M45" s="1">
        <v>0.18</v>
      </c>
      <c r="N45" s="1">
        <v>0.32</v>
      </c>
      <c r="O45" s="1">
        <v>-7.0000000000000007E-2</v>
      </c>
      <c r="P45" s="1">
        <v>-0.13</v>
      </c>
      <c r="Q45" s="1">
        <v>0.33</v>
      </c>
      <c r="R45" s="1">
        <v>0.05</v>
      </c>
      <c r="S45" s="1">
        <v>0.27</v>
      </c>
      <c r="T45" s="1">
        <v>0.34</v>
      </c>
      <c r="U45" s="1">
        <v>0.01</v>
      </c>
      <c r="V45" s="1">
        <v>0.38</v>
      </c>
      <c r="W45" s="1">
        <v>3.46</v>
      </c>
      <c r="X45" s="1">
        <v>0.03</v>
      </c>
      <c r="Y45" s="1">
        <v>0.11</v>
      </c>
      <c r="AA45" s="1">
        <v>8.1999999999999993</v>
      </c>
      <c r="AB45" s="1">
        <v>0.23</v>
      </c>
      <c r="AC45" s="1">
        <v>-0.01</v>
      </c>
      <c r="AD45" s="1">
        <v>0.14000000000000001</v>
      </c>
      <c r="AE45" s="1">
        <v>0.22</v>
      </c>
      <c r="AF45" s="1">
        <v>-0.11</v>
      </c>
      <c r="AG45" s="1">
        <v>0.25</v>
      </c>
      <c r="AH45" s="1">
        <v>0.3</v>
      </c>
      <c r="AI45" s="1">
        <v>0.08</v>
      </c>
      <c r="AJ45" s="1">
        <v>0.6</v>
      </c>
      <c r="AK45" s="1">
        <v>0.26</v>
      </c>
      <c r="AL45" s="1">
        <v>-0.19</v>
      </c>
      <c r="AM45" s="1">
        <v>0.03</v>
      </c>
      <c r="AN45" s="1">
        <v>0.06</v>
      </c>
      <c r="AO45" s="1">
        <v>-0.01</v>
      </c>
      <c r="AP45" s="1">
        <v>-0.05</v>
      </c>
      <c r="AQ45" s="1">
        <v>0.03</v>
      </c>
      <c r="AR45" s="1">
        <v>0.02</v>
      </c>
      <c r="AS45" s="1">
        <v>7.0000000000000007E-2</v>
      </c>
      <c r="AT45" s="1">
        <v>0.01</v>
      </c>
      <c r="AU45" s="1">
        <v>0.14000000000000001</v>
      </c>
      <c r="AV45" s="1">
        <v>-0.14000000000000001</v>
      </c>
      <c r="AW45" s="1">
        <v>2.19</v>
      </c>
      <c r="AX45" s="1">
        <v>0.06</v>
      </c>
      <c r="AY45" s="1">
        <v>0.17</v>
      </c>
      <c r="BA45" s="1">
        <v>8.1999999999999993</v>
      </c>
      <c r="BB45" s="1">
        <v>0.49</v>
      </c>
      <c r="BC45" s="1">
        <v>0.11</v>
      </c>
      <c r="BD45" s="1">
        <v>0.38</v>
      </c>
      <c r="BE45" s="1">
        <v>0.89</v>
      </c>
      <c r="BF45" s="1">
        <v>0.22</v>
      </c>
      <c r="BG45" s="1">
        <v>0.01</v>
      </c>
      <c r="BH45" s="1">
        <v>0.16</v>
      </c>
      <c r="BI45" s="1">
        <v>0.1</v>
      </c>
      <c r="BJ45" s="1">
        <v>0.73</v>
      </c>
      <c r="BK45" s="1">
        <v>0.33</v>
      </c>
      <c r="BL45" s="1">
        <v>-0.16</v>
      </c>
      <c r="BM45" s="1">
        <v>0.14000000000000001</v>
      </c>
      <c r="BN45" s="1">
        <v>-7.0000000000000007E-2</v>
      </c>
      <c r="BO45" s="1">
        <v>0.01</v>
      </c>
      <c r="BP45" s="1">
        <v>-7.0000000000000007E-2</v>
      </c>
      <c r="BQ45" s="1">
        <v>-0.13</v>
      </c>
      <c r="BR45" s="1">
        <v>0.09</v>
      </c>
      <c r="BS45" s="1">
        <v>0.36</v>
      </c>
      <c r="BT45" s="1">
        <v>-0.05</v>
      </c>
      <c r="BU45" s="1">
        <v>0.05</v>
      </c>
      <c r="BV45" s="1">
        <v>0.06</v>
      </c>
      <c r="BW45" s="1">
        <v>4.34</v>
      </c>
      <c r="BX45" s="1">
        <v>0.1</v>
      </c>
      <c r="BY45" s="1">
        <v>-0.26</v>
      </c>
      <c r="CA45" s="1">
        <v>8.1999999999999993</v>
      </c>
      <c r="CB45" s="1">
        <v>0</v>
      </c>
      <c r="CC45" s="1">
        <v>0.27</v>
      </c>
      <c r="CD45" s="1">
        <v>0.27</v>
      </c>
      <c r="CE45" s="1">
        <v>0.37</v>
      </c>
      <c r="CF45" s="1">
        <v>-0.1</v>
      </c>
      <c r="CG45" s="1">
        <v>0.14000000000000001</v>
      </c>
      <c r="CH45" s="1">
        <v>0.17</v>
      </c>
      <c r="CI45" s="1">
        <v>0.28000000000000003</v>
      </c>
      <c r="CJ45" s="1">
        <v>1.66</v>
      </c>
      <c r="CK45" s="1">
        <v>0.5</v>
      </c>
      <c r="CL45" s="1">
        <v>0</v>
      </c>
      <c r="CM45" s="1">
        <v>-0.05</v>
      </c>
      <c r="CN45" s="1">
        <v>0.03</v>
      </c>
      <c r="CO45" s="1">
        <v>0.26</v>
      </c>
      <c r="CP45" s="1">
        <v>-0.27</v>
      </c>
      <c r="CQ45" s="1">
        <v>0.33</v>
      </c>
      <c r="CR45" s="1">
        <v>0.57999999999999996</v>
      </c>
      <c r="CS45" s="1">
        <v>-0.05</v>
      </c>
      <c r="CT45" s="1">
        <v>0.25</v>
      </c>
      <c r="CU45" s="1">
        <v>7.0000000000000007E-2</v>
      </c>
      <c r="CV45" s="1">
        <v>-0.2</v>
      </c>
      <c r="CW45" s="1">
        <v>3.87</v>
      </c>
      <c r="CX45" s="1">
        <v>-0.08</v>
      </c>
      <c r="CY45" s="1">
        <v>0</v>
      </c>
    </row>
    <row r="46" spans="1:103" x14ac:dyDescent="0.35">
      <c r="A46" s="1">
        <v>8.4</v>
      </c>
      <c r="B46" s="1">
        <v>0.06</v>
      </c>
      <c r="C46" s="1">
        <v>0.11</v>
      </c>
      <c r="D46" s="1">
        <v>0.46</v>
      </c>
      <c r="E46" s="1">
        <v>0.71</v>
      </c>
      <c r="F46" s="1">
        <v>0.36</v>
      </c>
      <c r="G46" s="1">
        <v>0.32</v>
      </c>
      <c r="H46" s="1">
        <v>0.67</v>
      </c>
      <c r="I46" s="1">
        <v>-0.12</v>
      </c>
      <c r="J46" s="1">
        <v>1.49</v>
      </c>
      <c r="K46" s="1">
        <v>0.78</v>
      </c>
      <c r="L46" s="1">
        <v>0.28000000000000003</v>
      </c>
      <c r="M46" s="1">
        <v>0.22</v>
      </c>
      <c r="N46" s="1">
        <v>0.3</v>
      </c>
      <c r="O46" s="1">
        <v>0.14000000000000001</v>
      </c>
      <c r="P46" s="1">
        <v>-0.21</v>
      </c>
      <c r="Q46" s="1">
        <v>0.16</v>
      </c>
      <c r="R46" s="1">
        <v>0.01</v>
      </c>
      <c r="S46" s="1">
        <v>0.32</v>
      </c>
      <c r="T46" s="1">
        <v>0.4</v>
      </c>
      <c r="U46" s="1">
        <v>0.17</v>
      </c>
      <c r="V46" s="1">
        <v>0.3</v>
      </c>
      <c r="W46" s="1">
        <v>3.47</v>
      </c>
      <c r="X46" s="1">
        <v>-0.14000000000000001</v>
      </c>
      <c r="Y46" s="1">
        <v>0.2</v>
      </c>
      <c r="AA46" s="1">
        <v>8.4</v>
      </c>
      <c r="AB46" s="1">
        <v>0.36</v>
      </c>
      <c r="AC46" s="1">
        <v>0.09</v>
      </c>
      <c r="AD46" s="1">
        <v>0.22</v>
      </c>
      <c r="AE46" s="1">
        <v>0.37</v>
      </c>
      <c r="AF46" s="1">
        <v>0.03</v>
      </c>
      <c r="AG46" s="1">
        <v>0.2</v>
      </c>
      <c r="AH46" s="1">
        <v>0.31</v>
      </c>
      <c r="AI46" s="1">
        <v>0.1</v>
      </c>
      <c r="AJ46" s="1">
        <v>0.5</v>
      </c>
      <c r="AK46" s="1">
        <v>0.14000000000000001</v>
      </c>
      <c r="AL46" s="1">
        <v>-0.15</v>
      </c>
      <c r="AM46" s="1">
        <v>0</v>
      </c>
      <c r="AN46" s="1">
        <v>0.19</v>
      </c>
      <c r="AO46" s="1">
        <v>0</v>
      </c>
      <c r="AP46" s="1">
        <v>-0.25</v>
      </c>
      <c r="AQ46" s="1">
        <v>0.14000000000000001</v>
      </c>
      <c r="AR46" s="1">
        <v>7.0000000000000007E-2</v>
      </c>
      <c r="AS46" s="1">
        <v>0.21</v>
      </c>
      <c r="AT46" s="1">
        <v>0.06</v>
      </c>
      <c r="AU46" s="1">
        <v>0</v>
      </c>
      <c r="AV46" s="1">
        <v>-0.18</v>
      </c>
      <c r="AW46" s="1">
        <v>2.2400000000000002</v>
      </c>
      <c r="AX46" s="1">
        <v>-0.06</v>
      </c>
      <c r="AY46" s="1">
        <v>0.28999999999999998</v>
      </c>
      <c r="BA46" s="1">
        <v>8.4</v>
      </c>
      <c r="BB46" s="1">
        <v>0.39</v>
      </c>
      <c r="BC46" s="1">
        <v>0.2</v>
      </c>
      <c r="BD46" s="1">
        <v>0.23</v>
      </c>
      <c r="BE46" s="1">
        <v>0.84</v>
      </c>
      <c r="BF46" s="1">
        <v>0.17</v>
      </c>
      <c r="BG46" s="1">
        <v>0</v>
      </c>
      <c r="BH46" s="1">
        <v>0.15</v>
      </c>
      <c r="BI46" s="1">
        <v>0.17</v>
      </c>
      <c r="BJ46" s="1">
        <v>0.79</v>
      </c>
      <c r="BK46" s="1">
        <v>0.24</v>
      </c>
      <c r="BL46" s="1">
        <v>0.05</v>
      </c>
      <c r="BM46" s="1">
        <v>0.06</v>
      </c>
      <c r="BN46" s="1">
        <v>-0.08</v>
      </c>
      <c r="BO46" s="1">
        <v>0.09</v>
      </c>
      <c r="BP46" s="1">
        <v>-0.19</v>
      </c>
      <c r="BQ46" s="1">
        <v>-0.16</v>
      </c>
      <c r="BR46" s="1">
        <v>0.09</v>
      </c>
      <c r="BS46" s="1">
        <v>0.28000000000000003</v>
      </c>
      <c r="BT46" s="1">
        <v>-0.13</v>
      </c>
      <c r="BU46" s="1">
        <v>0.01</v>
      </c>
      <c r="BV46" s="1">
        <v>0.12</v>
      </c>
      <c r="BW46" s="1">
        <v>4.2</v>
      </c>
      <c r="BX46" s="1">
        <v>0.13</v>
      </c>
      <c r="BY46" s="1">
        <v>-0.2</v>
      </c>
      <c r="CA46" s="1">
        <v>8.4</v>
      </c>
      <c r="CB46" s="1">
        <v>-0.08</v>
      </c>
      <c r="CC46" s="1">
        <v>0.12</v>
      </c>
      <c r="CD46" s="1">
        <v>0.18</v>
      </c>
      <c r="CE46" s="1">
        <v>0.37</v>
      </c>
      <c r="CF46" s="1">
        <v>-0.1</v>
      </c>
      <c r="CG46" s="1">
        <v>0.13</v>
      </c>
      <c r="CH46" s="1">
        <v>0.28000000000000003</v>
      </c>
      <c r="CI46" s="1">
        <v>0</v>
      </c>
      <c r="CJ46" s="1">
        <v>1.47</v>
      </c>
      <c r="CK46" s="1">
        <v>0.61</v>
      </c>
      <c r="CL46" s="1">
        <v>-0.16</v>
      </c>
      <c r="CM46" s="1">
        <v>-0.21</v>
      </c>
      <c r="CN46" s="1">
        <v>-0.09</v>
      </c>
      <c r="CO46" s="1">
        <v>0.19</v>
      </c>
      <c r="CP46" s="1">
        <v>-0.14000000000000001</v>
      </c>
      <c r="CQ46" s="1">
        <v>0.44</v>
      </c>
      <c r="CR46" s="1">
        <v>0.56000000000000005</v>
      </c>
      <c r="CS46" s="1">
        <v>0.09</v>
      </c>
      <c r="CT46" s="1">
        <v>0.25</v>
      </c>
      <c r="CU46" s="1">
        <v>0.15</v>
      </c>
      <c r="CV46" s="1">
        <v>-0.18</v>
      </c>
      <c r="CW46" s="1">
        <v>3.83</v>
      </c>
      <c r="CX46" s="1">
        <v>-0.11</v>
      </c>
      <c r="CY46" s="1">
        <v>-0.18</v>
      </c>
    </row>
    <row r="47" spans="1:103" x14ac:dyDescent="0.35">
      <c r="A47" s="1">
        <v>8.6</v>
      </c>
      <c r="B47" s="1">
        <v>0.09</v>
      </c>
      <c r="C47" s="1">
        <v>0.02</v>
      </c>
      <c r="D47" s="1">
        <v>0.38</v>
      </c>
      <c r="E47" s="1">
        <v>0.65</v>
      </c>
      <c r="F47" s="1">
        <v>0.22</v>
      </c>
      <c r="G47" s="1">
        <v>0.18</v>
      </c>
      <c r="H47" s="1">
        <v>0.62</v>
      </c>
      <c r="I47" s="1">
        <v>-0.02</v>
      </c>
      <c r="J47" s="1">
        <v>1.49</v>
      </c>
      <c r="K47" s="1">
        <v>0.8</v>
      </c>
      <c r="L47" s="1">
        <v>0.14000000000000001</v>
      </c>
      <c r="M47" s="1">
        <v>0.09</v>
      </c>
      <c r="N47" s="1">
        <v>0.25</v>
      </c>
      <c r="O47" s="1">
        <v>0.04</v>
      </c>
      <c r="P47" s="1">
        <v>-0.12</v>
      </c>
      <c r="Q47" s="1">
        <v>0.24</v>
      </c>
      <c r="R47" s="1">
        <v>0.19</v>
      </c>
      <c r="S47" s="1">
        <v>0.27</v>
      </c>
      <c r="T47" s="1">
        <v>0.45</v>
      </c>
      <c r="U47" s="1">
        <v>0.18</v>
      </c>
      <c r="V47" s="1">
        <v>0.33</v>
      </c>
      <c r="W47" s="1">
        <v>3.4</v>
      </c>
      <c r="X47" s="1">
        <v>0.02</v>
      </c>
      <c r="Y47" s="1">
        <v>0.08</v>
      </c>
      <c r="AA47" s="1">
        <v>8.6</v>
      </c>
      <c r="AB47" s="1">
        <v>0.3</v>
      </c>
      <c r="AC47" s="1">
        <v>0.12</v>
      </c>
      <c r="AD47" s="1">
        <v>0.1</v>
      </c>
      <c r="AE47" s="1">
        <v>0.2</v>
      </c>
      <c r="AF47" s="1">
        <v>-0.1</v>
      </c>
      <c r="AG47" s="1">
        <v>0.24</v>
      </c>
      <c r="AH47" s="1">
        <v>0.17</v>
      </c>
      <c r="AI47" s="1">
        <v>0.15</v>
      </c>
      <c r="AJ47" s="1">
        <v>0.56999999999999995</v>
      </c>
      <c r="AK47" s="1">
        <v>0.17</v>
      </c>
      <c r="AL47" s="1">
        <v>-0.14000000000000001</v>
      </c>
      <c r="AM47" s="1">
        <v>-0.01</v>
      </c>
      <c r="AN47" s="1">
        <v>-0.01</v>
      </c>
      <c r="AO47" s="1">
        <v>-0.01</v>
      </c>
      <c r="AP47" s="1">
        <v>-0.01</v>
      </c>
      <c r="AQ47" s="1">
        <v>0.33</v>
      </c>
      <c r="AR47" s="1">
        <v>0.14000000000000001</v>
      </c>
      <c r="AS47" s="1">
        <v>0.27</v>
      </c>
      <c r="AT47" s="1">
        <v>-0.05</v>
      </c>
      <c r="AU47" s="1">
        <v>7.0000000000000007E-2</v>
      </c>
      <c r="AV47" s="1">
        <v>-0.25</v>
      </c>
      <c r="AW47" s="1">
        <v>2.25</v>
      </c>
      <c r="AX47" s="1">
        <v>0.01</v>
      </c>
      <c r="AY47" s="1">
        <v>0.2</v>
      </c>
      <c r="BA47" s="1">
        <v>8.6</v>
      </c>
      <c r="BB47" s="1">
        <v>0.37</v>
      </c>
      <c r="BC47" s="1">
        <v>0.2</v>
      </c>
      <c r="BD47" s="1">
        <v>0.4</v>
      </c>
      <c r="BE47" s="1">
        <v>0.77</v>
      </c>
      <c r="BF47" s="1">
        <v>0.19</v>
      </c>
      <c r="BG47" s="1">
        <v>7.0000000000000007E-2</v>
      </c>
      <c r="BH47" s="1">
        <v>0.27</v>
      </c>
      <c r="BI47" s="1">
        <v>0.15</v>
      </c>
      <c r="BJ47" s="1">
        <v>0.7</v>
      </c>
      <c r="BK47" s="1">
        <v>0.33</v>
      </c>
      <c r="BL47" s="1">
        <v>0.11</v>
      </c>
      <c r="BM47" s="1">
        <v>0.06</v>
      </c>
      <c r="BN47" s="1">
        <v>-0.16</v>
      </c>
      <c r="BO47" s="1">
        <v>0.08</v>
      </c>
      <c r="BP47" s="1">
        <v>-0.17</v>
      </c>
      <c r="BQ47" s="1">
        <v>-0.18</v>
      </c>
      <c r="BR47" s="1">
        <v>-0.03</v>
      </c>
      <c r="BS47" s="1">
        <v>0.3</v>
      </c>
      <c r="BT47" s="1">
        <v>-0.11</v>
      </c>
      <c r="BU47" s="1">
        <v>-0.1</v>
      </c>
      <c r="BV47" s="1">
        <v>7.0000000000000007E-2</v>
      </c>
      <c r="BW47" s="1">
        <v>4.0999999999999996</v>
      </c>
      <c r="BX47" s="1">
        <v>0.17</v>
      </c>
      <c r="BY47" s="1">
        <v>-0.25</v>
      </c>
      <c r="CA47" s="1">
        <v>8.6</v>
      </c>
      <c r="CB47" s="1">
        <v>-0.12</v>
      </c>
      <c r="CC47" s="1">
        <v>0.35</v>
      </c>
      <c r="CD47" s="1">
        <v>0.2</v>
      </c>
      <c r="CE47" s="1">
        <v>0.24</v>
      </c>
      <c r="CF47" s="1">
        <v>-0.12</v>
      </c>
      <c r="CG47" s="1">
        <v>0.16</v>
      </c>
      <c r="CH47" s="1">
        <v>0.18</v>
      </c>
      <c r="CI47" s="1">
        <v>0.08</v>
      </c>
      <c r="CJ47" s="1">
        <v>1.62</v>
      </c>
      <c r="CK47" s="1">
        <v>0.61</v>
      </c>
      <c r="CL47" s="1">
        <v>0.1</v>
      </c>
      <c r="CM47" s="1">
        <v>-0.25</v>
      </c>
      <c r="CN47" s="1">
        <v>0.04</v>
      </c>
      <c r="CO47" s="1">
        <v>0.14000000000000001</v>
      </c>
      <c r="CP47" s="1">
        <v>-0.13</v>
      </c>
      <c r="CQ47" s="1">
        <v>0.49</v>
      </c>
      <c r="CR47" s="1">
        <v>0.62</v>
      </c>
      <c r="CS47" s="1">
        <v>0.1</v>
      </c>
      <c r="CT47" s="1">
        <v>0.34</v>
      </c>
      <c r="CU47" s="1">
        <v>0.18</v>
      </c>
      <c r="CV47" s="1">
        <v>-0.05</v>
      </c>
      <c r="CW47" s="1">
        <v>3.89</v>
      </c>
      <c r="CX47" s="1">
        <v>-0.14000000000000001</v>
      </c>
      <c r="CY47" s="1">
        <v>-0.16</v>
      </c>
    </row>
    <row r="48" spans="1:103" x14ac:dyDescent="0.35">
      <c r="A48" s="1">
        <v>8.8000000000000007</v>
      </c>
      <c r="B48" s="1">
        <v>-0.02</v>
      </c>
      <c r="C48" s="1">
        <v>0.19</v>
      </c>
      <c r="D48" s="1">
        <v>0.3</v>
      </c>
      <c r="E48" s="1">
        <v>0.59</v>
      </c>
      <c r="F48" s="1">
        <v>0.26</v>
      </c>
      <c r="G48" s="1">
        <v>0.01</v>
      </c>
      <c r="H48" s="1">
        <v>0.54</v>
      </c>
      <c r="I48" s="1">
        <v>-0.28000000000000003</v>
      </c>
      <c r="J48" s="1">
        <v>1.34</v>
      </c>
      <c r="K48" s="1">
        <v>0.67</v>
      </c>
      <c r="L48" s="1">
        <v>0.13</v>
      </c>
      <c r="M48" s="1">
        <v>0.26</v>
      </c>
      <c r="N48" s="1">
        <v>0.28999999999999998</v>
      </c>
      <c r="O48" s="1">
        <v>-0.19</v>
      </c>
      <c r="P48" s="1">
        <v>-7.0000000000000007E-2</v>
      </c>
      <c r="Q48" s="1">
        <v>0.26</v>
      </c>
      <c r="R48" s="1">
        <v>0.16</v>
      </c>
      <c r="S48" s="1">
        <v>0.08</v>
      </c>
      <c r="T48" s="1">
        <v>0.48</v>
      </c>
      <c r="U48" s="1">
        <v>0.15</v>
      </c>
      <c r="V48" s="1">
        <v>0.4</v>
      </c>
      <c r="W48" s="1">
        <v>3.37</v>
      </c>
      <c r="X48" s="1">
        <v>-0.12</v>
      </c>
      <c r="Y48" s="1">
        <v>0.09</v>
      </c>
      <c r="AA48" s="1">
        <v>8.8000000000000007</v>
      </c>
      <c r="AB48" s="1">
        <v>0.3</v>
      </c>
      <c r="AC48" s="1">
        <v>0.11</v>
      </c>
      <c r="AD48" s="1">
        <v>0.18</v>
      </c>
      <c r="AE48" s="1">
        <v>0.2</v>
      </c>
      <c r="AF48" s="1">
        <v>-0.04</v>
      </c>
      <c r="AG48" s="1">
        <v>0.36</v>
      </c>
      <c r="AH48" s="1">
        <v>0.34</v>
      </c>
      <c r="AI48" s="1">
        <v>0.03</v>
      </c>
      <c r="AJ48" s="1">
        <v>0.51</v>
      </c>
      <c r="AK48" s="1">
        <v>0.14000000000000001</v>
      </c>
      <c r="AL48" s="1">
        <v>-0.15</v>
      </c>
      <c r="AM48" s="1">
        <v>-0.05</v>
      </c>
      <c r="AN48" s="1">
        <v>0.06</v>
      </c>
      <c r="AO48" s="1">
        <v>0.01</v>
      </c>
      <c r="AP48" s="1">
        <v>-0.13</v>
      </c>
      <c r="AQ48" s="1">
        <v>0.18</v>
      </c>
      <c r="AR48" s="1">
        <v>0.16</v>
      </c>
      <c r="AS48" s="1">
        <v>0.25</v>
      </c>
      <c r="AT48" s="1">
        <v>-0.09</v>
      </c>
      <c r="AU48" s="1">
        <v>0.04</v>
      </c>
      <c r="AV48" s="1">
        <v>-0.24</v>
      </c>
      <c r="AW48" s="1">
        <v>1.99</v>
      </c>
      <c r="AX48" s="1">
        <v>-7.0000000000000007E-2</v>
      </c>
      <c r="AY48" s="1">
        <v>0.21</v>
      </c>
      <c r="BA48" s="1">
        <v>8.8000000000000007</v>
      </c>
      <c r="BB48" s="1">
        <v>0.33</v>
      </c>
      <c r="BC48" s="1">
        <v>0.24</v>
      </c>
      <c r="BD48" s="1">
        <v>0.3</v>
      </c>
      <c r="BE48" s="1">
        <v>0.81</v>
      </c>
      <c r="BF48" s="1">
        <v>0.14000000000000001</v>
      </c>
      <c r="BG48" s="1">
        <v>-0.02</v>
      </c>
      <c r="BH48" s="1">
        <v>0.08</v>
      </c>
      <c r="BI48" s="1">
        <v>0.15</v>
      </c>
      <c r="BJ48" s="1">
        <v>0.73</v>
      </c>
      <c r="BK48" s="1">
        <v>0.32</v>
      </c>
      <c r="BL48" s="1">
        <v>0.04</v>
      </c>
      <c r="BM48" s="1">
        <v>0.04</v>
      </c>
      <c r="BN48" s="1">
        <v>-0.24</v>
      </c>
      <c r="BO48" s="1">
        <v>0</v>
      </c>
      <c r="BP48" s="1">
        <v>-0.28000000000000003</v>
      </c>
      <c r="BQ48" s="1">
        <v>-7.0000000000000007E-2</v>
      </c>
      <c r="BR48" s="1">
        <v>0.01</v>
      </c>
      <c r="BS48" s="1">
        <v>0.22</v>
      </c>
      <c r="BT48" s="1">
        <v>-0.04</v>
      </c>
      <c r="BU48" s="1">
        <v>0.11</v>
      </c>
      <c r="BV48" s="1">
        <v>0.04</v>
      </c>
      <c r="BW48" s="1">
        <v>4.08</v>
      </c>
      <c r="BX48" s="1">
        <v>0.14000000000000001</v>
      </c>
      <c r="BY48" s="1">
        <v>-0.25</v>
      </c>
      <c r="CA48" s="1">
        <v>8.8000000000000007</v>
      </c>
      <c r="CB48" s="1">
        <v>0.09</v>
      </c>
      <c r="CC48" s="1">
        <v>0.23</v>
      </c>
      <c r="CD48" s="1">
        <v>0.25</v>
      </c>
      <c r="CE48" s="1">
        <v>0.45</v>
      </c>
      <c r="CF48" s="1">
        <v>-0.13</v>
      </c>
      <c r="CG48" s="1">
        <v>0.2</v>
      </c>
      <c r="CH48" s="1">
        <v>0.28999999999999998</v>
      </c>
      <c r="CI48" s="1">
        <v>0.16</v>
      </c>
      <c r="CJ48" s="1">
        <v>1.42</v>
      </c>
      <c r="CK48" s="1">
        <v>0.54</v>
      </c>
      <c r="CL48" s="1">
        <v>-0.09</v>
      </c>
      <c r="CM48" s="1">
        <v>-0.2</v>
      </c>
      <c r="CN48" s="1">
        <v>-0.1</v>
      </c>
      <c r="CO48" s="1">
        <v>0.09</v>
      </c>
      <c r="CP48" s="1">
        <v>-0.22</v>
      </c>
      <c r="CQ48" s="1">
        <v>0.5</v>
      </c>
      <c r="CR48" s="1">
        <v>0.78</v>
      </c>
      <c r="CS48" s="1">
        <v>0.06</v>
      </c>
      <c r="CT48" s="1">
        <v>0.21</v>
      </c>
      <c r="CU48" s="1">
        <v>0.19</v>
      </c>
      <c r="CV48" s="1">
        <v>0.06</v>
      </c>
      <c r="CW48" s="1">
        <v>3.78</v>
      </c>
      <c r="CX48" s="1">
        <v>-0.11</v>
      </c>
      <c r="CY48" s="1">
        <v>-0.19</v>
      </c>
    </row>
    <row r="49" spans="1:103" x14ac:dyDescent="0.35">
      <c r="A49" s="1">
        <v>9</v>
      </c>
      <c r="B49" s="1">
        <v>-0.06</v>
      </c>
      <c r="C49" s="1">
        <v>0.14000000000000001</v>
      </c>
      <c r="D49" s="1">
        <v>0.32</v>
      </c>
      <c r="E49" s="1">
        <v>0.56999999999999995</v>
      </c>
      <c r="F49" s="1">
        <v>0.25</v>
      </c>
      <c r="G49" s="1">
        <v>0.2</v>
      </c>
      <c r="H49" s="1">
        <v>0.49</v>
      </c>
      <c r="I49" s="1">
        <v>-0.2</v>
      </c>
      <c r="J49" s="1">
        <v>1.44</v>
      </c>
      <c r="K49" s="1">
        <v>0.83</v>
      </c>
      <c r="L49" s="1">
        <v>0.19</v>
      </c>
      <c r="M49" s="1">
        <v>0.04</v>
      </c>
      <c r="N49" s="1">
        <v>0.32</v>
      </c>
      <c r="O49" s="1">
        <v>-0.05</v>
      </c>
      <c r="P49" s="1">
        <v>-7.0000000000000007E-2</v>
      </c>
      <c r="Q49" s="1">
        <v>0.19</v>
      </c>
      <c r="R49" s="1">
        <v>0.05</v>
      </c>
      <c r="S49" s="1">
        <v>0.28999999999999998</v>
      </c>
      <c r="T49" s="1">
        <v>0.33</v>
      </c>
      <c r="U49" s="1">
        <v>0.25</v>
      </c>
      <c r="V49" s="1">
        <v>0.4</v>
      </c>
      <c r="W49" s="1">
        <v>3.36</v>
      </c>
      <c r="X49" s="1">
        <v>-0.12</v>
      </c>
      <c r="Y49" s="1">
        <v>-0.04</v>
      </c>
      <c r="AA49" s="1">
        <v>9</v>
      </c>
      <c r="AB49" s="1">
        <v>0.33</v>
      </c>
      <c r="AC49" s="1">
        <v>0.11</v>
      </c>
      <c r="AD49" s="1">
        <v>0.05</v>
      </c>
      <c r="AE49" s="1">
        <v>0.39</v>
      </c>
      <c r="AF49" s="1">
        <v>-0.05</v>
      </c>
      <c r="AG49" s="1">
        <v>0.25</v>
      </c>
      <c r="AH49" s="1">
        <v>0.2</v>
      </c>
      <c r="AI49" s="1">
        <v>0.25</v>
      </c>
      <c r="AJ49" s="1">
        <v>0.65</v>
      </c>
      <c r="AK49" s="1">
        <v>0.11</v>
      </c>
      <c r="AL49" s="1">
        <v>-0.15</v>
      </c>
      <c r="AM49" s="1">
        <v>-0.09</v>
      </c>
      <c r="AN49" s="1">
        <v>-0.06</v>
      </c>
      <c r="AO49" s="1">
        <v>0.02</v>
      </c>
      <c r="AP49" s="1">
        <v>-0.08</v>
      </c>
      <c r="AQ49" s="1">
        <v>7.0000000000000007E-2</v>
      </c>
      <c r="AR49" s="1">
        <v>0.13</v>
      </c>
      <c r="AS49" s="1">
        <v>0.25</v>
      </c>
      <c r="AT49" s="1">
        <v>-0.09</v>
      </c>
      <c r="AU49" s="1">
        <v>0.14000000000000001</v>
      </c>
      <c r="AV49" s="1">
        <v>-0.16</v>
      </c>
      <c r="AW49" s="1">
        <v>1.95</v>
      </c>
      <c r="AX49" s="1">
        <v>-0.13</v>
      </c>
      <c r="AY49" s="1">
        <v>0.26</v>
      </c>
      <c r="BA49" s="1">
        <v>9</v>
      </c>
      <c r="BB49" s="1">
        <v>0.35</v>
      </c>
      <c r="BC49" s="1">
        <v>0.11</v>
      </c>
      <c r="BD49" s="1">
        <v>0.28999999999999998</v>
      </c>
      <c r="BE49" s="1">
        <v>0.75</v>
      </c>
      <c r="BF49" s="1">
        <v>0.17</v>
      </c>
      <c r="BG49" s="1">
        <v>0.02</v>
      </c>
      <c r="BH49" s="1">
        <v>0.21</v>
      </c>
      <c r="BI49" s="1">
        <v>0.03</v>
      </c>
      <c r="BJ49" s="1">
        <v>0.78</v>
      </c>
      <c r="BK49" s="1">
        <v>0.21</v>
      </c>
      <c r="BL49" s="1">
        <v>7.0000000000000007E-2</v>
      </c>
      <c r="BM49" s="1">
        <v>0.19</v>
      </c>
      <c r="BN49" s="1">
        <v>-0.2</v>
      </c>
      <c r="BO49" s="1">
        <v>0</v>
      </c>
      <c r="BP49" s="1">
        <v>-0.16</v>
      </c>
      <c r="BQ49" s="1">
        <v>-0.12</v>
      </c>
      <c r="BR49" s="1">
        <v>0.08</v>
      </c>
      <c r="BS49" s="1">
        <v>0.24</v>
      </c>
      <c r="BT49" s="1">
        <v>-0.01</v>
      </c>
      <c r="BU49" s="1">
        <v>0</v>
      </c>
      <c r="BV49" s="1">
        <v>0.14000000000000001</v>
      </c>
      <c r="BW49" s="1">
        <v>4</v>
      </c>
      <c r="BX49" s="1">
        <v>0.19</v>
      </c>
      <c r="BY49" s="1">
        <v>-0.19</v>
      </c>
      <c r="CA49" s="1">
        <v>9</v>
      </c>
      <c r="CB49" s="1">
        <v>-0.08</v>
      </c>
      <c r="CC49" s="1">
        <v>0.28000000000000003</v>
      </c>
      <c r="CD49" s="1">
        <v>0.19</v>
      </c>
      <c r="CE49" s="1">
        <v>0.2</v>
      </c>
      <c r="CF49" s="1">
        <v>-0.05</v>
      </c>
      <c r="CG49" s="1">
        <v>0.19</v>
      </c>
      <c r="CH49" s="1">
        <v>0.21</v>
      </c>
      <c r="CI49" s="1">
        <v>0.13</v>
      </c>
      <c r="CJ49" s="1">
        <v>1.46</v>
      </c>
      <c r="CK49" s="1">
        <v>0.6</v>
      </c>
      <c r="CL49" s="1">
        <v>-0.21</v>
      </c>
      <c r="CM49" s="1">
        <v>-0.11</v>
      </c>
      <c r="CN49" s="1">
        <v>-0.05</v>
      </c>
      <c r="CO49" s="1">
        <v>0.15</v>
      </c>
      <c r="CP49" s="1">
        <v>-7.0000000000000007E-2</v>
      </c>
      <c r="CQ49" s="1">
        <v>0.63</v>
      </c>
      <c r="CR49" s="1">
        <v>0.74</v>
      </c>
      <c r="CS49" s="1">
        <v>7.0000000000000007E-2</v>
      </c>
      <c r="CT49" s="1">
        <v>0.33</v>
      </c>
      <c r="CU49" s="1">
        <v>7.0000000000000007E-2</v>
      </c>
      <c r="CV49" s="1">
        <v>-7.0000000000000007E-2</v>
      </c>
      <c r="CW49" s="1">
        <v>3.78</v>
      </c>
      <c r="CX49" s="1">
        <v>-0.08</v>
      </c>
      <c r="CY49" s="1">
        <v>-0.13</v>
      </c>
    </row>
    <row r="50" spans="1:103" x14ac:dyDescent="0.35">
      <c r="A50" s="1">
        <v>9.1999999999999993</v>
      </c>
      <c r="B50" s="1">
        <v>-0.09</v>
      </c>
      <c r="C50" s="1">
        <v>0.11</v>
      </c>
      <c r="D50" s="1">
        <v>0.36</v>
      </c>
      <c r="E50" s="1">
        <v>0.41</v>
      </c>
      <c r="F50" s="1">
        <v>0.21</v>
      </c>
      <c r="G50" s="1">
        <v>0.18</v>
      </c>
      <c r="H50" s="1">
        <v>0.53</v>
      </c>
      <c r="I50" s="1">
        <v>-0.25</v>
      </c>
      <c r="J50" s="1">
        <v>1.42</v>
      </c>
      <c r="K50" s="1">
        <v>0.89</v>
      </c>
      <c r="L50" s="1">
        <v>0.14000000000000001</v>
      </c>
      <c r="M50" s="1">
        <v>0.13</v>
      </c>
      <c r="N50" s="1">
        <v>0.26</v>
      </c>
      <c r="O50" s="1">
        <v>-0.08</v>
      </c>
      <c r="P50" s="1">
        <v>-0.23</v>
      </c>
      <c r="Q50" s="1">
        <v>0.16</v>
      </c>
      <c r="R50" s="1">
        <v>0.04</v>
      </c>
      <c r="S50" s="1">
        <v>0.12</v>
      </c>
      <c r="T50" s="1">
        <v>0.46</v>
      </c>
      <c r="U50" s="1">
        <v>0.04</v>
      </c>
      <c r="V50" s="1">
        <v>0.5</v>
      </c>
      <c r="W50" s="1">
        <v>3.23</v>
      </c>
      <c r="X50" s="1">
        <v>-0.12</v>
      </c>
      <c r="Y50" s="1">
        <v>0.22</v>
      </c>
      <c r="AA50" s="1">
        <v>9.1999999999999993</v>
      </c>
      <c r="AB50" s="1">
        <v>0.38</v>
      </c>
      <c r="AC50" s="1">
        <v>0.05</v>
      </c>
      <c r="AD50" s="1">
        <v>0.21</v>
      </c>
      <c r="AE50" s="1">
        <v>0.28999999999999998</v>
      </c>
      <c r="AF50" s="1">
        <v>0</v>
      </c>
      <c r="AG50" s="1">
        <v>0.16</v>
      </c>
      <c r="AH50" s="1">
        <v>0.2</v>
      </c>
      <c r="AI50" s="1">
        <v>7.0000000000000007E-2</v>
      </c>
      <c r="AJ50" s="1">
        <v>0.51</v>
      </c>
      <c r="AK50" s="1">
        <v>0.05</v>
      </c>
      <c r="AL50" s="1">
        <v>-0.17</v>
      </c>
      <c r="AM50" s="1">
        <v>-0.27</v>
      </c>
      <c r="AN50" s="1">
        <v>0.02</v>
      </c>
      <c r="AO50" s="1">
        <v>0.06</v>
      </c>
      <c r="AP50" s="1">
        <v>-0.15</v>
      </c>
      <c r="AQ50" s="1">
        <v>0.1</v>
      </c>
      <c r="AR50" s="1">
        <v>0.23</v>
      </c>
      <c r="AS50" s="1">
        <v>0.26</v>
      </c>
      <c r="AT50" s="1">
        <v>-0.05</v>
      </c>
      <c r="AU50" s="1">
        <v>0.12</v>
      </c>
      <c r="AV50" s="1">
        <v>-7.0000000000000007E-2</v>
      </c>
      <c r="AW50" s="1">
        <v>1.91</v>
      </c>
      <c r="AX50" s="1">
        <v>-0.23</v>
      </c>
      <c r="AY50" s="1">
        <v>0.09</v>
      </c>
      <c r="BA50" s="1">
        <v>9.1999999999999993</v>
      </c>
      <c r="BB50" s="1">
        <v>0.28999999999999998</v>
      </c>
      <c r="BC50" s="1">
        <v>0.05</v>
      </c>
      <c r="BD50" s="1">
        <v>0.26</v>
      </c>
      <c r="BE50" s="1">
        <v>0.71</v>
      </c>
      <c r="BF50" s="1">
        <v>0.03</v>
      </c>
      <c r="BG50" s="1">
        <v>0.13</v>
      </c>
      <c r="BH50" s="1">
        <v>0.25</v>
      </c>
      <c r="BI50" s="1">
        <v>-7.0000000000000007E-2</v>
      </c>
      <c r="BJ50" s="1">
        <v>0.72</v>
      </c>
      <c r="BK50" s="1">
        <v>0.25</v>
      </c>
      <c r="BL50" s="1">
        <v>0.09</v>
      </c>
      <c r="BM50" s="1">
        <v>0.1</v>
      </c>
      <c r="BN50" s="1">
        <v>-0.15</v>
      </c>
      <c r="BO50" s="1">
        <v>0</v>
      </c>
      <c r="BP50" s="1">
        <v>-0.28999999999999998</v>
      </c>
      <c r="BQ50" s="1">
        <v>-0.14000000000000001</v>
      </c>
      <c r="BR50" s="1">
        <v>-0.06</v>
      </c>
      <c r="BS50" s="1">
        <v>0.26</v>
      </c>
      <c r="BT50" s="1">
        <v>-0.01</v>
      </c>
      <c r="BU50" s="1">
        <v>0.11</v>
      </c>
      <c r="BV50" s="1">
        <v>0.13</v>
      </c>
      <c r="BW50" s="1">
        <v>3.87</v>
      </c>
      <c r="BX50" s="1">
        <v>0.28000000000000003</v>
      </c>
      <c r="BY50" s="1">
        <v>-0.2</v>
      </c>
      <c r="CA50" s="1">
        <v>9.1999999999999993</v>
      </c>
      <c r="CB50" s="1">
        <v>-0.26</v>
      </c>
      <c r="CC50" s="1">
        <v>0.23</v>
      </c>
      <c r="CD50" s="1">
        <v>0.22</v>
      </c>
      <c r="CE50" s="1">
        <v>0.22</v>
      </c>
      <c r="CF50" s="1">
        <v>0.03</v>
      </c>
      <c r="CG50" s="1">
        <v>7.0000000000000007E-2</v>
      </c>
      <c r="CH50" s="1">
        <v>0.09</v>
      </c>
      <c r="CI50" s="1">
        <v>0.16</v>
      </c>
      <c r="CJ50" s="1">
        <v>1.43</v>
      </c>
      <c r="CK50" s="1">
        <v>0.45</v>
      </c>
      <c r="CL50" s="1">
        <v>-0.15</v>
      </c>
      <c r="CM50" s="1">
        <v>-0.13</v>
      </c>
      <c r="CN50" s="1">
        <v>-0.06</v>
      </c>
      <c r="CO50" s="1">
        <v>0.18</v>
      </c>
      <c r="CP50" s="1">
        <v>-0.13</v>
      </c>
      <c r="CQ50" s="1">
        <v>0.51</v>
      </c>
      <c r="CR50" s="1">
        <v>0.68</v>
      </c>
      <c r="CS50" s="1">
        <v>0.12</v>
      </c>
      <c r="CT50" s="1">
        <v>0.21</v>
      </c>
      <c r="CU50" s="1">
        <v>0.1</v>
      </c>
      <c r="CV50" s="1">
        <v>-0.05</v>
      </c>
      <c r="CW50" s="1">
        <v>3.57</v>
      </c>
      <c r="CX50" s="1">
        <v>-0.17</v>
      </c>
      <c r="CY50" s="1">
        <v>-0.21</v>
      </c>
    </row>
    <row r="51" spans="1:103" x14ac:dyDescent="0.35">
      <c r="A51" s="1">
        <v>9.4</v>
      </c>
      <c r="B51" s="1">
        <v>0.05</v>
      </c>
      <c r="C51" s="1">
        <v>0.15</v>
      </c>
      <c r="D51" s="1">
        <v>0.33</v>
      </c>
      <c r="E51" s="1">
        <v>0.56999999999999995</v>
      </c>
      <c r="F51" s="1">
        <v>0.3</v>
      </c>
      <c r="G51" s="1">
        <v>0.06</v>
      </c>
      <c r="H51" s="1">
        <v>0.49</v>
      </c>
      <c r="I51" s="1">
        <v>-0.25</v>
      </c>
      <c r="J51" s="1">
        <v>1.44</v>
      </c>
      <c r="K51" s="1">
        <v>0.82</v>
      </c>
      <c r="L51" s="1">
        <v>0.03</v>
      </c>
      <c r="M51" s="1">
        <v>0.28000000000000003</v>
      </c>
      <c r="N51" s="1">
        <v>0.27</v>
      </c>
      <c r="O51" s="1">
        <v>-0.12</v>
      </c>
      <c r="P51" s="1">
        <v>-0.12</v>
      </c>
      <c r="Q51" s="1">
        <v>0.22</v>
      </c>
      <c r="R51" s="1">
        <v>0.02</v>
      </c>
      <c r="S51" s="1">
        <v>0.1</v>
      </c>
      <c r="T51" s="1">
        <v>0.44</v>
      </c>
      <c r="U51" s="1">
        <v>0.21</v>
      </c>
      <c r="V51" s="1">
        <v>0.55000000000000004</v>
      </c>
      <c r="W51" s="1">
        <v>3.37</v>
      </c>
      <c r="X51" s="1">
        <v>-0.13</v>
      </c>
      <c r="Y51" s="1">
        <v>0.32</v>
      </c>
      <c r="AA51" s="1">
        <v>9.4</v>
      </c>
      <c r="AB51" s="1">
        <v>0.31</v>
      </c>
      <c r="AC51" s="1">
        <v>0.14000000000000001</v>
      </c>
      <c r="AD51" s="1">
        <v>0.05</v>
      </c>
      <c r="AE51" s="1">
        <v>0.2</v>
      </c>
      <c r="AF51" s="1">
        <v>-0.03</v>
      </c>
      <c r="AG51" s="1">
        <v>0.12</v>
      </c>
      <c r="AH51" s="1">
        <v>0.27</v>
      </c>
      <c r="AI51" s="1">
        <v>0.17</v>
      </c>
      <c r="AJ51" s="1">
        <v>0.57999999999999996</v>
      </c>
      <c r="AK51" s="1">
        <v>0.11</v>
      </c>
      <c r="AL51" s="1">
        <v>-0.17</v>
      </c>
      <c r="AM51" s="1">
        <v>-0.24</v>
      </c>
      <c r="AN51" s="1">
        <v>-0.09</v>
      </c>
      <c r="AO51" s="1">
        <v>0.06</v>
      </c>
      <c r="AP51" s="1">
        <v>0.02</v>
      </c>
      <c r="AQ51" s="1">
        <v>0.15</v>
      </c>
      <c r="AR51" s="1">
        <v>0.03</v>
      </c>
      <c r="AS51" s="1">
        <v>0.14000000000000001</v>
      </c>
      <c r="AT51" s="1">
        <v>-0.05</v>
      </c>
      <c r="AU51" s="1">
        <v>0.16</v>
      </c>
      <c r="AV51" s="1">
        <v>-0.11</v>
      </c>
      <c r="AW51" s="1">
        <v>1.97</v>
      </c>
      <c r="AX51" s="1">
        <v>-0.18</v>
      </c>
      <c r="AY51" s="1">
        <v>0.25</v>
      </c>
      <c r="BA51" s="1">
        <v>9.4</v>
      </c>
      <c r="BB51" s="1">
        <v>0.33</v>
      </c>
      <c r="BC51" s="1">
        <v>0.08</v>
      </c>
      <c r="BD51" s="1">
        <v>0.24</v>
      </c>
      <c r="BE51" s="1">
        <v>0.6</v>
      </c>
      <c r="BF51" s="1">
        <v>0.24</v>
      </c>
      <c r="BG51" s="1">
        <v>0.01</v>
      </c>
      <c r="BH51" s="1">
        <v>0.15</v>
      </c>
      <c r="BI51" s="1">
        <v>0.09</v>
      </c>
      <c r="BJ51" s="1">
        <v>0.76</v>
      </c>
      <c r="BK51" s="1">
        <v>0.24</v>
      </c>
      <c r="BL51" s="1">
        <v>0.11</v>
      </c>
      <c r="BM51" s="1">
        <v>0.12</v>
      </c>
      <c r="BN51" s="1">
        <v>-0.1</v>
      </c>
      <c r="BO51" s="1">
        <v>-0.02</v>
      </c>
      <c r="BP51" s="1">
        <v>-0.21</v>
      </c>
      <c r="BQ51" s="1">
        <v>-0.13</v>
      </c>
      <c r="BR51" s="1">
        <v>-0.06</v>
      </c>
      <c r="BS51" s="1">
        <v>0.16</v>
      </c>
      <c r="BT51" s="1">
        <v>0.01</v>
      </c>
      <c r="BU51" s="1">
        <v>0.06</v>
      </c>
      <c r="BV51" s="1">
        <v>0.27</v>
      </c>
      <c r="BW51" s="1">
        <v>3.9</v>
      </c>
      <c r="BX51" s="1">
        <v>0.17</v>
      </c>
      <c r="BY51" s="1">
        <v>-0.34</v>
      </c>
      <c r="CA51" s="1">
        <v>9.4</v>
      </c>
      <c r="CB51" s="1">
        <v>-0.2</v>
      </c>
      <c r="CC51" s="1">
        <v>0.31</v>
      </c>
      <c r="CD51" s="1">
        <v>0.26</v>
      </c>
      <c r="CE51" s="1">
        <v>0.31</v>
      </c>
      <c r="CF51" s="1">
        <v>0.15</v>
      </c>
      <c r="CG51" s="1">
        <v>0.05</v>
      </c>
      <c r="CH51" s="1">
        <v>0.33</v>
      </c>
      <c r="CI51" s="1">
        <v>0.09</v>
      </c>
      <c r="CJ51" s="1">
        <v>1.39</v>
      </c>
      <c r="CK51" s="1">
        <v>0.37</v>
      </c>
      <c r="CL51" s="1">
        <v>-0.27</v>
      </c>
      <c r="CM51" s="1">
        <v>-0.17</v>
      </c>
      <c r="CN51" s="1">
        <v>0.02</v>
      </c>
      <c r="CO51" s="1">
        <v>0.12</v>
      </c>
      <c r="CP51" s="1">
        <v>0</v>
      </c>
      <c r="CQ51" s="1">
        <v>0.51</v>
      </c>
      <c r="CR51" s="1">
        <v>0.74</v>
      </c>
      <c r="CS51" s="1">
        <v>0.08</v>
      </c>
      <c r="CT51" s="1">
        <v>0.1</v>
      </c>
      <c r="CU51" s="1">
        <v>0.1</v>
      </c>
      <c r="CV51" s="1">
        <v>0.1</v>
      </c>
      <c r="CW51" s="1">
        <v>3.56</v>
      </c>
      <c r="CX51" s="1">
        <v>0.14000000000000001</v>
      </c>
      <c r="CY51" s="1">
        <v>-0.04</v>
      </c>
    </row>
    <row r="52" spans="1:103" x14ac:dyDescent="0.35">
      <c r="A52" s="1">
        <v>9.6</v>
      </c>
      <c r="B52" s="1">
        <v>0.03</v>
      </c>
      <c r="C52" s="1">
        <v>0.11</v>
      </c>
      <c r="D52" s="1">
        <v>0.39</v>
      </c>
      <c r="E52" s="1">
        <v>0.63</v>
      </c>
      <c r="F52" s="1">
        <v>0.23</v>
      </c>
      <c r="G52" s="1">
        <v>0.22</v>
      </c>
      <c r="H52" s="1">
        <v>0.37</v>
      </c>
      <c r="I52" s="1">
        <v>-0.02</v>
      </c>
      <c r="J52" s="1">
        <v>1.53</v>
      </c>
      <c r="K52" s="1">
        <v>0.68</v>
      </c>
      <c r="L52" s="1">
        <v>0.06</v>
      </c>
      <c r="M52" s="1">
        <v>0.16</v>
      </c>
      <c r="N52" s="1">
        <v>0.2</v>
      </c>
      <c r="O52" s="1">
        <v>-0.21</v>
      </c>
      <c r="P52" s="1">
        <v>-0.31</v>
      </c>
      <c r="Q52" s="1">
        <v>0.19</v>
      </c>
      <c r="R52" s="1">
        <v>0</v>
      </c>
      <c r="S52" s="1">
        <v>0.23</v>
      </c>
      <c r="T52" s="1">
        <v>0.19</v>
      </c>
      <c r="U52" s="1">
        <v>0.06</v>
      </c>
      <c r="V52" s="1">
        <v>0.54</v>
      </c>
      <c r="W52" s="1">
        <v>3.29</v>
      </c>
      <c r="X52" s="1">
        <v>-0.1</v>
      </c>
      <c r="Y52" s="1">
        <v>0.11</v>
      </c>
      <c r="AA52" s="1">
        <v>9.6</v>
      </c>
      <c r="AB52" s="1">
        <v>0.4</v>
      </c>
      <c r="AC52" s="1">
        <v>0.16</v>
      </c>
      <c r="AD52" s="1">
        <v>0.09</v>
      </c>
      <c r="AE52" s="1">
        <v>0.2</v>
      </c>
      <c r="AF52" s="1">
        <v>-0.02</v>
      </c>
      <c r="AG52" s="1">
        <v>0.13</v>
      </c>
      <c r="AH52" s="1">
        <v>0.36</v>
      </c>
      <c r="AI52" s="1">
        <v>0.09</v>
      </c>
      <c r="AJ52" s="1">
        <v>0.47</v>
      </c>
      <c r="AK52" s="1">
        <v>0.02</v>
      </c>
      <c r="AL52" s="1">
        <v>-0.21</v>
      </c>
      <c r="AM52" s="1">
        <v>-0.32</v>
      </c>
      <c r="AN52" s="1">
        <v>-0.15</v>
      </c>
      <c r="AO52" s="1">
        <v>-0.02</v>
      </c>
      <c r="AP52" s="1">
        <v>0.04</v>
      </c>
      <c r="AQ52" s="1">
        <v>0.18</v>
      </c>
      <c r="AR52" s="1">
        <v>0.13</v>
      </c>
      <c r="AS52" s="1">
        <v>0.28999999999999998</v>
      </c>
      <c r="AT52" s="1">
        <v>-0.02</v>
      </c>
      <c r="AU52" s="1">
        <v>0.19</v>
      </c>
      <c r="AV52" s="1">
        <v>-0.24</v>
      </c>
      <c r="AW52" s="1">
        <v>1.89</v>
      </c>
      <c r="AX52" s="1">
        <v>-0.18</v>
      </c>
      <c r="AY52" s="1">
        <v>0.27</v>
      </c>
      <c r="BA52" s="1">
        <v>9.6</v>
      </c>
      <c r="BB52" s="1">
        <v>0.22</v>
      </c>
      <c r="BC52" s="1">
        <v>0.17</v>
      </c>
      <c r="BD52" s="1">
        <v>0.19</v>
      </c>
      <c r="BE52" s="1">
        <v>0.59</v>
      </c>
      <c r="BF52" s="1">
        <v>0.04</v>
      </c>
      <c r="BG52" s="1">
        <v>0.06</v>
      </c>
      <c r="BH52" s="1">
        <v>0.2</v>
      </c>
      <c r="BI52" s="1">
        <v>0.02</v>
      </c>
      <c r="BJ52" s="1">
        <v>0.68</v>
      </c>
      <c r="BK52" s="1">
        <v>0.25</v>
      </c>
      <c r="BL52" s="1">
        <v>0.12</v>
      </c>
      <c r="BM52" s="1">
        <v>0.19</v>
      </c>
      <c r="BN52" s="1">
        <v>-0.19</v>
      </c>
      <c r="BO52" s="1">
        <v>-0.05</v>
      </c>
      <c r="BP52" s="1">
        <v>-0.12</v>
      </c>
      <c r="BQ52" s="1">
        <v>-0.22</v>
      </c>
      <c r="BR52" s="1">
        <v>0.03</v>
      </c>
      <c r="BS52" s="1">
        <v>0.22</v>
      </c>
      <c r="BT52" s="1">
        <v>0.03</v>
      </c>
      <c r="BU52" s="1">
        <v>-7.0000000000000007E-2</v>
      </c>
      <c r="BV52" s="1">
        <v>0.17</v>
      </c>
      <c r="BW52" s="1">
        <v>3.74</v>
      </c>
      <c r="BX52" s="1">
        <v>0.22</v>
      </c>
      <c r="BY52" s="1">
        <v>-0.21</v>
      </c>
      <c r="CA52" s="1">
        <v>9.6</v>
      </c>
      <c r="CB52" s="1">
        <v>-0.24</v>
      </c>
      <c r="CC52" s="1">
        <v>0.38</v>
      </c>
      <c r="CD52" s="1">
        <v>0.11</v>
      </c>
      <c r="CE52" s="1">
        <v>0.27</v>
      </c>
      <c r="CF52" s="1">
        <v>0.21</v>
      </c>
      <c r="CG52" s="1">
        <v>0.05</v>
      </c>
      <c r="CH52" s="1">
        <v>0.28999999999999998</v>
      </c>
      <c r="CI52" s="1">
        <v>0.21</v>
      </c>
      <c r="CJ52" s="1">
        <v>1.4</v>
      </c>
      <c r="CK52" s="1">
        <v>0.54</v>
      </c>
      <c r="CL52" s="1">
        <v>-0.32</v>
      </c>
      <c r="CM52" s="1">
        <v>-0.12</v>
      </c>
      <c r="CN52" s="1">
        <v>0.15</v>
      </c>
      <c r="CO52" s="1">
        <v>0.21</v>
      </c>
      <c r="CP52" s="1">
        <v>0.02</v>
      </c>
      <c r="CQ52" s="1">
        <v>0.31</v>
      </c>
      <c r="CR52" s="1">
        <v>0.61</v>
      </c>
      <c r="CS52" s="1">
        <v>0.09</v>
      </c>
      <c r="CT52" s="1">
        <v>0.08</v>
      </c>
      <c r="CU52" s="1">
        <v>0.16</v>
      </c>
      <c r="CV52" s="1">
        <v>0.12</v>
      </c>
      <c r="CW52" s="1">
        <v>3.41</v>
      </c>
      <c r="CX52" s="1">
        <v>0.12</v>
      </c>
      <c r="CY52" s="1">
        <v>0.06</v>
      </c>
    </row>
    <row r="53" spans="1:103" x14ac:dyDescent="0.35">
      <c r="A53" s="1">
        <v>9.8000000000000007</v>
      </c>
      <c r="B53" s="1">
        <v>0.13</v>
      </c>
      <c r="C53" s="1">
        <v>-0.01</v>
      </c>
      <c r="D53" s="1">
        <v>0.27</v>
      </c>
      <c r="E53" s="1">
        <v>0.51</v>
      </c>
      <c r="F53" s="1">
        <v>0.12</v>
      </c>
      <c r="G53" s="1">
        <v>0.05</v>
      </c>
      <c r="H53" s="1">
        <v>0.42</v>
      </c>
      <c r="I53" s="1">
        <v>-0.18</v>
      </c>
      <c r="J53" s="1">
        <v>1.61</v>
      </c>
      <c r="K53" s="1">
        <v>0.68</v>
      </c>
      <c r="L53" s="1">
        <v>0.09</v>
      </c>
      <c r="M53" s="1">
        <v>7.0000000000000007E-2</v>
      </c>
      <c r="N53" s="1">
        <v>0.17</v>
      </c>
      <c r="O53" s="1">
        <v>-0.21</v>
      </c>
      <c r="P53" s="1">
        <v>-0.2</v>
      </c>
      <c r="Q53" s="1">
        <v>0.31</v>
      </c>
      <c r="R53" s="1">
        <v>7.0000000000000007E-2</v>
      </c>
      <c r="S53" s="1">
        <v>0.2</v>
      </c>
      <c r="T53" s="1">
        <v>0.17</v>
      </c>
      <c r="U53" s="1">
        <v>-0.13</v>
      </c>
      <c r="V53" s="1">
        <v>0.64</v>
      </c>
      <c r="W53" s="1">
        <v>3.21</v>
      </c>
      <c r="X53" s="1">
        <v>-0.02</v>
      </c>
      <c r="Y53" s="1">
        <v>0.19</v>
      </c>
      <c r="AA53" s="1">
        <v>9.8000000000000007</v>
      </c>
      <c r="AB53" s="1">
        <v>0.28000000000000003</v>
      </c>
      <c r="AC53" s="1">
        <v>0.16</v>
      </c>
      <c r="AD53" s="1">
        <v>0.03</v>
      </c>
      <c r="AE53" s="1">
        <v>0.18</v>
      </c>
      <c r="AF53" s="1">
        <v>7.0000000000000007E-2</v>
      </c>
      <c r="AG53" s="1">
        <v>0.28000000000000003</v>
      </c>
      <c r="AH53" s="1">
        <v>0.33</v>
      </c>
      <c r="AI53" s="1">
        <v>0.25</v>
      </c>
      <c r="AJ53" s="1">
        <v>0.52</v>
      </c>
      <c r="AK53" s="1">
        <v>0.16</v>
      </c>
      <c r="AL53" s="1">
        <v>-0.18</v>
      </c>
      <c r="AM53" s="1">
        <v>-0.3</v>
      </c>
      <c r="AN53" s="1">
        <v>-0.01</v>
      </c>
      <c r="AO53" s="1">
        <v>-0.02</v>
      </c>
      <c r="AP53" s="1">
        <v>0.01</v>
      </c>
      <c r="AQ53" s="1">
        <v>0.24</v>
      </c>
      <c r="AR53" s="1">
        <v>0.15</v>
      </c>
      <c r="AS53" s="1">
        <v>0.26</v>
      </c>
      <c r="AT53" s="1">
        <v>-0.03</v>
      </c>
      <c r="AU53" s="1">
        <v>0.18</v>
      </c>
      <c r="AV53" s="1">
        <v>-0.09</v>
      </c>
      <c r="AW53" s="1">
        <v>1.83</v>
      </c>
      <c r="AX53" s="1">
        <v>-0.12</v>
      </c>
      <c r="AY53" s="1">
        <v>0.35</v>
      </c>
      <c r="BA53" s="1">
        <v>9.8000000000000007</v>
      </c>
      <c r="BB53" s="1">
        <v>0.17</v>
      </c>
      <c r="BC53" s="1">
        <v>0.12</v>
      </c>
      <c r="BD53" s="1">
        <v>0.15</v>
      </c>
      <c r="BE53" s="1">
        <v>0.72</v>
      </c>
      <c r="BF53" s="1">
        <v>0.09</v>
      </c>
      <c r="BG53" s="1">
        <v>7.0000000000000007E-2</v>
      </c>
      <c r="BH53" s="1">
        <v>0.2</v>
      </c>
      <c r="BI53" s="1">
        <v>0.01</v>
      </c>
      <c r="BJ53" s="1">
        <v>0.7</v>
      </c>
      <c r="BK53" s="1">
        <v>0.32</v>
      </c>
      <c r="BL53" s="1">
        <v>0.15</v>
      </c>
      <c r="BM53" s="1">
        <v>7.0000000000000007E-2</v>
      </c>
      <c r="BN53" s="1">
        <v>-0.25</v>
      </c>
      <c r="BO53" s="1">
        <v>0.11</v>
      </c>
      <c r="BP53" s="1">
        <v>-0.17</v>
      </c>
      <c r="BQ53" s="1">
        <v>-7.0000000000000007E-2</v>
      </c>
      <c r="BR53" s="1">
        <v>-0.08</v>
      </c>
      <c r="BS53" s="1">
        <v>0.19</v>
      </c>
      <c r="BT53" s="1">
        <v>-0.12</v>
      </c>
      <c r="BU53" s="1">
        <v>-0.08</v>
      </c>
      <c r="BV53" s="1">
        <v>0.11</v>
      </c>
      <c r="BW53" s="1">
        <v>3.7</v>
      </c>
      <c r="BX53" s="1">
        <v>0.26</v>
      </c>
      <c r="BY53" s="1">
        <v>-0.13</v>
      </c>
      <c r="CA53" s="1">
        <v>9.8000000000000007</v>
      </c>
      <c r="CB53" s="1">
        <v>-0.35</v>
      </c>
      <c r="CC53" s="1">
        <v>0.35</v>
      </c>
      <c r="CD53" s="1">
        <v>0.1</v>
      </c>
      <c r="CE53" s="1">
        <v>0.27</v>
      </c>
      <c r="CF53" s="1">
        <v>0.01</v>
      </c>
      <c r="CG53" s="1">
        <v>-0.27</v>
      </c>
      <c r="CH53" s="1">
        <v>0.28999999999999998</v>
      </c>
      <c r="CI53" s="1">
        <v>0.34</v>
      </c>
      <c r="CJ53" s="1">
        <v>1.51</v>
      </c>
      <c r="CK53" s="1">
        <v>0.31</v>
      </c>
      <c r="CL53" s="1">
        <v>-0.3</v>
      </c>
      <c r="CM53" s="1">
        <v>-0.15</v>
      </c>
      <c r="CN53" s="1">
        <v>0.1</v>
      </c>
      <c r="CO53" s="1">
        <v>0.27</v>
      </c>
      <c r="CP53" s="1">
        <v>-0.16</v>
      </c>
      <c r="CQ53" s="1">
        <v>0.55000000000000004</v>
      </c>
      <c r="CR53" s="1">
        <v>0.76</v>
      </c>
      <c r="CS53" s="1">
        <v>-0.08</v>
      </c>
      <c r="CT53" s="1">
        <v>0.03</v>
      </c>
      <c r="CU53" s="1">
        <v>0.27</v>
      </c>
      <c r="CV53" s="1">
        <v>-0.15</v>
      </c>
      <c r="CW53" s="1">
        <v>3.41</v>
      </c>
      <c r="CX53" s="1">
        <v>-0.09</v>
      </c>
      <c r="CY53" s="1">
        <v>-0.04</v>
      </c>
    </row>
    <row r="54" spans="1:103" x14ac:dyDescent="0.35">
      <c r="A54" s="1">
        <v>10</v>
      </c>
      <c r="B54" s="1">
        <v>0.04</v>
      </c>
      <c r="C54" s="1">
        <v>-0.02</v>
      </c>
      <c r="D54" s="1">
        <v>0.25</v>
      </c>
      <c r="E54" s="1">
        <v>0.43</v>
      </c>
      <c r="F54" s="1">
        <v>0.34</v>
      </c>
      <c r="G54" s="1">
        <v>-7.0000000000000007E-2</v>
      </c>
      <c r="H54" s="1">
        <v>0.35</v>
      </c>
      <c r="I54" s="1">
        <v>-0.1</v>
      </c>
      <c r="J54" s="1">
        <v>1.59</v>
      </c>
      <c r="K54" s="1">
        <v>0.68</v>
      </c>
      <c r="L54" s="1">
        <v>0.14000000000000001</v>
      </c>
      <c r="M54" s="1">
        <v>0.2</v>
      </c>
      <c r="N54" s="1">
        <v>0.26</v>
      </c>
      <c r="O54" s="1">
        <v>-0.06</v>
      </c>
      <c r="P54" s="1">
        <v>-0.2</v>
      </c>
      <c r="Q54" s="1">
        <v>0.23</v>
      </c>
      <c r="R54" s="1">
        <v>0.03</v>
      </c>
      <c r="S54" s="1">
        <v>0.18</v>
      </c>
      <c r="T54" s="1">
        <v>0.19</v>
      </c>
      <c r="U54" s="1">
        <v>-0.12</v>
      </c>
      <c r="V54" s="1">
        <v>0.49</v>
      </c>
      <c r="W54" s="1">
        <v>3.09</v>
      </c>
      <c r="X54" s="1">
        <v>-0.12</v>
      </c>
      <c r="Y54" s="1">
        <v>0.13</v>
      </c>
      <c r="AA54" s="1">
        <v>10</v>
      </c>
      <c r="AB54" s="1">
        <v>0.22</v>
      </c>
      <c r="AC54" s="1">
        <v>0.19</v>
      </c>
      <c r="AD54" s="1">
        <v>0.11</v>
      </c>
      <c r="AE54" s="1">
        <v>0.19</v>
      </c>
      <c r="AF54" s="1">
        <v>0.06</v>
      </c>
      <c r="AG54" s="1">
        <v>0.19</v>
      </c>
      <c r="AH54" s="1">
        <v>0.28999999999999998</v>
      </c>
      <c r="AI54" s="1">
        <v>0.17</v>
      </c>
      <c r="AJ54" s="1">
        <v>0.52</v>
      </c>
      <c r="AK54" s="1">
        <v>0.23</v>
      </c>
      <c r="AL54" s="1">
        <v>-0.17</v>
      </c>
      <c r="AM54" s="1">
        <v>-0.49</v>
      </c>
      <c r="AN54" s="1">
        <v>-0.09</v>
      </c>
      <c r="AO54" s="1">
        <v>-0.01</v>
      </c>
      <c r="AP54" s="1">
        <v>0</v>
      </c>
      <c r="AQ54" s="1">
        <v>0.31</v>
      </c>
      <c r="AR54" s="1">
        <v>0.21</v>
      </c>
      <c r="AS54" s="1">
        <v>0.22</v>
      </c>
      <c r="AT54" s="1">
        <v>-0.11</v>
      </c>
      <c r="AU54" s="1">
        <v>0.19</v>
      </c>
      <c r="AV54" s="1">
        <v>0.06</v>
      </c>
      <c r="AW54" s="1">
        <v>1.74</v>
      </c>
      <c r="AX54" s="1">
        <v>-0.02</v>
      </c>
      <c r="AY54" s="1">
        <v>0.15</v>
      </c>
      <c r="BA54" s="1">
        <v>10</v>
      </c>
      <c r="BB54" s="1">
        <v>0.21</v>
      </c>
      <c r="BC54" s="1">
        <v>0.22</v>
      </c>
      <c r="BD54" s="1">
        <v>0.15</v>
      </c>
      <c r="BE54" s="1">
        <v>0.68</v>
      </c>
      <c r="BF54" s="1">
        <v>0.05</v>
      </c>
      <c r="BG54" s="1">
        <v>0.01</v>
      </c>
      <c r="BH54" s="1">
        <v>0.04</v>
      </c>
      <c r="BI54" s="1">
        <v>-0.03</v>
      </c>
      <c r="BJ54" s="1">
        <v>0.81</v>
      </c>
      <c r="BK54" s="1">
        <v>0.1</v>
      </c>
      <c r="BL54" s="1">
        <v>0.03</v>
      </c>
      <c r="BM54" s="1">
        <v>-0.05</v>
      </c>
      <c r="BN54" s="1">
        <v>-0.16</v>
      </c>
      <c r="BO54" s="1">
        <v>0.05</v>
      </c>
      <c r="BP54" s="1">
        <v>-0.1</v>
      </c>
      <c r="BQ54" s="1">
        <v>-0.16</v>
      </c>
      <c r="BR54" s="1">
        <v>0.03</v>
      </c>
      <c r="BS54" s="1">
        <v>0.23</v>
      </c>
      <c r="BT54" s="1">
        <v>-0.04</v>
      </c>
      <c r="BU54" s="1">
        <v>-0.1</v>
      </c>
      <c r="BV54" s="1">
        <v>0.14000000000000001</v>
      </c>
      <c r="BW54" s="1">
        <v>3.63</v>
      </c>
      <c r="BX54" s="1">
        <v>0.27</v>
      </c>
      <c r="BY54" s="1">
        <v>-0.08</v>
      </c>
      <c r="CA54" s="1">
        <v>10</v>
      </c>
      <c r="CB54" s="1">
        <v>-0.38</v>
      </c>
      <c r="CC54" s="1">
        <v>0.35</v>
      </c>
      <c r="CD54" s="1">
        <v>-0.06</v>
      </c>
      <c r="CE54" s="1">
        <v>0.28000000000000003</v>
      </c>
      <c r="CF54" s="1">
        <v>-0.1</v>
      </c>
      <c r="CG54" s="1">
        <v>-0.3</v>
      </c>
      <c r="CH54" s="1">
        <v>0.22</v>
      </c>
      <c r="CI54" s="1">
        <v>0.35</v>
      </c>
      <c r="CJ54" s="1">
        <v>1.38</v>
      </c>
      <c r="CK54" s="1">
        <v>0.34</v>
      </c>
      <c r="CL54" s="1">
        <v>-0.25</v>
      </c>
      <c r="CM54" s="1">
        <v>-0.17</v>
      </c>
      <c r="CN54" s="1">
        <v>-0.01</v>
      </c>
      <c r="CO54" s="1">
        <v>0.22</v>
      </c>
      <c r="CP54" s="1">
        <v>-0.06</v>
      </c>
      <c r="CQ54" s="1">
        <v>0.51</v>
      </c>
      <c r="CR54" s="1">
        <v>0.75</v>
      </c>
      <c r="CS54" s="1">
        <v>0</v>
      </c>
      <c r="CT54" s="1">
        <v>0.08</v>
      </c>
      <c r="CU54" s="1">
        <v>0.18</v>
      </c>
      <c r="CV54" s="1">
        <v>-0.05</v>
      </c>
      <c r="CW54" s="1">
        <v>3.59</v>
      </c>
      <c r="CX54" s="1">
        <v>-0.03</v>
      </c>
      <c r="CY54" s="1">
        <v>0.08</v>
      </c>
    </row>
    <row r="55" spans="1:103" x14ac:dyDescent="0.35">
      <c r="A55" s="1">
        <v>10.199999999999999</v>
      </c>
      <c r="B55" s="1">
        <v>0.03</v>
      </c>
      <c r="C55" s="1">
        <v>0.15</v>
      </c>
      <c r="D55" s="1">
        <v>0.27</v>
      </c>
      <c r="E55" s="1">
        <v>0.48</v>
      </c>
      <c r="F55" s="1">
        <v>0.32</v>
      </c>
      <c r="G55" s="1">
        <v>-0.05</v>
      </c>
      <c r="H55" s="1">
        <v>0.33</v>
      </c>
      <c r="I55" s="1">
        <v>-0.01</v>
      </c>
      <c r="J55" s="1">
        <v>1.62</v>
      </c>
      <c r="K55" s="1">
        <v>0.82</v>
      </c>
      <c r="L55" s="1">
        <v>0.05</v>
      </c>
      <c r="M55" s="1">
        <v>0.24</v>
      </c>
      <c r="N55" s="1">
        <v>0.25</v>
      </c>
      <c r="O55" s="1">
        <v>-0.31</v>
      </c>
      <c r="P55" s="1">
        <v>-0.31</v>
      </c>
      <c r="Q55" s="1">
        <v>0.16</v>
      </c>
      <c r="R55" s="1">
        <v>-0.16</v>
      </c>
      <c r="S55" s="1">
        <v>0.19</v>
      </c>
      <c r="T55" s="1">
        <v>0.2</v>
      </c>
      <c r="U55" s="1">
        <v>0.03</v>
      </c>
      <c r="V55" s="1">
        <v>0.64</v>
      </c>
      <c r="W55" s="1">
        <v>3.13</v>
      </c>
      <c r="X55" s="1">
        <v>0.13</v>
      </c>
      <c r="Y55" s="1">
        <v>0.26</v>
      </c>
      <c r="AA55" s="1">
        <v>10.199999999999999</v>
      </c>
      <c r="AB55" s="1">
        <v>0.26</v>
      </c>
      <c r="AC55" s="1">
        <v>0.24</v>
      </c>
      <c r="AD55" s="1">
        <v>0.15</v>
      </c>
      <c r="AE55" s="1">
        <v>0.24</v>
      </c>
      <c r="AF55" s="1">
        <v>-0.14000000000000001</v>
      </c>
      <c r="AG55" s="1">
        <v>0.31</v>
      </c>
      <c r="AH55" s="1">
        <v>0.19</v>
      </c>
      <c r="AI55" s="1">
        <v>-0.01</v>
      </c>
      <c r="AJ55" s="1">
        <v>0.53</v>
      </c>
      <c r="AK55" s="1">
        <v>0.15</v>
      </c>
      <c r="AL55" s="1">
        <v>-0.15</v>
      </c>
      <c r="AM55" s="1">
        <v>-0.21</v>
      </c>
      <c r="AN55" s="1">
        <v>-0.01</v>
      </c>
      <c r="AO55" s="1">
        <v>0.01</v>
      </c>
      <c r="AP55" s="1">
        <v>7.0000000000000007E-2</v>
      </c>
      <c r="AQ55" s="1">
        <v>0.13</v>
      </c>
      <c r="AR55" s="1">
        <v>0.09</v>
      </c>
      <c r="AS55" s="1">
        <v>0.21</v>
      </c>
      <c r="AT55" s="1">
        <v>-0.08</v>
      </c>
      <c r="AU55" s="1">
        <v>0.24</v>
      </c>
      <c r="AV55" s="1">
        <v>0.03</v>
      </c>
      <c r="AW55" s="1">
        <v>1.73</v>
      </c>
      <c r="AX55" s="1">
        <v>-0.06</v>
      </c>
      <c r="AY55" s="1">
        <v>0.27</v>
      </c>
      <c r="BA55" s="1">
        <v>10.199999999999999</v>
      </c>
      <c r="BB55" s="1">
        <v>0.12</v>
      </c>
      <c r="BC55" s="1">
        <v>0.12</v>
      </c>
      <c r="BD55" s="1">
        <v>0.17</v>
      </c>
      <c r="BE55" s="1">
        <v>0.65</v>
      </c>
      <c r="BF55" s="1">
        <v>0.14000000000000001</v>
      </c>
      <c r="BG55" s="1">
        <v>-0.01</v>
      </c>
      <c r="BH55" s="1">
        <v>0.03</v>
      </c>
      <c r="BI55" s="1">
        <v>0.01</v>
      </c>
      <c r="BJ55" s="1">
        <v>0.63</v>
      </c>
      <c r="BK55" s="1">
        <v>0.11</v>
      </c>
      <c r="BL55" s="1">
        <v>0.04</v>
      </c>
      <c r="BM55" s="1">
        <v>-0.01</v>
      </c>
      <c r="BN55" s="1">
        <v>-0.16</v>
      </c>
      <c r="BO55" s="1">
        <v>0.18</v>
      </c>
      <c r="BP55" s="1">
        <v>-0.15</v>
      </c>
      <c r="BQ55" s="1">
        <v>-0.09</v>
      </c>
      <c r="BR55" s="1">
        <v>-0.05</v>
      </c>
      <c r="BS55" s="1">
        <v>0.17</v>
      </c>
      <c r="BT55" s="1">
        <v>0.03</v>
      </c>
      <c r="BU55" s="1">
        <v>0.04</v>
      </c>
      <c r="BV55" s="1">
        <v>0.14000000000000001</v>
      </c>
      <c r="BW55" s="1">
        <v>3.57</v>
      </c>
      <c r="BX55" s="1">
        <v>0.27</v>
      </c>
      <c r="BY55" s="1">
        <v>-0.06</v>
      </c>
      <c r="CA55" s="1">
        <v>10.199999999999999</v>
      </c>
      <c r="CB55" s="1">
        <v>-0.45</v>
      </c>
      <c r="CC55" s="1">
        <v>0.32</v>
      </c>
      <c r="CD55" s="1">
        <v>-0.08</v>
      </c>
      <c r="CE55" s="1">
        <v>0.09</v>
      </c>
      <c r="CF55" s="1">
        <v>0.02</v>
      </c>
      <c r="CG55" s="1">
        <v>-0.18</v>
      </c>
      <c r="CH55" s="1">
        <v>-0.16</v>
      </c>
      <c r="CI55" s="1">
        <v>0.43</v>
      </c>
      <c r="CJ55" s="1">
        <v>1.47</v>
      </c>
      <c r="CK55" s="1">
        <v>0.37</v>
      </c>
      <c r="CL55" s="1">
        <v>-0.27</v>
      </c>
      <c r="CM55" s="1">
        <v>-0.19</v>
      </c>
      <c r="CN55" s="1">
        <v>0.01</v>
      </c>
      <c r="CO55" s="1">
        <v>0.26</v>
      </c>
      <c r="CP55" s="1">
        <v>-0.09</v>
      </c>
      <c r="CQ55" s="1">
        <v>0.32</v>
      </c>
      <c r="CR55" s="1">
        <v>0.75</v>
      </c>
      <c r="CS55" s="1">
        <v>-0.1</v>
      </c>
      <c r="CT55" s="1">
        <v>0.19</v>
      </c>
      <c r="CU55" s="1">
        <v>0.22</v>
      </c>
      <c r="CV55" s="1">
        <v>-0.16</v>
      </c>
      <c r="CW55" s="1">
        <v>3.48</v>
      </c>
      <c r="CX55" s="1">
        <v>-0.09</v>
      </c>
      <c r="CY55" s="1">
        <v>0.11</v>
      </c>
    </row>
    <row r="56" spans="1:103" x14ac:dyDescent="0.35">
      <c r="A56" s="1">
        <v>10.4</v>
      </c>
      <c r="B56" s="1">
        <v>-0.03</v>
      </c>
      <c r="C56" s="1">
        <v>0.03</v>
      </c>
      <c r="D56" s="1">
        <v>0.39</v>
      </c>
      <c r="E56" s="1">
        <v>0.46</v>
      </c>
      <c r="F56" s="1">
        <v>0.44</v>
      </c>
      <c r="G56" s="1">
        <v>-0.02</v>
      </c>
      <c r="H56" s="1">
        <v>0.22</v>
      </c>
      <c r="I56" s="1">
        <v>-0.2</v>
      </c>
      <c r="J56" s="1">
        <v>1.39</v>
      </c>
      <c r="K56" s="1">
        <v>0.78</v>
      </c>
      <c r="L56" s="1">
        <v>0.15</v>
      </c>
      <c r="M56" s="1">
        <v>0.27</v>
      </c>
      <c r="N56" s="1">
        <v>0.2</v>
      </c>
      <c r="O56" s="1">
        <v>-0.18</v>
      </c>
      <c r="P56" s="1">
        <v>-0.34</v>
      </c>
      <c r="Q56" s="1">
        <v>0.18</v>
      </c>
      <c r="R56" s="1">
        <v>-7.0000000000000007E-2</v>
      </c>
      <c r="S56" s="1">
        <v>0.25</v>
      </c>
      <c r="T56" s="1">
        <v>0.38</v>
      </c>
      <c r="U56" s="1">
        <v>-0.15</v>
      </c>
      <c r="V56" s="1">
        <v>0.53</v>
      </c>
      <c r="W56" s="1">
        <v>3.17</v>
      </c>
      <c r="X56" s="1">
        <v>0.15</v>
      </c>
      <c r="Y56" s="1">
        <v>0.19</v>
      </c>
      <c r="AA56" s="1">
        <v>10.4</v>
      </c>
      <c r="AB56" s="1">
        <v>0.24</v>
      </c>
      <c r="AC56" s="1">
        <v>0.18</v>
      </c>
      <c r="AD56" s="1">
        <v>0.06</v>
      </c>
      <c r="AE56" s="1">
        <v>0.28999999999999998</v>
      </c>
      <c r="AF56" s="1">
        <v>-0.09</v>
      </c>
      <c r="AG56" s="1">
        <v>0.34</v>
      </c>
      <c r="AH56" s="1">
        <v>0.27</v>
      </c>
      <c r="AI56" s="1">
        <v>0.09</v>
      </c>
      <c r="AJ56" s="1">
        <v>0.7</v>
      </c>
      <c r="AK56" s="1">
        <v>0.01</v>
      </c>
      <c r="AL56" s="1">
        <v>-0.11</v>
      </c>
      <c r="AM56" s="1">
        <v>-0.35</v>
      </c>
      <c r="AN56" s="1">
        <v>0.08</v>
      </c>
      <c r="AO56" s="1">
        <v>-0.02</v>
      </c>
      <c r="AP56" s="1">
        <v>0.16</v>
      </c>
      <c r="AQ56" s="1">
        <v>0.1</v>
      </c>
      <c r="AR56" s="1">
        <v>0.1</v>
      </c>
      <c r="AS56" s="1">
        <v>0.1</v>
      </c>
      <c r="AT56" s="1">
        <v>-0.04</v>
      </c>
      <c r="AU56" s="1">
        <v>0.09</v>
      </c>
      <c r="AV56" s="1">
        <v>0.01</v>
      </c>
      <c r="AW56" s="1">
        <v>1.77</v>
      </c>
      <c r="AX56" s="1">
        <v>-0.06</v>
      </c>
      <c r="AY56" s="1">
        <v>0.25</v>
      </c>
      <c r="BA56" s="1">
        <v>10.4</v>
      </c>
      <c r="BB56" s="1">
        <v>0.32</v>
      </c>
      <c r="BC56" s="1">
        <v>0.16</v>
      </c>
      <c r="BD56" s="1">
        <v>0.17</v>
      </c>
      <c r="BE56" s="1">
        <v>0.57999999999999996</v>
      </c>
      <c r="BF56" s="1">
        <v>0.02</v>
      </c>
      <c r="BG56" s="1">
        <v>0.02</v>
      </c>
      <c r="BH56" s="1">
        <v>0.05</v>
      </c>
      <c r="BI56" s="1">
        <v>-0.11</v>
      </c>
      <c r="BJ56" s="1">
        <v>0.79</v>
      </c>
      <c r="BK56" s="1">
        <v>0.1</v>
      </c>
      <c r="BL56" s="1">
        <v>0.25</v>
      </c>
      <c r="BM56" s="1">
        <v>0.06</v>
      </c>
      <c r="BN56" s="1">
        <v>-0.15</v>
      </c>
      <c r="BO56" s="1">
        <v>0.03</v>
      </c>
      <c r="BP56" s="1">
        <v>-0.25</v>
      </c>
      <c r="BQ56" s="1">
        <v>-0.16</v>
      </c>
      <c r="BR56" s="1">
        <v>0.02</v>
      </c>
      <c r="BS56" s="1">
        <v>0.15</v>
      </c>
      <c r="BT56" s="1">
        <v>0.06</v>
      </c>
      <c r="BU56" s="1">
        <v>-0.04</v>
      </c>
      <c r="BV56" s="1">
        <v>0.19</v>
      </c>
      <c r="BW56" s="1">
        <v>3.59</v>
      </c>
      <c r="BX56" s="1">
        <v>0.13</v>
      </c>
      <c r="BY56" s="1">
        <v>-0.13</v>
      </c>
      <c r="CA56" s="1">
        <v>10.4</v>
      </c>
      <c r="CB56" s="1">
        <v>-0.54</v>
      </c>
      <c r="CC56" s="1">
        <v>0.39</v>
      </c>
      <c r="CD56" s="1">
        <v>-7.0000000000000007E-2</v>
      </c>
      <c r="CE56" s="1">
        <v>0.12</v>
      </c>
      <c r="CF56" s="1">
        <v>0.03</v>
      </c>
      <c r="CG56" s="1">
        <v>-0.27</v>
      </c>
      <c r="CH56" s="1">
        <v>-0.13</v>
      </c>
      <c r="CI56" s="1">
        <v>0.32</v>
      </c>
      <c r="CJ56" s="1">
        <v>1.49</v>
      </c>
      <c r="CK56" s="1">
        <v>0.24</v>
      </c>
      <c r="CL56" s="1">
        <v>-0.24</v>
      </c>
      <c r="CM56" s="1">
        <v>-0.18</v>
      </c>
      <c r="CN56" s="1">
        <v>0.13</v>
      </c>
      <c r="CO56" s="1">
        <v>0.22</v>
      </c>
      <c r="CP56" s="1">
        <v>-0.1</v>
      </c>
      <c r="CQ56" s="1">
        <v>0.24</v>
      </c>
      <c r="CR56" s="1">
        <v>0.73</v>
      </c>
      <c r="CS56" s="1">
        <v>0.03</v>
      </c>
      <c r="CT56" s="1">
        <v>0.15</v>
      </c>
      <c r="CU56" s="1">
        <v>0.14000000000000001</v>
      </c>
      <c r="CV56" s="1">
        <v>-7.0000000000000007E-2</v>
      </c>
      <c r="CW56" s="1">
        <v>3.62</v>
      </c>
      <c r="CX56" s="1">
        <v>0.04</v>
      </c>
      <c r="CY56" s="1">
        <v>-0.06</v>
      </c>
    </row>
    <row r="57" spans="1:103" x14ac:dyDescent="0.35">
      <c r="A57" s="1">
        <v>10.6</v>
      </c>
      <c r="B57" s="1">
        <v>-7.0000000000000007E-2</v>
      </c>
      <c r="C57" s="1">
        <v>-0.01</v>
      </c>
      <c r="D57" s="1">
        <v>0.45</v>
      </c>
      <c r="E57" s="1">
        <v>0.39</v>
      </c>
      <c r="F57" s="1">
        <v>0.21</v>
      </c>
      <c r="G57" s="1">
        <v>-0.01</v>
      </c>
      <c r="H57" s="1">
        <v>0.27</v>
      </c>
      <c r="I57" s="1">
        <v>-0.15</v>
      </c>
      <c r="J57" s="1">
        <v>1.46</v>
      </c>
      <c r="K57" s="1">
        <v>0.75</v>
      </c>
      <c r="L57" s="1">
        <v>-0.03</v>
      </c>
      <c r="M57" s="1">
        <v>0.1</v>
      </c>
      <c r="N57" s="1">
        <v>0.25</v>
      </c>
      <c r="O57" s="1">
        <v>-0.28999999999999998</v>
      </c>
      <c r="P57" s="1">
        <v>-0.2</v>
      </c>
      <c r="Q57" s="1">
        <v>0.12</v>
      </c>
      <c r="R57" s="1">
        <v>-0.04</v>
      </c>
      <c r="S57" s="1">
        <v>0.19</v>
      </c>
      <c r="T57" s="1">
        <v>0.43</v>
      </c>
      <c r="U57" s="1">
        <v>-0.12</v>
      </c>
      <c r="V57" s="1">
        <v>0.57999999999999996</v>
      </c>
      <c r="W57" s="1">
        <v>2.92</v>
      </c>
      <c r="X57" s="1">
        <v>0.2</v>
      </c>
      <c r="Y57" s="1">
        <v>0.09</v>
      </c>
      <c r="AA57" s="1">
        <v>10.6</v>
      </c>
      <c r="AB57" s="1">
        <v>0.2</v>
      </c>
      <c r="AC57" s="1">
        <v>0.24</v>
      </c>
      <c r="AD57" s="1">
        <v>0.08</v>
      </c>
      <c r="AE57" s="1">
        <v>0.23</v>
      </c>
      <c r="AF57" s="1">
        <v>-0.02</v>
      </c>
      <c r="AG57" s="1">
        <v>0.3</v>
      </c>
      <c r="AH57" s="1">
        <v>0.18</v>
      </c>
      <c r="AI57" s="1">
        <v>0.16</v>
      </c>
      <c r="AJ57" s="1">
        <v>0.54</v>
      </c>
      <c r="AK57" s="1">
        <v>0.11</v>
      </c>
      <c r="AL57" s="1">
        <v>-0.17</v>
      </c>
      <c r="AM57" s="1">
        <v>-0.31</v>
      </c>
      <c r="AN57" s="1">
        <v>0.04</v>
      </c>
      <c r="AO57" s="1">
        <v>7.0000000000000007E-2</v>
      </c>
      <c r="AP57" s="1">
        <v>0.09</v>
      </c>
      <c r="AQ57" s="1">
        <v>0.05</v>
      </c>
      <c r="AR57" s="1">
        <v>0.14000000000000001</v>
      </c>
      <c r="AS57" s="1">
        <v>0.12</v>
      </c>
      <c r="AT57" s="1">
        <v>-7.0000000000000007E-2</v>
      </c>
      <c r="AU57" s="1">
        <v>0.26</v>
      </c>
      <c r="AV57" s="1">
        <v>-0.09</v>
      </c>
      <c r="AW57" s="1">
        <v>1.8</v>
      </c>
      <c r="AX57" s="1">
        <v>-0.03</v>
      </c>
      <c r="AY57" s="1">
        <v>0.13</v>
      </c>
      <c r="BA57" s="1">
        <v>10.6</v>
      </c>
      <c r="BB57" s="1">
        <v>0.27</v>
      </c>
      <c r="BC57" s="1">
        <v>0.16</v>
      </c>
      <c r="BD57" s="1">
        <v>0.17</v>
      </c>
      <c r="BE57" s="1">
        <v>0.63</v>
      </c>
      <c r="BF57" s="1">
        <v>0.02</v>
      </c>
      <c r="BG57" s="1">
        <v>-7.0000000000000007E-2</v>
      </c>
      <c r="BH57" s="1">
        <v>0.08</v>
      </c>
      <c r="BI57" s="1">
        <v>-0.16</v>
      </c>
      <c r="BJ57" s="1">
        <v>0.68</v>
      </c>
      <c r="BK57" s="1">
        <v>0.17</v>
      </c>
      <c r="BL57" s="1">
        <v>0.02</v>
      </c>
      <c r="BM57" s="1">
        <v>0.02</v>
      </c>
      <c r="BN57" s="1">
        <v>-0.23</v>
      </c>
      <c r="BO57" s="1">
        <v>0.01</v>
      </c>
      <c r="BP57" s="1">
        <v>-0.12</v>
      </c>
      <c r="BQ57" s="1">
        <v>-0.13</v>
      </c>
      <c r="BR57" s="1">
        <v>0.06</v>
      </c>
      <c r="BS57" s="1">
        <v>0.1</v>
      </c>
      <c r="BT57" s="1">
        <v>0.01</v>
      </c>
      <c r="BU57" s="1">
        <v>-0.06</v>
      </c>
      <c r="BV57" s="1">
        <v>0.15</v>
      </c>
      <c r="BW57" s="1">
        <v>3.43</v>
      </c>
      <c r="BX57" s="1">
        <v>0.11</v>
      </c>
      <c r="BY57" s="1">
        <v>-0.09</v>
      </c>
      <c r="CA57" s="1">
        <v>10.6</v>
      </c>
      <c r="CB57" s="1">
        <v>-0.37</v>
      </c>
      <c r="CC57" s="1">
        <v>0.35</v>
      </c>
      <c r="CD57" s="1">
        <v>-0.12</v>
      </c>
      <c r="CE57" s="1">
        <v>0.13</v>
      </c>
      <c r="CF57" s="1">
        <v>-0.15</v>
      </c>
      <c r="CG57" s="1">
        <v>-0.22</v>
      </c>
      <c r="CH57" s="1">
        <v>-0.24</v>
      </c>
      <c r="CI57" s="1">
        <v>0.27</v>
      </c>
      <c r="CJ57" s="1">
        <v>1.49</v>
      </c>
      <c r="CK57" s="1">
        <v>0.13</v>
      </c>
      <c r="CL57" s="1">
        <v>-0.11</v>
      </c>
      <c r="CM57" s="1">
        <v>-7.0000000000000007E-2</v>
      </c>
      <c r="CN57" s="1">
        <v>0.2</v>
      </c>
      <c r="CO57" s="1">
        <v>0.21</v>
      </c>
      <c r="CP57" s="1">
        <v>0</v>
      </c>
      <c r="CQ57" s="1">
        <v>0.21</v>
      </c>
      <c r="CR57" s="1">
        <v>0.65</v>
      </c>
      <c r="CS57" s="1">
        <v>-0.03</v>
      </c>
      <c r="CT57" s="1">
        <v>0.09</v>
      </c>
      <c r="CU57" s="1">
        <v>0.19</v>
      </c>
      <c r="CV57" s="1">
        <v>-0.06</v>
      </c>
      <c r="CW57" s="1">
        <v>3.53</v>
      </c>
      <c r="CX57" s="1">
        <v>-0.01</v>
      </c>
      <c r="CY57" s="1">
        <v>-0.04</v>
      </c>
    </row>
    <row r="58" spans="1:103" x14ac:dyDescent="0.35">
      <c r="A58" s="1">
        <v>10.8</v>
      </c>
      <c r="B58" s="1">
        <v>-0.14000000000000001</v>
      </c>
      <c r="C58" s="1">
        <v>0.01</v>
      </c>
      <c r="D58" s="1">
        <v>0.31</v>
      </c>
      <c r="E58" s="1">
        <v>0.39</v>
      </c>
      <c r="F58" s="1">
        <v>0.11</v>
      </c>
      <c r="G58" s="1">
        <v>0.03</v>
      </c>
      <c r="H58" s="1">
        <v>0.31</v>
      </c>
      <c r="I58" s="1">
        <v>-7.0000000000000007E-2</v>
      </c>
      <c r="J58" s="1">
        <v>1.39</v>
      </c>
      <c r="K58" s="1">
        <v>0.54</v>
      </c>
      <c r="L58" s="1">
        <v>0.05</v>
      </c>
      <c r="M58" s="1">
        <v>0.19</v>
      </c>
      <c r="N58" s="1">
        <v>0.34</v>
      </c>
      <c r="O58" s="1">
        <v>-0.2</v>
      </c>
      <c r="P58" s="1">
        <v>-0.28000000000000003</v>
      </c>
      <c r="Q58" s="1">
        <v>0.31</v>
      </c>
      <c r="R58" s="1">
        <v>-0.27</v>
      </c>
      <c r="S58" s="1">
        <v>0.2</v>
      </c>
      <c r="T58" s="1">
        <v>0.34</v>
      </c>
      <c r="U58" s="1">
        <v>-0.09</v>
      </c>
      <c r="V58" s="1">
        <v>0.49</v>
      </c>
      <c r="W58" s="1">
        <v>2.88</v>
      </c>
      <c r="X58" s="1">
        <v>-0.01</v>
      </c>
      <c r="Y58" s="1">
        <v>0.1</v>
      </c>
      <c r="AA58" s="1">
        <v>10.8</v>
      </c>
      <c r="AB58" s="1">
        <v>0.16</v>
      </c>
      <c r="AC58" s="1">
        <v>0.13</v>
      </c>
      <c r="AD58" s="1">
        <v>0.16</v>
      </c>
      <c r="AE58" s="1">
        <v>0.32</v>
      </c>
      <c r="AF58" s="1">
        <v>-7.0000000000000007E-2</v>
      </c>
      <c r="AG58" s="1">
        <v>0.21</v>
      </c>
      <c r="AH58" s="1">
        <v>0.18</v>
      </c>
      <c r="AI58" s="1">
        <v>0.15</v>
      </c>
      <c r="AJ58" s="1">
        <v>0.59</v>
      </c>
      <c r="AK58" s="1">
        <v>0.16</v>
      </c>
      <c r="AL58" s="1">
        <v>-0.21</v>
      </c>
      <c r="AM58" s="1">
        <v>-0.28000000000000003</v>
      </c>
      <c r="AN58" s="1">
        <v>-0.02</v>
      </c>
      <c r="AO58" s="1">
        <v>0.01</v>
      </c>
      <c r="AP58" s="1">
        <v>0.05</v>
      </c>
      <c r="AQ58" s="1">
        <v>0.2</v>
      </c>
      <c r="AR58" s="1">
        <v>0.14000000000000001</v>
      </c>
      <c r="AS58" s="1">
        <v>0.11</v>
      </c>
      <c r="AT58" s="1">
        <v>-7.0000000000000007E-2</v>
      </c>
      <c r="AU58" s="1">
        <v>0.34</v>
      </c>
      <c r="AV58" s="1">
        <v>-0.01</v>
      </c>
      <c r="AW58" s="1">
        <v>1.7</v>
      </c>
      <c r="AX58" s="1">
        <v>-0.05</v>
      </c>
      <c r="AY58" s="1">
        <v>0.18</v>
      </c>
      <c r="BA58" s="1">
        <v>10.8</v>
      </c>
      <c r="BB58" s="1">
        <v>0.23</v>
      </c>
      <c r="BC58" s="1">
        <v>0.24</v>
      </c>
      <c r="BD58" s="1">
        <v>0.21</v>
      </c>
      <c r="BE58" s="1">
        <v>0.55000000000000004</v>
      </c>
      <c r="BF58" s="1">
        <v>0.09</v>
      </c>
      <c r="BG58" s="1">
        <v>0.11</v>
      </c>
      <c r="BH58" s="1">
        <v>0</v>
      </c>
      <c r="BI58" s="1">
        <v>0.01</v>
      </c>
      <c r="BJ58" s="1">
        <v>0.74</v>
      </c>
      <c r="BK58" s="1">
        <v>0.19</v>
      </c>
      <c r="BL58" s="1">
        <v>0</v>
      </c>
      <c r="BM58" s="1">
        <v>0.12</v>
      </c>
      <c r="BN58" s="1">
        <v>-0.12</v>
      </c>
      <c r="BO58" s="1">
        <v>0.09</v>
      </c>
      <c r="BP58" s="1">
        <v>-0.18</v>
      </c>
      <c r="BQ58" s="1">
        <v>-0.17</v>
      </c>
      <c r="BR58" s="1">
        <v>0.05</v>
      </c>
      <c r="BS58" s="1">
        <v>0.01</v>
      </c>
      <c r="BT58" s="1">
        <v>-0.04</v>
      </c>
      <c r="BU58" s="1">
        <v>0.03</v>
      </c>
      <c r="BV58" s="1">
        <v>0.16</v>
      </c>
      <c r="BW58" s="1">
        <v>3.38</v>
      </c>
      <c r="BX58" s="1">
        <v>0.16</v>
      </c>
      <c r="BY58" s="1">
        <v>-0.12</v>
      </c>
      <c r="CA58" s="1">
        <v>10.8</v>
      </c>
      <c r="CB58" s="1">
        <v>-0.39</v>
      </c>
      <c r="CC58" s="1">
        <v>0.33</v>
      </c>
      <c r="CD58" s="1">
        <v>0.03</v>
      </c>
      <c r="CE58" s="1">
        <v>0.15</v>
      </c>
      <c r="CF58" s="1">
        <v>-0.06</v>
      </c>
      <c r="CG58" s="1">
        <v>-0.25</v>
      </c>
      <c r="CH58" s="1">
        <v>-0.32</v>
      </c>
      <c r="CI58" s="1">
        <v>0.28000000000000003</v>
      </c>
      <c r="CJ58" s="1">
        <v>1.34</v>
      </c>
      <c r="CK58" s="1">
        <v>0.31</v>
      </c>
      <c r="CL58" s="1">
        <v>-0.19</v>
      </c>
      <c r="CM58" s="1">
        <v>-0.1</v>
      </c>
      <c r="CN58" s="1">
        <v>0.14000000000000001</v>
      </c>
      <c r="CO58" s="1">
        <v>0.22</v>
      </c>
      <c r="CP58" s="1">
        <v>-0.03</v>
      </c>
      <c r="CQ58" s="1">
        <v>0.17</v>
      </c>
      <c r="CR58" s="1">
        <v>0.47</v>
      </c>
      <c r="CS58" s="1">
        <v>0.02</v>
      </c>
      <c r="CT58" s="1">
        <v>0.13</v>
      </c>
      <c r="CU58" s="1">
        <v>0.18</v>
      </c>
      <c r="CV58" s="1">
        <v>-0.18</v>
      </c>
      <c r="CW58" s="1">
        <v>3.49</v>
      </c>
      <c r="CX58" s="1">
        <v>0.02</v>
      </c>
      <c r="CY58" s="1">
        <v>0</v>
      </c>
    </row>
    <row r="59" spans="1:103" x14ac:dyDescent="0.35">
      <c r="A59" s="1">
        <v>11</v>
      </c>
      <c r="B59" s="1">
        <v>-0.17</v>
      </c>
      <c r="C59" s="1">
        <v>0.02</v>
      </c>
      <c r="D59" s="1">
        <v>0.28999999999999998</v>
      </c>
      <c r="E59" s="1">
        <v>0.39</v>
      </c>
      <c r="F59" s="1">
        <v>0.12</v>
      </c>
      <c r="G59" s="1">
        <v>-0.22</v>
      </c>
      <c r="H59" s="1">
        <v>0.25</v>
      </c>
      <c r="I59" s="1">
        <v>-0.12</v>
      </c>
      <c r="J59" s="1">
        <v>1.5</v>
      </c>
      <c r="K59" s="1">
        <v>0.56000000000000005</v>
      </c>
      <c r="L59" s="1">
        <v>0.1</v>
      </c>
      <c r="M59" s="1">
        <v>0.06</v>
      </c>
      <c r="N59" s="1">
        <v>0.15</v>
      </c>
      <c r="O59" s="1">
        <v>-0.27</v>
      </c>
      <c r="P59" s="1">
        <v>-0.17</v>
      </c>
      <c r="Q59" s="1">
        <v>0.33</v>
      </c>
      <c r="R59" s="1">
        <v>-0.24</v>
      </c>
      <c r="S59" s="1">
        <v>0.31</v>
      </c>
      <c r="T59" s="1">
        <v>0.28000000000000003</v>
      </c>
      <c r="U59" s="1">
        <v>-0.18</v>
      </c>
      <c r="V59" s="1">
        <v>0.54</v>
      </c>
      <c r="W59" s="1">
        <v>2.83</v>
      </c>
      <c r="X59" s="1">
        <v>0.1</v>
      </c>
      <c r="Y59" s="1">
        <v>0.09</v>
      </c>
      <c r="AA59" s="1">
        <v>11</v>
      </c>
      <c r="AB59" s="1">
        <v>0.16</v>
      </c>
      <c r="AC59" s="1">
        <v>0.21</v>
      </c>
      <c r="AD59" s="1">
        <v>0.11</v>
      </c>
      <c r="AE59" s="1">
        <v>0.23</v>
      </c>
      <c r="AF59" s="1">
        <v>0</v>
      </c>
      <c r="AG59" s="1">
        <v>0.2</v>
      </c>
      <c r="AH59" s="1">
        <v>0.28999999999999998</v>
      </c>
      <c r="AI59" s="1">
        <v>0.2</v>
      </c>
      <c r="AJ59" s="1">
        <v>0.68</v>
      </c>
      <c r="AK59" s="1">
        <v>0.11</v>
      </c>
      <c r="AL59" s="1">
        <v>-0.01</v>
      </c>
      <c r="AM59" s="1">
        <v>-0.31</v>
      </c>
      <c r="AN59" s="1">
        <v>-0.04</v>
      </c>
      <c r="AO59" s="1">
        <v>0.01</v>
      </c>
      <c r="AP59" s="1">
        <v>-0.05</v>
      </c>
      <c r="AQ59" s="1">
        <v>0.17</v>
      </c>
      <c r="AR59" s="1">
        <v>0.14000000000000001</v>
      </c>
      <c r="AS59" s="1">
        <v>0.08</v>
      </c>
      <c r="AT59" s="1">
        <v>-0.19</v>
      </c>
      <c r="AU59" s="1">
        <v>0.21</v>
      </c>
      <c r="AV59" s="1">
        <v>-0.04</v>
      </c>
      <c r="AW59" s="1">
        <v>1.64</v>
      </c>
      <c r="AX59" s="1">
        <v>-0.12</v>
      </c>
      <c r="AY59" s="1">
        <v>0.28999999999999998</v>
      </c>
      <c r="BA59" s="1">
        <v>11</v>
      </c>
      <c r="BB59" s="1">
        <v>0.18</v>
      </c>
      <c r="BC59" s="1">
        <v>0.14000000000000001</v>
      </c>
      <c r="BD59" s="1">
        <v>0.19</v>
      </c>
      <c r="BE59" s="1">
        <v>0.46</v>
      </c>
      <c r="BF59" s="1">
        <v>0.01</v>
      </c>
      <c r="BG59" s="1">
        <v>0.13</v>
      </c>
      <c r="BH59" s="1">
        <v>0.04</v>
      </c>
      <c r="BI59" s="1">
        <v>-0.1</v>
      </c>
      <c r="BJ59" s="1">
        <v>0.63</v>
      </c>
      <c r="BK59" s="1">
        <v>0.16</v>
      </c>
      <c r="BL59" s="1">
        <v>0.01</v>
      </c>
      <c r="BM59" s="1">
        <v>0.06</v>
      </c>
      <c r="BN59" s="1">
        <v>-0.14000000000000001</v>
      </c>
      <c r="BO59" s="1">
        <v>0.01</v>
      </c>
      <c r="BP59" s="1">
        <v>-0.14000000000000001</v>
      </c>
      <c r="BQ59" s="1">
        <v>-0.2</v>
      </c>
      <c r="BR59" s="1">
        <v>0</v>
      </c>
      <c r="BS59" s="1">
        <v>-0.01</v>
      </c>
      <c r="BT59" s="1">
        <v>0.06</v>
      </c>
      <c r="BU59" s="1">
        <v>0.02</v>
      </c>
      <c r="BV59" s="1">
        <v>0.16</v>
      </c>
      <c r="BW59" s="1">
        <v>3.36</v>
      </c>
      <c r="BX59" s="1">
        <v>0.24</v>
      </c>
      <c r="BY59" s="1">
        <v>-0.15</v>
      </c>
      <c r="CA59" s="1">
        <v>11</v>
      </c>
      <c r="CB59" s="1">
        <v>-0.59</v>
      </c>
      <c r="CC59" s="1">
        <v>0.35</v>
      </c>
      <c r="CD59" s="1">
        <v>0.18</v>
      </c>
      <c r="CE59" s="1">
        <v>0.19</v>
      </c>
      <c r="CF59" s="1">
        <v>-0.05</v>
      </c>
      <c r="CG59" s="1">
        <v>-0.14000000000000001</v>
      </c>
      <c r="CH59" s="1">
        <v>-0.16</v>
      </c>
      <c r="CI59" s="1">
        <v>0.42</v>
      </c>
      <c r="CJ59" s="1">
        <v>1.4</v>
      </c>
      <c r="CK59" s="1">
        <v>0.23</v>
      </c>
      <c r="CL59" s="1">
        <v>-0.06</v>
      </c>
      <c r="CM59" s="1">
        <v>-0.18</v>
      </c>
      <c r="CN59" s="1">
        <v>0.14000000000000001</v>
      </c>
      <c r="CO59" s="1">
        <v>7.0000000000000007E-2</v>
      </c>
      <c r="CP59" s="1">
        <v>-0.04</v>
      </c>
      <c r="CQ59" s="1">
        <v>0.11</v>
      </c>
      <c r="CR59" s="1">
        <v>0.62</v>
      </c>
      <c r="CS59" s="1">
        <v>-0.01</v>
      </c>
      <c r="CT59" s="1">
        <v>0.11</v>
      </c>
      <c r="CU59" s="1">
        <v>0</v>
      </c>
      <c r="CV59" s="1">
        <v>-0.22</v>
      </c>
      <c r="CW59" s="1">
        <v>3.33</v>
      </c>
      <c r="CX59" s="1">
        <v>0.05</v>
      </c>
      <c r="CY59" s="1">
        <v>0.03</v>
      </c>
    </row>
    <row r="60" spans="1:103" x14ac:dyDescent="0.35">
      <c r="A60" s="1">
        <v>11.2</v>
      </c>
      <c r="B60" s="1">
        <v>-0.25</v>
      </c>
      <c r="C60" s="1">
        <v>-0.06</v>
      </c>
      <c r="D60" s="1">
        <v>0.49</v>
      </c>
      <c r="E60" s="1">
        <v>0.51</v>
      </c>
      <c r="F60" s="1">
        <v>0.28000000000000003</v>
      </c>
      <c r="G60" s="1">
        <v>-0.09</v>
      </c>
      <c r="H60" s="1">
        <v>0.16</v>
      </c>
      <c r="I60" s="1">
        <v>-0.16</v>
      </c>
      <c r="J60" s="1">
        <v>1.26</v>
      </c>
      <c r="K60" s="1">
        <v>0.72</v>
      </c>
      <c r="L60" s="1">
        <v>0.02</v>
      </c>
      <c r="M60" s="1">
        <v>7.0000000000000007E-2</v>
      </c>
      <c r="N60" s="1">
        <v>0.13</v>
      </c>
      <c r="O60" s="1">
        <v>-0.23</v>
      </c>
      <c r="P60" s="1">
        <v>-0.14000000000000001</v>
      </c>
      <c r="Q60" s="1">
        <v>0.31</v>
      </c>
      <c r="R60" s="1">
        <v>-0.18</v>
      </c>
      <c r="S60" s="1">
        <v>0.05</v>
      </c>
      <c r="T60" s="1">
        <v>0.34</v>
      </c>
      <c r="U60" s="1">
        <v>-0.03</v>
      </c>
      <c r="V60" s="1">
        <v>0.64</v>
      </c>
      <c r="W60" s="1">
        <v>3.01</v>
      </c>
      <c r="X60" s="1">
        <v>0.19</v>
      </c>
      <c r="Y60" s="1">
        <v>0.1</v>
      </c>
      <c r="AA60" s="1">
        <v>11.2</v>
      </c>
      <c r="AB60" s="1">
        <v>0.12</v>
      </c>
      <c r="AC60" s="1">
        <v>0.23</v>
      </c>
      <c r="AD60" s="1">
        <v>0.2</v>
      </c>
      <c r="AE60" s="1">
        <v>0.21</v>
      </c>
      <c r="AF60" s="1">
        <v>0.05</v>
      </c>
      <c r="AG60" s="1">
        <v>0.21</v>
      </c>
      <c r="AH60" s="1">
        <v>0.16</v>
      </c>
      <c r="AI60" s="1">
        <v>0.14000000000000001</v>
      </c>
      <c r="AJ60" s="1">
        <v>0.56000000000000005</v>
      </c>
      <c r="AK60" s="1">
        <v>0.13</v>
      </c>
      <c r="AL60" s="1">
        <v>-0.06</v>
      </c>
      <c r="AM60" s="1">
        <v>-0.31</v>
      </c>
      <c r="AN60" s="1">
        <v>0.04</v>
      </c>
      <c r="AO60" s="1">
        <v>0.08</v>
      </c>
      <c r="AP60" s="1">
        <v>0.13</v>
      </c>
      <c r="AQ60" s="1">
        <v>0.2</v>
      </c>
      <c r="AR60" s="1">
        <v>0.16</v>
      </c>
      <c r="AS60" s="1">
        <v>0.03</v>
      </c>
      <c r="AT60" s="1">
        <v>0.08</v>
      </c>
      <c r="AU60" s="1">
        <v>0.18</v>
      </c>
      <c r="AV60" s="1">
        <v>-0.01</v>
      </c>
      <c r="AW60" s="1">
        <v>1.7</v>
      </c>
      <c r="AX60" s="1">
        <v>-0.05</v>
      </c>
      <c r="AY60" s="1">
        <v>0.2</v>
      </c>
      <c r="BA60" s="1">
        <v>11.2</v>
      </c>
      <c r="BB60" s="1">
        <v>0.28000000000000003</v>
      </c>
      <c r="BC60" s="1">
        <v>0.15</v>
      </c>
      <c r="BD60" s="1">
        <v>0.1</v>
      </c>
      <c r="BE60" s="1">
        <v>0.47</v>
      </c>
      <c r="BF60" s="1">
        <v>0.02</v>
      </c>
      <c r="BG60" s="1">
        <v>0.09</v>
      </c>
      <c r="BH60" s="1">
        <v>0.09</v>
      </c>
      <c r="BI60" s="1">
        <v>-0.12</v>
      </c>
      <c r="BJ60" s="1">
        <v>0.72</v>
      </c>
      <c r="BK60" s="1">
        <v>0.11</v>
      </c>
      <c r="BL60" s="1">
        <v>0.2</v>
      </c>
      <c r="BM60" s="1">
        <v>0.08</v>
      </c>
      <c r="BN60" s="1">
        <v>-0.19</v>
      </c>
      <c r="BO60" s="1">
        <v>0.05</v>
      </c>
      <c r="BP60" s="1">
        <v>-0.15</v>
      </c>
      <c r="BQ60" s="1">
        <v>-0.27</v>
      </c>
      <c r="BR60" s="1">
        <v>-7.0000000000000007E-2</v>
      </c>
      <c r="BS60" s="1">
        <v>0.04</v>
      </c>
      <c r="BT60" s="1">
        <v>-7.0000000000000007E-2</v>
      </c>
      <c r="BU60" s="1">
        <v>-0.02</v>
      </c>
      <c r="BV60" s="1">
        <v>0.12</v>
      </c>
      <c r="BW60" s="1">
        <v>3.28</v>
      </c>
      <c r="BX60" s="1">
        <v>0.14000000000000001</v>
      </c>
      <c r="BY60" s="1">
        <v>-0.12</v>
      </c>
      <c r="CA60" s="1">
        <v>11.2</v>
      </c>
      <c r="CB60" s="1">
        <v>-0.55000000000000004</v>
      </c>
      <c r="CC60" s="1">
        <v>0.4</v>
      </c>
      <c r="CD60" s="1">
        <v>0.13</v>
      </c>
      <c r="CE60" s="1">
        <v>0.17</v>
      </c>
      <c r="CF60" s="1">
        <v>-0.01</v>
      </c>
      <c r="CG60" s="1">
        <v>-7.0000000000000007E-2</v>
      </c>
      <c r="CH60" s="1">
        <v>-0.1</v>
      </c>
      <c r="CI60" s="1">
        <v>0.19</v>
      </c>
      <c r="CJ60" s="1">
        <v>1.36</v>
      </c>
      <c r="CK60" s="1">
        <v>0.36</v>
      </c>
      <c r="CL60" s="1">
        <v>-0.28999999999999998</v>
      </c>
      <c r="CM60" s="1">
        <v>-0.16</v>
      </c>
      <c r="CN60" s="1">
        <v>0.21</v>
      </c>
      <c r="CO60" s="1">
        <v>0.2</v>
      </c>
      <c r="CP60" s="1">
        <v>-0.04</v>
      </c>
      <c r="CQ60" s="1">
        <v>0.21</v>
      </c>
      <c r="CR60" s="1">
        <v>0.37</v>
      </c>
      <c r="CS60" s="1">
        <v>0.01</v>
      </c>
      <c r="CT60" s="1">
        <v>0.11</v>
      </c>
      <c r="CU60" s="1">
        <v>-0.03</v>
      </c>
      <c r="CV60" s="1">
        <v>-0.14000000000000001</v>
      </c>
      <c r="CW60" s="1">
        <v>3.26</v>
      </c>
      <c r="CX60" s="1">
        <v>0.12</v>
      </c>
      <c r="CY60" s="1">
        <v>0.09</v>
      </c>
    </row>
    <row r="61" spans="1:103" x14ac:dyDescent="0.35">
      <c r="A61" s="1">
        <v>11.4</v>
      </c>
      <c r="B61" s="1">
        <v>-0.14000000000000001</v>
      </c>
      <c r="C61" s="1">
        <v>-0.12</v>
      </c>
      <c r="D61" s="1">
        <v>0.52</v>
      </c>
      <c r="E61" s="1">
        <v>0.31</v>
      </c>
      <c r="F61" s="1">
        <v>0.17</v>
      </c>
      <c r="G61" s="1">
        <v>-0.1</v>
      </c>
      <c r="H61" s="1">
        <v>0.26</v>
      </c>
      <c r="I61" s="1">
        <v>-0.16</v>
      </c>
      <c r="J61" s="1">
        <v>1.22</v>
      </c>
      <c r="K61" s="1">
        <v>0.54</v>
      </c>
      <c r="L61" s="1">
        <v>-0.09</v>
      </c>
      <c r="M61" s="1">
        <v>0.16</v>
      </c>
      <c r="N61" s="1">
        <v>0.1</v>
      </c>
      <c r="O61" s="1">
        <v>-0.13</v>
      </c>
      <c r="P61" s="1">
        <v>-0.06</v>
      </c>
      <c r="Q61" s="1">
        <v>0.21</v>
      </c>
      <c r="R61" s="1">
        <v>-0.19</v>
      </c>
      <c r="S61" s="1">
        <v>0.16</v>
      </c>
      <c r="T61" s="1">
        <v>0.32</v>
      </c>
      <c r="U61" s="1">
        <v>-0.14000000000000001</v>
      </c>
      <c r="V61" s="1">
        <v>0.53</v>
      </c>
      <c r="W61" s="1">
        <v>2.97</v>
      </c>
      <c r="X61" s="1">
        <v>0.2</v>
      </c>
      <c r="Y61" s="1">
        <v>0.14000000000000001</v>
      </c>
      <c r="AA61" s="1">
        <v>11.4</v>
      </c>
      <c r="AB61" s="1">
        <v>0.26</v>
      </c>
      <c r="AC61" s="1">
        <v>0.25</v>
      </c>
      <c r="AD61" s="1">
        <v>0.14000000000000001</v>
      </c>
      <c r="AE61" s="1">
        <v>0.2</v>
      </c>
      <c r="AF61" s="1">
        <v>-0.03</v>
      </c>
      <c r="AG61" s="1">
        <v>0.21</v>
      </c>
      <c r="AH61" s="1">
        <v>0.16</v>
      </c>
      <c r="AI61" s="1">
        <v>0.12</v>
      </c>
      <c r="AJ61" s="1">
        <v>0.68</v>
      </c>
      <c r="AK61" s="1">
        <v>0.09</v>
      </c>
      <c r="AL61" s="1">
        <v>-0.28000000000000003</v>
      </c>
      <c r="AM61" s="1">
        <v>-0.23</v>
      </c>
      <c r="AN61" s="1">
        <v>-0.02</v>
      </c>
      <c r="AO61" s="1">
        <v>0.02</v>
      </c>
      <c r="AP61" s="1">
        <v>0.12</v>
      </c>
      <c r="AQ61" s="1">
        <v>0.17</v>
      </c>
      <c r="AR61" s="1">
        <v>0.19</v>
      </c>
      <c r="AS61" s="1">
        <v>0.04</v>
      </c>
      <c r="AT61" s="1">
        <v>-0.09</v>
      </c>
      <c r="AU61" s="1">
        <v>0.3</v>
      </c>
      <c r="AV61" s="1">
        <v>0.09</v>
      </c>
      <c r="AW61" s="1">
        <v>1.6</v>
      </c>
      <c r="AX61" s="1">
        <v>0</v>
      </c>
      <c r="AY61" s="1">
        <v>0.17</v>
      </c>
      <c r="BA61" s="1">
        <v>11.4</v>
      </c>
      <c r="BB61" s="1">
        <v>0.27</v>
      </c>
      <c r="BC61" s="1">
        <v>0.08</v>
      </c>
      <c r="BD61" s="1">
        <v>0.15</v>
      </c>
      <c r="BE61" s="1">
        <v>0.46</v>
      </c>
      <c r="BF61" s="1">
        <v>-0.01</v>
      </c>
      <c r="BG61" s="1">
        <v>0.03</v>
      </c>
      <c r="BH61" s="1">
        <v>-0.01</v>
      </c>
      <c r="BI61" s="1">
        <v>-0.03</v>
      </c>
      <c r="BJ61" s="1">
        <v>0.71</v>
      </c>
      <c r="BK61" s="1">
        <v>0.16</v>
      </c>
      <c r="BL61" s="1">
        <v>0.1</v>
      </c>
      <c r="BM61" s="1">
        <v>0.1</v>
      </c>
      <c r="BN61" s="1">
        <v>-0.31</v>
      </c>
      <c r="BO61" s="1">
        <v>0.03</v>
      </c>
      <c r="BP61" s="1">
        <v>-0.1</v>
      </c>
      <c r="BQ61" s="1">
        <v>-0.17</v>
      </c>
      <c r="BR61" s="1">
        <v>0.13</v>
      </c>
      <c r="BS61" s="1">
        <v>0.09</v>
      </c>
      <c r="BT61" s="1">
        <v>0.04</v>
      </c>
      <c r="BU61" s="1">
        <v>0.02</v>
      </c>
      <c r="BV61" s="1">
        <v>0.17</v>
      </c>
      <c r="BW61" s="1">
        <v>3.28</v>
      </c>
      <c r="BX61" s="1">
        <v>0.18</v>
      </c>
      <c r="BY61" s="1">
        <v>-0.13</v>
      </c>
      <c r="CA61" s="1">
        <v>11.4</v>
      </c>
      <c r="CB61" s="1">
        <v>-0.22</v>
      </c>
      <c r="CC61" s="1">
        <v>0.44</v>
      </c>
      <c r="CD61" s="1">
        <v>0.22</v>
      </c>
      <c r="CE61" s="1">
        <v>7.0000000000000007E-2</v>
      </c>
      <c r="CF61" s="1">
        <v>0.05</v>
      </c>
      <c r="CG61" s="1">
        <v>-0.09</v>
      </c>
      <c r="CH61" s="1">
        <v>-0.13</v>
      </c>
      <c r="CI61" s="1">
        <v>0.3</v>
      </c>
      <c r="CJ61" s="1">
        <v>1.41</v>
      </c>
      <c r="CK61" s="1">
        <v>0.34</v>
      </c>
      <c r="CL61" s="1">
        <v>-0.31</v>
      </c>
      <c r="CM61" s="1">
        <v>-0.26</v>
      </c>
      <c r="CN61" s="1">
        <v>0.23</v>
      </c>
      <c r="CO61" s="1">
        <v>0.13</v>
      </c>
      <c r="CP61" s="1">
        <v>-0.25</v>
      </c>
      <c r="CQ61" s="1">
        <v>0.24</v>
      </c>
      <c r="CR61" s="1">
        <v>0.35</v>
      </c>
      <c r="CS61" s="1">
        <v>-0.04</v>
      </c>
      <c r="CT61" s="1">
        <v>-0.02</v>
      </c>
      <c r="CU61" s="1">
        <v>-0.06</v>
      </c>
      <c r="CV61" s="1">
        <v>-0.02</v>
      </c>
      <c r="CW61" s="1">
        <v>3.27</v>
      </c>
      <c r="CX61" s="1">
        <v>7.0000000000000007E-2</v>
      </c>
      <c r="CY61" s="1">
        <v>0.13</v>
      </c>
    </row>
    <row r="62" spans="1:103" x14ac:dyDescent="0.35">
      <c r="A62" s="1">
        <v>11.6</v>
      </c>
      <c r="B62" s="1">
        <v>-0.19</v>
      </c>
      <c r="C62" s="1">
        <v>-0.15</v>
      </c>
      <c r="D62" s="1">
        <v>0.27</v>
      </c>
      <c r="E62" s="1">
        <v>0.36</v>
      </c>
      <c r="F62" s="1">
        <v>0.27</v>
      </c>
      <c r="G62" s="1">
        <v>-0.23</v>
      </c>
      <c r="H62" s="1">
        <v>0.33</v>
      </c>
      <c r="I62" s="1">
        <v>-0.19</v>
      </c>
      <c r="J62" s="1">
        <v>1.4</v>
      </c>
      <c r="K62" s="1">
        <v>0.68</v>
      </c>
      <c r="L62" s="1">
        <v>-0.08</v>
      </c>
      <c r="M62" s="1">
        <v>0.08</v>
      </c>
      <c r="N62" s="1">
        <v>0.15</v>
      </c>
      <c r="O62" s="1">
        <v>-0.34</v>
      </c>
      <c r="P62" s="1">
        <v>-0.28999999999999998</v>
      </c>
      <c r="Q62" s="1">
        <v>0.17</v>
      </c>
      <c r="R62" s="1">
        <v>-0.15</v>
      </c>
      <c r="S62" s="1">
        <v>-0.02</v>
      </c>
      <c r="T62" s="1">
        <v>0.22</v>
      </c>
      <c r="U62" s="1">
        <v>-0.16</v>
      </c>
      <c r="V62" s="1">
        <v>0.53</v>
      </c>
      <c r="W62" s="1">
        <v>3.01</v>
      </c>
      <c r="X62" s="1">
        <v>0.12</v>
      </c>
      <c r="Y62" s="1">
        <v>0.12</v>
      </c>
      <c r="AA62" s="1">
        <v>11.6</v>
      </c>
      <c r="AB62" s="1">
        <v>0.39</v>
      </c>
      <c r="AC62" s="1">
        <v>0.2</v>
      </c>
      <c r="AD62" s="1">
        <v>0.25</v>
      </c>
      <c r="AE62" s="1">
        <v>0.28000000000000003</v>
      </c>
      <c r="AF62" s="1">
        <v>-0.09</v>
      </c>
      <c r="AG62" s="1">
        <v>0.33</v>
      </c>
      <c r="AH62" s="1">
        <v>0.27</v>
      </c>
      <c r="AI62" s="1">
        <v>0.21</v>
      </c>
      <c r="AJ62" s="1">
        <v>0.68</v>
      </c>
      <c r="AK62" s="1">
        <v>0.18</v>
      </c>
      <c r="AL62" s="1">
        <v>-0.11</v>
      </c>
      <c r="AM62" s="1">
        <v>-0.14000000000000001</v>
      </c>
      <c r="AN62" s="1">
        <v>-0.04</v>
      </c>
      <c r="AO62" s="1">
        <v>0.01</v>
      </c>
      <c r="AP62" s="1">
        <v>0.17</v>
      </c>
      <c r="AQ62" s="1">
        <v>0.16</v>
      </c>
      <c r="AR62" s="1">
        <v>0.23</v>
      </c>
      <c r="AS62" s="1">
        <v>0.23</v>
      </c>
      <c r="AT62" s="1">
        <v>-0.08</v>
      </c>
      <c r="AU62" s="1">
        <v>0.32</v>
      </c>
      <c r="AV62" s="1">
        <v>0</v>
      </c>
      <c r="AW62" s="1">
        <v>1.56</v>
      </c>
      <c r="AX62" s="1">
        <v>-0.01</v>
      </c>
      <c r="AY62" s="1">
        <v>0.25</v>
      </c>
      <c r="BA62" s="1">
        <v>11.6</v>
      </c>
      <c r="BB62" s="1">
        <v>0.27</v>
      </c>
      <c r="BC62" s="1">
        <v>7.0000000000000007E-2</v>
      </c>
      <c r="BD62" s="1">
        <v>0.2</v>
      </c>
      <c r="BE62" s="1">
        <v>0.4</v>
      </c>
      <c r="BF62" s="1">
        <v>0.18</v>
      </c>
      <c r="BG62" s="1">
        <v>0.11</v>
      </c>
      <c r="BH62" s="1">
        <v>0.03</v>
      </c>
      <c r="BI62" s="1">
        <v>-0.1</v>
      </c>
      <c r="BJ62" s="1">
        <v>0.75</v>
      </c>
      <c r="BK62" s="1">
        <v>0.01</v>
      </c>
      <c r="BL62" s="1">
        <v>0.06</v>
      </c>
      <c r="BM62" s="1">
        <v>-0.01</v>
      </c>
      <c r="BN62" s="1">
        <v>-0.13</v>
      </c>
      <c r="BO62" s="1">
        <v>-0.02</v>
      </c>
      <c r="BP62" s="1">
        <v>-0.17</v>
      </c>
      <c r="BQ62" s="1">
        <v>-0.26</v>
      </c>
      <c r="BR62" s="1">
        <v>-0.01</v>
      </c>
      <c r="BS62" s="1">
        <v>0.12</v>
      </c>
      <c r="BT62" s="1">
        <v>-0.05</v>
      </c>
      <c r="BU62" s="1">
        <v>0.05</v>
      </c>
      <c r="BV62" s="1">
        <v>0.05</v>
      </c>
      <c r="BW62" s="1">
        <v>3.14</v>
      </c>
      <c r="BX62" s="1">
        <v>0.16</v>
      </c>
      <c r="BY62" s="1">
        <v>-0.12</v>
      </c>
      <c r="CA62" s="1">
        <v>11.6</v>
      </c>
      <c r="CB62" s="1">
        <v>-0.22</v>
      </c>
      <c r="CC62" s="1">
        <v>0.24</v>
      </c>
      <c r="CD62" s="1">
        <v>0.27</v>
      </c>
      <c r="CE62" s="1">
        <v>0.04</v>
      </c>
      <c r="CF62" s="1">
        <v>-0.02</v>
      </c>
      <c r="CG62" s="1">
        <v>-0.22</v>
      </c>
      <c r="CH62" s="1">
        <v>-0.26</v>
      </c>
      <c r="CI62" s="1">
        <v>0.37</v>
      </c>
      <c r="CJ62" s="1">
        <v>1.31</v>
      </c>
      <c r="CK62" s="1">
        <v>0.23</v>
      </c>
      <c r="CL62" s="1">
        <v>-0.31</v>
      </c>
      <c r="CM62" s="1">
        <v>-0.24</v>
      </c>
      <c r="CN62" s="1">
        <v>0.32</v>
      </c>
      <c r="CO62" s="1">
        <v>0.3</v>
      </c>
      <c r="CP62" s="1">
        <v>-0.25</v>
      </c>
      <c r="CQ62" s="1">
        <v>0.17</v>
      </c>
      <c r="CR62" s="1">
        <v>0.28000000000000003</v>
      </c>
      <c r="CS62" s="1">
        <v>-0.15</v>
      </c>
      <c r="CT62" s="1">
        <v>-0.1</v>
      </c>
      <c r="CU62" s="1">
        <v>-0.02</v>
      </c>
      <c r="CV62" s="1">
        <v>-0.02</v>
      </c>
      <c r="CW62" s="1">
        <v>3.04</v>
      </c>
      <c r="CX62" s="1">
        <v>7.0000000000000007E-2</v>
      </c>
      <c r="CY62" s="1">
        <v>0.06</v>
      </c>
    </row>
    <row r="63" spans="1:103" x14ac:dyDescent="0.35">
      <c r="A63" s="1">
        <v>11.8</v>
      </c>
      <c r="B63" s="1">
        <v>-0.16</v>
      </c>
      <c r="C63" s="1">
        <v>-0.02</v>
      </c>
      <c r="D63" s="1">
        <v>0.45</v>
      </c>
      <c r="E63" s="1">
        <v>0.28000000000000003</v>
      </c>
      <c r="F63" s="1">
        <v>0.35</v>
      </c>
      <c r="G63" s="1">
        <v>-0.14000000000000001</v>
      </c>
      <c r="H63" s="1">
        <v>0.25</v>
      </c>
      <c r="I63" s="1">
        <v>-0.12</v>
      </c>
      <c r="J63" s="1">
        <v>1.23</v>
      </c>
      <c r="K63" s="1">
        <v>0.59</v>
      </c>
      <c r="L63" s="1">
        <v>-0.05</v>
      </c>
      <c r="M63" s="1">
        <v>0.18</v>
      </c>
      <c r="N63" s="1">
        <v>0.12</v>
      </c>
      <c r="O63" s="1">
        <v>-0.14000000000000001</v>
      </c>
      <c r="P63" s="1">
        <v>-0.16</v>
      </c>
      <c r="Q63" s="1">
        <v>0.26</v>
      </c>
      <c r="R63" s="1">
        <v>-0.1</v>
      </c>
      <c r="S63" s="1">
        <v>0.03</v>
      </c>
      <c r="T63" s="1">
        <v>0.28000000000000003</v>
      </c>
      <c r="U63" s="1">
        <v>-0.22</v>
      </c>
      <c r="V63" s="1">
        <v>0.61</v>
      </c>
      <c r="W63" s="1">
        <v>2.83</v>
      </c>
      <c r="X63" s="1">
        <v>0.21</v>
      </c>
      <c r="Y63" s="1">
        <v>0.18</v>
      </c>
      <c r="AA63" s="1">
        <v>11.8</v>
      </c>
      <c r="AB63" s="1">
        <v>0.47</v>
      </c>
      <c r="AC63" s="1">
        <v>0.35</v>
      </c>
      <c r="AD63" s="1">
        <v>0.21</v>
      </c>
      <c r="AE63" s="1">
        <v>0.2</v>
      </c>
      <c r="AF63" s="1">
        <v>-0.09</v>
      </c>
      <c r="AG63" s="1">
        <v>0.35</v>
      </c>
      <c r="AH63" s="1">
        <v>0.28999999999999998</v>
      </c>
      <c r="AI63" s="1">
        <v>0.01</v>
      </c>
      <c r="AJ63" s="1">
        <v>0.54</v>
      </c>
      <c r="AK63" s="1">
        <v>0.14000000000000001</v>
      </c>
      <c r="AL63" s="1">
        <v>0.06</v>
      </c>
      <c r="AM63" s="1">
        <v>-0.13</v>
      </c>
      <c r="AN63" s="1">
        <v>0.02</v>
      </c>
      <c r="AO63" s="1">
        <v>-0.02</v>
      </c>
      <c r="AP63" s="1">
        <v>-0.04</v>
      </c>
      <c r="AQ63" s="1">
        <v>0.08</v>
      </c>
      <c r="AR63" s="1">
        <v>0.21</v>
      </c>
      <c r="AS63" s="1">
        <v>0.15</v>
      </c>
      <c r="AT63" s="1">
        <v>-0.08</v>
      </c>
      <c r="AU63" s="1">
        <v>0.4</v>
      </c>
      <c r="AV63" s="1">
        <v>0.06</v>
      </c>
      <c r="AW63" s="1">
        <v>1.71</v>
      </c>
      <c r="AX63" s="1">
        <v>-0.03</v>
      </c>
      <c r="AY63" s="1">
        <v>0.06</v>
      </c>
      <c r="BA63" s="1">
        <v>11.8</v>
      </c>
      <c r="BB63" s="1">
        <v>0.13</v>
      </c>
      <c r="BC63" s="1">
        <v>0.04</v>
      </c>
      <c r="BD63" s="1">
        <v>0.25</v>
      </c>
      <c r="BE63" s="1">
        <v>0.43</v>
      </c>
      <c r="BF63" s="1">
        <v>-7.0000000000000007E-2</v>
      </c>
      <c r="BG63" s="1">
        <v>-0.03</v>
      </c>
      <c r="BH63" s="1">
        <v>-0.12</v>
      </c>
      <c r="BI63" s="1">
        <v>-7.0000000000000007E-2</v>
      </c>
      <c r="BJ63" s="1">
        <v>0.65</v>
      </c>
      <c r="BK63" s="1">
        <v>0.04</v>
      </c>
      <c r="BL63" s="1">
        <v>0.06</v>
      </c>
      <c r="BM63" s="1">
        <v>-0.08</v>
      </c>
      <c r="BN63" s="1">
        <v>-0.12</v>
      </c>
      <c r="BO63" s="1">
        <v>0.09</v>
      </c>
      <c r="BP63" s="1">
        <v>-0.12</v>
      </c>
      <c r="BQ63" s="1">
        <v>-0.08</v>
      </c>
      <c r="BR63" s="1">
        <v>-0.1</v>
      </c>
      <c r="BS63" s="1">
        <v>0</v>
      </c>
      <c r="BT63" s="1">
        <v>0</v>
      </c>
      <c r="BU63" s="1">
        <v>7.0000000000000007E-2</v>
      </c>
      <c r="BV63" s="1">
        <v>0.03</v>
      </c>
      <c r="BW63" s="1">
        <v>3.15</v>
      </c>
      <c r="BX63" s="1">
        <v>0.15</v>
      </c>
      <c r="BY63" s="1">
        <v>-0.22</v>
      </c>
      <c r="CA63" s="1">
        <v>11.8</v>
      </c>
      <c r="CB63" s="1">
        <v>-0.1</v>
      </c>
      <c r="CC63" s="1">
        <v>7.0000000000000007E-2</v>
      </c>
      <c r="CD63" s="1">
        <v>0.17</v>
      </c>
      <c r="CE63" s="1">
        <v>7.0000000000000007E-2</v>
      </c>
      <c r="CF63" s="1">
        <v>-0.16</v>
      </c>
      <c r="CG63" s="1">
        <v>-0.17</v>
      </c>
      <c r="CH63" s="1">
        <v>-0.13</v>
      </c>
      <c r="CI63" s="1">
        <v>0.39</v>
      </c>
      <c r="CJ63" s="1">
        <v>1.23</v>
      </c>
      <c r="CK63" s="1">
        <v>0.25</v>
      </c>
      <c r="CL63" s="1">
        <v>-0.25</v>
      </c>
      <c r="CM63" s="1">
        <v>-0.31</v>
      </c>
      <c r="CN63" s="1">
        <v>0.11</v>
      </c>
      <c r="CO63" s="1">
        <v>0.08</v>
      </c>
      <c r="CP63" s="1">
        <v>-0.27</v>
      </c>
      <c r="CQ63" s="1">
        <v>0.22</v>
      </c>
      <c r="CR63" s="1">
        <v>0.33</v>
      </c>
      <c r="CS63" s="1">
        <v>-0.12</v>
      </c>
      <c r="CT63" s="1">
        <v>0.09</v>
      </c>
      <c r="CU63" s="1">
        <v>0.06</v>
      </c>
      <c r="CV63" s="1">
        <v>-0.15</v>
      </c>
      <c r="CW63" s="1">
        <v>2.97</v>
      </c>
      <c r="CX63" s="1">
        <v>0.1</v>
      </c>
      <c r="CY63" s="1">
        <v>-0.01</v>
      </c>
    </row>
    <row r="64" spans="1:103" x14ac:dyDescent="0.35">
      <c r="A64" s="1">
        <v>12</v>
      </c>
      <c r="B64" s="1">
        <v>-0.13</v>
      </c>
      <c r="C64" s="1">
        <v>0.01</v>
      </c>
      <c r="D64" s="1">
        <v>0.33</v>
      </c>
      <c r="E64" s="1">
        <v>0.32</v>
      </c>
      <c r="F64" s="1">
        <v>0.19</v>
      </c>
      <c r="G64" s="1">
        <v>-0.1</v>
      </c>
      <c r="H64" s="1">
        <v>0.26</v>
      </c>
      <c r="I64" s="1">
        <v>-0.1</v>
      </c>
      <c r="J64" s="1">
        <v>1.31</v>
      </c>
      <c r="K64" s="1">
        <v>0.69</v>
      </c>
      <c r="L64" s="1">
        <v>-0.18</v>
      </c>
      <c r="M64" s="1">
        <v>0.11</v>
      </c>
      <c r="N64" s="1">
        <v>0.15</v>
      </c>
      <c r="O64" s="1">
        <v>-0.14000000000000001</v>
      </c>
      <c r="P64" s="1">
        <v>-0.23</v>
      </c>
      <c r="Q64" s="1">
        <v>0.14000000000000001</v>
      </c>
      <c r="R64" s="1">
        <v>-7.0000000000000007E-2</v>
      </c>
      <c r="S64" s="1">
        <v>0.12</v>
      </c>
      <c r="T64" s="1">
        <v>0.21</v>
      </c>
      <c r="U64" s="1">
        <v>-0.23</v>
      </c>
      <c r="V64" s="1">
        <v>0.5</v>
      </c>
      <c r="W64" s="1">
        <v>2.8</v>
      </c>
      <c r="X64" s="1">
        <v>0.27</v>
      </c>
      <c r="Y64" s="1">
        <v>-0.05</v>
      </c>
      <c r="AA64" s="1">
        <v>12</v>
      </c>
      <c r="AB64" s="1">
        <v>0.53</v>
      </c>
      <c r="AC64" s="1">
        <v>0.21</v>
      </c>
      <c r="AD64" s="1">
        <v>0.16</v>
      </c>
      <c r="AE64" s="1">
        <v>0.32</v>
      </c>
      <c r="AF64" s="1">
        <v>0</v>
      </c>
      <c r="AG64" s="1">
        <v>0.28000000000000003</v>
      </c>
      <c r="AH64" s="1">
        <v>0.13</v>
      </c>
      <c r="AI64" s="1">
        <v>0.09</v>
      </c>
      <c r="AJ64" s="1">
        <v>0.54</v>
      </c>
      <c r="AK64" s="1">
        <v>0.21</v>
      </c>
      <c r="AL64" s="1">
        <v>0.11</v>
      </c>
      <c r="AM64" s="1">
        <v>-0.13</v>
      </c>
      <c r="AN64" s="1">
        <v>0.12</v>
      </c>
      <c r="AO64" s="1">
        <v>-0.03</v>
      </c>
      <c r="AP64" s="1">
        <v>0.02</v>
      </c>
      <c r="AQ64" s="1">
        <v>0.24</v>
      </c>
      <c r="AR64" s="1">
        <v>0.21</v>
      </c>
      <c r="AS64" s="1">
        <v>0.13</v>
      </c>
      <c r="AT64" s="1">
        <v>-0.01</v>
      </c>
      <c r="AU64" s="1">
        <v>0.3</v>
      </c>
      <c r="AV64" s="1">
        <v>-7.0000000000000007E-2</v>
      </c>
      <c r="AW64" s="1">
        <v>1.57</v>
      </c>
      <c r="AX64" s="1">
        <v>-0.13</v>
      </c>
      <c r="AY64" s="1">
        <v>0.14000000000000001</v>
      </c>
      <c r="BA64" s="1">
        <v>12</v>
      </c>
      <c r="BB64" s="1">
        <v>0.15</v>
      </c>
      <c r="BC64" s="1">
        <v>0.05</v>
      </c>
      <c r="BD64" s="1">
        <v>0.09</v>
      </c>
      <c r="BE64" s="1">
        <v>0.43</v>
      </c>
      <c r="BF64" s="1">
        <v>0.05</v>
      </c>
      <c r="BG64" s="1">
        <v>7.0000000000000007E-2</v>
      </c>
      <c r="BH64" s="1">
        <v>-0.02</v>
      </c>
      <c r="BI64" s="1">
        <v>0.02</v>
      </c>
      <c r="BJ64" s="1">
        <v>0.76</v>
      </c>
      <c r="BK64" s="1">
        <v>-0.16</v>
      </c>
      <c r="BL64" s="1">
        <v>0.17</v>
      </c>
      <c r="BM64" s="1">
        <v>0.04</v>
      </c>
      <c r="BN64" s="1">
        <v>-0.19</v>
      </c>
      <c r="BO64" s="1">
        <v>0.01</v>
      </c>
      <c r="BP64" s="1">
        <v>-0.11</v>
      </c>
      <c r="BQ64" s="1">
        <v>-0.26</v>
      </c>
      <c r="BR64" s="1">
        <v>-0.02</v>
      </c>
      <c r="BS64" s="1">
        <v>-0.1</v>
      </c>
      <c r="BT64" s="1">
        <v>0.02</v>
      </c>
      <c r="BU64" s="1">
        <v>-0.01</v>
      </c>
      <c r="BV64" s="1">
        <v>0.11</v>
      </c>
      <c r="BW64" s="1">
        <v>3.14</v>
      </c>
      <c r="BX64" s="1">
        <v>0.1</v>
      </c>
      <c r="BY64" s="1">
        <v>-0.21</v>
      </c>
      <c r="CA64" s="1">
        <v>12</v>
      </c>
      <c r="CB64" s="1">
        <v>-0.32</v>
      </c>
      <c r="CC64" s="1">
        <v>0.12</v>
      </c>
      <c r="CD64" s="1">
        <v>0.23</v>
      </c>
      <c r="CE64" s="1">
        <v>0.01</v>
      </c>
      <c r="CF64" s="1">
        <v>-0.08</v>
      </c>
      <c r="CG64" s="1">
        <v>-0.2</v>
      </c>
      <c r="CH64" s="1">
        <v>-0.16</v>
      </c>
      <c r="CI64" s="1">
        <v>0.28999999999999998</v>
      </c>
      <c r="CJ64" s="1">
        <v>1.28</v>
      </c>
      <c r="CK64" s="1">
        <v>0.3</v>
      </c>
      <c r="CL64" s="1">
        <v>-0.35</v>
      </c>
      <c r="CM64" s="1">
        <v>-0.25</v>
      </c>
      <c r="CN64" s="1">
        <v>0.12</v>
      </c>
      <c r="CO64" s="1">
        <v>0.3</v>
      </c>
      <c r="CP64" s="1">
        <v>-0.25</v>
      </c>
      <c r="CQ64" s="1">
        <v>0.3</v>
      </c>
      <c r="CR64" s="1">
        <v>0.4</v>
      </c>
      <c r="CS64" s="1">
        <v>-0.15</v>
      </c>
      <c r="CT64" s="1">
        <v>0.01</v>
      </c>
      <c r="CU64" s="1">
        <v>-0.03</v>
      </c>
      <c r="CV64" s="1">
        <v>-0.21</v>
      </c>
      <c r="CW64" s="1">
        <v>2.81</v>
      </c>
      <c r="CX64" s="1">
        <v>0.03</v>
      </c>
      <c r="CY64" s="1">
        <v>0.09</v>
      </c>
    </row>
    <row r="65" spans="1:103" x14ac:dyDescent="0.35">
      <c r="A65" s="1">
        <v>12.2</v>
      </c>
      <c r="B65" s="1">
        <v>-0.03</v>
      </c>
      <c r="C65" s="1">
        <v>-0.05</v>
      </c>
      <c r="D65" s="1">
        <v>0.35</v>
      </c>
      <c r="E65" s="1">
        <v>0.39</v>
      </c>
      <c r="F65" s="1">
        <v>0.17</v>
      </c>
      <c r="G65" s="1">
        <v>-0.15</v>
      </c>
      <c r="H65" s="1">
        <v>0.23</v>
      </c>
      <c r="I65" s="1">
        <v>-0.09</v>
      </c>
      <c r="J65" s="1">
        <v>1.22</v>
      </c>
      <c r="K65" s="1">
        <v>0.65</v>
      </c>
      <c r="L65" s="1">
        <v>-0.08</v>
      </c>
      <c r="M65" s="1">
        <v>0.04</v>
      </c>
      <c r="N65" s="1">
        <v>-0.02</v>
      </c>
      <c r="O65" s="1">
        <v>-0.28000000000000003</v>
      </c>
      <c r="P65" s="1">
        <v>-0.31</v>
      </c>
      <c r="Q65" s="1">
        <v>0.17</v>
      </c>
      <c r="R65" s="1">
        <v>-0.15</v>
      </c>
      <c r="S65" s="1">
        <v>0.16</v>
      </c>
      <c r="T65" s="1">
        <v>0.26</v>
      </c>
      <c r="U65" s="1">
        <v>-0.11</v>
      </c>
      <c r="V65" s="1">
        <v>0.34</v>
      </c>
      <c r="W65" s="1">
        <v>2.73</v>
      </c>
      <c r="X65" s="1">
        <v>0.22</v>
      </c>
      <c r="Y65" s="1">
        <v>-0.16</v>
      </c>
      <c r="AA65" s="1">
        <v>12.2</v>
      </c>
      <c r="AB65" s="1">
        <v>0.38</v>
      </c>
      <c r="AC65" s="1">
        <v>0.16</v>
      </c>
      <c r="AD65" s="1">
        <v>0.31</v>
      </c>
      <c r="AE65" s="1">
        <v>0.27</v>
      </c>
      <c r="AF65" s="1">
        <v>0</v>
      </c>
      <c r="AG65" s="1">
        <v>0.33</v>
      </c>
      <c r="AH65" s="1">
        <v>0.08</v>
      </c>
      <c r="AI65" s="1">
        <v>0.02</v>
      </c>
      <c r="AJ65" s="1">
        <v>0.54</v>
      </c>
      <c r="AK65" s="1">
        <v>0.06</v>
      </c>
      <c r="AL65" s="1">
        <v>0.06</v>
      </c>
      <c r="AM65" s="1">
        <v>-0.05</v>
      </c>
      <c r="AN65" s="1">
        <v>0.1</v>
      </c>
      <c r="AO65" s="1">
        <v>0.17</v>
      </c>
      <c r="AP65" s="1">
        <v>-0.02</v>
      </c>
      <c r="AQ65" s="1">
        <v>0.16</v>
      </c>
      <c r="AR65" s="1">
        <v>0.24</v>
      </c>
      <c r="AS65" s="1">
        <v>0.26</v>
      </c>
      <c r="AT65" s="1">
        <v>-0.06</v>
      </c>
      <c r="AU65" s="1">
        <v>0.32</v>
      </c>
      <c r="AV65" s="1">
        <v>0.05</v>
      </c>
      <c r="AW65" s="1">
        <v>1.63</v>
      </c>
      <c r="AX65" s="1">
        <v>0.01</v>
      </c>
      <c r="AY65" s="1">
        <v>0.28000000000000003</v>
      </c>
      <c r="BA65" s="1">
        <v>12.2</v>
      </c>
      <c r="BB65" s="1">
        <v>0.15</v>
      </c>
      <c r="BC65" s="1">
        <v>0.09</v>
      </c>
      <c r="BD65" s="1">
        <v>0.14000000000000001</v>
      </c>
      <c r="BE65" s="1">
        <v>0.34</v>
      </c>
      <c r="BF65" s="1">
        <v>-0.06</v>
      </c>
      <c r="BG65" s="1">
        <v>0.08</v>
      </c>
      <c r="BH65" s="1">
        <v>0.01</v>
      </c>
      <c r="BI65" s="1">
        <v>-0.05</v>
      </c>
      <c r="BJ65" s="1">
        <v>0.52</v>
      </c>
      <c r="BK65" s="1">
        <v>-0.08</v>
      </c>
      <c r="BL65" s="1">
        <v>0.15</v>
      </c>
      <c r="BM65" s="1">
        <v>-0.01</v>
      </c>
      <c r="BN65" s="1">
        <v>-0.08</v>
      </c>
      <c r="BO65" s="1">
        <v>0.03</v>
      </c>
      <c r="BP65" s="1">
        <v>-0.12</v>
      </c>
      <c r="BQ65" s="1">
        <v>-0.21</v>
      </c>
      <c r="BR65" s="1">
        <v>-7.0000000000000007E-2</v>
      </c>
      <c r="BS65" s="1">
        <v>0</v>
      </c>
      <c r="BT65" s="1">
        <v>-0.05</v>
      </c>
      <c r="BU65" s="1">
        <v>-0.17</v>
      </c>
      <c r="BV65" s="1">
        <v>0.08</v>
      </c>
      <c r="BW65" s="1">
        <v>2.92</v>
      </c>
      <c r="BX65" s="1">
        <v>0.06</v>
      </c>
      <c r="BY65" s="1">
        <v>-0.28000000000000003</v>
      </c>
      <c r="CA65" s="1">
        <v>12.2</v>
      </c>
      <c r="CB65" s="1">
        <v>-0.34</v>
      </c>
      <c r="CC65" s="1">
        <v>0.01</v>
      </c>
      <c r="CD65" s="1">
        <v>0.04</v>
      </c>
      <c r="CE65" s="1">
        <v>-0.05</v>
      </c>
      <c r="CF65" s="1">
        <v>-0.21</v>
      </c>
      <c r="CG65" s="1">
        <v>-0.14000000000000001</v>
      </c>
      <c r="CH65" s="1">
        <v>-0.13</v>
      </c>
      <c r="CI65" s="1">
        <v>0.34</v>
      </c>
      <c r="CJ65" s="1">
        <v>1.1599999999999999</v>
      </c>
      <c r="CK65" s="1">
        <v>0.31</v>
      </c>
      <c r="CL65" s="1">
        <v>-0.16</v>
      </c>
      <c r="CM65" s="1">
        <v>-0.15</v>
      </c>
      <c r="CN65" s="1">
        <v>0.02</v>
      </c>
      <c r="CO65" s="1">
        <v>0.36</v>
      </c>
      <c r="CP65" s="1">
        <v>-0.34</v>
      </c>
      <c r="CQ65" s="1">
        <v>0.54</v>
      </c>
      <c r="CR65" s="1">
        <v>0.5</v>
      </c>
      <c r="CS65" s="1">
        <v>-0.03</v>
      </c>
      <c r="CT65" s="1">
        <v>-0.03</v>
      </c>
      <c r="CU65" s="1">
        <v>0.03</v>
      </c>
      <c r="CV65" s="1">
        <v>-0.27</v>
      </c>
      <c r="CW65" s="1">
        <v>2.8</v>
      </c>
      <c r="CX65" s="1">
        <v>0.01</v>
      </c>
      <c r="CY65" s="1">
        <v>0.15</v>
      </c>
    </row>
    <row r="66" spans="1:103" x14ac:dyDescent="0.35">
      <c r="A66" s="1">
        <v>12.4</v>
      </c>
      <c r="B66" s="1">
        <v>-0.13</v>
      </c>
      <c r="C66" s="1">
        <v>0.12</v>
      </c>
      <c r="D66" s="1">
        <v>0.34</v>
      </c>
      <c r="E66" s="1">
        <v>0.47</v>
      </c>
      <c r="F66" s="1">
        <v>0.15</v>
      </c>
      <c r="G66" s="1">
        <v>-0.11</v>
      </c>
      <c r="H66" s="1">
        <v>0.1</v>
      </c>
      <c r="I66" s="1">
        <v>-0.04</v>
      </c>
      <c r="J66" s="1">
        <v>1.37</v>
      </c>
      <c r="K66" s="1">
        <v>0.64</v>
      </c>
      <c r="L66" s="1">
        <v>-0.19</v>
      </c>
      <c r="M66" s="1">
        <v>0.11</v>
      </c>
      <c r="N66" s="1">
        <v>0.14000000000000001</v>
      </c>
      <c r="O66" s="1">
        <v>-0.2</v>
      </c>
      <c r="P66" s="1">
        <v>-0.28999999999999998</v>
      </c>
      <c r="Q66" s="1">
        <v>0.15</v>
      </c>
      <c r="R66" s="1">
        <v>-0.27</v>
      </c>
      <c r="S66" s="1">
        <v>-0.18</v>
      </c>
      <c r="T66" s="1">
        <v>0.14000000000000001</v>
      </c>
      <c r="U66" s="1">
        <v>-0.18</v>
      </c>
      <c r="V66" s="1">
        <v>0.52</v>
      </c>
      <c r="W66" s="1">
        <v>2.69</v>
      </c>
      <c r="X66" s="1">
        <v>-0.02</v>
      </c>
      <c r="Y66" s="1">
        <v>0.06</v>
      </c>
      <c r="AA66" s="1">
        <v>12.4</v>
      </c>
      <c r="AB66" s="1">
        <v>0.3</v>
      </c>
      <c r="AC66" s="1">
        <v>0.28999999999999998</v>
      </c>
      <c r="AD66" s="1">
        <v>0.11</v>
      </c>
      <c r="AE66" s="1">
        <v>0.35</v>
      </c>
      <c r="AF66" s="1">
        <v>-0.02</v>
      </c>
      <c r="AG66" s="1">
        <v>0.33</v>
      </c>
      <c r="AH66" s="1">
        <v>0.22</v>
      </c>
      <c r="AI66" s="1">
        <v>0.18</v>
      </c>
      <c r="AJ66" s="1">
        <v>0.5</v>
      </c>
      <c r="AK66" s="1">
        <v>0.16</v>
      </c>
      <c r="AL66" s="1">
        <v>0.03</v>
      </c>
      <c r="AM66" s="1">
        <v>-0.06</v>
      </c>
      <c r="AN66" s="1">
        <v>0.12</v>
      </c>
      <c r="AO66" s="1">
        <v>0.18</v>
      </c>
      <c r="AP66" s="1">
        <v>0.08</v>
      </c>
      <c r="AQ66" s="1">
        <v>0.25</v>
      </c>
      <c r="AR66" s="1">
        <v>0.19</v>
      </c>
      <c r="AS66" s="1">
        <v>0.33</v>
      </c>
      <c r="AT66" s="1">
        <v>-0.17</v>
      </c>
      <c r="AU66" s="1">
        <v>0.32</v>
      </c>
      <c r="AV66" s="1">
        <v>-0.15</v>
      </c>
      <c r="AW66" s="1">
        <v>1.51</v>
      </c>
      <c r="AX66" s="1">
        <v>-0.14000000000000001</v>
      </c>
      <c r="AY66" s="1">
        <v>0.22</v>
      </c>
      <c r="BA66" s="1">
        <v>12.4</v>
      </c>
      <c r="BB66" s="1">
        <v>0.25</v>
      </c>
      <c r="BC66" s="1">
        <v>0.06</v>
      </c>
      <c r="BD66" s="1">
        <v>0.08</v>
      </c>
      <c r="BE66" s="1">
        <v>0.31</v>
      </c>
      <c r="BF66" s="1">
        <v>-0.06</v>
      </c>
      <c r="BG66" s="1">
        <v>0</v>
      </c>
      <c r="BH66" s="1">
        <v>-0.01</v>
      </c>
      <c r="BI66" s="1">
        <v>0</v>
      </c>
      <c r="BJ66" s="1">
        <v>0.64</v>
      </c>
      <c r="BK66" s="1">
        <v>-0.13</v>
      </c>
      <c r="BL66" s="1">
        <v>0.03</v>
      </c>
      <c r="BM66" s="1">
        <v>-0.02</v>
      </c>
      <c r="BN66" s="1">
        <v>-0.11</v>
      </c>
      <c r="BO66" s="1">
        <v>-7.0000000000000007E-2</v>
      </c>
      <c r="BP66" s="1">
        <v>-0.08</v>
      </c>
      <c r="BQ66" s="1">
        <v>-0.2</v>
      </c>
      <c r="BR66" s="1">
        <v>-0.06</v>
      </c>
      <c r="BS66" s="1">
        <v>-0.05</v>
      </c>
      <c r="BT66" s="1">
        <v>0.11</v>
      </c>
      <c r="BU66" s="1">
        <v>0.03</v>
      </c>
      <c r="BV66" s="1">
        <v>0.15</v>
      </c>
      <c r="BW66" s="1">
        <v>2.93</v>
      </c>
      <c r="BX66" s="1">
        <v>7.0000000000000007E-2</v>
      </c>
      <c r="BY66" s="1">
        <v>-0.23</v>
      </c>
      <c r="CA66" s="1">
        <v>12.4</v>
      </c>
      <c r="CB66" s="1">
        <v>-0.28999999999999998</v>
      </c>
      <c r="CC66" s="1">
        <v>-0.01</v>
      </c>
      <c r="CD66" s="1">
        <v>0</v>
      </c>
      <c r="CE66" s="1">
        <v>0.03</v>
      </c>
      <c r="CF66" s="1">
        <v>-0.08</v>
      </c>
      <c r="CG66" s="1">
        <v>-0.23</v>
      </c>
      <c r="CH66" s="1">
        <v>-0.14000000000000001</v>
      </c>
      <c r="CI66" s="1">
        <v>0.15</v>
      </c>
      <c r="CJ66" s="1">
        <v>1.01</v>
      </c>
      <c r="CK66" s="1">
        <v>0.2</v>
      </c>
      <c r="CL66" s="1">
        <v>-0.14000000000000001</v>
      </c>
      <c r="CM66" s="1">
        <v>-0.14000000000000001</v>
      </c>
      <c r="CN66" s="1">
        <v>-0.02</v>
      </c>
      <c r="CO66" s="1">
        <v>0.4</v>
      </c>
      <c r="CP66" s="1">
        <v>-0.28999999999999998</v>
      </c>
      <c r="CQ66" s="1">
        <v>0.44</v>
      </c>
      <c r="CR66" s="1">
        <v>0.46</v>
      </c>
      <c r="CS66" s="1">
        <v>0.09</v>
      </c>
      <c r="CT66" s="1">
        <v>-0.06</v>
      </c>
      <c r="CU66" s="1">
        <v>0.05</v>
      </c>
      <c r="CV66" s="1">
        <v>-0.02</v>
      </c>
      <c r="CW66" s="1">
        <v>2.72</v>
      </c>
      <c r="CX66" s="1">
        <v>0.06</v>
      </c>
      <c r="CY66" s="1">
        <v>-0.01</v>
      </c>
    </row>
    <row r="67" spans="1:103" x14ac:dyDescent="0.35">
      <c r="A67" s="1">
        <v>12.6</v>
      </c>
      <c r="B67" s="1">
        <v>-0.03</v>
      </c>
      <c r="C67" s="1">
        <v>0.05</v>
      </c>
      <c r="D67" s="1">
        <v>0.37</v>
      </c>
      <c r="E67" s="1">
        <v>0.25</v>
      </c>
      <c r="F67" s="1">
        <v>0.28000000000000003</v>
      </c>
      <c r="G67" s="1">
        <v>-0.24</v>
      </c>
      <c r="H67" s="1">
        <v>0.06</v>
      </c>
      <c r="I67" s="1">
        <v>0.02</v>
      </c>
      <c r="J67" s="1">
        <v>1.35</v>
      </c>
      <c r="K67" s="1">
        <v>0.62</v>
      </c>
      <c r="L67" s="1">
        <v>-0.14000000000000001</v>
      </c>
      <c r="M67" s="1">
        <v>0.1</v>
      </c>
      <c r="N67" s="1">
        <v>0.02</v>
      </c>
      <c r="O67" s="1">
        <v>-0.22</v>
      </c>
      <c r="P67" s="1">
        <v>-0.25</v>
      </c>
      <c r="Q67" s="1">
        <v>0.14000000000000001</v>
      </c>
      <c r="R67" s="1">
        <v>-0.16</v>
      </c>
      <c r="S67" s="1">
        <v>-0.19</v>
      </c>
      <c r="T67" s="1">
        <v>0.15</v>
      </c>
      <c r="U67" s="1">
        <v>-0.13</v>
      </c>
      <c r="V67" s="1">
        <v>0.42</v>
      </c>
      <c r="W67" s="1">
        <v>2.54</v>
      </c>
      <c r="X67" s="1">
        <v>0.09</v>
      </c>
      <c r="Y67" s="1">
        <v>0.02</v>
      </c>
      <c r="AA67" s="1">
        <v>12.6</v>
      </c>
      <c r="AB67" s="1">
        <v>0.27</v>
      </c>
      <c r="AC67" s="1">
        <v>0.13</v>
      </c>
      <c r="AD67" s="1">
        <v>0.12</v>
      </c>
      <c r="AE67" s="1">
        <v>0.35</v>
      </c>
      <c r="AF67" s="1">
        <v>0.06</v>
      </c>
      <c r="AG67" s="1">
        <v>0.41</v>
      </c>
      <c r="AH67" s="1">
        <v>0.08</v>
      </c>
      <c r="AI67" s="1">
        <v>0.23</v>
      </c>
      <c r="AJ67" s="1">
        <v>0.55000000000000004</v>
      </c>
      <c r="AK67" s="1">
        <v>0.12</v>
      </c>
      <c r="AL67" s="1">
        <v>-0.06</v>
      </c>
      <c r="AM67" s="1">
        <v>-0.12</v>
      </c>
      <c r="AN67" s="1">
        <v>0.01</v>
      </c>
      <c r="AO67" s="1">
        <v>0.04</v>
      </c>
      <c r="AP67" s="1">
        <v>0.03</v>
      </c>
      <c r="AQ67" s="1">
        <v>0.27</v>
      </c>
      <c r="AR67" s="1">
        <v>0.22</v>
      </c>
      <c r="AS67" s="1">
        <v>0.24</v>
      </c>
      <c r="AT67" s="1">
        <v>0.01</v>
      </c>
      <c r="AU67" s="1">
        <v>0.33</v>
      </c>
      <c r="AV67" s="1">
        <v>-0.04</v>
      </c>
      <c r="AW67" s="1">
        <v>1.55</v>
      </c>
      <c r="AX67" s="1">
        <v>-0.05</v>
      </c>
      <c r="AY67" s="1">
        <v>0.26</v>
      </c>
      <c r="BA67" s="1">
        <v>12.6</v>
      </c>
      <c r="BB67" s="1">
        <v>0.33</v>
      </c>
      <c r="BC67" s="1">
        <v>0.08</v>
      </c>
      <c r="BD67" s="1">
        <v>7.0000000000000007E-2</v>
      </c>
      <c r="BE67" s="1">
        <v>0.25</v>
      </c>
      <c r="BF67" s="1">
        <v>-0.2</v>
      </c>
      <c r="BG67" s="1">
        <v>-0.02</v>
      </c>
      <c r="BH67" s="1">
        <v>-0.15</v>
      </c>
      <c r="BI67" s="1">
        <v>-0.08</v>
      </c>
      <c r="BJ67" s="1">
        <v>0.7</v>
      </c>
      <c r="BK67" s="1">
        <v>-0.15</v>
      </c>
      <c r="BL67" s="1">
        <v>0.02</v>
      </c>
      <c r="BM67" s="1">
        <v>-0.05</v>
      </c>
      <c r="BN67" s="1">
        <v>-7.0000000000000007E-2</v>
      </c>
      <c r="BO67" s="1">
        <v>0.02</v>
      </c>
      <c r="BP67" s="1">
        <v>-0.06</v>
      </c>
      <c r="BQ67" s="1">
        <v>-0.21</v>
      </c>
      <c r="BR67" s="1">
        <v>-0.15</v>
      </c>
      <c r="BS67" s="1">
        <v>-0.06</v>
      </c>
      <c r="BT67" s="1">
        <v>-0.04</v>
      </c>
      <c r="BU67" s="1">
        <v>0.13</v>
      </c>
      <c r="BV67" s="1">
        <v>0.18</v>
      </c>
      <c r="BW67" s="1">
        <v>2.86</v>
      </c>
      <c r="BX67" s="1">
        <v>0.1</v>
      </c>
      <c r="BY67" s="1">
        <v>-0.14000000000000001</v>
      </c>
      <c r="CA67" s="1">
        <v>12.6</v>
      </c>
      <c r="CB67" s="1">
        <v>-0.35</v>
      </c>
      <c r="CC67" s="1">
        <v>-0.08</v>
      </c>
      <c r="CD67" s="1">
        <v>0.13</v>
      </c>
      <c r="CE67" s="1">
        <v>-0.01</v>
      </c>
      <c r="CF67" s="1">
        <v>-0.23</v>
      </c>
      <c r="CG67" s="1">
        <v>-0.32</v>
      </c>
      <c r="CH67" s="1">
        <v>-0.23</v>
      </c>
      <c r="CI67" s="1">
        <v>0.22</v>
      </c>
      <c r="CJ67" s="1">
        <v>1.01</v>
      </c>
      <c r="CK67" s="1">
        <v>0.23</v>
      </c>
      <c r="CL67" s="1">
        <v>-0.25</v>
      </c>
      <c r="CM67" s="1">
        <v>0.04</v>
      </c>
      <c r="CN67" s="1">
        <v>7.0000000000000007E-2</v>
      </c>
      <c r="CO67" s="1">
        <v>0.42</v>
      </c>
      <c r="CP67" s="1">
        <v>-0.25</v>
      </c>
      <c r="CQ67" s="1">
        <v>0.27</v>
      </c>
      <c r="CR67" s="1">
        <v>0.36</v>
      </c>
      <c r="CS67" s="1">
        <v>7.0000000000000007E-2</v>
      </c>
      <c r="CT67" s="1">
        <v>0.02</v>
      </c>
      <c r="CU67" s="1">
        <v>0.09</v>
      </c>
      <c r="CV67" s="1">
        <v>-0.03</v>
      </c>
      <c r="CW67" s="1">
        <v>3.02</v>
      </c>
      <c r="CX67" s="1">
        <v>0.03</v>
      </c>
      <c r="CY67" s="1">
        <v>-0.11</v>
      </c>
    </row>
    <row r="68" spans="1:103" x14ac:dyDescent="0.35">
      <c r="A68" s="1">
        <v>12.8</v>
      </c>
      <c r="B68" s="1">
        <v>-0.14000000000000001</v>
      </c>
      <c r="C68" s="1">
        <v>0.11</v>
      </c>
      <c r="D68" s="1">
        <v>0.46</v>
      </c>
      <c r="E68" s="1">
        <v>0.18</v>
      </c>
      <c r="F68" s="1">
        <v>0.21</v>
      </c>
      <c r="G68" s="1">
        <v>-0.27</v>
      </c>
      <c r="H68" s="1">
        <v>0.08</v>
      </c>
      <c r="I68" s="1">
        <v>-0.09</v>
      </c>
      <c r="J68" s="1">
        <v>1.24</v>
      </c>
      <c r="K68" s="1">
        <v>0.62</v>
      </c>
      <c r="L68" s="1">
        <v>0</v>
      </c>
      <c r="M68" s="1">
        <v>0.09</v>
      </c>
      <c r="N68" s="1">
        <v>0.1</v>
      </c>
      <c r="O68" s="1">
        <v>-0.25</v>
      </c>
      <c r="P68" s="1">
        <v>-0.09</v>
      </c>
      <c r="Q68" s="1">
        <v>0.11</v>
      </c>
      <c r="R68" s="1">
        <v>-0.06</v>
      </c>
      <c r="S68" s="1">
        <v>-0.27</v>
      </c>
      <c r="T68" s="1">
        <v>0.17</v>
      </c>
      <c r="U68" s="1">
        <v>-0.16</v>
      </c>
      <c r="V68" s="1">
        <v>0.34</v>
      </c>
      <c r="W68" s="1">
        <v>2.7</v>
      </c>
      <c r="X68" s="1">
        <v>0.03</v>
      </c>
      <c r="Y68" s="1">
        <v>0.02</v>
      </c>
      <c r="AA68" s="1">
        <v>12.8</v>
      </c>
      <c r="AB68" s="1">
        <v>0.22</v>
      </c>
      <c r="AC68" s="1">
        <v>0.21</v>
      </c>
      <c r="AD68" s="1">
        <v>-0.01</v>
      </c>
      <c r="AE68" s="1">
        <v>0.42</v>
      </c>
      <c r="AF68" s="1">
        <v>-0.1</v>
      </c>
      <c r="AG68" s="1">
        <v>0.44</v>
      </c>
      <c r="AH68" s="1">
        <v>0.24</v>
      </c>
      <c r="AI68" s="1">
        <v>0.13</v>
      </c>
      <c r="AJ68" s="1">
        <v>0.64</v>
      </c>
      <c r="AK68" s="1">
        <v>0.03</v>
      </c>
      <c r="AL68" s="1">
        <v>0.01</v>
      </c>
      <c r="AM68" s="1">
        <v>-0.01</v>
      </c>
      <c r="AN68" s="1">
        <v>0.06</v>
      </c>
      <c r="AO68" s="1">
        <v>0.03</v>
      </c>
      <c r="AP68" s="1">
        <v>-0.02</v>
      </c>
      <c r="AQ68" s="1">
        <v>0.21</v>
      </c>
      <c r="AR68" s="1">
        <v>0.14000000000000001</v>
      </c>
      <c r="AS68" s="1">
        <v>0.2</v>
      </c>
      <c r="AT68" s="1">
        <v>0.03</v>
      </c>
      <c r="AU68" s="1">
        <v>0.37</v>
      </c>
      <c r="AV68" s="1">
        <v>0.11</v>
      </c>
      <c r="AW68" s="1">
        <v>1.37</v>
      </c>
      <c r="AX68" s="1">
        <v>0.03</v>
      </c>
      <c r="AY68" s="1">
        <v>0.28999999999999998</v>
      </c>
      <c r="BA68" s="1">
        <v>12.8</v>
      </c>
      <c r="BB68" s="1">
        <v>0.2</v>
      </c>
      <c r="BC68" s="1">
        <v>0.11</v>
      </c>
      <c r="BD68" s="1">
        <v>0.17</v>
      </c>
      <c r="BE68" s="1">
        <v>0.28999999999999998</v>
      </c>
      <c r="BF68" s="1">
        <v>-0.19</v>
      </c>
      <c r="BG68" s="1">
        <v>0.01</v>
      </c>
      <c r="BH68" s="1">
        <v>0</v>
      </c>
      <c r="BI68" s="1">
        <v>-0.1</v>
      </c>
      <c r="BJ68" s="1">
        <v>0.73</v>
      </c>
      <c r="BK68" s="1">
        <v>-0.09</v>
      </c>
      <c r="BL68" s="1">
        <v>-0.13</v>
      </c>
      <c r="BM68" s="1">
        <v>-0.12</v>
      </c>
      <c r="BN68" s="1">
        <v>-0.12</v>
      </c>
      <c r="BO68" s="1">
        <v>-0.02</v>
      </c>
      <c r="BP68" s="1">
        <v>-0.02</v>
      </c>
      <c r="BQ68" s="1">
        <v>-0.21</v>
      </c>
      <c r="BR68" s="1">
        <v>-0.14000000000000001</v>
      </c>
      <c r="BS68" s="1">
        <v>-0.01</v>
      </c>
      <c r="BT68" s="1">
        <v>0.09</v>
      </c>
      <c r="BU68" s="1">
        <v>0.05</v>
      </c>
      <c r="BV68" s="1">
        <v>0.15</v>
      </c>
      <c r="BW68" s="1">
        <v>2.83</v>
      </c>
      <c r="BX68" s="1">
        <v>0.08</v>
      </c>
      <c r="BY68" s="1">
        <v>-0.21</v>
      </c>
      <c r="CA68" s="1">
        <v>12.8</v>
      </c>
      <c r="CB68" s="1">
        <v>-0.46</v>
      </c>
      <c r="CC68" s="1">
        <v>-0.09</v>
      </c>
      <c r="CD68" s="1">
        <v>0.05</v>
      </c>
      <c r="CE68" s="1">
        <v>-0.01</v>
      </c>
      <c r="CF68" s="1">
        <v>-0.23</v>
      </c>
      <c r="CG68" s="1">
        <v>-0.26</v>
      </c>
      <c r="CH68" s="1">
        <v>-0.36</v>
      </c>
      <c r="CI68" s="1">
        <v>0.17</v>
      </c>
      <c r="CJ68" s="1">
        <v>1.19</v>
      </c>
      <c r="CK68" s="1">
        <v>0.21</v>
      </c>
      <c r="CL68" s="1">
        <v>-0.33</v>
      </c>
      <c r="CM68" s="1">
        <v>-0.13</v>
      </c>
      <c r="CN68" s="1">
        <v>0.02</v>
      </c>
      <c r="CO68" s="1">
        <v>0.33</v>
      </c>
      <c r="CP68" s="1">
        <v>-0.26</v>
      </c>
      <c r="CQ68" s="1">
        <v>0.33</v>
      </c>
      <c r="CR68" s="1">
        <v>0.25</v>
      </c>
      <c r="CS68" s="1">
        <v>0.23</v>
      </c>
      <c r="CT68" s="1">
        <v>0</v>
      </c>
      <c r="CU68" s="1">
        <v>0.26</v>
      </c>
      <c r="CV68" s="1">
        <v>-0.09</v>
      </c>
      <c r="CW68" s="1">
        <v>2.74</v>
      </c>
      <c r="CX68" s="1">
        <v>7.0000000000000007E-2</v>
      </c>
      <c r="CY68" s="1">
        <v>-0.14000000000000001</v>
      </c>
    </row>
    <row r="69" spans="1:103" x14ac:dyDescent="0.35">
      <c r="A69" s="1">
        <v>13</v>
      </c>
      <c r="B69" s="1">
        <v>-0.09</v>
      </c>
      <c r="C69" s="1">
        <v>0</v>
      </c>
      <c r="D69" s="1">
        <v>0.38</v>
      </c>
      <c r="E69" s="1">
        <v>0.27</v>
      </c>
      <c r="F69" s="1">
        <v>0.04</v>
      </c>
      <c r="G69" s="1">
        <v>-0.33</v>
      </c>
      <c r="H69" s="1">
        <v>0.04</v>
      </c>
      <c r="I69" s="1">
        <v>-0.06</v>
      </c>
      <c r="J69" s="1">
        <v>1.21</v>
      </c>
      <c r="K69" s="1">
        <v>0.49</v>
      </c>
      <c r="L69" s="1">
        <v>-0.04</v>
      </c>
      <c r="M69" s="1">
        <v>0.04</v>
      </c>
      <c r="N69" s="1">
        <v>-0.05</v>
      </c>
      <c r="O69" s="1">
        <v>-0.31</v>
      </c>
      <c r="P69" s="1">
        <v>-0.26</v>
      </c>
      <c r="Q69" s="1">
        <v>0.15</v>
      </c>
      <c r="R69" s="1">
        <v>-0.37</v>
      </c>
      <c r="S69" s="1">
        <v>-0.26</v>
      </c>
      <c r="T69" s="1">
        <v>0.2</v>
      </c>
      <c r="U69" s="1">
        <v>-0.05</v>
      </c>
      <c r="V69" s="1">
        <v>0.27</v>
      </c>
      <c r="W69" s="1">
        <v>2.44</v>
      </c>
      <c r="X69" s="1">
        <v>-0.24</v>
      </c>
      <c r="Y69" s="1">
        <v>-0.02</v>
      </c>
      <c r="AA69" s="1">
        <v>13</v>
      </c>
      <c r="AB69" s="1">
        <v>0.21</v>
      </c>
      <c r="AC69" s="1">
        <v>0.26</v>
      </c>
      <c r="AD69" s="1">
        <v>0.14000000000000001</v>
      </c>
      <c r="AE69" s="1">
        <v>0.39</v>
      </c>
      <c r="AF69" s="1">
        <v>0.04</v>
      </c>
      <c r="AG69" s="1">
        <v>0.46</v>
      </c>
      <c r="AH69" s="1">
        <v>0.18</v>
      </c>
      <c r="AI69" s="1">
        <v>0.05</v>
      </c>
      <c r="AJ69" s="1">
        <v>0.57999999999999996</v>
      </c>
      <c r="AK69" s="1">
        <v>0.02</v>
      </c>
      <c r="AL69" s="1">
        <v>0.08</v>
      </c>
      <c r="AM69" s="1">
        <v>0.04</v>
      </c>
      <c r="AN69" s="1">
        <v>0.18</v>
      </c>
      <c r="AO69" s="1">
        <v>7.0000000000000007E-2</v>
      </c>
      <c r="AP69" s="1">
        <v>0.01</v>
      </c>
      <c r="AQ69" s="1">
        <v>0.28000000000000003</v>
      </c>
      <c r="AR69" s="1">
        <v>0.27</v>
      </c>
      <c r="AS69" s="1">
        <v>0.24</v>
      </c>
      <c r="AT69" s="1">
        <v>0</v>
      </c>
      <c r="AU69" s="1">
        <v>0.4</v>
      </c>
      <c r="AV69" s="1">
        <v>0.04</v>
      </c>
      <c r="AW69" s="1">
        <v>1.42</v>
      </c>
      <c r="AX69" s="1">
        <v>-0.12</v>
      </c>
      <c r="AY69" s="1">
        <v>0.19</v>
      </c>
      <c r="BA69" s="1">
        <v>13</v>
      </c>
      <c r="BB69" s="1">
        <v>0.22</v>
      </c>
      <c r="BC69" s="1">
        <v>0.08</v>
      </c>
      <c r="BD69" s="1">
        <v>-0.06</v>
      </c>
      <c r="BE69" s="1">
        <v>0.37</v>
      </c>
      <c r="BF69" s="1">
        <v>-0.2</v>
      </c>
      <c r="BG69" s="1">
        <v>0.02</v>
      </c>
      <c r="BH69" s="1">
        <v>-7.0000000000000007E-2</v>
      </c>
      <c r="BI69" s="1">
        <v>-0.11</v>
      </c>
      <c r="BJ69" s="1">
        <v>0.6</v>
      </c>
      <c r="BK69" s="1">
        <v>-0.17</v>
      </c>
      <c r="BL69" s="1">
        <v>0.08</v>
      </c>
      <c r="BM69" s="1">
        <v>0.04</v>
      </c>
      <c r="BN69" s="1">
        <v>-0.08</v>
      </c>
      <c r="BO69" s="1">
        <v>-0.05</v>
      </c>
      <c r="BP69" s="1">
        <v>-0.18</v>
      </c>
      <c r="BQ69" s="1">
        <v>-0.17</v>
      </c>
      <c r="BR69" s="1">
        <v>-0.18</v>
      </c>
      <c r="BS69" s="1">
        <v>-0.09</v>
      </c>
      <c r="BT69" s="1">
        <v>0.05</v>
      </c>
      <c r="BU69" s="1">
        <v>0.04</v>
      </c>
      <c r="BV69" s="1">
        <v>0.16</v>
      </c>
      <c r="BW69" s="1">
        <v>2.78</v>
      </c>
      <c r="BX69" s="1">
        <v>0.09</v>
      </c>
      <c r="BY69" s="1">
        <v>-0.2</v>
      </c>
      <c r="CA69" s="1">
        <v>13</v>
      </c>
      <c r="CB69" s="1">
        <v>-0.53</v>
      </c>
      <c r="CC69" s="1">
        <v>0</v>
      </c>
      <c r="CD69" s="1">
        <v>0.05</v>
      </c>
      <c r="CE69" s="1">
        <v>-0.06</v>
      </c>
      <c r="CF69" s="1">
        <v>-0.13</v>
      </c>
      <c r="CG69" s="1">
        <v>-0.25</v>
      </c>
      <c r="CH69" s="1">
        <v>-0.39</v>
      </c>
      <c r="CI69" s="1">
        <v>0.03</v>
      </c>
      <c r="CJ69" s="1">
        <v>1.28</v>
      </c>
      <c r="CK69" s="1">
        <v>0.16</v>
      </c>
      <c r="CL69" s="1">
        <v>-0.27</v>
      </c>
      <c r="CM69" s="1">
        <v>-0.09</v>
      </c>
      <c r="CN69" s="1">
        <v>0.03</v>
      </c>
      <c r="CO69" s="1">
        <v>0.41</v>
      </c>
      <c r="CP69" s="1">
        <v>-0.15</v>
      </c>
      <c r="CQ69" s="1">
        <v>0.1</v>
      </c>
      <c r="CR69" s="1">
        <v>0.14000000000000001</v>
      </c>
      <c r="CS69" s="1">
        <v>0.41</v>
      </c>
      <c r="CT69" s="1">
        <v>-0.23</v>
      </c>
      <c r="CU69" s="1">
        <v>0.27</v>
      </c>
      <c r="CV69" s="1">
        <v>0.06</v>
      </c>
      <c r="CW69" s="1">
        <v>2.58</v>
      </c>
      <c r="CX69" s="1">
        <v>-0.03</v>
      </c>
      <c r="CY69" s="1">
        <v>-0.22</v>
      </c>
    </row>
    <row r="70" spans="1:103" x14ac:dyDescent="0.35">
      <c r="A70" s="1">
        <v>13.2</v>
      </c>
      <c r="B70" s="1">
        <v>-7.0000000000000007E-2</v>
      </c>
      <c r="C70" s="1">
        <v>-0.01</v>
      </c>
      <c r="D70" s="1">
        <v>0.4</v>
      </c>
      <c r="E70" s="1">
        <v>0.33</v>
      </c>
      <c r="F70" s="1">
        <v>-0.19</v>
      </c>
      <c r="G70" s="1">
        <v>-0.4</v>
      </c>
      <c r="H70" s="1">
        <v>-0.03</v>
      </c>
      <c r="I70" s="1">
        <v>-0.09</v>
      </c>
      <c r="J70" s="1">
        <v>1.22</v>
      </c>
      <c r="K70" s="1">
        <v>0.54</v>
      </c>
      <c r="L70" s="1">
        <v>0</v>
      </c>
      <c r="M70" s="1">
        <v>-0.01</v>
      </c>
      <c r="N70" s="1">
        <v>7.0000000000000007E-2</v>
      </c>
      <c r="O70" s="1">
        <v>-0.19</v>
      </c>
      <c r="P70" s="1">
        <v>-0.21</v>
      </c>
      <c r="Q70" s="1">
        <v>0.22</v>
      </c>
      <c r="R70" s="1">
        <v>-0.18</v>
      </c>
      <c r="S70" s="1">
        <v>-0.23</v>
      </c>
      <c r="T70" s="1">
        <v>0.1</v>
      </c>
      <c r="U70" s="1">
        <v>-0.14000000000000001</v>
      </c>
      <c r="V70" s="1">
        <v>0.26</v>
      </c>
      <c r="W70" s="1">
        <v>2.5499999999999998</v>
      </c>
      <c r="X70" s="1">
        <v>-0.01</v>
      </c>
      <c r="Y70" s="1">
        <v>0.08</v>
      </c>
      <c r="AA70" s="1">
        <v>13.2</v>
      </c>
      <c r="AB70" s="1">
        <v>0.19</v>
      </c>
      <c r="AC70" s="1">
        <v>0.3</v>
      </c>
      <c r="AD70" s="1">
        <v>0.16</v>
      </c>
      <c r="AE70" s="1">
        <v>0.19</v>
      </c>
      <c r="AF70" s="1">
        <v>-0.08</v>
      </c>
      <c r="AG70" s="1">
        <v>0.38</v>
      </c>
      <c r="AH70" s="1">
        <v>0.09</v>
      </c>
      <c r="AI70" s="1">
        <v>0.18</v>
      </c>
      <c r="AJ70" s="1">
        <v>0.51</v>
      </c>
      <c r="AK70" s="1">
        <v>0.02</v>
      </c>
      <c r="AL70" s="1">
        <v>0.05</v>
      </c>
      <c r="AM70" s="1">
        <v>-0.13</v>
      </c>
      <c r="AN70" s="1">
        <v>0.21</v>
      </c>
      <c r="AO70" s="1">
        <v>0.16</v>
      </c>
      <c r="AP70" s="1">
        <v>0.03</v>
      </c>
      <c r="AQ70" s="1">
        <v>0.22</v>
      </c>
      <c r="AR70" s="1">
        <v>0.27</v>
      </c>
      <c r="AS70" s="1">
        <v>0.27</v>
      </c>
      <c r="AT70" s="1">
        <v>0</v>
      </c>
      <c r="AU70" s="1">
        <v>0.31</v>
      </c>
      <c r="AV70" s="1">
        <v>0</v>
      </c>
      <c r="AW70" s="1">
        <v>1.37</v>
      </c>
      <c r="AX70" s="1">
        <v>-0.03</v>
      </c>
      <c r="AY70" s="1">
        <v>0.2</v>
      </c>
      <c r="BA70" s="1">
        <v>13.2</v>
      </c>
      <c r="BB70" s="1">
        <v>0.24</v>
      </c>
      <c r="BC70" s="1">
        <v>0.06</v>
      </c>
      <c r="BD70" s="1">
        <v>-7.0000000000000007E-2</v>
      </c>
      <c r="BE70" s="1">
        <v>0.27</v>
      </c>
      <c r="BF70" s="1">
        <v>-0.23</v>
      </c>
      <c r="BG70" s="1">
        <v>0</v>
      </c>
      <c r="BH70" s="1">
        <v>-7.0000000000000007E-2</v>
      </c>
      <c r="BI70" s="1">
        <v>-0.05</v>
      </c>
      <c r="BJ70" s="1">
        <v>0.64</v>
      </c>
      <c r="BK70" s="1">
        <v>-0.18</v>
      </c>
      <c r="BL70" s="1">
        <v>-0.02</v>
      </c>
      <c r="BM70" s="1">
        <v>-0.03</v>
      </c>
      <c r="BN70" s="1">
        <v>-0.13</v>
      </c>
      <c r="BO70" s="1">
        <v>0.04</v>
      </c>
      <c r="BP70" s="1">
        <v>-0.15</v>
      </c>
      <c r="BQ70" s="1">
        <v>-0.28999999999999998</v>
      </c>
      <c r="BR70" s="1">
        <v>-0.06</v>
      </c>
      <c r="BS70" s="1">
        <v>-0.14000000000000001</v>
      </c>
      <c r="BT70" s="1">
        <v>-0.04</v>
      </c>
      <c r="BU70" s="1">
        <v>-0.02</v>
      </c>
      <c r="BV70" s="1">
        <v>0.05</v>
      </c>
      <c r="BW70" s="1">
        <v>2.68</v>
      </c>
      <c r="BX70" s="1">
        <v>0.1</v>
      </c>
      <c r="BY70" s="1">
        <v>-0.11</v>
      </c>
      <c r="CA70" s="1">
        <v>13.2</v>
      </c>
      <c r="CB70" s="1">
        <v>-0.5</v>
      </c>
      <c r="CC70" s="1">
        <v>-0.08</v>
      </c>
      <c r="CD70" s="1">
        <v>-0.06</v>
      </c>
      <c r="CE70" s="1">
        <v>0</v>
      </c>
      <c r="CF70" s="1">
        <v>-0.23</v>
      </c>
      <c r="CG70" s="1">
        <v>-0.1</v>
      </c>
      <c r="CH70" s="1">
        <v>-0.39</v>
      </c>
      <c r="CI70" s="1">
        <v>0.33</v>
      </c>
      <c r="CJ70" s="1">
        <v>1.1499999999999999</v>
      </c>
      <c r="CK70" s="1">
        <v>0.18</v>
      </c>
      <c r="CL70" s="1">
        <v>-0.42</v>
      </c>
      <c r="CM70" s="1">
        <v>-0.06</v>
      </c>
      <c r="CN70" s="1">
        <v>-0.06</v>
      </c>
      <c r="CO70" s="1">
        <v>0.45</v>
      </c>
      <c r="CP70" s="1">
        <v>-0.19</v>
      </c>
      <c r="CQ70" s="1">
        <v>0.39</v>
      </c>
      <c r="CR70" s="1">
        <v>0.14000000000000001</v>
      </c>
      <c r="CS70" s="1">
        <v>0.33</v>
      </c>
      <c r="CT70" s="1">
        <v>-0.16</v>
      </c>
      <c r="CU70" s="1">
        <v>0.08</v>
      </c>
      <c r="CV70" s="1">
        <v>-0.1</v>
      </c>
      <c r="CW70" s="1">
        <v>2.5099999999999998</v>
      </c>
      <c r="CX70" s="1">
        <v>0.04</v>
      </c>
      <c r="CY70" s="1">
        <v>-0.09</v>
      </c>
    </row>
    <row r="71" spans="1:103" x14ac:dyDescent="0.35">
      <c r="A71" s="1">
        <v>13.4</v>
      </c>
      <c r="B71" s="1">
        <v>-0.12</v>
      </c>
      <c r="C71" s="1">
        <v>-0.03</v>
      </c>
      <c r="D71" s="1">
        <v>0.27</v>
      </c>
      <c r="E71" s="1">
        <v>0.12</v>
      </c>
      <c r="F71" s="1">
        <v>-0.11</v>
      </c>
      <c r="G71" s="1">
        <v>-0.36</v>
      </c>
      <c r="H71" s="1">
        <v>0.11</v>
      </c>
      <c r="I71" s="1">
        <v>-0.09</v>
      </c>
      <c r="J71" s="1">
        <v>1.26</v>
      </c>
      <c r="K71" s="1">
        <v>0.47</v>
      </c>
      <c r="L71" s="1">
        <v>-7.0000000000000007E-2</v>
      </c>
      <c r="M71" s="1">
        <v>0.04</v>
      </c>
      <c r="N71" s="1">
        <v>-0.02</v>
      </c>
      <c r="O71" s="1">
        <v>-0.05</v>
      </c>
      <c r="P71" s="1">
        <v>-0.39</v>
      </c>
      <c r="Q71" s="1">
        <v>0.09</v>
      </c>
      <c r="R71" s="1">
        <v>-0.25</v>
      </c>
      <c r="S71" s="1">
        <v>-0.3</v>
      </c>
      <c r="T71" s="1">
        <v>0.19</v>
      </c>
      <c r="U71" s="1">
        <v>0.08</v>
      </c>
      <c r="V71" s="1">
        <v>0.42</v>
      </c>
      <c r="W71" s="1">
        <v>2.41</v>
      </c>
      <c r="X71" s="1">
        <v>-0.02</v>
      </c>
      <c r="Y71" s="1">
        <v>0.14000000000000001</v>
      </c>
      <c r="AA71" s="1">
        <v>13.4</v>
      </c>
      <c r="AB71" s="1">
        <v>0.26</v>
      </c>
      <c r="AC71" s="1">
        <v>0.27</v>
      </c>
      <c r="AD71" s="1">
        <v>0.2</v>
      </c>
      <c r="AE71" s="1">
        <v>0.28999999999999998</v>
      </c>
      <c r="AF71" s="1">
        <v>0</v>
      </c>
      <c r="AG71" s="1">
        <v>0.34</v>
      </c>
      <c r="AH71" s="1">
        <v>0.08</v>
      </c>
      <c r="AI71" s="1">
        <v>0.1</v>
      </c>
      <c r="AJ71" s="1">
        <v>0.67</v>
      </c>
      <c r="AK71" s="1">
        <v>7.0000000000000007E-2</v>
      </c>
      <c r="AL71" s="1">
        <v>0.02</v>
      </c>
      <c r="AM71" s="1">
        <v>0.08</v>
      </c>
      <c r="AN71" s="1">
        <v>0.08</v>
      </c>
      <c r="AO71" s="1">
        <v>0.19</v>
      </c>
      <c r="AP71" s="1">
        <v>0.2</v>
      </c>
      <c r="AQ71" s="1">
        <v>0.34</v>
      </c>
      <c r="AR71" s="1">
        <v>0.14000000000000001</v>
      </c>
      <c r="AS71" s="1">
        <v>0.21</v>
      </c>
      <c r="AT71" s="1">
        <v>0.06</v>
      </c>
      <c r="AU71" s="1">
        <v>0.39</v>
      </c>
      <c r="AV71" s="1">
        <v>0</v>
      </c>
      <c r="AW71" s="1">
        <v>1.23</v>
      </c>
      <c r="AX71" s="1">
        <v>-0.05</v>
      </c>
      <c r="AY71" s="1">
        <v>0.36</v>
      </c>
      <c r="BA71" s="1">
        <v>13.4</v>
      </c>
      <c r="BB71" s="1">
        <v>0.17</v>
      </c>
      <c r="BC71" s="1">
        <v>-0.05</v>
      </c>
      <c r="BD71" s="1">
        <v>0</v>
      </c>
      <c r="BE71" s="1">
        <v>0.33</v>
      </c>
      <c r="BF71" s="1">
        <v>-0.1</v>
      </c>
      <c r="BG71" s="1">
        <v>0</v>
      </c>
      <c r="BH71" s="1">
        <v>0.02</v>
      </c>
      <c r="BI71" s="1">
        <v>-7.0000000000000007E-2</v>
      </c>
      <c r="BJ71" s="1">
        <v>0.7</v>
      </c>
      <c r="BK71" s="1">
        <v>-0.1</v>
      </c>
      <c r="BL71" s="1">
        <v>0.04</v>
      </c>
      <c r="BM71" s="1">
        <v>0.04</v>
      </c>
      <c r="BN71" s="1">
        <v>-0.11</v>
      </c>
      <c r="BO71" s="1">
        <v>0</v>
      </c>
      <c r="BP71" s="1">
        <v>-0.17</v>
      </c>
      <c r="BQ71" s="1">
        <v>-0.2</v>
      </c>
      <c r="BR71" s="1">
        <v>-0.13</v>
      </c>
      <c r="BS71" s="1">
        <v>-0.03</v>
      </c>
      <c r="BT71" s="1">
        <v>0.04</v>
      </c>
      <c r="BU71" s="1">
        <v>-0.08</v>
      </c>
      <c r="BV71" s="1">
        <v>0.1</v>
      </c>
      <c r="BW71" s="1">
        <v>2.58</v>
      </c>
      <c r="BX71" s="1">
        <v>0.05</v>
      </c>
      <c r="BY71" s="1">
        <v>-0.16</v>
      </c>
      <c r="CA71" s="1">
        <v>13.4</v>
      </c>
      <c r="CB71" s="1">
        <v>-0.5</v>
      </c>
      <c r="CC71" s="1">
        <v>-0.12</v>
      </c>
      <c r="CD71" s="1">
        <v>-0.01</v>
      </c>
      <c r="CE71" s="1">
        <v>-0.05</v>
      </c>
      <c r="CF71" s="1">
        <v>-0.3</v>
      </c>
      <c r="CG71" s="1">
        <v>0.21</v>
      </c>
      <c r="CH71" s="1">
        <v>-0.33</v>
      </c>
      <c r="CI71" s="1">
        <v>0.43</v>
      </c>
      <c r="CJ71" s="1">
        <v>1.03</v>
      </c>
      <c r="CK71" s="1">
        <v>0.21</v>
      </c>
      <c r="CL71" s="1">
        <v>-0.39</v>
      </c>
      <c r="CM71" s="1">
        <v>-0.13</v>
      </c>
      <c r="CN71" s="1">
        <v>-0.01</v>
      </c>
      <c r="CO71" s="1">
        <v>0.26</v>
      </c>
      <c r="CP71" s="1">
        <v>-0.1</v>
      </c>
      <c r="CQ71" s="1">
        <v>0.26</v>
      </c>
      <c r="CR71" s="1">
        <v>0.17</v>
      </c>
      <c r="CS71" s="1">
        <v>0.42</v>
      </c>
      <c r="CT71" s="1">
        <v>-0.23</v>
      </c>
      <c r="CU71" s="1">
        <v>0.11</v>
      </c>
      <c r="CV71" s="1">
        <v>0.03</v>
      </c>
      <c r="CW71" s="1">
        <v>2.4300000000000002</v>
      </c>
      <c r="CX71" s="1">
        <v>0.01</v>
      </c>
      <c r="CY71" s="1">
        <v>-0.03</v>
      </c>
    </row>
    <row r="72" spans="1:103" x14ac:dyDescent="0.35">
      <c r="A72" s="1">
        <v>13.6</v>
      </c>
      <c r="B72" s="1">
        <v>-0.09</v>
      </c>
      <c r="C72" s="1">
        <v>-0.09</v>
      </c>
      <c r="D72" s="1">
        <v>0.27</v>
      </c>
      <c r="E72" s="1">
        <v>0.16</v>
      </c>
      <c r="F72" s="1">
        <v>0.03</v>
      </c>
      <c r="G72" s="1">
        <v>-0.42</v>
      </c>
      <c r="H72" s="1">
        <v>0.03</v>
      </c>
      <c r="I72" s="1">
        <v>-0.1</v>
      </c>
      <c r="J72" s="1">
        <v>1.37</v>
      </c>
      <c r="K72" s="1">
        <v>0.59</v>
      </c>
      <c r="L72" s="1">
        <v>0.01</v>
      </c>
      <c r="M72" s="1">
        <v>0.03</v>
      </c>
      <c r="N72" s="1">
        <v>0.08</v>
      </c>
      <c r="O72" s="1">
        <v>-0.2</v>
      </c>
      <c r="P72" s="1">
        <v>-0.28999999999999998</v>
      </c>
      <c r="Q72" s="1">
        <v>0.08</v>
      </c>
      <c r="R72" s="1">
        <v>-0.25</v>
      </c>
      <c r="S72" s="1">
        <v>-0.19</v>
      </c>
      <c r="T72" s="1">
        <v>0.13</v>
      </c>
      <c r="U72" s="1">
        <v>-0.16</v>
      </c>
      <c r="V72" s="1">
        <v>0.51</v>
      </c>
      <c r="W72" s="1">
        <v>2.48</v>
      </c>
      <c r="X72" s="1">
        <v>0.02</v>
      </c>
      <c r="Y72" s="1">
        <v>0</v>
      </c>
      <c r="AA72" s="1">
        <v>13.6</v>
      </c>
      <c r="AB72" s="1">
        <v>0.33</v>
      </c>
      <c r="AC72" s="1">
        <v>0.21</v>
      </c>
      <c r="AD72" s="1">
        <v>0.16</v>
      </c>
      <c r="AE72" s="1">
        <v>0.38</v>
      </c>
      <c r="AF72" s="1">
        <v>0.06</v>
      </c>
      <c r="AG72" s="1">
        <v>0.46</v>
      </c>
      <c r="AH72" s="1">
        <v>0.15</v>
      </c>
      <c r="AI72" s="1">
        <v>7.0000000000000007E-2</v>
      </c>
      <c r="AJ72" s="1">
        <v>0.52</v>
      </c>
      <c r="AK72" s="1">
        <v>0.17</v>
      </c>
      <c r="AL72" s="1">
        <v>0.04</v>
      </c>
      <c r="AM72" s="1">
        <v>-0.02</v>
      </c>
      <c r="AN72" s="1">
        <v>0.21</v>
      </c>
      <c r="AO72" s="1">
        <v>0.26</v>
      </c>
      <c r="AP72" s="1">
        <v>0.09</v>
      </c>
      <c r="AQ72" s="1">
        <v>0.33</v>
      </c>
      <c r="AR72" s="1">
        <v>0.24</v>
      </c>
      <c r="AS72" s="1">
        <v>0.19</v>
      </c>
      <c r="AT72" s="1">
        <v>0.05</v>
      </c>
      <c r="AU72" s="1">
        <v>0.37</v>
      </c>
      <c r="AV72" s="1">
        <v>0.18</v>
      </c>
      <c r="AW72" s="1">
        <v>1.26</v>
      </c>
      <c r="AX72" s="1">
        <v>-0.12</v>
      </c>
      <c r="AY72" s="1">
        <v>0.12</v>
      </c>
      <c r="BA72" s="1">
        <v>13.6</v>
      </c>
      <c r="BB72" s="1">
        <v>0.09</v>
      </c>
      <c r="BC72" s="1">
        <v>0.04</v>
      </c>
      <c r="BD72" s="1">
        <v>-0.01</v>
      </c>
      <c r="BE72" s="1">
        <v>0.35</v>
      </c>
      <c r="BF72" s="1">
        <v>-0.11</v>
      </c>
      <c r="BG72" s="1">
        <v>-0.08</v>
      </c>
      <c r="BH72" s="1">
        <v>0.03</v>
      </c>
      <c r="BI72" s="1">
        <v>-0.12</v>
      </c>
      <c r="BJ72" s="1">
        <v>0.55000000000000004</v>
      </c>
      <c r="BK72" s="1">
        <v>-0.14000000000000001</v>
      </c>
      <c r="BL72" s="1">
        <v>-0.01</v>
      </c>
      <c r="BM72" s="1">
        <v>-7.0000000000000007E-2</v>
      </c>
      <c r="BN72" s="1">
        <v>-0.26</v>
      </c>
      <c r="BO72" s="1">
        <v>0.02</v>
      </c>
      <c r="BP72" s="1">
        <v>-0.19</v>
      </c>
      <c r="BQ72" s="1">
        <v>-0.27</v>
      </c>
      <c r="BR72" s="1">
        <v>-0.1</v>
      </c>
      <c r="BS72" s="1">
        <v>-0.06</v>
      </c>
      <c r="BT72" s="1">
        <v>-0.02</v>
      </c>
      <c r="BU72" s="1">
        <v>-0.05</v>
      </c>
      <c r="BV72" s="1">
        <v>0.04</v>
      </c>
      <c r="BW72" s="1">
        <v>2.62</v>
      </c>
      <c r="BX72" s="1">
        <v>0.11</v>
      </c>
      <c r="BY72" s="1">
        <v>-0.23</v>
      </c>
      <c r="CA72" s="1">
        <v>13.6</v>
      </c>
      <c r="CB72" s="1">
        <v>-0.47</v>
      </c>
      <c r="CC72" s="1">
        <v>-0.13</v>
      </c>
      <c r="CD72" s="1">
        <v>-0.03</v>
      </c>
      <c r="CE72" s="1">
        <v>-0.1</v>
      </c>
      <c r="CF72" s="1">
        <v>-0.25</v>
      </c>
      <c r="CG72" s="1">
        <v>0.08</v>
      </c>
      <c r="CH72" s="1">
        <v>-0.36</v>
      </c>
      <c r="CI72" s="1">
        <v>0.25</v>
      </c>
      <c r="CJ72" s="1">
        <v>1.01</v>
      </c>
      <c r="CK72" s="1">
        <v>0.16</v>
      </c>
      <c r="CL72" s="1">
        <v>-0.31</v>
      </c>
      <c r="CM72" s="1">
        <v>-0.27</v>
      </c>
      <c r="CN72" s="1">
        <v>-0.09</v>
      </c>
      <c r="CO72" s="1">
        <v>0.19</v>
      </c>
      <c r="CP72" s="1">
        <v>-0.25</v>
      </c>
      <c r="CQ72" s="1">
        <v>0.15</v>
      </c>
      <c r="CR72" s="1">
        <v>0.09</v>
      </c>
      <c r="CS72" s="1">
        <v>0.33</v>
      </c>
      <c r="CT72" s="1">
        <v>-0.22</v>
      </c>
      <c r="CU72" s="1">
        <v>0.25</v>
      </c>
      <c r="CV72" s="1">
        <v>-0.05</v>
      </c>
      <c r="CW72" s="1">
        <v>2.44</v>
      </c>
      <c r="CX72" s="1">
        <v>0.19</v>
      </c>
      <c r="CY72" s="1">
        <v>0.03</v>
      </c>
    </row>
    <row r="73" spans="1:103" x14ac:dyDescent="0.35">
      <c r="A73" s="1">
        <v>13.8</v>
      </c>
      <c r="B73" s="1">
        <v>-0.03</v>
      </c>
      <c r="C73" s="1">
        <v>-7.0000000000000007E-2</v>
      </c>
      <c r="D73" s="1">
        <v>0.42</v>
      </c>
      <c r="E73" s="1">
        <v>0.23</v>
      </c>
      <c r="F73" s="1">
        <v>-0.12</v>
      </c>
      <c r="G73" s="1">
        <v>-0.48</v>
      </c>
      <c r="H73" s="1">
        <v>-0.13</v>
      </c>
      <c r="I73" s="1">
        <v>-0.28000000000000003</v>
      </c>
      <c r="J73" s="1">
        <v>1.1399999999999999</v>
      </c>
      <c r="K73" s="1">
        <v>0.44</v>
      </c>
      <c r="L73" s="1">
        <v>-0.04</v>
      </c>
      <c r="M73" s="1">
        <v>0.06</v>
      </c>
      <c r="N73" s="1">
        <v>0.04</v>
      </c>
      <c r="O73" s="1">
        <v>-0.16</v>
      </c>
      <c r="P73" s="1">
        <v>-0.22</v>
      </c>
      <c r="Q73" s="1">
        <v>0</v>
      </c>
      <c r="R73" s="1">
        <v>-0.13</v>
      </c>
      <c r="S73" s="1">
        <v>-0.35</v>
      </c>
      <c r="T73" s="1">
        <v>0.32</v>
      </c>
      <c r="U73" s="1">
        <v>-0.1</v>
      </c>
      <c r="V73" s="1">
        <v>0.28000000000000003</v>
      </c>
      <c r="W73" s="1">
        <v>2.35</v>
      </c>
      <c r="X73" s="1">
        <v>-0.06</v>
      </c>
      <c r="Y73" s="1">
        <v>0</v>
      </c>
      <c r="AA73" s="1">
        <v>13.8</v>
      </c>
      <c r="AB73" s="1">
        <v>0.21</v>
      </c>
      <c r="AC73" s="1">
        <v>0.22</v>
      </c>
      <c r="AD73" s="1">
        <v>0.24</v>
      </c>
      <c r="AE73" s="1">
        <v>0.42</v>
      </c>
      <c r="AF73" s="1">
        <v>0.16</v>
      </c>
      <c r="AG73" s="1">
        <v>0.34</v>
      </c>
      <c r="AH73" s="1">
        <v>0.11</v>
      </c>
      <c r="AI73" s="1">
        <v>0.09</v>
      </c>
      <c r="AJ73" s="1">
        <v>0.6</v>
      </c>
      <c r="AK73" s="1">
        <v>0.1</v>
      </c>
      <c r="AL73" s="1">
        <v>0</v>
      </c>
      <c r="AM73" s="1">
        <v>-0.04</v>
      </c>
      <c r="AN73" s="1">
        <v>0.21</v>
      </c>
      <c r="AO73" s="1">
        <v>0.12</v>
      </c>
      <c r="AP73" s="1">
        <v>0.08</v>
      </c>
      <c r="AQ73" s="1">
        <v>0.36</v>
      </c>
      <c r="AR73" s="1">
        <v>0.24</v>
      </c>
      <c r="AS73" s="1">
        <v>0.17</v>
      </c>
      <c r="AT73" s="1">
        <v>0.06</v>
      </c>
      <c r="AU73" s="1">
        <v>0.42</v>
      </c>
      <c r="AV73" s="1">
        <v>0.18</v>
      </c>
      <c r="AW73" s="1">
        <v>1.28</v>
      </c>
      <c r="AX73" s="1">
        <v>-0.01</v>
      </c>
      <c r="AY73" s="1">
        <v>0.18</v>
      </c>
      <c r="BA73" s="1">
        <v>13.8</v>
      </c>
      <c r="BB73" s="1">
        <v>0.24</v>
      </c>
      <c r="BC73" s="1">
        <v>0.01</v>
      </c>
      <c r="BD73" s="1">
        <v>0.04</v>
      </c>
      <c r="BE73" s="1">
        <v>0.31</v>
      </c>
      <c r="BF73" s="1">
        <v>-0.23</v>
      </c>
      <c r="BG73" s="1">
        <v>-0.06</v>
      </c>
      <c r="BH73" s="1">
        <v>0.04</v>
      </c>
      <c r="BI73" s="1">
        <v>-0.11</v>
      </c>
      <c r="BJ73" s="1">
        <v>0.5</v>
      </c>
      <c r="BK73" s="1">
        <v>-0.13</v>
      </c>
      <c r="BL73" s="1">
        <v>-0.03</v>
      </c>
      <c r="BM73" s="1">
        <v>-0.08</v>
      </c>
      <c r="BN73" s="1">
        <v>-0.23</v>
      </c>
      <c r="BO73" s="1">
        <v>0.05</v>
      </c>
      <c r="BP73" s="1">
        <v>-0.05</v>
      </c>
      <c r="BQ73" s="1">
        <v>-0.22</v>
      </c>
      <c r="BR73" s="1">
        <v>-0.1</v>
      </c>
      <c r="BS73" s="1">
        <v>-0.08</v>
      </c>
      <c r="BT73" s="1">
        <v>-0.03</v>
      </c>
      <c r="BU73" s="1">
        <v>-7.0000000000000007E-2</v>
      </c>
      <c r="BV73" s="1">
        <v>0.08</v>
      </c>
      <c r="BW73" s="1">
        <v>2.5299999999999998</v>
      </c>
      <c r="BX73" s="1">
        <v>-0.02</v>
      </c>
      <c r="BY73" s="1">
        <v>-0.16</v>
      </c>
      <c r="CA73" s="1">
        <v>13.8</v>
      </c>
      <c r="CB73" s="1">
        <v>-0.4</v>
      </c>
      <c r="CC73" s="1">
        <v>-0.06</v>
      </c>
      <c r="CD73" s="1">
        <v>-0.03</v>
      </c>
      <c r="CE73" s="1">
        <v>-0.03</v>
      </c>
      <c r="CF73" s="1">
        <v>-0.23</v>
      </c>
      <c r="CG73" s="1">
        <v>0.02</v>
      </c>
      <c r="CH73" s="1">
        <v>-0.43</v>
      </c>
      <c r="CI73" s="1">
        <v>0.37</v>
      </c>
      <c r="CJ73" s="1">
        <v>1.1299999999999999</v>
      </c>
      <c r="CK73" s="1">
        <v>0.16</v>
      </c>
      <c r="CL73" s="1">
        <v>-0.19</v>
      </c>
      <c r="CM73" s="1">
        <v>-0.21</v>
      </c>
      <c r="CN73" s="1">
        <v>-0.05</v>
      </c>
      <c r="CO73" s="1">
        <v>0.17</v>
      </c>
      <c r="CP73" s="1">
        <v>-0.2</v>
      </c>
      <c r="CQ73" s="1">
        <v>0.38</v>
      </c>
      <c r="CR73" s="1">
        <v>0.13</v>
      </c>
      <c r="CS73" s="1">
        <v>0.28999999999999998</v>
      </c>
      <c r="CT73" s="1">
        <v>-0.12</v>
      </c>
      <c r="CU73" s="1">
        <v>0.05</v>
      </c>
      <c r="CV73" s="1">
        <v>0.01</v>
      </c>
      <c r="CW73" s="1">
        <v>2.37</v>
      </c>
      <c r="CX73" s="1">
        <v>0.2</v>
      </c>
      <c r="CY73" s="1">
        <v>0.12</v>
      </c>
    </row>
    <row r="74" spans="1:103" x14ac:dyDescent="0.35">
      <c r="A74" s="1">
        <v>14</v>
      </c>
      <c r="B74" s="1">
        <v>0.01</v>
      </c>
      <c r="C74" s="1">
        <v>-0.09</v>
      </c>
      <c r="D74" s="1">
        <v>0.34</v>
      </c>
      <c r="E74" s="1">
        <v>0.14000000000000001</v>
      </c>
      <c r="F74" s="1">
        <v>-0.13</v>
      </c>
      <c r="G74" s="1">
        <v>-0.28999999999999998</v>
      </c>
      <c r="H74" s="1">
        <v>-0.17</v>
      </c>
      <c r="I74" s="1">
        <v>-0.22</v>
      </c>
      <c r="J74" s="1">
        <v>1.25</v>
      </c>
      <c r="K74" s="1">
        <v>0.48</v>
      </c>
      <c r="L74" s="1">
        <v>0.06</v>
      </c>
      <c r="M74" s="1">
        <v>0.04</v>
      </c>
      <c r="N74" s="1">
        <v>0.08</v>
      </c>
      <c r="O74" s="1">
        <v>-0.09</v>
      </c>
      <c r="P74" s="1">
        <v>-0.24</v>
      </c>
      <c r="Q74" s="1">
        <v>-0.01</v>
      </c>
      <c r="R74" s="1">
        <v>-0.13</v>
      </c>
      <c r="S74" s="1">
        <v>-0.24</v>
      </c>
      <c r="T74" s="1">
        <v>0.27</v>
      </c>
      <c r="U74" s="1">
        <v>-0.27</v>
      </c>
      <c r="V74" s="1">
        <v>0.22</v>
      </c>
      <c r="W74" s="1">
        <v>2.39</v>
      </c>
      <c r="X74" s="1">
        <v>-0.15</v>
      </c>
      <c r="Y74" s="1">
        <v>-0.12</v>
      </c>
      <c r="AA74" s="1">
        <v>14</v>
      </c>
      <c r="AB74" s="1">
        <v>0.27</v>
      </c>
      <c r="AC74" s="1">
        <v>0.24</v>
      </c>
      <c r="AD74" s="1">
        <v>0.32</v>
      </c>
      <c r="AE74" s="1">
        <v>0.42</v>
      </c>
      <c r="AF74" s="1">
        <v>0.17</v>
      </c>
      <c r="AG74" s="1">
        <v>0.39</v>
      </c>
      <c r="AH74" s="1">
        <v>0.34</v>
      </c>
      <c r="AI74" s="1">
        <v>-0.04</v>
      </c>
      <c r="AJ74" s="1">
        <v>0.74</v>
      </c>
      <c r="AK74" s="1">
        <v>0</v>
      </c>
      <c r="AL74" s="1">
        <v>-0.08</v>
      </c>
      <c r="AM74" s="1">
        <v>0.09</v>
      </c>
      <c r="AN74" s="1">
        <v>0.14000000000000001</v>
      </c>
      <c r="AO74" s="1">
        <v>0.16</v>
      </c>
      <c r="AP74" s="1">
        <v>0.05</v>
      </c>
      <c r="AQ74" s="1">
        <v>0.32</v>
      </c>
      <c r="AR74" s="1">
        <v>0.31</v>
      </c>
      <c r="AS74" s="1">
        <v>0.17</v>
      </c>
      <c r="AT74" s="1">
        <v>0.09</v>
      </c>
      <c r="AU74" s="1">
        <v>0.32</v>
      </c>
      <c r="AV74" s="1">
        <v>0.14000000000000001</v>
      </c>
      <c r="AW74" s="1">
        <v>1.1299999999999999</v>
      </c>
      <c r="AX74" s="1">
        <v>-0.06</v>
      </c>
      <c r="AY74" s="1">
        <v>0.3</v>
      </c>
      <c r="BA74" s="1">
        <v>14</v>
      </c>
      <c r="BB74" s="1">
        <v>0.17</v>
      </c>
      <c r="BC74" s="1">
        <v>0.02</v>
      </c>
      <c r="BD74" s="1">
        <v>-0.09</v>
      </c>
      <c r="BE74" s="1">
        <v>0.33</v>
      </c>
      <c r="BF74" s="1">
        <v>-0.16</v>
      </c>
      <c r="BG74" s="1">
        <v>-0.09</v>
      </c>
      <c r="BH74" s="1">
        <v>-0.06</v>
      </c>
      <c r="BI74" s="1">
        <v>-7.0000000000000007E-2</v>
      </c>
      <c r="BJ74" s="1">
        <v>0.56999999999999995</v>
      </c>
      <c r="BK74" s="1">
        <v>-0.18</v>
      </c>
      <c r="BL74" s="1">
        <v>-0.04</v>
      </c>
      <c r="BM74" s="1">
        <v>-0.17</v>
      </c>
      <c r="BN74" s="1">
        <v>-0.21</v>
      </c>
      <c r="BO74" s="1">
        <v>0.13</v>
      </c>
      <c r="BP74" s="1">
        <v>-0.17</v>
      </c>
      <c r="BQ74" s="1">
        <v>-0.26</v>
      </c>
      <c r="BR74" s="1">
        <v>-0.01</v>
      </c>
      <c r="BS74" s="1">
        <v>-0.09</v>
      </c>
      <c r="BT74" s="1">
        <v>0.08</v>
      </c>
      <c r="BU74" s="1">
        <v>0.1</v>
      </c>
      <c r="BV74" s="1">
        <v>0.18</v>
      </c>
      <c r="BW74" s="1">
        <v>2.39</v>
      </c>
      <c r="BX74" s="1">
        <v>0.03</v>
      </c>
      <c r="BY74" s="1">
        <v>-0.11</v>
      </c>
      <c r="CA74" s="1">
        <v>14</v>
      </c>
      <c r="CB74" s="1">
        <v>-0.21</v>
      </c>
      <c r="CC74" s="1">
        <v>-0.17</v>
      </c>
      <c r="CD74" s="1">
        <v>-0.17</v>
      </c>
      <c r="CE74" s="1">
        <v>-0.08</v>
      </c>
      <c r="CF74" s="1">
        <v>-0.34</v>
      </c>
      <c r="CG74" s="1">
        <v>0.08</v>
      </c>
      <c r="CH74" s="1">
        <v>-0.24</v>
      </c>
      <c r="CI74" s="1">
        <v>0.38</v>
      </c>
      <c r="CJ74" s="1">
        <v>1.04</v>
      </c>
      <c r="CK74" s="1">
        <v>0.17</v>
      </c>
      <c r="CL74" s="1">
        <v>-0.18</v>
      </c>
      <c r="CM74" s="1">
        <v>-0.26</v>
      </c>
      <c r="CN74" s="1">
        <v>-0.05</v>
      </c>
      <c r="CO74" s="1">
        <v>0.13</v>
      </c>
      <c r="CP74" s="1">
        <v>-0.14000000000000001</v>
      </c>
      <c r="CQ74" s="1">
        <v>0.12</v>
      </c>
      <c r="CR74" s="1">
        <v>0.1</v>
      </c>
      <c r="CS74" s="1">
        <v>0.24</v>
      </c>
      <c r="CT74" s="1">
        <v>-0.08</v>
      </c>
      <c r="CU74" s="1">
        <v>-0.09</v>
      </c>
      <c r="CV74" s="1">
        <v>-0.01</v>
      </c>
      <c r="CW74" s="1">
        <v>2.37</v>
      </c>
      <c r="CX74" s="1">
        <v>0.06</v>
      </c>
      <c r="CY74" s="1">
        <v>0.08</v>
      </c>
    </row>
    <row r="75" spans="1:103" x14ac:dyDescent="0.35">
      <c r="A75" s="1">
        <v>14.2</v>
      </c>
      <c r="B75" s="1">
        <v>-0.02</v>
      </c>
      <c r="C75" s="1">
        <v>-0.17</v>
      </c>
      <c r="D75" s="1">
        <v>0.39</v>
      </c>
      <c r="E75" s="1">
        <v>0.02</v>
      </c>
      <c r="F75" s="1">
        <v>-0.28999999999999998</v>
      </c>
      <c r="G75" s="1">
        <v>-0.33</v>
      </c>
      <c r="H75" s="1">
        <v>-0.1</v>
      </c>
      <c r="I75" s="1">
        <v>-0.28999999999999998</v>
      </c>
      <c r="J75" s="1">
        <v>1.0900000000000001</v>
      </c>
      <c r="K75" s="1">
        <v>0.49</v>
      </c>
      <c r="L75" s="1">
        <v>-0.08</v>
      </c>
      <c r="M75" s="1">
        <v>0.05</v>
      </c>
      <c r="N75" s="1">
        <v>0.12</v>
      </c>
      <c r="O75" s="1">
        <v>-0.26</v>
      </c>
      <c r="P75" s="1">
        <v>-0.23</v>
      </c>
      <c r="Q75" s="1">
        <v>-0.02</v>
      </c>
      <c r="R75" s="1">
        <v>-0.12</v>
      </c>
      <c r="S75" s="1">
        <v>-0.31</v>
      </c>
      <c r="T75" s="1">
        <v>0.1</v>
      </c>
      <c r="U75" s="1">
        <v>-0.31</v>
      </c>
      <c r="V75" s="1">
        <v>0.31</v>
      </c>
      <c r="W75" s="1">
        <v>2.1800000000000002</v>
      </c>
      <c r="X75" s="1">
        <v>-0.1</v>
      </c>
      <c r="Y75" s="1">
        <v>-0.11</v>
      </c>
      <c r="AA75" s="1">
        <v>14.2</v>
      </c>
      <c r="AB75" s="1">
        <v>0.25</v>
      </c>
      <c r="AC75" s="1">
        <v>0.09</v>
      </c>
      <c r="AD75" s="1">
        <v>0.26</v>
      </c>
      <c r="AE75" s="1">
        <v>0.37</v>
      </c>
      <c r="AF75" s="1">
        <v>0.14000000000000001</v>
      </c>
      <c r="AG75" s="1">
        <v>0.5</v>
      </c>
      <c r="AH75" s="1">
        <v>0.12</v>
      </c>
      <c r="AI75" s="1">
        <v>0.03</v>
      </c>
      <c r="AJ75" s="1">
        <v>0.76</v>
      </c>
      <c r="AK75" s="1">
        <v>0.13</v>
      </c>
      <c r="AL75" s="1">
        <v>0.09</v>
      </c>
      <c r="AM75" s="1">
        <v>-0.06</v>
      </c>
      <c r="AN75" s="1">
        <v>7.0000000000000007E-2</v>
      </c>
      <c r="AO75" s="1">
        <v>0.22</v>
      </c>
      <c r="AP75" s="1">
        <v>0.17</v>
      </c>
      <c r="AQ75" s="1">
        <v>0.3</v>
      </c>
      <c r="AR75" s="1">
        <v>0.16</v>
      </c>
      <c r="AS75" s="1">
        <v>0.17</v>
      </c>
      <c r="AT75" s="1">
        <v>-0.04</v>
      </c>
      <c r="AU75" s="1">
        <v>0.3</v>
      </c>
      <c r="AV75" s="1">
        <v>0.16</v>
      </c>
      <c r="AW75" s="1">
        <v>1.23</v>
      </c>
      <c r="AX75" s="1">
        <v>0.06</v>
      </c>
      <c r="AY75" s="1">
        <v>0.36</v>
      </c>
      <c r="BA75" s="1">
        <v>14.2</v>
      </c>
      <c r="BB75" s="1">
        <v>0.08</v>
      </c>
      <c r="BC75" s="1">
        <v>0.11</v>
      </c>
      <c r="BD75" s="1">
        <v>0.13</v>
      </c>
      <c r="BE75" s="1">
        <v>0.21</v>
      </c>
      <c r="BF75" s="1">
        <v>-0.12</v>
      </c>
      <c r="BG75" s="1">
        <v>0</v>
      </c>
      <c r="BH75" s="1">
        <v>-0.08</v>
      </c>
      <c r="BI75" s="1">
        <v>0</v>
      </c>
      <c r="BJ75" s="1">
        <v>0.6</v>
      </c>
      <c r="BK75" s="1">
        <v>-0.08</v>
      </c>
      <c r="BL75" s="1">
        <v>0.06</v>
      </c>
      <c r="BM75" s="1">
        <v>-0.04</v>
      </c>
      <c r="BN75" s="1">
        <v>-0.26</v>
      </c>
      <c r="BO75" s="1">
        <v>0.26</v>
      </c>
      <c r="BP75" s="1">
        <v>-0.24</v>
      </c>
      <c r="BQ75" s="1">
        <v>-0.22</v>
      </c>
      <c r="BR75" s="1">
        <v>-0.04</v>
      </c>
      <c r="BS75" s="1">
        <v>-0.01</v>
      </c>
      <c r="BT75" s="1">
        <v>-0.04</v>
      </c>
      <c r="BU75" s="1">
        <v>0.04</v>
      </c>
      <c r="BV75" s="1">
        <v>0.04</v>
      </c>
      <c r="BW75" s="1">
        <v>2.46</v>
      </c>
      <c r="BX75" s="1">
        <v>0</v>
      </c>
      <c r="BY75" s="1">
        <v>-0.21</v>
      </c>
      <c r="CA75" s="1">
        <v>14.2</v>
      </c>
      <c r="CB75" s="1">
        <v>-0.32</v>
      </c>
      <c r="CC75" s="1">
        <v>-0.19</v>
      </c>
      <c r="CD75" s="1">
        <v>-0.1</v>
      </c>
      <c r="CE75" s="1">
        <v>0</v>
      </c>
      <c r="CF75" s="1">
        <v>-0.22</v>
      </c>
      <c r="CG75" s="1">
        <v>-0.15</v>
      </c>
      <c r="CH75" s="1">
        <v>-0.18</v>
      </c>
      <c r="CI75" s="1">
        <v>0.31</v>
      </c>
      <c r="CJ75" s="1">
        <v>1.06</v>
      </c>
      <c r="CK75" s="1">
        <v>0.06</v>
      </c>
      <c r="CL75" s="1">
        <v>-0.21</v>
      </c>
      <c r="CM75" s="1">
        <v>-0.17</v>
      </c>
      <c r="CN75" s="1">
        <v>0.14000000000000001</v>
      </c>
      <c r="CO75" s="1">
        <v>-0.03</v>
      </c>
      <c r="CP75" s="1">
        <v>-0.17</v>
      </c>
      <c r="CQ75" s="1">
        <v>0</v>
      </c>
      <c r="CR75" s="1">
        <v>0.05</v>
      </c>
      <c r="CS75" s="1">
        <v>0.28999999999999998</v>
      </c>
      <c r="CT75" s="1">
        <v>-0.15</v>
      </c>
      <c r="CU75" s="1">
        <v>-0.16</v>
      </c>
      <c r="CV75" s="1">
        <v>0.06</v>
      </c>
      <c r="CW75" s="1">
        <v>2.31</v>
      </c>
      <c r="CX75" s="1">
        <v>0.27</v>
      </c>
      <c r="CY75" s="1">
        <v>-0.05</v>
      </c>
    </row>
    <row r="76" spans="1:103" x14ac:dyDescent="0.35">
      <c r="A76" s="1">
        <v>14.4</v>
      </c>
      <c r="B76" s="1">
        <v>-0.21</v>
      </c>
      <c r="C76" s="1">
        <v>-0.08</v>
      </c>
      <c r="D76" s="1">
        <v>0.28999999999999998</v>
      </c>
      <c r="E76" s="1">
        <v>0.02</v>
      </c>
      <c r="F76" s="1">
        <v>-0.17</v>
      </c>
      <c r="G76" s="1">
        <v>-0.5</v>
      </c>
      <c r="H76" s="1">
        <v>-0.06</v>
      </c>
      <c r="I76" s="1">
        <v>-0.25</v>
      </c>
      <c r="J76" s="1">
        <v>1.24</v>
      </c>
      <c r="K76" s="1">
        <v>0.63</v>
      </c>
      <c r="L76" s="1">
        <v>0.06</v>
      </c>
      <c r="M76" s="1">
        <v>0.02</v>
      </c>
      <c r="N76" s="1">
        <v>-0.01</v>
      </c>
      <c r="O76" s="1">
        <v>-0.21</v>
      </c>
      <c r="P76" s="1">
        <v>-0.24</v>
      </c>
      <c r="Q76" s="1">
        <v>0.05</v>
      </c>
      <c r="R76" s="1">
        <v>-0.24</v>
      </c>
      <c r="S76" s="1">
        <v>-0.27</v>
      </c>
      <c r="T76" s="1">
        <v>0.17</v>
      </c>
      <c r="U76" s="1">
        <v>-0.22</v>
      </c>
      <c r="V76" s="1">
        <v>0.32</v>
      </c>
      <c r="W76" s="1">
        <v>2.1800000000000002</v>
      </c>
      <c r="X76" s="1">
        <v>-0.1</v>
      </c>
      <c r="Y76" s="1">
        <v>-0.21</v>
      </c>
      <c r="AA76" s="1">
        <v>14.4</v>
      </c>
      <c r="AB76" s="1">
        <v>0.12</v>
      </c>
      <c r="AC76" s="1">
        <v>0.11</v>
      </c>
      <c r="AD76" s="1">
        <v>0.31</v>
      </c>
      <c r="AE76" s="1">
        <v>0.28000000000000003</v>
      </c>
      <c r="AF76" s="1">
        <v>0.16</v>
      </c>
      <c r="AG76" s="1">
        <v>0.48</v>
      </c>
      <c r="AH76" s="1">
        <v>0.12</v>
      </c>
      <c r="AI76" s="1">
        <v>0.17</v>
      </c>
      <c r="AJ76" s="1">
        <v>0.67</v>
      </c>
      <c r="AK76" s="1">
        <v>0.1</v>
      </c>
      <c r="AL76" s="1">
        <v>0.11</v>
      </c>
      <c r="AM76" s="1">
        <v>-0.06</v>
      </c>
      <c r="AN76" s="1">
        <v>-0.02</v>
      </c>
      <c r="AO76" s="1">
        <v>0.25</v>
      </c>
      <c r="AP76" s="1">
        <v>0.02</v>
      </c>
      <c r="AQ76" s="1">
        <v>0.21</v>
      </c>
      <c r="AR76" s="1">
        <v>0.17</v>
      </c>
      <c r="AS76" s="1">
        <v>0.28000000000000003</v>
      </c>
      <c r="AT76" s="1">
        <v>0.06</v>
      </c>
      <c r="AU76" s="1">
        <v>0.34</v>
      </c>
      <c r="AV76" s="1">
        <v>0.14000000000000001</v>
      </c>
      <c r="AW76" s="1">
        <v>1.28</v>
      </c>
      <c r="AX76" s="1">
        <v>-0.06</v>
      </c>
      <c r="AY76" s="1">
        <v>0.32</v>
      </c>
      <c r="BA76" s="1">
        <v>14.4</v>
      </c>
      <c r="BB76" s="1">
        <v>0.16</v>
      </c>
      <c r="BC76" s="1">
        <v>0.03</v>
      </c>
      <c r="BD76" s="1">
        <v>0.08</v>
      </c>
      <c r="BE76" s="1">
        <v>0.24</v>
      </c>
      <c r="BF76" s="1">
        <v>-0.06</v>
      </c>
      <c r="BG76" s="1">
        <v>-0.16</v>
      </c>
      <c r="BH76" s="1">
        <v>-0.04</v>
      </c>
      <c r="BI76" s="1">
        <v>-0.05</v>
      </c>
      <c r="BJ76" s="1">
        <v>0.52</v>
      </c>
      <c r="BK76" s="1">
        <v>-0.18</v>
      </c>
      <c r="BL76" s="1">
        <v>0.03</v>
      </c>
      <c r="BM76" s="1">
        <v>-0.02</v>
      </c>
      <c r="BN76" s="1">
        <v>-0.21</v>
      </c>
      <c r="BO76" s="1">
        <v>0.14000000000000001</v>
      </c>
      <c r="BP76" s="1">
        <v>-0.2</v>
      </c>
      <c r="BQ76" s="1">
        <v>-0.23</v>
      </c>
      <c r="BR76" s="1">
        <v>-0.15</v>
      </c>
      <c r="BS76" s="1">
        <v>-0.16</v>
      </c>
      <c r="BT76" s="1">
        <v>-0.11</v>
      </c>
      <c r="BU76" s="1">
        <v>0.01</v>
      </c>
      <c r="BV76" s="1">
        <v>0.05</v>
      </c>
      <c r="BW76" s="1">
        <v>2.4700000000000002</v>
      </c>
      <c r="BX76" s="1">
        <v>0.03</v>
      </c>
      <c r="BY76" s="1">
        <v>-0.2</v>
      </c>
      <c r="CA76" s="1">
        <v>14.4</v>
      </c>
      <c r="CB76" s="1">
        <v>-0.42</v>
      </c>
      <c r="CC76" s="1">
        <v>-0.09</v>
      </c>
      <c r="CD76" s="1">
        <v>-7.0000000000000007E-2</v>
      </c>
      <c r="CE76" s="1">
        <v>-0.03</v>
      </c>
      <c r="CF76" s="1">
        <v>-0.27</v>
      </c>
      <c r="CG76" s="1">
        <v>-0.12</v>
      </c>
      <c r="CH76" s="1">
        <v>-0.32</v>
      </c>
      <c r="CI76" s="1">
        <v>0.2</v>
      </c>
      <c r="CJ76" s="1">
        <v>0.9</v>
      </c>
      <c r="CK76" s="1">
        <v>0.03</v>
      </c>
      <c r="CL76" s="1">
        <v>-0.11</v>
      </c>
      <c r="CM76" s="1">
        <v>-0.15</v>
      </c>
      <c r="CN76" s="1">
        <v>-0.06</v>
      </c>
      <c r="CO76" s="1">
        <v>0</v>
      </c>
      <c r="CP76" s="1">
        <v>-0.1</v>
      </c>
      <c r="CQ76" s="1">
        <v>-0.06</v>
      </c>
      <c r="CR76" s="1">
        <v>-0.05</v>
      </c>
      <c r="CS76" s="1">
        <v>0.24</v>
      </c>
      <c r="CT76" s="1">
        <v>-0.17</v>
      </c>
      <c r="CU76" s="1">
        <v>-0.16</v>
      </c>
      <c r="CV76" s="1">
        <v>-0.09</v>
      </c>
      <c r="CW76" s="1">
        <v>2.2400000000000002</v>
      </c>
      <c r="CX76" s="1">
        <v>0.16</v>
      </c>
      <c r="CY76" s="1">
        <v>0.16</v>
      </c>
    </row>
    <row r="77" spans="1:103" x14ac:dyDescent="0.35">
      <c r="A77" s="1">
        <v>14.6</v>
      </c>
      <c r="B77" s="1">
        <v>-0.09</v>
      </c>
      <c r="C77" s="1">
        <v>-0.11</v>
      </c>
      <c r="D77" s="1">
        <v>0.13</v>
      </c>
      <c r="E77" s="1">
        <v>0.04</v>
      </c>
      <c r="F77" s="1">
        <v>-0.21</v>
      </c>
      <c r="G77" s="1">
        <v>-0.33</v>
      </c>
      <c r="H77" s="1">
        <v>-0.01</v>
      </c>
      <c r="I77" s="1">
        <v>-0.28999999999999998</v>
      </c>
      <c r="J77" s="1">
        <v>1.0900000000000001</v>
      </c>
      <c r="K77" s="1">
        <v>0.51</v>
      </c>
      <c r="L77" s="1">
        <v>-0.11</v>
      </c>
      <c r="M77" s="1">
        <v>-7.0000000000000007E-2</v>
      </c>
      <c r="N77" s="1">
        <v>0.1</v>
      </c>
      <c r="O77" s="1">
        <v>-0.32</v>
      </c>
      <c r="P77" s="1">
        <v>-0.2</v>
      </c>
      <c r="Q77" s="1">
        <v>0.12</v>
      </c>
      <c r="R77" s="1">
        <v>-0.31</v>
      </c>
      <c r="S77" s="1">
        <v>-0.27</v>
      </c>
      <c r="T77" s="1">
        <v>0.22</v>
      </c>
      <c r="U77" s="1">
        <v>-0.09</v>
      </c>
      <c r="V77" s="1">
        <v>0.39</v>
      </c>
      <c r="W77" s="1">
        <v>2.17</v>
      </c>
      <c r="X77" s="1">
        <v>-0.05</v>
      </c>
      <c r="Y77" s="1">
        <v>-0.14000000000000001</v>
      </c>
      <c r="AA77" s="1">
        <v>14.6</v>
      </c>
      <c r="AB77" s="1">
        <v>0.24</v>
      </c>
      <c r="AC77" s="1">
        <v>0.19</v>
      </c>
      <c r="AD77" s="1">
        <v>0.16</v>
      </c>
      <c r="AE77" s="1">
        <v>0.27</v>
      </c>
      <c r="AF77" s="1">
        <v>0.16</v>
      </c>
      <c r="AG77" s="1">
        <v>0.59</v>
      </c>
      <c r="AH77" s="1">
        <v>0.08</v>
      </c>
      <c r="AI77" s="1">
        <v>0.06</v>
      </c>
      <c r="AJ77" s="1">
        <v>0.66</v>
      </c>
      <c r="AK77" s="1">
        <v>0.26</v>
      </c>
      <c r="AL77" s="1">
        <v>-0.01</v>
      </c>
      <c r="AM77" s="1">
        <v>-0.04</v>
      </c>
      <c r="AN77" s="1">
        <v>0.11</v>
      </c>
      <c r="AO77" s="1">
        <v>0.13</v>
      </c>
      <c r="AP77" s="1">
        <v>0.22</v>
      </c>
      <c r="AQ77" s="1">
        <v>0.22</v>
      </c>
      <c r="AR77" s="1">
        <v>0.17</v>
      </c>
      <c r="AS77" s="1">
        <v>0.15</v>
      </c>
      <c r="AT77" s="1">
        <v>-0.03</v>
      </c>
      <c r="AU77" s="1">
        <v>0.3</v>
      </c>
      <c r="AV77" s="1">
        <v>0.13</v>
      </c>
      <c r="AW77" s="1">
        <v>1.21</v>
      </c>
      <c r="AX77" s="1">
        <v>-0.02</v>
      </c>
      <c r="AY77" s="1">
        <v>0.25</v>
      </c>
      <c r="BA77" s="1">
        <v>14.6</v>
      </c>
      <c r="BB77" s="1">
        <v>0.05</v>
      </c>
      <c r="BC77" s="1">
        <v>-0.03</v>
      </c>
      <c r="BD77" s="1">
        <v>0.04</v>
      </c>
      <c r="BE77" s="1">
        <v>0.22</v>
      </c>
      <c r="BF77" s="1">
        <v>-0.06</v>
      </c>
      <c r="BG77" s="1">
        <v>0</v>
      </c>
      <c r="BH77" s="1">
        <v>-0.03</v>
      </c>
      <c r="BI77" s="1">
        <v>-0.08</v>
      </c>
      <c r="BJ77" s="1">
        <v>0.48</v>
      </c>
      <c r="BK77" s="1">
        <v>-0.19</v>
      </c>
      <c r="BL77" s="1">
        <v>-0.08</v>
      </c>
      <c r="BM77" s="1">
        <v>0.03</v>
      </c>
      <c r="BN77" s="1">
        <v>-0.26</v>
      </c>
      <c r="BO77" s="1">
        <v>0.13</v>
      </c>
      <c r="BP77" s="1">
        <v>-0.18</v>
      </c>
      <c r="BQ77" s="1">
        <v>-0.3</v>
      </c>
      <c r="BR77" s="1">
        <v>-0.04</v>
      </c>
      <c r="BS77" s="1">
        <v>-0.26</v>
      </c>
      <c r="BT77" s="1">
        <v>-0.1</v>
      </c>
      <c r="BU77" s="1">
        <v>0.12</v>
      </c>
      <c r="BV77" s="1">
        <v>0.05</v>
      </c>
      <c r="BW77" s="1">
        <v>2.42</v>
      </c>
      <c r="BX77" s="1">
        <v>-0.01</v>
      </c>
      <c r="BY77" s="1">
        <v>-0.24</v>
      </c>
      <c r="CA77" s="1">
        <v>14.6</v>
      </c>
      <c r="CB77" s="1">
        <v>-0.45</v>
      </c>
      <c r="CC77" s="1">
        <v>-0.21</v>
      </c>
      <c r="CD77" s="1">
        <v>-0.28000000000000003</v>
      </c>
      <c r="CE77" s="1">
        <v>0.05</v>
      </c>
      <c r="CF77" s="1">
        <v>0.01</v>
      </c>
      <c r="CG77" s="1">
        <v>-0.28999999999999998</v>
      </c>
      <c r="CH77" s="1">
        <v>-0.23</v>
      </c>
      <c r="CI77" s="1">
        <v>0.22</v>
      </c>
      <c r="CJ77" s="1">
        <v>1.0900000000000001</v>
      </c>
      <c r="CK77" s="1">
        <v>0.06</v>
      </c>
      <c r="CL77" s="1">
        <v>0.03</v>
      </c>
      <c r="CM77" s="1">
        <v>-0.28000000000000003</v>
      </c>
      <c r="CN77" s="1">
        <v>-7.0000000000000007E-2</v>
      </c>
      <c r="CO77" s="1">
        <v>-0.14000000000000001</v>
      </c>
      <c r="CP77" s="1">
        <v>-0.21</v>
      </c>
      <c r="CQ77" s="1">
        <v>0.13</v>
      </c>
      <c r="CR77" s="1">
        <v>0.13</v>
      </c>
      <c r="CS77" s="1">
        <v>0.16</v>
      </c>
      <c r="CT77" s="1">
        <v>-0.16</v>
      </c>
      <c r="CU77" s="1">
        <v>-0.17</v>
      </c>
      <c r="CV77" s="1">
        <v>0.12</v>
      </c>
      <c r="CW77" s="1">
        <v>2.12</v>
      </c>
      <c r="CX77" s="1">
        <v>0.08</v>
      </c>
      <c r="CY77" s="1">
        <v>0.05</v>
      </c>
    </row>
    <row r="78" spans="1:103" x14ac:dyDescent="0.35">
      <c r="A78" s="1">
        <v>14.8</v>
      </c>
      <c r="B78" s="1">
        <v>-0.09</v>
      </c>
      <c r="C78" s="1">
        <v>-0.23</v>
      </c>
      <c r="D78" s="1">
        <v>0.2</v>
      </c>
      <c r="E78" s="1">
        <v>-0.28000000000000003</v>
      </c>
      <c r="F78" s="1">
        <v>-0.36</v>
      </c>
      <c r="G78" s="1">
        <v>-0.28000000000000003</v>
      </c>
      <c r="H78" s="1">
        <v>7.0000000000000007E-2</v>
      </c>
      <c r="I78" s="1">
        <v>-0.25</v>
      </c>
      <c r="J78" s="1">
        <v>1.06</v>
      </c>
      <c r="K78" s="1">
        <v>0.5</v>
      </c>
      <c r="L78" s="1">
        <v>-0.06</v>
      </c>
      <c r="M78" s="1">
        <v>0.01</v>
      </c>
      <c r="N78" s="1">
        <v>0.06</v>
      </c>
      <c r="O78" s="1">
        <v>-0.21</v>
      </c>
      <c r="P78" s="1">
        <v>-7.0000000000000007E-2</v>
      </c>
      <c r="Q78" s="1">
        <v>0.06</v>
      </c>
      <c r="R78" s="1">
        <v>-0.46</v>
      </c>
      <c r="S78" s="1">
        <v>-0.45</v>
      </c>
      <c r="T78" s="1">
        <v>0.17</v>
      </c>
      <c r="U78" s="1">
        <v>-0.17</v>
      </c>
      <c r="V78" s="1">
        <v>0.34</v>
      </c>
      <c r="W78" s="1">
        <v>1.98</v>
      </c>
      <c r="X78" s="1">
        <v>-0.25</v>
      </c>
      <c r="Y78" s="1">
        <v>-0.17</v>
      </c>
      <c r="AA78" s="1">
        <v>14.8</v>
      </c>
      <c r="AB78" s="1">
        <v>0.27</v>
      </c>
      <c r="AC78" s="1">
        <v>0.16</v>
      </c>
      <c r="AD78" s="1">
        <v>0.23</v>
      </c>
      <c r="AE78" s="1">
        <v>0.48</v>
      </c>
      <c r="AF78" s="1">
        <v>0.24</v>
      </c>
      <c r="AG78" s="1">
        <v>0.49</v>
      </c>
      <c r="AH78" s="1">
        <v>0.09</v>
      </c>
      <c r="AI78" s="1">
        <v>-0.03</v>
      </c>
      <c r="AJ78" s="1">
        <v>0.62</v>
      </c>
      <c r="AK78" s="1">
        <v>0.3</v>
      </c>
      <c r="AL78" s="1">
        <v>0.08</v>
      </c>
      <c r="AM78" s="1">
        <v>-0.02</v>
      </c>
      <c r="AN78" s="1">
        <v>7.0000000000000007E-2</v>
      </c>
      <c r="AO78" s="1">
        <v>0.11</v>
      </c>
      <c r="AP78" s="1">
        <v>0.11</v>
      </c>
      <c r="AQ78" s="1">
        <v>0.3</v>
      </c>
      <c r="AR78" s="1">
        <v>0.18</v>
      </c>
      <c r="AS78" s="1">
        <v>0.3</v>
      </c>
      <c r="AT78" s="1">
        <v>7.0000000000000007E-2</v>
      </c>
      <c r="AU78" s="1">
        <v>0.25</v>
      </c>
      <c r="AV78" s="1">
        <v>0.13</v>
      </c>
      <c r="AW78" s="1">
        <v>1.1499999999999999</v>
      </c>
      <c r="AX78" s="1">
        <v>-0.02</v>
      </c>
      <c r="AY78" s="1">
        <v>0.19</v>
      </c>
      <c r="BA78" s="1">
        <v>14.8</v>
      </c>
      <c r="BB78" s="1">
        <v>0.06</v>
      </c>
      <c r="BC78" s="1">
        <v>0.08</v>
      </c>
      <c r="BD78" s="1">
        <v>-0.02</v>
      </c>
      <c r="BE78" s="1">
        <v>0.15</v>
      </c>
      <c r="BF78" s="1">
        <v>-0.2</v>
      </c>
      <c r="BG78" s="1">
        <v>-0.11</v>
      </c>
      <c r="BH78" s="1">
        <v>0</v>
      </c>
      <c r="BI78" s="1">
        <v>-0.06</v>
      </c>
      <c r="BJ78" s="1">
        <v>0.54</v>
      </c>
      <c r="BK78" s="1">
        <v>-7.0000000000000007E-2</v>
      </c>
      <c r="BL78" s="1">
        <v>0.01</v>
      </c>
      <c r="BM78" s="1">
        <v>-0.1</v>
      </c>
      <c r="BN78" s="1">
        <v>-0.19</v>
      </c>
      <c r="BO78" s="1">
        <v>0.18</v>
      </c>
      <c r="BP78" s="1">
        <v>-0.14000000000000001</v>
      </c>
      <c r="BQ78" s="1">
        <v>-0.23</v>
      </c>
      <c r="BR78" s="1">
        <v>-0.16</v>
      </c>
      <c r="BS78" s="1">
        <v>-0.21</v>
      </c>
      <c r="BT78" s="1">
        <v>-0.05</v>
      </c>
      <c r="BU78" s="1">
        <v>0.01</v>
      </c>
      <c r="BV78" s="1">
        <v>0.04</v>
      </c>
      <c r="BW78" s="1">
        <v>2.41</v>
      </c>
      <c r="BX78" s="1">
        <v>0.05</v>
      </c>
      <c r="BY78" s="1">
        <v>-0.2</v>
      </c>
      <c r="CA78" s="1">
        <v>14.8</v>
      </c>
      <c r="CB78" s="1">
        <v>-0.35</v>
      </c>
      <c r="CC78" s="1">
        <v>-0.23</v>
      </c>
      <c r="CD78" s="1">
        <v>0.05</v>
      </c>
      <c r="CE78" s="1">
        <v>7.0000000000000007E-2</v>
      </c>
      <c r="CF78" s="1">
        <v>-0.1</v>
      </c>
      <c r="CG78" s="1">
        <v>-0.25</v>
      </c>
      <c r="CH78" s="1">
        <v>-0.3</v>
      </c>
      <c r="CI78" s="1">
        <v>0.36</v>
      </c>
      <c r="CJ78" s="1">
        <v>0.97</v>
      </c>
      <c r="CK78" s="1">
        <v>0.06</v>
      </c>
      <c r="CL78" s="1">
        <v>0.16</v>
      </c>
      <c r="CM78" s="1">
        <v>-0.15</v>
      </c>
      <c r="CN78" s="1">
        <v>0</v>
      </c>
      <c r="CO78" s="1">
        <v>-0.09</v>
      </c>
      <c r="CP78" s="1">
        <v>-0.22</v>
      </c>
      <c r="CQ78" s="1">
        <v>-0.01</v>
      </c>
      <c r="CR78" s="1">
        <v>-0.06</v>
      </c>
      <c r="CS78" s="1">
        <v>0.18</v>
      </c>
      <c r="CT78" s="1">
        <v>-0.14000000000000001</v>
      </c>
      <c r="CU78" s="1">
        <v>-0.22</v>
      </c>
      <c r="CV78" s="1">
        <v>0.02</v>
      </c>
      <c r="CW78" s="1">
        <v>2.36</v>
      </c>
      <c r="CX78" s="1">
        <v>0.15</v>
      </c>
      <c r="CY78" s="1">
        <v>0.14000000000000001</v>
      </c>
    </row>
    <row r="79" spans="1:103" x14ac:dyDescent="0.35">
      <c r="A79" s="1">
        <v>15</v>
      </c>
      <c r="B79" s="1">
        <v>-0.18</v>
      </c>
      <c r="C79" s="1">
        <v>-0.23</v>
      </c>
      <c r="D79" s="1">
        <v>0.26</v>
      </c>
      <c r="E79" s="1">
        <v>-0.02</v>
      </c>
      <c r="F79" s="1">
        <v>-0.1</v>
      </c>
      <c r="G79" s="1">
        <v>-0.26</v>
      </c>
      <c r="H79" s="1">
        <v>0</v>
      </c>
      <c r="I79" s="1">
        <v>-0.24</v>
      </c>
      <c r="J79" s="1">
        <v>1.2</v>
      </c>
      <c r="K79" s="1">
        <v>0.57999999999999996</v>
      </c>
      <c r="L79" s="1">
        <v>-0.05</v>
      </c>
      <c r="M79" s="1">
        <v>0.09</v>
      </c>
      <c r="N79" s="1">
        <v>0.2</v>
      </c>
      <c r="O79" s="1">
        <v>-0.45</v>
      </c>
      <c r="P79" s="1">
        <v>-0.22</v>
      </c>
      <c r="Q79" s="1">
        <v>0.14000000000000001</v>
      </c>
      <c r="R79" s="1">
        <v>-0.44</v>
      </c>
      <c r="S79" s="1">
        <v>-0.47</v>
      </c>
      <c r="T79" s="1">
        <v>0.12</v>
      </c>
      <c r="U79" s="1">
        <v>-0.2</v>
      </c>
      <c r="V79" s="1">
        <v>0.37</v>
      </c>
      <c r="W79" s="1">
        <v>1.88</v>
      </c>
      <c r="X79" s="1">
        <v>-7.0000000000000007E-2</v>
      </c>
      <c r="Y79" s="1">
        <v>-0.16</v>
      </c>
      <c r="AA79" s="1">
        <v>15</v>
      </c>
      <c r="AB79" s="1">
        <v>0.22</v>
      </c>
      <c r="AC79" s="1">
        <v>0.19</v>
      </c>
      <c r="AD79" s="1">
        <v>0.11</v>
      </c>
      <c r="AE79" s="1">
        <v>0.44</v>
      </c>
      <c r="AF79" s="1">
        <v>0.17</v>
      </c>
      <c r="AG79" s="1">
        <v>0.53</v>
      </c>
      <c r="AH79" s="1">
        <v>0.21</v>
      </c>
      <c r="AI79" s="1">
        <v>0.04</v>
      </c>
      <c r="AJ79" s="1">
        <v>0.67</v>
      </c>
      <c r="AK79" s="1">
        <v>0.35</v>
      </c>
      <c r="AL79" s="1">
        <v>0.19</v>
      </c>
      <c r="AM79" s="1">
        <v>0.03</v>
      </c>
      <c r="AN79" s="1">
        <v>0.15</v>
      </c>
      <c r="AO79" s="1">
        <v>0.17</v>
      </c>
      <c r="AP79" s="1">
        <v>0.2</v>
      </c>
      <c r="AQ79" s="1">
        <v>0.18</v>
      </c>
      <c r="AR79" s="1">
        <v>0.22</v>
      </c>
      <c r="AS79" s="1">
        <v>0.24</v>
      </c>
      <c r="AT79" s="1">
        <v>0.09</v>
      </c>
      <c r="AU79" s="1">
        <v>0.16</v>
      </c>
      <c r="AV79" s="1">
        <v>0.1</v>
      </c>
      <c r="AW79" s="1">
        <v>1.1299999999999999</v>
      </c>
      <c r="AX79" s="1">
        <v>-0.08</v>
      </c>
      <c r="AY79" s="1">
        <v>0.17</v>
      </c>
      <c r="BA79" s="1">
        <v>15</v>
      </c>
      <c r="BB79" s="1">
        <v>-0.05</v>
      </c>
      <c r="BC79" s="1">
        <v>0.02</v>
      </c>
      <c r="BD79" s="1">
        <v>0.02</v>
      </c>
      <c r="BE79" s="1">
        <v>0.15</v>
      </c>
      <c r="BF79" s="1">
        <v>0</v>
      </c>
      <c r="BG79" s="1">
        <v>-0.09</v>
      </c>
      <c r="BH79" s="1">
        <v>-0.06</v>
      </c>
      <c r="BI79" s="1">
        <v>-0.12</v>
      </c>
      <c r="BJ79" s="1">
        <v>0.54</v>
      </c>
      <c r="BK79" s="1">
        <v>-0.27</v>
      </c>
      <c r="BL79" s="1">
        <v>-0.13</v>
      </c>
      <c r="BM79" s="1">
        <v>-0.02</v>
      </c>
      <c r="BN79" s="1">
        <v>-0.22</v>
      </c>
      <c r="BO79" s="1">
        <v>0.14000000000000001</v>
      </c>
      <c r="BP79" s="1">
        <v>-0.13</v>
      </c>
      <c r="BQ79" s="1">
        <v>-0.3</v>
      </c>
      <c r="BR79" s="1">
        <v>-0.14000000000000001</v>
      </c>
      <c r="BS79" s="1">
        <v>-0.22</v>
      </c>
      <c r="BT79" s="1">
        <v>-0.14000000000000001</v>
      </c>
      <c r="BU79" s="1">
        <v>-0.05</v>
      </c>
      <c r="BV79" s="1">
        <v>0</v>
      </c>
      <c r="BW79" s="1">
        <v>2.38</v>
      </c>
      <c r="BX79" s="1">
        <v>0.1</v>
      </c>
      <c r="BY79" s="1">
        <v>-0.21</v>
      </c>
      <c r="CA79" s="1">
        <v>15</v>
      </c>
      <c r="CB79" s="1">
        <v>-0.47</v>
      </c>
      <c r="CC79" s="1">
        <v>-0.14000000000000001</v>
      </c>
      <c r="CD79" s="1">
        <v>0.09</v>
      </c>
      <c r="CE79" s="1">
        <v>0.01</v>
      </c>
      <c r="CF79" s="1">
        <v>-0.28999999999999998</v>
      </c>
      <c r="CG79" s="1">
        <v>-0.25</v>
      </c>
      <c r="CH79" s="1">
        <v>-0.31</v>
      </c>
      <c r="CI79" s="1">
        <v>0.24</v>
      </c>
      <c r="CJ79" s="1">
        <v>1.01</v>
      </c>
      <c r="CK79" s="1">
        <v>0.11</v>
      </c>
      <c r="CL79" s="1">
        <v>-0.06</v>
      </c>
      <c r="CM79" s="1">
        <v>-0.15</v>
      </c>
      <c r="CN79" s="1">
        <v>0</v>
      </c>
      <c r="CO79" s="1">
        <v>-0.15</v>
      </c>
      <c r="CP79" s="1">
        <v>-0.17</v>
      </c>
      <c r="CQ79" s="1">
        <v>0.11</v>
      </c>
      <c r="CR79" s="1">
        <v>-7.0000000000000007E-2</v>
      </c>
      <c r="CS79" s="1">
        <v>0.35</v>
      </c>
      <c r="CT79" s="1">
        <v>-0.04</v>
      </c>
      <c r="CU79" s="1">
        <v>-0.31</v>
      </c>
      <c r="CV79" s="1">
        <v>0.12</v>
      </c>
      <c r="CW79" s="1">
        <v>2.5499999999999998</v>
      </c>
      <c r="CX79" s="1">
        <v>0.04</v>
      </c>
      <c r="CY79" s="1">
        <v>0.05</v>
      </c>
    </row>
    <row r="80" spans="1:103" x14ac:dyDescent="0.35">
      <c r="A80" s="1">
        <v>15.2</v>
      </c>
      <c r="B80" s="1">
        <v>-0.17</v>
      </c>
      <c r="C80" s="1">
        <v>-0.24</v>
      </c>
      <c r="D80" s="1">
        <v>0.19</v>
      </c>
      <c r="E80" s="1">
        <v>-0.05</v>
      </c>
      <c r="F80" s="1">
        <v>-0.12</v>
      </c>
      <c r="G80" s="1">
        <v>-0.31</v>
      </c>
      <c r="H80" s="1">
        <v>0.2</v>
      </c>
      <c r="I80" s="1">
        <v>-0.22</v>
      </c>
      <c r="J80" s="1">
        <v>1.28</v>
      </c>
      <c r="K80" s="1">
        <v>0.37</v>
      </c>
      <c r="L80" s="1">
        <v>0.06</v>
      </c>
      <c r="M80" s="1">
        <v>0.06</v>
      </c>
      <c r="N80" s="1">
        <v>7.0000000000000007E-2</v>
      </c>
      <c r="O80" s="1">
        <v>-0.28000000000000003</v>
      </c>
      <c r="P80" s="1">
        <v>-0.18</v>
      </c>
      <c r="Q80" s="1">
        <v>0.1</v>
      </c>
      <c r="R80" s="1">
        <v>-0.47</v>
      </c>
      <c r="S80" s="1">
        <v>-0.53</v>
      </c>
      <c r="T80" s="1">
        <v>-0.03</v>
      </c>
      <c r="U80" s="1">
        <v>-0.24</v>
      </c>
      <c r="V80" s="1">
        <v>0.42</v>
      </c>
      <c r="W80" s="1">
        <v>1.89</v>
      </c>
      <c r="X80" s="1">
        <v>-0.2</v>
      </c>
      <c r="Y80" s="1">
        <v>-0.12</v>
      </c>
      <c r="AA80" s="1">
        <v>15.2</v>
      </c>
      <c r="AB80" s="1">
        <v>0.13</v>
      </c>
      <c r="AC80" s="1">
        <v>0.3</v>
      </c>
      <c r="AD80" s="1">
        <v>0.18</v>
      </c>
      <c r="AE80" s="1">
        <v>0.39</v>
      </c>
      <c r="AF80" s="1">
        <v>0.24</v>
      </c>
      <c r="AG80" s="1">
        <v>0.45</v>
      </c>
      <c r="AH80" s="1">
        <v>0.09</v>
      </c>
      <c r="AI80" s="1">
        <v>-0.05</v>
      </c>
      <c r="AJ80" s="1">
        <v>0.59</v>
      </c>
      <c r="AK80" s="1">
        <v>0.24</v>
      </c>
      <c r="AL80" s="1">
        <v>0.11</v>
      </c>
      <c r="AM80" s="1">
        <v>0.09</v>
      </c>
      <c r="AN80" s="1">
        <v>0.17</v>
      </c>
      <c r="AO80" s="1">
        <v>0.14000000000000001</v>
      </c>
      <c r="AP80" s="1">
        <v>0.01</v>
      </c>
      <c r="AQ80" s="1">
        <v>0.31</v>
      </c>
      <c r="AR80" s="1">
        <v>0.08</v>
      </c>
      <c r="AS80" s="1">
        <v>0.18</v>
      </c>
      <c r="AT80" s="1">
        <v>-0.09</v>
      </c>
      <c r="AU80" s="1">
        <v>0.31</v>
      </c>
      <c r="AV80" s="1">
        <v>0.16</v>
      </c>
      <c r="AW80" s="1">
        <v>1.2</v>
      </c>
      <c r="AX80" s="1">
        <v>0.08</v>
      </c>
      <c r="AY80" s="1">
        <v>0.34</v>
      </c>
      <c r="BA80" s="1">
        <v>15.2</v>
      </c>
      <c r="BB80" s="1">
        <v>0.2</v>
      </c>
      <c r="BC80" s="1">
        <v>-0.02</v>
      </c>
      <c r="BD80" s="1">
        <v>0.12</v>
      </c>
      <c r="BE80" s="1">
        <v>0.14000000000000001</v>
      </c>
      <c r="BF80" s="1">
        <v>-0.09</v>
      </c>
      <c r="BG80" s="1">
        <v>-0.12</v>
      </c>
      <c r="BH80" s="1">
        <v>-0.03</v>
      </c>
      <c r="BI80" s="1">
        <v>-0.22</v>
      </c>
      <c r="BJ80" s="1">
        <v>0.42</v>
      </c>
      <c r="BK80" s="1">
        <v>-0.18</v>
      </c>
      <c r="BL80" s="1">
        <v>0</v>
      </c>
      <c r="BM80" s="1">
        <v>-0.03</v>
      </c>
      <c r="BN80" s="1">
        <v>-0.23</v>
      </c>
      <c r="BO80" s="1">
        <v>0.18</v>
      </c>
      <c r="BP80" s="1">
        <v>-0.15</v>
      </c>
      <c r="BQ80" s="1">
        <v>-0.3</v>
      </c>
      <c r="BR80" s="1">
        <v>-0.28999999999999998</v>
      </c>
      <c r="BS80" s="1">
        <v>-0.14000000000000001</v>
      </c>
      <c r="BT80" s="1">
        <v>-0.15</v>
      </c>
      <c r="BU80" s="1">
        <v>-0.06</v>
      </c>
      <c r="BV80" s="1">
        <v>-0.08</v>
      </c>
      <c r="BW80" s="1">
        <v>2.2599999999999998</v>
      </c>
      <c r="BX80" s="1">
        <v>7.0000000000000007E-2</v>
      </c>
      <c r="BY80" s="1">
        <v>-0.27</v>
      </c>
      <c r="CA80" s="1">
        <v>15.2</v>
      </c>
      <c r="CB80" s="1">
        <v>-0.64</v>
      </c>
      <c r="CC80" s="1">
        <v>-0.18</v>
      </c>
      <c r="CD80" s="1">
        <v>0.02</v>
      </c>
      <c r="CE80" s="1">
        <v>-7.0000000000000007E-2</v>
      </c>
      <c r="CF80" s="1">
        <v>-0.23</v>
      </c>
      <c r="CG80" s="1">
        <v>-0.3</v>
      </c>
      <c r="CH80" s="1">
        <v>-0.26</v>
      </c>
      <c r="CI80" s="1">
        <v>-0.01</v>
      </c>
      <c r="CJ80" s="1">
        <v>0.84</v>
      </c>
      <c r="CK80" s="1">
        <v>0.05</v>
      </c>
      <c r="CL80" s="1">
        <v>-0.14000000000000001</v>
      </c>
      <c r="CM80" s="1">
        <v>-0.16</v>
      </c>
      <c r="CN80" s="1">
        <v>0.04</v>
      </c>
      <c r="CO80" s="1">
        <v>-0.1</v>
      </c>
      <c r="CP80" s="1">
        <v>-0.08</v>
      </c>
      <c r="CQ80" s="1">
        <v>-0.04</v>
      </c>
      <c r="CR80" s="1">
        <v>-0.2</v>
      </c>
      <c r="CS80" s="1">
        <v>0.19</v>
      </c>
      <c r="CT80" s="1">
        <v>0.05</v>
      </c>
      <c r="CU80" s="1">
        <v>-0.21</v>
      </c>
      <c r="CV80" s="1">
        <v>7.0000000000000007E-2</v>
      </c>
      <c r="CW80" s="1">
        <v>2.4300000000000002</v>
      </c>
      <c r="CX80" s="1">
        <v>0.05</v>
      </c>
      <c r="CY80" s="1">
        <v>-0.01</v>
      </c>
    </row>
    <row r="81" spans="1:103" x14ac:dyDescent="0.35">
      <c r="A81" s="1">
        <v>15.4</v>
      </c>
      <c r="B81" s="1">
        <v>-0.25</v>
      </c>
      <c r="C81" s="1">
        <v>-0.14000000000000001</v>
      </c>
      <c r="D81" s="1">
        <v>0.11</v>
      </c>
      <c r="E81" s="1">
        <v>-0.05</v>
      </c>
      <c r="F81" s="1">
        <v>-0.16</v>
      </c>
      <c r="G81" s="1">
        <v>-0.32</v>
      </c>
      <c r="H81" s="1">
        <v>0.11</v>
      </c>
      <c r="I81" s="1">
        <v>-0.28000000000000003</v>
      </c>
      <c r="J81" s="1">
        <v>1.22</v>
      </c>
      <c r="K81" s="1">
        <v>0.28000000000000003</v>
      </c>
      <c r="L81" s="1">
        <v>-0.05</v>
      </c>
      <c r="M81" s="1">
        <v>0.03</v>
      </c>
      <c r="N81" s="1">
        <v>0.18</v>
      </c>
      <c r="O81" s="1">
        <v>-0.2</v>
      </c>
      <c r="P81" s="1">
        <v>-0.23</v>
      </c>
      <c r="Q81" s="1">
        <v>0.14000000000000001</v>
      </c>
      <c r="R81" s="1">
        <v>-0.35</v>
      </c>
      <c r="S81" s="1">
        <v>-0.6</v>
      </c>
      <c r="T81" s="1">
        <v>0.11</v>
      </c>
      <c r="U81" s="1">
        <v>-0.25</v>
      </c>
      <c r="V81" s="1">
        <v>0.3</v>
      </c>
      <c r="W81" s="1">
        <v>1.85</v>
      </c>
      <c r="X81" s="1">
        <v>-0.19</v>
      </c>
      <c r="Y81" s="1">
        <v>-0.2</v>
      </c>
      <c r="AA81" s="1">
        <v>15.4</v>
      </c>
      <c r="AB81" s="1">
        <v>0.19</v>
      </c>
      <c r="AC81" s="1">
        <v>0.21</v>
      </c>
      <c r="AD81" s="1">
        <v>0.1</v>
      </c>
      <c r="AE81" s="1">
        <v>0.41</v>
      </c>
      <c r="AF81" s="1">
        <v>0.19</v>
      </c>
      <c r="AG81" s="1">
        <v>0.39</v>
      </c>
      <c r="AH81" s="1">
        <v>0.17</v>
      </c>
      <c r="AI81" s="1">
        <v>0.03</v>
      </c>
      <c r="AJ81" s="1">
        <v>0.54</v>
      </c>
      <c r="AK81" s="1">
        <v>0.28000000000000003</v>
      </c>
      <c r="AL81" s="1">
        <v>0</v>
      </c>
      <c r="AM81" s="1">
        <v>0.04</v>
      </c>
      <c r="AN81" s="1">
        <v>0.18</v>
      </c>
      <c r="AO81" s="1">
        <v>0.2</v>
      </c>
      <c r="AP81" s="1">
        <v>0.11</v>
      </c>
      <c r="AQ81" s="1">
        <v>0.21</v>
      </c>
      <c r="AR81" s="1">
        <v>0.16</v>
      </c>
      <c r="AS81" s="1">
        <v>0.17</v>
      </c>
      <c r="AT81" s="1">
        <v>0.11</v>
      </c>
      <c r="AU81" s="1">
        <v>0.18</v>
      </c>
      <c r="AV81" s="1">
        <v>0.06</v>
      </c>
      <c r="AW81" s="1">
        <v>1.1499999999999999</v>
      </c>
      <c r="AX81" s="1">
        <v>-0.01</v>
      </c>
      <c r="AY81" s="1">
        <v>0.34</v>
      </c>
      <c r="BA81" s="1">
        <v>15.4</v>
      </c>
      <c r="BB81" s="1">
        <v>0.1</v>
      </c>
      <c r="BC81" s="1">
        <v>0.03</v>
      </c>
      <c r="BD81" s="1">
        <v>0.15</v>
      </c>
      <c r="BE81" s="1">
        <v>0.18</v>
      </c>
      <c r="BF81" s="1">
        <v>-0.1</v>
      </c>
      <c r="BG81" s="1">
        <v>-0.23</v>
      </c>
      <c r="BH81" s="1">
        <v>-0.13</v>
      </c>
      <c r="BI81" s="1">
        <v>-0.23</v>
      </c>
      <c r="BJ81" s="1">
        <v>0.59</v>
      </c>
      <c r="BK81" s="1">
        <v>-0.24</v>
      </c>
      <c r="BL81" s="1">
        <v>-7.0000000000000007E-2</v>
      </c>
      <c r="BM81" s="1">
        <v>0.11</v>
      </c>
      <c r="BN81" s="1">
        <v>-0.26</v>
      </c>
      <c r="BO81" s="1">
        <v>0.2</v>
      </c>
      <c r="BP81" s="1">
        <v>-0.13</v>
      </c>
      <c r="BQ81" s="1">
        <v>-0.25</v>
      </c>
      <c r="BR81" s="1">
        <v>-0.34</v>
      </c>
      <c r="BS81" s="1">
        <v>-0.16</v>
      </c>
      <c r="BT81" s="1">
        <v>-0.12</v>
      </c>
      <c r="BU81" s="1">
        <v>0.04</v>
      </c>
      <c r="BV81" s="1">
        <v>-0.14000000000000001</v>
      </c>
      <c r="BW81" s="1">
        <v>2.31</v>
      </c>
      <c r="BX81" s="1">
        <v>-0.01</v>
      </c>
      <c r="BY81" s="1">
        <v>-0.22</v>
      </c>
      <c r="CA81" s="1">
        <v>15.4</v>
      </c>
      <c r="CB81" s="1">
        <v>-0.66</v>
      </c>
      <c r="CC81" s="1">
        <v>-0.17</v>
      </c>
      <c r="CD81" s="1">
        <v>0.01</v>
      </c>
      <c r="CE81" s="1">
        <v>0.03</v>
      </c>
      <c r="CF81" s="1">
        <v>-0.24</v>
      </c>
      <c r="CG81" s="1">
        <v>-0.35</v>
      </c>
      <c r="CH81" s="1">
        <v>-0.38</v>
      </c>
      <c r="CI81" s="1">
        <v>0</v>
      </c>
      <c r="CJ81" s="1">
        <v>0.84</v>
      </c>
      <c r="CK81" s="1">
        <v>0.05</v>
      </c>
      <c r="CL81" s="1">
        <v>-0.08</v>
      </c>
      <c r="CM81" s="1">
        <v>-0.1</v>
      </c>
      <c r="CN81" s="1">
        <v>-0.01</v>
      </c>
      <c r="CO81" s="1">
        <v>-0.23</v>
      </c>
      <c r="CP81" s="1">
        <v>-0.09</v>
      </c>
      <c r="CQ81" s="1">
        <v>-0.01</v>
      </c>
      <c r="CR81" s="1">
        <v>-0.12</v>
      </c>
      <c r="CS81" s="1">
        <v>0.09</v>
      </c>
      <c r="CT81" s="1">
        <v>0.03</v>
      </c>
      <c r="CU81" s="1">
        <v>-0.23</v>
      </c>
      <c r="CV81" s="1">
        <v>7.0000000000000007E-2</v>
      </c>
      <c r="CW81" s="1">
        <v>2.3199999999999998</v>
      </c>
      <c r="CX81" s="1">
        <v>-0.01</v>
      </c>
      <c r="CY81" s="1">
        <v>-0.04</v>
      </c>
    </row>
    <row r="82" spans="1:103" x14ac:dyDescent="0.35">
      <c r="A82" s="1">
        <v>15.6</v>
      </c>
      <c r="B82" s="1">
        <v>-0.4</v>
      </c>
      <c r="C82" s="1">
        <v>-0.1</v>
      </c>
      <c r="D82" s="1">
        <v>0.31</v>
      </c>
      <c r="E82" s="1">
        <v>-0.19</v>
      </c>
      <c r="F82" s="1">
        <v>-0.14000000000000001</v>
      </c>
      <c r="G82" s="1">
        <v>-0.14000000000000001</v>
      </c>
      <c r="H82" s="1">
        <v>0.09</v>
      </c>
      <c r="I82" s="1">
        <v>-0.33</v>
      </c>
      <c r="J82" s="1">
        <v>1.1499999999999999</v>
      </c>
      <c r="K82" s="1">
        <v>0.26</v>
      </c>
      <c r="L82" s="1">
        <v>-7.0000000000000007E-2</v>
      </c>
      <c r="M82" s="1">
        <v>0</v>
      </c>
      <c r="N82" s="1">
        <v>7.0000000000000007E-2</v>
      </c>
      <c r="O82" s="1">
        <v>-0.26</v>
      </c>
      <c r="P82" s="1">
        <v>-0.25</v>
      </c>
      <c r="Q82" s="1">
        <v>0.01</v>
      </c>
      <c r="R82" s="1">
        <v>-0.27</v>
      </c>
      <c r="S82" s="1">
        <v>-0.6</v>
      </c>
      <c r="T82" s="1">
        <v>-0.03</v>
      </c>
      <c r="U82" s="1">
        <v>-0.28000000000000003</v>
      </c>
      <c r="V82" s="1">
        <v>0.3</v>
      </c>
      <c r="W82" s="1">
        <v>2</v>
      </c>
      <c r="X82" s="1">
        <v>-0.36</v>
      </c>
      <c r="Y82" s="1">
        <v>-0.23</v>
      </c>
      <c r="AA82" s="1">
        <v>15.6</v>
      </c>
      <c r="AB82" s="1">
        <v>0.19</v>
      </c>
      <c r="AC82" s="1">
        <v>0.19</v>
      </c>
      <c r="AD82" s="1">
        <v>0.11</v>
      </c>
      <c r="AE82" s="1">
        <v>0.45</v>
      </c>
      <c r="AF82" s="1">
        <v>0.32</v>
      </c>
      <c r="AG82" s="1">
        <v>0.45</v>
      </c>
      <c r="AH82" s="1">
        <v>0.15</v>
      </c>
      <c r="AI82" s="1">
        <v>0.08</v>
      </c>
      <c r="AJ82" s="1">
        <v>0.56999999999999995</v>
      </c>
      <c r="AK82" s="1">
        <v>0.13</v>
      </c>
      <c r="AL82" s="1">
        <v>0.02</v>
      </c>
      <c r="AM82" s="1">
        <v>0.13</v>
      </c>
      <c r="AN82" s="1">
        <v>0.08</v>
      </c>
      <c r="AO82" s="1">
        <v>0.21</v>
      </c>
      <c r="AP82" s="1">
        <v>0.09</v>
      </c>
      <c r="AQ82" s="1">
        <v>0.15</v>
      </c>
      <c r="AR82" s="1">
        <v>0.14000000000000001</v>
      </c>
      <c r="AS82" s="1">
        <v>0.3</v>
      </c>
      <c r="AT82" s="1">
        <v>-0.04</v>
      </c>
      <c r="AU82" s="1">
        <v>0.39</v>
      </c>
      <c r="AV82" s="1">
        <v>0.26</v>
      </c>
      <c r="AW82" s="1">
        <v>1.17</v>
      </c>
      <c r="AX82" s="1">
        <v>7.0000000000000007E-2</v>
      </c>
      <c r="AY82" s="1">
        <v>0.18</v>
      </c>
      <c r="BA82" s="1">
        <v>15.6</v>
      </c>
      <c r="BB82" s="1">
        <v>0.15</v>
      </c>
      <c r="BC82" s="1">
        <v>0.02</v>
      </c>
      <c r="BD82" s="1">
        <v>7.0000000000000007E-2</v>
      </c>
      <c r="BE82" s="1">
        <v>0.13</v>
      </c>
      <c r="BF82" s="1">
        <v>-0.13</v>
      </c>
      <c r="BG82" s="1">
        <v>-0.11</v>
      </c>
      <c r="BH82" s="1">
        <v>-0.18</v>
      </c>
      <c r="BI82" s="1">
        <v>-0.23</v>
      </c>
      <c r="BJ82" s="1">
        <v>0.55000000000000004</v>
      </c>
      <c r="BK82" s="1">
        <v>-0.17</v>
      </c>
      <c r="BL82" s="1">
        <v>-0.12</v>
      </c>
      <c r="BM82" s="1">
        <v>0.08</v>
      </c>
      <c r="BN82" s="1">
        <v>-0.08</v>
      </c>
      <c r="BO82" s="1">
        <v>0</v>
      </c>
      <c r="BP82" s="1">
        <v>-0.32</v>
      </c>
      <c r="BQ82" s="1">
        <v>-0.25</v>
      </c>
      <c r="BR82" s="1">
        <v>-0.34</v>
      </c>
      <c r="BS82" s="1">
        <v>-0.19</v>
      </c>
      <c r="BT82" s="1">
        <v>-0.14000000000000001</v>
      </c>
      <c r="BU82" s="1">
        <v>-0.05</v>
      </c>
      <c r="BV82" s="1">
        <v>-0.08</v>
      </c>
      <c r="BW82" s="1">
        <v>2.2799999999999998</v>
      </c>
      <c r="BX82" s="1">
        <v>0.05</v>
      </c>
      <c r="BY82" s="1">
        <v>-0.22</v>
      </c>
      <c r="CA82" s="1">
        <v>15.6</v>
      </c>
      <c r="CB82" s="1">
        <v>-0.62</v>
      </c>
      <c r="CC82" s="1">
        <v>-0.13</v>
      </c>
      <c r="CD82" s="1">
        <v>-0.01</v>
      </c>
      <c r="CE82" s="1">
        <v>0</v>
      </c>
      <c r="CF82" s="1">
        <v>-0.31</v>
      </c>
      <c r="CG82" s="1">
        <v>-0.39</v>
      </c>
      <c r="CH82" s="1">
        <v>-0.35</v>
      </c>
      <c r="CI82" s="1">
        <v>0.03</v>
      </c>
      <c r="CJ82" s="1">
        <v>0.83</v>
      </c>
      <c r="CK82" s="1">
        <v>0.05</v>
      </c>
      <c r="CL82" s="1">
        <v>-7.0000000000000007E-2</v>
      </c>
      <c r="CM82" s="1">
        <v>-0.2</v>
      </c>
      <c r="CN82" s="1">
        <v>0.04</v>
      </c>
      <c r="CO82" s="1">
        <v>-0.21</v>
      </c>
      <c r="CP82" s="1">
        <v>-0.19</v>
      </c>
      <c r="CQ82" s="1">
        <v>-0.05</v>
      </c>
      <c r="CR82" s="1">
        <v>0</v>
      </c>
      <c r="CS82" s="1">
        <v>0.16</v>
      </c>
      <c r="CT82" s="1">
        <v>-0.18</v>
      </c>
      <c r="CU82" s="1">
        <v>-0.04</v>
      </c>
      <c r="CV82" s="1">
        <v>-0.13</v>
      </c>
      <c r="CW82" s="1">
        <v>2.31</v>
      </c>
      <c r="CX82" s="1">
        <v>-0.02</v>
      </c>
      <c r="CY82" s="1">
        <v>-0.17</v>
      </c>
    </row>
    <row r="83" spans="1:103" x14ac:dyDescent="0.35">
      <c r="A83" s="1">
        <v>15.8</v>
      </c>
      <c r="B83" s="1">
        <v>-0.36</v>
      </c>
      <c r="C83" s="1">
        <v>-0.17</v>
      </c>
      <c r="D83" s="1">
        <v>0.21</v>
      </c>
      <c r="E83" s="1">
        <v>-0.11</v>
      </c>
      <c r="F83" s="1">
        <v>0</v>
      </c>
      <c r="G83" s="1">
        <v>-0.39</v>
      </c>
      <c r="H83" s="1">
        <v>7.0000000000000007E-2</v>
      </c>
      <c r="I83" s="1">
        <v>-0.37</v>
      </c>
      <c r="J83" s="1">
        <v>1.27</v>
      </c>
      <c r="K83" s="1">
        <v>0.24</v>
      </c>
      <c r="L83" s="1">
        <v>-0.08</v>
      </c>
      <c r="M83" s="1">
        <v>-0.02</v>
      </c>
      <c r="N83" s="1">
        <v>-0.05</v>
      </c>
      <c r="O83" s="1">
        <v>-0.39</v>
      </c>
      <c r="P83" s="1">
        <v>-0.15</v>
      </c>
      <c r="Q83" s="1">
        <v>0.1</v>
      </c>
      <c r="R83" s="1">
        <v>-0.21</v>
      </c>
      <c r="S83" s="1">
        <v>-0.68</v>
      </c>
      <c r="T83" s="1">
        <v>-0.1</v>
      </c>
      <c r="U83" s="1">
        <v>-0.3</v>
      </c>
      <c r="V83" s="1">
        <v>0.28999999999999998</v>
      </c>
      <c r="W83" s="1">
        <v>1.84</v>
      </c>
      <c r="X83" s="1">
        <v>-0.14000000000000001</v>
      </c>
      <c r="Y83" s="1">
        <v>-0.17</v>
      </c>
      <c r="AA83" s="1">
        <v>15.8</v>
      </c>
      <c r="AB83" s="1">
        <v>0.19</v>
      </c>
      <c r="AC83" s="1">
        <v>0.26</v>
      </c>
      <c r="AD83" s="1">
        <v>0.05</v>
      </c>
      <c r="AE83" s="1">
        <v>0.42</v>
      </c>
      <c r="AF83" s="1">
        <v>0.24</v>
      </c>
      <c r="AG83" s="1">
        <v>0.47</v>
      </c>
      <c r="AH83" s="1">
        <v>0.08</v>
      </c>
      <c r="AI83" s="1">
        <v>0.17</v>
      </c>
      <c r="AJ83" s="1">
        <v>0.61</v>
      </c>
      <c r="AK83" s="1">
        <v>0.14000000000000001</v>
      </c>
      <c r="AL83" s="1">
        <v>-0.09</v>
      </c>
      <c r="AM83" s="1">
        <v>-0.01</v>
      </c>
      <c r="AN83" s="1">
        <v>0.09</v>
      </c>
      <c r="AO83" s="1">
        <v>0.14000000000000001</v>
      </c>
      <c r="AP83" s="1">
        <v>0.12</v>
      </c>
      <c r="AQ83" s="1">
        <v>0.31</v>
      </c>
      <c r="AR83" s="1">
        <v>0.23</v>
      </c>
      <c r="AS83" s="1">
        <v>0.31</v>
      </c>
      <c r="AT83" s="1">
        <v>0.11</v>
      </c>
      <c r="AU83" s="1">
        <v>0.27</v>
      </c>
      <c r="AV83" s="1">
        <v>0.22</v>
      </c>
      <c r="AW83" s="1">
        <v>1.04</v>
      </c>
      <c r="AX83" s="1">
        <v>0.08</v>
      </c>
      <c r="AY83" s="1">
        <v>0.24</v>
      </c>
      <c r="BA83" s="1">
        <v>15.8</v>
      </c>
      <c r="BB83" s="1">
        <v>0.09</v>
      </c>
      <c r="BC83" s="1">
        <v>-0.04</v>
      </c>
      <c r="BD83" s="1">
        <v>-0.02</v>
      </c>
      <c r="BE83" s="1">
        <v>0.11</v>
      </c>
      <c r="BF83" s="1">
        <v>-0.12</v>
      </c>
      <c r="BG83" s="1">
        <v>-0.11</v>
      </c>
      <c r="BH83" s="1">
        <v>-0.12</v>
      </c>
      <c r="BI83" s="1">
        <v>-0.22</v>
      </c>
      <c r="BJ83" s="1">
        <v>0.52</v>
      </c>
      <c r="BK83" s="1">
        <v>-0.13</v>
      </c>
      <c r="BL83" s="1">
        <v>-0.06</v>
      </c>
      <c r="BM83" s="1">
        <v>0.11</v>
      </c>
      <c r="BN83" s="1">
        <v>-0.22</v>
      </c>
      <c r="BO83" s="1">
        <v>7.0000000000000007E-2</v>
      </c>
      <c r="BP83" s="1">
        <v>-0.34</v>
      </c>
      <c r="BQ83" s="1">
        <v>-0.25</v>
      </c>
      <c r="BR83" s="1">
        <v>-0.32</v>
      </c>
      <c r="BS83" s="1">
        <v>-0.11</v>
      </c>
      <c r="BT83" s="1">
        <v>-0.13</v>
      </c>
      <c r="BU83" s="1">
        <v>-0.01</v>
      </c>
      <c r="BV83" s="1">
        <v>-0.09</v>
      </c>
      <c r="BW83" s="1">
        <v>2.2000000000000002</v>
      </c>
      <c r="BX83" s="1">
        <v>0.05</v>
      </c>
      <c r="BY83" s="1">
        <v>-0.38</v>
      </c>
      <c r="CA83" s="1">
        <v>15.8</v>
      </c>
      <c r="CB83" s="1">
        <v>-0.72</v>
      </c>
      <c r="CC83" s="1">
        <v>-7.0000000000000007E-2</v>
      </c>
      <c r="CD83" s="1">
        <v>0.08</v>
      </c>
      <c r="CE83" s="1">
        <v>-0.04</v>
      </c>
      <c r="CF83" s="1">
        <v>-0.36</v>
      </c>
      <c r="CG83" s="1">
        <v>-0.42</v>
      </c>
      <c r="CH83" s="1">
        <v>-0.41</v>
      </c>
      <c r="CI83" s="1">
        <v>0.02</v>
      </c>
      <c r="CJ83" s="1">
        <v>0.79</v>
      </c>
      <c r="CK83" s="1">
        <v>0.04</v>
      </c>
      <c r="CL83" s="1">
        <v>-0.05</v>
      </c>
      <c r="CM83" s="1">
        <v>-0.18</v>
      </c>
      <c r="CN83" s="1">
        <v>-0.09</v>
      </c>
      <c r="CO83" s="1">
        <v>-0.2</v>
      </c>
      <c r="CP83" s="1">
        <v>-0.28000000000000003</v>
      </c>
      <c r="CQ83" s="1">
        <v>-7.0000000000000007E-2</v>
      </c>
      <c r="CR83" s="1">
        <v>-0.02</v>
      </c>
      <c r="CS83" s="1">
        <v>0.16</v>
      </c>
      <c r="CT83" s="1">
        <v>-0.15</v>
      </c>
      <c r="CU83" s="1">
        <v>-0.01</v>
      </c>
      <c r="CV83" s="1">
        <v>-0.05</v>
      </c>
      <c r="CW83" s="1">
        <v>2.37</v>
      </c>
      <c r="CX83" s="1">
        <v>0.03</v>
      </c>
      <c r="CY83" s="1">
        <v>0.09</v>
      </c>
    </row>
    <row r="84" spans="1:103" x14ac:dyDescent="0.35">
      <c r="A84" s="1">
        <v>16</v>
      </c>
      <c r="B84" s="1">
        <v>-0.34</v>
      </c>
      <c r="C84" s="1">
        <v>-0.14000000000000001</v>
      </c>
      <c r="D84" s="1">
        <v>0.13</v>
      </c>
      <c r="E84" s="1">
        <v>-0.09</v>
      </c>
      <c r="F84" s="1">
        <v>-7.0000000000000007E-2</v>
      </c>
      <c r="G84" s="1">
        <v>-0.22</v>
      </c>
      <c r="H84" s="1">
        <v>-7.0000000000000007E-2</v>
      </c>
      <c r="I84" s="1">
        <v>-0.33</v>
      </c>
      <c r="J84" s="1">
        <v>1.29</v>
      </c>
      <c r="K84" s="1">
        <v>0.26</v>
      </c>
      <c r="L84" s="1">
        <v>-0.19</v>
      </c>
      <c r="M84" s="1">
        <v>0.01</v>
      </c>
      <c r="N84" s="1">
        <v>-0.08</v>
      </c>
      <c r="O84" s="1">
        <v>-0.26</v>
      </c>
      <c r="P84" s="1">
        <v>-0.32</v>
      </c>
      <c r="Q84" s="1">
        <v>0.05</v>
      </c>
      <c r="R84" s="1">
        <v>-0.31</v>
      </c>
      <c r="S84" s="1">
        <v>-0.64</v>
      </c>
      <c r="T84" s="1">
        <v>0.02</v>
      </c>
      <c r="U84" s="1">
        <v>-0.2</v>
      </c>
      <c r="V84" s="1">
        <v>0.36</v>
      </c>
      <c r="W84" s="1">
        <v>1.89</v>
      </c>
      <c r="X84" s="1">
        <v>-0.41</v>
      </c>
      <c r="Y84" s="1">
        <v>-0.26</v>
      </c>
      <c r="AA84" s="1">
        <v>16</v>
      </c>
      <c r="AB84" s="1">
        <v>0.33</v>
      </c>
      <c r="AC84" s="1">
        <v>0.24</v>
      </c>
      <c r="AD84" s="1">
        <v>0.08</v>
      </c>
      <c r="AE84" s="1">
        <v>0.53</v>
      </c>
      <c r="AF84" s="1">
        <v>0.28999999999999998</v>
      </c>
      <c r="AG84" s="1">
        <v>0.44</v>
      </c>
      <c r="AH84" s="1">
        <v>-7.0000000000000007E-2</v>
      </c>
      <c r="AI84" s="1">
        <v>0.06</v>
      </c>
      <c r="AJ84" s="1">
        <v>0.52</v>
      </c>
      <c r="AK84" s="1">
        <v>0.21</v>
      </c>
      <c r="AL84" s="1">
        <v>0.01</v>
      </c>
      <c r="AM84" s="1">
        <v>0.15</v>
      </c>
      <c r="AN84" s="1">
        <v>0.14000000000000001</v>
      </c>
      <c r="AO84" s="1">
        <v>0.15</v>
      </c>
      <c r="AP84" s="1">
        <v>0.08</v>
      </c>
      <c r="AQ84" s="1">
        <v>0.21</v>
      </c>
      <c r="AR84" s="1">
        <v>0.05</v>
      </c>
      <c r="AS84" s="1">
        <v>0.28000000000000003</v>
      </c>
      <c r="AT84" s="1">
        <v>0.12</v>
      </c>
      <c r="AU84" s="1">
        <v>0.39</v>
      </c>
      <c r="AV84" s="1">
        <v>0.15</v>
      </c>
      <c r="AW84" s="1">
        <v>1.21</v>
      </c>
      <c r="AX84" s="1">
        <v>0</v>
      </c>
      <c r="AY84" s="1">
        <v>0.19</v>
      </c>
      <c r="BA84" s="1">
        <v>16</v>
      </c>
      <c r="BB84" s="1">
        <v>0.04</v>
      </c>
      <c r="BC84" s="1">
        <v>-0.05</v>
      </c>
      <c r="BD84" s="1">
        <v>-0.01</v>
      </c>
      <c r="BE84" s="1">
        <v>0.1</v>
      </c>
      <c r="BF84" s="1">
        <v>-0.05</v>
      </c>
      <c r="BG84" s="1">
        <v>-0.17</v>
      </c>
      <c r="BH84" s="1">
        <v>-0.11</v>
      </c>
      <c r="BI84" s="1">
        <v>-0.15</v>
      </c>
      <c r="BJ84" s="1">
        <v>0.55000000000000004</v>
      </c>
      <c r="BK84" s="1">
        <v>-0.31</v>
      </c>
      <c r="BL84" s="1">
        <v>-0.01</v>
      </c>
      <c r="BM84" s="1">
        <v>0.09</v>
      </c>
      <c r="BN84" s="1">
        <v>-0.25</v>
      </c>
      <c r="BO84" s="1">
        <v>0.05</v>
      </c>
      <c r="BP84" s="1">
        <v>-0.22</v>
      </c>
      <c r="BQ84" s="1">
        <v>-0.16</v>
      </c>
      <c r="BR84" s="1">
        <v>-0.45</v>
      </c>
      <c r="BS84" s="1">
        <v>-0.02</v>
      </c>
      <c r="BT84" s="1">
        <v>-0.13</v>
      </c>
      <c r="BU84" s="1">
        <v>-0.03</v>
      </c>
      <c r="BV84" s="1">
        <v>-0.1</v>
      </c>
      <c r="BW84" s="1">
        <v>2.15</v>
      </c>
      <c r="BX84" s="1">
        <v>0.14000000000000001</v>
      </c>
      <c r="BY84" s="1">
        <v>-0.19</v>
      </c>
      <c r="CA84" s="1">
        <v>16</v>
      </c>
      <c r="CB84" s="1">
        <v>-0.71</v>
      </c>
      <c r="CC84" s="1">
        <v>-0.2</v>
      </c>
      <c r="CD84" s="1">
        <v>0.05</v>
      </c>
      <c r="CE84" s="1">
        <v>-0.1</v>
      </c>
      <c r="CF84" s="1">
        <v>-0.37</v>
      </c>
      <c r="CG84" s="1">
        <v>-0.44</v>
      </c>
      <c r="CH84" s="1">
        <v>-0.42</v>
      </c>
      <c r="CI84" s="1">
        <v>0.15</v>
      </c>
      <c r="CJ84" s="1">
        <v>0.7</v>
      </c>
      <c r="CK84" s="1">
        <v>-0.01</v>
      </c>
      <c r="CL84" s="1">
        <v>-7.0000000000000007E-2</v>
      </c>
      <c r="CM84" s="1">
        <v>-0.15</v>
      </c>
      <c r="CN84" s="1">
        <v>-0.15</v>
      </c>
      <c r="CO84" s="1">
        <v>-0.38</v>
      </c>
      <c r="CP84" s="1">
        <v>-0.34</v>
      </c>
      <c r="CQ84" s="1">
        <v>0.04</v>
      </c>
      <c r="CR84" s="1">
        <v>0.04</v>
      </c>
      <c r="CS84" s="1">
        <v>0.01</v>
      </c>
      <c r="CT84" s="1">
        <v>-0.15</v>
      </c>
      <c r="CU84" s="1">
        <v>-0.02</v>
      </c>
      <c r="CV84" s="1">
        <v>0.02</v>
      </c>
      <c r="CW84" s="1">
        <v>2.4300000000000002</v>
      </c>
      <c r="CX84" s="1">
        <v>0.04</v>
      </c>
      <c r="CY84" s="1">
        <v>-0.08</v>
      </c>
    </row>
    <row r="85" spans="1:103" x14ac:dyDescent="0.35">
      <c r="A85" s="1">
        <v>16.2</v>
      </c>
      <c r="B85" s="1">
        <v>-0.37</v>
      </c>
      <c r="C85" s="1">
        <v>-0.21</v>
      </c>
      <c r="D85" s="1">
        <v>0.14000000000000001</v>
      </c>
      <c r="E85" s="1">
        <v>-0.17</v>
      </c>
      <c r="F85" s="1">
        <v>-0.13</v>
      </c>
      <c r="G85" s="1">
        <v>-0.18</v>
      </c>
      <c r="H85" s="1">
        <v>-0.18</v>
      </c>
      <c r="I85" s="1">
        <v>-0.53</v>
      </c>
      <c r="J85" s="1">
        <v>1.3</v>
      </c>
      <c r="K85" s="1">
        <v>0.19</v>
      </c>
      <c r="L85" s="1">
        <v>-0.26</v>
      </c>
      <c r="M85" s="1">
        <v>-0.15</v>
      </c>
      <c r="N85" s="1">
        <v>-7.0000000000000007E-2</v>
      </c>
      <c r="O85" s="1">
        <v>-0.27</v>
      </c>
      <c r="P85" s="1">
        <v>-0.41</v>
      </c>
      <c r="Q85" s="1">
        <v>-0.02</v>
      </c>
      <c r="R85" s="1">
        <v>-0.37</v>
      </c>
      <c r="S85" s="1">
        <v>-0.62</v>
      </c>
      <c r="T85" s="1">
        <v>0.05</v>
      </c>
      <c r="U85" s="1">
        <v>-0.3</v>
      </c>
      <c r="V85" s="1">
        <v>0.31</v>
      </c>
      <c r="W85" s="1">
        <v>1.73</v>
      </c>
      <c r="X85" s="1">
        <v>-0.19</v>
      </c>
      <c r="Y85" s="1">
        <v>-0.16</v>
      </c>
      <c r="AA85" s="1">
        <v>16.2</v>
      </c>
      <c r="AB85" s="1">
        <v>0.21</v>
      </c>
      <c r="AC85" s="1">
        <v>0.25</v>
      </c>
      <c r="AD85" s="1">
        <v>0.18</v>
      </c>
      <c r="AE85" s="1">
        <v>0.42</v>
      </c>
      <c r="AF85" s="1">
        <v>0.23</v>
      </c>
      <c r="AG85" s="1">
        <v>0.47</v>
      </c>
      <c r="AH85" s="1">
        <v>0.04</v>
      </c>
      <c r="AI85" s="1">
        <v>0</v>
      </c>
      <c r="AJ85" s="1">
        <v>0.37</v>
      </c>
      <c r="AK85" s="1">
        <v>0.21</v>
      </c>
      <c r="AL85" s="1">
        <v>7.0000000000000007E-2</v>
      </c>
      <c r="AM85" s="1">
        <v>0.16</v>
      </c>
      <c r="AN85" s="1">
        <v>0.17</v>
      </c>
      <c r="AO85" s="1">
        <v>0.12</v>
      </c>
      <c r="AP85" s="1">
        <v>0.22</v>
      </c>
      <c r="AQ85" s="1">
        <v>0.23</v>
      </c>
      <c r="AR85" s="1">
        <v>0.27</v>
      </c>
      <c r="AS85" s="1">
        <v>0.34</v>
      </c>
      <c r="AT85" s="1">
        <v>0.14000000000000001</v>
      </c>
      <c r="AU85" s="1">
        <v>0.4</v>
      </c>
      <c r="AV85" s="1">
        <v>0.21</v>
      </c>
      <c r="AW85" s="1">
        <v>1.1299999999999999</v>
      </c>
      <c r="AX85" s="1">
        <v>-0.06</v>
      </c>
      <c r="AY85" s="1">
        <v>0.28000000000000003</v>
      </c>
      <c r="BA85" s="1">
        <v>16.2</v>
      </c>
      <c r="BB85" s="1">
        <v>0.14000000000000001</v>
      </c>
      <c r="BC85" s="1">
        <v>0.02</v>
      </c>
      <c r="BD85" s="1">
        <v>-0.06</v>
      </c>
      <c r="BE85" s="1">
        <v>0.24</v>
      </c>
      <c r="BF85" s="1">
        <v>-7.0000000000000007E-2</v>
      </c>
      <c r="BG85" s="1">
        <v>-0.16</v>
      </c>
      <c r="BH85" s="1">
        <v>-0.2</v>
      </c>
      <c r="BI85" s="1">
        <v>-0.09</v>
      </c>
      <c r="BJ85" s="1">
        <v>0.64</v>
      </c>
      <c r="BK85" s="1">
        <v>-0.25</v>
      </c>
      <c r="BL85" s="1">
        <v>-7.0000000000000007E-2</v>
      </c>
      <c r="BM85" s="1">
        <v>-7.0000000000000007E-2</v>
      </c>
      <c r="BN85" s="1">
        <v>-0.28999999999999998</v>
      </c>
      <c r="BO85" s="1">
        <v>0.02</v>
      </c>
      <c r="BP85" s="1">
        <v>-0.25</v>
      </c>
      <c r="BQ85" s="1">
        <v>-0.22</v>
      </c>
      <c r="BR85" s="1">
        <v>-0.27</v>
      </c>
      <c r="BS85" s="1">
        <v>-0.2</v>
      </c>
      <c r="BT85" s="1">
        <v>-0.19</v>
      </c>
      <c r="BU85" s="1">
        <v>0.05</v>
      </c>
      <c r="BV85" s="1">
        <v>-0.03</v>
      </c>
      <c r="BW85" s="1">
        <v>2.1</v>
      </c>
      <c r="BX85" s="1">
        <v>0</v>
      </c>
      <c r="BY85" s="1">
        <v>-0.26</v>
      </c>
      <c r="CA85" s="1">
        <v>16.2</v>
      </c>
      <c r="CB85" s="1">
        <v>-0.53</v>
      </c>
      <c r="CC85" s="1">
        <v>-0.09</v>
      </c>
      <c r="CD85" s="1">
        <v>-0.3</v>
      </c>
      <c r="CE85" s="1">
        <v>-0.1</v>
      </c>
      <c r="CF85" s="1">
        <v>-0.46</v>
      </c>
      <c r="CG85" s="1">
        <v>-0.33</v>
      </c>
      <c r="CH85" s="1">
        <v>-0.51</v>
      </c>
      <c r="CI85" s="1">
        <v>0.22</v>
      </c>
      <c r="CJ85" s="1">
        <v>0.8</v>
      </c>
      <c r="CK85" s="1">
        <v>0.02</v>
      </c>
      <c r="CL85" s="1">
        <v>-0.1</v>
      </c>
      <c r="CM85" s="1">
        <v>-0.23</v>
      </c>
      <c r="CN85" s="1">
        <v>-0.19</v>
      </c>
      <c r="CO85" s="1">
        <v>-0.31</v>
      </c>
      <c r="CP85" s="1">
        <v>-0.39</v>
      </c>
      <c r="CQ85" s="1">
        <v>-0.03</v>
      </c>
      <c r="CR85" s="1">
        <v>-0.08</v>
      </c>
      <c r="CS85" s="1">
        <v>0.13</v>
      </c>
      <c r="CT85" s="1">
        <v>-0.23</v>
      </c>
      <c r="CU85" s="1">
        <v>-0.1</v>
      </c>
      <c r="CV85" s="1">
        <v>0</v>
      </c>
      <c r="CW85" s="1">
        <v>2.37</v>
      </c>
      <c r="CX85" s="1">
        <v>-0.06</v>
      </c>
      <c r="CY85" s="1">
        <v>-0.04</v>
      </c>
    </row>
    <row r="86" spans="1:103" x14ac:dyDescent="0.35">
      <c r="A86" s="1">
        <v>16.399999999999999</v>
      </c>
      <c r="B86" s="1">
        <v>-0.41</v>
      </c>
      <c r="C86" s="1">
        <v>-0.37</v>
      </c>
      <c r="D86" s="1">
        <v>0.37</v>
      </c>
      <c r="E86" s="1">
        <v>-0.19</v>
      </c>
      <c r="F86" s="1">
        <v>-0.1</v>
      </c>
      <c r="G86" s="1">
        <v>-0.18</v>
      </c>
      <c r="H86" s="1">
        <v>-0.28999999999999998</v>
      </c>
      <c r="I86" s="1">
        <v>-0.61</v>
      </c>
      <c r="J86" s="1">
        <v>1.27</v>
      </c>
      <c r="K86" s="1">
        <v>0.31</v>
      </c>
      <c r="L86" s="1">
        <v>-0.28999999999999998</v>
      </c>
      <c r="M86" s="1">
        <v>-0.1</v>
      </c>
      <c r="N86" s="1">
        <v>-0.11</v>
      </c>
      <c r="O86" s="1">
        <v>-0.21</v>
      </c>
      <c r="P86" s="1">
        <v>-0.4</v>
      </c>
      <c r="Q86" s="1">
        <v>0.03</v>
      </c>
      <c r="R86" s="1">
        <v>-0.41</v>
      </c>
      <c r="S86" s="1">
        <v>-0.66</v>
      </c>
      <c r="T86" s="1">
        <v>0.02</v>
      </c>
      <c r="U86" s="1">
        <v>-0.49</v>
      </c>
      <c r="V86" s="1">
        <v>0.34</v>
      </c>
      <c r="W86" s="1">
        <v>1.83</v>
      </c>
      <c r="X86" s="1">
        <v>-0.18</v>
      </c>
      <c r="Y86" s="1">
        <v>-0.06</v>
      </c>
      <c r="AA86" s="1">
        <v>16.399999999999999</v>
      </c>
      <c r="AB86" s="1">
        <v>0.14000000000000001</v>
      </c>
      <c r="AC86" s="1">
        <v>0.18</v>
      </c>
      <c r="AD86" s="1">
        <v>0.16</v>
      </c>
      <c r="AE86" s="1">
        <v>0.39</v>
      </c>
      <c r="AF86" s="1">
        <v>0.28000000000000003</v>
      </c>
      <c r="AG86" s="1">
        <v>0.47</v>
      </c>
      <c r="AH86" s="1">
        <v>0.03</v>
      </c>
      <c r="AI86" s="1">
        <v>-0.03</v>
      </c>
      <c r="AJ86" s="1">
        <v>0.52</v>
      </c>
      <c r="AK86" s="1">
        <v>0.22</v>
      </c>
      <c r="AL86" s="1">
        <v>7.0000000000000007E-2</v>
      </c>
      <c r="AM86" s="1">
        <v>0.05</v>
      </c>
      <c r="AN86" s="1">
        <v>0.1</v>
      </c>
      <c r="AO86" s="1">
        <v>0.19</v>
      </c>
      <c r="AP86" s="1">
        <v>0.19</v>
      </c>
      <c r="AQ86" s="1">
        <v>0.24</v>
      </c>
      <c r="AR86" s="1">
        <v>0.35</v>
      </c>
      <c r="AS86" s="1">
        <v>0.31</v>
      </c>
      <c r="AT86" s="1">
        <v>0.11</v>
      </c>
      <c r="AU86" s="1">
        <v>0.39</v>
      </c>
      <c r="AV86" s="1">
        <v>0.26</v>
      </c>
      <c r="AW86" s="1">
        <v>1.19</v>
      </c>
      <c r="AX86" s="1">
        <v>7.0000000000000007E-2</v>
      </c>
      <c r="AY86" s="1">
        <v>0.19</v>
      </c>
      <c r="BA86" s="1">
        <v>16.399999999999999</v>
      </c>
      <c r="BB86" s="1">
        <v>0.08</v>
      </c>
      <c r="BC86" s="1">
        <v>0.05</v>
      </c>
      <c r="BD86" s="1">
        <v>-0.04</v>
      </c>
      <c r="BE86" s="1">
        <v>0.19</v>
      </c>
      <c r="BF86" s="1">
        <v>-0.18</v>
      </c>
      <c r="BG86" s="1">
        <v>-0.08</v>
      </c>
      <c r="BH86" s="1">
        <v>-0.13</v>
      </c>
      <c r="BI86" s="1">
        <v>-0.19</v>
      </c>
      <c r="BJ86" s="1">
        <v>0.63</v>
      </c>
      <c r="BK86" s="1">
        <v>-0.36</v>
      </c>
      <c r="BL86" s="1">
        <v>-0.11</v>
      </c>
      <c r="BM86" s="1">
        <v>-7.0000000000000007E-2</v>
      </c>
      <c r="BN86" s="1">
        <v>-0.2</v>
      </c>
      <c r="BO86" s="1">
        <v>-0.06</v>
      </c>
      <c r="BP86" s="1">
        <v>-0.3</v>
      </c>
      <c r="BQ86" s="1">
        <v>-0.31</v>
      </c>
      <c r="BR86" s="1">
        <v>-0.39</v>
      </c>
      <c r="BS86" s="1">
        <v>-0.16</v>
      </c>
      <c r="BT86" s="1">
        <v>-0.19</v>
      </c>
      <c r="BU86" s="1">
        <v>-0.05</v>
      </c>
      <c r="BV86" s="1">
        <v>-0.12</v>
      </c>
      <c r="BW86" s="1">
        <v>2.06</v>
      </c>
      <c r="BX86" s="1">
        <v>0.05</v>
      </c>
      <c r="BY86" s="1">
        <v>-0.32</v>
      </c>
      <c r="CA86" s="1">
        <v>16.399999999999999</v>
      </c>
      <c r="CB86" s="1">
        <v>-0.67</v>
      </c>
      <c r="CC86" s="1">
        <v>-7.0000000000000007E-2</v>
      </c>
      <c r="CD86" s="1">
        <v>-0.28000000000000003</v>
      </c>
      <c r="CE86" s="1">
        <v>-0.15</v>
      </c>
      <c r="CF86" s="1">
        <v>-0.49</v>
      </c>
      <c r="CG86" s="1">
        <v>-0.27</v>
      </c>
      <c r="CH86" s="1">
        <v>-0.44</v>
      </c>
      <c r="CI86" s="1">
        <v>0.12</v>
      </c>
      <c r="CJ86" s="1">
        <v>0.61</v>
      </c>
      <c r="CK86" s="1">
        <v>0</v>
      </c>
      <c r="CL86" s="1">
        <v>-0.3</v>
      </c>
      <c r="CM86" s="1">
        <v>-0.28000000000000003</v>
      </c>
      <c r="CN86" s="1">
        <v>-0.08</v>
      </c>
      <c r="CO86" s="1">
        <v>-0.35</v>
      </c>
      <c r="CP86" s="1">
        <v>-0.4</v>
      </c>
      <c r="CQ86" s="1">
        <v>-0.1</v>
      </c>
      <c r="CR86" s="1">
        <v>-0.08</v>
      </c>
      <c r="CS86" s="1">
        <v>-0.04</v>
      </c>
      <c r="CT86" s="1">
        <v>-0.31</v>
      </c>
      <c r="CU86" s="1">
        <v>-0.21</v>
      </c>
      <c r="CV86" s="1">
        <v>0.02</v>
      </c>
      <c r="CW86" s="1">
        <v>2.2599999999999998</v>
      </c>
      <c r="CX86" s="1">
        <v>0.03</v>
      </c>
      <c r="CY86" s="1">
        <v>-0.19</v>
      </c>
    </row>
    <row r="87" spans="1:103" x14ac:dyDescent="0.35">
      <c r="A87" s="1">
        <v>16.600000000000001</v>
      </c>
      <c r="B87" s="1">
        <v>-0.56999999999999995</v>
      </c>
      <c r="C87" s="1">
        <v>-0.27</v>
      </c>
      <c r="D87" s="1">
        <v>0.18</v>
      </c>
      <c r="E87" s="1">
        <v>-0.2</v>
      </c>
      <c r="F87" s="1">
        <v>-0.04</v>
      </c>
      <c r="G87" s="1">
        <v>-0.41</v>
      </c>
      <c r="H87" s="1">
        <v>-0.41</v>
      </c>
      <c r="I87" s="1">
        <v>-0.43</v>
      </c>
      <c r="J87" s="1">
        <v>1.3</v>
      </c>
      <c r="K87" s="1">
        <v>0.21</v>
      </c>
      <c r="L87" s="1">
        <v>-0.05</v>
      </c>
      <c r="M87" s="1">
        <v>-0.13</v>
      </c>
      <c r="N87" s="1">
        <v>-0.23</v>
      </c>
      <c r="O87" s="1">
        <v>-0.38</v>
      </c>
      <c r="P87" s="1">
        <v>-0.28999999999999998</v>
      </c>
      <c r="Q87" s="1">
        <v>-0.06</v>
      </c>
      <c r="R87" s="1">
        <v>-0.32</v>
      </c>
      <c r="S87" s="1">
        <v>-0.73</v>
      </c>
      <c r="T87" s="1">
        <v>0.06</v>
      </c>
      <c r="U87" s="1">
        <v>-0.18</v>
      </c>
      <c r="V87" s="1">
        <v>0.34</v>
      </c>
      <c r="W87" s="1">
        <v>1.58</v>
      </c>
      <c r="X87" s="1">
        <v>-0.24</v>
      </c>
      <c r="Y87" s="1">
        <v>-0.11</v>
      </c>
      <c r="AA87" s="1">
        <v>16.600000000000001</v>
      </c>
      <c r="AB87" s="1">
        <v>0.12</v>
      </c>
      <c r="AC87" s="1">
        <v>7.0000000000000007E-2</v>
      </c>
      <c r="AD87" s="1">
        <v>0.3</v>
      </c>
      <c r="AE87" s="1">
        <v>0.38</v>
      </c>
      <c r="AF87" s="1">
        <v>0.28999999999999998</v>
      </c>
      <c r="AG87" s="1">
        <v>0.47</v>
      </c>
      <c r="AH87" s="1">
        <v>-0.09</v>
      </c>
      <c r="AI87" s="1">
        <v>0.1</v>
      </c>
      <c r="AJ87" s="1">
        <v>0.49</v>
      </c>
      <c r="AK87" s="1">
        <v>0.21</v>
      </c>
      <c r="AL87" s="1">
        <v>-0.01</v>
      </c>
      <c r="AM87" s="1">
        <v>0.18</v>
      </c>
      <c r="AN87" s="1">
        <v>0.11</v>
      </c>
      <c r="AO87" s="1">
        <v>0.15</v>
      </c>
      <c r="AP87" s="1">
        <v>0.32</v>
      </c>
      <c r="AQ87" s="1">
        <v>0.32</v>
      </c>
      <c r="AR87" s="1">
        <v>0.32</v>
      </c>
      <c r="AS87" s="1">
        <v>0.27</v>
      </c>
      <c r="AT87" s="1">
        <v>0.21</v>
      </c>
      <c r="AU87" s="1">
        <v>0.42</v>
      </c>
      <c r="AV87" s="1">
        <v>0.13</v>
      </c>
      <c r="AW87" s="1">
        <v>0.93</v>
      </c>
      <c r="AX87" s="1">
        <v>0</v>
      </c>
      <c r="AY87" s="1">
        <v>0.27</v>
      </c>
      <c r="BA87" s="1">
        <v>16.600000000000001</v>
      </c>
      <c r="BB87" s="1">
        <v>0.04</v>
      </c>
      <c r="BC87" s="1">
        <v>0.02</v>
      </c>
      <c r="BD87" s="1">
        <v>-0.11</v>
      </c>
      <c r="BE87" s="1">
        <v>0.11</v>
      </c>
      <c r="BF87" s="1">
        <v>-0.19</v>
      </c>
      <c r="BG87" s="1">
        <v>-0.11</v>
      </c>
      <c r="BH87" s="1">
        <v>-0.14000000000000001</v>
      </c>
      <c r="BI87" s="1">
        <v>-0.23</v>
      </c>
      <c r="BJ87" s="1">
        <v>0.6</v>
      </c>
      <c r="BK87" s="1">
        <v>-0.32</v>
      </c>
      <c r="BL87" s="1">
        <v>-0.03</v>
      </c>
      <c r="BM87" s="1">
        <v>-0.01</v>
      </c>
      <c r="BN87" s="1">
        <v>-0.27</v>
      </c>
      <c r="BO87" s="1">
        <v>-0.13</v>
      </c>
      <c r="BP87" s="1">
        <v>-0.28000000000000003</v>
      </c>
      <c r="BQ87" s="1">
        <v>-0.23</v>
      </c>
      <c r="BR87" s="1">
        <v>-0.47</v>
      </c>
      <c r="BS87" s="1">
        <v>-0.25</v>
      </c>
      <c r="BT87" s="1">
        <v>-0.11</v>
      </c>
      <c r="BU87" s="1">
        <v>0.02</v>
      </c>
      <c r="BV87" s="1">
        <v>-0.1</v>
      </c>
      <c r="BW87" s="1">
        <v>2.0699999999999998</v>
      </c>
      <c r="BX87" s="1">
        <v>-0.06</v>
      </c>
      <c r="BY87" s="1">
        <v>-0.27</v>
      </c>
      <c r="CA87" s="1">
        <v>16.600000000000001</v>
      </c>
      <c r="CB87" s="1">
        <v>-0.51</v>
      </c>
      <c r="CC87" s="1">
        <v>-0.11</v>
      </c>
      <c r="CD87" s="1">
        <v>-0.33</v>
      </c>
      <c r="CE87" s="1">
        <v>-0.17</v>
      </c>
      <c r="CF87" s="1">
        <v>-0.47</v>
      </c>
      <c r="CG87" s="1">
        <v>-0.13</v>
      </c>
      <c r="CH87" s="1">
        <v>-0.48</v>
      </c>
      <c r="CI87" s="1">
        <v>-0.02</v>
      </c>
      <c r="CJ87" s="1">
        <v>0.56000000000000005</v>
      </c>
      <c r="CK87" s="1">
        <v>0.06</v>
      </c>
      <c r="CL87" s="1">
        <v>-0.14000000000000001</v>
      </c>
      <c r="CM87" s="1">
        <v>-0.3</v>
      </c>
      <c r="CN87" s="1">
        <v>-0.11</v>
      </c>
      <c r="CO87" s="1">
        <v>-0.41</v>
      </c>
      <c r="CP87" s="1">
        <v>-0.5</v>
      </c>
      <c r="CQ87" s="1">
        <v>0</v>
      </c>
      <c r="CR87" s="1">
        <v>0.05</v>
      </c>
      <c r="CS87" s="1">
        <v>0.11</v>
      </c>
      <c r="CT87" s="1">
        <v>-0.34</v>
      </c>
      <c r="CU87" s="1">
        <v>-7.0000000000000007E-2</v>
      </c>
      <c r="CV87" s="1">
        <v>-0.11</v>
      </c>
      <c r="CW87" s="1">
        <v>2.09</v>
      </c>
      <c r="CX87" s="1">
        <v>0.03</v>
      </c>
      <c r="CY87" s="1">
        <v>-0.18</v>
      </c>
    </row>
    <row r="88" spans="1:103" x14ac:dyDescent="0.35">
      <c r="A88" s="1">
        <v>16.8</v>
      </c>
      <c r="B88" s="1">
        <v>-0.43</v>
      </c>
      <c r="C88" s="1">
        <v>-0.35</v>
      </c>
      <c r="D88" s="1">
        <v>0.32</v>
      </c>
      <c r="E88" s="1">
        <v>-0.05</v>
      </c>
      <c r="F88" s="1">
        <v>-0.31</v>
      </c>
      <c r="G88" s="1">
        <v>-0.35</v>
      </c>
      <c r="H88" s="1">
        <v>-0.3</v>
      </c>
      <c r="I88" s="1">
        <v>-0.55000000000000004</v>
      </c>
      <c r="J88" s="1">
        <v>0.99</v>
      </c>
      <c r="K88" s="1">
        <v>0.19</v>
      </c>
      <c r="L88" s="1">
        <v>-0.23</v>
      </c>
      <c r="M88" s="1">
        <v>-0.04</v>
      </c>
      <c r="N88" s="1">
        <v>-0.06</v>
      </c>
      <c r="O88" s="1">
        <v>-0.21</v>
      </c>
      <c r="P88" s="1">
        <v>-0.39</v>
      </c>
      <c r="Q88" s="1">
        <v>0.09</v>
      </c>
      <c r="R88" s="1">
        <v>-0.28000000000000003</v>
      </c>
      <c r="S88" s="1">
        <v>-0.64</v>
      </c>
      <c r="T88" s="1">
        <v>0.06</v>
      </c>
      <c r="U88" s="1">
        <v>-0.21</v>
      </c>
      <c r="V88" s="1">
        <v>0.32</v>
      </c>
      <c r="W88" s="1">
        <v>1.63</v>
      </c>
      <c r="X88" s="1">
        <v>-0.21</v>
      </c>
      <c r="Y88" s="1">
        <v>-0.21</v>
      </c>
      <c r="AA88" s="1">
        <v>16.8</v>
      </c>
      <c r="AB88" s="1">
        <v>0.16</v>
      </c>
      <c r="AC88" s="1">
        <v>0.23</v>
      </c>
      <c r="AD88" s="1">
        <v>0.18</v>
      </c>
      <c r="AE88" s="1">
        <v>0.49</v>
      </c>
      <c r="AF88" s="1">
        <v>0.31</v>
      </c>
      <c r="AG88" s="1">
        <v>0.42</v>
      </c>
      <c r="AH88" s="1">
        <v>-0.03</v>
      </c>
      <c r="AI88" s="1">
        <v>0.05</v>
      </c>
      <c r="AJ88" s="1">
        <v>0.49</v>
      </c>
      <c r="AK88" s="1">
        <v>0.25</v>
      </c>
      <c r="AL88" s="1">
        <v>0.06</v>
      </c>
      <c r="AM88" s="1">
        <v>0.03</v>
      </c>
      <c r="AN88" s="1">
        <v>0.13</v>
      </c>
      <c r="AO88" s="1">
        <v>0.14000000000000001</v>
      </c>
      <c r="AP88" s="1">
        <v>0.23</v>
      </c>
      <c r="AQ88" s="1">
        <v>0.2</v>
      </c>
      <c r="AR88" s="1">
        <v>0.35</v>
      </c>
      <c r="AS88" s="1">
        <v>0.34</v>
      </c>
      <c r="AT88" s="1">
        <v>0.16</v>
      </c>
      <c r="AU88" s="1">
        <v>0.41</v>
      </c>
      <c r="AV88" s="1">
        <v>0.21</v>
      </c>
      <c r="AW88" s="1">
        <v>0.92</v>
      </c>
      <c r="AX88" s="1">
        <v>0.05</v>
      </c>
      <c r="AY88" s="1">
        <v>0.21</v>
      </c>
      <c r="BA88" s="1">
        <v>16.8</v>
      </c>
      <c r="BB88" s="1">
        <v>0.04</v>
      </c>
      <c r="BC88" s="1">
        <v>7.0000000000000007E-2</v>
      </c>
      <c r="BD88" s="1">
        <v>-0.05</v>
      </c>
      <c r="BE88" s="1">
        <v>0.13</v>
      </c>
      <c r="BF88" s="1">
        <v>-0.15</v>
      </c>
      <c r="BG88" s="1">
        <v>-0.15</v>
      </c>
      <c r="BH88" s="1">
        <v>-0.11</v>
      </c>
      <c r="BI88" s="1">
        <v>-0.24</v>
      </c>
      <c r="BJ88" s="1">
        <v>0.53</v>
      </c>
      <c r="BK88" s="1">
        <v>-0.24</v>
      </c>
      <c r="BL88" s="1">
        <v>-7.0000000000000007E-2</v>
      </c>
      <c r="BM88" s="1">
        <v>0.04</v>
      </c>
      <c r="BN88" s="1">
        <v>-0.21</v>
      </c>
      <c r="BO88" s="1">
        <v>-0.06</v>
      </c>
      <c r="BP88" s="1">
        <v>-0.32</v>
      </c>
      <c r="BQ88" s="1">
        <v>-0.36</v>
      </c>
      <c r="BR88" s="1">
        <v>-0.36</v>
      </c>
      <c r="BS88" s="1">
        <v>-0.14000000000000001</v>
      </c>
      <c r="BT88" s="1">
        <v>-0.18</v>
      </c>
      <c r="BU88" s="1">
        <v>-0.03</v>
      </c>
      <c r="BV88" s="1">
        <v>-0.12</v>
      </c>
      <c r="BW88" s="1">
        <v>2.04</v>
      </c>
      <c r="BX88" s="1">
        <v>-0.11</v>
      </c>
      <c r="BY88" s="1">
        <v>-0.28999999999999998</v>
      </c>
      <c r="CA88" s="1">
        <v>16.8</v>
      </c>
      <c r="CB88" s="1">
        <v>-0.54</v>
      </c>
      <c r="CC88" s="1">
        <v>0</v>
      </c>
      <c r="CD88" s="1">
        <v>-0.41</v>
      </c>
      <c r="CE88" s="1">
        <v>-0.12</v>
      </c>
      <c r="CF88" s="1">
        <v>-0.56000000000000005</v>
      </c>
      <c r="CG88" s="1">
        <v>-0.06</v>
      </c>
      <c r="CH88" s="1">
        <v>-0.61</v>
      </c>
      <c r="CI88" s="1">
        <v>0.08</v>
      </c>
      <c r="CJ88" s="1">
        <v>0.75</v>
      </c>
      <c r="CK88" s="1">
        <v>-0.03</v>
      </c>
      <c r="CL88" s="1">
        <v>-0.22</v>
      </c>
      <c r="CM88" s="1">
        <v>-0.13</v>
      </c>
      <c r="CN88" s="1">
        <v>-0.19</v>
      </c>
      <c r="CO88" s="1">
        <v>-0.43</v>
      </c>
      <c r="CP88" s="1">
        <v>-0.41</v>
      </c>
      <c r="CQ88" s="1">
        <v>-0.01</v>
      </c>
      <c r="CR88" s="1">
        <v>0.08</v>
      </c>
      <c r="CS88" s="1">
        <v>0.2</v>
      </c>
      <c r="CT88" s="1">
        <v>-0.27</v>
      </c>
      <c r="CU88" s="1">
        <v>-0.11</v>
      </c>
      <c r="CV88" s="1">
        <v>-0.16</v>
      </c>
      <c r="CW88" s="1">
        <v>2.16</v>
      </c>
      <c r="CX88" s="1">
        <v>-0.11</v>
      </c>
      <c r="CY88" s="1">
        <v>-0.08</v>
      </c>
    </row>
    <row r="89" spans="1:103" x14ac:dyDescent="0.35">
      <c r="A89" s="1">
        <v>17</v>
      </c>
      <c r="B89" s="1">
        <v>-0.56999999999999995</v>
      </c>
      <c r="C89" s="1">
        <v>-0.38</v>
      </c>
      <c r="D89" s="1">
        <v>0.24</v>
      </c>
      <c r="E89" s="1">
        <v>-0.16</v>
      </c>
      <c r="F89" s="1">
        <v>-0.12</v>
      </c>
      <c r="G89" s="1">
        <v>-0.32</v>
      </c>
      <c r="H89" s="1">
        <v>-0.22</v>
      </c>
      <c r="I89" s="1">
        <v>-0.38</v>
      </c>
      <c r="J89" s="1">
        <v>0.95</v>
      </c>
      <c r="K89" s="1">
        <v>0.2</v>
      </c>
      <c r="L89" s="1">
        <v>-0.33</v>
      </c>
      <c r="M89" s="1">
        <v>-0.11</v>
      </c>
      <c r="N89" s="1">
        <v>0.02</v>
      </c>
      <c r="O89" s="1">
        <v>-0.23</v>
      </c>
      <c r="P89" s="1">
        <v>-0.41</v>
      </c>
      <c r="Q89" s="1">
        <v>0.14000000000000001</v>
      </c>
      <c r="R89" s="1">
        <v>-0.24</v>
      </c>
      <c r="S89" s="1">
        <v>-0.72</v>
      </c>
      <c r="T89" s="1">
        <v>0.1</v>
      </c>
      <c r="U89" s="1">
        <v>-0.22</v>
      </c>
      <c r="V89" s="1">
        <v>0.21</v>
      </c>
      <c r="W89" s="1">
        <v>1.68</v>
      </c>
      <c r="X89" s="1">
        <v>-0.26</v>
      </c>
      <c r="Y89" s="1">
        <v>-0.11</v>
      </c>
      <c r="AA89" s="1">
        <v>17</v>
      </c>
      <c r="AB89" s="1">
        <v>7.0000000000000007E-2</v>
      </c>
      <c r="AC89" s="1">
        <v>0.28999999999999998</v>
      </c>
      <c r="AD89" s="1">
        <v>0.09</v>
      </c>
      <c r="AE89" s="1">
        <v>0.34</v>
      </c>
      <c r="AF89" s="1">
        <v>0.27</v>
      </c>
      <c r="AG89" s="1">
        <v>0.52</v>
      </c>
      <c r="AH89" s="1">
        <v>-0.02</v>
      </c>
      <c r="AI89" s="1">
        <v>0.12</v>
      </c>
      <c r="AJ89" s="1">
        <v>0.51</v>
      </c>
      <c r="AK89" s="1">
        <v>0.13</v>
      </c>
      <c r="AL89" s="1">
        <v>0</v>
      </c>
      <c r="AM89" s="1">
        <v>0.13</v>
      </c>
      <c r="AN89" s="1">
        <v>0.13</v>
      </c>
      <c r="AO89" s="1">
        <v>0.17</v>
      </c>
      <c r="AP89" s="1">
        <v>0.25</v>
      </c>
      <c r="AQ89" s="1">
        <v>0.21</v>
      </c>
      <c r="AR89" s="1">
        <v>0.19</v>
      </c>
      <c r="AS89" s="1">
        <v>0.42</v>
      </c>
      <c r="AT89" s="1">
        <v>0.19</v>
      </c>
      <c r="AU89" s="1">
        <v>0.54</v>
      </c>
      <c r="AV89" s="1">
        <v>0.18</v>
      </c>
      <c r="AW89" s="1">
        <v>1.02</v>
      </c>
      <c r="AX89" s="1">
        <v>0.11</v>
      </c>
      <c r="AY89" s="1">
        <v>0.23</v>
      </c>
      <c r="BA89" s="1">
        <v>17</v>
      </c>
      <c r="BB89" s="1">
        <v>0.03</v>
      </c>
      <c r="BC89" s="1">
        <v>-0.15</v>
      </c>
      <c r="BD89" s="1">
        <v>-0.05</v>
      </c>
      <c r="BE89" s="1">
        <v>7.0000000000000007E-2</v>
      </c>
      <c r="BF89" s="1">
        <v>-0.24</v>
      </c>
      <c r="BG89" s="1">
        <v>-0.21</v>
      </c>
      <c r="BH89" s="1">
        <v>-0.23</v>
      </c>
      <c r="BI89" s="1">
        <v>-0.14000000000000001</v>
      </c>
      <c r="BJ89" s="1">
        <v>0.63</v>
      </c>
      <c r="BK89" s="1">
        <v>-0.31</v>
      </c>
      <c r="BL89" s="1">
        <v>-0.11</v>
      </c>
      <c r="BM89" s="1">
        <v>0.09</v>
      </c>
      <c r="BN89" s="1">
        <v>-0.36</v>
      </c>
      <c r="BO89" s="1">
        <v>-0.13</v>
      </c>
      <c r="BP89" s="1">
        <v>-0.27</v>
      </c>
      <c r="BQ89" s="1">
        <v>-0.3</v>
      </c>
      <c r="BR89" s="1">
        <v>-0.44</v>
      </c>
      <c r="BS89" s="1">
        <v>-0.18</v>
      </c>
      <c r="BT89" s="1">
        <v>-0.18</v>
      </c>
      <c r="BU89" s="1">
        <v>0.09</v>
      </c>
      <c r="BV89" s="1">
        <v>-0.22</v>
      </c>
      <c r="BW89" s="1">
        <v>1.97</v>
      </c>
      <c r="BX89" s="1">
        <v>-7.0000000000000007E-2</v>
      </c>
      <c r="BY89" s="1">
        <v>-0.37</v>
      </c>
      <c r="CA89" s="1">
        <v>17</v>
      </c>
      <c r="CB89" s="1">
        <v>-0.6</v>
      </c>
      <c r="CC89" s="1">
        <v>-0.22</v>
      </c>
      <c r="CD89" s="1">
        <v>-0.47</v>
      </c>
      <c r="CE89" s="1">
        <v>-0.15</v>
      </c>
      <c r="CF89" s="1">
        <v>-0.46</v>
      </c>
      <c r="CG89" s="1">
        <v>-0.09</v>
      </c>
      <c r="CH89" s="1">
        <v>-0.46</v>
      </c>
      <c r="CI89" s="1">
        <v>-0.1</v>
      </c>
      <c r="CJ89" s="1">
        <v>0.69</v>
      </c>
      <c r="CK89" s="1">
        <v>-0.06</v>
      </c>
      <c r="CL89" s="1">
        <v>-0.2</v>
      </c>
      <c r="CM89" s="1">
        <v>-0.17</v>
      </c>
      <c r="CN89" s="1">
        <v>-0.03</v>
      </c>
      <c r="CO89" s="1">
        <v>-0.15</v>
      </c>
      <c r="CP89" s="1">
        <v>-0.38</v>
      </c>
      <c r="CQ89" s="1">
        <v>-0.13</v>
      </c>
      <c r="CR89" s="1">
        <v>0.11</v>
      </c>
      <c r="CS89" s="1">
        <v>0.18</v>
      </c>
      <c r="CT89" s="1">
        <v>-0.36</v>
      </c>
      <c r="CU89" s="1">
        <v>-0.38</v>
      </c>
      <c r="CV89" s="1">
        <v>-0.11</v>
      </c>
      <c r="CW89" s="1">
        <v>2.34</v>
      </c>
      <c r="CX89" s="1">
        <v>-0.04</v>
      </c>
      <c r="CY89" s="1">
        <v>-0.05</v>
      </c>
    </row>
    <row r="90" spans="1:103" x14ac:dyDescent="0.35">
      <c r="A90" s="1">
        <v>17.2</v>
      </c>
      <c r="B90" s="1">
        <v>-0.48</v>
      </c>
      <c r="C90" s="1">
        <v>-0.39</v>
      </c>
      <c r="D90" s="1">
        <v>0.15</v>
      </c>
      <c r="E90" s="1">
        <v>-0.12</v>
      </c>
      <c r="F90" s="1">
        <v>-0.3</v>
      </c>
      <c r="G90" s="1">
        <v>-0.33</v>
      </c>
      <c r="H90" s="1">
        <v>-0.38</v>
      </c>
      <c r="I90" s="1">
        <v>-0.39</v>
      </c>
      <c r="J90" s="1">
        <v>0.92</v>
      </c>
      <c r="K90" s="1">
        <v>0.24</v>
      </c>
      <c r="L90" s="1">
        <v>-0.22</v>
      </c>
      <c r="M90" s="1">
        <v>-0.09</v>
      </c>
      <c r="N90" s="1">
        <v>-0.21</v>
      </c>
      <c r="O90" s="1">
        <v>-0.27</v>
      </c>
      <c r="P90" s="1">
        <v>-0.37</v>
      </c>
      <c r="Q90" s="1">
        <v>0.11</v>
      </c>
      <c r="R90" s="1">
        <v>-0.35</v>
      </c>
      <c r="S90" s="1">
        <v>-0.74</v>
      </c>
      <c r="T90" s="1">
        <v>-0.01</v>
      </c>
      <c r="U90" s="1">
        <v>-0.28999999999999998</v>
      </c>
      <c r="V90" s="1">
        <v>0.24</v>
      </c>
      <c r="W90" s="1">
        <v>1.74</v>
      </c>
      <c r="X90" s="1">
        <v>-0.27</v>
      </c>
      <c r="Y90" s="1">
        <v>-0.16</v>
      </c>
      <c r="AA90" s="1">
        <v>17.2</v>
      </c>
      <c r="AB90" s="1">
        <v>7.0000000000000007E-2</v>
      </c>
      <c r="AC90" s="1">
        <v>0.19</v>
      </c>
      <c r="AD90" s="1">
        <v>0.15</v>
      </c>
      <c r="AE90" s="1">
        <v>0.47</v>
      </c>
      <c r="AF90" s="1">
        <v>0.39</v>
      </c>
      <c r="AG90" s="1">
        <v>0.47</v>
      </c>
      <c r="AH90" s="1">
        <v>-0.2</v>
      </c>
      <c r="AI90" s="1">
        <v>0.12</v>
      </c>
      <c r="AJ90" s="1">
        <v>0.31</v>
      </c>
      <c r="AK90" s="1">
        <v>0.18</v>
      </c>
      <c r="AL90" s="1">
        <v>0.03</v>
      </c>
      <c r="AM90" s="1">
        <v>0.14000000000000001</v>
      </c>
      <c r="AN90" s="1">
        <v>0.16</v>
      </c>
      <c r="AO90" s="1">
        <v>0.28999999999999998</v>
      </c>
      <c r="AP90" s="1">
        <v>0.14000000000000001</v>
      </c>
      <c r="AQ90" s="1">
        <v>0.17</v>
      </c>
      <c r="AR90" s="1">
        <v>0.39</v>
      </c>
      <c r="AS90" s="1">
        <v>0.33</v>
      </c>
      <c r="AT90" s="1">
        <v>0.16</v>
      </c>
      <c r="AU90" s="1">
        <v>0.37</v>
      </c>
      <c r="AV90" s="1">
        <v>0.24</v>
      </c>
      <c r="AW90" s="1">
        <v>1</v>
      </c>
      <c r="AX90" s="1">
        <v>0.06</v>
      </c>
      <c r="AY90" s="1">
        <v>0.24</v>
      </c>
      <c r="BA90" s="1">
        <v>17.2</v>
      </c>
      <c r="BB90" s="1">
        <v>0.04</v>
      </c>
      <c r="BC90" s="1">
        <v>-0.17</v>
      </c>
      <c r="BD90" s="1">
        <v>-0.13</v>
      </c>
      <c r="BE90" s="1">
        <v>0.16</v>
      </c>
      <c r="BF90" s="1">
        <v>-0.18</v>
      </c>
      <c r="BG90" s="1">
        <v>-0.25</v>
      </c>
      <c r="BH90" s="1">
        <v>-0.13</v>
      </c>
      <c r="BI90" s="1">
        <v>-0.22</v>
      </c>
      <c r="BJ90" s="1">
        <v>0.55000000000000004</v>
      </c>
      <c r="BK90" s="1">
        <v>-0.39</v>
      </c>
      <c r="BL90" s="1">
        <v>-0.13</v>
      </c>
      <c r="BM90" s="1">
        <v>0.12</v>
      </c>
      <c r="BN90" s="1">
        <v>-0.2</v>
      </c>
      <c r="BO90" s="1">
        <v>-0.03</v>
      </c>
      <c r="BP90" s="1">
        <v>-0.37</v>
      </c>
      <c r="BQ90" s="1">
        <v>-0.41</v>
      </c>
      <c r="BR90" s="1">
        <v>-0.42</v>
      </c>
      <c r="BS90" s="1">
        <v>-0.15</v>
      </c>
      <c r="BT90" s="1">
        <v>-0.13</v>
      </c>
      <c r="BU90" s="1">
        <v>-7.0000000000000007E-2</v>
      </c>
      <c r="BV90" s="1">
        <v>-0.23</v>
      </c>
      <c r="BW90" s="1">
        <v>1.9</v>
      </c>
      <c r="BX90" s="1">
        <v>-0.02</v>
      </c>
      <c r="BY90" s="1">
        <v>-0.39</v>
      </c>
      <c r="CA90" s="1">
        <v>17.2</v>
      </c>
      <c r="CB90" s="1">
        <v>-0.65</v>
      </c>
      <c r="CC90" s="1">
        <v>-0.23</v>
      </c>
      <c r="CD90" s="1">
        <v>-0.46</v>
      </c>
      <c r="CE90" s="1">
        <v>-0.17</v>
      </c>
      <c r="CF90" s="1">
        <v>-0.44</v>
      </c>
      <c r="CG90" s="1">
        <v>-0.28000000000000003</v>
      </c>
      <c r="CH90" s="1">
        <v>-0.49</v>
      </c>
      <c r="CI90" s="1">
        <v>0.01</v>
      </c>
      <c r="CJ90" s="1">
        <v>0.75</v>
      </c>
      <c r="CK90" s="1">
        <v>-0.09</v>
      </c>
      <c r="CL90" s="1">
        <v>-0.16</v>
      </c>
      <c r="CM90" s="1">
        <v>-0.19</v>
      </c>
      <c r="CN90" s="1">
        <v>-0.12</v>
      </c>
      <c r="CO90" s="1">
        <v>-0.16</v>
      </c>
      <c r="CP90" s="1">
        <v>-0.15</v>
      </c>
      <c r="CQ90" s="1">
        <v>-0.13</v>
      </c>
      <c r="CR90" s="1">
        <v>0.06</v>
      </c>
      <c r="CS90" s="1">
        <v>0.15</v>
      </c>
      <c r="CT90" s="1">
        <v>-0.4</v>
      </c>
      <c r="CU90" s="1">
        <v>-0.46</v>
      </c>
      <c r="CV90" s="1">
        <v>-0.19</v>
      </c>
      <c r="CW90" s="1">
        <v>1.98</v>
      </c>
      <c r="CX90" s="1">
        <v>0.06</v>
      </c>
      <c r="CY90" s="1">
        <v>-0.14000000000000001</v>
      </c>
    </row>
    <row r="91" spans="1:103" x14ac:dyDescent="0.35">
      <c r="A91" s="1">
        <v>17.399999999999999</v>
      </c>
      <c r="B91" s="1">
        <v>-0.45</v>
      </c>
      <c r="C91" s="1">
        <v>-0.37</v>
      </c>
      <c r="D91" s="1">
        <v>0.25</v>
      </c>
      <c r="E91" s="1">
        <v>-0.26</v>
      </c>
      <c r="F91" s="1">
        <v>-0.25</v>
      </c>
      <c r="G91" s="1">
        <v>-0.33</v>
      </c>
      <c r="H91" s="1">
        <v>-0.38</v>
      </c>
      <c r="I91" s="1">
        <v>-0.56000000000000005</v>
      </c>
      <c r="J91" s="1">
        <v>0.94</v>
      </c>
      <c r="K91" s="1">
        <v>0.11</v>
      </c>
      <c r="L91" s="1">
        <v>-0.41</v>
      </c>
      <c r="M91" s="1">
        <v>-0.13</v>
      </c>
      <c r="N91" s="1">
        <v>-0.1</v>
      </c>
      <c r="O91" s="1">
        <v>-0.33</v>
      </c>
      <c r="P91" s="1">
        <v>-0.49</v>
      </c>
      <c r="Q91" s="1">
        <v>0.19</v>
      </c>
      <c r="R91" s="1">
        <v>-0.24</v>
      </c>
      <c r="S91" s="1">
        <v>-0.86</v>
      </c>
      <c r="T91" s="1">
        <v>-0.08</v>
      </c>
      <c r="U91" s="1">
        <v>-0.31</v>
      </c>
      <c r="V91" s="1">
        <v>0.17</v>
      </c>
      <c r="W91" s="1">
        <v>1.62</v>
      </c>
      <c r="X91" s="1">
        <v>-0.21</v>
      </c>
      <c r="Y91" s="1">
        <v>-0.24</v>
      </c>
      <c r="AA91" s="1">
        <v>17.399999999999999</v>
      </c>
      <c r="AB91" s="1">
        <v>0.09</v>
      </c>
      <c r="AC91" s="1">
        <v>0.2</v>
      </c>
      <c r="AD91" s="1">
        <v>0.04</v>
      </c>
      <c r="AE91" s="1">
        <v>0.56000000000000005</v>
      </c>
      <c r="AF91" s="1">
        <v>0.28000000000000003</v>
      </c>
      <c r="AG91" s="1">
        <v>0.37</v>
      </c>
      <c r="AH91" s="1">
        <v>-0.06</v>
      </c>
      <c r="AI91" s="1">
        <v>0.11</v>
      </c>
      <c r="AJ91" s="1">
        <v>0.5</v>
      </c>
      <c r="AK91" s="1">
        <v>0.35</v>
      </c>
      <c r="AL91" s="1">
        <v>-0.05</v>
      </c>
      <c r="AM91" s="1">
        <v>0.05</v>
      </c>
      <c r="AN91" s="1">
        <v>0.16</v>
      </c>
      <c r="AO91" s="1">
        <v>0.15</v>
      </c>
      <c r="AP91" s="1">
        <v>0.26</v>
      </c>
      <c r="AQ91" s="1">
        <v>0.27</v>
      </c>
      <c r="AR91" s="1">
        <v>0.39</v>
      </c>
      <c r="AS91" s="1">
        <v>0.28999999999999998</v>
      </c>
      <c r="AT91" s="1">
        <v>0.22</v>
      </c>
      <c r="AU91" s="1">
        <v>0.44</v>
      </c>
      <c r="AV91" s="1">
        <v>0.23</v>
      </c>
      <c r="AW91" s="1">
        <v>0.97</v>
      </c>
      <c r="AX91" s="1">
        <v>0.19</v>
      </c>
      <c r="AY91" s="1">
        <v>0.26</v>
      </c>
      <c r="BA91" s="1">
        <v>17.399999999999999</v>
      </c>
      <c r="BB91" s="1">
        <v>0.03</v>
      </c>
      <c r="BC91" s="1">
        <v>-0.22</v>
      </c>
      <c r="BD91" s="1">
        <v>-0.16</v>
      </c>
      <c r="BE91" s="1">
        <v>0.11</v>
      </c>
      <c r="BF91" s="1">
        <v>-0.28000000000000003</v>
      </c>
      <c r="BG91" s="1">
        <v>-0.21</v>
      </c>
      <c r="BH91" s="1">
        <v>-0.26</v>
      </c>
      <c r="BI91" s="1">
        <v>-0.12</v>
      </c>
      <c r="BJ91" s="1">
        <v>0.5</v>
      </c>
      <c r="BK91" s="1">
        <v>-0.27</v>
      </c>
      <c r="BL91" s="1">
        <v>-0.19</v>
      </c>
      <c r="BM91" s="1">
        <v>0.11</v>
      </c>
      <c r="BN91" s="1">
        <v>-0.26</v>
      </c>
      <c r="BO91" s="1">
        <v>-0.18</v>
      </c>
      <c r="BP91" s="1">
        <v>-0.28999999999999998</v>
      </c>
      <c r="BQ91" s="1">
        <v>-0.43</v>
      </c>
      <c r="BR91" s="1">
        <v>-0.48</v>
      </c>
      <c r="BS91" s="1">
        <v>-0.35</v>
      </c>
      <c r="BT91" s="1">
        <v>-0.2</v>
      </c>
      <c r="BU91" s="1">
        <v>-0.05</v>
      </c>
      <c r="BV91" s="1">
        <v>-0.25</v>
      </c>
      <c r="BW91" s="1">
        <v>1.81</v>
      </c>
      <c r="BX91" s="1">
        <v>-0.04</v>
      </c>
      <c r="BY91" s="1">
        <v>-0.39</v>
      </c>
      <c r="CA91" s="1">
        <v>17.399999999999999</v>
      </c>
      <c r="CB91" s="1">
        <v>-0.64</v>
      </c>
      <c r="CC91" s="1">
        <v>-0.2</v>
      </c>
      <c r="CD91" s="1">
        <v>-0.37</v>
      </c>
      <c r="CE91" s="1">
        <v>-0.19</v>
      </c>
      <c r="CF91" s="1">
        <v>-0.41</v>
      </c>
      <c r="CG91" s="1">
        <v>-0.2</v>
      </c>
      <c r="CH91" s="1">
        <v>-0.7</v>
      </c>
      <c r="CI91" s="1">
        <v>-0.16</v>
      </c>
      <c r="CJ91" s="1">
        <v>0.74</v>
      </c>
      <c r="CK91" s="1">
        <v>0</v>
      </c>
      <c r="CL91" s="1">
        <v>-0.21</v>
      </c>
      <c r="CM91" s="1">
        <v>-0.25</v>
      </c>
      <c r="CN91" s="1">
        <v>-0.14000000000000001</v>
      </c>
      <c r="CO91" s="1">
        <v>-0.23</v>
      </c>
      <c r="CP91" s="1">
        <v>-0.33</v>
      </c>
      <c r="CQ91" s="1">
        <v>-0.15</v>
      </c>
      <c r="CR91" s="1">
        <v>0.04</v>
      </c>
      <c r="CS91" s="1">
        <v>0.13</v>
      </c>
      <c r="CT91" s="1">
        <v>-0.41</v>
      </c>
      <c r="CU91" s="1">
        <v>-0.28000000000000003</v>
      </c>
      <c r="CV91" s="1">
        <v>-0.13</v>
      </c>
      <c r="CW91" s="1">
        <v>2.13</v>
      </c>
      <c r="CX91" s="1">
        <v>0.01</v>
      </c>
      <c r="CY91" s="1">
        <v>-0.18</v>
      </c>
    </row>
    <row r="92" spans="1:103" x14ac:dyDescent="0.35">
      <c r="A92" s="1">
        <v>17.600000000000001</v>
      </c>
      <c r="B92" s="1">
        <v>-0.54</v>
      </c>
      <c r="C92" s="1">
        <v>-0.53</v>
      </c>
      <c r="D92" s="1">
        <v>0.26</v>
      </c>
      <c r="E92" s="1">
        <v>-0.23</v>
      </c>
      <c r="F92" s="1">
        <v>-0.54</v>
      </c>
      <c r="G92" s="1">
        <v>-0.44</v>
      </c>
      <c r="H92" s="1">
        <v>-0.4</v>
      </c>
      <c r="I92" s="1">
        <v>-0.55000000000000004</v>
      </c>
      <c r="J92" s="1">
        <v>0.93</v>
      </c>
      <c r="K92" s="1">
        <v>0.13</v>
      </c>
      <c r="L92" s="1">
        <v>-0.44</v>
      </c>
      <c r="M92" s="1">
        <v>-0.2</v>
      </c>
      <c r="N92" s="1">
        <v>-0.17</v>
      </c>
      <c r="O92" s="1">
        <v>-0.39</v>
      </c>
      <c r="P92" s="1">
        <v>-0.28999999999999998</v>
      </c>
      <c r="Q92" s="1">
        <v>0.06</v>
      </c>
      <c r="R92" s="1">
        <v>-0.19</v>
      </c>
      <c r="S92" s="1">
        <v>-0.71</v>
      </c>
      <c r="T92" s="1">
        <v>0</v>
      </c>
      <c r="U92" s="1">
        <v>-0.24</v>
      </c>
      <c r="V92" s="1">
        <v>0.23</v>
      </c>
      <c r="W92" s="1">
        <v>1.63</v>
      </c>
      <c r="X92" s="1">
        <v>-0.2</v>
      </c>
      <c r="Y92" s="1">
        <v>-0.22</v>
      </c>
      <c r="AA92" s="1">
        <v>17.600000000000001</v>
      </c>
      <c r="AB92" s="1">
        <v>0.01</v>
      </c>
      <c r="AC92" s="1">
        <v>0.24</v>
      </c>
      <c r="AD92" s="1">
        <v>0.23</v>
      </c>
      <c r="AE92" s="1">
        <v>0.55000000000000004</v>
      </c>
      <c r="AF92" s="1">
        <v>0.22</v>
      </c>
      <c r="AG92" s="1">
        <v>0.49</v>
      </c>
      <c r="AH92" s="1">
        <v>-0.14000000000000001</v>
      </c>
      <c r="AI92" s="1">
        <v>0.03</v>
      </c>
      <c r="AJ92" s="1">
        <v>0.52</v>
      </c>
      <c r="AK92" s="1">
        <v>0.25</v>
      </c>
      <c r="AL92" s="1">
        <v>0.05</v>
      </c>
      <c r="AM92" s="1">
        <v>7.0000000000000007E-2</v>
      </c>
      <c r="AN92" s="1">
        <v>7.0000000000000007E-2</v>
      </c>
      <c r="AO92" s="1">
        <v>0.19</v>
      </c>
      <c r="AP92" s="1">
        <v>0.25</v>
      </c>
      <c r="AQ92" s="1">
        <v>0.2</v>
      </c>
      <c r="AR92" s="1">
        <v>0.34</v>
      </c>
      <c r="AS92" s="1">
        <v>0.26</v>
      </c>
      <c r="AT92" s="1">
        <v>0.15</v>
      </c>
      <c r="AU92" s="1">
        <v>0.36</v>
      </c>
      <c r="AV92" s="1">
        <v>0.17</v>
      </c>
      <c r="AW92" s="1">
        <v>1.04</v>
      </c>
      <c r="AX92" s="1">
        <v>0.05</v>
      </c>
      <c r="AY92" s="1">
        <v>0.17</v>
      </c>
      <c r="BA92" s="1">
        <v>17.600000000000001</v>
      </c>
      <c r="BB92" s="1">
        <v>0.05</v>
      </c>
      <c r="BC92" s="1">
        <v>-0.13</v>
      </c>
      <c r="BD92" s="1">
        <v>-0.09</v>
      </c>
      <c r="BE92" s="1">
        <v>0.05</v>
      </c>
      <c r="BF92" s="1">
        <v>-0.22</v>
      </c>
      <c r="BG92" s="1">
        <v>-0.21</v>
      </c>
      <c r="BH92" s="1">
        <v>-0.15</v>
      </c>
      <c r="BI92" s="1">
        <v>-0.16</v>
      </c>
      <c r="BJ92" s="1">
        <v>0.47</v>
      </c>
      <c r="BK92" s="1">
        <v>-0.45</v>
      </c>
      <c r="BL92" s="1">
        <v>-7.0000000000000007E-2</v>
      </c>
      <c r="BM92" s="1">
        <v>0.27</v>
      </c>
      <c r="BN92" s="1">
        <v>-0.21</v>
      </c>
      <c r="BO92" s="1">
        <v>-0.12</v>
      </c>
      <c r="BP92" s="1">
        <v>-0.34</v>
      </c>
      <c r="BQ92" s="1">
        <v>-0.33</v>
      </c>
      <c r="BR92" s="1">
        <v>-0.53</v>
      </c>
      <c r="BS92" s="1">
        <v>-0.25</v>
      </c>
      <c r="BT92" s="1">
        <v>-0.25</v>
      </c>
      <c r="BU92" s="1">
        <v>-7.0000000000000007E-2</v>
      </c>
      <c r="BV92" s="1">
        <v>-0.28000000000000003</v>
      </c>
      <c r="BW92" s="1">
        <v>1.74</v>
      </c>
      <c r="BX92" s="1">
        <v>-0.09</v>
      </c>
      <c r="BY92" s="1">
        <v>-0.4</v>
      </c>
      <c r="CA92" s="1">
        <v>17.600000000000001</v>
      </c>
      <c r="CB92" s="1">
        <v>-0.64</v>
      </c>
      <c r="CC92" s="1">
        <v>-0.26</v>
      </c>
      <c r="CD92" s="1">
        <v>-0.37</v>
      </c>
      <c r="CE92" s="1">
        <v>-0.15</v>
      </c>
      <c r="CF92" s="1">
        <v>-0.51</v>
      </c>
      <c r="CG92" s="1">
        <v>-0.19</v>
      </c>
      <c r="CH92" s="1">
        <v>-0.32</v>
      </c>
      <c r="CI92" s="1">
        <v>-0.02</v>
      </c>
      <c r="CJ92" s="1">
        <v>0.9</v>
      </c>
      <c r="CK92" s="1">
        <v>-0.15</v>
      </c>
      <c r="CL92" s="1">
        <v>-0.13</v>
      </c>
      <c r="CM92" s="1">
        <v>-0.25</v>
      </c>
      <c r="CN92" s="1">
        <v>-0.1</v>
      </c>
      <c r="CO92" s="1">
        <v>-0.42</v>
      </c>
      <c r="CP92" s="1">
        <v>-0.31</v>
      </c>
      <c r="CQ92" s="1">
        <v>-0.23</v>
      </c>
      <c r="CR92" s="1">
        <v>-0.03</v>
      </c>
      <c r="CS92" s="1">
        <v>0.04</v>
      </c>
      <c r="CT92" s="1">
        <v>-0.41</v>
      </c>
      <c r="CU92" s="1">
        <v>-0.22</v>
      </c>
      <c r="CV92" s="1">
        <v>-0.4</v>
      </c>
      <c r="CW92" s="1">
        <v>2</v>
      </c>
      <c r="CX92" s="1">
        <v>-0.1</v>
      </c>
      <c r="CY92" s="1">
        <v>-0.15</v>
      </c>
    </row>
    <row r="93" spans="1:103" x14ac:dyDescent="0.35">
      <c r="A93" s="1">
        <v>17.8</v>
      </c>
      <c r="B93" s="1">
        <v>-0.49</v>
      </c>
      <c r="C93" s="1">
        <v>-0.32</v>
      </c>
      <c r="D93" s="1">
        <v>0.13</v>
      </c>
      <c r="E93" s="1">
        <v>-0.28000000000000003</v>
      </c>
      <c r="F93" s="1">
        <v>-0.28999999999999998</v>
      </c>
      <c r="G93" s="1">
        <v>-0.41</v>
      </c>
      <c r="H93" s="1">
        <v>-0.39</v>
      </c>
      <c r="I93" s="1">
        <v>-0.54</v>
      </c>
      <c r="J93" s="1">
        <v>1</v>
      </c>
      <c r="K93" s="1">
        <v>0.02</v>
      </c>
      <c r="L93" s="1">
        <v>-0.44</v>
      </c>
      <c r="M93" s="1">
        <v>-0.22</v>
      </c>
      <c r="N93" s="1">
        <v>-0.06</v>
      </c>
      <c r="O93" s="1">
        <v>-0.5</v>
      </c>
      <c r="P93" s="1">
        <v>-0.45</v>
      </c>
      <c r="Q93" s="1">
        <v>0.03</v>
      </c>
      <c r="R93" s="1">
        <v>-0.34</v>
      </c>
      <c r="S93" s="1">
        <v>-0.81</v>
      </c>
      <c r="T93" s="1">
        <v>-0.13</v>
      </c>
      <c r="U93" s="1">
        <v>-0.31</v>
      </c>
      <c r="V93" s="1">
        <v>0.08</v>
      </c>
      <c r="W93" s="1">
        <v>1.58</v>
      </c>
      <c r="X93" s="1">
        <v>-0.41</v>
      </c>
      <c r="Y93" s="1">
        <v>-0.16</v>
      </c>
      <c r="AA93" s="1">
        <v>17.8</v>
      </c>
      <c r="AB93" s="1">
        <v>-0.03</v>
      </c>
      <c r="AC93" s="1">
        <v>0.13</v>
      </c>
      <c r="AD93" s="1">
        <v>0.15</v>
      </c>
      <c r="AE93" s="1">
        <v>0.51</v>
      </c>
      <c r="AF93" s="1">
        <v>0.26</v>
      </c>
      <c r="AG93" s="1">
        <v>0.44</v>
      </c>
      <c r="AH93" s="1">
        <v>-7.0000000000000007E-2</v>
      </c>
      <c r="AI93" s="1">
        <v>0.15</v>
      </c>
      <c r="AJ93" s="1">
        <v>0.36</v>
      </c>
      <c r="AK93" s="1">
        <v>0.12</v>
      </c>
      <c r="AL93" s="1">
        <v>0.13</v>
      </c>
      <c r="AM93" s="1">
        <v>0.06</v>
      </c>
      <c r="AN93" s="1">
        <v>0.06</v>
      </c>
      <c r="AO93" s="1">
        <v>0.08</v>
      </c>
      <c r="AP93" s="1">
        <v>0.26</v>
      </c>
      <c r="AQ93" s="1">
        <v>0.36</v>
      </c>
      <c r="AR93" s="1">
        <v>0.31</v>
      </c>
      <c r="AS93" s="1">
        <v>0.33</v>
      </c>
      <c r="AT93" s="1">
        <v>0.14000000000000001</v>
      </c>
      <c r="AU93" s="1">
        <v>0.45</v>
      </c>
      <c r="AV93" s="1">
        <v>0.18</v>
      </c>
      <c r="AW93" s="1">
        <v>1.02</v>
      </c>
      <c r="AX93" s="1">
        <v>0.04</v>
      </c>
      <c r="AY93" s="1">
        <v>0.24</v>
      </c>
      <c r="BA93" s="1">
        <v>17.8</v>
      </c>
      <c r="BB93" s="1">
        <v>-0.01</v>
      </c>
      <c r="BC93" s="1">
        <v>-0.26</v>
      </c>
      <c r="BD93" s="1">
        <v>-0.11</v>
      </c>
      <c r="BE93" s="1">
        <v>0.02</v>
      </c>
      <c r="BF93" s="1">
        <v>-0.32</v>
      </c>
      <c r="BG93" s="1">
        <v>-0.2</v>
      </c>
      <c r="BH93" s="1">
        <v>-0.24</v>
      </c>
      <c r="BI93" s="1">
        <v>-0.22</v>
      </c>
      <c r="BJ93" s="1">
        <v>0.54</v>
      </c>
      <c r="BK93" s="1">
        <v>-0.32</v>
      </c>
      <c r="BL93" s="1">
        <v>-0.18</v>
      </c>
      <c r="BM93" s="1">
        <v>0.16</v>
      </c>
      <c r="BN93" s="1">
        <v>-0.25</v>
      </c>
      <c r="BO93" s="1">
        <v>-0.16</v>
      </c>
      <c r="BP93" s="1">
        <v>-0.35</v>
      </c>
      <c r="BQ93" s="1">
        <v>-0.25</v>
      </c>
      <c r="BR93" s="1">
        <v>-0.42</v>
      </c>
      <c r="BS93" s="1">
        <v>-0.26</v>
      </c>
      <c r="BT93" s="1">
        <v>-0.27</v>
      </c>
      <c r="BU93" s="1">
        <v>-0.2</v>
      </c>
      <c r="BV93" s="1">
        <v>-0.13</v>
      </c>
      <c r="BW93" s="1">
        <v>1.71</v>
      </c>
      <c r="BX93" s="1">
        <v>-0.15</v>
      </c>
      <c r="BY93" s="1">
        <v>-0.34</v>
      </c>
      <c r="CA93" s="1">
        <v>17.8</v>
      </c>
      <c r="CB93" s="1">
        <v>-0.75</v>
      </c>
      <c r="CC93" s="1">
        <v>-0.23</v>
      </c>
      <c r="CD93" s="1">
        <v>-0.38</v>
      </c>
      <c r="CE93" s="1">
        <v>-0.27</v>
      </c>
      <c r="CF93" s="1">
        <v>-0.48</v>
      </c>
      <c r="CG93" s="1">
        <v>-0.23</v>
      </c>
      <c r="CH93" s="1">
        <v>-0.14000000000000001</v>
      </c>
      <c r="CI93" s="1">
        <v>0.01</v>
      </c>
      <c r="CJ93" s="1">
        <v>0.65</v>
      </c>
      <c r="CK93" s="1">
        <v>-0.16</v>
      </c>
      <c r="CL93" s="1">
        <v>-0.04</v>
      </c>
      <c r="CM93" s="1">
        <v>-0.21</v>
      </c>
      <c r="CN93" s="1">
        <v>-0.02</v>
      </c>
      <c r="CO93" s="1">
        <v>-0.4</v>
      </c>
      <c r="CP93" s="1">
        <v>-0.17</v>
      </c>
      <c r="CQ93" s="1">
        <v>-0.11</v>
      </c>
      <c r="CR93" s="1">
        <v>0.17</v>
      </c>
      <c r="CS93" s="1">
        <v>0.02</v>
      </c>
      <c r="CT93" s="1">
        <v>-0.39</v>
      </c>
      <c r="CU93" s="1">
        <v>-0.32</v>
      </c>
      <c r="CV93" s="1">
        <v>-0.17</v>
      </c>
      <c r="CW93" s="1">
        <v>2.0499999999999998</v>
      </c>
      <c r="CX93" s="1">
        <v>-0.05</v>
      </c>
      <c r="CY93" s="1">
        <v>-0.03</v>
      </c>
    </row>
    <row r="94" spans="1:103" x14ac:dyDescent="0.35">
      <c r="A94" s="1">
        <v>18</v>
      </c>
      <c r="B94" s="1">
        <v>-0.5</v>
      </c>
      <c r="C94" s="1">
        <v>-0.37</v>
      </c>
      <c r="D94" s="1">
        <v>0.12</v>
      </c>
      <c r="E94" s="1">
        <v>-0.12</v>
      </c>
      <c r="F94" s="1">
        <v>-0.16</v>
      </c>
      <c r="G94" s="1">
        <v>-0.41</v>
      </c>
      <c r="H94" s="1">
        <v>-0.61</v>
      </c>
      <c r="I94" s="1">
        <v>-0.37</v>
      </c>
      <c r="J94" s="1">
        <v>1.04</v>
      </c>
      <c r="K94" s="1">
        <v>-0.1</v>
      </c>
      <c r="L94" s="1">
        <v>-0.52</v>
      </c>
      <c r="M94" s="1">
        <v>-0.4</v>
      </c>
      <c r="N94" s="1">
        <v>-0.22</v>
      </c>
      <c r="O94" s="1">
        <v>-0.23</v>
      </c>
      <c r="P94" s="1">
        <v>-0.44</v>
      </c>
      <c r="Q94" s="1">
        <v>-0.03</v>
      </c>
      <c r="R94" s="1">
        <v>-0.21</v>
      </c>
      <c r="S94" s="1">
        <v>-0.71</v>
      </c>
      <c r="T94" s="1">
        <v>-0.11</v>
      </c>
      <c r="U94" s="1">
        <v>-0.27</v>
      </c>
      <c r="V94" s="1">
        <v>0.1</v>
      </c>
      <c r="W94" s="1">
        <v>1.52</v>
      </c>
      <c r="X94" s="1">
        <v>-0.15</v>
      </c>
      <c r="Y94" s="1">
        <v>-0.22</v>
      </c>
      <c r="AA94" s="1">
        <v>18</v>
      </c>
      <c r="AB94" s="1">
        <v>0.17</v>
      </c>
      <c r="AC94" s="1">
        <v>0.26</v>
      </c>
      <c r="AD94" s="1">
        <v>0.31</v>
      </c>
      <c r="AE94" s="1">
        <v>0.49</v>
      </c>
      <c r="AF94" s="1">
        <v>0.24</v>
      </c>
      <c r="AG94" s="1">
        <v>0.54</v>
      </c>
      <c r="AH94" s="1">
        <v>-0.1</v>
      </c>
      <c r="AI94" s="1">
        <v>0.13</v>
      </c>
      <c r="AJ94" s="1">
        <v>0.43</v>
      </c>
      <c r="AK94" s="1">
        <v>0.11</v>
      </c>
      <c r="AL94" s="1">
        <v>7.0000000000000007E-2</v>
      </c>
      <c r="AM94" s="1">
        <v>0.05</v>
      </c>
      <c r="AN94" s="1">
        <v>0.15</v>
      </c>
      <c r="AO94" s="1">
        <v>0.1</v>
      </c>
      <c r="AP94" s="1">
        <v>0.17</v>
      </c>
      <c r="AQ94" s="1">
        <v>0.28999999999999998</v>
      </c>
      <c r="AR94" s="1">
        <v>0.23</v>
      </c>
      <c r="AS94" s="1">
        <v>0.25</v>
      </c>
      <c r="AT94" s="1">
        <v>0.1</v>
      </c>
      <c r="AU94" s="1">
        <v>0.43</v>
      </c>
      <c r="AV94" s="1">
        <v>0.26</v>
      </c>
      <c r="AW94" s="1">
        <v>1.03</v>
      </c>
      <c r="AX94" s="1">
        <v>0.15</v>
      </c>
      <c r="AY94" s="1">
        <v>0.19</v>
      </c>
      <c r="BA94" s="1">
        <v>18</v>
      </c>
      <c r="BB94" s="1">
        <v>-0.1</v>
      </c>
      <c r="BC94" s="1">
        <v>-0.28000000000000003</v>
      </c>
      <c r="BD94" s="1">
        <v>-0.13</v>
      </c>
      <c r="BE94" s="1">
        <v>0.02</v>
      </c>
      <c r="BF94" s="1">
        <v>-0.28000000000000003</v>
      </c>
      <c r="BG94" s="1">
        <v>-0.21</v>
      </c>
      <c r="BH94" s="1">
        <v>-0.19</v>
      </c>
      <c r="BI94" s="1">
        <v>-0.25</v>
      </c>
      <c r="BJ94" s="1">
        <v>0.43</v>
      </c>
      <c r="BK94" s="1">
        <v>-0.38</v>
      </c>
      <c r="BL94" s="1">
        <v>-0.09</v>
      </c>
      <c r="BM94" s="1">
        <v>0.02</v>
      </c>
      <c r="BN94" s="1">
        <v>-0.23</v>
      </c>
      <c r="BO94" s="1">
        <v>-0.16</v>
      </c>
      <c r="BP94" s="1">
        <v>-0.33</v>
      </c>
      <c r="BQ94" s="1">
        <v>-0.38</v>
      </c>
      <c r="BR94" s="1">
        <v>-0.52</v>
      </c>
      <c r="BS94" s="1">
        <v>-0.31</v>
      </c>
      <c r="BT94" s="1">
        <v>-0.22</v>
      </c>
      <c r="BU94" s="1">
        <v>-0.25</v>
      </c>
      <c r="BV94" s="1">
        <v>-0.2</v>
      </c>
      <c r="BW94" s="1">
        <v>1.78</v>
      </c>
      <c r="BX94" s="1">
        <v>-0.14000000000000001</v>
      </c>
      <c r="BY94" s="1">
        <v>-0.39</v>
      </c>
      <c r="CA94" s="1">
        <v>18</v>
      </c>
      <c r="CB94" s="1">
        <v>-0.57999999999999996</v>
      </c>
      <c r="CC94" s="1">
        <v>-0.28999999999999998</v>
      </c>
      <c r="CD94" s="1">
        <v>-0.33</v>
      </c>
      <c r="CE94" s="1">
        <v>-0.28000000000000003</v>
      </c>
      <c r="CF94" s="1">
        <v>-0.56999999999999995</v>
      </c>
      <c r="CG94" s="1">
        <v>-0.2</v>
      </c>
      <c r="CH94" s="1">
        <v>-0.16</v>
      </c>
      <c r="CI94" s="1">
        <v>0.04</v>
      </c>
      <c r="CJ94" s="1">
        <v>0.79</v>
      </c>
      <c r="CK94" s="1">
        <v>-7.0000000000000007E-2</v>
      </c>
      <c r="CL94" s="1">
        <v>0.1</v>
      </c>
      <c r="CM94" s="1">
        <v>-0.08</v>
      </c>
      <c r="CN94" s="1">
        <v>-7.0000000000000007E-2</v>
      </c>
      <c r="CO94" s="1">
        <v>-0.31</v>
      </c>
      <c r="CP94" s="1">
        <v>-0.3</v>
      </c>
      <c r="CQ94" s="1">
        <v>-0.17</v>
      </c>
      <c r="CR94" s="1">
        <v>0.12</v>
      </c>
      <c r="CS94" s="1">
        <v>0.01</v>
      </c>
      <c r="CT94" s="1">
        <v>-0.24</v>
      </c>
      <c r="CU94" s="1">
        <v>-0.36</v>
      </c>
      <c r="CV94" s="1">
        <v>-0.28000000000000003</v>
      </c>
      <c r="CW94" s="1">
        <v>1.91</v>
      </c>
      <c r="CX94" s="1">
        <v>-0.13</v>
      </c>
      <c r="CY94" s="1">
        <v>-0.17</v>
      </c>
    </row>
    <row r="95" spans="1:103" x14ac:dyDescent="0.35">
      <c r="A95" s="1">
        <v>18.2</v>
      </c>
      <c r="B95" s="1">
        <v>-0.39</v>
      </c>
      <c r="C95" s="1">
        <v>-0.28000000000000003</v>
      </c>
      <c r="D95" s="1">
        <v>0.18</v>
      </c>
      <c r="E95" s="1">
        <v>-0.22</v>
      </c>
      <c r="F95" s="1">
        <v>-0.18</v>
      </c>
      <c r="G95" s="1">
        <v>-0.36</v>
      </c>
      <c r="H95" s="1">
        <v>-0.67</v>
      </c>
      <c r="I95" s="1">
        <v>-0.46</v>
      </c>
      <c r="J95" s="1">
        <v>1.1000000000000001</v>
      </c>
      <c r="K95" s="1">
        <v>-0.03</v>
      </c>
      <c r="L95" s="1">
        <v>-0.37</v>
      </c>
      <c r="M95" s="1">
        <v>-0.34</v>
      </c>
      <c r="N95" s="1">
        <v>-0.22</v>
      </c>
      <c r="O95" s="1">
        <v>-0.46</v>
      </c>
      <c r="P95" s="1">
        <v>-0.56000000000000005</v>
      </c>
      <c r="Q95" s="1">
        <v>-0.09</v>
      </c>
      <c r="R95" s="1">
        <v>-0.22</v>
      </c>
      <c r="S95" s="1">
        <v>-0.77</v>
      </c>
      <c r="T95" s="1">
        <v>-0.12</v>
      </c>
      <c r="U95" s="1">
        <v>-0.23</v>
      </c>
      <c r="V95" s="1">
        <v>0.23</v>
      </c>
      <c r="W95" s="1">
        <v>1.44</v>
      </c>
      <c r="X95" s="1">
        <v>-0.08</v>
      </c>
      <c r="Y95" s="1">
        <v>-0.33</v>
      </c>
      <c r="AA95" s="1">
        <v>18.2</v>
      </c>
      <c r="AB95" s="1">
        <v>0.02</v>
      </c>
      <c r="AC95" s="1">
        <v>0.13</v>
      </c>
      <c r="AD95" s="1">
        <v>0.27</v>
      </c>
      <c r="AE95" s="1">
        <v>0.4</v>
      </c>
      <c r="AF95" s="1">
        <v>0.23</v>
      </c>
      <c r="AG95" s="1">
        <v>0.62</v>
      </c>
      <c r="AH95" s="1">
        <v>-0.08</v>
      </c>
      <c r="AI95" s="1">
        <v>0.08</v>
      </c>
      <c r="AJ95" s="1">
        <v>0.41</v>
      </c>
      <c r="AK95" s="1">
        <v>0.2</v>
      </c>
      <c r="AL95" s="1">
        <v>-0.03</v>
      </c>
      <c r="AM95" s="1">
        <v>7.0000000000000007E-2</v>
      </c>
      <c r="AN95" s="1">
        <v>7.0000000000000007E-2</v>
      </c>
      <c r="AO95" s="1">
        <v>0.25</v>
      </c>
      <c r="AP95" s="1">
        <v>0.22</v>
      </c>
      <c r="AQ95" s="1">
        <v>0.24</v>
      </c>
      <c r="AR95" s="1">
        <v>0.38</v>
      </c>
      <c r="AS95" s="1">
        <v>0.31</v>
      </c>
      <c r="AT95" s="1">
        <v>0.13</v>
      </c>
      <c r="AU95" s="1">
        <v>0.33</v>
      </c>
      <c r="AV95" s="1">
        <v>0.35</v>
      </c>
      <c r="AW95" s="1">
        <v>0.94</v>
      </c>
      <c r="AX95" s="1">
        <v>0.05</v>
      </c>
      <c r="AY95" s="1">
        <v>0.26</v>
      </c>
      <c r="BA95" s="1">
        <v>18.2</v>
      </c>
      <c r="BB95" s="1">
        <v>0.02</v>
      </c>
      <c r="BC95" s="1">
        <v>-0.24</v>
      </c>
      <c r="BD95" s="1">
        <v>-0.18</v>
      </c>
      <c r="BE95" s="1">
        <v>-0.02</v>
      </c>
      <c r="BF95" s="1">
        <v>-0.23</v>
      </c>
      <c r="BG95" s="1">
        <v>-0.09</v>
      </c>
      <c r="BH95" s="1">
        <v>-0.1</v>
      </c>
      <c r="BI95" s="1">
        <v>-0.33</v>
      </c>
      <c r="BJ95" s="1">
        <v>0.4</v>
      </c>
      <c r="BK95" s="1">
        <v>-0.36</v>
      </c>
      <c r="BL95" s="1">
        <v>-0.19</v>
      </c>
      <c r="BM95" s="1">
        <v>0</v>
      </c>
      <c r="BN95" s="1">
        <v>-0.31</v>
      </c>
      <c r="BO95" s="1">
        <v>-0.04</v>
      </c>
      <c r="BP95" s="1">
        <v>-0.28000000000000003</v>
      </c>
      <c r="BQ95" s="1">
        <v>-0.39</v>
      </c>
      <c r="BR95" s="1">
        <v>-0.3</v>
      </c>
      <c r="BS95" s="1">
        <v>-0.3</v>
      </c>
      <c r="BT95" s="1">
        <v>-0.19</v>
      </c>
      <c r="BU95" s="1">
        <v>-0.12</v>
      </c>
      <c r="BV95" s="1">
        <v>-0.18</v>
      </c>
      <c r="BW95" s="1">
        <v>1.56</v>
      </c>
      <c r="BX95" s="1">
        <v>-0.06</v>
      </c>
      <c r="BY95" s="1">
        <v>-0.35</v>
      </c>
      <c r="CA95" s="1">
        <v>18.2</v>
      </c>
      <c r="CB95" s="1">
        <v>-0.71</v>
      </c>
      <c r="CC95" s="1">
        <v>-0.3</v>
      </c>
      <c r="CD95" s="1">
        <v>-0.37</v>
      </c>
      <c r="CE95" s="1">
        <v>-0.25</v>
      </c>
      <c r="CF95" s="1">
        <v>-0.53</v>
      </c>
      <c r="CG95" s="1">
        <v>-0.26</v>
      </c>
      <c r="CH95" s="1">
        <v>-0.28000000000000003</v>
      </c>
      <c r="CI95" s="1">
        <v>0.09</v>
      </c>
      <c r="CJ95" s="1">
        <v>0.7</v>
      </c>
      <c r="CK95" s="1">
        <v>-0.08</v>
      </c>
      <c r="CL95" s="1">
        <v>0.02</v>
      </c>
      <c r="CM95" s="1">
        <v>-0.12</v>
      </c>
      <c r="CN95" s="1">
        <v>-7.0000000000000007E-2</v>
      </c>
      <c r="CO95" s="1">
        <v>-0.32</v>
      </c>
      <c r="CP95" s="1">
        <v>-0.26</v>
      </c>
      <c r="CQ95" s="1">
        <v>-0.23</v>
      </c>
      <c r="CR95" s="1">
        <v>7.0000000000000007E-2</v>
      </c>
      <c r="CS95" s="1">
        <v>0.04</v>
      </c>
      <c r="CT95" s="1">
        <v>-0.35</v>
      </c>
      <c r="CU95" s="1">
        <v>-0.37</v>
      </c>
      <c r="CV95" s="1">
        <v>-0.22</v>
      </c>
      <c r="CW95" s="1">
        <v>1.88</v>
      </c>
      <c r="CX95" s="1">
        <v>-0.08</v>
      </c>
      <c r="CY95" s="1">
        <v>-0.03</v>
      </c>
    </row>
    <row r="96" spans="1:103" x14ac:dyDescent="0.35">
      <c r="A96" s="1">
        <v>18.399999999999999</v>
      </c>
      <c r="B96" s="1">
        <v>-0.56999999999999995</v>
      </c>
      <c r="C96" s="1">
        <v>-0.39</v>
      </c>
      <c r="D96" s="1">
        <v>0.26</v>
      </c>
      <c r="E96" s="1">
        <v>-0.4</v>
      </c>
      <c r="F96" s="1">
        <v>-0.12</v>
      </c>
      <c r="G96" s="1">
        <v>-0.28999999999999998</v>
      </c>
      <c r="H96" s="1">
        <v>-0.82</v>
      </c>
      <c r="I96" s="1">
        <v>-0.26</v>
      </c>
      <c r="J96" s="1">
        <v>0.9</v>
      </c>
      <c r="K96" s="1">
        <v>-0.03</v>
      </c>
      <c r="L96" s="1">
        <v>-0.32</v>
      </c>
      <c r="M96" s="1">
        <v>-0.44</v>
      </c>
      <c r="N96" s="1">
        <v>-0.36</v>
      </c>
      <c r="O96" s="1">
        <v>-0.43</v>
      </c>
      <c r="P96" s="1">
        <v>-0.55000000000000004</v>
      </c>
      <c r="Q96" s="1">
        <v>-0.03</v>
      </c>
      <c r="R96" s="1">
        <v>-0.14000000000000001</v>
      </c>
      <c r="S96" s="1">
        <v>-0.71</v>
      </c>
      <c r="T96" s="1">
        <v>-0.21</v>
      </c>
      <c r="U96" s="1">
        <v>-0.28000000000000003</v>
      </c>
      <c r="V96" s="1">
        <v>0.1</v>
      </c>
      <c r="W96" s="1">
        <v>1.34</v>
      </c>
      <c r="X96" s="1">
        <v>-0.3</v>
      </c>
      <c r="Y96" s="1">
        <v>-0.24</v>
      </c>
      <c r="AA96" s="1">
        <v>18.399999999999999</v>
      </c>
      <c r="AB96" s="1">
        <v>7.0000000000000007E-2</v>
      </c>
      <c r="AC96" s="1">
        <v>0.16</v>
      </c>
      <c r="AD96" s="1">
        <v>0.28000000000000003</v>
      </c>
      <c r="AE96" s="1">
        <v>0.46</v>
      </c>
      <c r="AF96" s="1">
        <v>0.24</v>
      </c>
      <c r="AG96" s="1">
        <v>0.56000000000000005</v>
      </c>
      <c r="AH96" s="1">
        <v>-0.09</v>
      </c>
      <c r="AI96" s="1">
        <v>0.01</v>
      </c>
      <c r="AJ96" s="1">
        <v>0.36</v>
      </c>
      <c r="AK96" s="1">
        <v>7.0000000000000007E-2</v>
      </c>
      <c r="AL96" s="1">
        <v>0.09</v>
      </c>
      <c r="AM96" s="1">
        <v>0.13</v>
      </c>
      <c r="AN96" s="1">
        <v>7.0000000000000007E-2</v>
      </c>
      <c r="AO96" s="1">
        <v>0.22</v>
      </c>
      <c r="AP96" s="1">
        <v>0.23</v>
      </c>
      <c r="AQ96" s="1">
        <v>0.23</v>
      </c>
      <c r="AR96" s="1">
        <v>0.28000000000000003</v>
      </c>
      <c r="AS96" s="1">
        <v>0.27</v>
      </c>
      <c r="AT96" s="1">
        <v>0.19</v>
      </c>
      <c r="AU96" s="1">
        <v>0.28000000000000003</v>
      </c>
      <c r="AV96" s="1">
        <v>0.17</v>
      </c>
      <c r="AW96" s="1">
        <v>0.98</v>
      </c>
      <c r="AX96" s="1">
        <v>0.04</v>
      </c>
      <c r="AY96" s="1">
        <v>0.16</v>
      </c>
      <c r="BA96" s="1">
        <v>18.399999999999999</v>
      </c>
      <c r="BB96" s="1">
        <v>0.06</v>
      </c>
      <c r="BC96" s="1">
        <v>-0.23</v>
      </c>
      <c r="BD96" s="1">
        <v>-0.19</v>
      </c>
      <c r="BE96" s="1">
        <v>0.04</v>
      </c>
      <c r="BF96" s="1">
        <v>-0.17</v>
      </c>
      <c r="BG96" s="1">
        <v>-0.15</v>
      </c>
      <c r="BH96" s="1">
        <v>-0.1</v>
      </c>
      <c r="BI96" s="1">
        <v>-0.31</v>
      </c>
      <c r="BJ96" s="1">
        <v>0.28999999999999998</v>
      </c>
      <c r="BK96" s="1">
        <v>-0.42</v>
      </c>
      <c r="BL96" s="1">
        <v>-0.12</v>
      </c>
      <c r="BM96" s="1">
        <v>-0.03</v>
      </c>
      <c r="BN96" s="1">
        <v>-0.31</v>
      </c>
      <c r="BO96" s="1">
        <v>-0.05</v>
      </c>
      <c r="BP96" s="1">
        <v>-0.36</v>
      </c>
      <c r="BQ96" s="1">
        <v>-0.46</v>
      </c>
      <c r="BR96" s="1">
        <v>-0.42</v>
      </c>
      <c r="BS96" s="1">
        <v>-0.36</v>
      </c>
      <c r="BT96" s="1">
        <v>-0.19</v>
      </c>
      <c r="BU96" s="1">
        <v>-0.23</v>
      </c>
      <c r="BV96" s="1">
        <v>-0.15</v>
      </c>
      <c r="BW96" s="1">
        <v>1.62</v>
      </c>
      <c r="BX96" s="1">
        <v>-0.04</v>
      </c>
      <c r="BY96" s="1">
        <v>-0.31</v>
      </c>
      <c r="CA96" s="1">
        <v>18.399999999999999</v>
      </c>
      <c r="CB96" s="1">
        <v>-0.65</v>
      </c>
      <c r="CC96" s="1">
        <v>-0.27</v>
      </c>
      <c r="CD96" s="1">
        <v>-0.37</v>
      </c>
      <c r="CE96" s="1">
        <v>-0.17</v>
      </c>
      <c r="CF96" s="1">
        <v>-0.56000000000000005</v>
      </c>
      <c r="CG96" s="1">
        <v>-0.3</v>
      </c>
      <c r="CH96" s="1">
        <v>-0.25</v>
      </c>
      <c r="CI96" s="1">
        <v>-0.03</v>
      </c>
      <c r="CJ96" s="1">
        <v>0.7</v>
      </c>
      <c r="CK96" s="1">
        <v>-0.03</v>
      </c>
      <c r="CL96" s="1">
        <v>0.1</v>
      </c>
      <c r="CM96" s="1">
        <v>-0.23</v>
      </c>
      <c r="CN96" s="1">
        <v>-0.18</v>
      </c>
      <c r="CO96" s="1">
        <v>-0.37</v>
      </c>
      <c r="CP96" s="1">
        <v>-0.26</v>
      </c>
      <c r="CQ96" s="1">
        <v>-0.11</v>
      </c>
      <c r="CR96" s="1">
        <v>0.36</v>
      </c>
      <c r="CS96" s="1">
        <v>-0.03</v>
      </c>
      <c r="CT96" s="1">
        <v>-0.31</v>
      </c>
      <c r="CU96" s="1">
        <v>-0.36</v>
      </c>
      <c r="CV96" s="1">
        <v>-0.13</v>
      </c>
      <c r="CW96" s="1">
        <v>1.82</v>
      </c>
      <c r="CX96" s="1">
        <v>-0.12</v>
      </c>
      <c r="CY96" s="1">
        <v>-0.23</v>
      </c>
    </row>
    <row r="97" spans="1:103" x14ac:dyDescent="0.35">
      <c r="A97" s="1">
        <v>18.600000000000001</v>
      </c>
      <c r="B97" s="1">
        <v>-0.44</v>
      </c>
      <c r="C97" s="1">
        <v>-0.39</v>
      </c>
      <c r="D97" s="1">
        <v>0.02</v>
      </c>
      <c r="E97" s="1">
        <v>-0.39</v>
      </c>
      <c r="F97" s="1">
        <v>-0.12</v>
      </c>
      <c r="G97" s="1">
        <v>-0.4</v>
      </c>
      <c r="H97" s="1">
        <v>-0.79</v>
      </c>
      <c r="I97" s="1">
        <v>-0.74</v>
      </c>
      <c r="J97" s="1">
        <v>0.99</v>
      </c>
      <c r="K97" s="1">
        <v>-0.18</v>
      </c>
      <c r="L97" s="1">
        <v>-0.25</v>
      </c>
      <c r="M97" s="1">
        <v>-0.55000000000000004</v>
      </c>
      <c r="N97" s="1">
        <v>-0.16</v>
      </c>
      <c r="O97" s="1">
        <v>-0.35</v>
      </c>
      <c r="P97" s="1">
        <v>-0.56999999999999995</v>
      </c>
      <c r="Q97" s="1">
        <v>-0.16</v>
      </c>
      <c r="R97" s="1">
        <v>-0.39</v>
      </c>
      <c r="S97" s="1">
        <v>-0.74</v>
      </c>
      <c r="T97" s="1">
        <v>0.02</v>
      </c>
      <c r="U97" s="1">
        <v>-0.31</v>
      </c>
      <c r="V97" s="1">
        <v>7.0000000000000007E-2</v>
      </c>
      <c r="W97" s="1">
        <v>1.34</v>
      </c>
      <c r="X97" s="1">
        <v>-0.32</v>
      </c>
      <c r="Y97" s="1">
        <v>-0.45</v>
      </c>
      <c r="AA97" s="1">
        <v>18.600000000000001</v>
      </c>
      <c r="AB97" s="1">
        <v>0</v>
      </c>
      <c r="AC97" s="1">
        <v>0.09</v>
      </c>
      <c r="AD97" s="1">
        <v>0.38</v>
      </c>
      <c r="AE97" s="1">
        <v>0.39</v>
      </c>
      <c r="AF97" s="1">
        <v>0.28000000000000003</v>
      </c>
      <c r="AG97" s="1">
        <v>0.51</v>
      </c>
      <c r="AH97" s="1">
        <v>-0.03</v>
      </c>
      <c r="AI97" s="1">
        <v>0.04</v>
      </c>
      <c r="AJ97" s="1">
        <v>0.26</v>
      </c>
      <c r="AK97" s="1">
        <v>0.15</v>
      </c>
      <c r="AL97" s="1">
        <v>0.05</v>
      </c>
      <c r="AM97" s="1">
        <v>0.03</v>
      </c>
      <c r="AN97" s="1">
        <v>0.02</v>
      </c>
      <c r="AO97" s="1">
        <v>0.17</v>
      </c>
      <c r="AP97" s="1">
        <v>0.22</v>
      </c>
      <c r="AQ97" s="1">
        <v>0.38</v>
      </c>
      <c r="AR97" s="1">
        <v>0.34</v>
      </c>
      <c r="AS97" s="1">
        <v>0.17</v>
      </c>
      <c r="AT97" s="1">
        <v>0.2</v>
      </c>
      <c r="AU97" s="1">
        <v>0.44</v>
      </c>
      <c r="AV97" s="1">
        <v>0.11</v>
      </c>
      <c r="AW97" s="1">
        <v>0.93</v>
      </c>
      <c r="AX97" s="1">
        <v>-0.06</v>
      </c>
      <c r="AY97" s="1">
        <v>0.18</v>
      </c>
      <c r="BA97" s="1">
        <v>18.600000000000001</v>
      </c>
      <c r="BB97" s="1">
        <v>-0.04</v>
      </c>
      <c r="BC97" s="1">
        <v>-0.25</v>
      </c>
      <c r="BD97" s="1">
        <v>-0.15</v>
      </c>
      <c r="BE97" s="1">
        <v>0.14000000000000001</v>
      </c>
      <c r="BF97" s="1">
        <v>-0.12</v>
      </c>
      <c r="BG97" s="1">
        <v>-0.12</v>
      </c>
      <c r="BH97" s="1">
        <v>-0.06</v>
      </c>
      <c r="BI97" s="1">
        <v>-0.32</v>
      </c>
      <c r="BJ97" s="1">
        <v>0.38</v>
      </c>
      <c r="BK97" s="1">
        <v>-0.37</v>
      </c>
      <c r="BL97" s="1">
        <v>-0.16</v>
      </c>
      <c r="BM97" s="1">
        <v>-7.0000000000000007E-2</v>
      </c>
      <c r="BN97" s="1">
        <v>-0.28000000000000003</v>
      </c>
      <c r="BO97" s="1">
        <v>-0.11</v>
      </c>
      <c r="BP97" s="1">
        <v>-0.27</v>
      </c>
      <c r="BQ97" s="1">
        <v>-0.42</v>
      </c>
      <c r="BR97" s="1">
        <v>-0.36</v>
      </c>
      <c r="BS97" s="1">
        <v>-0.4</v>
      </c>
      <c r="BT97" s="1">
        <v>-0.26</v>
      </c>
      <c r="BU97" s="1">
        <v>-0.24</v>
      </c>
      <c r="BV97" s="1">
        <v>-0.21</v>
      </c>
      <c r="BW97" s="1">
        <v>1.59</v>
      </c>
      <c r="BX97" s="1">
        <v>-0.13</v>
      </c>
      <c r="BY97" s="1">
        <v>-0.37</v>
      </c>
      <c r="CA97" s="1">
        <v>18.600000000000001</v>
      </c>
      <c r="CB97" s="1">
        <v>-0.89</v>
      </c>
      <c r="CC97" s="1">
        <v>-0.21</v>
      </c>
      <c r="CD97" s="1">
        <v>-0.45</v>
      </c>
      <c r="CE97" s="1">
        <v>-0.24</v>
      </c>
      <c r="CF97" s="1">
        <v>-0.66</v>
      </c>
      <c r="CG97" s="1">
        <v>-0.34</v>
      </c>
      <c r="CH97" s="1">
        <v>-0.48</v>
      </c>
      <c r="CI97" s="1">
        <v>0.02</v>
      </c>
      <c r="CJ97" s="1">
        <v>0.88</v>
      </c>
      <c r="CK97" s="1">
        <v>-0.12</v>
      </c>
      <c r="CL97" s="1">
        <v>0.05</v>
      </c>
      <c r="CM97" s="1">
        <v>-0.34</v>
      </c>
      <c r="CN97" s="1">
        <v>-0.09</v>
      </c>
      <c r="CO97" s="1">
        <v>-0.62</v>
      </c>
      <c r="CP97" s="1">
        <v>-0.34</v>
      </c>
      <c r="CQ97" s="1">
        <v>-0.17</v>
      </c>
      <c r="CR97" s="1">
        <v>7.0000000000000007E-2</v>
      </c>
      <c r="CS97" s="1">
        <v>-0.06</v>
      </c>
      <c r="CT97" s="1">
        <v>-0.2</v>
      </c>
      <c r="CU97" s="1">
        <v>-0.4</v>
      </c>
      <c r="CV97" s="1">
        <v>-0.16</v>
      </c>
      <c r="CW97" s="1">
        <v>1.85</v>
      </c>
      <c r="CX97" s="1">
        <v>-0.13</v>
      </c>
      <c r="CY97" s="1">
        <v>-0.2</v>
      </c>
    </row>
    <row r="98" spans="1:103" x14ac:dyDescent="0.35">
      <c r="A98" s="1">
        <v>18.8</v>
      </c>
      <c r="B98" s="1">
        <v>-0.42</v>
      </c>
      <c r="C98" s="1">
        <v>-0.39</v>
      </c>
      <c r="D98" s="1">
        <v>0.14000000000000001</v>
      </c>
      <c r="E98" s="1">
        <v>-0.39</v>
      </c>
      <c r="F98" s="1">
        <v>0.02</v>
      </c>
      <c r="G98" s="1">
        <v>-0.47</v>
      </c>
      <c r="H98" s="1">
        <v>-0.78</v>
      </c>
      <c r="I98" s="1">
        <v>-0.56000000000000005</v>
      </c>
      <c r="J98" s="1">
        <v>0.84</v>
      </c>
      <c r="K98" s="1">
        <v>-7.0000000000000007E-2</v>
      </c>
      <c r="L98" s="1">
        <v>-0.35</v>
      </c>
      <c r="M98" s="1">
        <v>-0.32</v>
      </c>
      <c r="N98" s="1">
        <v>-0.28000000000000003</v>
      </c>
      <c r="O98" s="1">
        <v>-0.45</v>
      </c>
      <c r="P98" s="1">
        <v>-0.74</v>
      </c>
      <c r="Q98" s="1">
        <v>-0.16</v>
      </c>
      <c r="R98" s="1">
        <v>-0.28999999999999998</v>
      </c>
      <c r="S98" s="1">
        <v>-0.67</v>
      </c>
      <c r="T98" s="1">
        <v>-0.18</v>
      </c>
      <c r="U98" s="1">
        <v>-0.41</v>
      </c>
      <c r="V98" s="1">
        <v>0.13</v>
      </c>
      <c r="W98" s="1">
        <v>1.43</v>
      </c>
      <c r="X98" s="1">
        <v>-0.28999999999999998</v>
      </c>
      <c r="Y98" s="1">
        <v>-0.37</v>
      </c>
      <c r="AA98" s="1">
        <v>18.8</v>
      </c>
      <c r="AB98" s="1">
        <v>7.0000000000000007E-2</v>
      </c>
      <c r="AC98" s="1">
        <v>0.22</v>
      </c>
      <c r="AD98" s="1">
        <v>0.25</v>
      </c>
      <c r="AE98" s="1">
        <v>0.34</v>
      </c>
      <c r="AF98" s="1">
        <v>0.24</v>
      </c>
      <c r="AG98" s="1">
        <v>0.54</v>
      </c>
      <c r="AH98" s="1">
        <v>0.04</v>
      </c>
      <c r="AI98" s="1">
        <v>0.04</v>
      </c>
      <c r="AJ98" s="1">
        <v>0.34</v>
      </c>
      <c r="AK98" s="1">
        <v>0.1</v>
      </c>
      <c r="AL98" s="1">
        <v>0.14000000000000001</v>
      </c>
      <c r="AM98" s="1">
        <v>0.02</v>
      </c>
      <c r="AN98" s="1">
        <v>0.14000000000000001</v>
      </c>
      <c r="AO98" s="1">
        <v>0.21</v>
      </c>
      <c r="AP98" s="1">
        <v>0.15</v>
      </c>
      <c r="AQ98" s="1">
        <v>0.3</v>
      </c>
      <c r="AR98" s="1">
        <v>0.3</v>
      </c>
      <c r="AS98" s="1">
        <v>0.3</v>
      </c>
      <c r="AT98" s="1">
        <v>0.05</v>
      </c>
      <c r="AU98" s="1">
        <v>0.39</v>
      </c>
      <c r="AV98" s="1">
        <v>0.22</v>
      </c>
      <c r="AW98" s="1">
        <v>0.99</v>
      </c>
      <c r="AX98" s="1">
        <v>0.14000000000000001</v>
      </c>
      <c r="AY98" s="1">
        <v>0.23</v>
      </c>
      <c r="BA98" s="1">
        <v>18.8</v>
      </c>
      <c r="BB98" s="1">
        <v>-0.14000000000000001</v>
      </c>
      <c r="BC98" s="1">
        <v>-0.28999999999999998</v>
      </c>
      <c r="BD98" s="1">
        <v>-0.18</v>
      </c>
      <c r="BE98" s="1">
        <v>-0.02</v>
      </c>
      <c r="BF98" s="1">
        <v>-0.22</v>
      </c>
      <c r="BG98" s="1">
        <v>-0.14000000000000001</v>
      </c>
      <c r="BH98" s="1">
        <v>-0.32</v>
      </c>
      <c r="BI98" s="1">
        <v>-0.33</v>
      </c>
      <c r="BJ98" s="1">
        <v>0.43</v>
      </c>
      <c r="BK98" s="1">
        <v>-0.36</v>
      </c>
      <c r="BL98" s="1">
        <v>-0.1</v>
      </c>
      <c r="BM98" s="1">
        <v>0.11</v>
      </c>
      <c r="BN98" s="1">
        <v>-0.26</v>
      </c>
      <c r="BO98" s="1">
        <v>-0.13</v>
      </c>
      <c r="BP98" s="1">
        <v>-0.32</v>
      </c>
      <c r="BQ98" s="1">
        <v>-0.37</v>
      </c>
      <c r="BR98" s="1">
        <v>-0.54</v>
      </c>
      <c r="BS98" s="1">
        <v>-0.36</v>
      </c>
      <c r="BT98" s="1">
        <v>-0.24</v>
      </c>
      <c r="BU98" s="1">
        <v>-0.21</v>
      </c>
      <c r="BV98" s="1">
        <v>-0.27</v>
      </c>
      <c r="BW98" s="1">
        <v>1.5</v>
      </c>
      <c r="BX98" s="1">
        <v>-0.09</v>
      </c>
      <c r="BY98" s="1">
        <v>-0.35</v>
      </c>
      <c r="CA98" s="1">
        <v>18.8</v>
      </c>
      <c r="CB98" s="1">
        <v>-0.74</v>
      </c>
      <c r="CC98" s="1">
        <v>-0.25</v>
      </c>
      <c r="CD98" s="1">
        <v>-0.44</v>
      </c>
      <c r="CE98" s="1">
        <v>-0.1</v>
      </c>
      <c r="CF98" s="1">
        <v>-0.42</v>
      </c>
      <c r="CG98" s="1">
        <v>-0.44</v>
      </c>
      <c r="CH98" s="1">
        <v>-0.33</v>
      </c>
      <c r="CI98" s="1">
        <v>0.13</v>
      </c>
      <c r="CJ98" s="1">
        <v>0.78</v>
      </c>
      <c r="CK98" s="1">
        <v>-0.17</v>
      </c>
      <c r="CL98" s="1">
        <v>-0.05</v>
      </c>
      <c r="CM98" s="1">
        <v>-0.33</v>
      </c>
      <c r="CN98" s="1">
        <v>-0.19</v>
      </c>
      <c r="CO98" s="1">
        <v>-0.42</v>
      </c>
      <c r="CP98" s="1">
        <v>-0.41</v>
      </c>
      <c r="CQ98" s="1">
        <v>-0.22</v>
      </c>
      <c r="CR98" s="1">
        <v>0.19</v>
      </c>
      <c r="CS98" s="1">
        <v>-0.05</v>
      </c>
      <c r="CT98" s="1">
        <v>-0.19</v>
      </c>
      <c r="CU98" s="1">
        <v>-0.44</v>
      </c>
      <c r="CV98" s="1">
        <v>0.01</v>
      </c>
      <c r="CW98" s="1">
        <v>1.64</v>
      </c>
      <c r="CX98" s="1">
        <v>-0.14000000000000001</v>
      </c>
      <c r="CY98" s="1">
        <v>-0.2</v>
      </c>
    </row>
    <row r="99" spans="1:103" x14ac:dyDescent="0.35">
      <c r="A99" s="1">
        <v>19</v>
      </c>
      <c r="B99" s="1">
        <v>-0.44</v>
      </c>
      <c r="C99" s="1">
        <v>-0.51</v>
      </c>
      <c r="D99" s="1">
        <v>0.13</v>
      </c>
      <c r="E99" s="1">
        <v>-0.65</v>
      </c>
      <c r="F99" s="1">
        <v>-0.11</v>
      </c>
      <c r="G99" s="1">
        <v>-0.53</v>
      </c>
      <c r="H99" s="1">
        <v>-0.97</v>
      </c>
      <c r="I99" s="1">
        <v>-0.45</v>
      </c>
      <c r="J99" s="1">
        <v>0.73</v>
      </c>
      <c r="K99" s="1">
        <v>-0.24</v>
      </c>
      <c r="L99" s="1">
        <v>-0.41</v>
      </c>
      <c r="M99" s="1">
        <v>-0.41</v>
      </c>
      <c r="N99" s="1">
        <v>-0.3</v>
      </c>
      <c r="O99" s="1">
        <v>-0.56000000000000005</v>
      </c>
      <c r="P99" s="1">
        <v>-0.52</v>
      </c>
      <c r="Q99" s="1">
        <v>-0.18</v>
      </c>
      <c r="R99" s="1">
        <v>-0.43</v>
      </c>
      <c r="S99" s="1">
        <v>-0.65</v>
      </c>
      <c r="T99" s="1">
        <v>-0.1</v>
      </c>
      <c r="U99" s="1">
        <v>-0.38</v>
      </c>
      <c r="V99" s="1">
        <v>0.08</v>
      </c>
      <c r="W99" s="1">
        <v>1.39</v>
      </c>
      <c r="X99" s="1">
        <v>-0.28000000000000003</v>
      </c>
      <c r="Y99" s="1">
        <v>-0.28999999999999998</v>
      </c>
      <c r="AA99" s="1">
        <v>19</v>
      </c>
      <c r="AB99" s="1">
        <v>-0.14000000000000001</v>
      </c>
      <c r="AC99" s="1">
        <v>0.1</v>
      </c>
      <c r="AD99" s="1">
        <v>0.28000000000000003</v>
      </c>
      <c r="AE99" s="1">
        <v>0.33</v>
      </c>
      <c r="AF99" s="1">
        <v>0.26</v>
      </c>
      <c r="AG99" s="1">
        <v>0.57999999999999996</v>
      </c>
      <c r="AH99" s="1">
        <v>0.02</v>
      </c>
      <c r="AI99" s="1">
        <v>0.01</v>
      </c>
      <c r="AJ99" s="1">
        <v>0.45</v>
      </c>
      <c r="AK99" s="1">
        <v>0.14000000000000001</v>
      </c>
      <c r="AL99" s="1">
        <v>0.08</v>
      </c>
      <c r="AM99" s="1">
        <v>0.02</v>
      </c>
      <c r="AN99" s="1">
        <v>0.09</v>
      </c>
      <c r="AO99" s="1">
        <v>0.25</v>
      </c>
      <c r="AP99" s="1">
        <v>0.14000000000000001</v>
      </c>
      <c r="AQ99" s="1">
        <v>0.22</v>
      </c>
      <c r="AR99" s="1">
        <v>0.3</v>
      </c>
      <c r="AS99" s="1">
        <v>0.2</v>
      </c>
      <c r="AT99" s="1">
        <v>0.16</v>
      </c>
      <c r="AU99" s="1">
        <v>0.47</v>
      </c>
      <c r="AV99" s="1">
        <v>0.21</v>
      </c>
      <c r="AW99" s="1">
        <v>0.98</v>
      </c>
      <c r="AX99" s="1">
        <v>0.09</v>
      </c>
      <c r="AY99" s="1">
        <v>0.34</v>
      </c>
      <c r="BA99" s="1">
        <v>19</v>
      </c>
      <c r="BB99" s="1">
        <v>-0.17</v>
      </c>
      <c r="BC99" s="1">
        <v>-0.27</v>
      </c>
      <c r="BD99" s="1">
        <v>-0.16</v>
      </c>
      <c r="BE99" s="1">
        <v>0</v>
      </c>
      <c r="BF99" s="1">
        <v>-0.21</v>
      </c>
      <c r="BG99" s="1">
        <v>-0.2</v>
      </c>
      <c r="BH99" s="1">
        <v>-0.2</v>
      </c>
      <c r="BI99" s="1">
        <v>-0.28000000000000003</v>
      </c>
      <c r="BJ99" s="1">
        <v>0.28000000000000003</v>
      </c>
      <c r="BK99" s="1">
        <v>-0.52</v>
      </c>
      <c r="BL99" s="1">
        <v>-0.18</v>
      </c>
      <c r="BM99" s="1">
        <v>-0.05</v>
      </c>
      <c r="BN99" s="1">
        <v>-0.2</v>
      </c>
      <c r="BO99" s="1">
        <v>-0.11</v>
      </c>
      <c r="BP99" s="1">
        <v>-0.37</v>
      </c>
      <c r="BQ99" s="1">
        <v>-0.55000000000000004</v>
      </c>
      <c r="BR99" s="1">
        <v>-0.44</v>
      </c>
      <c r="BS99" s="1">
        <v>-0.39</v>
      </c>
      <c r="BT99" s="1">
        <v>-0.14000000000000001</v>
      </c>
      <c r="BU99" s="1">
        <v>-0.16</v>
      </c>
      <c r="BV99" s="1">
        <v>-0.28999999999999998</v>
      </c>
      <c r="BW99" s="1">
        <v>1.5</v>
      </c>
      <c r="BX99" s="1">
        <v>-0.09</v>
      </c>
      <c r="BY99" s="1">
        <v>-0.33</v>
      </c>
      <c r="CA99" s="1">
        <v>19</v>
      </c>
      <c r="CB99" s="1">
        <v>-0.69</v>
      </c>
      <c r="CC99" s="1">
        <v>-0.35</v>
      </c>
      <c r="CD99" s="1">
        <v>-0.52</v>
      </c>
      <c r="CE99" s="1">
        <v>-0.16</v>
      </c>
      <c r="CF99" s="1">
        <v>-0.6</v>
      </c>
      <c r="CG99" s="1">
        <v>-0.54</v>
      </c>
      <c r="CH99" s="1">
        <v>-0.47</v>
      </c>
      <c r="CI99" s="1">
        <v>0.02</v>
      </c>
      <c r="CJ99" s="1">
        <v>0.76</v>
      </c>
      <c r="CK99" s="1">
        <v>-0.06</v>
      </c>
      <c r="CL99" s="1">
        <v>-0.06</v>
      </c>
      <c r="CM99" s="1">
        <v>-0.28000000000000003</v>
      </c>
      <c r="CN99" s="1">
        <v>-0.09</v>
      </c>
      <c r="CO99" s="1">
        <v>-0.42</v>
      </c>
      <c r="CP99" s="1">
        <v>-0.5</v>
      </c>
      <c r="CQ99" s="1">
        <v>-0.19</v>
      </c>
      <c r="CR99" s="1">
        <v>0.11</v>
      </c>
      <c r="CS99" s="1">
        <v>-0.03</v>
      </c>
      <c r="CT99" s="1">
        <v>-0.26</v>
      </c>
      <c r="CU99" s="1">
        <v>-0.38</v>
      </c>
      <c r="CV99" s="1">
        <v>7.0000000000000007E-2</v>
      </c>
      <c r="CW99" s="1">
        <v>1.76</v>
      </c>
      <c r="CX99" s="1">
        <v>-0.21</v>
      </c>
      <c r="CY99" s="1">
        <v>-0.24</v>
      </c>
    </row>
    <row r="100" spans="1:103" x14ac:dyDescent="0.35">
      <c r="A100" s="1">
        <v>19.2</v>
      </c>
      <c r="B100" s="1">
        <v>-0.5</v>
      </c>
      <c r="C100" s="1">
        <v>-0.68</v>
      </c>
      <c r="D100" s="1">
        <v>7.0000000000000007E-2</v>
      </c>
      <c r="E100" s="1">
        <v>-0.49</v>
      </c>
      <c r="F100" s="1">
        <v>-0.11</v>
      </c>
      <c r="G100" s="1">
        <v>-0.57999999999999996</v>
      </c>
      <c r="H100" s="1">
        <v>-0.74</v>
      </c>
      <c r="I100" s="1">
        <v>-0.56999999999999995</v>
      </c>
      <c r="J100" s="1">
        <v>0.88</v>
      </c>
      <c r="K100" s="1">
        <v>-0.02</v>
      </c>
      <c r="L100" s="1">
        <v>-0.35</v>
      </c>
      <c r="M100" s="1">
        <v>-0.34</v>
      </c>
      <c r="N100" s="1">
        <v>-0.4</v>
      </c>
      <c r="O100" s="1">
        <v>-0.54</v>
      </c>
      <c r="P100" s="1">
        <v>-0.82</v>
      </c>
      <c r="Q100" s="1">
        <v>-0.24</v>
      </c>
      <c r="R100" s="1">
        <v>-0.41</v>
      </c>
      <c r="S100" s="1">
        <v>-0.55000000000000004</v>
      </c>
      <c r="T100" s="1">
        <v>-0.2</v>
      </c>
      <c r="U100" s="1">
        <v>-0.34</v>
      </c>
      <c r="V100" s="1">
        <v>0.14000000000000001</v>
      </c>
      <c r="W100" s="1">
        <v>1.48</v>
      </c>
      <c r="X100" s="1">
        <v>-0.31</v>
      </c>
      <c r="Y100" s="1">
        <v>-0.45</v>
      </c>
      <c r="AA100" s="1">
        <v>19.2</v>
      </c>
      <c r="AB100" s="1">
        <v>0.02</v>
      </c>
      <c r="AC100" s="1">
        <v>0.17</v>
      </c>
      <c r="AD100" s="1">
        <v>0.15</v>
      </c>
      <c r="AE100" s="1">
        <v>0.42</v>
      </c>
      <c r="AF100" s="1">
        <v>0.21</v>
      </c>
      <c r="AG100" s="1">
        <v>0.53</v>
      </c>
      <c r="AH100" s="1">
        <v>0.01</v>
      </c>
      <c r="AI100" s="1">
        <v>0.01</v>
      </c>
      <c r="AJ100" s="1">
        <v>0.39</v>
      </c>
      <c r="AK100" s="1">
        <v>0.12</v>
      </c>
      <c r="AL100" s="1">
        <v>0.02</v>
      </c>
      <c r="AM100" s="1">
        <v>0.03</v>
      </c>
      <c r="AN100" s="1">
        <v>7.0000000000000007E-2</v>
      </c>
      <c r="AO100" s="1">
        <v>0.2</v>
      </c>
      <c r="AP100" s="1">
        <v>0.28999999999999998</v>
      </c>
      <c r="AQ100" s="1">
        <v>0.28000000000000003</v>
      </c>
      <c r="AR100" s="1">
        <v>0.26</v>
      </c>
      <c r="AS100" s="1">
        <v>0.18</v>
      </c>
      <c r="AT100" s="1">
        <v>0.08</v>
      </c>
      <c r="AU100" s="1">
        <v>0.39</v>
      </c>
      <c r="AV100" s="1">
        <v>0.17</v>
      </c>
      <c r="AW100" s="1">
        <v>0.94</v>
      </c>
      <c r="AX100" s="1">
        <v>7.0000000000000007E-2</v>
      </c>
      <c r="AY100" s="1">
        <v>0.23</v>
      </c>
      <c r="BA100" s="1">
        <v>19.2</v>
      </c>
      <c r="BB100" s="1">
        <v>-0.08</v>
      </c>
      <c r="BC100" s="1">
        <v>-0.42</v>
      </c>
      <c r="BD100" s="1">
        <v>-0.32</v>
      </c>
      <c r="BE100" s="1">
        <v>-0.05</v>
      </c>
      <c r="BF100" s="1">
        <v>-0.17</v>
      </c>
      <c r="BG100" s="1">
        <v>-0.26</v>
      </c>
      <c r="BH100" s="1">
        <v>-0.23</v>
      </c>
      <c r="BI100" s="1">
        <v>-0.36</v>
      </c>
      <c r="BJ100" s="1">
        <v>0.24</v>
      </c>
      <c r="BK100" s="1">
        <v>-0.48</v>
      </c>
      <c r="BL100" s="1">
        <v>-0.16</v>
      </c>
      <c r="BM100" s="1">
        <v>-0.03</v>
      </c>
      <c r="BN100" s="1">
        <v>-0.16</v>
      </c>
      <c r="BO100" s="1">
        <v>-0.16</v>
      </c>
      <c r="BP100" s="1">
        <v>-0.45</v>
      </c>
      <c r="BQ100" s="1">
        <v>-0.47</v>
      </c>
      <c r="BR100" s="1">
        <v>-0.56000000000000005</v>
      </c>
      <c r="BS100" s="1">
        <v>-0.37</v>
      </c>
      <c r="BT100" s="1">
        <v>-0.17</v>
      </c>
      <c r="BU100" s="1">
        <v>-0.22</v>
      </c>
      <c r="BV100" s="1">
        <v>-0.23</v>
      </c>
      <c r="BW100" s="1">
        <v>1.42</v>
      </c>
      <c r="BX100" s="1">
        <v>-0.16</v>
      </c>
      <c r="BY100" s="1">
        <v>-0.38</v>
      </c>
      <c r="CA100" s="1">
        <v>19.2</v>
      </c>
      <c r="CB100" s="1">
        <v>-0.79</v>
      </c>
      <c r="CC100" s="1">
        <v>-0.25</v>
      </c>
      <c r="CD100" s="1">
        <v>-0.41</v>
      </c>
      <c r="CE100" s="1">
        <v>-0.33</v>
      </c>
      <c r="CF100" s="1">
        <v>-0.59</v>
      </c>
      <c r="CG100" s="1">
        <v>-0.48</v>
      </c>
      <c r="CH100" s="1">
        <v>-0.48</v>
      </c>
      <c r="CI100" s="1">
        <v>-0.17</v>
      </c>
      <c r="CJ100" s="1">
        <v>0.52</v>
      </c>
      <c r="CK100" s="1">
        <v>-0.2</v>
      </c>
      <c r="CL100" s="1">
        <v>-0.04</v>
      </c>
      <c r="CM100" s="1">
        <v>-0.28000000000000003</v>
      </c>
      <c r="CN100" s="1">
        <v>-0.05</v>
      </c>
      <c r="CO100" s="1">
        <v>-0.46</v>
      </c>
      <c r="CP100" s="1">
        <v>-0.5</v>
      </c>
      <c r="CQ100" s="1">
        <v>-0.26</v>
      </c>
      <c r="CR100" s="1">
        <v>0.16</v>
      </c>
      <c r="CS100" s="1">
        <v>-0.14000000000000001</v>
      </c>
      <c r="CT100" s="1">
        <v>-0.39</v>
      </c>
      <c r="CU100" s="1">
        <v>-0.49</v>
      </c>
      <c r="CV100" s="1">
        <v>-0.11</v>
      </c>
      <c r="CW100" s="1">
        <v>1.65</v>
      </c>
      <c r="CX100" s="1">
        <v>-0.19</v>
      </c>
      <c r="CY100" s="1">
        <v>-0.21</v>
      </c>
    </row>
    <row r="101" spans="1:103" x14ac:dyDescent="0.35">
      <c r="A101" s="1">
        <v>19.399999999999999</v>
      </c>
      <c r="B101" s="1">
        <v>-0.56000000000000005</v>
      </c>
      <c r="C101" s="1">
        <v>-0.73</v>
      </c>
      <c r="D101" s="1">
        <v>0.11</v>
      </c>
      <c r="E101" s="1">
        <v>-0.44</v>
      </c>
      <c r="F101" s="1">
        <v>-7.0000000000000007E-2</v>
      </c>
      <c r="G101" s="1">
        <v>-0.49</v>
      </c>
      <c r="H101" s="1">
        <v>-0.93</v>
      </c>
      <c r="I101" s="1">
        <v>-0.72</v>
      </c>
      <c r="J101" s="1">
        <v>0.85</v>
      </c>
      <c r="K101" s="1">
        <v>-0.08</v>
      </c>
      <c r="L101" s="1">
        <v>-0.65</v>
      </c>
      <c r="M101" s="1">
        <v>-0.4</v>
      </c>
      <c r="N101" s="1">
        <v>-0.32</v>
      </c>
      <c r="O101" s="1">
        <v>-0.56000000000000005</v>
      </c>
      <c r="P101" s="1">
        <v>-0.69</v>
      </c>
      <c r="Q101" s="1">
        <v>-0.25</v>
      </c>
      <c r="R101" s="1">
        <v>-0.45</v>
      </c>
      <c r="S101" s="1">
        <v>-0.61</v>
      </c>
      <c r="T101" s="1">
        <v>-0.17</v>
      </c>
      <c r="U101" s="1">
        <v>-0.36</v>
      </c>
      <c r="V101" s="1">
        <v>0.12</v>
      </c>
      <c r="W101" s="1">
        <v>1.3</v>
      </c>
      <c r="X101" s="1">
        <v>-0.38</v>
      </c>
      <c r="Y101" s="1">
        <v>-0.45</v>
      </c>
      <c r="AA101" s="1">
        <v>19.399999999999999</v>
      </c>
      <c r="AB101" s="1">
        <v>0.01</v>
      </c>
      <c r="AC101" s="1">
        <v>0.28999999999999998</v>
      </c>
      <c r="AD101" s="1">
        <v>0.27</v>
      </c>
      <c r="AE101" s="1">
        <v>0.28000000000000003</v>
      </c>
      <c r="AF101" s="1">
        <v>0.17</v>
      </c>
      <c r="AG101" s="1">
        <v>0.53</v>
      </c>
      <c r="AH101" s="1">
        <v>-0.09</v>
      </c>
      <c r="AI101" s="1">
        <v>0.15</v>
      </c>
      <c r="AJ101" s="1">
        <v>0.5</v>
      </c>
      <c r="AK101" s="1">
        <v>0.1</v>
      </c>
      <c r="AL101" s="1">
        <v>0.06</v>
      </c>
      <c r="AM101" s="1">
        <v>0.02</v>
      </c>
      <c r="AN101" s="1">
        <v>-0.05</v>
      </c>
      <c r="AO101" s="1">
        <v>0.14000000000000001</v>
      </c>
      <c r="AP101" s="1">
        <v>0.22</v>
      </c>
      <c r="AQ101" s="1">
        <v>0.26</v>
      </c>
      <c r="AR101" s="1">
        <v>0.34</v>
      </c>
      <c r="AS101" s="1">
        <v>0.13</v>
      </c>
      <c r="AT101" s="1">
        <v>7.0000000000000007E-2</v>
      </c>
      <c r="AU101" s="1">
        <v>0.36</v>
      </c>
      <c r="AV101" s="1">
        <v>0.15</v>
      </c>
      <c r="AW101" s="1">
        <v>0.97</v>
      </c>
      <c r="AX101" s="1">
        <v>0.04</v>
      </c>
      <c r="AY101" s="1">
        <v>0.2</v>
      </c>
      <c r="BA101" s="1">
        <v>19.399999999999999</v>
      </c>
      <c r="BB101" s="1">
        <v>-0.05</v>
      </c>
      <c r="BC101" s="1">
        <v>-0.28000000000000003</v>
      </c>
      <c r="BD101" s="1">
        <v>-0.17</v>
      </c>
      <c r="BE101" s="1">
        <v>-7.0000000000000007E-2</v>
      </c>
      <c r="BF101" s="1">
        <v>-0.15</v>
      </c>
      <c r="BG101" s="1">
        <v>-0.35</v>
      </c>
      <c r="BH101" s="1">
        <v>-0.22</v>
      </c>
      <c r="BI101" s="1">
        <v>-0.35</v>
      </c>
      <c r="BJ101" s="1">
        <v>0.22</v>
      </c>
      <c r="BK101" s="1">
        <v>-0.45</v>
      </c>
      <c r="BL101" s="1">
        <v>-0.24</v>
      </c>
      <c r="BM101" s="1">
        <v>-0.04</v>
      </c>
      <c r="BN101" s="1">
        <v>-0.19</v>
      </c>
      <c r="BO101" s="1">
        <v>-0.1</v>
      </c>
      <c r="BP101" s="1">
        <v>-0.44</v>
      </c>
      <c r="BQ101" s="1">
        <v>-0.54</v>
      </c>
      <c r="BR101" s="1">
        <v>-0.48</v>
      </c>
      <c r="BS101" s="1">
        <v>-0.53</v>
      </c>
      <c r="BT101" s="1">
        <v>-0.26</v>
      </c>
      <c r="BU101" s="1">
        <v>-0.22</v>
      </c>
      <c r="BV101" s="1">
        <v>-0.3</v>
      </c>
      <c r="BW101" s="1">
        <v>1.37</v>
      </c>
      <c r="BX101" s="1">
        <v>-0.12</v>
      </c>
      <c r="BY101" s="1">
        <v>-0.42</v>
      </c>
      <c r="CA101" s="1">
        <v>19.399999999999999</v>
      </c>
      <c r="CB101" s="1">
        <v>-0.9</v>
      </c>
      <c r="CC101" s="1">
        <v>-0.51</v>
      </c>
      <c r="CD101" s="1">
        <v>-0.5</v>
      </c>
      <c r="CE101" s="1">
        <v>-0.27</v>
      </c>
      <c r="CF101" s="1">
        <v>-0.56999999999999995</v>
      </c>
      <c r="CG101" s="1">
        <v>-0.45</v>
      </c>
      <c r="CH101" s="1">
        <v>-0.56000000000000005</v>
      </c>
      <c r="CI101" s="1">
        <v>-0.28000000000000003</v>
      </c>
      <c r="CJ101" s="1">
        <v>0.56999999999999995</v>
      </c>
      <c r="CK101" s="1">
        <v>-0.19</v>
      </c>
      <c r="CL101" s="1">
        <v>-0.08</v>
      </c>
      <c r="CM101" s="1">
        <v>-0.39</v>
      </c>
      <c r="CN101" s="1">
        <v>-0.18</v>
      </c>
      <c r="CO101" s="1">
        <v>-0.42</v>
      </c>
      <c r="CP101" s="1">
        <v>-0.46</v>
      </c>
      <c r="CQ101" s="1">
        <v>-0.23</v>
      </c>
      <c r="CR101" s="1">
        <v>0.27</v>
      </c>
      <c r="CS101" s="1">
        <v>0.05</v>
      </c>
      <c r="CT101" s="1">
        <v>-0.47</v>
      </c>
      <c r="CU101" s="1">
        <v>-0.5</v>
      </c>
      <c r="CV101" s="1">
        <v>0</v>
      </c>
      <c r="CW101" s="1">
        <v>1.67</v>
      </c>
      <c r="CX101" s="1">
        <v>-0.27</v>
      </c>
      <c r="CY101" s="1">
        <v>-0.24</v>
      </c>
    </row>
    <row r="102" spans="1:103" x14ac:dyDescent="0.35">
      <c r="A102" s="1">
        <v>19.600000000000001</v>
      </c>
      <c r="B102" s="1">
        <v>-0.43</v>
      </c>
      <c r="C102" s="1">
        <v>-0.7</v>
      </c>
      <c r="D102" s="1">
        <v>0.06</v>
      </c>
      <c r="E102" s="1">
        <v>-0.57999999999999996</v>
      </c>
      <c r="F102" s="1">
        <v>-0.17</v>
      </c>
      <c r="G102" s="1">
        <v>-0.53</v>
      </c>
      <c r="H102" s="1">
        <v>-0.81</v>
      </c>
      <c r="I102" s="1">
        <v>-0.62</v>
      </c>
      <c r="J102" s="1">
        <v>0.64</v>
      </c>
      <c r="K102" s="1">
        <v>-0.08</v>
      </c>
      <c r="L102" s="1">
        <v>-0.49</v>
      </c>
      <c r="M102" s="1">
        <v>-0.28000000000000003</v>
      </c>
      <c r="N102" s="1">
        <v>-0.38</v>
      </c>
      <c r="O102" s="1">
        <v>-0.56999999999999995</v>
      </c>
      <c r="P102" s="1">
        <v>-0.77</v>
      </c>
      <c r="Q102" s="1">
        <v>-0.28000000000000003</v>
      </c>
      <c r="R102" s="1">
        <v>-0.46</v>
      </c>
      <c r="S102" s="1">
        <v>-0.6</v>
      </c>
      <c r="T102" s="1">
        <v>-0.35</v>
      </c>
      <c r="U102" s="1">
        <v>-0.55000000000000004</v>
      </c>
      <c r="V102" s="1">
        <v>0.01</v>
      </c>
      <c r="W102" s="1">
        <v>1.45</v>
      </c>
      <c r="X102" s="1">
        <v>-0.56000000000000005</v>
      </c>
      <c r="Y102" s="1">
        <v>-0.45</v>
      </c>
      <c r="AA102" s="1">
        <v>19.600000000000001</v>
      </c>
      <c r="AB102" s="1">
        <v>-0.01</v>
      </c>
      <c r="AC102" s="1">
        <v>0.14000000000000001</v>
      </c>
      <c r="AD102" s="1">
        <v>0.25</v>
      </c>
      <c r="AE102" s="1">
        <v>0.45</v>
      </c>
      <c r="AF102" s="1">
        <v>0.25</v>
      </c>
      <c r="AG102" s="1">
        <v>0.5</v>
      </c>
      <c r="AH102" s="1">
        <v>-0.08</v>
      </c>
      <c r="AI102" s="1">
        <v>-0.01</v>
      </c>
      <c r="AJ102" s="1">
        <v>0.42</v>
      </c>
      <c r="AK102" s="1">
        <v>0.16</v>
      </c>
      <c r="AL102" s="1">
        <v>-0.11</v>
      </c>
      <c r="AM102" s="1">
        <v>0.15</v>
      </c>
      <c r="AN102" s="1">
        <v>-0.01</v>
      </c>
      <c r="AO102" s="1">
        <v>0.12</v>
      </c>
      <c r="AP102" s="1">
        <v>0.13</v>
      </c>
      <c r="AQ102" s="1">
        <v>0.17</v>
      </c>
      <c r="AR102" s="1">
        <v>0.42</v>
      </c>
      <c r="AS102" s="1">
        <v>0.22</v>
      </c>
      <c r="AT102" s="1">
        <v>0.12</v>
      </c>
      <c r="AU102" s="1">
        <v>0.43</v>
      </c>
      <c r="AV102" s="1">
        <v>0.21</v>
      </c>
      <c r="AW102" s="1">
        <v>0.99</v>
      </c>
      <c r="AX102" s="1">
        <v>0.06</v>
      </c>
      <c r="AY102" s="1">
        <v>0.27</v>
      </c>
      <c r="BA102" s="1">
        <v>19.600000000000001</v>
      </c>
      <c r="BB102" s="1">
        <v>0.04</v>
      </c>
      <c r="BC102" s="1">
        <v>-0.47</v>
      </c>
      <c r="BD102" s="1">
        <v>-0.02</v>
      </c>
      <c r="BE102" s="1">
        <v>-0.1</v>
      </c>
      <c r="BF102" s="1">
        <v>-0.11</v>
      </c>
      <c r="BG102" s="1">
        <v>-0.1</v>
      </c>
      <c r="BH102" s="1">
        <v>-0.21</v>
      </c>
      <c r="BI102" s="1">
        <v>-0.27</v>
      </c>
      <c r="BJ102" s="1">
        <v>0.32</v>
      </c>
      <c r="BK102" s="1">
        <v>-0.44</v>
      </c>
      <c r="BL102" s="1">
        <v>-0.19</v>
      </c>
      <c r="BM102" s="1">
        <v>-0.12</v>
      </c>
      <c r="BN102" s="1">
        <v>-0.28000000000000003</v>
      </c>
      <c r="BO102" s="1">
        <v>0</v>
      </c>
      <c r="BP102" s="1">
        <v>-0.42</v>
      </c>
      <c r="BQ102" s="1">
        <v>-0.6</v>
      </c>
      <c r="BR102" s="1">
        <v>-0.56000000000000005</v>
      </c>
      <c r="BS102" s="1">
        <v>-0.39</v>
      </c>
      <c r="BT102" s="1">
        <v>-0.28000000000000003</v>
      </c>
      <c r="BU102" s="1">
        <v>-0.13</v>
      </c>
      <c r="BV102" s="1">
        <v>-0.37</v>
      </c>
      <c r="BW102" s="1">
        <v>1.38</v>
      </c>
      <c r="BX102" s="1">
        <v>-0.21</v>
      </c>
      <c r="BY102" s="1">
        <v>-0.51</v>
      </c>
      <c r="CA102" s="1">
        <v>19.600000000000001</v>
      </c>
      <c r="CB102" s="1">
        <v>-0.86</v>
      </c>
      <c r="CC102" s="1">
        <v>-0.45</v>
      </c>
      <c r="CD102" s="1">
        <v>-0.57999999999999996</v>
      </c>
      <c r="CE102" s="1">
        <v>-0.27</v>
      </c>
      <c r="CF102" s="1">
        <v>-0.5</v>
      </c>
      <c r="CG102" s="1">
        <v>-0.47</v>
      </c>
      <c r="CH102" s="1">
        <v>-0.6</v>
      </c>
      <c r="CI102" s="1">
        <v>-0.2</v>
      </c>
      <c r="CJ102" s="1">
        <v>0.59</v>
      </c>
      <c r="CK102" s="1">
        <v>-0.11</v>
      </c>
      <c r="CL102" s="1">
        <v>-0.13</v>
      </c>
      <c r="CM102" s="1">
        <v>-0.39</v>
      </c>
      <c r="CN102" s="1">
        <v>-0.13</v>
      </c>
      <c r="CO102" s="1">
        <v>-0.4</v>
      </c>
      <c r="CP102" s="1">
        <v>-0.63</v>
      </c>
      <c r="CQ102" s="1">
        <v>-0.19</v>
      </c>
      <c r="CR102" s="1">
        <v>0.06</v>
      </c>
      <c r="CS102" s="1">
        <v>0.06</v>
      </c>
      <c r="CT102" s="1">
        <v>-0.28000000000000003</v>
      </c>
      <c r="CU102" s="1">
        <v>-0.42</v>
      </c>
      <c r="CV102" s="1">
        <v>-0.11</v>
      </c>
      <c r="CW102" s="1">
        <v>1.52</v>
      </c>
      <c r="CX102" s="1">
        <v>-0.31</v>
      </c>
      <c r="CY102" s="1">
        <v>-0.19</v>
      </c>
    </row>
    <row r="103" spans="1:103" x14ac:dyDescent="0.35">
      <c r="A103" s="1">
        <v>19.8</v>
      </c>
      <c r="B103" s="1">
        <v>-0.65</v>
      </c>
      <c r="C103" s="1">
        <v>-0.7</v>
      </c>
      <c r="D103" s="1">
        <v>0.02</v>
      </c>
      <c r="E103" s="1">
        <v>-0.67</v>
      </c>
      <c r="F103" s="1">
        <v>-0.21</v>
      </c>
      <c r="G103" s="1">
        <v>-0.48</v>
      </c>
      <c r="H103" s="1">
        <v>-0.84</v>
      </c>
      <c r="I103" s="1">
        <v>-0.79</v>
      </c>
      <c r="J103" s="1">
        <v>0.77</v>
      </c>
      <c r="K103" s="1">
        <v>-0.2</v>
      </c>
      <c r="L103" s="1">
        <v>-0.46</v>
      </c>
      <c r="M103" s="1">
        <v>-0.47</v>
      </c>
      <c r="N103" s="1">
        <v>-0.31</v>
      </c>
      <c r="O103" s="1">
        <v>-0.49</v>
      </c>
      <c r="P103" s="1">
        <v>-0.74</v>
      </c>
      <c r="Q103" s="1">
        <v>-0.23</v>
      </c>
      <c r="R103" s="1">
        <v>-0.39</v>
      </c>
      <c r="S103" s="1">
        <v>-0.61</v>
      </c>
      <c r="T103" s="1">
        <v>-0.33</v>
      </c>
      <c r="U103" s="1">
        <v>-0.64</v>
      </c>
      <c r="V103" s="1">
        <v>-0.01</v>
      </c>
      <c r="W103" s="1">
        <v>1.48</v>
      </c>
      <c r="X103" s="1">
        <v>-0.42</v>
      </c>
      <c r="Y103" s="1">
        <v>-0.4</v>
      </c>
      <c r="AA103" s="1">
        <v>19.8</v>
      </c>
      <c r="AB103" s="1">
        <v>0.04</v>
      </c>
      <c r="AC103" s="1">
        <v>0.18</v>
      </c>
      <c r="AD103" s="1">
        <v>0.41</v>
      </c>
      <c r="AE103" s="1">
        <v>0.26</v>
      </c>
      <c r="AF103" s="1">
        <v>0.26</v>
      </c>
      <c r="AG103" s="1">
        <v>0.63</v>
      </c>
      <c r="AH103" s="1">
        <v>-0.11</v>
      </c>
      <c r="AI103" s="1">
        <v>0</v>
      </c>
      <c r="AJ103" s="1">
        <v>0.44</v>
      </c>
      <c r="AK103" s="1">
        <v>0.16</v>
      </c>
      <c r="AL103" s="1">
        <v>-0.06</v>
      </c>
      <c r="AM103" s="1">
        <v>0.24</v>
      </c>
      <c r="AN103" s="1">
        <v>0.02</v>
      </c>
      <c r="AO103" s="1">
        <v>0.2</v>
      </c>
      <c r="AP103" s="1">
        <v>0.22</v>
      </c>
      <c r="AQ103" s="1">
        <v>0.24</v>
      </c>
      <c r="AR103" s="1">
        <v>0.38</v>
      </c>
      <c r="AS103" s="1">
        <v>0.19</v>
      </c>
      <c r="AT103" s="1">
        <v>0.05</v>
      </c>
      <c r="AU103" s="1">
        <v>0.3</v>
      </c>
      <c r="AV103" s="1">
        <v>0.21</v>
      </c>
      <c r="AW103" s="1">
        <v>0.95</v>
      </c>
      <c r="AX103" s="1">
        <v>0.15</v>
      </c>
      <c r="AY103" s="1">
        <v>0.21</v>
      </c>
      <c r="BA103" s="1">
        <v>19.8</v>
      </c>
      <c r="BB103" s="1">
        <v>-0.02</v>
      </c>
      <c r="BC103" s="1">
        <v>-0.38</v>
      </c>
      <c r="BD103" s="1">
        <v>-0.08</v>
      </c>
      <c r="BE103" s="1">
        <v>-0.1</v>
      </c>
      <c r="BF103" s="1">
        <v>-0.3</v>
      </c>
      <c r="BG103" s="1">
        <v>-0.16</v>
      </c>
      <c r="BH103" s="1">
        <v>-0.18</v>
      </c>
      <c r="BI103" s="1">
        <v>-0.27</v>
      </c>
      <c r="BJ103" s="1">
        <v>0.37</v>
      </c>
      <c r="BK103" s="1">
        <v>-0.48</v>
      </c>
      <c r="BL103" s="1">
        <v>-0.2</v>
      </c>
      <c r="BM103" s="1">
        <v>0.08</v>
      </c>
      <c r="BN103" s="1">
        <v>-0.35</v>
      </c>
      <c r="BO103" s="1">
        <v>-0.02</v>
      </c>
      <c r="BP103" s="1">
        <v>-0.41</v>
      </c>
      <c r="BQ103" s="1">
        <v>-0.57999999999999996</v>
      </c>
      <c r="BR103" s="1">
        <v>-0.45</v>
      </c>
      <c r="BS103" s="1">
        <v>-0.44</v>
      </c>
      <c r="BT103" s="1">
        <v>-0.23</v>
      </c>
      <c r="BU103" s="1">
        <v>-0.22</v>
      </c>
      <c r="BV103" s="1">
        <v>-0.31</v>
      </c>
      <c r="BW103" s="1">
        <v>1.33</v>
      </c>
      <c r="BX103" s="1">
        <v>-0.19</v>
      </c>
      <c r="BY103" s="1">
        <v>-0.51</v>
      </c>
      <c r="CA103" s="1">
        <v>19.8</v>
      </c>
      <c r="CB103" s="1">
        <v>-0.76</v>
      </c>
      <c r="CC103" s="1">
        <v>-0.5</v>
      </c>
      <c r="CD103" s="1">
        <v>-0.42</v>
      </c>
      <c r="CE103" s="1">
        <v>-0.32</v>
      </c>
      <c r="CF103" s="1">
        <v>-0.51</v>
      </c>
      <c r="CG103" s="1">
        <v>-0.42</v>
      </c>
      <c r="CH103" s="1">
        <v>-0.57999999999999996</v>
      </c>
      <c r="CI103" s="1">
        <v>-0.25</v>
      </c>
      <c r="CJ103" s="1">
        <v>0.81</v>
      </c>
      <c r="CK103" s="1">
        <v>-0.04</v>
      </c>
      <c r="CL103" s="1">
        <v>-0.16</v>
      </c>
      <c r="CM103" s="1">
        <v>-0.13</v>
      </c>
      <c r="CN103" s="1">
        <v>-0.21</v>
      </c>
      <c r="CO103" s="1">
        <v>-0.73</v>
      </c>
      <c r="CP103" s="1">
        <v>-0.56000000000000005</v>
      </c>
      <c r="CQ103" s="1">
        <v>-0.3</v>
      </c>
      <c r="CR103" s="1">
        <v>0.03</v>
      </c>
      <c r="CS103" s="1">
        <v>0.02</v>
      </c>
      <c r="CT103" s="1">
        <v>-0.32</v>
      </c>
      <c r="CU103" s="1">
        <v>-0.45</v>
      </c>
      <c r="CV103" s="1">
        <v>-0.19</v>
      </c>
      <c r="CW103" s="1">
        <v>1.5</v>
      </c>
      <c r="CX103" s="1">
        <v>-0.25</v>
      </c>
      <c r="CY103" s="1">
        <v>-0.26</v>
      </c>
    </row>
  </sheetData>
  <mergeCells count="1">
    <mergeCell ref="A1:CY1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D7A18D-3B4C-4FD3-842C-43A2C87D0C97}">
  <dimension ref="A1:I421"/>
  <sheetViews>
    <sheetView workbookViewId="0">
      <selection sqref="A1:I1"/>
    </sheetView>
  </sheetViews>
  <sheetFormatPr baseColWidth="10" defaultRowHeight="14.5" x14ac:dyDescent="0.35"/>
  <cols>
    <col min="1" max="1" width="51.7265625" bestFit="1" customWidth="1"/>
    <col min="2" max="2" width="17.36328125" customWidth="1"/>
    <col min="4" max="4" width="15.26953125" customWidth="1"/>
  </cols>
  <sheetData>
    <row r="1" spans="1:9" x14ac:dyDescent="0.35">
      <c r="A1" s="42" t="s">
        <v>677</v>
      </c>
      <c r="B1" s="42"/>
      <c r="C1" s="42"/>
      <c r="D1" s="42"/>
      <c r="E1" s="42"/>
      <c r="F1" s="42"/>
      <c r="G1" s="42"/>
      <c r="H1" s="42"/>
      <c r="I1" s="42"/>
    </row>
    <row r="2" spans="1:9" x14ac:dyDescent="0.35">
      <c r="A2" s="4" t="s">
        <v>50</v>
      </c>
      <c r="B2" s="1" t="s">
        <v>457</v>
      </c>
      <c r="C2" s="1"/>
      <c r="D2" s="1"/>
      <c r="E2" s="1"/>
      <c r="F2" s="1"/>
    </row>
    <row r="3" spans="1:9" x14ac:dyDescent="0.35">
      <c r="A3" s="4"/>
      <c r="B3" s="1"/>
      <c r="C3" s="1"/>
      <c r="D3" s="1"/>
      <c r="E3" s="1"/>
      <c r="F3" s="1"/>
    </row>
    <row r="4" spans="1:9" x14ac:dyDescent="0.35">
      <c r="A4" s="4" t="s">
        <v>458</v>
      </c>
      <c r="B4" s="1" t="s">
        <v>459</v>
      </c>
      <c r="C4" s="1"/>
      <c r="D4" s="1"/>
      <c r="E4" s="1"/>
      <c r="F4" s="1"/>
    </row>
    <row r="5" spans="1:9" x14ac:dyDescent="0.35">
      <c r="A5" s="4" t="s">
        <v>460</v>
      </c>
      <c r="B5" s="1" t="s">
        <v>14</v>
      </c>
      <c r="C5" s="1"/>
      <c r="D5" s="1"/>
      <c r="E5" s="1"/>
      <c r="F5" s="1"/>
    </row>
    <row r="6" spans="1:9" x14ac:dyDescent="0.35">
      <c r="A6" s="4" t="s">
        <v>6</v>
      </c>
      <c r="B6" s="1">
        <v>0.05</v>
      </c>
      <c r="C6" s="1"/>
      <c r="D6" s="1"/>
      <c r="E6" s="1"/>
      <c r="F6" s="1"/>
    </row>
    <row r="7" spans="1:9" x14ac:dyDescent="0.35">
      <c r="A7" s="4"/>
      <c r="B7" s="1"/>
      <c r="C7" s="1"/>
      <c r="D7" s="1"/>
      <c r="E7" s="1"/>
      <c r="F7" s="1"/>
    </row>
    <row r="8" spans="1:9" x14ac:dyDescent="0.35">
      <c r="A8" s="4" t="s">
        <v>461</v>
      </c>
      <c r="B8" s="1" t="s">
        <v>462</v>
      </c>
      <c r="C8" s="1" t="s">
        <v>52</v>
      </c>
      <c r="D8" s="1" t="s">
        <v>55</v>
      </c>
      <c r="E8" s="1" t="s">
        <v>9</v>
      </c>
      <c r="F8" s="1" t="s">
        <v>463</v>
      </c>
    </row>
    <row r="9" spans="1:9" x14ac:dyDescent="0.35">
      <c r="A9" s="4" t="s">
        <v>464</v>
      </c>
      <c r="B9" s="1">
        <v>6.4429999999999996</v>
      </c>
      <c r="C9" s="1" t="s">
        <v>20</v>
      </c>
      <c r="D9" s="1" t="s">
        <v>19</v>
      </c>
      <c r="E9" s="1" t="s">
        <v>18</v>
      </c>
      <c r="F9" s="1"/>
    </row>
    <row r="10" spans="1:9" x14ac:dyDescent="0.35">
      <c r="A10" s="4" t="s">
        <v>465</v>
      </c>
      <c r="B10" s="1">
        <v>58.98</v>
      </c>
      <c r="C10" s="1" t="s">
        <v>20</v>
      </c>
      <c r="D10" s="1" t="s">
        <v>19</v>
      </c>
      <c r="E10" s="1" t="s">
        <v>18</v>
      </c>
      <c r="F10" s="1">
        <v>0.17699999999999999</v>
      </c>
    </row>
    <row r="11" spans="1:9" x14ac:dyDescent="0.35">
      <c r="A11" s="4" t="s">
        <v>466</v>
      </c>
      <c r="B11" s="1">
        <v>1.7330000000000001</v>
      </c>
      <c r="C11" s="1">
        <v>1.04E-2</v>
      </c>
      <c r="D11" s="1" t="s">
        <v>29</v>
      </c>
      <c r="E11" s="1" t="s">
        <v>18</v>
      </c>
      <c r="F11" s="1"/>
    </row>
    <row r="12" spans="1:9" x14ac:dyDescent="0.35">
      <c r="A12" s="4" t="s">
        <v>467</v>
      </c>
      <c r="B12" s="1">
        <v>5.859</v>
      </c>
      <c r="C12" s="1" t="s">
        <v>20</v>
      </c>
      <c r="D12" s="1" t="s">
        <v>19</v>
      </c>
      <c r="E12" s="1" t="s">
        <v>18</v>
      </c>
      <c r="F12" s="1"/>
    </row>
    <row r="13" spans="1:9" x14ac:dyDescent="0.35">
      <c r="A13" s="4"/>
      <c r="B13" s="1"/>
      <c r="C13" s="1"/>
      <c r="D13" s="1"/>
      <c r="E13" s="1"/>
      <c r="F13" s="1"/>
    </row>
    <row r="14" spans="1:9" x14ac:dyDescent="0.35">
      <c r="A14" s="4" t="s">
        <v>468</v>
      </c>
      <c r="B14" s="1" t="s">
        <v>469</v>
      </c>
      <c r="C14" s="1" t="s">
        <v>470</v>
      </c>
      <c r="D14" s="1" t="s">
        <v>471</v>
      </c>
      <c r="E14" s="1" t="s">
        <v>472</v>
      </c>
      <c r="F14" s="1" t="s">
        <v>52</v>
      </c>
    </row>
    <row r="15" spans="1:9" x14ac:dyDescent="0.35">
      <c r="A15" s="4" t="s">
        <v>464</v>
      </c>
      <c r="B15" s="1">
        <v>129.80000000000001</v>
      </c>
      <c r="C15" s="1">
        <v>69</v>
      </c>
      <c r="D15" s="1">
        <v>1.881</v>
      </c>
      <c r="E15" s="1" t="s">
        <v>473</v>
      </c>
      <c r="F15" s="1" t="s">
        <v>474</v>
      </c>
    </row>
    <row r="16" spans="1:9" x14ac:dyDescent="0.35">
      <c r="A16" s="4" t="s">
        <v>465</v>
      </c>
      <c r="B16" s="1">
        <v>1188</v>
      </c>
      <c r="C16" s="1">
        <v>23</v>
      </c>
      <c r="D16" s="1">
        <v>51.64</v>
      </c>
      <c r="E16" s="1" t="s">
        <v>475</v>
      </c>
      <c r="F16" s="1" t="s">
        <v>474</v>
      </c>
    </row>
    <row r="17" spans="1:9" x14ac:dyDescent="0.35">
      <c r="A17" s="4" t="s">
        <v>466</v>
      </c>
      <c r="B17" s="1">
        <v>34.9</v>
      </c>
      <c r="C17" s="1">
        <v>3</v>
      </c>
      <c r="D17" s="1">
        <v>11.63</v>
      </c>
      <c r="E17" s="1" t="s">
        <v>476</v>
      </c>
      <c r="F17" s="1" t="s">
        <v>477</v>
      </c>
    </row>
    <row r="18" spans="1:9" x14ac:dyDescent="0.35">
      <c r="A18" s="4" t="s">
        <v>467</v>
      </c>
      <c r="B18" s="1">
        <v>118</v>
      </c>
      <c r="C18" s="1">
        <v>43</v>
      </c>
      <c r="D18" s="1">
        <v>2.7440000000000002</v>
      </c>
      <c r="E18" s="1" t="s">
        <v>478</v>
      </c>
      <c r="F18" s="1" t="s">
        <v>474</v>
      </c>
    </row>
    <row r="19" spans="1:9" x14ac:dyDescent="0.35">
      <c r="A19" s="4" t="s">
        <v>479</v>
      </c>
      <c r="B19" s="1">
        <v>558.79999999999995</v>
      </c>
      <c r="C19" s="1">
        <v>989</v>
      </c>
      <c r="D19" s="1">
        <v>0.56499999999999995</v>
      </c>
      <c r="E19" s="1"/>
      <c r="F19" s="1"/>
    </row>
    <row r="20" spans="1:9" x14ac:dyDescent="0.35">
      <c r="A20" s="4"/>
      <c r="B20" s="1"/>
      <c r="C20" s="1"/>
      <c r="D20" s="1"/>
      <c r="E20" s="1"/>
      <c r="F20" s="1"/>
    </row>
    <row r="21" spans="1:9" x14ac:dyDescent="0.35">
      <c r="A21" s="4" t="s">
        <v>59</v>
      </c>
      <c r="B21" s="1"/>
      <c r="C21" s="1"/>
      <c r="D21" s="1"/>
      <c r="E21" s="1"/>
      <c r="F21" s="1"/>
    </row>
    <row r="22" spans="1:9" x14ac:dyDescent="0.35">
      <c r="A22" s="4" t="s">
        <v>480</v>
      </c>
      <c r="B22" s="1">
        <v>4</v>
      </c>
      <c r="C22" s="1"/>
      <c r="D22" s="1"/>
      <c r="E22" s="1"/>
      <c r="F22" s="1"/>
    </row>
    <row r="23" spans="1:9" x14ac:dyDescent="0.35">
      <c r="A23" s="4" t="s">
        <v>481</v>
      </c>
      <c r="B23" s="1">
        <v>24</v>
      </c>
      <c r="C23" s="1"/>
      <c r="D23" s="1"/>
      <c r="E23" s="1"/>
      <c r="F23" s="1"/>
    </row>
    <row r="24" spans="1:9" x14ac:dyDescent="0.35">
      <c r="A24" s="4" t="s">
        <v>482</v>
      </c>
      <c r="B24" s="1">
        <v>47</v>
      </c>
      <c r="C24" s="1"/>
      <c r="D24" s="1"/>
      <c r="E24" s="1"/>
      <c r="F24" s="1"/>
    </row>
    <row r="25" spans="1:9" x14ac:dyDescent="0.35">
      <c r="A25" s="4" t="s">
        <v>483</v>
      </c>
      <c r="B25" s="1">
        <v>0</v>
      </c>
      <c r="C25" s="1"/>
      <c r="D25" s="1"/>
      <c r="E25" s="1"/>
      <c r="F25" s="1"/>
    </row>
    <row r="28" spans="1:9" x14ac:dyDescent="0.35">
      <c r="A28" s="4" t="s">
        <v>484</v>
      </c>
      <c r="B28" s="1"/>
      <c r="C28" s="1"/>
      <c r="D28" s="1"/>
      <c r="E28" s="1"/>
      <c r="F28" s="1"/>
      <c r="G28" s="1"/>
      <c r="H28" s="1"/>
      <c r="I28" s="1"/>
    </row>
    <row r="29" spans="1:9" x14ac:dyDescent="0.35">
      <c r="A29" s="4"/>
      <c r="B29" s="1"/>
      <c r="C29" s="1"/>
      <c r="D29" s="1"/>
      <c r="E29" s="1"/>
      <c r="F29" s="1"/>
      <c r="G29" s="1"/>
      <c r="H29" s="1"/>
      <c r="I29" s="1"/>
    </row>
    <row r="30" spans="1:9" x14ac:dyDescent="0.35">
      <c r="A30" s="4" t="s">
        <v>4</v>
      </c>
      <c r="B30" s="1">
        <v>24</v>
      </c>
      <c r="C30" s="1"/>
      <c r="D30" s="1"/>
      <c r="E30" s="1"/>
      <c r="F30" s="1"/>
      <c r="G30" s="1"/>
      <c r="H30" s="1"/>
      <c r="I30" s="1"/>
    </row>
    <row r="31" spans="1:9" x14ac:dyDescent="0.35">
      <c r="A31" s="4" t="s">
        <v>5</v>
      </c>
      <c r="B31" s="1">
        <v>6</v>
      </c>
      <c r="C31" s="1"/>
      <c r="D31" s="1"/>
      <c r="E31" s="1"/>
      <c r="F31" s="1"/>
      <c r="G31" s="1"/>
      <c r="H31" s="1"/>
      <c r="I31" s="1"/>
    </row>
    <row r="32" spans="1:9" x14ac:dyDescent="0.35">
      <c r="A32" s="4" t="s">
        <v>6</v>
      </c>
      <c r="B32" s="1">
        <v>0.05</v>
      </c>
      <c r="C32" s="1"/>
      <c r="D32" s="1"/>
      <c r="E32" s="1"/>
      <c r="F32" s="1"/>
      <c r="G32" s="1"/>
      <c r="H32" s="1"/>
      <c r="I32" s="1"/>
    </row>
    <row r="33" spans="1:9" x14ac:dyDescent="0.35">
      <c r="A33" s="4"/>
      <c r="B33" s="1"/>
      <c r="C33" s="1"/>
      <c r="D33" s="1"/>
      <c r="E33" s="1"/>
      <c r="F33" s="1"/>
      <c r="G33" s="1"/>
      <c r="H33" s="1"/>
      <c r="I33" s="1"/>
    </row>
    <row r="34" spans="1:9" x14ac:dyDescent="0.35">
      <c r="A34" s="4" t="s">
        <v>485</v>
      </c>
      <c r="B34" s="1" t="s">
        <v>486</v>
      </c>
      <c r="C34" s="1" t="s">
        <v>487</v>
      </c>
      <c r="D34" s="1" t="s">
        <v>488</v>
      </c>
      <c r="E34" s="1" t="s">
        <v>10</v>
      </c>
      <c r="F34" s="1" t="s">
        <v>11</v>
      </c>
      <c r="G34" s="1"/>
      <c r="H34" s="1"/>
      <c r="I34" s="1"/>
    </row>
    <row r="35" spans="1:9" x14ac:dyDescent="0.35">
      <c r="A35" s="4"/>
      <c r="B35" s="1"/>
      <c r="C35" s="1"/>
      <c r="D35" s="1"/>
      <c r="E35" s="1"/>
      <c r="F35" s="1"/>
      <c r="G35" s="1"/>
      <c r="H35" s="1"/>
      <c r="I35" s="1"/>
    </row>
    <row r="36" spans="1:9" x14ac:dyDescent="0.35">
      <c r="A36" s="4" t="s">
        <v>2</v>
      </c>
      <c r="B36" s="1"/>
      <c r="C36" s="1"/>
      <c r="D36" s="1"/>
      <c r="E36" s="1"/>
      <c r="F36" s="1"/>
      <c r="G36" s="1"/>
      <c r="H36" s="1"/>
      <c r="I36" s="1"/>
    </row>
    <row r="37" spans="1:9" x14ac:dyDescent="0.35">
      <c r="A37" s="4" t="s">
        <v>489</v>
      </c>
      <c r="B37" s="1">
        <v>-1.469E-2</v>
      </c>
      <c r="C37" s="1" t="s">
        <v>490</v>
      </c>
      <c r="D37" s="1" t="s">
        <v>14</v>
      </c>
      <c r="E37" s="1" t="s">
        <v>15</v>
      </c>
      <c r="F37" s="1" t="s">
        <v>46</v>
      </c>
      <c r="G37" s="1"/>
      <c r="H37" s="1"/>
      <c r="I37" s="1"/>
    </row>
    <row r="38" spans="1:9" x14ac:dyDescent="0.35">
      <c r="A38" s="4" t="s">
        <v>491</v>
      </c>
      <c r="B38" s="1">
        <v>-2.0289999999999999</v>
      </c>
      <c r="C38" s="1" t="s">
        <v>492</v>
      </c>
      <c r="D38" s="1" t="s">
        <v>14</v>
      </c>
      <c r="E38" s="1" t="s">
        <v>15</v>
      </c>
      <c r="F38" s="1">
        <v>8.6199999999999999E-2</v>
      </c>
      <c r="G38" s="1"/>
      <c r="H38" s="1"/>
      <c r="I38" s="1"/>
    </row>
    <row r="39" spans="1:9" x14ac:dyDescent="0.35">
      <c r="A39" s="4" t="s">
        <v>493</v>
      </c>
      <c r="B39" s="1">
        <v>1.623</v>
      </c>
      <c r="C39" s="1" t="s">
        <v>494</v>
      </c>
      <c r="D39" s="1" t="s">
        <v>14</v>
      </c>
      <c r="E39" s="1" t="s">
        <v>15</v>
      </c>
      <c r="F39" s="1">
        <v>0.1651</v>
      </c>
      <c r="G39" s="1"/>
      <c r="H39" s="1"/>
      <c r="I39" s="1"/>
    </row>
    <row r="40" spans="1:9" x14ac:dyDescent="0.35">
      <c r="A40" s="4" t="s">
        <v>495</v>
      </c>
      <c r="B40" s="1">
        <v>-2.0139999999999998</v>
      </c>
      <c r="C40" s="1" t="s">
        <v>496</v>
      </c>
      <c r="D40" s="1" t="s">
        <v>14</v>
      </c>
      <c r="E40" s="1" t="s">
        <v>15</v>
      </c>
      <c r="F40" s="1">
        <v>0.28489999999999999</v>
      </c>
      <c r="G40" s="1"/>
      <c r="H40" s="1"/>
      <c r="I40" s="1"/>
    </row>
    <row r="41" spans="1:9" x14ac:dyDescent="0.35">
      <c r="A41" s="4" t="s">
        <v>497</v>
      </c>
      <c r="B41" s="1">
        <v>1.6379999999999999</v>
      </c>
      <c r="C41" s="1" t="s">
        <v>498</v>
      </c>
      <c r="D41" s="1" t="s">
        <v>14</v>
      </c>
      <c r="E41" s="1" t="s">
        <v>15</v>
      </c>
      <c r="F41" s="1">
        <v>0.42530000000000001</v>
      </c>
      <c r="G41" s="1"/>
      <c r="H41" s="1"/>
      <c r="I41" s="1"/>
    </row>
    <row r="42" spans="1:9" x14ac:dyDescent="0.35">
      <c r="A42" s="4" t="s">
        <v>499</v>
      </c>
      <c r="B42" s="1">
        <v>3.6520000000000001</v>
      </c>
      <c r="C42" s="1" t="s">
        <v>500</v>
      </c>
      <c r="D42" s="1" t="s">
        <v>18</v>
      </c>
      <c r="E42" s="1" t="s">
        <v>19</v>
      </c>
      <c r="F42" s="1" t="s">
        <v>20</v>
      </c>
      <c r="G42" s="1"/>
      <c r="H42" s="1"/>
      <c r="I42" s="1"/>
    </row>
    <row r="43" spans="1:9" x14ac:dyDescent="0.35">
      <c r="A43" s="4"/>
      <c r="B43" s="1"/>
      <c r="C43" s="1"/>
      <c r="D43" s="1"/>
      <c r="E43" s="1"/>
      <c r="F43" s="1"/>
      <c r="G43" s="1"/>
      <c r="H43" s="1"/>
      <c r="I43" s="1"/>
    </row>
    <row r="44" spans="1:9" x14ac:dyDescent="0.35">
      <c r="A44" s="4" t="s">
        <v>278</v>
      </c>
      <c r="B44" s="1"/>
      <c r="C44" s="1"/>
      <c r="D44" s="1"/>
      <c r="E44" s="1"/>
      <c r="F44" s="1"/>
      <c r="G44" s="1"/>
      <c r="H44" s="1"/>
      <c r="I44" s="1"/>
    </row>
    <row r="45" spans="1:9" x14ac:dyDescent="0.35">
      <c r="A45" s="4" t="s">
        <v>489</v>
      </c>
      <c r="B45" s="1">
        <v>0.35339999999999999</v>
      </c>
      <c r="C45" s="1" t="s">
        <v>501</v>
      </c>
      <c r="D45" s="1" t="s">
        <v>14</v>
      </c>
      <c r="E45" s="1" t="s">
        <v>15</v>
      </c>
      <c r="F45" s="1">
        <v>0.59019999999999995</v>
      </c>
      <c r="G45" s="1"/>
      <c r="H45" s="1"/>
      <c r="I45" s="1"/>
    </row>
    <row r="46" spans="1:9" x14ac:dyDescent="0.35">
      <c r="A46" s="4" t="s">
        <v>491</v>
      </c>
      <c r="B46" s="1">
        <v>-0.10639999999999999</v>
      </c>
      <c r="C46" s="1" t="s">
        <v>502</v>
      </c>
      <c r="D46" s="1" t="s">
        <v>14</v>
      </c>
      <c r="E46" s="1" t="s">
        <v>15</v>
      </c>
      <c r="F46" s="1">
        <v>0.96189999999999998</v>
      </c>
      <c r="G46" s="1"/>
      <c r="H46" s="1"/>
      <c r="I46" s="1"/>
    </row>
    <row r="47" spans="1:9" x14ac:dyDescent="0.35">
      <c r="A47" s="4" t="s">
        <v>493</v>
      </c>
      <c r="B47" s="1">
        <v>0.1239</v>
      </c>
      <c r="C47" s="1" t="s">
        <v>503</v>
      </c>
      <c r="D47" s="1" t="s">
        <v>14</v>
      </c>
      <c r="E47" s="1" t="s">
        <v>15</v>
      </c>
      <c r="F47" s="1">
        <v>0.9506</v>
      </c>
      <c r="G47" s="1"/>
      <c r="H47" s="1"/>
      <c r="I47" s="1"/>
    </row>
    <row r="48" spans="1:9" x14ac:dyDescent="0.35">
      <c r="A48" s="4" t="s">
        <v>495</v>
      </c>
      <c r="B48" s="1">
        <v>-0.45979999999999999</v>
      </c>
      <c r="C48" s="1" t="s">
        <v>504</v>
      </c>
      <c r="D48" s="1" t="s">
        <v>14</v>
      </c>
      <c r="E48" s="1" t="s">
        <v>15</v>
      </c>
      <c r="F48" s="1">
        <v>0.1709</v>
      </c>
      <c r="G48" s="1"/>
      <c r="H48" s="1"/>
      <c r="I48" s="1"/>
    </row>
    <row r="49" spans="1:9" x14ac:dyDescent="0.35">
      <c r="A49" s="4" t="s">
        <v>497</v>
      </c>
      <c r="B49" s="1">
        <v>-0.22950000000000001</v>
      </c>
      <c r="C49" s="1" t="s">
        <v>505</v>
      </c>
      <c r="D49" s="1" t="s">
        <v>14</v>
      </c>
      <c r="E49" s="1" t="s">
        <v>15</v>
      </c>
      <c r="F49" s="1">
        <v>0.74070000000000003</v>
      </c>
      <c r="G49" s="1"/>
      <c r="H49" s="1"/>
      <c r="I49" s="1"/>
    </row>
    <row r="50" spans="1:9" x14ac:dyDescent="0.35">
      <c r="A50" s="4" t="s">
        <v>499</v>
      </c>
      <c r="B50" s="1">
        <v>0.2303</v>
      </c>
      <c r="C50" s="1" t="s">
        <v>506</v>
      </c>
      <c r="D50" s="1" t="s">
        <v>14</v>
      </c>
      <c r="E50" s="1" t="s">
        <v>15</v>
      </c>
      <c r="F50" s="1">
        <v>0.43030000000000002</v>
      </c>
      <c r="G50" s="1"/>
      <c r="H50" s="1"/>
      <c r="I50" s="1"/>
    </row>
    <row r="51" spans="1:9" x14ac:dyDescent="0.35">
      <c r="A51" s="4"/>
      <c r="B51" s="1"/>
      <c r="C51" s="1"/>
      <c r="D51" s="1"/>
      <c r="E51" s="1"/>
      <c r="F51" s="1"/>
      <c r="G51" s="1"/>
      <c r="H51" s="1"/>
      <c r="I51" s="1"/>
    </row>
    <row r="52" spans="1:9" x14ac:dyDescent="0.35">
      <c r="A52" s="4" t="s">
        <v>279</v>
      </c>
      <c r="B52" s="1"/>
      <c r="C52" s="1"/>
      <c r="D52" s="1"/>
      <c r="E52" s="1"/>
      <c r="F52" s="1"/>
      <c r="G52" s="1"/>
      <c r="H52" s="1"/>
      <c r="I52" s="1"/>
    </row>
    <row r="53" spans="1:9" x14ac:dyDescent="0.35">
      <c r="A53" s="4" t="s">
        <v>489</v>
      </c>
      <c r="B53" s="1">
        <v>0.1759</v>
      </c>
      <c r="C53" s="1" t="s">
        <v>507</v>
      </c>
      <c r="D53" s="1" t="s">
        <v>14</v>
      </c>
      <c r="E53" s="1" t="s">
        <v>15</v>
      </c>
      <c r="F53" s="1">
        <v>0.84389999999999998</v>
      </c>
      <c r="G53" s="1"/>
      <c r="H53" s="1"/>
      <c r="I53" s="1"/>
    </row>
    <row r="54" spans="1:9" x14ac:dyDescent="0.35">
      <c r="A54" s="4" t="s">
        <v>491</v>
      </c>
      <c r="B54" s="1">
        <v>-9.0910000000000001E-3</v>
      </c>
      <c r="C54" s="1" t="s">
        <v>508</v>
      </c>
      <c r="D54" s="1" t="s">
        <v>14</v>
      </c>
      <c r="E54" s="1" t="s">
        <v>15</v>
      </c>
      <c r="F54" s="1" t="s">
        <v>46</v>
      </c>
      <c r="G54" s="1"/>
      <c r="H54" s="1"/>
      <c r="I54" s="1"/>
    </row>
    <row r="55" spans="1:9" x14ac:dyDescent="0.35">
      <c r="A55" s="4" t="s">
        <v>493</v>
      </c>
      <c r="B55" s="1">
        <v>0.18279999999999999</v>
      </c>
      <c r="C55" s="1" t="s">
        <v>509</v>
      </c>
      <c r="D55" s="1" t="s">
        <v>14</v>
      </c>
      <c r="E55" s="1" t="s">
        <v>15</v>
      </c>
      <c r="F55" s="1">
        <v>0.79269999999999996</v>
      </c>
      <c r="G55" s="1"/>
      <c r="H55" s="1"/>
      <c r="I55" s="1"/>
    </row>
    <row r="56" spans="1:9" x14ac:dyDescent="0.35">
      <c r="A56" s="4" t="s">
        <v>495</v>
      </c>
      <c r="B56" s="1">
        <v>-0.185</v>
      </c>
      <c r="C56" s="1" t="s">
        <v>510</v>
      </c>
      <c r="D56" s="1" t="s">
        <v>14</v>
      </c>
      <c r="E56" s="1" t="s">
        <v>15</v>
      </c>
      <c r="F56" s="1">
        <v>0.74850000000000005</v>
      </c>
      <c r="G56" s="1"/>
      <c r="H56" s="1"/>
      <c r="I56" s="1"/>
    </row>
    <row r="57" spans="1:9" x14ac:dyDescent="0.35">
      <c r="A57" s="4" t="s">
        <v>497</v>
      </c>
      <c r="B57" s="1">
        <v>6.8589999999999996E-3</v>
      </c>
      <c r="C57" s="1" t="s">
        <v>511</v>
      </c>
      <c r="D57" s="1" t="s">
        <v>14</v>
      </c>
      <c r="E57" s="1" t="s">
        <v>15</v>
      </c>
      <c r="F57" s="1" t="s">
        <v>46</v>
      </c>
      <c r="G57" s="1"/>
      <c r="H57" s="1"/>
      <c r="I57" s="1"/>
    </row>
    <row r="58" spans="1:9" x14ac:dyDescent="0.35">
      <c r="A58" s="4" t="s">
        <v>499</v>
      </c>
      <c r="B58" s="1">
        <v>0.19189999999999999</v>
      </c>
      <c r="C58" s="1" t="s">
        <v>512</v>
      </c>
      <c r="D58" s="1" t="s">
        <v>14</v>
      </c>
      <c r="E58" s="1" t="s">
        <v>15</v>
      </c>
      <c r="F58" s="1">
        <v>0.65649999999999997</v>
      </c>
      <c r="G58" s="1"/>
      <c r="H58" s="1"/>
      <c r="I58" s="1"/>
    </row>
    <row r="59" spans="1:9" x14ac:dyDescent="0.35">
      <c r="A59" s="4"/>
      <c r="B59" s="1"/>
      <c r="C59" s="1"/>
      <c r="D59" s="1"/>
      <c r="E59" s="1"/>
      <c r="F59" s="1"/>
      <c r="G59" s="1"/>
      <c r="H59" s="1"/>
      <c r="I59" s="1"/>
    </row>
    <row r="60" spans="1:9" x14ac:dyDescent="0.35">
      <c r="A60" s="4" t="s">
        <v>280</v>
      </c>
      <c r="B60" s="1"/>
      <c r="C60" s="1"/>
      <c r="D60" s="1"/>
      <c r="E60" s="1"/>
      <c r="F60" s="1"/>
      <c r="G60" s="1"/>
      <c r="H60" s="1"/>
      <c r="I60" s="1"/>
    </row>
    <row r="61" spans="1:9" x14ac:dyDescent="0.35">
      <c r="A61" s="4" t="s">
        <v>489</v>
      </c>
      <c r="B61" s="1">
        <v>0.39229999999999998</v>
      </c>
      <c r="C61" s="1" t="s">
        <v>513</v>
      </c>
      <c r="D61" s="1" t="s">
        <v>14</v>
      </c>
      <c r="E61" s="1" t="s">
        <v>15</v>
      </c>
      <c r="F61" s="1">
        <v>0.2162</v>
      </c>
      <c r="G61" s="1"/>
      <c r="H61" s="1"/>
      <c r="I61" s="1"/>
    </row>
    <row r="62" spans="1:9" x14ac:dyDescent="0.35">
      <c r="A62" s="4" t="s">
        <v>491</v>
      </c>
      <c r="B62" s="1">
        <v>6.8180000000000004E-2</v>
      </c>
      <c r="C62" s="1" t="s">
        <v>514</v>
      </c>
      <c r="D62" s="1" t="s">
        <v>14</v>
      </c>
      <c r="E62" s="1" t="s">
        <v>15</v>
      </c>
      <c r="F62" s="1">
        <v>0.98719999999999997</v>
      </c>
      <c r="G62" s="1"/>
      <c r="H62" s="1"/>
      <c r="I62" s="1"/>
    </row>
    <row r="63" spans="1:9" x14ac:dyDescent="0.35">
      <c r="A63" s="4" t="s">
        <v>493</v>
      </c>
      <c r="B63" s="1">
        <v>0.33829999999999999</v>
      </c>
      <c r="C63" s="1" t="s">
        <v>515</v>
      </c>
      <c r="D63" s="1" t="s">
        <v>14</v>
      </c>
      <c r="E63" s="1" t="s">
        <v>15</v>
      </c>
      <c r="F63" s="1">
        <v>0.4002</v>
      </c>
      <c r="G63" s="1"/>
      <c r="H63" s="1"/>
      <c r="I63" s="1"/>
    </row>
    <row r="64" spans="1:9" x14ac:dyDescent="0.35">
      <c r="A64" s="4" t="s">
        <v>495</v>
      </c>
      <c r="B64" s="1">
        <v>-0.3241</v>
      </c>
      <c r="C64" s="1" t="s">
        <v>516</v>
      </c>
      <c r="D64" s="1" t="s">
        <v>14</v>
      </c>
      <c r="E64" s="1" t="s">
        <v>15</v>
      </c>
      <c r="F64" s="1">
        <v>0.20710000000000001</v>
      </c>
      <c r="G64" s="1"/>
      <c r="H64" s="1"/>
      <c r="I64" s="1"/>
    </row>
    <row r="65" spans="1:9" x14ac:dyDescent="0.35">
      <c r="A65" s="4" t="s">
        <v>497</v>
      </c>
      <c r="B65" s="1">
        <v>-5.3969999999999997E-2</v>
      </c>
      <c r="C65" s="1" t="s">
        <v>517</v>
      </c>
      <c r="D65" s="1" t="s">
        <v>14</v>
      </c>
      <c r="E65" s="1" t="s">
        <v>15</v>
      </c>
      <c r="F65" s="1">
        <v>0.98750000000000004</v>
      </c>
      <c r="G65" s="1"/>
      <c r="H65" s="1"/>
      <c r="I65" s="1"/>
    </row>
    <row r="66" spans="1:9" x14ac:dyDescent="0.35">
      <c r="A66" s="4" t="s">
        <v>499</v>
      </c>
      <c r="B66" s="1">
        <v>0.2702</v>
      </c>
      <c r="C66" s="1" t="s">
        <v>518</v>
      </c>
      <c r="D66" s="1" t="s">
        <v>14</v>
      </c>
      <c r="E66" s="1" t="s">
        <v>15</v>
      </c>
      <c r="F66" s="1">
        <v>0.45629999999999998</v>
      </c>
      <c r="G66" s="1"/>
      <c r="H66" s="1"/>
      <c r="I66" s="1"/>
    </row>
    <row r="67" spans="1:9" x14ac:dyDescent="0.35">
      <c r="A67" s="4"/>
      <c r="B67" s="1"/>
      <c r="C67" s="1"/>
      <c r="D67" s="1"/>
      <c r="E67" s="1"/>
      <c r="F67" s="1"/>
      <c r="G67" s="1"/>
      <c r="H67" s="1"/>
      <c r="I67" s="1"/>
    </row>
    <row r="68" spans="1:9" x14ac:dyDescent="0.35">
      <c r="A68" s="4" t="s">
        <v>281</v>
      </c>
      <c r="B68" s="1"/>
      <c r="C68" s="1"/>
      <c r="D68" s="1"/>
      <c r="E68" s="1"/>
      <c r="F68" s="1"/>
      <c r="G68" s="1"/>
      <c r="H68" s="1"/>
      <c r="I68" s="1"/>
    </row>
    <row r="69" spans="1:9" x14ac:dyDescent="0.35">
      <c r="A69" s="4" t="s">
        <v>489</v>
      </c>
      <c r="B69" s="1">
        <v>0.14180000000000001</v>
      </c>
      <c r="C69" s="1" t="s">
        <v>519</v>
      </c>
      <c r="D69" s="1" t="s">
        <v>14</v>
      </c>
      <c r="E69" s="1" t="s">
        <v>15</v>
      </c>
      <c r="F69" s="1">
        <v>0.99409999999999998</v>
      </c>
      <c r="G69" s="1"/>
      <c r="H69" s="1"/>
      <c r="I69" s="1"/>
    </row>
    <row r="70" spans="1:9" x14ac:dyDescent="0.35">
      <c r="A70" s="4" t="s">
        <v>491</v>
      </c>
      <c r="B70" s="1">
        <v>-1.488</v>
      </c>
      <c r="C70" s="1" t="s">
        <v>520</v>
      </c>
      <c r="D70" s="1" t="s">
        <v>18</v>
      </c>
      <c r="E70" s="1" t="s">
        <v>29</v>
      </c>
      <c r="F70" s="1">
        <v>4.2799999999999998E-2</v>
      </c>
      <c r="G70" s="1"/>
      <c r="H70" s="1"/>
      <c r="I70" s="1"/>
    </row>
    <row r="71" spans="1:9" x14ac:dyDescent="0.35">
      <c r="A71" s="4" t="s">
        <v>493</v>
      </c>
      <c r="B71" s="1">
        <v>1.363</v>
      </c>
      <c r="C71" s="1" t="s">
        <v>521</v>
      </c>
      <c r="D71" s="1" t="s">
        <v>18</v>
      </c>
      <c r="E71" s="1" t="s">
        <v>29</v>
      </c>
      <c r="F71" s="1">
        <v>4.8300000000000003E-2</v>
      </c>
      <c r="G71" s="1"/>
      <c r="H71" s="1"/>
      <c r="I71" s="1"/>
    </row>
    <row r="72" spans="1:9" x14ac:dyDescent="0.35">
      <c r="A72" s="4" t="s">
        <v>495</v>
      </c>
      <c r="B72" s="1">
        <v>-1.63</v>
      </c>
      <c r="C72" s="1" t="s">
        <v>522</v>
      </c>
      <c r="D72" s="1" t="s">
        <v>18</v>
      </c>
      <c r="E72" s="1" t="s">
        <v>68</v>
      </c>
      <c r="F72" s="1">
        <v>8.5000000000000006E-3</v>
      </c>
      <c r="G72" s="1"/>
      <c r="H72" s="1"/>
      <c r="I72" s="1"/>
    </row>
    <row r="73" spans="1:9" x14ac:dyDescent="0.35">
      <c r="A73" s="4" t="s">
        <v>497</v>
      </c>
      <c r="B73" s="1">
        <v>1.2210000000000001</v>
      </c>
      <c r="C73" s="1" t="s">
        <v>523</v>
      </c>
      <c r="D73" s="1" t="s">
        <v>18</v>
      </c>
      <c r="E73" s="1" t="s">
        <v>29</v>
      </c>
      <c r="F73" s="1">
        <v>3.3000000000000002E-2</v>
      </c>
      <c r="G73" s="1"/>
      <c r="H73" s="1"/>
      <c r="I73" s="1"/>
    </row>
    <row r="74" spans="1:9" x14ac:dyDescent="0.35">
      <c r="A74" s="4" t="s">
        <v>499</v>
      </c>
      <c r="B74" s="1">
        <v>2.851</v>
      </c>
      <c r="C74" s="1" t="s">
        <v>524</v>
      </c>
      <c r="D74" s="1" t="s">
        <v>18</v>
      </c>
      <c r="E74" s="1" t="s">
        <v>19</v>
      </c>
      <c r="F74" s="1" t="s">
        <v>20</v>
      </c>
      <c r="G74" s="1"/>
      <c r="H74" s="1"/>
      <c r="I74" s="1"/>
    </row>
    <row r="75" spans="1:9" x14ac:dyDescent="0.35">
      <c r="A75" s="4"/>
      <c r="B75" s="1"/>
      <c r="C75" s="1"/>
      <c r="D75" s="1"/>
      <c r="E75" s="1"/>
      <c r="F75" s="1"/>
      <c r="G75" s="1"/>
      <c r="H75" s="1"/>
      <c r="I75" s="1"/>
    </row>
    <row r="76" spans="1:9" x14ac:dyDescent="0.35">
      <c r="A76" s="4" t="s">
        <v>282</v>
      </c>
      <c r="B76" s="1"/>
      <c r="C76" s="1"/>
      <c r="D76" s="1"/>
      <c r="E76" s="1"/>
      <c r="F76" s="1"/>
      <c r="G76" s="1"/>
      <c r="H76" s="1"/>
      <c r="I76" s="1"/>
    </row>
    <row r="77" spans="1:9" x14ac:dyDescent="0.35">
      <c r="A77" s="4" t="s">
        <v>489</v>
      </c>
      <c r="B77" s="1">
        <v>0.20849999999999999</v>
      </c>
      <c r="C77" s="1" t="s">
        <v>525</v>
      </c>
      <c r="D77" s="1" t="s">
        <v>14</v>
      </c>
      <c r="E77" s="1" t="s">
        <v>15</v>
      </c>
      <c r="F77" s="1">
        <v>0.86429999999999996</v>
      </c>
      <c r="G77" s="1"/>
      <c r="H77" s="1"/>
      <c r="I77" s="1"/>
    </row>
    <row r="78" spans="1:9" x14ac:dyDescent="0.35">
      <c r="A78" s="4" t="s">
        <v>491</v>
      </c>
      <c r="B78" s="1">
        <v>-0.56910000000000005</v>
      </c>
      <c r="C78" s="1" t="s">
        <v>526</v>
      </c>
      <c r="D78" s="1" t="s">
        <v>18</v>
      </c>
      <c r="E78" s="1" t="s">
        <v>29</v>
      </c>
      <c r="F78" s="1">
        <v>4.3200000000000002E-2</v>
      </c>
      <c r="G78" s="1"/>
      <c r="H78" s="1"/>
      <c r="I78" s="1"/>
    </row>
    <row r="79" spans="1:9" x14ac:dyDescent="0.35">
      <c r="A79" s="4" t="s">
        <v>493</v>
      </c>
      <c r="B79" s="1">
        <v>0.3175</v>
      </c>
      <c r="C79" s="1" t="s">
        <v>527</v>
      </c>
      <c r="D79" s="1" t="s">
        <v>14</v>
      </c>
      <c r="E79" s="1" t="s">
        <v>15</v>
      </c>
      <c r="F79" s="1">
        <v>0.73809999999999998</v>
      </c>
      <c r="G79" s="1"/>
      <c r="H79" s="1"/>
      <c r="I79" s="1"/>
    </row>
    <row r="80" spans="1:9" x14ac:dyDescent="0.35">
      <c r="A80" s="4" t="s">
        <v>495</v>
      </c>
      <c r="B80" s="1">
        <v>-0.77759999999999996</v>
      </c>
      <c r="C80" s="1" t="s">
        <v>528</v>
      </c>
      <c r="D80" s="1" t="s">
        <v>14</v>
      </c>
      <c r="E80" s="1" t="s">
        <v>15</v>
      </c>
      <c r="F80" s="1">
        <v>6.8199999999999997E-2</v>
      </c>
      <c r="G80" s="1"/>
      <c r="H80" s="1"/>
      <c r="I80" s="1"/>
    </row>
    <row r="81" spans="1:9" x14ac:dyDescent="0.35">
      <c r="A81" s="4" t="s">
        <v>497</v>
      </c>
      <c r="B81" s="1">
        <v>0.109</v>
      </c>
      <c r="C81" s="1" t="s">
        <v>529</v>
      </c>
      <c r="D81" s="1" t="s">
        <v>14</v>
      </c>
      <c r="E81" s="1" t="s">
        <v>15</v>
      </c>
      <c r="F81" s="1">
        <v>0.99150000000000005</v>
      </c>
      <c r="G81" s="1"/>
      <c r="H81" s="1"/>
      <c r="I81" s="1"/>
    </row>
    <row r="82" spans="1:9" x14ac:dyDescent="0.35">
      <c r="A82" s="4" t="s">
        <v>499</v>
      </c>
      <c r="B82" s="1">
        <v>0.88660000000000005</v>
      </c>
      <c r="C82" s="1" t="s">
        <v>530</v>
      </c>
      <c r="D82" s="1" t="s">
        <v>14</v>
      </c>
      <c r="E82" s="1" t="s">
        <v>15</v>
      </c>
      <c r="F82" s="1">
        <v>6.9500000000000006E-2</v>
      </c>
      <c r="G82" s="1"/>
      <c r="H82" s="1"/>
      <c r="I82" s="1"/>
    </row>
    <row r="83" spans="1:9" x14ac:dyDescent="0.35">
      <c r="A83" s="4"/>
      <c r="B83" s="1"/>
      <c r="C83" s="1"/>
      <c r="D83" s="1"/>
      <c r="E83" s="1"/>
      <c r="F83" s="1"/>
      <c r="G83" s="1"/>
      <c r="H83" s="1"/>
      <c r="I83" s="1"/>
    </row>
    <row r="84" spans="1:9" x14ac:dyDescent="0.35">
      <c r="A84" s="4" t="s">
        <v>283</v>
      </c>
      <c r="B84" s="1"/>
      <c r="C84" s="1"/>
      <c r="D84" s="1"/>
      <c r="E84" s="1"/>
      <c r="F84" s="1"/>
      <c r="G84" s="1"/>
      <c r="H84" s="1"/>
      <c r="I84" s="1"/>
    </row>
    <row r="85" spans="1:9" x14ac:dyDescent="0.35">
      <c r="A85" s="4" t="s">
        <v>489</v>
      </c>
      <c r="B85" s="1">
        <v>-5.1050000000000002E-3</v>
      </c>
      <c r="C85" s="1" t="s">
        <v>531</v>
      </c>
      <c r="D85" s="1" t="s">
        <v>14</v>
      </c>
      <c r="E85" s="1" t="s">
        <v>15</v>
      </c>
      <c r="F85" s="1" t="s">
        <v>46</v>
      </c>
      <c r="G85" s="1"/>
      <c r="H85" s="1"/>
      <c r="I85" s="1"/>
    </row>
    <row r="86" spans="1:9" x14ac:dyDescent="0.35">
      <c r="A86" s="4" t="s">
        <v>491</v>
      </c>
      <c r="B86" s="1">
        <v>-0.17</v>
      </c>
      <c r="C86" s="1" t="s">
        <v>532</v>
      </c>
      <c r="D86" s="1" t="s">
        <v>14</v>
      </c>
      <c r="E86" s="1" t="s">
        <v>15</v>
      </c>
      <c r="F86" s="1">
        <v>0.9073</v>
      </c>
      <c r="G86" s="1"/>
      <c r="H86" s="1"/>
      <c r="I86" s="1"/>
    </row>
    <row r="87" spans="1:9" x14ac:dyDescent="0.35">
      <c r="A87" s="4" t="s">
        <v>493</v>
      </c>
      <c r="B87" s="1">
        <v>-0.1923</v>
      </c>
      <c r="C87" s="1" t="s">
        <v>533</v>
      </c>
      <c r="D87" s="1" t="s">
        <v>14</v>
      </c>
      <c r="E87" s="1" t="s">
        <v>15</v>
      </c>
      <c r="F87" s="1">
        <v>0.94430000000000003</v>
      </c>
      <c r="G87" s="1"/>
      <c r="H87" s="1"/>
      <c r="I87" s="1"/>
    </row>
    <row r="88" spans="1:9" x14ac:dyDescent="0.35">
      <c r="A88" s="4" t="s">
        <v>495</v>
      </c>
      <c r="B88" s="1">
        <v>-0.16489999999999999</v>
      </c>
      <c r="C88" s="1" t="s">
        <v>534</v>
      </c>
      <c r="D88" s="1" t="s">
        <v>14</v>
      </c>
      <c r="E88" s="1" t="s">
        <v>15</v>
      </c>
      <c r="F88" s="1">
        <v>0.84019999999999995</v>
      </c>
      <c r="G88" s="1"/>
      <c r="H88" s="1"/>
      <c r="I88" s="1"/>
    </row>
    <row r="89" spans="1:9" x14ac:dyDescent="0.35">
      <c r="A89" s="4" t="s">
        <v>497</v>
      </c>
      <c r="B89" s="1">
        <v>-0.18720000000000001</v>
      </c>
      <c r="C89" s="1" t="s">
        <v>535</v>
      </c>
      <c r="D89" s="1" t="s">
        <v>14</v>
      </c>
      <c r="E89" s="1" t="s">
        <v>15</v>
      </c>
      <c r="F89" s="1">
        <v>0.92869999999999997</v>
      </c>
      <c r="G89" s="1"/>
      <c r="H89" s="1"/>
      <c r="I89" s="1"/>
    </row>
    <row r="90" spans="1:9" x14ac:dyDescent="0.35">
      <c r="A90" s="4" t="s">
        <v>499</v>
      </c>
      <c r="B90" s="1">
        <v>-2.2349999999999998E-2</v>
      </c>
      <c r="C90" s="1" t="s">
        <v>536</v>
      </c>
      <c r="D90" s="1" t="s">
        <v>14</v>
      </c>
      <c r="E90" s="1" t="s">
        <v>15</v>
      </c>
      <c r="F90" s="1">
        <v>0.99980000000000002</v>
      </c>
      <c r="G90" s="1"/>
      <c r="H90" s="1"/>
      <c r="I90" s="1"/>
    </row>
    <row r="91" spans="1:9" x14ac:dyDescent="0.35">
      <c r="A91" s="4"/>
      <c r="B91" s="1"/>
      <c r="C91" s="1"/>
      <c r="D91" s="1"/>
      <c r="E91" s="1"/>
      <c r="F91" s="1"/>
      <c r="G91" s="1"/>
      <c r="H91" s="1"/>
      <c r="I91" s="1"/>
    </row>
    <row r="92" spans="1:9" x14ac:dyDescent="0.35">
      <c r="A92" s="4" t="s">
        <v>284</v>
      </c>
      <c r="B92" s="1"/>
      <c r="C92" s="1"/>
      <c r="D92" s="1"/>
      <c r="E92" s="1"/>
      <c r="F92" s="1"/>
      <c r="G92" s="1"/>
      <c r="H92" s="1"/>
      <c r="I92" s="1"/>
    </row>
    <row r="93" spans="1:9" x14ac:dyDescent="0.35">
      <c r="A93" s="4" t="s">
        <v>489</v>
      </c>
      <c r="B93" s="1">
        <v>0.84209999999999996</v>
      </c>
      <c r="C93" s="1" t="s">
        <v>537</v>
      </c>
      <c r="D93" s="1" t="s">
        <v>14</v>
      </c>
      <c r="E93" s="1" t="s">
        <v>15</v>
      </c>
      <c r="F93" s="1">
        <v>0.30130000000000001</v>
      </c>
      <c r="G93" s="1"/>
      <c r="H93" s="1"/>
      <c r="I93" s="1"/>
    </row>
    <row r="94" spans="1:9" x14ac:dyDescent="0.35">
      <c r="A94" s="4" t="s">
        <v>491</v>
      </c>
      <c r="B94" s="1">
        <v>0.46179999999999999</v>
      </c>
      <c r="C94" s="1" t="s">
        <v>538</v>
      </c>
      <c r="D94" s="1" t="s">
        <v>14</v>
      </c>
      <c r="E94" s="1" t="s">
        <v>15</v>
      </c>
      <c r="F94" s="1">
        <v>0.7732</v>
      </c>
      <c r="G94" s="1"/>
      <c r="H94" s="1"/>
      <c r="I94" s="1"/>
    </row>
    <row r="95" spans="1:9" x14ac:dyDescent="0.35">
      <c r="A95" s="4" t="s">
        <v>493</v>
      </c>
      <c r="B95" s="1">
        <v>0.8286</v>
      </c>
      <c r="C95" s="1" t="s">
        <v>539</v>
      </c>
      <c r="D95" s="1" t="s">
        <v>14</v>
      </c>
      <c r="E95" s="1" t="s">
        <v>15</v>
      </c>
      <c r="F95" s="1">
        <v>0.314</v>
      </c>
      <c r="G95" s="1"/>
      <c r="H95" s="1"/>
      <c r="I95" s="1"/>
    </row>
    <row r="96" spans="1:9" x14ac:dyDescent="0.35">
      <c r="A96" s="4" t="s">
        <v>495</v>
      </c>
      <c r="B96" s="1">
        <v>-0.38030000000000003</v>
      </c>
      <c r="C96" s="1" t="s">
        <v>540</v>
      </c>
      <c r="D96" s="1" t="s">
        <v>14</v>
      </c>
      <c r="E96" s="1" t="s">
        <v>15</v>
      </c>
      <c r="F96" s="1">
        <v>0.75829999999999997</v>
      </c>
      <c r="G96" s="1"/>
      <c r="H96" s="1"/>
      <c r="I96" s="1"/>
    </row>
    <row r="97" spans="1:9" x14ac:dyDescent="0.35">
      <c r="A97" s="4" t="s">
        <v>497</v>
      </c>
      <c r="B97" s="1">
        <v>-1.346E-2</v>
      </c>
      <c r="C97" s="1" t="s">
        <v>541</v>
      </c>
      <c r="D97" s="1" t="s">
        <v>14</v>
      </c>
      <c r="E97" s="1" t="s">
        <v>15</v>
      </c>
      <c r="F97" s="1" t="s">
        <v>46</v>
      </c>
      <c r="G97" s="1"/>
      <c r="H97" s="1"/>
      <c r="I97" s="1"/>
    </row>
    <row r="98" spans="1:9" x14ac:dyDescent="0.35">
      <c r="A98" s="4" t="s">
        <v>499</v>
      </c>
      <c r="B98" s="1">
        <v>0.36680000000000001</v>
      </c>
      <c r="C98" s="1" t="s">
        <v>542</v>
      </c>
      <c r="D98" s="1" t="s">
        <v>14</v>
      </c>
      <c r="E98" s="1" t="s">
        <v>15</v>
      </c>
      <c r="F98" s="1">
        <v>0.77669999999999995</v>
      </c>
      <c r="G98" s="1"/>
      <c r="H98" s="1"/>
      <c r="I98" s="1"/>
    </row>
    <row r="99" spans="1:9" x14ac:dyDescent="0.35">
      <c r="A99" s="4"/>
      <c r="B99" s="1"/>
      <c r="C99" s="1"/>
      <c r="D99" s="1"/>
      <c r="E99" s="1"/>
      <c r="F99" s="1"/>
      <c r="G99" s="1"/>
      <c r="H99" s="1"/>
      <c r="I99" s="1"/>
    </row>
    <row r="100" spans="1:9" x14ac:dyDescent="0.35">
      <c r="A100" s="4" t="s">
        <v>285</v>
      </c>
      <c r="B100" s="1"/>
      <c r="C100" s="1"/>
      <c r="D100" s="1"/>
      <c r="E100" s="1"/>
      <c r="F100" s="1"/>
      <c r="G100" s="1"/>
      <c r="H100" s="1"/>
      <c r="I100" s="1"/>
    </row>
    <row r="101" spans="1:9" x14ac:dyDescent="0.35">
      <c r="A101" s="4" t="s">
        <v>489</v>
      </c>
      <c r="B101" s="1">
        <v>0.50849999999999995</v>
      </c>
      <c r="C101" s="1" t="s">
        <v>543</v>
      </c>
      <c r="D101" s="1" t="s">
        <v>14</v>
      </c>
      <c r="E101" s="1" t="s">
        <v>15</v>
      </c>
      <c r="F101" s="1">
        <v>0.46600000000000003</v>
      </c>
      <c r="G101" s="1"/>
      <c r="H101" s="1"/>
      <c r="I101" s="1"/>
    </row>
    <row r="102" spans="1:9" x14ac:dyDescent="0.35">
      <c r="A102" s="4" t="s">
        <v>491</v>
      </c>
      <c r="B102" s="1">
        <v>5.7270000000000001E-2</v>
      </c>
      <c r="C102" s="1" t="s">
        <v>544</v>
      </c>
      <c r="D102" s="1" t="s">
        <v>14</v>
      </c>
      <c r="E102" s="1" t="s">
        <v>15</v>
      </c>
      <c r="F102" s="1">
        <v>0.99790000000000001</v>
      </c>
      <c r="G102" s="1"/>
      <c r="H102" s="1"/>
      <c r="I102" s="1"/>
    </row>
    <row r="103" spans="1:9" x14ac:dyDescent="0.35">
      <c r="A103" s="4" t="s">
        <v>493</v>
      </c>
      <c r="B103" s="1">
        <v>0.2283</v>
      </c>
      <c r="C103" s="1" t="s">
        <v>545</v>
      </c>
      <c r="D103" s="1" t="s">
        <v>14</v>
      </c>
      <c r="E103" s="1" t="s">
        <v>15</v>
      </c>
      <c r="F103" s="1">
        <v>0.92759999999999998</v>
      </c>
      <c r="G103" s="1"/>
      <c r="H103" s="1"/>
      <c r="I103" s="1"/>
    </row>
    <row r="104" spans="1:9" x14ac:dyDescent="0.35">
      <c r="A104" s="4" t="s">
        <v>495</v>
      </c>
      <c r="B104" s="1">
        <v>-0.45119999999999999</v>
      </c>
      <c r="C104" s="1" t="s">
        <v>546</v>
      </c>
      <c r="D104" s="1" t="s">
        <v>14</v>
      </c>
      <c r="E104" s="1" t="s">
        <v>15</v>
      </c>
      <c r="F104" s="1">
        <v>0.23269999999999999</v>
      </c>
      <c r="G104" s="1"/>
      <c r="H104" s="1"/>
      <c r="I104" s="1"/>
    </row>
    <row r="105" spans="1:9" x14ac:dyDescent="0.35">
      <c r="A105" s="4" t="s">
        <v>497</v>
      </c>
      <c r="B105" s="1">
        <v>-0.28010000000000002</v>
      </c>
      <c r="C105" s="1" t="s">
        <v>547</v>
      </c>
      <c r="D105" s="1" t="s">
        <v>14</v>
      </c>
      <c r="E105" s="1" t="s">
        <v>15</v>
      </c>
      <c r="F105" s="1">
        <v>0.78869999999999996</v>
      </c>
      <c r="G105" s="1"/>
      <c r="H105" s="1"/>
      <c r="I105" s="1"/>
    </row>
    <row r="106" spans="1:9" x14ac:dyDescent="0.35">
      <c r="A106" s="4" t="s">
        <v>499</v>
      </c>
      <c r="B106" s="1">
        <v>0.1711</v>
      </c>
      <c r="C106" s="1" t="s">
        <v>548</v>
      </c>
      <c r="D106" s="1" t="s">
        <v>14</v>
      </c>
      <c r="E106" s="1" t="s">
        <v>15</v>
      </c>
      <c r="F106" s="1">
        <v>0.92400000000000004</v>
      </c>
      <c r="G106" s="1"/>
      <c r="H106" s="1"/>
      <c r="I106" s="1"/>
    </row>
    <row r="107" spans="1:9" x14ac:dyDescent="0.35">
      <c r="A107" s="4"/>
      <c r="B107" s="1"/>
      <c r="C107" s="1"/>
      <c r="D107" s="1"/>
      <c r="E107" s="1"/>
      <c r="F107" s="1"/>
      <c r="G107" s="1"/>
      <c r="H107" s="1"/>
      <c r="I107" s="1"/>
    </row>
    <row r="108" spans="1:9" x14ac:dyDescent="0.35">
      <c r="A108" s="4" t="s">
        <v>286</v>
      </c>
      <c r="B108" s="1"/>
      <c r="C108" s="1"/>
      <c r="D108" s="1"/>
      <c r="E108" s="1"/>
      <c r="F108" s="1"/>
      <c r="G108" s="1"/>
      <c r="H108" s="1"/>
      <c r="I108" s="1"/>
    </row>
    <row r="109" spans="1:9" x14ac:dyDescent="0.35">
      <c r="A109" s="4" t="s">
        <v>489</v>
      </c>
      <c r="B109" s="1">
        <v>0.18890000000000001</v>
      </c>
      <c r="C109" s="1" t="s">
        <v>549</v>
      </c>
      <c r="D109" s="1" t="s">
        <v>14</v>
      </c>
      <c r="E109" s="1" t="s">
        <v>15</v>
      </c>
      <c r="F109" s="1">
        <v>0.98719999999999997</v>
      </c>
      <c r="G109" s="1"/>
      <c r="H109" s="1"/>
      <c r="I109" s="1"/>
    </row>
    <row r="110" spans="1:9" x14ac:dyDescent="0.35">
      <c r="A110" s="4" t="s">
        <v>491</v>
      </c>
      <c r="B110" s="1">
        <v>0.49</v>
      </c>
      <c r="C110" s="1" t="s">
        <v>550</v>
      </c>
      <c r="D110" s="1" t="s">
        <v>14</v>
      </c>
      <c r="E110" s="1" t="s">
        <v>15</v>
      </c>
      <c r="F110" s="1">
        <v>0.69110000000000005</v>
      </c>
      <c r="G110" s="1"/>
      <c r="H110" s="1"/>
      <c r="I110" s="1"/>
    </row>
    <row r="111" spans="1:9" x14ac:dyDescent="0.35">
      <c r="A111" s="4" t="s">
        <v>493</v>
      </c>
      <c r="B111" s="1">
        <v>0.85609999999999997</v>
      </c>
      <c r="C111" s="1" t="s">
        <v>551</v>
      </c>
      <c r="D111" s="1" t="s">
        <v>14</v>
      </c>
      <c r="E111" s="1" t="s">
        <v>15</v>
      </c>
      <c r="F111" s="1">
        <v>0.2959</v>
      </c>
      <c r="G111" s="1"/>
      <c r="H111" s="1"/>
      <c r="I111" s="1"/>
    </row>
    <row r="112" spans="1:9" x14ac:dyDescent="0.35">
      <c r="A112" s="4" t="s">
        <v>495</v>
      </c>
      <c r="B112" s="1">
        <v>0.30109999999999998</v>
      </c>
      <c r="C112" s="1" t="s">
        <v>552</v>
      </c>
      <c r="D112" s="1" t="s">
        <v>14</v>
      </c>
      <c r="E112" s="1" t="s">
        <v>15</v>
      </c>
      <c r="F112" s="1">
        <v>0.88080000000000003</v>
      </c>
      <c r="G112" s="1"/>
      <c r="H112" s="1"/>
      <c r="I112" s="1"/>
    </row>
    <row r="113" spans="1:9" x14ac:dyDescent="0.35">
      <c r="A113" s="4" t="s">
        <v>497</v>
      </c>
      <c r="B113" s="1">
        <v>0.66720000000000002</v>
      </c>
      <c r="C113" s="1" t="s">
        <v>553</v>
      </c>
      <c r="D113" s="1" t="s">
        <v>14</v>
      </c>
      <c r="E113" s="1" t="s">
        <v>15</v>
      </c>
      <c r="F113" s="1">
        <v>0.43730000000000002</v>
      </c>
      <c r="G113" s="1"/>
      <c r="H113" s="1"/>
      <c r="I113" s="1"/>
    </row>
    <row r="114" spans="1:9" x14ac:dyDescent="0.35">
      <c r="A114" s="4" t="s">
        <v>499</v>
      </c>
      <c r="B114" s="1">
        <v>0.36609999999999998</v>
      </c>
      <c r="C114" s="1" t="s">
        <v>554</v>
      </c>
      <c r="D114" s="1" t="s">
        <v>14</v>
      </c>
      <c r="E114" s="1" t="s">
        <v>15</v>
      </c>
      <c r="F114" s="1">
        <v>0.43009999999999998</v>
      </c>
      <c r="G114" s="1"/>
      <c r="H114" s="1"/>
      <c r="I114" s="1"/>
    </row>
    <row r="115" spans="1:9" x14ac:dyDescent="0.35">
      <c r="A115" s="4"/>
      <c r="B115" s="1"/>
      <c r="C115" s="1"/>
      <c r="D115" s="1"/>
      <c r="E115" s="1"/>
      <c r="F115" s="1"/>
      <c r="G115" s="1"/>
      <c r="H115" s="1"/>
      <c r="I115" s="1"/>
    </row>
    <row r="116" spans="1:9" x14ac:dyDescent="0.35">
      <c r="A116" s="4" t="s">
        <v>287</v>
      </c>
      <c r="B116" s="1"/>
      <c r="C116" s="1"/>
      <c r="D116" s="1"/>
      <c r="E116" s="1"/>
      <c r="F116" s="1"/>
      <c r="G116" s="1"/>
      <c r="H116" s="1"/>
      <c r="I116" s="1"/>
    </row>
    <row r="117" spans="1:9" x14ac:dyDescent="0.35">
      <c r="A117" s="4" t="s">
        <v>489</v>
      </c>
      <c r="B117" s="1">
        <v>0.105</v>
      </c>
      <c r="C117" s="1" t="s">
        <v>555</v>
      </c>
      <c r="D117" s="1" t="s">
        <v>14</v>
      </c>
      <c r="E117" s="1" t="s">
        <v>15</v>
      </c>
      <c r="F117" s="1">
        <v>0.99209999999999998</v>
      </c>
      <c r="G117" s="1"/>
      <c r="H117" s="1"/>
      <c r="I117" s="1"/>
    </row>
    <row r="118" spans="1:9" x14ac:dyDescent="0.35">
      <c r="A118" s="4" t="s">
        <v>491</v>
      </c>
      <c r="B118" s="1">
        <v>8.455E-2</v>
      </c>
      <c r="C118" s="1" t="s">
        <v>556</v>
      </c>
      <c r="D118" s="1" t="s">
        <v>14</v>
      </c>
      <c r="E118" s="1" t="s">
        <v>15</v>
      </c>
      <c r="F118" s="1">
        <v>0.98860000000000003</v>
      </c>
      <c r="G118" s="1"/>
      <c r="H118" s="1"/>
      <c r="I118" s="1"/>
    </row>
    <row r="119" spans="1:9" x14ac:dyDescent="0.35">
      <c r="A119" s="4" t="s">
        <v>493</v>
      </c>
      <c r="B119" s="1">
        <v>0.40770000000000001</v>
      </c>
      <c r="C119" s="1" t="s">
        <v>557</v>
      </c>
      <c r="D119" s="1" t="s">
        <v>14</v>
      </c>
      <c r="E119" s="1" t="s">
        <v>15</v>
      </c>
      <c r="F119" s="1">
        <v>0.50929999999999997</v>
      </c>
      <c r="G119" s="1"/>
      <c r="H119" s="1"/>
      <c r="I119" s="1"/>
    </row>
    <row r="120" spans="1:9" x14ac:dyDescent="0.35">
      <c r="A120" s="4" t="s">
        <v>495</v>
      </c>
      <c r="B120" s="1">
        <v>-2.0490000000000001E-2</v>
      </c>
      <c r="C120" s="1" t="s">
        <v>558</v>
      </c>
      <c r="D120" s="1" t="s">
        <v>14</v>
      </c>
      <c r="E120" s="1" t="s">
        <v>15</v>
      </c>
      <c r="F120" s="1" t="s">
        <v>46</v>
      </c>
      <c r="G120" s="1"/>
      <c r="H120" s="1"/>
      <c r="I120" s="1"/>
    </row>
    <row r="121" spans="1:9" x14ac:dyDescent="0.35">
      <c r="A121" s="4" t="s">
        <v>497</v>
      </c>
      <c r="B121" s="1">
        <v>0.30270000000000002</v>
      </c>
      <c r="C121" s="1" t="s">
        <v>559</v>
      </c>
      <c r="D121" s="1" t="s">
        <v>14</v>
      </c>
      <c r="E121" s="1" t="s">
        <v>15</v>
      </c>
      <c r="F121" s="1">
        <v>0.81630000000000003</v>
      </c>
      <c r="G121" s="1"/>
      <c r="H121" s="1"/>
      <c r="I121" s="1"/>
    </row>
    <row r="122" spans="1:9" x14ac:dyDescent="0.35">
      <c r="A122" s="4" t="s">
        <v>499</v>
      </c>
      <c r="B122" s="1">
        <v>0.32319999999999999</v>
      </c>
      <c r="C122" s="1" t="s">
        <v>560</v>
      </c>
      <c r="D122" s="1" t="s">
        <v>14</v>
      </c>
      <c r="E122" s="1" t="s">
        <v>15</v>
      </c>
      <c r="F122" s="1">
        <v>0.4844</v>
      </c>
      <c r="G122" s="1"/>
      <c r="H122" s="1"/>
      <c r="I122" s="1"/>
    </row>
    <row r="123" spans="1:9" x14ac:dyDescent="0.35">
      <c r="A123" s="4"/>
      <c r="B123" s="1"/>
      <c r="C123" s="1"/>
      <c r="D123" s="1"/>
      <c r="E123" s="1"/>
      <c r="F123" s="1"/>
      <c r="G123" s="1"/>
      <c r="H123" s="1"/>
      <c r="I123" s="1"/>
    </row>
    <row r="124" spans="1:9" x14ac:dyDescent="0.35">
      <c r="A124" s="4" t="s">
        <v>288</v>
      </c>
      <c r="B124" s="1"/>
      <c r="C124" s="1"/>
      <c r="D124" s="1"/>
      <c r="E124" s="1"/>
      <c r="F124" s="1"/>
      <c r="G124" s="1"/>
      <c r="H124" s="1"/>
      <c r="I124" s="1"/>
    </row>
    <row r="125" spans="1:9" x14ac:dyDescent="0.35">
      <c r="A125" s="4" t="s">
        <v>489</v>
      </c>
      <c r="B125" s="1">
        <v>2.58E-2</v>
      </c>
      <c r="C125" s="1" t="s">
        <v>561</v>
      </c>
      <c r="D125" s="1" t="s">
        <v>14</v>
      </c>
      <c r="E125" s="1" t="s">
        <v>15</v>
      </c>
      <c r="F125" s="1">
        <v>0.99860000000000004</v>
      </c>
      <c r="G125" s="1"/>
      <c r="H125" s="1"/>
      <c r="I125" s="1"/>
    </row>
    <row r="126" spans="1:9" x14ac:dyDescent="0.35">
      <c r="A126" s="4" t="s">
        <v>491</v>
      </c>
      <c r="B126" s="1">
        <v>-1.273E-2</v>
      </c>
      <c r="C126" s="1" t="s">
        <v>562</v>
      </c>
      <c r="D126" s="1" t="s">
        <v>14</v>
      </c>
      <c r="E126" s="1" t="s">
        <v>15</v>
      </c>
      <c r="F126" s="1">
        <v>0.99960000000000004</v>
      </c>
      <c r="G126" s="1"/>
      <c r="H126" s="1"/>
      <c r="I126" s="1"/>
    </row>
    <row r="127" spans="1:9" x14ac:dyDescent="0.35">
      <c r="A127" s="4" t="s">
        <v>493</v>
      </c>
      <c r="B127" s="1">
        <v>0.2344</v>
      </c>
      <c r="C127" s="1" t="s">
        <v>563</v>
      </c>
      <c r="D127" s="1" t="s">
        <v>14</v>
      </c>
      <c r="E127" s="1" t="s">
        <v>15</v>
      </c>
      <c r="F127" s="1">
        <v>0.41439999999999999</v>
      </c>
      <c r="G127" s="1"/>
      <c r="H127" s="1"/>
      <c r="I127" s="1"/>
    </row>
    <row r="128" spans="1:9" x14ac:dyDescent="0.35">
      <c r="A128" s="4" t="s">
        <v>495</v>
      </c>
      <c r="B128" s="1">
        <v>-3.8530000000000002E-2</v>
      </c>
      <c r="C128" s="1" t="s">
        <v>564</v>
      </c>
      <c r="D128" s="1" t="s">
        <v>14</v>
      </c>
      <c r="E128" s="1" t="s">
        <v>15</v>
      </c>
      <c r="F128" s="1">
        <v>0.99419999999999997</v>
      </c>
      <c r="G128" s="1"/>
      <c r="H128" s="1"/>
      <c r="I128" s="1"/>
    </row>
    <row r="129" spans="1:9" x14ac:dyDescent="0.35">
      <c r="A129" s="4" t="s">
        <v>497</v>
      </c>
      <c r="B129" s="1">
        <v>0.20860000000000001</v>
      </c>
      <c r="C129" s="1" t="s">
        <v>565</v>
      </c>
      <c r="D129" s="1" t="s">
        <v>14</v>
      </c>
      <c r="E129" s="1" t="s">
        <v>15</v>
      </c>
      <c r="F129" s="1">
        <v>0.62329999999999997</v>
      </c>
      <c r="G129" s="1"/>
      <c r="H129" s="1"/>
      <c r="I129" s="1"/>
    </row>
    <row r="130" spans="1:9" x14ac:dyDescent="0.35">
      <c r="A130" s="4" t="s">
        <v>499</v>
      </c>
      <c r="B130" s="1">
        <v>0.24709999999999999</v>
      </c>
      <c r="C130" s="1" t="s">
        <v>566</v>
      </c>
      <c r="D130" s="1" t="s">
        <v>14</v>
      </c>
      <c r="E130" s="1" t="s">
        <v>15</v>
      </c>
      <c r="F130" s="1">
        <v>0.29630000000000001</v>
      </c>
      <c r="G130" s="1"/>
      <c r="H130" s="1"/>
      <c r="I130" s="1"/>
    </row>
    <row r="131" spans="1:9" x14ac:dyDescent="0.35">
      <c r="A131" s="4"/>
      <c r="B131" s="1"/>
      <c r="C131" s="1"/>
      <c r="D131" s="1"/>
      <c r="E131" s="1"/>
      <c r="F131" s="1"/>
      <c r="G131" s="1"/>
      <c r="H131" s="1"/>
      <c r="I131" s="1"/>
    </row>
    <row r="132" spans="1:9" x14ac:dyDescent="0.35">
      <c r="A132" s="4" t="s">
        <v>323</v>
      </c>
      <c r="B132" s="1"/>
      <c r="C132" s="1"/>
      <c r="D132" s="1"/>
      <c r="E132" s="1"/>
      <c r="F132" s="1"/>
      <c r="G132" s="1"/>
      <c r="H132" s="1"/>
      <c r="I132" s="1"/>
    </row>
    <row r="133" spans="1:9" x14ac:dyDescent="0.35">
      <c r="A133" s="4" t="s">
        <v>489</v>
      </c>
      <c r="B133" s="1">
        <v>0.26169999999999999</v>
      </c>
      <c r="C133" s="1" t="s">
        <v>567</v>
      </c>
      <c r="D133" s="1" t="s">
        <v>14</v>
      </c>
      <c r="E133" s="1" t="s">
        <v>15</v>
      </c>
      <c r="F133" s="1">
        <v>0.57079999999999997</v>
      </c>
      <c r="G133" s="1"/>
      <c r="H133" s="1"/>
      <c r="I133" s="1"/>
    </row>
    <row r="134" spans="1:9" x14ac:dyDescent="0.35">
      <c r="A134" s="4" t="s">
        <v>491</v>
      </c>
      <c r="B134" s="1">
        <v>0.1545</v>
      </c>
      <c r="C134" s="1" t="s">
        <v>568</v>
      </c>
      <c r="D134" s="1" t="s">
        <v>14</v>
      </c>
      <c r="E134" s="1" t="s">
        <v>15</v>
      </c>
      <c r="F134" s="1">
        <v>0.89339999999999997</v>
      </c>
      <c r="G134" s="1"/>
      <c r="H134" s="1"/>
      <c r="I134" s="1"/>
    </row>
    <row r="135" spans="1:9" x14ac:dyDescent="0.35">
      <c r="A135" s="4" t="s">
        <v>493</v>
      </c>
      <c r="B135" s="1">
        <v>0.29260000000000003</v>
      </c>
      <c r="C135" s="1" t="s">
        <v>569</v>
      </c>
      <c r="D135" s="1" t="s">
        <v>14</v>
      </c>
      <c r="E135" s="1" t="s">
        <v>15</v>
      </c>
      <c r="F135" s="1">
        <v>0.52780000000000005</v>
      </c>
      <c r="G135" s="1"/>
      <c r="H135" s="1"/>
      <c r="I135" s="1"/>
    </row>
    <row r="136" spans="1:9" x14ac:dyDescent="0.35">
      <c r="A136" s="4" t="s">
        <v>495</v>
      </c>
      <c r="B136" s="1">
        <v>-0.1071</v>
      </c>
      <c r="C136" s="1" t="s">
        <v>570</v>
      </c>
      <c r="D136" s="1" t="s">
        <v>14</v>
      </c>
      <c r="E136" s="1" t="s">
        <v>15</v>
      </c>
      <c r="F136" s="1">
        <v>0.8901</v>
      </c>
      <c r="G136" s="1"/>
      <c r="H136" s="1"/>
      <c r="I136" s="1"/>
    </row>
    <row r="137" spans="1:9" x14ac:dyDescent="0.35">
      <c r="A137" s="4" t="s">
        <v>497</v>
      </c>
      <c r="B137" s="1">
        <v>3.09E-2</v>
      </c>
      <c r="C137" s="1" t="s">
        <v>571</v>
      </c>
      <c r="D137" s="1" t="s">
        <v>14</v>
      </c>
      <c r="E137" s="1" t="s">
        <v>15</v>
      </c>
      <c r="F137" s="1">
        <v>0.996</v>
      </c>
      <c r="G137" s="1"/>
      <c r="H137" s="1"/>
      <c r="I137" s="1"/>
    </row>
    <row r="138" spans="1:9" x14ac:dyDescent="0.35">
      <c r="A138" s="4" t="s">
        <v>499</v>
      </c>
      <c r="B138" s="1">
        <v>0.13800000000000001</v>
      </c>
      <c r="C138" s="1" t="s">
        <v>572</v>
      </c>
      <c r="D138" s="1" t="s">
        <v>14</v>
      </c>
      <c r="E138" s="1" t="s">
        <v>15</v>
      </c>
      <c r="F138" s="1">
        <v>0.83919999999999995</v>
      </c>
      <c r="G138" s="1"/>
      <c r="H138" s="1"/>
      <c r="I138" s="1"/>
    </row>
    <row r="139" spans="1:9" x14ac:dyDescent="0.35">
      <c r="A139" s="4"/>
      <c r="B139" s="1"/>
      <c r="C139" s="1"/>
      <c r="D139" s="1"/>
      <c r="E139" s="1"/>
      <c r="F139" s="1"/>
      <c r="G139" s="1"/>
      <c r="H139" s="1"/>
      <c r="I139" s="1"/>
    </row>
    <row r="140" spans="1:9" x14ac:dyDescent="0.35">
      <c r="A140" s="4" t="s">
        <v>290</v>
      </c>
      <c r="B140" s="1"/>
      <c r="C140" s="1"/>
      <c r="D140" s="1"/>
      <c r="E140" s="1"/>
      <c r="F140" s="1"/>
      <c r="G140" s="1"/>
      <c r="H140" s="1"/>
      <c r="I140" s="1"/>
    </row>
    <row r="141" spans="1:9" x14ac:dyDescent="0.35">
      <c r="A141" s="4" t="s">
        <v>489</v>
      </c>
      <c r="B141" s="1">
        <v>6.7900000000000002E-2</v>
      </c>
      <c r="C141" s="1" t="s">
        <v>573</v>
      </c>
      <c r="D141" s="1" t="s">
        <v>14</v>
      </c>
      <c r="E141" s="1" t="s">
        <v>15</v>
      </c>
      <c r="F141" s="1">
        <v>0.99329999999999996</v>
      </c>
      <c r="G141" s="1"/>
      <c r="H141" s="1"/>
      <c r="I141" s="1"/>
    </row>
    <row r="142" spans="1:9" x14ac:dyDescent="0.35">
      <c r="A142" s="4" t="s">
        <v>491</v>
      </c>
      <c r="B142" s="1">
        <v>0.22639999999999999</v>
      </c>
      <c r="C142" s="1" t="s">
        <v>574</v>
      </c>
      <c r="D142" s="1" t="s">
        <v>14</v>
      </c>
      <c r="E142" s="1" t="s">
        <v>15</v>
      </c>
      <c r="F142" s="1">
        <v>0.7792</v>
      </c>
      <c r="G142" s="1"/>
      <c r="H142" s="1"/>
      <c r="I142" s="1"/>
    </row>
    <row r="143" spans="1:9" x14ac:dyDescent="0.35">
      <c r="A143" s="4" t="s">
        <v>493</v>
      </c>
      <c r="B143" s="1">
        <v>0.33550000000000002</v>
      </c>
      <c r="C143" s="1" t="s">
        <v>575</v>
      </c>
      <c r="D143" s="1" t="s">
        <v>14</v>
      </c>
      <c r="E143" s="1" t="s">
        <v>15</v>
      </c>
      <c r="F143" s="1">
        <v>0.53210000000000002</v>
      </c>
      <c r="G143" s="1"/>
      <c r="H143" s="1"/>
      <c r="I143" s="1"/>
    </row>
    <row r="144" spans="1:9" x14ac:dyDescent="0.35">
      <c r="A144" s="4" t="s">
        <v>495</v>
      </c>
      <c r="B144" s="1">
        <v>0.1585</v>
      </c>
      <c r="C144" s="1" t="s">
        <v>576</v>
      </c>
      <c r="D144" s="1" t="s">
        <v>14</v>
      </c>
      <c r="E144" s="1" t="s">
        <v>15</v>
      </c>
      <c r="F144" s="1">
        <v>0.61709999999999998</v>
      </c>
      <c r="G144" s="1"/>
      <c r="H144" s="1"/>
      <c r="I144" s="1"/>
    </row>
    <row r="145" spans="1:9" x14ac:dyDescent="0.35">
      <c r="A145" s="4" t="s">
        <v>497</v>
      </c>
      <c r="B145" s="1">
        <v>0.2676</v>
      </c>
      <c r="C145" s="1" t="s">
        <v>577</v>
      </c>
      <c r="D145" s="1" t="s">
        <v>14</v>
      </c>
      <c r="E145" s="1" t="s">
        <v>15</v>
      </c>
      <c r="F145" s="1">
        <v>0.23669999999999999</v>
      </c>
      <c r="G145" s="1"/>
      <c r="H145" s="1"/>
      <c r="I145" s="1"/>
    </row>
    <row r="146" spans="1:9" x14ac:dyDescent="0.35">
      <c r="A146" s="4" t="s">
        <v>499</v>
      </c>
      <c r="B146" s="1">
        <v>0.10920000000000001</v>
      </c>
      <c r="C146" s="1" t="s">
        <v>578</v>
      </c>
      <c r="D146" s="1" t="s">
        <v>14</v>
      </c>
      <c r="E146" s="1" t="s">
        <v>15</v>
      </c>
      <c r="F146" s="1">
        <v>0.67249999999999999</v>
      </c>
      <c r="G146" s="1"/>
      <c r="H146" s="1"/>
      <c r="I146" s="1"/>
    </row>
    <row r="147" spans="1:9" x14ac:dyDescent="0.35">
      <c r="A147" s="4"/>
      <c r="B147" s="1"/>
      <c r="C147" s="1"/>
      <c r="D147" s="1"/>
      <c r="E147" s="1"/>
      <c r="F147" s="1"/>
      <c r="G147" s="1"/>
      <c r="H147" s="1"/>
      <c r="I147" s="1"/>
    </row>
    <row r="148" spans="1:9" x14ac:dyDescent="0.35">
      <c r="A148" s="4" t="s">
        <v>291</v>
      </c>
      <c r="B148" s="1"/>
      <c r="C148" s="1"/>
      <c r="D148" s="1"/>
      <c r="E148" s="1"/>
      <c r="F148" s="1"/>
      <c r="G148" s="1"/>
      <c r="H148" s="1"/>
      <c r="I148" s="1"/>
    </row>
    <row r="149" spans="1:9" x14ac:dyDescent="0.35">
      <c r="A149" s="4" t="s">
        <v>489</v>
      </c>
      <c r="B149" s="1">
        <v>-3.755E-2</v>
      </c>
      <c r="C149" s="1" t="s">
        <v>579</v>
      </c>
      <c r="D149" s="1" t="s">
        <v>14</v>
      </c>
      <c r="E149" s="1" t="s">
        <v>15</v>
      </c>
      <c r="F149" s="1">
        <v>0.99470000000000003</v>
      </c>
      <c r="G149" s="1"/>
      <c r="H149" s="1"/>
      <c r="I149" s="1"/>
    </row>
    <row r="150" spans="1:9" x14ac:dyDescent="0.35">
      <c r="A150" s="4" t="s">
        <v>491</v>
      </c>
      <c r="B150" s="1">
        <v>3.909E-2</v>
      </c>
      <c r="C150" s="1" t="s">
        <v>580</v>
      </c>
      <c r="D150" s="1" t="s">
        <v>14</v>
      </c>
      <c r="E150" s="1" t="s">
        <v>15</v>
      </c>
      <c r="F150" s="1">
        <v>0.98719999999999997</v>
      </c>
      <c r="G150" s="1"/>
      <c r="H150" s="1"/>
      <c r="I150" s="1"/>
    </row>
    <row r="151" spans="1:9" x14ac:dyDescent="0.35">
      <c r="A151" s="4" t="s">
        <v>493</v>
      </c>
      <c r="B151" s="1">
        <v>0.19339999999999999</v>
      </c>
      <c r="C151" s="1" t="s">
        <v>581</v>
      </c>
      <c r="D151" s="1" t="s">
        <v>14</v>
      </c>
      <c r="E151" s="1" t="s">
        <v>15</v>
      </c>
      <c r="F151" s="1">
        <v>0.38840000000000002</v>
      </c>
      <c r="G151" s="1"/>
      <c r="H151" s="1"/>
      <c r="I151" s="1"/>
    </row>
    <row r="152" spans="1:9" x14ac:dyDescent="0.35">
      <c r="A152" s="4" t="s">
        <v>495</v>
      </c>
      <c r="B152" s="1">
        <v>7.664E-2</v>
      </c>
      <c r="C152" s="1" t="s">
        <v>582</v>
      </c>
      <c r="D152" s="1" t="s">
        <v>14</v>
      </c>
      <c r="E152" s="1" t="s">
        <v>15</v>
      </c>
      <c r="F152" s="1">
        <v>0.95269999999999999</v>
      </c>
      <c r="G152" s="1"/>
      <c r="H152" s="1"/>
      <c r="I152" s="1"/>
    </row>
    <row r="153" spans="1:9" x14ac:dyDescent="0.35">
      <c r="A153" s="4" t="s">
        <v>497</v>
      </c>
      <c r="B153" s="1">
        <v>0.23100000000000001</v>
      </c>
      <c r="C153" s="1" t="s">
        <v>583</v>
      </c>
      <c r="D153" s="1" t="s">
        <v>14</v>
      </c>
      <c r="E153" s="1" t="s">
        <v>15</v>
      </c>
      <c r="F153" s="1">
        <v>0.41799999999999998</v>
      </c>
      <c r="G153" s="1"/>
      <c r="H153" s="1"/>
      <c r="I153" s="1"/>
    </row>
    <row r="154" spans="1:9" x14ac:dyDescent="0.35">
      <c r="A154" s="4" t="s">
        <v>499</v>
      </c>
      <c r="B154" s="1">
        <v>0.15429999999999999</v>
      </c>
      <c r="C154" s="1" t="s">
        <v>584</v>
      </c>
      <c r="D154" s="1" t="s">
        <v>14</v>
      </c>
      <c r="E154" s="1" t="s">
        <v>15</v>
      </c>
      <c r="F154" s="1">
        <v>0.50980000000000003</v>
      </c>
      <c r="G154" s="1"/>
      <c r="H154" s="1"/>
      <c r="I154" s="1"/>
    </row>
    <row r="155" spans="1:9" x14ac:dyDescent="0.35">
      <c r="A155" s="4"/>
      <c r="B155" s="1"/>
      <c r="C155" s="1"/>
      <c r="D155" s="1"/>
      <c r="E155" s="1"/>
      <c r="F155" s="1"/>
      <c r="G155" s="1"/>
      <c r="H155" s="1"/>
      <c r="I155" s="1"/>
    </row>
    <row r="156" spans="1:9" x14ac:dyDescent="0.35">
      <c r="A156" s="4" t="s">
        <v>292</v>
      </c>
      <c r="B156" s="1"/>
      <c r="C156" s="1"/>
      <c r="D156" s="1"/>
      <c r="E156" s="1"/>
      <c r="F156" s="1"/>
      <c r="G156" s="1"/>
      <c r="H156" s="1"/>
      <c r="I156" s="1"/>
    </row>
    <row r="157" spans="1:9" x14ac:dyDescent="0.35">
      <c r="A157" s="4" t="s">
        <v>489</v>
      </c>
      <c r="B157" s="1">
        <v>1.9369999999999998E-2</v>
      </c>
      <c r="C157" s="1" t="s">
        <v>585</v>
      </c>
      <c r="D157" s="1" t="s">
        <v>14</v>
      </c>
      <c r="E157" s="1" t="s">
        <v>15</v>
      </c>
      <c r="F157" s="1">
        <v>0.99960000000000004</v>
      </c>
      <c r="G157" s="1"/>
      <c r="H157" s="1"/>
      <c r="I157" s="1"/>
    </row>
    <row r="158" spans="1:9" x14ac:dyDescent="0.35">
      <c r="A158" s="4" t="s">
        <v>491</v>
      </c>
      <c r="B158" s="1">
        <v>6.2729999999999994E-2</v>
      </c>
      <c r="C158" s="1" t="s">
        <v>586</v>
      </c>
      <c r="D158" s="1" t="s">
        <v>14</v>
      </c>
      <c r="E158" s="1" t="s">
        <v>15</v>
      </c>
      <c r="F158" s="1">
        <v>0.95740000000000003</v>
      </c>
      <c r="G158" s="1"/>
      <c r="H158" s="1"/>
      <c r="I158" s="1"/>
    </row>
    <row r="159" spans="1:9" x14ac:dyDescent="0.35">
      <c r="A159" s="4" t="s">
        <v>493</v>
      </c>
      <c r="B159" s="1">
        <v>0.1017</v>
      </c>
      <c r="C159" s="1" t="s">
        <v>587</v>
      </c>
      <c r="D159" s="1" t="s">
        <v>14</v>
      </c>
      <c r="E159" s="1" t="s">
        <v>15</v>
      </c>
      <c r="F159" s="1">
        <v>0.85289999999999999</v>
      </c>
      <c r="G159" s="1"/>
      <c r="H159" s="1"/>
      <c r="I159" s="1"/>
    </row>
    <row r="160" spans="1:9" x14ac:dyDescent="0.35">
      <c r="A160" s="4" t="s">
        <v>495</v>
      </c>
      <c r="B160" s="1">
        <v>4.3360000000000003E-2</v>
      </c>
      <c r="C160" s="1" t="s">
        <v>588</v>
      </c>
      <c r="D160" s="1" t="s">
        <v>14</v>
      </c>
      <c r="E160" s="1" t="s">
        <v>15</v>
      </c>
      <c r="F160" s="1">
        <v>0.99339999999999995</v>
      </c>
      <c r="G160" s="1"/>
      <c r="H160" s="1"/>
      <c r="I160" s="1"/>
    </row>
    <row r="161" spans="1:9" x14ac:dyDescent="0.35">
      <c r="A161" s="4" t="s">
        <v>497</v>
      </c>
      <c r="B161" s="1">
        <v>8.2369999999999999E-2</v>
      </c>
      <c r="C161" s="1" t="s">
        <v>589</v>
      </c>
      <c r="D161" s="1" t="s">
        <v>14</v>
      </c>
      <c r="E161" s="1" t="s">
        <v>15</v>
      </c>
      <c r="F161" s="1">
        <v>0.95909999999999995</v>
      </c>
      <c r="G161" s="1"/>
      <c r="H161" s="1"/>
      <c r="I161" s="1"/>
    </row>
    <row r="162" spans="1:9" x14ac:dyDescent="0.35">
      <c r="A162" s="4" t="s">
        <v>499</v>
      </c>
      <c r="B162" s="1">
        <v>3.9019999999999999E-2</v>
      </c>
      <c r="C162" s="1" t="s">
        <v>590</v>
      </c>
      <c r="D162" s="1" t="s">
        <v>14</v>
      </c>
      <c r="E162" s="1" t="s">
        <v>15</v>
      </c>
      <c r="F162" s="1">
        <v>0.9728</v>
      </c>
      <c r="G162" s="1"/>
      <c r="H162" s="1"/>
      <c r="I162" s="1"/>
    </row>
    <row r="163" spans="1:9" x14ac:dyDescent="0.35">
      <c r="A163" s="4"/>
      <c r="B163" s="1"/>
      <c r="C163" s="1"/>
      <c r="D163" s="1"/>
      <c r="E163" s="1"/>
      <c r="F163" s="1"/>
      <c r="G163" s="1"/>
      <c r="H163" s="1"/>
      <c r="I163" s="1"/>
    </row>
    <row r="164" spans="1:9" x14ac:dyDescent="0.35">
      <c r="A164" s="4" t="s">
        <v>293</v>
      </c>
      <c r="B164" s="1"/>
      <c r="C164" s="1"/>
      <c r="D164" s="1"/>
      <c r="E164" s="1"/>
      <c r="F164" s="1"/>
      <c r="G164" s="1"/>
      <c r="H164" s="1"/>
      <c r="I164" s="1"/>
    </row>
    <row r="165" spans="1:9" x14ac:dyDescent="0.35">
      <c r="A165" s="4" t="s">
        <v>489</v>
      </c>
      <c r="B165" s="1">
        <v>-0.14879999999999999</v>
      </c>
      <c r="C165" s="1" t="s">
        <v>591</v>
      </c>
      <c r="D165" s="1" t="s">
        <v>14</v>
      </c>
      <c r="E165" s="1" t="s">
        <v>15</v>
      </c>
      <c r="F165" s="1">
        <v>0.96399999999999997</v>
      </c>
      <c r="G165" s="1"/>
      <c r="H165" s="1"/>
      <c r="I165" s="1"/>
    </row>
    <row r="166" spans="1:9" x14ac:dyDescent="0.35">
      <c r="A166" s="4" t="s">
        <v>491</v>
      </c>
      <c r="B166" s="1">
        <v>0.25819999999999999</v>
      </c>
      <c r="C166" s="1" t="s">
        <v>592</v>
      </c>
      <c r="D166" s="1" t="s">
        <v>14</v>
      </c>
      <c r="E166" s="1" t="s">
        <v>15</v>
      </c>
      <c r="F166" s="1">
        <v>0.45579999999999998</v>
      </c>
      <c r="G166" s="1"/>
      <c r="H166" s="1"/>
      <c r="I166" s="1"/>
    </row>
    <row r="167" spans="1:9" x14ac:dyDescent="0.35">
      <c r="A167" s="4" t="s">
        <v>493</v>
      </c>
      <c r="B167" s="1">
        <v>0.12770000000000001</v>
      </c>
      <c r="C167" s="1" t="s">
        <v>593</v>
      </c>
      <c r="D167" s="1" t="s">
        <v>14</v>
      </c>
      <c r="E167" s="1" t="s">
        <v>15</v>
      </c>
      <c r="F167" s="1">
        <v>0.92779999999999996</v>
      </c>
      <c r="G167" s="1"/>
      <c r="H167" s="1"/>
      <c r="I167" s="1"/>
    </row>
    <row r="168" spans="1:9" x14ac:dyDescent="0.35">
      <c r="A168" s="4" t="s">
        <v>495</v>
      </c>
      <c r="B168" s="1">
        <v>0.40699999999999997</v>
      </c>
      <c r="C168" s="1" t="s">
        <v>594</v>
      </c>
      <c r="D168" s="1" t="s">
        <v>14</v>
      </c>
      <c r="E168" s="1" t="s">
        <v>15</v>
      </c>
      <c r="F168" s="1">
        <v>0.48080000000000001</v>
      </c>
      <c r="G168" s="1"/>
      <c r="H168" s="1"/>
      <c r="I168" s="1"/>
    </row>
    <row r="169" spans="1:9" x14ac:dyDescent="0.35">
      <c r="A169" s="4" t="s">
        <v>497</v>
      </c>
      <c r="B169" s="1">
        <v>0.27650000000000002</v>
      </c>
      <c r="C169" s="1" t="s">
        <v>595</v>
      </c>
      <c r="D169" s="1" t="s">
        <v>14</v>
      </c>
      <c r="E169" s="1" t="s">
        <v>15</v>
      </c>
      <c r="F169" s="1">
        <v>0.79769999999999996</v>
      </c>
      <c r="G169" s="1"/>
      <c r="H169" s="1"/>
      <c r="I169" s="1"/>
    </row>
    <row r="170" spans="1:9" x14ac:dyDescent="0.35">
      <c r="A170" s="4" t="s">
        <v>499</v>
      </c>
      <c r="B170" s="1">
        <v>-0.1305</v>
      </c>
      <c r="C170" s="1" t="s">
        <v>596</v>
      </c>
      <c r="D170" s="1" t="s">
        <v>14</v>
      </c>
      <c r="E170" s="1" t="s">
        <v>15</v>
      </c>
      <c r="F170" s="1">
        <v>0.81179999999999997</v>
      </c>
      <c r="G170" s="1"/>
      <c r="H170" s="1"/>
      <c r="I170" s="1"/>
    </row>
    <row r="171" spans="1:9" x14ac:dyDescent="0.35">
      <c r="A171" s="4"/>
      <c r="B171" s="1"/>
      <c r="C171" s="1"/>
      <c r="D171" s="1"/>
      <c r="E171" s="1"/>
      <c r="F171" s="1"/>
      <c r="G171" s="1"/>
      <c r="H171" s="1"/>
      <c r="I171" s="1"/>
    </row>
    <row r="172" spans="1:9" x14ac:dyDescent="0.35">
      <c r="A172" s="4" t="s">
        <v>294</v>
      </c>
      <c r="B172" s="1"/>
      <c r="C172" s="1"/>
      <c r="D172" s="1"/>
      <c r="E172" s="1"/>
      <c r="F172" s="1"/>
      <c r="G172" s="1"/>
      <c r="H172" s="1"/>
      <c r="I172" s="1"/>
    </row>
    <row r="173" spans="1:9" x14ac:dyDescent="0.35">
      <c r="A173" s="4" t="s">
        <v>489</v>
      </c>
      <c r="B173" s="1">
        <v>-7.0139999999999994E-2</v>
      </c>
      <c r="C173" s="1" t="s">
        <v>597</v>
      </c>
      <c r="D173" s="1" t="s">
        <v>14</v>
      </c>
      <c r="E173" s="1" t="s">
        <v>15</v>
      </c>
      <c r="F173" s="1">
        <v>0.99809999999999999</v>
      </c>
      <c r="G173" s="1"/>
      <c r="H173" s="1"/>
      <c r="I173" s="1"/>
    </row>
    <row r="174" spans="1:9" x14ac:dyDescent="0.35">
      <c r="A174" s="4" t="s">
        <v>491</v>
      </c>
      <c r="B174" s="1">
        <v>7.8179999999999999E-2</v>
      </c>
      <c r="C174" s="1" t="s">
        <v>598</v>
      </c>
      <c r="D174" s="1" t="s">
        <v>14</v>
      </c>
      <c r="E174" s="1" t="s">
        <v>15</v>
      </c>
      <c r="F174" s="1">
        <v>0.99099999999999999</v>
      </c>
      <c r="G174" s="1"/>
      <c r="H174" s="1"/>
      <c r="I174" s="1"/>
    </row>
    <row r="175" spans="1:9" x14ac:dyDescent="0.35">
      <c r="A175" s="4" t="s">
        <v>493</v>
      </c>
      <c r="B175" s="1">
        <v>0.21410000000000001</v>
      </c>
      <c r="C175" s="1" t="s">
        <v>599</v>
      </c>
      <c r="D175" s="1" t="s">
        <v>14</v>
      </c>
      <c r="E175" s="1" t="s">
        <v>15</v>
      </c>
      <c r="F175" s="1">
        <v>0.85860000000000003</v>
      </c>
      <c r="G175" s="1"/>
      <c r="H175" s="1"/>
      <c r="I175" s="1"/>
    </row>
    <row r="176" spans="1:9" x14ac:dyDescent="0.35">
      <c r="A176" s="4" t="s">
        <v>495</v>
      </c>
      <c r="B176" s="1">
        <v>0.14829999999999999</v>
      </c>
      <c r="C176" s="1" t="s">
        <v>600</v>
      </c>
      <c r="D176" s="1" t="s">
        <v>14</v>
      </c>
      <c r="E176" s="1" t="s">
        <v>15</v>
      </c>
      <c r="F176" s="1">
        <v>0.97209999999999996</v>
      </c>
      <c r="G176" s="1"/>
      <c r="H176" s="1"/>
      <c r="I176" s="1"/>
    </row>
    <row r="177" spans="1:9" x14ac:dyDescent="0.35">
      <c r="A177" s="4" t="s">
        <v>497</v>
      </c>
      <c r="B177" s="1">
        <v>0.28420000000000001</v>
      </c>
      <c r="C177" s="1" t="s">
        <v>601</v>
      </c>
      <c r="D177" s="1" t="s">
        <v>14</v>
      </c>
      <c r="E177" s="1" t="s">
        <v>15</v>
      </c>
      <c r="F177" s="1">
        <v>0.84399999999999997</v>
      </c>
      <c r="G177" s="1"/>
      <c r="H177" s="1"/>
      <c r="I177" s="1"/>
    </row>
    <row r="178" spans="1:9" x14ac:dyDescent="0.35">
      <c r="A178" s="4" t="s">
        <v>499</v>
      </c>
      <c r="B178" s="1">
        <v>0.13589999999999999</v>
      </c>
      <c r="C178" s="1" t="s">
        <v>602</v>
      </c>
      <c r="D178" s="1" t="s">
        <v>14</v>
      </c>
      <c r="E178" s="1" t="s">
        <v>15</v>
      </c>
      <c r="F178" s="1">
        <v>0.83240000000000003</v>
      </c>
      <c r="G178" s="1"/>
      <c r="H178" s="1"/>
      <c r="I178" s="1"/>
    </row>
    <row r="179" spans="1:9" x14ac:dyDescent="0.35">
      <c r="A179" s="4"/>
      <c r="B179" s="1"/>
      <c r="C179" s="1"/>
      <c r="D179" s="1"/>
      <c r="E179" s="1"/>
      <c r="F179" s="1"/>
      <c r="G179" s="1"/>
      <c r="H179" s="1"/>
      <c r="I179" s="1"/>
    </row>
    <row r="180" spans="1:9" x14ac:dyDescent="0.35">
      <c r="A180" s="4" t="s">
        <v>295</v>
      </c>
      <c r="B180" s="1"/>
      <c r="C180" s="1"/>
      <c r="D180" s="1"/>
      <c r="E180" s="1"/>
      <c r="F180" s="1"/>
      <c r="G180" s="1"/>
      <c r="H180" s="1"/>
      <c r="I180" s="1"/>
    </row>
    <row r="181" spans="1:9" x14ac:dyDescent="0.35">
      <c r="A181" s="4" t="s">
        <v>489</v>
      </c>
      <c r="B181" s="1">
        <v>-7.6920000000000005E-4</v>
      </c>
      <c r="C181" s="1" t="s">
        <v>603</v>
      </c>
      <c r="D181" s="1" t="s">
        <v>14</v>
      </c>
      <c r="E181" s="1" t="s">
        <v>15</v>
      </c>
      <c r="F181" s="1" t="s">
        <v>46</v>
      </c>
      <c r="G181" s="1"/>
      <c r="H181" s="1"/>
      <c r="I181" s="1"/>
    </row>
    <row r="182" spans="1:9" x14ac:dyDescent="0.35">
      <c r="A182" s="4" t="s">
        <v>491</v>
      </c>
      <c r="B182" s="1">
        <v>-0.83909999999999996</v>
      </c>
      <c r="C182" s="1" t="s">
        <v>604</v>
      </c>
      <c r="D182" s="1" t="s">
        <v>14</v>
      </c>
      <c r="E182" s="1" t="s">
        <v>15</v>
      </c>
      <c r="F182" s="1">
        <v>9.5399999999999999E-2</v>
      </c>
      <c r="G182" s="1"/>
      <c r="H182" s="1"/>
      <c r="I182" s="1"/>
    </row>
    <row r="183" spans="1:9" x14ac:dyDescent="0.35">
      <c r="A183" s="4" t="s">
        <v>493</v>
      </c>
      <c r="B183" s="1">
        <v>0.28420000000000001</v>
      </c>
      <c r="C183" s="1" t="s">
        <v>605</v>
      </c>
      <c r="D183" s="1" t="s">
        <v>14</v>
      </c>
      <c r="E183" s="1" t="s">
        <v>15</v>
      </c>
      <c r="F183" s="1">
        <v>0.53239999999999998</v>
      </c>
      <c r="G183" s="1"/>
      <c r="H183" s="1"/>
      <c r="I183" s="1"/>
    </row>
    <row r="184" spans="1:9" x14ac:dyDescent="0.35">
      <c r="A184" s="4" t="s">
        <v>495</v>
      </c>
      <c r="B184" s="1">
        <v>-0.83830000000000005</v>
      </c>
      <c r="C184" s="1" t="s">
        <v>606</v>
      </c>
      <c r="D184" s="1" t="s">
        <v>14</v>
      </c>
      <c r="E184" s="1" t="s">
        <v>15</v>
      </c>
      <c r="F184" s="1">
        <v>8.0399999999999999E-2</v>
      </c>
      <c r="G184" s="1"/>
      <c r="H184" s="1"/>
      <c r="I184" s="1"/>
    </row>
    <row r="185" spans="1:9" x14ac:dyDescent="0.35">
      <c r="A185" s="4" t="s">
        <v>497</v>
      </c>
      <c r="B185" s="1">
        <v>0.28489999999999999</v>
      </c>
      <c r="C185" s="1" t="s">
        <v>607</v>
      </c>
      <c r="D185" s="1" t="s">
        <v>14</v>
      </c>
      <c r="E185" s="1" t="s">
        <v>15</v>
      </c>
      <c r="F185" s="1">
        <v>0.43149999999999999</v>
      </c>
      <c r="G185" s="1"/>
      <c r="H185" s="1"/>
      <c r="I185" s="1"/>
    </row>
    <row r="186" spans="1:9" x14ac:dyDescent="0.35">
      <c r="A186" s="4" t="s">
        <v>499</v>
      </c>
      <c r="B186" s="1">
        <v>1.123</v>
      </c>
      <c r="C186" s="1" t="s">
        <v>608</v>
      </c>
      <c r="D186" s="1" t="s">
        <v>18</v>
      </c>
      <c r="E186" s="1" t="s">
        <v>68</v>
      </c>
      <c r="F186" s="1">
        <v>8.8999999999999999E-3</v>
      </c>
      <c r="G186" s="1"/>
      <c r="H186" s="1"/>
      <c r="I186" s="1"/>
    </row>
    <row r="187" spans="1:9" x14ac:dyDescent="0.35">
      <c r="A187" s="4"/>
      <c r="B187" s="1"/>
      <c r="C187" s="1"/>
      <c r="D187" s="1"/>
      <c r="E187" s="1"/>
      <c r="F187" s="1"/>
      <c r="G187" s="1"/>
      <c r="H187" s="1"/>
      <c r="I187" s="1"/>
    </row>
    <row r="188" spans="1:9" x14ac:dyDescent="0.35">
      <c r="A188" s="4" t="s">
        <v>1</v>
      </c>
      <c r="B188" s="1"/>
      <c r="C188" s="1"/>
      <c r="D188" s="1"/>
      <c r="E188" s="1"/>
      <c r="F188" s="1"/>
      <c r="G188" s="1"/>
      <c r="H188" s="1"/>
      <c r="I188" s="1"/>
    </row>
    <row r="189" spans="1:9" x14ac:dyDescent="0.35">
      <c r="A189" s="4" t="s">
        <v>489</v>
      </c>
      <c r="B189" s="1">
        <v>0.1205</v>
      </c>
      <c r="C189" s="1" t="s">
        <v>609</v>
      </c>
      <c r="D189" s="1" t="s">
        <v>14</v>
      </c>
      <c r="E189" s="1" t="s">
        <v>15</v>
      </c>
      <c r="F189" s="1">
        <v>0.97960000000000003</v>
      </c>
      <c r="G189" s="1"/>
      <c r="H189" s="1"/>
      <c r="I189" s="1"/>
    </row>
    <row r="190" spans="1:9" x14ac:dyDescent="0.35">
      <c r="A190" s="4" t="s">
        <v>491</v>
      </c>
      <c r="B190" s="1">
        <v>0.44</v>
      </c>
      <c r="C190" s="1" t="s">
        <v>610</v>
      </c>
      <c r="D190" s="1" t="s">
        <v>14</v>
      </c>
      <c r="E190" s="1" t="s">
        <v>15</v>
      </c>
      <c r="F190" s="1">
        <v>0.26519999999999999</v>
      </c>
      <c r="G190" s="1"/>
      <c r="H190" s="1"/>
      <c r="I190" s="1"/>
    </row>
    <row r="191" spans="1:9" x14ac:dyDescent="0.35">
      <c r="A191" s="4" t="s">
        <v>493</v>
      </c>
      <c r="B191" s="1">
        <v>0.38900000000000001</v>
      </c>
      <c r="C191" s="1" t="s">
        <v>611</v>
      </c>
      <c r="D191" s="1" t="s">
        <v>14</v>
      </c>
      <c r="E191" s="1" t="s">
        <v>15</v>
      </c>
      <c r="F191" s="1">
        <v>0.37419999999999998</v>
      </c>
      <c r="G191" s="1"/>
      <c r="H191" s="1"/>
      <c r="I191" s="1"/>
    </row>
    <row r="192" spans="1:9" x14ac:dyDescent="0.35">
      <c r="A192" s="4" t="s">
        <v>495</v>
      </c>
      <c r="B192" s="1">
        <v>0.31950000000000001</v>
      </c>
      <c r="C192" s="1" t="s">
        <v>612</v>
      </c>
      <c r="D192" s="1" t="s">
        <v>14</v>
      </c>
      <c r="E192" s="1" t="s">
        <v>15</v>
      </c>
      <c r="F192" s="1">
        <v>0.502</v>
      </c>
      <c r="G192" s="1"/>
      <c r="H192" s="1"/>
      <c r="I192" s="1"/>
    </row>
    <row r="193" spans="1:9" x14ac:dyDescent="0.35">
      <c r="A193" s="4" t="s">
        <v>497</v>
      </c>
      <c r="B193" s="1">
        <v>0.26850000000000002</v>
      </c>
      <c r="C193" s="1" t="s">
        <v>613</v>
      </c>
      <c r="D193" s="1" t="s">
        <v>14</v>
      </c>
      <c r="E193" s="1" t="s">
        <v>15</v>
      </c>
      <c r="F193" s="1">
        <v>0.65049999999999997</v>
      </c>
      <c r="G193" s="1"/>
      <c r="H193" s="1"/>
      <c r="I193" s="1"/>
    </row>
    <row r="194" spans="1:9" x14ac:dyDescent="0.35">
      <c r="A194" s="4" t="s">
        <v>499</v>
      </c>
      <c r="B194" s="1">
        <v>-5.0979999999999998E-2</v>
      </c>
      <c r="C194" s="1" t="s">
        <v>614</v>
      </c>
      <c r="D194" s="1" t="s">
        <v>14</v>
      </c>
      <c r="E194" s="1" t="s">
        <v>15</v>
      </c>
      <c r="F194" s="1">
        <v>0.92749999999999999</v>
      </c>
      <c r="G194" s="1"/>
      <c r="H194" s="1"/>
      <c r="I194" s="1"/>
    </row>
    <row r="195" spans="1:9" x14ac:dyDescent="0.35">
      <c r="A195" s="4"/>
      <c r="B195" s="1"/>
      <c r="C195" s="1"/>
      <c r="D195" s="1"/>
      <c r="E195" s="1"/>
      <c r="F195" s="1"/>
      <c r="G195" s="1"/>
      <c r="H195" s="1"/>
      <c r="I195" s="1"/>
    </row>
    <row r="196" spans="1:9" x14ac:dyDescent="0.35">
      <c r="A196" s="4" t="s">
        <v>296</v>
      </c>
      <c r="B196" s="1"/>
      <c r="C196" s="1"/>
      <c r="D196" s="1"/>
      <c r="E196" s="1"/>
      <c r="F196" s="1"/>
      <c r="G196" s="1"/>
      <c r="H196" s="1"/>
      <c r="I196" s="1"/>
    </row>
    <row r="197" spans="1:9" x14ac:dyDescent="0.35">
      <c r="A197" s="4" t="s">
        <v>489</v>
      </c>
      <c r="B197" s="1">
        <v>2.7619999999999999E-2</v>
      </c>
      <c r="C197" s="1" t="s">
        <v>615</v>
      </c>
      <c r="D197" s="1" t="s">
        <v>14</v>
      </c>
      <c r="E197" s="1" t="s">
        <v>15</v>
      </c>
      <c r="F197" s="1">
        <v>0.99960000000000004</v>
      </c>
      <c r="G197" s="1"/>
      <c r="H197" s="1"/>
      <c r="I197" s="1"/>
    </row>
    <row r="198" spans="1:9" x14ac:dyDescent="0.35">
      <c r="A198" s="4" t="s">
        <v>491</v>
      </c>
      <c r="B198" s="1">
        <v>0.18</v>
      </c>
      <c r="C198" s="1" t="s">
        <v>616</v>
      </c>
      <c r="D198" s="1" t="s">
        <v>14</v>
      </c>
      <c r="E198" s="1" t="s">
        <v>15</v>
      </c>
      <c r="F198" s="1">
        <v>0.77929999999999999</v>
      </c>
      <c r="G198" s="1"/>
      <c r="H198" s="1"/>
      <c r="I198" s="1"/>
    </row>
    <row r="199" spans="1:9" x14ac:dyDescent="0.35">
      <c r="A199" s="4" t="s">
        <v>493</v>
      </c>
      <c r="B199" s="1">
        <v>5.9549999999999999E-2</v>
      </c>
      <c r="C199" s="1" t="s">
        <v>617</v>
      </c>
      <c r="D199" s="1" t="s">
        <v>14</v>
      </c>
      <c r="E199" s="1" t="s">
        <v>15</v>
      </c>
      <c r="F199" s="1">
        <v>0.99670000000000003</v>
      </c>
      <c r="G199" s="1"/>
      <c r="H199" s="1"/>
      <c r="I199" s="1"/>
    </row>
    <row r="200" spans="1:9" x14ac:dyDescent="0.35">
      <c r="A200" s="4" t="s">
        <v>495</v>
      </c>
      <c r="B200" s="1">
        <v>0.15240000000000001</v>
      </c>
      <c r="C200" s="1" t="s">
        <v>618</v>
      </c>
      <c r="D200" s="1" t="s">
        <v>14</v>
      </c>
      <c r="E200" s="1" t="s">
        <v>15</v>
      </c>
      <c r="F200" s="1">
        <v>0.90580000000000005</v>
      </c>
      <c r="G200" s="1"/>
      <c r="H200" s="1"/>
      <c r="I200" s="1"/>
    </row>
    <row r="201" spans="1:9" x14ac:dyDescent="0.35">
      <c r="A201" s="4" t="s">
        <v>497</v>
      </c>
      <c r="B201" s="1">
        <v>3.1919999999999997E-2</v>
      </c>
      <c r="C201" s="1" t="s">
        <v>619</v>
      </c>
      <c r="D201" s="1" t="s">
        <v>14</v>
      </c>
      <c r="E201" s="1" t="s">
        <v>15</v>
      </c>
      <c r="F201" s="1">
        <v>0.99960000000000004</v>
      </c>
      <c r="G201" s="1"/>
      <c r="H201" s="1"/>
      <c r="I201" s="1"/>
    </row>
    <row r="202" spans="1:9" x14ac:dyDescent="0.35">
      <c r="A202" s="4" t="s">
        <v>499</v>
      </c>
      <c r="B202" s="1">
        <v>-0.1205</v>
      </c>
      <c r="C202" s="1" t="s">
        <v>620</v>
      </c>
      <c r="D202" s="1" t="s">
        <v>14</v>
      </c>
      <c r="E202" s="1" t="s">
        <v>15</v>
      </c>
      <c r="F202" s="1">
        <v>0.96099999999999997</v>
      </c>
      <c r="G202" s="1"/>
      <c r="H202" s="1"/>
      <c r="I202" s="1"/>
    </row>
    <row r="203" spans="1:9" x14ac:dyDescent="0.35">
      <c r="A203" s="4"/>
      <c r="B203" s="1"/>
      <c r="C203" s="1"/>
      <c r="D203" s="1"/>
      <c r="E203" s="1"/>
      <c r="F203" s="1"/>
      <c r="G203" s="1"/>
      <c r="H203" s="1"/>
      <c r="I203" s="1"/>
    </row>
    <row r="204" spans="1:9" x14ac:dyDescent="0.35">
      <c r="A204" s="4" t="s">
        <v>297</v>
      </c>
      <c r="B204" s="1"/>
      <c r="C204" s="1"/>
      <c r="D204" s="1"/>
      <c r="E204" s="1"/>
      <c r="F204" s="1"/>
      <c r="G204" s="1"/>
      <c r="H204" s="1"/>
      <c r="I204" s="1"/>
    </row>
    <row r="205" spans="1:9" x14ac:dyDescent="0.35">
      <c r="A205" s="4" t="s">
        <v>489</v>
      </c>
      <c r="B205" s="1">
        <v>0.70750000000000002</v>
      </c>
      <c r="C205" s="1" t="s">
        <v>621</v>
      </c>
      <c r="D205" s="1" t="s">
        <v>14</v>
      </c>
      <c r="E205" s="1" t="s">
        <v>15</v>
      </c>
      <c r="F205" s="1">
        <v>0.35110000000000002</v>
      </c>
      <c r="G205" s="1"/>
      <c r="H205" s="1"/>
      <c r="I205" s="1"/>
    </row>
    <row r="206" spans="1:9" x14ac:dyDescent="0.35">
      <c r="A206" s="4" t="s">
        <v>491</v>
      </c>
      <c r="B206" s="1">
        <v>0.38729999999999998</v>
      </c>
      <c r="C206" s="1" t="s">
        <v>622</v>
      </c>
      <c r="D206" s="1" t="s">
        <v>14</v>
      </c>
      <c r="E206" s="1" t="s">
        <v>15</v>
      </c>
      <c r="F206" s="1">
        <v>0.76829999999999998</v>
      </c>
      <c r="G206" s="1"/>
      <c r="H206" s="1"/>
      <c r="I206" s="1"/>
    </row>
    <row r="207" spans="1:9" x14ac:dyDescent="0.35">
      <c r="A207" s="4" t="s">
        <v>493</v>
      </c>
      <c r="B207" s="1">
        <v>0.70779999999999998</v>
      </c>
      <c r="C207" s="1" t="s">
        <v>623</v>
      </c>
      <c r="D207" s="1" t="s">
        <v>14</v>
      </c>
      <c r="E207" s="1" t="s">
        <v>15</v>
      </c>
      <c r="F207" s="1">
        <v>0.3377</v>
      </c>
      <c r="G207" s="1"/>
      <c r="H207" s="1"/>
      <c r="I207" s="1"/>
    </row>
    <row r="208" spans="1:9" x14ac:dyDescent="0.35">
      <c r="A208" s="4" t="s">
        <v>495</v>
      </c>
      <c r="B208" s="1">
        <v>-0.32019999999999998</v>
      </c>
      <c r="C208" s="1" t="s">
        <v>624</v>
      </c>
      <c r="D208" s="1" t="s">
        <v>14</v>
      </c>
      <c r="E208" s="1" t="s">
        <v>15</v>
      </c>
      <c r="F208" s="1">
        <v>0.58809999999999996</v>
      </c>
      <c r="G208" s="1"/>
      <c r="H208" s="1"/>
      <c r="I208" s="1"/>
    </row>
    <row r="209" spans="1:9" x14ac:dyDescent="0.35">
      <c r="A209" s="4" t="s">
        <v>497</v>
      </c>
      <c r="B209" s="1">
        <v>3.2049999999999998E-4</v>
      </c>
      <c r="C209" s="1" t="s">
        <v>625</v>
      </c>
      <c r="D209" s="1" t="s">
        <v>14</v>
      </c>
      <c r="E209" s="1" t="s">
        <v>15</v>
      </c>
      <c r="F209" s="1" t="s">
        <v>46</v>
      </c>
      <c r="G209" s="1"/>
      <c r="H209" s="1"/>
      <c r="I209" s="1"/>
    </row>
    <row r="210" spans="1:9" x14ac:dyDescent="0.35">
      <c r="A210" s="4" t="s">
        <v>499</v>
      </c>
      <c r="B210" s="1">
        <v>0.32050000000000001</v>
      </c>
      <c r="C210" s="1" t="s">
        <v>626</v>
      </c>
      <c r="D210" s="1" t="s">
        <v>14</v>
      </c>
      <c r="E210" s="1" t="s">
        <v>15</v>
      </c>
      <c r="F210" s="1">
        <v>0.54730000000000001</v>
      </c>
      <c r="G210" s="1"/>
      <c r="H210" s="1"/>
      <c r="I210" s="1"/>
    </row>
    <row r="211" spans="1:9" x14ac:dyDescent="0.35">
      <c r="A211" s="4"/>
      <c r="B211" s="1"/>
      <c r="C211" s="1"/>
      <c r="D211" s="1"/>
      <c r="E211" s="1"/>
      <c r="F211" s="1"/>
      <c r="G211" s="1"/>
      <c r="H211" s="1"/>
      <c r="I211" s="1"/>
    </row>
    <row r="212" spans="1:9" x14ac:dyDescent="0.35">
      <c r="A212" s="4" t="s">
        <v>298</v>
      </c>
      <c r="B212" s="1"/>
      <c r="C212" s="1"/>
      <c r="D212" s="1"/>
      <c r="E212" s="1"/>
      <c r="F212" s="1"/>
      <c r="G212" s="1"/>
      <c r="H212" s="1"/>
      <c r="I212" s="1"/>
    </row>
    <row r="213" spans="1:9" x14ac:dyDescent="0.35">
      <c r="A213" s="4" t="s">
        <v>489</v>
      </c>
      <c r="B213" s="1">
        <v>-2.1399999999999999E-2</v>
      </c>
      <c r="C213" s="1" t="s">
        <v>627</v>
      </c>
      <c r="D213" s="1" t="s">
        <v>14</v>
      </c>
      <c r="E213" s="1" t="s">
        <v>15</v>
      </c>
      <c r="F213" s="1">
        <v>0.99950000000000006</v>
      </c>
      <c r="G213" s="1"/>
      <c r="H213" s="1"/>
      <c r="I213" s="1"/>
    </row>
    <row r="214" spans="1:9" x14ac:dyDescent="0.35">
      <c r="A214" s="4" t="s">
        <v>491</v>
      </c>
      <c r="B214" s="1">
        <v>-9.2730000000000007E-2</v>
      </c>
      <c r="C214" s="1" t="s">
        <v>628</v>
      </c>
      <c r="D214" s="1" t="s">
        <v>14</v>
      </c>
      <c r="E214" s="1" t="s">
        <v>15</v>
      </c>
      <c r="F214" s="1">
        <v>0.94989999999999997</v>
      </c>
      <c r="G214" s="1"/>
      <c r="H214" s="1"/>
      <c r="I214" s="1"/>
    </row>
    <row r="215" spans="1:9" x14ac:dyDescent="0.35">
      <c r="A215" s="4" t="s">
        <v>493</v>
      </c>
      <c r="B215" s="1">
        <v>0.2059</v>
      </c>
      <c r="C215" s="1" t="s">
        <v>629</v>
      </c>
      <c r="D215" s="1" t="s">
        <v>14</v>
      </c>
      <c r="E215" s="1" t="s">
        <v>15</v>
      </c>
      <c r="F215" s="1">
        <v>0.67449999999999999</v>
      </c>
      <c r="G215" s="1"/>
      <c r="H215" s="1"/>
      <c r="I215" s="1"/>
    </row>
    <row r="216" spans="1:9" x14ac:dyDescent="0.35">
      <c r="A216" s="4" t="s">
        <v>495</v>
      </c>
      <c r="B216" s="1">
        <v>-7.1330000000000005E-2</v>
      </c>
      <c r="C216" s="1" t="s">
        <v>630</v>
      </c>
      <c r="D216" s="1" t="s">
        <v>14</v>
      </c>
      <c r="E216" s="1" t="s">
        <v>15</v>
      </c>
      <c r="F216" s="1">
        <v>0.96309999999999996</v>
      </c>
      <c r="G216" s="1"/>
      <c r="H216" s="1"/>
      <c r="I216" s="1"/>
    </row>
    <row r="217" spans="1:9" x14ac:dyDescent="0.35">
      <c r="A217" s="4" t="s">
        <v>497</v>
      </c>
      <c r="B217" s="1">
        <v>0.2273</v>
      </c>
      <c r="C217" s="1" t="s">
        <v>631</v>
      </c>
      <c r="D217" s="1" t="s">
        <v>14</v>
      </c>
      <c r="E217" s="1" t="s">
        <v>15</v>
      </c>
      <c r="F217" s="1">
        <v>0.48870000000000002</v>
      </c>
      <c r="G217" s="1"/>
      <c r="H217" s="1"/>
      <c r="I217" s="1"/>
    </row>
    <row r="218" spans="1:9" x14ac:dyDescent="0.35">
      <c r="A218" s="4" t="s">
        <v>499</v>
      </c>
      <c r="B218" s="1">
        <v>0.29859999999999998</v>
      </c>
      <c r="C218" s="1" t="s">
        <v>632</v>
      </c>
      <c r="D218" s="1" t="s">
        <v>14</v>
      </c>
      <c r="E218" s="1" t="s">
        <v>15</v>
      </c>
      <c r="F218" s="1">
        <v>0.13569999999999999</v>
      </c>
      <c r="G218" s="1"/>
      <c r="H218" s="1"/>
      <c r="I218" s="1"/>
    </row>
    <row r="219" spans="1:9" x14ac:dyDescent="0.35">
      <c r="A219" s="4"/>
      <c r="B219" s="1"/>
      <c r="C219" s="1"/>
      <c r="D219" s="1"/>
      <c r="E219" s="1"/>
      <c r="F219" s="1"/>
      <c r="G219" s="1"/>
      <c r="H219" s="1"/>
      <c r="I219" s="1"/>
    </row>
    <row r="220" spans="1:9" x14ac:dyDescent="0.35">
      <c r="A220" s="4" t="s">
        <v>3</v>
      </c>
      <c r="B220" s="1"/>
      <c r="C220" s="1"/>
      <c r="D220" s="1"/>
      <c r="E220" s="1"/>
      <c r="F220" s="1"/>
      <c r="G220" s="1"/>
      <c r="H220" s="1"/>
      <c r="I220" s="1"/>
    </row>
    <row r="221" spans="1:9" x14ac:dyDescent="0.35">
      <c r="A221" s="4" t="s">
        <v>489</v>
      </c>
      <c r="B221" s="1">
        <v>-3.7409999999999999E-2</v>
      </c>
      <c r="C221" s="1" t="s">
        <v>633</v>
      </c>
      <c r="D221" s="1" t="s">
        <v>14</v>
      </c>
      <c r="E221" s="1" t="s">
        <v>15</v>
      </c>
      <c r="F221" s="1">
        <v>0.99560000000000004</v>
      </c>
      <c r="G221" s="1"/>
      <c r="H221" s="1"/>
      <c r="I221" s="1"/>
    </row>
    <row r="222" spans="1:9" x14ac:dyDescent="0.35">
      <c r="A222" s="4" t="s">
        <v>491</v>
      </c>
      <c r="B222" s="1">
        <v>0.14000000000000001</v>
      </c>
      <c r="C222" s="1" t="s">
        <v>634</v>
      </c>
      <c r="D222" s="1" t="s">
        <v>14</v>
      </c>
      <c r="E222" s="1" t="s">
        <v>15</v>
      </c>
      <c r="F222" s="1">
        <v>0.67359999999999998</v>
      </c>
      <c r="G222" s="1"/>
      <c r="H222" s="1"/>
      <c r="I222" s="1"/>
    </row>
    <row r="223" spans="1:9" x14ac:dyDescent="0.35">
      <c r="A223" s="4" t="s">
        <v>493</v>
      </c>
      <c r="B223" s="1">
        <v>-0.20069999999999999</v>
      </c>
      <c r="C223" s="1" t="s">
        <v>635</v>
      </c>
      <c r="D223" s="1" t="s">
        <v>14</v>
      </c>
      <c r="E223" s="1" t="s">
        <v>15</v>
      </c>
      <c r="F223" s="1">
        <v>0.67649999999999999</v>
      </c>
      <c r="G223" s="1"/>
      <c r="H223" s="1"/>
      <c r="I223" s="1"/>
    </row>
    <row r="224" spans="1:9" x14ac:dyDescent="0.35">
      <c r="A224" s="4" t="s">
        <v>495</v>
      </c>
      <c r="B224" s="1">
        <v>0.1774</v>
      </c>
      <c r="C224" s="1" t="s">
        <v>636</v>
      </c>
      <c r="D224" s="1" t="s">
        <v>14</v>
      </c>
      <c r="E224" s="1" t="s">
        <v>15</v>
      </c>
      <c r="F224" s="1">
        <v>0.48670000000000002</v>
      </c>
      <c r="G224" s="1"/>
      <c r="H224" s="1"/>
      <c r="I224" s="1"/>
    </row>
    <row r="225" spans="1:9" x14ac:dyDescent="0.35">
      <c r="A225" s="4" t="s">
        <v>497</v>
      </c>
      <c r="B225" s="1">
        <v>-0.1633</v>
      </c>
      <c r="C225" s="1" t="s">
        <v>637</v>
      </c>
      <c r="D225" s="1" t="s">
        <v>14</v>
      </c>
      <c r="E225" s="1" t="s">
        <v>15</v>
      </c>
      <c r="F225" s="1">
        <v>0.79349999999999998</v>
      </c>
      <c r="G225" s="1"/>
      <c r="H225" s="1"/>
      <c r="I225" s="1"/>
    </row>
    <row r="226" spans="1:9" x14ac:dyDescent="0.35">
      <c r="A226" s="4" t="s">
        <v>499</v>
      </c>
      <c r="B226" s="1">
        <v>-0.3407</v>
      </c>
      <c r="C226" s="1" t="s">
        <v>638</v>
      </c>
      <c r="D226" s="1" t="s">
        <v>14</v>
      </c>
      <c r="E226" s="1" t="s">
        <v>15</v>
      </c>
      <c r="F226" s="1">
        <v>0.1246</v>
      </c>
      <c r="G226" s="1"/>
      <c r="H226" s="1"/>
      <c r="I226" s="1"/>
    </row>
    <row r="227" spans="1:9" x14ac:dyDescent="0.35">
      <c r="A227" s="4"/>
      <c r="B227" s="1"/>
      <c r="C227" s="1"/>
      <c r="D227" s="1"/>
      <c r="E227" s="1"/>
      <c r="F227" s="1"/>
      <c r="G227" s="1"/>
      <c r="H227" s="1"/>
      <c r="I227" s="1"/>
    </row>
    <row r="228" spans="1:9" x14ac:dyDescent="0.35">
      <c r="A228" s="4"/>
      <c r="B228" s="1"/>
      <c r="C228" s="1"/>
      <c r="D228" s="1"/>
      <c r="E228" s="1"/>
      <c r="F228" s="1"/>
      <c r="G228" s="1"/>
      <c r="H228" s="1"/>
      <c r="I228" s="1"/>
    </row>
    <row r="229" spans="1:9" x14ac:dyDescent="0.35">
      <c r="A229" s="4" t="s">
        <v>22</v>
      </c>
      <c r="B229" s="1" t="s">
        <v>639</v>
      </c>
      <c r="C229" s="1" t="s">
        <v>640</v>
      </c>
      <c r="D229" s="1" t="s">
        <v>486</v>
      </c>
      <c r="E229" s="1" t="s">
        <v>641</v>
      </c>
      <c r="F229" s="1" t="s">
        <v>642</v>
      </c>
      <c r="G229" s="1" t="s">
        <v>643</v>
      </c>
      <c r="H229" s="1" t="s">
        <v>644</v>
      </c>
      <c r="I229" s="1" t="s">
        <v>470</v>
      </c>
    </row>
    <row r="230" spans="1:9" x14ac:dyDescent="0.35">
      <c r="A230" s="4"/>
      <c r="B230" s="1"/>
      <c r="C230" s="1"/>
      <c r="D230" s="1"/>
      <c r="E230" s="1"/>
      <c r="F230" s="1"/>
      <c r="G230" s="1"/>
      <c r="H230" s="1"/>
      <c r="I230" s="1"/>
    </row>
    <row r="231" spans="1:9" x14ac:dyDescent="0.35">
      <c r="A231" s="4" t="s">
        <v>2</v>
      </c>
      <c r="B231" s="1"/>
      <c r="C231" s="1"/>
      <c r="D231" s="1"/>
      <c r="E231" s="1"/>
      <c r="F231" s="1"/>
      <c r="G231" s="1"/>
      <c r="H231" s="1"/>
      <c r="I231" s="1"/>
    </row>
    <row r="232" spans="1:9" x14ac:dyDescent="0.35">
      <c r="A232" s="4" t="s">
        <v>489</v>
      </c>
      <c r="B232" s="1">
        <v>4.8449999999999998</v>
      </c>
      <c r="C232" s="1">
        <v>4.859</v>
      </c>
      <c r="D232" s="1">
        <v>-1.469E-2</v>
      </c>
      <c r="E232" s="1">
        <v>1.149</v>
      </c>
      <c r="F232" s="1">
        <v>11</v>
      </c>
      <c r="G232" s="1">
        <v>13</v>
      </c>
      <c r="H232" s="1">
        <v>1.8069999999999999E-2</v>
      </c>
      <c r="I232" s="1">
        <v>19.899999999999999</v>
      </c>
    </row>
    <row r="233" spans="1:9" x14ac:dyDescent="0.35">
      <c r="A233" s="4" t="s">
        <v>491</v>
      </c>
      <c r="B233" s="1">
        <v>4.8449999999999998</v>
      </c>
      <c r="C233" s="1">
        <v>6.8739999999999997</v>
      </c>
      <c r="D233" s="1">
        <v>-2.0289999999999999</v>
      </c>
      <c r="E233" s="1">
        <v>0.80110000000000003</v>
      </c>
      <c r="F233" s="1">
        <v>11</v>
      </c>
      <c r="G233" s="1">
        <v>11</v>
      </c>
      <c r="H233" s="1">
        <v>3.5819999999999999</v>
      </c>
      <c r="I233" s="1">
        <v>19.2</v>
      </c>
    </row>
    <row r="234" spans="1:9" x14ac:dyDescent="0.35">
      <c r="A234" s="4" t="s">
        <v>493</v>
      </c>
      <c r="B234" s="1">
        <v>4.8449999999999998</v>
      </c>
      <c r="C234" s="1">
        <v>3.222</v>
      </c>
      <c r="D234" s="1">
        <v>1.623</v>
      </c>
      <c r="E234" s="1">
        <v>0.74109999999999998</v>
      </c>
      <c r="F234" s="1">
        <v>11</v>
      </c>
      <c r="G234" s="1">
        <v>12</v>
      </c>
      <c r="H234" s="1">
        <v>3.097</v>
      </c>
      <c r="I234" s="1">
        <v>17.39</v>
      </c>
    </row>
    <row r="235" spans="1:9" x14ac:dyDescent="0.35">
      <c r="A235" s="4" t="s">
        <v>495</v>
      </c>
      <c r="B235" s="1">
        <v>4.859</v>
      </c>
      <c r="C235" s="1">
        <v>6.8739999999999997</v>
      </c>
      <c r="D235" s="1">
        <v>-2.0139999999999998</v>
      </c>
      <c r="E235" s="1">
        <v>1.0900000000000001</v>
      </c>
      <c r="F235" s="1">
        <v>13</v>
      </c>
      <c r="G235" s="1">
        <v>11</v>
      </c>
      <c r="H235" s="1">
        <v>2.613</v>
      </c>
      <c r="I235" s="1">
        <v>17.86</v>
      </c>
    </row>
    <row r="236" spans="1:9" x14ac:dyDescent="0.35">
      <c r="A236" s="4" t="s">
        <v>497</v>
      </c>
      <c r="B236" s="1">
        <v>4.859</v>
      </c>
      <c r="C236" s="1">
        <v>3.222</v>
      </c>
      <c r="D236" s="1">
        <v>1.6379999999999999</v>
      </c>
      <c r="E236" s="1">
        <v>1.0469999999999999</v>
      </c>
      <c r="F236" s="1">
        <v>13</v>
      </c>
      <c r="G236" s="1">
        <v>12</v>
      </c>
      <c r="H236" s="1">
        <v>2.2120000000000002</v>
      </c>
      <c r="I236" s="1">
        <v>16.02</v>
      </c>
    </row>
    <row r="237" spans="1:9" x14ac:dyDescent="0.35">
      <c r="A237" s="4" t="s">
        <v>499</v>
      </c>
      <c r="B237" s="1">
        <v>6.8739999999999997</v>
      </c>
      <c r="C237" s="1">
        <v>3.222</v>
      </c>
      <c r="D237" s="1">
        <v>3.6520000000000001</v>
      </c>
      <c r="E237" s="1">
        <v>0.64649999999999996</v>
      </c>
      <c r="F237" s="1">
        <v>11</v>
      </c>
      <c r="G237" s="1">
        <v>12</v>
      </c>
      <c r="H237" s="1">
        <v>7.9889999999999999</v>
      </c>
      <c r="I237" s="1">
        <v>19.579999999999998</v>
      </c>
    </row>
    <row r="238" spans="1:9" x14ac:dyDescent="0.35">
      <c r="A238" s="4"/>
      <c r="B238" s="1"/>
      <c r="C238" s="1"/>
      <c r="D238" s="1"/>
      <c r="E238" s="1"/>
      <c r="F238" s="1"/>
      <c r="G238" s="1"/>
      <c r="H238" s="1"/>
      <c r="I238" s="1"/>
    </row>
    <row r="239" spans="1:9" x14ac:dyDescent="0.35">
      <c r="A239" s="4" t="s">
        <v>278</v>
      </c>
      <c r="B239" s="1"/>
      <c r="C239" s="1"/>
      <c r="D239" s="1"/>
      <c r="E239" s="1"/>
      <c r="F239" s="1"/>
      <c r="G239" s="1"/>
      <c r="H239" s="1"/>
      <c r="I239" s="1"/>
    </row>
    <row r="240" spans="1:9" x14ac:dyDescent="0.35">
      <c r="A240" s="4" t="s">
        <v>489</v>
      </c>
      <c r="B240" s="1">
        <v>0.1173</v>
      </c>
      <c r="C240" s="1">
        <v>-0.23619999999999999</v>
      </c>
      <c r="D240" s="1">
        <v>0.35339999999999999</v>
      </c>
      <c r="E240" s="1">
        <v>0.27800000000000002</v>
      </c>
      <c r="F240" s="1">
        <v>11</v>
      </c>
      <c r="G240" s="1">
        <v>13</v>
      </c>
      <c r="H240" s="1">
        <v>1.798</v>
      </c>
      <c r="I240" s="1">
        <v>21.56</v>
      </c>
    </row>
    <row r="241" spans="1:9" x14ac:dyDescent="0.35">
      <c r="A241" s="4" t="s">
        <v>491</v>
      </c>
      <c r="B241" s="1">
        <v>0.1173</v>
      </c>
      <c r="C241" s="1">
        <v>0.22359999999999999</v>
      </c>
      <c r="D241" s="1">
        <v>-0.10639999999999999</v>
      </c>
      <c r="E241" s="1">
        <v>0.22070000000000001</v>
      </c>
      <c r="F241" s="1">
        <v>11</v>
      </c>
      <c r="G241" s="1">
        <v>11</v>
      </c>
      <c r="H241" s="1">
        <v>0.68149999999999999</v>
      </c>
      <c r="I241" s="1">
        <v>13.83</v>
      </c>
    </row>
    <row r="242" spans="1:9" x14ac:dyDescent="0.35">
      <c r="A242" s="4" t="s">
        <v>493</v>
      </c>
      <c r="B242" s="1">
        <v>0.1173</v>
      </c>
      <c r="C242" s="1">
        <v>-6.6670000000000002E-3</v>
      </c>
      <c r="D242" s="1">
        <v>0.1239</v>
      </c>
      <c r="E242" s="1">
        <v>0.2339</v>
      </c>
      <c r="F242" s="1">
        <v>11</v>
      </c>
      <c r="G242" s="1">
        <v>12</v>
      </c>
      <c r="H242" s="1">
        <v>0.74929999999999997</v>
      </c>
      <c r="I242" s="1">
        <v>16.350000000000001</v>
      </c>
    </row>
    <row r="243" spans="1:9" x14ac:dyDescent="0.35">
      <c r="A243" s="4" t="s">
        <v>495</v>
      </c>
      <c r="B243" s="1">
        <v>-0.23619999999999999</v>
      </c>
      <c r="C243" s="1">
        <v>0.22359999999999999</v>
      </c>
      <c r="D243" s="1">
        <v>-0.45979999999999999</v>
      </c>
      <c r="E243" s="1">
        <v>0.21160000000000001</v>
      </c>
      <c r="F243" s="1">
        <v>13</v>
      </c>
      <c r="G243" s="1">
        <v>11</v>
      </c>
      <c r="H243" s="1">
        <v>3.073</v>
      </c>
      <c r="I243" s="1">
        <v>16.89</v>
      </c>
    </row>
    <row r="244" spans="1:9" x14ac:dyDescent="0.35">
      <c r="A244" s="4" t="s">
        <v>497</v>
      </c>
      <c r="B244" s="1">
        <v>-0.23619999999999999</v>
      </c>
      <c r="C244" s="1">
        <v>-6.6670000000000002E-3</v>
      </c>
      <c r="D244" s="1">
        <v>-0.22950000000000001</v>
      </c>
      <c r="E244" s="1">
        <v>0.2253</v>
      </c>
      <c r="F244" s="1">
        <v>13</v>
      </c>
      <c r="G244" s="1">
        <v>12</v>
      </c>
      <c r="H244" s="1">
        <v>1.44</v>
      </c>
      <c r="I244" s="1">
        <v>19.809999999999999</v>
      </c>
    </row>
    <row r="245" spans="1:9" x14ac:dyDescent="0.35">
      <c r="A245" s="4" t="s">
        <v>499</v>
      </c>
      <c r="B245" s="1">
        <v>0.22359999999999999</v>
      </c>
      <c r="C245" s="1">
        <v>-6.6670000000000002E-3</v>
      </c>
      <c r="D245" s="1">
        <v>0.2303</v>
      </c>
      <c r="E245" s="1">
        <v>0.14899999999999999</v>
      </c>
      <c r="F245" s="1">
        <v>11</v>
      </c>
      <c r="G245" s="1">
        <v>12</v>
      </c>
      <c r="H245" s="1">
        <v>2.1859999999999999</v>
      </c>
      <c r="I245" s="1">
        <v>20</v>
      </c>
    </row>
    <row r="246" spans="1:9" x14ac:dyDescent="0.35">
      <c r="A246" s="4"/>
      <c r="B246" s="1"/>
      <c r="C246" s="1"/>
      <c r="D246" s="1"/>
      <c r="E246" s="1"/>
      <c r="F246" s="1"/>
      <c r="G246" s="1"/>
      <c r="H246" s="1"/>
      <c r="I246" s="1"/>
    </row>
    <row r="247" spans="1:9" x14ac:dyDescent="0.35">
      <c r="A247" s="4" t="s">
        <v>279</v>
      </c>
      <c r="B247" s="1"/>
      <c r="C247" s="1"/>
      <c r="D247" s="1"/>
      <c r="E247" s="1"/>
      <c r="F247" s="1"/>
      <c r="G247" s="1"/>
      <c r="H247" s="1"/>
      <c r="I247" s="1"/>
    </row>
    <row r="248" spans="1:9" x14ac:dyDescent="0.35">
      <c r="A248" s="4" t="s">
        <v>489</v>
      </c>
      <c r="B248" s="1">
        <v>0.15359999999999999</v>
      </c>
      <c r="C248" s="1">
        <v>-2.231E-2</v>
      </c>
      <c r="D248" s="1">
        <v>0.1759</v>
      </c>
      <c r="E248" s="1">
        <v>0.21440000000000001</v>
      </c>
      <c r="F248" s="1">
        <v>11</v>
      </c>
      <c r="G248" s="1">
        <v>13</v>
      </c>
      <c r="H248" s="1">
        <v>1.1599999999999999</v>
      </c>
      <c r="I248" s="1">
        <v>15.98</v>
      </c>
    </row>
    <row r="249" spans="1:9" x14ac:dyDescent="0.35">
      <c r="A249" s="4" t="s">
        <v>491</v>
      </c>
      <c r="B249" s="1">
        <v>0.15359999999999999</v>
      </c>
      <c r="C249" s="1">
        <v>0.16270000000000001</v>
      </c>
      <c r="D249" s="1">
        <v>-9.0910000000000001E-3</v>
      </c>
      <c r="E249" s="1">
        <v>0.24049999999999999</v>
      </c>
      <c r="F249" s="1">
        <v>11</v>
      </c>
      <c r="G249" s="1">
        <v>11</v>
      </c>
      <c r="H249" s="1">
        <v>5.3469999999999997E-2</v>
      </c>
      <c r="I249" s="1">
        <v>19.16</v>
      </c>
    </row>
    <row r="250" spans="1:9" x14ac:dyDescent="0.35">
      <c r="A250" s="4" t="s">
        <v>493</v>
      </c>
      <c r="B250" s="1">
        <v>0.15359999999999999</v>
      </c>
      <c r="C250" s="1">
        <v>-2.9170000000000001E-2</v>
      </c>
      <c r="D250" s="1">
        <v>0.18279999999999999</v>
      </c>
      <c r="E250" s="1">
        <v>0.1978</v>
      </c>
      <c r="F250" s="1">
        <v>11</v>
      </c>
      <c r="G250" s="1">
        <v>12</v>
      </c>
      <c r="H250" s="1">
        <v>1.3069999999999999</v>
      </c>
      <c r="I250" s="1">
        <v>12.37</v>
      </c>
    </row>
    <row r="251" spans="1:9" x14ac:dyDescent="0.35">
      <c r="A251" s="4" t="s">
        <v>495</v>
      </c>
      <c r="B251" s="1">
        <v>-2.231E-2</v>
      </c>
      <c r="C251" s="1">
        <v>0.16270000000000001</v>
      </c>
      <c r="D251" s="1">
        <v>-0.185</v>
      </c>
      <c r="E251" s="1">
        <v>0.18410000000000001</v>
      </c>
      <c r="F251" s="1">
        <v>13</v>
      </c>
      <c r="G251" s="1">
        <v>11</v>
      </c>
      <c r="H251" s="1">
        <v>1.421</v>
      </c>
      <c r="I251" s="1">
        <v>18.399999999999999</v>
      </c>
    </row>
    <row r="252" spans="1:9" x14ac:dyDescent="0.35">
      <c r="A252" s="4" t="s">
        <v>497</v>
      </c>
      <c r="B252" s="1">
        <v>-2.231E-2</v>
      </c>
      <c r="C252" s="1">
        <v>-2.9170000000000001E-2</v>
      </c>
      <c r="D252" s="1">
        <v>6.8589999999999996E-3</v>
      </c>
      <c r="E252" s="1">
        <v>0.12330000000000001</v>
      </c>
      <c r="F252" s="1">
        <v>13</v>
      </c>
      <c r="G252" s="1">
        <v>12</v>
      </c>
      <c r="H252" s="1">
        <v>7.868E-2</v>
      </c>
      <c r="I252" s="1">
        <v>19.72</v>
      </c>
    </row>
    <row r="253" spans="1:9" x14ac:dyDescent="0.35">
      <c r="A253" s="4" t="s">
        <v>499</v>
      </c>
      <c r="B253" s="1">
        <v>0.16270000000000001</v>
      </c>
      <c r="C253" s="1">
        <v>-2.9170000000000001E-2</v>
      </c>
      <c r="D253" s="1">
        <v>0.19189999999999999</v>
      </c>
      <c r="E253" s="1">
        <v>0.16439999999999999</v>
      </c>
      <c r="F253" s="1">
        <v>11</v>
      </c>
      <c r="G253" s="1">
        <v>12</v>
      </c>
      <c r="H253" s="1">
        <v>1.65</v>
      </c>
      <c r="I253" s="1">
        <v>13.57</v>
      </c>
    </row>
    <row r="254" spans="1:9" x14ac:dyDescent="0.35">
      <c r="A254" s="4"/>
      <c r="B254" s="1"/>
      <c r="C254" s="1"/>
      <c r="D254" s="1"/>
      <c r="E254" s="1"/>
      <c r="F254" s="1"/>
      <c r="G254" s="1"/>
      <c r="H254" s="1"/>
      <c r="I254" s="1"/>
    </row>
    <row r="255" spans="1:9" x14ac:dyDescent="0.35">
      <c r="A255" s="4" t="s">
        <v>280</v>
      </c>
      <c r="B255" s="1"/>
      <c r="C255" s="1"/>
      <c r="D255" s="1"/>
      <c r="E255" s="1"/>
      <c r="F255" s="1"/>
      <c r="G255" s="1"/>
      <c r="H255" s="1"/>
      <c r="I255" s="1"/>
    </row>
    <row r="256" spans="1:9" x14ac:dyDescent="0.35">
      <c r="A256" s="4" t="s">
        <v>489</v>
      </c>
      <c r="B256" s="1">
        <v>0.51</v>
      </c>
      <c r="C256" s="1">
        <v>0.1177</v>
      </c>
      <c r="D256" s="1">
        <v>0.39229999999999998</v>
      </c>
      <c r="E256" s="1">
        <v>0.19320000000000001</v>
      </c>
      <c r="F256" s="1">
        <v>11</v>
      </c>
      <c r="G256" s="1">
        <v>13</v>
      </c>
      <c r="H256" s="1">
        <v>2.8719999999999999</v>
      </c>
      <c r="I256" s="1">
        <v>16.75</v>
      </c>
    </row>
    <row r="257" spans="1:9" x14ac:dyDescent="0.35">
      <c r="A257" s="4" t="s">
        <v>491</v>
      </c>
      <c r="B257" s="1">
        <v>0.51</v>
      </c>
      <c r="C257" s="1">
        <v>0.44180000000000003</v>
      </c>
      <c r="D257" s="1">
        <v>6.8180000000000004E-2</v>
      </c>
      <c r="E257" s="1">
        <v>0.20660000000000001</v>
      </c>
      <c r="F257" s="1">
        <v>11</v>
      </c>
      <c r="G257" s="1">
        <v>11</v>
      </c>
      <c r="H257" s="1">
        <v>0.46679999999999999</v>
      </c>
      <c r="I257" s="1">
        <v>18.52</v>
      </c>
    </row>
    <row r="258" spans="1:9" x14ac:dyDescent="0.35">
      <c r="A258" s="4" t="s">
        <v>493</v>
      </c>
      <c r="B258" s="1">
        <v>0.51</v>
      </c>
      <c r="C258" s="1">
        <v>0.17169999999999999</v>
      </c>
      <c r="D258" s="1">
        <v>0.33829999999999999</v>
      </c>
      <c r="E258" s="1">
        <v>0.21110000000000001</v>
      </c>
      <c r="F258" s="1">
        <v>11</v>
      </c>
      <c r="G258" s="1">
        <v>12</v>
      </c>
      <c r="H258" s="1">
        <v>2.266</v>
      </c>
      <c r="I258" s="1">
        <v>19.52</v>
      </c>
    </row>
    <row r="259" spans="1:9" x14ac:dyDescent="0.35">
      <c r="A259" s="4" t="s">
        <v>495</v>
      </c>
      <c r="B259" s="1">
        <v>0.1177</v>
      </c>
      <c r="C259" s="1">
        <v>0.44180000000000003</v>
      </c>
      <c r="D259" s="1">
        <v>-0.3241</v>
      </c>
      <c r="E259" s="1">
        <v>0.159</v>
      </c>
      <c r="F259" s="1">
        <v>13</v>
      </c>
      <c r="G259" s="1">
        <v>11</v>
      </c>
      <c r="H259" s="1">
        <v>2.8839999999999999</v>
      </c>
      <c r="I259" s="1">
        <v>20.13</v>
      </c>
    </row>
    <row r="260" spans="1:9" x14ac:dyDescent="0.35">
      <c r="A260" s="4" t="s">
        <v>497</v>
      </c>
      <c r="B260" s="1">
        <v>0.1177</v>
      </c>
      <c r="C260" s="1">
        <v>0.17169999999999999</v>
      </c>
      <c r="D260" s="1">
        <v>-5.3969999999999997E-2</v>
      </c>
      <c r="E260" s="1">
        <v>0.1648</v>
      </c>
      <c r="F260" s="1">
        <v>13</v>
      </c>
      <c r="G260" s="1">
        <v>12</v>
      </c>
      <c r="H260" s="1">
        <v>0.4632</v>
      </c>
      <c r="I260" s="1">
        <v>20.97</v>
      </c>
    </row>
    <row r="261" spans="1:9" x14ac:dyDescent="0.35">
      <c r="A261" s="4" t="s">
        <v>499</v>
      </c>
      <c r="B261" s="1">
        <v>0.44180000000000003</v>
      </c>
      <c r="C261" s="1">
        <v>0.17169999999999999</v>
      </c>
      <c r="D261" s="1">
        <v>0.2702</v>
      </c>
      <c r="E261" s="1">
        <v>0.18029999999999999</v>
      </c>
      <c r="F261" s="1">
        <v>11</v>
      </c>
      <c r="G261" s="1">
        <v>12</v>
      </c>
      <c r="H261" s="1">
        <v>2.1179999999999999</v>
      </c>
      <c r="I261" s="1">
        <v>21</v>
      </c>
    </row>
    <row r="262" spans="1:9" x14ac:dyDescent="0.35">
      <c r="A262" s="4"/>
      <c r="B262" s="1"/>
      <c r="C262" s="1"/>
      <c r="D262" s="1"/>
      <c r="E262" s="1"/>
      <c r="F262" s="1"/>
      <c r="G262" s="1"/>
      <c r="H262" s="1"/>
      <c r="I262" s="1"/>
    </row>
    <row r="263" spans="1:9" x14ac:dyDescent="0.35">
      <c r="A263" s="4" t="s">
        <v>281</v>
      </c>
      <c r="B263" s="1"/>
      <c r="C263" s="1"/>
      <c r="D263" s="1"/>
      <c r="E263" s="1"/>
      <c r="F263" s="1"/>
      <c r="G263" s="1"/>
      <c r="H263" s="1"/>
      <c r="I263" s="1"/>
    </row>
    <row r="264" spans="1:9" x14ac:dyDescent="0.35">
      <c r="A264" s="4" t="s">
        <v>489</v>
      </c>
      <c r="B264" s="1">
        <v>1.6719999999999999</v>
      </c>
      <c r="C264" s="1">
        <v>1.53</v>
      </c>
      <c r="D264" s="1">
        <v>0.14180000000000001</v>
      </c>
      <c r="E264" s="1">
        <v>0.55830000000000002</v>
      </c>
      <c r="F264" s="1">
        <v>11</v>
      </c>
      <c r="G264" s="1">
        <v>13</v>
      </c>
      <c r="H264" s="1">
        <v>0.35920000000000002</v>
      </c>
      <c r="I264" s="1">
        <v>20.57</v>
      </c>
    </row>
    <row r="265" spans="1:9" x14ac:dyDescent="0.35">
      <c r="A265" s="4" t="s">
        <v>491</v>
      </c>
      <c r="B265" s="1">
        <v>1.6719999999999999</v>
      </c>
      <c r="C265" s="1">
        <v>3.16</v>
      </c>
      <c r="D265" s="1">
        <v>-1.488</v>
      </c>
      <c r="E265" s="1">
        <v>0.50990000000000002</v>
      </c>
      <c r="F265" s="1">
        <v>11</v>
      </c>
      <c r="G265" s="1">
        <v>11</v>
      </c>
      <c r="H265" s="1">
        <v>4.1269999999999998</v>
      </c>
      <c r="I265" s="1">
        <v>17.190000000000001</v>
      </c>
    </row>
    <row r="266" spans="1:9" x14ac:dyDescent="0.35">
      <c r="A266" s="4" t="s">
        <v>493</v>
      </c>
      <c r="B266" s="1">
        <v>1.6719999999999999</v>
      </c>
      <c r="C266" s="1">
        <v>0.30919999999999997</v>
      </c>
      <c r="D266" s="1">
        <v>1.363</v>
      </c>
      <c r="E266" s="1">
        <v>0.4632</v>
      </c>
      <c r="F266" s="1">
        <v>11</v>
      </c>
      <c r="G266" s="1">
        <v>12</v>
      </c>
      <c r="H266" s="1">
        <v>4.16</v>
      </c>
      <c r="I266" s="1">
        <v>13.44</v>
      </c>
    </row>
    <row r="267" spans="1:9" x14ac:dyDescent="0.35">
      <c r="A267" s="4" t="s">
        <v>495</v>
      </c>
      <c r="B267" s="1">
        <v>1.53</v>
      </c>
      <c r="C267" s="1">
        <v>3.16</v>
      </c>
      <c r="D267" s="1">
        <v>-1.63</v>
      </c>
      <c r="E267" s="1">
        <v>0.4546</v>
      </c>
      <c r="F267" s="1">
        <v>13</v>
      </c>
      <c r="G267" s="1">
        <v>11</v>
      </c>
      <c r="H267" s="1">
        <v>5.0709999999999997</v>
      </c>
      <c r="I267" s="1">
        <v>21.45</v>
      </c>
    </row>
    <row r="268" spans="1:9" x14ac:dyDescent="0.35">
      <c r="A268" s="4" t="s">
        <v>497</v>
      </c>
      <c r="B268" s="1">
        <v>1.53</v>
      </c>
      <c r="C268" s="1">
        <v>0.30919999999999997</v>
      </c>
      <c r="D268" s="1">
        <v>1.2210000000000001</v>
      </c>
      <c r="E268" s="1">
        <v>0.40139999999999998</v>
      </c>
      <c r="F268" s="1">
        <v>13</v>
      </c>
      <c r="G268" s="1">
        <v>12</v>
      </c>
      <c r="H268" s="1">
        <v>4.3010000000000002</v>
      </c>
      <c r="I268" s="1">
        <v>17.52</v>
      </c>
    </row>
    <row r="269" spans="1:9" x14ac:dyDescent="0.35">
      <c r="A269" s="4" t="s">
        <v>499</v>
      </c>
      <c r="B269" s="1">
        <v>3.16</v>
      </c>
      <c r="C269" s="1">
        <v>0.30919999999999997</v>
      </c>
      <c r="D269" s="1">
        <v>2.851</v>
      </c>
      <c r="E269" s="1">
        <v>0.33090000000000003</v>
      </c>
      <c r="F269" s="1">
        <v>11</v>
      </c>
      <c r="G269" s="1">
        <v>12</v>
      </c>
      <c r="H269" s="1">
        <v>12.18</v>
      </c>
      <c r="I269" s="1">
        <v>17.29</v>
      </c>
    </row>
    <row r="270" spans="1:9" x14ac:dyDescent="0.35">
      <c r="A270" s="4"/>
      <c r="B270" s="1"/>
      <c r="C270" s="1"/>
      <c r="D270" s="1"/>
      <c r="E270" s="1"/>
      <c r="F270" s="1"/>
      <c r="G270" s="1"/>
      <c r="H270" s="1"/>
      <c r="I270" s="1"/>
    </row>
    <row r="271" spans="1:9" x14ac:dyDescent="0.35">
      <c r="A271" s="4" t="s">
        <v>282</v>
      </c>
      <c r="B271" s="1"/>
      <c r="C271" s="1"/>
      <c r="D271" s="1"/>
      <c r="E271" s="1"/>
      <c r="F271" s="1"/>
      <c r="G271" s="1"/>
      <c r="H271" s="1"/>
      <c r="I271" s="1"/>
    </row>
    <row r="272" spans="1:9" x14ac:dyDescent="0.35">
      <c r="A272" s="4" t="s">
        <v>489</v>
      </c>
      <c r="B272" s="1">
        <v>0.72</v>
      </c>
      <c r="C272" s="1">
        <v>0.51149999999999995</v>
      </c>
      <c r="D272" s="1">
        <v>0.20849999999999999</v>
      </c>
      <c r="E272" s="1">
        <v>0.26869999999999999</v>
      </c>
      <c r="F272" s="1">
        <v>11</v>
      </c>
      <c r="G272" s="1">
        <v>13</v>
      </c>
      <c r="H272" s="1">
        <v>1.097</v>
      </c>
      <c r="I272" s="1">
        <v>16.48</v>
      </c>
    </row>
    <row r="273" spans="1:9" x14ac:dyDescent="0.35">
      <c r="A273" s="4" t="s">
        <v>491</v>
      </c>
      <c r="B273" s="1">
        <v>0.72</v>
      </c>
      <c r="C273" s="1">
        <v>1.2889999999999999</v>
      </c>
      <c r="D273" s="1">
        <v>-0.56910000000000005</v>
      </c>
      <c r="E273" s="1">
        <v>0.1958</v>
      </c>
      <c r="F273" s="1">
        <v>11</v>
      </c>
      <c r="G273" s="1">
        <v>11</v>
      </c>
      <c r="H273" s="1">
        <v>4.1109999999999998</v>
      </c>
      <c r="I273" s="1">
        <v>17.55</v>
      </c>
    </row>
    <row r="274" spans="1:9" x14ac:dyDescent="0.35">
      <c r="A274" s="4" t="s">
        <v>493</v>
      </c>
      <c r="B274" s="1">
        <v>0.72</v>
      </c>
      <c r="C274" s="1">
        <v>0.40250000000000002</v>
      </c>
      <c r="D274" s="1">
        <v>0.3175</v>
      </c>
      <c r="E274" s="1">
        <v>0.30980000000000002</v>
      </c>
      <c r="F274" s="1">
        <v>11</v>
      </c>
      <c r="G274" s="1">
        <v>12</v>
      </c>
      <c r="H274" s="1">
        <v>1.4490000000000001</v>
      </c>
      <c r="I274" s="1">
        <v>14.06</v>
      </c>
    </row>
    <row r="275" spans="1:9" x14ac:dyDescent="0.35">
      <c r="A275" s="4" t="s">
        <v>495</v>
      </c>
      <c r="B275" s="1">
        <v>0.51149999999999995</v>
      </c>
      <c r="C275" s="1">
        <v>1.2889999999999999</v>
      </c>
      <c r="D275" s="1">
        <v>-0.77759999999999996</v>
      </c>
      <c r="E275" s="1">
        <v>0.29409999999999997</v>
      </c>
      <c r="F275" s="1">
        <v>13</v>
      </c>
      <c r="G275" s="1">
        <v>11</v>
      </c>
      <c r="H275" s="1">
        <v>3.738</v>
      </c>
      <c r="I275" s="1">
        <v>20.16</v>
      </c>
    </row>
    <row r="276" spans="1:9" x14ac:dyDescent="0.35">
      <c r="A276" s="4" t="s">
        <v>497</v>
      </c>
      <c r="B276" s="1">
        <v>0.51149999999999995</v>
      </c>
      <c r="C276" s="1">
        <v>0.40250000000000002</v>
      </c>
      <c r="D276" s="1">
        <v>0.109</v>
      </c>
      <c r="E276" s="1">
        <v>0.37969999999999998</v>
      </c>
      <c r="F276" s="1">
        <v>13</v>
      </c>
      <c r="G276" s="1">
        <v>12</v>
      </c>
      <c r="H276" s="1">
        <v>0.40610000000000002</v>
      </c>
      <c r="I276" s="1">
        <v>22.04</v>
      </c>
    </row>
    <row r="277" spans="1:9" x14ac:dyDescent="0.35">
      <c r="A277" s="4" t="s">
        <v>499</v>
      </c>
      <c r="B277" s="1">
        <v>1.2889999999999999</v>
      </c>
      <c r="C277" s="1">
        <v>0.40250000000000002</v>
      </c>
      <c r="D277" s="1">
        <v>0.88660000000000005</v>
      </c>
      <c r="E277" s="1">
        <v>0.33210000000000001</v>
      </c>
      <c r="F277" s="1">
        <v>11</v>
      </c>
      <c r="G277" s="1">
        <v>12</v>
      </c>
      <c r="H277" s="1">
        <v>3.7759999999999998</v>
      </c>
      <c r="I277" s="1">
        <v>17.13</v>
      </c>
    </row>
    <row r="278" spans="1:9" x14ac:dyDescent="0.35">
      <c r="A278" s="4"/>
      <c r="B278" s="1"/>
      <c r="C278" s="1"/>
      <c r="D278" s="1"/>
      <c r="E278" s="1"/>
      <c r="F278" s="1"/>
      <c r="G278" s="1"/>
      <c r="H278" s="1"/>
      <c r="I278" s="1"/>
    </row>
    <row r="279" spans="1:9" x14ac:dyDescent="0.35">
      <c r="A279" s="4" t="s">
        <v>283</v>
      </c>
      <c r="B279" s="1"/>
      <c r="C279" s="1"/>
      <c r="D279" s="1"/>
      <c r="E279" s="1"/>
      <c r="F279" s="1"/>
      <c r="G279" s="1"/>
      <c r="H279" s="1"/>
      <c r="I279" s="1"/>
    </row>
    <row r="280" spans="1:9" x14ac:dyDescent="0.35">
      <c r="A280" s="4" t="s">
        <v>489</v>
      </c>
      <c r="B280" s="1">
        <v>-0.16819999999999999</v>
      </c>
      <c r="C280" s="1">
        <v>-0.16309999999999999</v>
      </c>
      <c r="D280" s="1">
        <v>-5.1050000000000002E-3</v>
      </c>
      <c r="E280" s="1">
        <v>0.2722</v>
      </c>
      <c r="F280" s="1">
        <v>11</v>
      </c>
      <c r="G280" s="1">
        <v>13</v>
      </c>
      <c r="H280" s="1">
        <v>2.6530000000000001E-2</v>
      </c>
      <c r="I280" s="1">
        <v>18.55</v>
      </c>
    </row>
    <row r="281" spans="1:9" x14ac:dyDescent="0.35">
      <c r="A281" s="4" t="s">
        <v>491</v>
      </c>
      <c r="B281" s="1">
        <v>-0.16819999999999999</v>
      </c>
      <c r="C281" s="1">
        <v>1.818E-3</v>
      </c>
      <c r="D281" s="1">
        <v>-0.17</v>
      </c>
      <c r="E281" s="1">
        <v>0.25419999999999998</v>
      </c>
      <c r="F281" s="1">
        <v>11</v>
      </c>
      <c r="G281" s="1">
        <v>11</v>
      </c>
      <c r="H281" s="1">
        <v>0.94569999999999999</v>
      </c>
      <c r="I281" s="1">
        <v>15.56</v>
      </c>
    </row>
    <row r="282" spans="1:9" x14ac:dyDescent="0.35">
      <c r="A282" s="4" t="s">
        <v>493</v>
      </c>
      <c r="B282" s="1">
        <v>-0.16819999999999999</v>
      </c>
      <c r="C282" s="1">
        <v>2.4170000000000001E-2</v>
      </c>
      <c r="D282" s="1">
        <v>-0.1923</v>
      </c>
      <c r="E282" s="1">
        <v>0.34689999999999999</v>
      </c>
      <c r="F282" s="1">
        <v>11</v>
      </c>
      <c r="G282" s="1">
        <v>12</v>
      </c>
      <c r="H282" s="1">
        <v>0.78410000000000002</v>
      </c>
      <c r="I282" s="1">
        <v>20.66</v>
      </c>
    </row>
    <row r="283" spans="1:9" x14ac:dyDescent="0.35">
      <c r="A283" s="4" t="s">
        <v>495</v>
      </c>
      <c r="B283" s="1">
        <v>-0.16309999999999999</v>
      </c>
      <c r="C283" s="1">
        <v>1.818E-3</v>
      </c>
      <c r="D283" s="1">
        <v>-0.16489999999999999</v>
      </c>
      <c r="E283" s="1">
        <v>0.19889999999999999</v>
      </c>
      <c r="F283" s="1">
        <v>13</v>
      </c>
      <c r="G283" s="1">
        <v>11</v>
      </c>
      <c r="H283" s="1">
        <v>1.1719999999999999</v>
      </c>
      <c r="I283" s="1">
        <v>21.53</v>
      </c>
    </row>
    <row r="284" spans="1:9" x14ac:dyDescent="0.35">
      <c r="A284" s="4" t="s">
        <v>497</v>
      </c>
      <c r="B284" s="1">
        <v>-0.16309999999999999</v>
      </c>
      <c r="C284" s="1">
        <v>2.4170000000000001E-2</v>
      </c>
      <c r="D284" s="1">
        <v>-0.18720000000000001</v>
      </c>
      <c r="E284" s="1">
        <v>0.30869999999999997</v>
      </c>
      <c r="F284" s="1">
        <v>13</v>
      </c>
      <c r="G284" s="1">
        <v>12</v>
      </c>
      <c r="H284" s="1">
        <v>0.85770000000000002</v>
      </c>
      <c r="I284" s="1">
        <v>17.96</v>
      </c>
    </row>
    <row r="285" spans="1:9" x14ac:dyDescent="0.35">
      <c r="A285" s="4" t="s">
        <v>499</v>
      </c>
      <c r="B285" s="1">
        <v>1.818E-3</v>
      </c>
      <c r="C285" s="1">
        <v>2.4170000000000001E-2</v>
      </c>
      <c r="D285" s="1">
        <v>-2.2349999999999998E-2</v>
      </c>
      <c r="E285" s="1">
        <v>0.29299999999999998</v>
      </c>
      <c r="F285" s="1">
        <v>11</v>
      </c>
      <c r="G285" s="1">
        <v>12</v>
      </c>
      <c r="H285" s="1">
        <v>0.1079</v>
      </c>
      <c r="I285" s="1">
        <v>15.41</v>
      </c>
    </row>
    <row r="286" spans="1:9" x14ac:dyDescent="0.35">
      <c r="A286" s="4"/>
      <c r="B286" s="1"/>
      <c r="C286" s="1"/>
      <c r="D286" s="1"/>
      <c r="E286" s="1"/>
      <c r="F286" s="1"/>
      <c r="G286" s="1"/>
      <c r="H286" s="1"/>
      <c r="I286" s="1"/>
    </row>
    <row r="287" spans="1:9" x14ac:dyDescent="0.35">
      <c r="A287" s="4" t="s">
        <v>284</v>
      </c>
      <c r="B287" s="1"/>
      <c r="C287" s="1"/>
      <c r="D287" s="1"/>
      <c r="E287" s="1"/>
      <c r="F287" s="1"/>
      <c r="G287" s="1"/>
      <c r="H287" s="1"/>
      <c r="I287" s="1"/>
    </row>
    <row r="288" spans="1:9" x14ac:dyDescent="0.35">
      <c r="A288" s="4" t="s">
        <v>489</v>
      </c>
      <c r="B288" s="1">
        <v>1.5740000000000001</v>
      </c>
      <c r="C288" s="1">
        <v>0.73150000000000004</v>
      </c>
      <c r="D288" s="1">
        <v>0.84209999999999996</v>
      </c>
      <c r="E288" s="1">
        <v>0.46539999999999998</v>
      </c>
      <c r="F288" s="1">
        <v>11</v>
      </c>
      <c r="G288" s="1">
        <v>13</v>
      </c>
      <c r="H288" s="1">
        <v>2.5590000000000002</v>
      </c>
      <c r="I288" s="1">
        <v>17.940000000000001</v>
      </c>
    </row>
    <row r="289" spans="1:9" x14ac:dyDescent="0.35">
      <c r="A289" s="4" t="s">
        <v>491</v>
      </c>
      <c r="B289" s="1">
        <v>1.5740000000000001</v>
      </c>
      <c r="C289" s="1">
        <v>1.1120000000000001</v>
      </c>
      <c r="D289" s="1">
        <v>0.46179999999999999</v>
      </c>
      <c r="E289" s="1">
        <v>0.48099999999999998</v>
      </c>
      <c r="F289" s="1">
        <v>11</v>
      </c>
      <c r="G289" s="1">
        <v>11</v>
      </c>
      <c r="H289" s="1">
        <v>1.3580000000000001</v>
      </c>
      <c r="I289" s="1">
        <v>18.399999999999999</v>
      </c>
    </row>
    <row r="290" spans="1:9" x14ac:dyDescent="0.35">
      <c r="A290" s="4" t="s">
        <v>493</v>
      </c>
      <c r="B290" s="1">
        <v>1.5740000000000001</v>
      </c>
      <c r="C290" s="1">
        <v>0.745</v>
      </c>
      <c r="D290" s="1">
        <v>0.8286</v>
      </c>
      <c r="E290" s="1">
        <v>0.46489999999999998</v>
      </c>
      <c r="F290" s="1">
        <v>11</v>
      </c>
      <c r="G290" s="1">
        <v>12</v>
      </c>
      <c r="H290" s="1">
        <v>2.5209999999999999</v>
      </c>
      <c r="I290" s="1">
        <v>17.68</v>
      </c>
    </row>
    <row r="291" spans="1:9" x14ac:dyDescent="0.35">
      <c r="A291" s="4" t="s">
        <v>495</v>
      </c>
      <c r="B291" s="1">
        <v>0.73150000000000004</v>
      </c>
      <c r="C291" s="1">
        <v>1.1120000000000001</v>
      </c>
      <c r="D291" s="1">
        <v>-0.38030000000000003</v>
      </c>
      <c r="E291" s="1">
        <v>0.38529999999999998</v>
      </c>
      <c r="F291" s="1">
        <v>13</v>
      </c>
      <c r="G291" s="1">
        <v>11</v>
      </c>
      <c r="H291" s="1">
        <v>1.3959999999999999</v>
      </c>
      <c r="I291" s="1">
        <v>21.23</v>
      </c>
    </row>
    <row r="292" spans="1:9" x14ac:dyDescent="0.35">
      <c r="A292" s="4" t="s">
        <v>497</v>
      </c>
      <c r="B292" s="1">
        <v>0.73150000000000004</v>
      </c>
      <c r="C292" s="1">
        <v>0.745</v>
      </c>
      <c r="D292" s="1">
        <v>-1.346E-2</v>
      </c>
      <c r="E292" s="1">
        <v>0.36509999999999998</v>
      </c>
      <c r="F292" s="1">
        <v>13</v>
      </c>
      <c r="G292" s="1">
        <v>12</v>
      </c>
      <c r="H292" s="1">
        <v>5.2139999999999999E-2</v>
      </c>
      <c r="I292" s="1">
        <v>22.96</v>
      </c>
    </row>
    <row r="293" spans="1:9" x14ac:dyDescent="0.35">
      <c r="A293" s="4" t="s">
        <v>499</v>
      </c>
      <c r="B293" s="1">
        <v>1.1120000000000001</v>
      </c>
      <c r="C293" s="1">
        <v>0.745</v>
      </c>
      <c r="D293" s="1">
        <v>0.36680000000000001</v>
      </c>
      <c r="E293" s="1">
        <v>0.38469999999999999</v>
      </c>
      <c r="F293" s="1">
        <v>11</v>
      </c>
      <c r="G293" s="1">
        <v>12</v>
      </c>
      <c r="H293" s="1">
        <v>1.3480000000000001</v>
      </c>
      <c r="I293" s="1">
        <v>20.54</v>
      </c>
    </row>
    <row r="294" spans="1:9" x14ac:dyDescent="0.35">
      <c r="A294" s="4"/>
      <c r="B294" s="1"/>
      <c r="C294" s="1"/>
      <c r="D294" s="1"/>
      <c r="E294" s="1"/>
      <c r="F294" s="1"/>
      <c r="G294" s="1"/>
      <c r="H294" s="1"/>
      <c r="I294" s="1"/>
    </row>
    <row r="295" spans="1:9" x14ac:dyDescent="0.35">
      <c r="A295" s="4" t="s">
        <v>285</v>
      </c>
      <c r="B295" s="1"/>
      <c r="C295" s="1"/>
      <c r="D295" s="1"/>
      <c r="E295" s="1"/>
      <c r="F295" s="1"/>
      <c r="G295" s="1"/>
      <c r="H295" s="1"/>
      <c r="I295" s="1"/>
    </row>
    <row r="296" spans="1:9" x14ac:dyDescent="0.35">
      <c r="A296" s="4" t="s">
        <v>489</v>
      </c>
      <c r="B296" s="1">
        <v>0.83</v>
      </c>
      <c r="C296" s="1">
        <v>0.32150000000000001</v>
      </c>
      <c r="D296" s="1">
        <v>0.50849999999999995</v>
      </c>
      <c r="E296" s="1">
        <v>0.34200000000000003</v>
      </c>
      <c r="F296" s="1">
        <v>11</v>
      </c>
      <c r="G296" s="1">
        <v>13</v>
      </c>
      <c r="H296" s="1">
        <v>2.1030000000000002</v>
      </c>
      <c r="I296" s="1">
        <v>17.37</v>
      </c>
    </row>
    <row r="297" spans="1:9" x14ac:dyDescent="0.35">
      <c r="A297" s="4" t="s">
        <v>491</v>
      </c>
      <c r="B297" s="1">
        <v>0.83</v>
      </c>
      <c r="C297" s="1">
        <v>0.77270000000000005</v>
      </c>
      <c r="D297" s="1">
        <v>5.7270000000000001E-2</v>
      </c>
      <c r="E297" s="1">
        <v>0.31979999999999997</v>
      </c>
      <c r="F297" s="1">
        <v>11</v>
      </c>
      <c r="G297" s="1">
        <v>11</v>
      </c>
      <c r="H297" s="1">
        <v>0.25330000000000003</v>
      </c>
      <c r="I297" s="1">
        <v>14.35</v>
      </c>
    </row>
    <row r="298" spans="1:9" x14ac:dyDescent="0.35">
      <c r="A298" s="4" t="s">
        <v>493</v>
      </c>
      <c r="B298" s="1">
        <v>0.83</v>
      </c>
      <c r="C298" s="1">
        <v>0.60170000000000001</v>
      </c>
      <c r="D298" s="1">
        <v>0.2283</v>
      </c>
      <c r="E298" s="1">
        <v>0.37419999999999998</v>
      </c>
      <c r="F298" s="1">
        <v>11</v>
      </c>
      <c r="G298" s="1">
        <v>12</v>
      </c>
      <c r="H298" s="1">
        <v>0.8629</v>
      </c>
      <c r="I298" s="1">
        <v>19.89</v>
      </c>
    </row>
    <row r="299" spans="1:9" x14ac:dyDescent="0.35">
      <c r="A299" s="4" t="s">
        <v>495</v>
      </c>
      <c r="B299" s="1">
        <v>0.32150000000000001</v>
      </c>
      <c r="C299" s="1">
        <v>0.77270000000000005</v>
      </c>
      <c r="D299" s="1">
        <v>-0.45119999999999999</v>
      </c>
      <c r="E299" s="1">
        <v>0.2298</v>
      </c>
      <c r="F299" s="1">
        <v>13</v>
      </c>
      <c r="G299" s="1">
        <v>11</v>
      </c>
      <c r="H299" s="1">
        <v>2.7770000000000001</v>
      </c>
      <c r="I299" s="1">
        <v>21.25</v>
      </c>
    </row>
    <row r="300" spans="1:9" x14ac:dyDescent="0.35">
      <c r="A300" s="4" t="s">
        <v>497</v>
      </c>
      <c r="B300" s="1">
        <v>0.32150000000000001</v>
      </c>
      <c r="C300" s="1">
        <v>0.60170000000000001</v>
      </c>
      <c r="D300" s="1">
        <v>-0.28010000000000002</v>
      </c>
      <c r="E300" s="1">
        <v>0.3009</v>
      </c>
      <c r="F300" s="1">
        <v>13</v>
      </c>
      <c r="G300" s="1">
        <v>12</v>
      </c>
      <c r="H300" s="1">
        <v>1.3169999999999999</v>
      </c>
      <c r="I300" s="1">
        <v>21.11</v>
      </c>
    </row>
    <row r="301" spans="1:9" x14ac:dyDescent="0.35">
      <c r="A301" s="4" t="s">
        <v>499</v>
      </c>
      <c r="B301" s="1">
        <v>0.77270000000000005</v>
      </c>
      <c r="C301" s="1">
        <v>0.60170000000000001</v>
      </c>
      <c r="D301" s="1">
        <v>0.1711</v>
      </c>
      <c r="E301" s="1">
        <v>0.27550000000000002</v>
      </c>
      <c r="F301" s="1">
        <v>11</v>
      </c>
      <c r="G301" s="1">
        <v>12</v>
      </c>
      <c r="H301" s="1">
        <v>0.87819999999999998</v>
      </c>
      <c r="I301" s="1">
        <v>17.46</v>
      </c>
    </row>
    <row r="302" spans="1:9" x14ac:dyDescent="0.35">
      <c r="A302" s="4"/>
      <c r="B302" s="1"/>
      <c r="C302" s="1"/>
      <c r="D302" s="1"/>
      <c r="E302" s="1"/>
      <c r="F302" s="1"/>
      <c r="G302" s="1"/>
      <c r="H302" s="1"/>
      <c r="I302" s="1"/>
    </row>
    <row r="303" spans="1:9" x14ac:dyDescent="0.35">
      <c r="A303" s="4" t="s">
        <v>286</v>
      </c>
      <c r="B303" s="1"/>
      <c r="C303" s="1"/>
      <c r="D303" s="1"/>
      <c r="E303" s="1"/>
      <c r="F303" s="1"/>
      <c r="G303" s="1"/>
      <c r="H303" s="1"/>
      <c r="I303" s="1"/>
    </row>
    <row r="304" spans="1:9" x14ac:dyDescent="0.35">
      <c r="A304" s="4" t="s">
        <v>489</v>
      </c>
      <c r="B304" s="1">
        <v>1.4430000000000001</v>
      </c>
      <c r="C304" s="1">
        <v>1.254</v>
      </c>
      <c r="D304" s="1">
        <v>0.18890000000000001</v>
      </c>
      <c r="E304" s="1">
        <v>0.57230000000000003</v>
      </c>
      <c r="F304" s="1">
        <v>11</v>
      </c>
      <c r="G304" s="1">
        <v>13</v>
      </c>
      <c r="H304" s="1">
        <v>0.4667</v>
      </c>
      <c r="I304" s="1">
        <v>21.33</v>
      </c>
    </row>
    <row r="305" spans="1:9" x14ac:dyDescent="0.35">
      <c r="A305" s="4" t="s">
        <v>491</v>
      </c>
      <c r="B305" s="1">
        <v>1.4430000000000001</v>
      </c>
      <c r="C305" s="1">
        <v>0.95269999999999999</v>
      </c>
      <c r="D305" s="1">
        <v>0.49</v>
      </c>
      <c r="E305" s="1">
        <v>0.44180000000000003</v>
      </c>
      <c r="F305" s="1">
        <v>11</v>
      </c>
      <c r="G305" s="1">
        <v>11</v>
      </c>
      <c r="H305" s="1">
        <v>1.5680000000000001</v>
      </c>
      <c r="I305" s="1">
        <v>11.93</v>
      </c>
    </row>
    <row r="306" spans="1:9" x14ac:dyDescent="0.35">
      <c r="A306" s="4" t="s">
        <v>493</v>
      </c>
      <c r="B306" s="1">
        <v>1.4430000000000001</v>
      </c>
      <c r="C306" s="1">
        <v>0.5867</v>
      </c>
      <c r="D306" s="1">
        <v>0.85609999999999997</v>
      </c>
      <c r="E306" s="1">
        <v>0.4652</v>
      </c>
      <c r="F306" s="1">
        <v>11</v>
      </c>
      <c r="G306" s="1">
        <v>12</v>
      </c>
      <c r="H306" s="1">
        <v>2.6030000000000002</v>
      </c>
      <c r="I306" s="1">
        <v>14.2</v>
      </c>
    </row>
    <row r="307" spans="1:9" x14ac:dyDescent="0.35">
      <c r="A307" s="4" t="s">
        <v>495</v>
      </c>
      <c r="B307" s="1">
        <v>1.254</v>
      </c>
      <c r="C307" s="1">
        <v>0.95269999999999999</v>
      </c>
      <c r="D307" s="1">
        <v>0.30109999999999998</v>
      </c>
      <c r="E307" s="1">
        <v>0.40870000000000001</v>
      </c>
      <c r="F307" s="1">
        <v>13</v>
      </c>
      <c r="G307" s="1">
        <v>11</v>
      </c>
      <c r="H307" s="1">
        <v>1.042</v>
      </c>
      <c r="I307" s="1">
        <v>14.71</v>
      </c>
    </row>
    <row r="308" spans="1:9" x14ac:dyDescent="0.35">
      <c r="A308" s="4" t="s">
        <v>497</v>
      </c>
      <c r="B308" s="1">
        <v>1.254</v>
      </c>
      <c r="C308" s="1">
        <v>0.5867</v>
      </c>
      <c r="D308" s="1">
        <v>0.66720000000000002</v>
      </c>
      <c r="E308" s="1">
        <v>0.43390000000000001</v>
      </c>
      <c r="F308" s="1">
        <v>13</v>
      </c>
      <c r="G308" s="1">
        <v>12</v>
      </c>
      <c r="H308" s="1">
        <v>2.1749999999999998</v>
      </c>
      <c r="I308" s="1">
        <v>17.690000000000001</v>
      </c>
    </row>
    <row r="309" spans="1:9" x14ac:dyDescent="0.35">
      <c r="A309" s="4" t="s">
        <v>499</v>
      </c>
      <c r="B309" s="1">
        <v>0.95269999999999999</v>
      </c>
      <c r="C309" s="1">
        <v>0.5867</v>
      </c>
      <c r="D309" s="1">
        <v>0.36609999999999998</v>
      </c>
      <c r="E309" s="1">
        <v>0.2364</v>
      </c>
      <c r="F309" s="1">
        <v>11</v>
      </c>
      <c r="G309" s="1">
        <v>12</v>
      </c>
      <c r="H309" s="1">
        <v>2.19</v>
      </c>
      <c r="I309" s="1">
        <v>18.920000000000002</v>
      </c>
    </row>
    <row r="310" spans="1:9" x14ac:dyDescent="0.35">
      <c r="A310" s="4"/>
      <c r="B310" s="1"/>
      <c r="C310" s="1"/>
      <c r="D310" s="1"/>
      <c r="E310" s="1"/>
      <c r="F310" s="1"/>
      <c r="G310" s="1"/>
      <c r="H310" s="1"/>
      <c r="I310" s="1"/>
    </row>
    <row r="311" spans="1:9" x14ac:dyDescent="0.35">
      <c r="A311" s="4" t="s">
        <v>287</v>
      </c>
      <c r="B311" s="1"/>
      <c r="C311" s="1"/>
      <c r="D311" s="1"/>
      <c r="E311" s="1"/>
      <c r="F311" s="1"/>
      <c r="G311" s="1"/>
      <c r="H311" s="1"/>
      <c r="I311" s="1"/>
    </row>
    <row r="312" spans="1:9" x14ac:dyDescent="0.35">
      <c r="A312" s="4" t="s">
        <v>489</v>
      </c>
      <c r="B312" s="1">
        <v>0.70269999999999999</v>
      </c>
      <c r="C312" s="1">
        <v>0.59770000000000001</v>
      </c>
      <c r="D312" s="1">
        <v>0.105</v>
      </c>
      <c r="E312" s="1">
        <v>0.375</v>
      </c>
      <c r="F312" s="1">
        <v>11</v>
      </c>
      <c r="G312" s="1">
        <v>13</v>
      </c>
      <c r="H312" s="1">
        <v>0.3962</v>
      </c>
      <c r="I312" s="1">
        <v>21.45</v>
      </c>
    </row>
    <row r="313" spans="1:9" x14ac:dyDescent="0.35">
      <c r="A313" s="4" t="s">
        <v>491</v>
      </c>
      <c r="B313" s="1">
        <v>0.70269999999999999</v>
      </c>
      <c r="C313" s="1">
        <v>0.61819999999999997</v>
      </c>
      <c r="D313" s="1">
        <v>8.455E-2</v>
      </c>
      <c r="E313" s="1">
        <v>0.26700000000000002</v>
      </c>
      <c r="F313" s="1">
        <v>11</v>
      </c>
      <c r="G313" s="1">
        <v>11</v>
      </c>
      <c r="H313" s="1">
        <v>0.44779999999999998</v>
      </c>
      <c r="I313" s="1">
        <v>16.27</v>
      </c>
    </row>
    <row r="314" spans="1:9" x14ac:dyDescent="0.35">
      <c r="A314" s="4" t="s">
        <v>493</v>
      </c>
      <c r="B314" s="1">
        <v>0.70269999999999999</v>
      </c>
      <c r="C314" s="1">
        <v>0.29499999999999998</v>
      </c>
      <c r="D314" s="1">
        <v>0.40770000000000001</v>
      </c>
      <c r="E314" s="1">
        <v>0.28939999999999999</v>
      </c>
      <c r="F314" s="1">
        <v>11</v>
      </c>
      <c r="G314" s="1">
        <v>12</v>
      </c>
      <c r="H314" s="1">
        <v>1.992</v>
      </c>
      <c r="I314" s="1">
        <v>19.2</v>
      </c>
    </row>
    <row r="315" spans="1:9" x14ac:dyDescent="0.35">
      <c r="A315" s="4" t="s">
        <v>495</v>
      </c>
      <c r="B315" s="1">
        <v>0.59770000000000001</v>
      </c>
      <c r="C315" s="1">
        <v>0.61819999999999997</v>
      </c>
      <c r="D315" s="1">
        <v>-2.0490000000000001E-2</v>
      </c>
      <c r="E315" s="1">
        <v>0.32629999999999998</v>
      </c>
      <c r="F315" s="1">
        <v>13</v>
      </c>
      <c r="G315" s="1">
        <v>11</v>
      </c>
      <c r="H315" s="1">
        <v>8.8800000000000004E-2</v>
      </c>
      <c r="I315" s="1">
        <v>16.72</v>
      </c>
    </row>
    <row r="316" spans="1:9" x14ac:dyDescent="0.35">
      <c r="A316" s="4" t="s">
        <v>497</v>
      </c>
      <c r="B316" s="1">
        <v>0.59770000000000001</v>
      </c>
      <c r="C316" s="1">
        <v>0.29499999999999998</v>
      </c>
      <c r="D316" s="1">
        <v>0.30270000000000002</v>
      </c>
      <c r="E316" s="1">
        <v>0.34489999999999998</v>
      </c>
      <c r="F316" s="1">
        <v>13</v>
      </c>
      <c r="G316" s="1">
        <v>12</v>
      </c>
      <c r="H316" s="1">
        <v>1.2410000000000001</v>
      </c>
      <c r="I316" s="1">
        <v>19.350000000000001</v>
      </c>
    </row>
    <row r="317" spans="1:9" x14ac:dyDescent="0.35">
      <c r="A317" s="4" t="s">
        <v>499</v>
      </c>
      <c r="B317" s="1">
        <v>0.61819999999999997</v>
      </c>
      <c r="C317" s="1">
        <v>0.29499999999999998</v>
      </c>
      <c r="D317" s="1">
        <v>0.32319999999999999</v>
      </c>
      <c r="E317" s="1">
        <v>0.22289999999999999</v>
      </c>
      <c r="F317" s="1">
        <v>11</v>
      </c>
      <c r="G317" s="1">
        <v>12</v>
      </c>
      <c r="H317" s="1">
        <v>2.0510000000000002</v>
      </c>
      <c r="I317" s="1">
        <v>20.16</v>
      </c>
    </row>
    <row r="318" spans="1:9" x14ac:dyDescent="0.35">
      <c r="A318" s="4"/>
      <c r="B318" s="1"/>
      <c r="C318" s="1"/>
      <c r="D318" s="1"/>
      <c r="E318" s="1"/>
      <c r="F318" s="1"/>
      <c r="G318" s="1"/>
      <c r="H318" s="1"/>
      <c r="I318" s="1"/>
    </row>
    <row r="319" spans="1:9" x14ac:dyDescent="0.35">
      <c r="A319" s="4" t="s">
        <v>288</v>
      </c>
      <c r="B319" s="1"/>
      <c r="C319" s="1"/>
      <c r="D319" s="1"/>
      <c r="E319" s="1"/>
      <c r="F319" s="1"/>
      <c r="G319" s="1"/>
      <c r="H319" s="1"/>
      <c r="I319" s="1"/>
    </row>
    <row r="320" spans="1:9" x14ac:dyDescent="0.35">
      <c r="A320" s="4" t="s">
        <v>489</v>
      </c>
      <c r="B320" s="1">
        <v>-7.273E-3</v>
      </c>
      <c r="C320" s="1">
        <v>-3.3079999999999998E-2</v>
      </c>
      <c r="D320" s="1">
        <v>2.58E-2</v>
      </c>
      <c r="E320" s="1">
        <v>0.16489999999999999</v>
      </c>
      <c r="F320" s="1">
        <v>11</v>
      </c>
      <c r="G320" s="1">
        <v>13</v>
      </c>
      <c r="H320" s="1">
        <v>0.22140000000000001</v>
      </c>
      <c r="I320" s="1">
        <v>21.34</v>
      </c>
    </row>
    <row r="321" spans="1:9" x14ac:dyDescent="0.35">
      <c r="A321" s="4" t="s">
        <v>491</v>
      </c>
      <c r="B321" s="1">
        <v>-7.273E-3</v>
      </c>
      <c r="C321" s="1">
        <v>5.4549999999999998E-3</v>
      </c>
      <c r="D321" s="1">
        <v>-1.273E-2</v>
      </c>
      <c r="E321" s="1">
        <v>0.12770000000000001</v>
      </c>
      <c r="F321" s="1">
        <v>11</v>
      </c>
      <c r="G321" s="1">
        <v>11</v>
      </c>
      <c r="H321" s="1">
        <v>0.14099999999999999</v>
      </c>
      <c r="I321" s="1">
        <v>19.04</v>
      </c>
    </row>
    <row r="322" spans="1:9" x14ac:dyDescent="0.35">
      <c r="A322" s="4" t="s">
        <v>493</v>
      </c>
      <c r="B322" s="1">
        <v>-7.273E-3</v>
      </c>
      <c r="C322" s="1">
        <v>-0.2417</v>
      </c>
      <c r="D322" s="1">
        <v>0.2344</v>
      </c>
      <c r="E322" s="1">
        <v>0.14899999999999999</v>
      </c>
      <c r="F322" s="1">
        <v>11</v>
      </c>
      <c r="G322" s="1">
        <v>12</v>
      </c>
      <c r="H322" s="1">
        <v>2.2250000000000001</v>
      </c>
      <c r="I322" s="1">
        <v>20.94</v>
      </c>
    </row>
    <row r="323" spans="1:9" x14ac:dyDescent="0.35">
      <c r="A323" s="4" t="s">
        <v>495</v>
      </c>
      <c r="B323" s="1">
        <v>-3.3079999999999998E-2</v>
      </c>
      <c r="C323" s="1">
        <v>5.4549999999999998E-3</v>
      </c>
      <c r="D323" s="1">
        <v>-3.8530000000000002E-2</v>
      </c>
      <c r="E323" s="1">
        <v>0.15340000000000001</v>
      </c>
      <c r="F323" s="1">
        <v>13</v>
      </c>
      <c r="G323" s="1">
        <v>11</v>
      </c>
      <c r="H323" s="1">
        <v>0.3553</v>
      </c>
      <c r="I323" s="1">
        <v>19.309999999999999</v>
      </c>
    </row>
    <row r="324" spans="1:9" x14ac:dyDescent="0.35">
      <c r="A324" s="4" t="s">
        <v>497</v>
      </c>
      <c r="B324" s="1">
        <v>-3.3079999999999998E-2</v>
      </c>
      <c r="C324" s="1">
        <v>-0.2417</v>
      </c>
      <c r="D324" s="1">
        <v>0.20860000000000001</v>
      </c>
      <c r="E324" s="1">
        <v>0.17150000000000001</v>
      </c>
      <c r="F324" s="1">
        <v>13</v>
      </c>
      <c r="G324" s="1">
        <v>12</v>
      </c>
      <c r="H324" s="1">
        <v>1.72</v>
      </c>
      <c r="I324" s="1">
        <v>22.64</v>
      </c>
    </row>
    <row r="325" spans="1:9" x14ac:dyDescent="0.35">
      <c r="A325" s="4" t="s">
        <v>499</v>
      </c>
      <c r="B325" s="1">
        <v>5.4549999999999998E-3</v>
      </c>
      <c r="C325" s="1">
        <v>-0.2417</v>
      </c>
      <c r="D325" s="1">
        <v>0.24709999999999999</v>
      </c>
      <c r="E325" s="1">
        <v>0.13619999999999999</v>
      </c>
      <c r="F325" s="1">
        <v>11</v>
      </c>
      <c r="G325" s="1">
        <v>12</v>
      </c>
      <c r="H325" s="1">
        <v>2.5670000000000002</v>
      </c>
      <c r="I325" s="1">
        <v>19.57</v>
      </c>
    </row>
    <row r="326" spans="1:9" x14ac:dyDescent="0.35">
      <c r="A326" s="4"/>
      <c r="B326" s="1"/>
      <c r="C326" s="1"/>
      <c r="D326" s="1"/>
      <c r="E326" s="1"/>
      <c r="F326" s="1"/>
      <c r="G326" s="1"/>
      <c r="H326" s="1"/>
      <c r="I326" s="1"/>
    </row>
    <row r="327" spans="1:9" x14ac:dyDescent="0.35">
      <c r="A327" s="4" t="s">
        <v>323</v>
      </c>
      <c r="B327" s="1"/>
      <c r="C327" s="1"/>
      <c r="D327" s="1"/>
      <c r="E327" s="1"/>
      <c r="F327" s="1"/>
      <c r="G327" s="1"/>
      <c r="H327" s="1"/>
      <c r="I327" s="1"/>
    </row>
    <row r="328" spans="1:9" x14ac:dyDescent="0.35">
      <c r="A328" s="4" t="s">
        <v>489</v>
      </c>
      <c r="B328" s="1">
        <v>0.19089999999999999</v>
      </c>
      <c r="C328" s="1">
        <v>-7.077E-2</v>
      </c>
      <c r="D328" s="1">
        <v>0.26169999999999999</v>
      </c>
      <c r="E328" s="1">
        <v>0.1996</v>
      </c>
      <c r="F328" s="1">
        <v>11</v>
      </c>
      <c r="G328" s="1">
        <v>13</v>
      </c>
      <c r="H328" s="1">
        <v>1.8540000000000001</v>
      </c>
      <c r="I328" s="1">
        <v>14.31</v>
      </c>
    </row>
    <row r="329" spans="1:9" x14ac:dyDescent="0.35">
      <c r="A329" s="4" t="s">
        <v>491</v>
      </c>
      <c r="B329" s="1">
        <v>0.19089999999999999</v>
      </c>
      <c r="C329" s="1">
        <v>3.6360000000000003E-2</v>
      </c>
      <c r="D329" s="1">
        <v>0.1545</v>
      </c>
      <c r="E329" s="1">
        <v>0.21890000000000001</v>
      </c>
      <c r="F329" s="1">
        <v>11</v>
      </c>
      <c r="G329" s="1">
        <v>11</v>
      </c>
      <c r="H329" s="1">
        <v>0.99829999999999997</v>
      </c>
      <c r="I329" s="1">
        <v>17.690000000000001</v>
      </c>
    </row>
    <row r="330" spans="1:9" x14ac:dyDescent="0.35">
      <c r="A330" s="4" t="s">
        <v>493</v>
      </c>
      <c r="B330" s="1">
        <v>0.19089999999999999</v>
      </c>
      <c r="C330" s="1">
        <v>-0.1017</v>
      </c>
      <c r="D330" s="1">
        <v>0.29260000000000003</v>
      </c>
      <c r="E330" s="1">
        <v>0.21190000000000001</v>
      </c>
      <c r="F330" s="1">
        <v>11</v>
      </c>
      <c r="G330" s="1">
        <v>12</v>
      </c>
      <c r="H330" s="1">
        <v>1.952</v>
      </c>
      <c r="I330" s="1">
        <v>16.78</v>
      </c>
    </row>
    <row r="331" spans="1:9" x14ac:dyDescent="0.35">
      <c r="A331" s="4" t="s">
        <v>495</v>
      </c>
      <c r="B331" s="1">
        <v>-7.077E-2</v>
      </c>
      <c r="C331" s="1">
        <v>3.6360000000000003E-2</v>
      </c>
      <c r="D331" s="1">
        <v>-0.1071</v>
      </c>
      <c r="E331" s="1">
        <v>0.15</v>
      </c>
      <c r="F331" s="1">
        <v>13</v>
      </c>
      <c r="G331" s="1">
        <v>11</v>
      </c>
      <c r="H331" s="1">
        <v>1.01</v>
      </c>
      <c r="I331" s="1">
        <v>18.25</v>
      </c>
    </row>
    <row r="332" spans="1:9" x14ac:dyDescent="0.35">
      <c r="A332" s="4" t="s">
        <v>497</v>
      </c>
      <c r="B332" s="1">
        <v>-7.077E-2</v>
      </c>
      <c r="C332" s="1">
        <v>-0.1017</v>
      </c>
      <c r="D332" s="1">
        <v>3.09E-2</v>
      </c>
      <c r="E332" s="1">
        <v>0.1396</v>
      </c>
      <c r="F332" s="1">
        <v>13</v>
      </c>
      <c r="G332" s="1">
        <v>12</v>
      </c>
      <c r="H332" s="1">
        <v>0.31309999999999999</v>
      </c>
      <c r="I332" s="1">
        <v>21.04</v>
      </c>
    </row>
    <row r="333" spans="1:9" x14ac:dyDescent="0.35">
      <c r="A333" s="4" t="s">
        <v>499</v>
      </c>
      <c r="B333" s="1">
        <v>3.6360000000000003E-2</v>
      </c>
      <c r="C333" s="1">
        <v>-0.1017</v>
      </c>
      <c r="D333" s="1">
        <v>0.13800000000000001</v>
      </c>
      <c r="E333" s="1">
        <v>0.1661</v>
      </c>
      <c r="F333" s="1">
        <v>11</v>
      </c>
      <c r="G333" s="1">
        <v>12</v>
      </c>
      <c r="H333" s="1">
        <v>1.175</v>
      </c>
      <c r="I333" s="1">
        <v>20.49</v>
      </c>
    </row>
    <row r="334" spans="1:9" x14ac:dyDescent="0.35">
      <c r="A334" s="4"/>
      <c r="B334" s="1"/>
      <c r="C334" s="1"/>
      <c r="D334" s="1"/>
      <c r="E334" s="1"/>
      <c r="F334" s="1"/>
      <c r="G334" s="1"/>
      <c r="H334" s="1"/>
      <c r="I334" s="1"/>
    </row>
    <row r="335" spans="1:9" x14ac:dyDescent="0.35">
      <c r="A335" s="4" t="s">
        <v>290</v>
      </c>
      <c r="B335" s="1"/>
      <c r="C335" s="1"/>
      <c r="D335" s="1"/>
      <c r="E335" s="1"/>
      <c r="F335" s="1"/>
      <c r="G335" s="1"/>
      <c r="H335" s="1"/>
      <c r="I335" s="1"/>
    </row>
    <row r="336" spans="1:9" x14ac:dyDescent="0.35">
      <c r="A336" s="4" t="s">
        <v>489</v>
      </c>
      <c r="B336" s="1">
        <v>0.16639999999999999</v>
      </c>
      <c r="C336" s="1">
        <v>9.8460000000000006E-2</v>
      </c>
      <c r="D336" s="1">
        <v>6.7900000000000002E-2</v>
      </c>
      <c r="E336" s="1">
        <v>0.25729999999999997</v>
      </c>
      <c r="F336" s="1">
        <v>11</v>
      </c>
      <c r="G336" s="1">
        <v>13</v>
      </c>
      <c r="H336" s="1">
        <v>0.37309999999999999</v>
      </c>
      <c r="I336" s="1">
        <v>14.77</v>
      </c>
    </row>
    <row r="337" spans="1:9" x14ac:dyDescent="0.35">
      <c r="A337" s="4" t="s">
        <v>491</v>
      </c>
      <c r="B337" s="1">
        <v>0.16639999999999999</v>
      </c>
      <c r="C337" s="1">
        <v>-0.06</v>
      </c>
      <c r="D337" s="1">
        <v>0.22639999999999999</v>
      </c>
      <c r="E337" s="1">
        <v>0.2382</v>
      </c>
      <c r="F337" s="1">
        <v>11</v>
      </c>
      <c r="G337" s="1">
        <v>11</v>
      </c>
      <c r="H337" s="1">
        <v>1.3440000000000001</v>
      </c>
      <c r="I337" s="1">
        <v>11.34</v>
      </c>
    </row>
    <row r="338" spans="1:9" x14ac:dyDescent="0.35">
      <c r="A338" s="4" t="s">
        <v>493</v>
      </c>
      <c r="B338" s="1">
        <v>0.16639999999999999</v>
      </c>
      <c r="C338" s="1">
        <v>-0.16919999999999999</v>
      </c>
      <c r="D338" s="1">
        <v>0.33550000000000002</v>
      </c>
      <c r="E338" s="1">
        <v>0.24260000000000001</v>
      </c>
      <c r="F338" s="1">
        <v>11</v>
      </c>
      <c r="G338" s="1">
        <v>12</v>
      </c>
      <c r="H338" s="1">
        <v>1.956</v>
      </c>
      <c r="I338" s="1">
        <v>12.12</v>
      </c>
    </row>
    <row r="339" spans="1:9" x14ac:dyDescent="0.35">
      <c r="A339" s="4" t="s">
        <v>495</v>
      </c>
      <c r="B339" s="1">
        <v>9.8460000000000006E-2</v>
      </c>
      <c r="C339" s="1">
        <v>-0.06</v>
      </c>
      <c r="D339" s="1">
        <v>0.1585</v>
      </c>
      <c r="E339" s="1">
        <v>0.12889999999999999</v>
      </c>
      <c r="F339" s="1">
        <v>13</v>
      </c>
      <c r="G339" s="1">
        <v>11</v>
      </c>
      <c r="H339" s="1">
        <v>1.7390000000000001</v>
      </c>
      <c r="I339" s="1">
        <v>17.86</v>
      </c>
    </row>
    <row r="340" spans="1:9" x14ac:dyDescent="0.35">
      <c r="A340" s="4" t="s">
        <v>497</v>
      </c>
      <c r="B340" s="1">
        <v>9.8460000000000006E-2</v>
      </c>
      <c r="C340" s="1">
        <v>-0.16919999999999999</v>
      </c>
      <c r="D340" s="1">
        <v>0.2676</v>
      </c>
      <c r="E340" s="1">
        <v>0.1368</v>
      </c>
      <c r="F340" s="1">
        <v>13</v>
      </c>
      <c r="G340" s="1">
        <v>12</v>
      </c>
      <c r="H340" s="1">
        <v>2.7669999999999999</v>
      </c>
      <c r="I340" s="1">
        <v>20.48</v>
      </c>
    </row>
    <row r="341" spans="1:9" x14ac:dyDescent="0.35">
      <c r="A341" s="4" t="s">
        <v>499</v>
      </c>
      <c r="B341" s="1">
        <v>-0.06</v>
      </c>
      <c r="C341" s="1">
        <v>-0.16919999999999999</v>
      </c>
      <c r="D341" s="1">
        <v>0.10920000000000001</v>
      </c>
      <c r="E341" s="1">
        <v>9.6140000000000003E-2</v>
      </c>
      <c r="F341" s="1">
        <v>11</v>
      </c>
      <c r="G341" s="1">
        <v>12</v>
      </c>
      <c r="H341" s="1">
        <v>1.6060000000000001</v>
      </c>
      <c r="I341" s="1">
        <v>20.34</v>
      </c>
    </row>
    <row r="342" spans="1:9" x14ac:dyDescent="0.35">
      <c r="A342" s="4"/>
      <c r="B342" s="1"/>
      <c r="C342" s="1"/>
      <c r="D342" s="1"/>
      <c r="E342" s="1"/>
      <c r="F342" s="1"/>
      <c r="G342" s="1"/>
      <c r="H342" s="1"/>
      <c r="I342" s="1"/>
    </row>
    <row r="343" spans="1:9" x14ac:dyDescent="0.35">
      <c r="A343" s="4" t="s">
        <v>291</v>
      </c>
      <c r="B343" s="1"/>
      <c r="C343" s="1"/>
      <c r="D343" s="1"/>
      <c r="E343" s="1"/>
      <c r="F343" s="1"/>
      <c r="G343" s="1"/>
      <c r="H343" s="1"/>
      <c r="I343" s="1"/>
    </row>
    <row r="344" spans="1:9" x14ac:dyDescent="0.35">
      <c r="A344" s="4" t="s">
        <v>489</v>
      </c>
      <c r="B344" s="1">
        <v>0.12089999999999999</v>
      </c>
      <c r="C344" s="1">
        <v>0.1585</v>
      </c>
      <c r="D344" s="1">
        <v>-3.755E-2</v>
      </c>
      <c r="E344" s="1">
        <v>0.15390000000000001</v>
      </c>
      <c r="F344" s="1">
        <v>11</v>
      </c>
      <c r="G344" s="1">
        <v>13</v>
      </c>
      <c r="H344" s="1">
        <v>0.34510000000000002</v>
      </c>
      <c r="I344" s="1">
        <v>20.93</v>
      </c>
    </row>
    <row r="345" spans="1:9" x14ac:dyDescent="0.35">
      <c r="A345" s="4" t="s">
        <v>491</v>
      </c>
      <c r="B345" s="1">
        <v>0.12089999999999999</v>
      </c>
      <c r="C345" s="1">
        <v>8.1820000000000004E-2</v>
      </c>
      <c r="D345" s="1">
        <v>3.909E-2</v>
      </c>
      <c r="E345" s="1">
        <v>0.11849999999999999</v>
      </c>
      <c r="F345" s="1">
        <v>11</v>
      </c>
      <c r="G345" s="1">
        <v>11</v>
      </c>
      <c r="H345" s="1">
        <v>0.46629999999999999</v>
      </c>
      <c r="I345" s="1">
        <v>19.54</v>
      </c>
    </row>
    <row r="346" spans="1:9" x14ac:dyDescent="0.35">
      <c r="A346" s="4" t="s">
        <v>493</v>
      </c>
      <c r="B346" s="1">
        <v>0.12089999999999999</v>
      </c>
      <c r="C346" s="1">
        <v>-7.2499999999999995E-2</v>
      </c>
      <c r="D346" s="1">
        <v>0.19339999999999999</v>
      </c>
      <c r="E346" s="1">
        <v>0.1191</v>
      </c>
      <c r="F346" s="1">
        <v>11</v>
      </c>
      <c r="G346" s="1">
        <v>12</v>
      </c>
      <c r="H346" s="1">
        <v>2.2959999999999998</v>
      </c>
      <c r="I346" s="1">
        <v>20.28</v>
      </c>
    </row>
    <row r="347" spans="1:9" x14ac:dyDescent="0.35">
      <c r="A347" s="4" t="s">
        <v>495</v>
      </c>
      <c r="B347" s="1">
        <v>0.1585</v>
      </c>
      <c r="C347" s="1">
        <v>8.1820000000000004E-2</v>
      </c>
      <c r="D347" s="1">
        <v>7.664E-2</v>
      </c>
      <c r="E347" s="1">
        <v>0.1467</v>
      </c>
      <c r="F347" s="1">
        <v>13</v>
      </c>
      <c r="G347" s="1">
        <v>11</v>
      </c>
      <c r="H347" s="1">
        <v>0.73860000000000003</v>
      </c>
      <c r="I347" s="1">
        <v>19.510000000000002</v>
      </c>
    </row>
    <row r="348" spans="1:9" x14ac:dyDescent="0.35">
      <c r="A348" s="4" t="s">
        <v>497</v>
      </c>
      <c r="B348" s="1">
        <v>0.1585</v>
      </c>
      <c r="C348" s="1">
        <v>-7.2499999999999995E-2</v>
      </c>
      <c r="D348" s="1">
        <v>0.23100000000000001</v>
      </c>
      <c r="E348" s="1">
        <v>0.1472</v>
      </c>
      <c r="F348" s="1">
        <v>13</v>
      </c>
      <c r="G348" s="1">
        <v>12</v>
      </c>
      <c r="H348" s="1">
        <v>2.2189999999999999</v>
      </c>
      <c r="I348" s="1">
        <v>19.899999999999999</v>
      </c>
    </row>
    <row r="349" spans="1:9" x14ac:dyDescent="0.35">
      <c r="A349" s="4" t="s">
        <v>499</v>
      </c>
      <c r="B349" s="1">
        <v>8.1820000000000004E-2</v>
      </c>
      <c r="C349" s="1">
        <v>-7.2499999999999995E-2</v>
      </c>
      <c r="D349" s="1">
        <v>0.15429999999999999</v>
      </c>
      <c r="E349" s="1">
        <v>0.10979999999999999</v>
      </c>
      <c r="F349" s="1">
        <v>11</v>
      </c>
      <c r="G349" s="1">
        <v>12</v>
      </c>
      <c r="H349" s="1">
        <v>1.988</v>
      </c>
      <c r="I349" s="1">
        <v>20.97</v>
      </c>
    </row>
    <row r="350" spans="1:9" x14ac:dyDescent="0.35">
      <c r="A350" s="4"/>
      <c r="B350" s="1"/>
      <c r="C350" s="1"/>
      <c r="D350" s="1"/>
      <c r="E350" s="1"/>
      <c r="F350" s="1"/>
      <c r="G350" s="1"/>
      <c r="H350" s="1"/>
      <c r="I350" s="1"/>
    </row>
    <row r="351" spans="1:9" x14ac:dyDescent="0.35">
      <c r="A351" s="4" t="s">
        <v>292</v>
      </c>
      <c r="B351" s="1"/>
      <c r="C351" s="1"/>
      <c r="D351" s="1"/>
      <c r="E351" s="1"/>
      <c r="F351" s="1"/>
      <c r="G351" s="1"/>
      <c r="H351" s="1"/>
      <c r="I351" s="1"/>
    </row>
    <row r="352" spans="1:9" x14ac:dyDescent="0.35">
      <c r="A352" s="4" t="s">
        <v>489</v>
      </c>
      <c r="B352" s="1">
        <v>4.0910000000000002E-2</v>
      </c>
      <c r="C352" s="1">
        <v>2.154E-2</v>
      </c>
      <c r="D352" s="1">
        <v>1.9369999999999998E-2</v>
      </c>
      <c r="E352" s="1">
        <v>0.18729999999999999</v>
      </c>
      <c r="F352" s="1">
        <v>11</v>
      </c>
      <c r="G352" s="1">
        <v>13</v>
      </c>
      <c r="H352" s="1">
        <v>0.14630000000000001</v>
      </c>
      <c r="I352" s="1">
        <v>20.79</v>
      </c>
    </row>
    <row r="353" spans="1:9" x14ac:dyDescent="0.35">
      <c r="A353" s="4" t="s">
        <v>491</v>
      </c>
      <c r="B353" s="1">
        <v>4.0910000000000002E-2</v>
      </c>
      <c r="C353" s="1">
        <v>-2.1819999999999999E-2</v>
      </c>
      <c r="D353" s="1">
        <v>6.2729999999999994E-2</v>
      </c>
      <c r="E353" s="1">
        <v>0.1249</v>
      </c>
      <c r="F353" s="1">
        <v>11</v>
      </c>
      <c r="G353" s="1">
        <v>11</v>
      </c>
      <c r="H353" s="1">
        <v>0.71009999999999995</v>
      </c>
      <c r="I353" s="1">
        <v>15.95</v>
      </c>
    </row>
    <row r="354" spans="1:9" x14ac:dyDescent="0.35">
      <c r="A354" s="4" t="s">
        <v>493</v>
      </c>
      <c r="B354" s="1">
        <v>4.0910000000000002E-2</v>
      </c>
      <c r="C354" s="1">
        <v>-6.0830000000000002E-2</v>
      </c>
      <c r="D354" s="1">
        <v>0.1017</v>
      </c>
      <c r="E354" s="1">
        <v>0.127</v>
      </c>
      <c r="F354" s="1">
        <v>11</v>
      </c>
      <c r="G354" s="1">
        <v>12</v>
      </c>
      <c r="H354" s="1">
        <v>1.133</v>
      </c>
      <c r="I354" s="1">
        <v>16.75</v>
      </c>
    </row>
    <row r="355" spans="1:9" x14ac:dyDescent="0.35">
      <c r="A355" s="4" t="s">
        <v>495</v>
      </c>
      <c r="B355" s="1">
        <v>2.154E-2</v>
      </c>
      <c r="C355" s="1">
        <v>-2.1819999999999999E-2</v>
      </c>
      <c r="D355" s="1">
        <v>4.3360000000000003E-2</v>
      </c>
      <c r="E355" s="1">
        <v>0.16489999999999999</v>
      </c>
      <c r="F355" s="1">
        <v>13</v>
      </c>
      <c r="G355" s="1">
        <v>11</v>
      </c>
      <c r="H355" s="1">
        <v>0.37180000000000002</v>
      </c>
      <c r="I355" s="1">
        <v>15.79</v>
      </c>
    </row>
    <row r="356" spans="1:9" x14ac:dyDescent="0.35">
      <c r="A356" s="4" t="s">
        <v>497</v>
      </c>
      <c r="B356" s="1">
        <v>2.154E-2</v>
      </c>
      <c r="C356" s="1">
        <v>-6.0830000000000002E-2</v>
      </c>
      <c r="D356" s="1">
        <v>8.2369999999999999E-2</v>
      </c>
      <c r="E356" s="1">
        <v>0.16650000000000001</v>
      </c>
      <c r="F356" s="1">
        <v>13</v>
      </c>
      <c r="G356" s="1">
        <v>12</v>
      </c>
      <c r="H356" s="1">
        <v>0.69969999999999999</v>
      </c>
      <c r="I356" s="1">
        <v>16.309999999999999</v>
      </c>
    </row>
    <row r="357" spans="1:9" x14ac:dyDescent="0.35">
      <c r="A357" s="4" t="s">
        <v>499</v>
      </c>
      <c r="B357" s="1">
        <v>-2.1819999999999999E-2</v>
      </c>
      <c r="C357" s="1">
        <v>-6.0830000000000002E-2</v>
      </c>
      <c r="D357" s="1">
        <v>3.9019999999999999E-2</v>
      </c>
      <c r="E357" s="1">
        <v>9.0880000000000002E-2</v>
      </c>
      <c r="F357" s="1">
        <v>11</v>
      </c>
      <c r="G357" s="1">
        <v>12</v>
      </c>
      <c r="H357" s="1">
        <v>0.60709999999999997</v>
      </c>
      <c r="I357" s="1">
        <v>21</v>
      </c>
    </row>
    <row r="358" spans="1:9" x14ac:dyDescent="0.35">
      <c r="A358" s="4"/>
      <c r="B358" s="1"/>
      <c r="C358" s="1"/>
      <c r="D358" s="1"/>
      <c r="E358" s="1"/>
      <c r="F358" s="1"/>
      <c r="G358" s="1"/>
      <c r="H358" s="1"/>
      <c r="I358" s="1"/>
    </row>
    <row r="359" spans="1:9" x14ac:dyDescent="0.35">
      <c r="A359" s="4" t="s">
        <v>293</v>
      </c>
      <c r="B359" s="1"/>
      <c r="C359" s="1"/>
      <c r="D359" s="1"/>
      <c r="E359" s="1"/>
      <c r="F359" s="1"/>
      <c r="G359" s="1"/>
      <c r="H359" s="1"/>
      <c r="I359" s="1"/>
    </row>
    <row r="360" spans="1:9" x14ac:dyDescent="0.35">
      <c r="A360" s="4" t="s">
        <v>489</v>
      </c>
      <c r="B360" s="1">
        <v>8.2729999999999998E-2</v>
      </c>
      <c r="C360" s="1">
        <v>0.23150000000000001</v>
      </c>
      <c r="D360" s="1">
        <v>-0.14879999999999999</v>
      </c>
      <c r="E360" s="1">
        <v>0.31430000000000002</v>
      </c>
      <c r="F360" s="1">
        <v>11</v>
      </c>
      <c r="G360" s="1">
        <v>13</v>
      </c>
      <c r="H360" s="1">
        <v>0.66959999999999997</v>
      </c>
      <c r="I360" s="1">
        <v>19.059999999999999</v>
      </c>
    </row>
    <row r="361" spans="1:9" x14ac:dyDescent="0.35">
      <c r="A361" s="4" t="s">
        <v>491</v>
      </c>
      <c r="B361" s="1">
        <v>8.2729999999999998E-2</v>
      </c>
      <c r="C361" s="1">
        <v>-0.17549999999999999</v>
      </c>
      <c r="D361" s="1">
        <v>0.25819999999999999</v>
      </c>
      <c r="E361" s="1">
        <v>0.17</v>
      </c>
      <c r="F361" s="1">
        <v>11</v>
      </c>
      <c r="G361" s="1">
        <v>11</v>
      </c>
      <c r="H361" s="1">
        <v>2.1480000000000001</v>
      </c>
      <c r="I361" s="1">
        <v>12.56</v>
      </c>
    </row>
    <row r="362" spans="1:9" x14ac:dyDescent="0.35">
      <c r="A362" s="4" t="s">
        <v>493</v>
      </c>
      <c r="B362" s="1">
        <v>8.2729999999999998E-2</v>
      </c>
      <c r="C362" s="1">
        <v>-4.4999999999999998E-2</v>
      </c>
      <c r="D362" s="1">
        <v>0.12770000000000001</v>
      </c>
      <c r="E362" s="1">
        <v>0.20949999999999999</v>
      </c>
      <c r="F362" s="1">
        <v>11</v>
      </c>
      <c r="G362" s="1">
        <v>12</v>
      </c>
      <c r="H362" s="1">
        <v>0.86219999999999997</v>
      </c>
      <c r="I362" s="1">
        <v>20.09</v>
      </c>
    </row>
    <row r="363" spans="1:9" x14ac:dyDescent="0.35">
      <c r="A363" s="4" t="s">
        <v>495</v>
      </c>
      <c r="B363" s="1">
        <v>0.23150000000000001</v>
      </c>
      <c r="C363" s="1">
        <v>-0.17549999999999999</v>
      </c>
      <c r="D363" s="1">
        <v>0.40699999999999997</v>
      </c>
      <c r="E363" s="1">
        <v>0.27660000000000001</v>
      </c>
      <c r="F363" s="1">
        <v>13</v>
      </c>
      <c r="G363" s="1">
        <v>11</v>
      </c>
      <c r="H363" s="1">
        <v>2.081</v>
      </c>
      <c r="I363" s="1">
        <v>13.08</v>
      </c>
    </row>
    <row r="364" spans="1:9" x14ac:dyDescent="0.35">
      <c r="A364" s="4" t="s">
        <v>497</v>
      </c>
      <c r="B364" s="1">
        <v>0.23150000000000001</v>
      </c>
      <c r="C364" s="1">
        <v>-4.4999999999999998E-2</v>
      </c>
      <c r="D364" s="1">
        <v>0.27650000000000002</v>
      </c>
      <c r="E364" s="1">
        <v>0.30249999999999999</v>
      </c>
      <c r="F364" s="1">
        <v>13</v>
      </c>
      <c r="G364" s="1">
        <v>12</v>
      </c>
      <c r="H364" s="1">
        <v>1.2929999999999999</v>
      </c>
      <c r="I364" s="1">
        <v>17.559999999999999</v>
      </c>
    </row>
    <row r="365" spans="1:9" x14ac:dyDescent="0.35">
      <c r="A365" s="4" t="s">
        <v>499</v>
      </c>
      <c r="B365" s="1">
        <v>-0.17549999999999999</v>
      </c>
      <c r="C365" s="1">
        <v>-4.4999999999999998E-2</v>
      </c>
      <c r="D365" s="1">
        <v>-0.1305</v>
      </c>
      <c r="E365" s="1">
        <v>0.14710000000000001</v>
      </c>
      <c r="F365" s="1">
        <v>11</v>
      </c>
      <c r="G365" s="1">
        <v>12</v>
      </c>
      <c r="H365" s="1">
        <v>1.254</v>
      </c>
      <c r="I365" s="1">
        <v>14.82</v>
      </c>
    </row>
    <row r="366" spans="1:9" x14ac:dyDescent="0.35">
      <c r="A366" s="4"/>
      <c r="B366" s="1"/>
      <c r="C366" s="1"/>
      <c r="D366" s="1"/>
      <c r="E366" s="1"/>
      <c r="F366" s="1"/>
      <c r="G366" s="1"/>
      <c r="H366" s="1"/>
      <c r="I366" s="1"/>
    </row>
    <row r="367" spans="1:9" x14ac:dyDescent="0.35">
      <c r="A367" s="4" t="s">
        <v>294</v>
      </c>
      <c r="B367" s="1"/>
      <c r="C367" s="1"/>
      <c r="D367" s="1"/>
      <c r="E367" s="1"/>
      <c r="F367" s="1"/>
      <c r="G367" s="1"/>
      <c r="H367" s="1"/>
      <c r="I367" s="1"/>
    </row>
    <row r="368" spans="1:9" x14ac:dyDescent="0.35">
      <c r="A368" s="4" t="s">
        <v>489</v>
      </c>
      <c r="B368" s="1">
        <v>0.17910000000000001</v>
      </c>
      <c r="C368" s="1">
        <v>0.2492</v>
      </c>
      <c r="D368" s="1">
        <v>-7.0139999999999994E-2</v>
      </c>
      <c r="E368" s="1">
        <v>0.40749999999999997</v>
      </c>
      <c r="F368" s="1">
        <v>11</v>
      </c>
      <c r="G368" s="1">
        <v>13</v>
      </c>
      <c r="H368" s="1">
        <v>0.24340000000000001</v>
      </c>
      <c r="I368" s="1">
        <v>21.24</v>
      </c>
    </row>
    <row r="369" spans="1:9" x14ac:dyDescent="0.35">
      <c r="A369" s="4" t="s">
        <v>491</v>
      </c>
      <c r="B369" s="1">
        <v>0.17910000000000001</v>
      </c>
      <c r="C369" s="1">
        <v>0.1009</v>
      </c>
      <c r="D369" s="1">
        <v>7.8179999999999999E-2</v>
      </c>
      <c r="E369" s="1">
        <v>0.26800000000000002</v>
      </c>
      <c r="F369" s="1">
        <v>11</v>
      </c>
      <c r="G369" s="1">
        <v>11</v>
      </c>
      <c r="H369" s="1">
        <v>0.41260000000000002</v>
      </c>
      <c r="I369" s="1">
        <v>13.85</v>
      </c>
    </row>
    <row r="370" spans="1:9" x14ac:dyDescent="0.35">
      <c r="A370" s="4" t="s">
        <v>493</v>
      </c>
      <c r="B370" s="1">
        <v>0.17910000000000001</v>
      </c>
      <c r="C370" s="1">
        <v>-3.5000000000000003E-2</v>
      </c>
      <c r="D370" s="1">
        <v>0.21410000000000001</v>
      </c>
      <c r="E370" s="1">
        <v>0.27160000000000001</v>
      </c>
      <c r="F370" s="1">
        <v>11</v>
      </c>
      <c r="G370" s="1">
        <v>12</v>
      </c>
      <c r="H370" s="1">
        <v>1.115</v>
      </c>
      <c r="I370" s="1">
        <v>14.47</v>
      </c>
    </row>
    <row r="371" spans="1:9" x14ac:dyDescent="0.35">
      <c r="A371" s="4" t="s">
        <v>495</v>
      </c>
      <c r="B371" s="1">
        <v>0.2492</v>
      </c>
      <c r="C371" s="1">
        <v>0.1009</v>
      </c>
      <c r="D371" s="1">
        <v>0.14829999999999999</v>
      </c>
      <c r="E371" s="1">
        <v>0.34379999999999999</v>
      </c>
      <c r="F371" s="1">
        <v>13</v>
      </c>
      <c r="G371" s="1">
        <v>11</v>
      </c>
      <c r="H371" s="1">
        <v>0.61019999999999996</v>
      </c>
      <c r="I371" s="1">
        <v>14.63</v>
      </c>
    </row>
    <row r="372" spans="1:9" x14ac:dyDescent="0.35">
      <c r="A372" s="4" t="s">
        <v>497</v>
      </c>
      <c r="B372" s="1">
        <v>0.2492</v>
      </c>
      <c r="C372" s="1">
        <v>-3.5000000000000003E-2</v>
      </c>
      <c r="D372" s="1">
        <v>0.28420000000000001</v>
      </c>
      <c r="E372" s="1">
        <v>0.34649999999999997</v>
      </c>
      <c r="F372" s="1">
        <v>13</v>
      </c>
      <c r="G372" s="1">
        <v>12</v>
      </c>
      <c r="H372" s="1">
        <v>1.1599999999999999</v>
      </c>
      <c r="I372" s="1">
        <v>15.06</v>
      </c>
    </row>
    <row r="373" spans="1:9" x14ac:dyDescent="0.35">
      <c r="A373" s="4" t="s">
        <v>499</v>
      </c>
      <c r="B373" s="1">
        <v>0.1009</v>
      </c>
      <c r="C373" s="1">
        <v>-3.5000000000000003E-2</v>
      </c>
      <c r="D373" s="1">
        <v>0.13589999999999999</v>
      </c>
      <c r="E373" s="1">
        <v>0.1608</v>
      </c>
      <c r="F373" s="1">
        <v>11</v>
      </c>
      <c r="G373" s="1">
        <v>12</v>
      </c>
      <c r="H373" s="1">
        <v>1.1950000000000001</v>
      </c>
      <c r="I373" s="1">
        <v>20.98</v>
      </c>
    </row>
    <row r="374" spans="1:9" x14ac:dyDescent="0.35">
      <c r="A374" s="4"/>
      <c r="B374" s="1"/>
      <c r="C374" s="1"/>
      <c r="D374" s="1"/>
      <c r="E374" s="1"/>
      <c r="F374" s="1"/>
      <c r="G374" s="1"/>
      <c r="H374" s="1"/>
      <c r="I374" s="1"/>
    </row>
    <row r="375" spans="1:9" x14ac:dyDescent="0.35">
      <c r="A375" s="4" t="s">
        <v>295</v>
      </c>
      <c r="B375" s="1"/>
      <c r="C375" s="1"/>
      <c r="D375" s="1"/>
      <c r="E375" s="1"/>
      <c r="F375" s="1"/>
      <c r="G375" s="1"/>
      <c r="H375" s="1"/>
      <c r="I375" s="1"/>
    </row>
    <row r="376" spans="1:9" x14ac:dyDescent="0.35">
      <c r="A376" s="4" t="s">
        <v>489</v>
      </c>
      <c r="B376" s="1">
        <v>0.31</v>
      </c>
      <c r="C376" s="1">
        <v>0.31080000000000002</v>
      </c>
      <c r="D376" s="1">
        <v>-7.6920000000000005E-4</v>
      </c>
      <c r="E376" s="1">
        <v>0.26889999999999997</v>
      </c>
      <c r="F376" s="1">
        <v>11</v>
      </c>
      <c r="G376" s="1">
        <v>13</v>
      </c>
      <c r="H376" s="1">
        <v>4.0460000000000001E-3</v>
      </c>
      <c r="I376" s="1">
        <v>21.05</v>
      </c>
    </row>
    <row r="377" spans="1:9" x14ac:dyDescent="0.35">
      <c r="A377" s="4" t="s">
        <v>491</v>
      </c>
      <c r="B377" s="1">
        <v>0.31</v>
      </c>
      <c r="C377" s="1">
        <v>1.149</v>
      </c>
      <c r="D377" s="1">
        <v>-0.83909999999999996</v>
      </c>
      <c r="E377" s="1">
        <v>0.33739999999999998</v>
      </c>
      <c r="F377" s="1">
        <v>11</v>
      </c>
      <c r="G377" s="1">
        <v>11</v>
      </c>
      <c r="H377" s="1">
        <v>3.5169999999999999</v>
      </c>
      <c r="I377" s="1">
        <v>18.46</v>
      </c>
    </row>
    <row r="378" spans="1:9" x14ac:dyDescent="0.35">
      <c r="A378" s="4" t="s">
        <v>493</v>
      </c>
      <c r="B378" s="1">
        <v>0.31</v>
      </c>
      <c r="C378" s="1">
        <v>2.5829999999999999E-2</v>
      </c>
      <c r="D378" s="1">
        <v>0.28420000000000001</v>
      </c>
      <c r="E378" s="1">
        <v>0.2049</v>
      </c>
      <c r="F378" s="1">
        <v>11</v>
      </c>
      <c r="G378" s="1">
        <v>12</v>
      </c>
      <c r="H378" s="1">
        <v>1.962</v>
      </c>
      <c r="I378" s="1">
        <v>10.73</v>
      </c>
    </row>
    <row r="379" spans="1:9" x14ac:dyDescent="0.35">
      <c r="A379" s="4" t="s">
        <v>495</v>
      </c>
      <c r="B379" s="1">
        <v>0.31080000000000002</v>
      </c>
      <c r="C379" s="1">
        <v>1.149</v>
      </c>
      <c r="D379" s="1">
        <v>-0.83830000000000005</v>
      </c>
      <c r="E379" s="1">
        <v>0.32429999999999998</v>
      </c>
      <c r="F379" s="1">
        <v>13</v>
      </c>
      <c r="G379" s="1">
        <v>11</v>
      </c>
      <c r="H379" s="1">
        <v>3.6560000000000001</v>
      </c>
      <c r="I379" s="1">
        <v>17.760000000000002</v>
      </c>
    </row>
    <row r="380" spans="1:9" x14ac:dyDescent="0.35">
      <c r="A380" s="4" t="s">
        <v>497</v>
      </c>
      <c r="B380" s="1">
        <v>0.31080000000000002</v>
      </c>
      <c r="C380" s="1">
        <v>2.5829999999999999E-2</v>
      </c>
      <c r="D380" s="1">
        <v>0.28489999999999999</v>
      </c>
      <c r="E380" s="1">
        <v>0.18240000000000001</v>
      </c>
      <c r="F380" s="1">
        <v>13</v>
      </c>
      <c r="G380" s="1">
        <v>12</v>
      </c>
      <c r="H380" s="1">
        <v>2.2090000000000001</v>
      </c>
      <c r="I380" s="1">
        <v>13.11</v>
      </c>
    </row>
    <row r="381" spans="1:9" x14ac:dyDescent="0.35">
      <c r="A381" s="4" t="s">
        <v>499</v>
      </c>
      <c r="B381" s="1">
        <v>1.149</v>
      </c>
      <c r="C381" s="1">
        <v>2.5829999999999999E-2</v>
      </c>
      <c r="D381" s="1">
        <v>1.123</v>
      </c>
      <c r="E381" s="1">
        <v>0.27360000000000001</v>
      </c>
      <c r="F381" s="1">
        <v>11</v>
      </c>
      <c r="G381" s="1">
        <v>12</v>
      </c>
      <c r="H381" s="1">
        <v>5.806</v>
      </c>
      <c r="I381" s="1">
        <v>10.4</v>
      </c>
    </row>
    <row r="382" spans="1:9" x14ac:dyDescent="0.35">
      <c r="A382" s="4"/>
      <c r="B382" s="1"/>
      <c r="C382" s="1"/>
      <c r="D382" s="1"/>
      <c r="E382" s="1"/>
      <c r="F382" s="1"/>
      <c r="G382" s="1"/>
      <c r="H382" s="1"/>
      <c r="I382" s="1"/>
    </row>
    <row r="383" spans="1:9" x14ac:dyDescent="0.35">
      <c r="A383" s="4" t="s">
        <v>1</v>
      </c>
      <c r="B383" s="1"/>
      <c r="C383" s="1"/>
      <c r="D383" s="1"/>
      <c r="E383" s="1"/>
      <c r="F383" s="1"/>
      <c r="G383" s="1"/>
      <c r="H383" s="1"/>
      <c r="I383" s="1"/>
    </row>
    <row r="384" spans="1:9" x14ac:dyDescent="0.35">
      <c r="A384" s="4" t="s">
        <v>489</v>
      </c>
      <c r="B384" s="1">
        <v>0.36820000000000003</v>
      </c>
      <c r="C384" s="1">
        <v>0.2477</v>
      </c>
      <c r="D384" s="1">
        <v>0.1205</v>
      </c>
      <c r="E384" s="1">
        <v>0.31019999999999998</v>
      </c>
      <c r="F384" s="1">
        <v>11</v>
      </c>
      <c r="G384" s="1">
        <v>13</v>
      </c>
      <c r="H384" s="1">
        <v>0.54930000000000001</v>
      </c>
      <c r="I384" s="1">
        <v>21.76</v>
      </c>
    </row>
    <row r="385" spans="1:9" x14ac:dyDescent="0.35">
      <c r="A385" s="4" t="s">
        <v>491</v>
      </c>
      <c r="B385" s="1">
        <v>0.36820000000000003</v>
      </c>
      <c r="C385" s="1">
        <v>-7.1819999999999995E-2</v>
      </c>
      <c r="D385" s="1">
        <v>0.44</v>
      </c>
      <c r="E385" s="1">
        <v>0.2261</v>
      </c>
      <c r="F385" s="1">
        <v>11</v>
      </c>
      <c r="G385" s="1">
        <v>11</v>
      </c>
      <c r="H385" s="1">
        <v>2.7519999999999998</v>
      </c>
      <c r="I385" s="1">
        <v>10.94</v>
      </c>
    </row>
    <row r="386" spans="1:9" x14ac:dyDescent="0.35">
      <c r="A386" s="4" t="s">
        <v>493</v>
      </c>
      <c r="B386" s="1">
        <v>0.36820000000000003</v>
      </c>
      <c r="C386" s="1">
        <v>-2.0830000000000001E-2</v>
      </c>
      <c r="D386" s="1">
        <v>0.38900000000000001</v>
      </c>
      <c r="E386" s="1">
        <v>0.23130000000000001</v>
      </c>
      <c r="F386" s="1">
        <v>11</v>
      </c>
      <c r="G386" s="1">
        <v>12</v>
      </c>
      <c r="H386" s="1">
        <v>2.3780000000000001</v>
      </c>
      <c r="I386" s="1">
        <v>11.91</v>
      </c>
    </row>
    <row r="387" spans="1:9" x14ac:dyDescent="0.35">
      <c r="A387" s="4" t="s">
        <v>495</v>
      </c>
      <c r="B387" s="1">
        <v>0.2477</v>
      </c>
      <c r="C387" s="1">
        <v>-7.1819999999999995E-2</v>
      </c>
      <c r="D387" s="1">
        <v>0.31950000000000001</v>
      </c>
      <c r="E387" s="1">
        <v>0.223</v>
      </c>
      <c r="F387" s="1">
        <v>13</v>
      </c>
      <c r="G387" s="1">
        <v>11</v>
      </c>
      <c r="H387" s="1">
        <v>2.0270000000000001</v>
      </c>
      <c r="I387" s="1">
        <v>13.15</v>
      </c>
    </row>
    <row r="388" spans="1:9" x14ac:dyDescent="0.35">
      <c r="A388" s="4" t="s">
        <v>497</v>
      </c>
      <c r="B388" s="1">
        <v>0.2477</v>
      </c>
      <c r="C388" s="1">
        <v>-2.0830000000000001E-2</v>
      </c>
      <c r="D388" s="1">
        <v>0.26850000000000002</v>
      </c>
      <c r="E388" s="1">
        <v>0.2283</v>
      </c>
      <c r="F388" s="1">
        <v>13</v>
      </c>
      <c r="G388" s="1">
        <v>12</v>
      </c>
      <c r="H388" s="1">
        <v>1.6639999999999999</v>
      </c>
      <c r="I388" s="1">
        <v>14.33</v>
      </c>
    </row>
    <row r="389" spans="1:9" x14ac:dyDescent="0.35">
      <c r="A389" s="4" t="s">
        <v>499</v>
      </c>
      <c r="B389" s="1">
        <v>-7.1819999999999995E-2</v>
      </c>
      <c r="C389" s="1">
        <v>-2.0830000000000001E-2</v>
      </c>
      <c r="D389" s="1">
        <v>-5.0979999999999998E-2</v>
      </c>
      <c r="E389" s="1">
        <v>8.3510000000000001E-2</v>
      </c>
      <c r="F389" s="1">
        <v>11</v>
      </c>
      <c r="G389" s="1">
        <v>12</v>
      </c>
      <c r="H389" s="1">
        <v>0.86339999999999995</v>
      </c>
      <c r="I389" s="1">
        <v>19.32</v>
      </c>
    </row>
    <row r="390" spans="1:9" x14ac:dyDescent="0.35">
      <c r="A390" s="4"/>
      <c r="B390" s="1"/>
      <c r="C390" s="1"/>
      <c r="D390" s="1"/>
      <c r="E390" s="1"/>
      <c r="F390" s="1"/>
      <c r="G390" s="1"/>
      <c r="H390" s="1"/>
      <c r="I390" s="1"/>
    </row>
    <row r="391" spans="1:9" x14ac:dyDescent="0.35">
      <c r="A391" s="4" t="s">
        <v>296</v>
      </c>
      <c r="B391" s="1"/>
      <c r="C391" s="1"/>
      <c r="D391" s="1"/>
      <c r="E391" s="1"/>
      <c r="F391" s="1"/>
      <c r="G391" s="1"/>
      <c r="H391" s="1"/>
      <c r="I391" s="1"/>
    </row>
    <row r="392" spans="1:9" x14ac:dyDescent="0.35">
      <c r="A392" s="4" t="s">
        <v>489</v>
      </c>
      <c r="B392" s="1">
        <v>-5.4549999999999998E-3</v>
      </c>
      <c r="C392" s="1">
        <v>-3.3079999999999998E-2</v>
      </c>
      <c r="D392" s="1">
        <v>2.7619999999999999E-2</v>
      </c>
      <c r="E392" s="1">
        <v>0.26619999999999999</v>
      </c>
      <c r="F392" s="1">
        <v>11</v>
      </c>
      <c r="G392" s="1">
        <v>13</v>
      </c>
      <c r="H392" s="1">
        <v>0.1467</v>
      </c>
      <c r="I392" s="1">
        <v>21.66</v>
      </c>
    </row>
    <row r="393" spans="1:9" x14ac:dyDescent="0.35">
      <c r="A393" s="4" t="s">
        <v>491</v>
      </c>
      <c r="B393" s="1">
        <v>-5.4549999999999998E-3</v>
      </c>
      <c r="C393" s="1">
        <v>-0.1855</v>
      </c>
      <c r="D393" s="1">
        <v>0.18</v>
      </c>
      <c r="E393" s="1">
        <v>0.18959999999999999</v>
      </c>
      <c r="F393" s="1">
        <v>11</v>
      </c>
      <c r="G393" s="1">
        <v>11</v>
      </c>
      <c r="H393" s="1">
        <v>1.3420000000000001</v>
      </c>
      <c r="I393" s="1">
        <v>15.41</v>
      </c>
    </row>
    <row r="394" spans="1:9" x14ac:dyDescent="0.35">
      <c r="A394" s="4" t="s">
        <v>493</v>
      </c>
      <c r="B394" s="1">
        <v>-5.4549999999999998E-3</v>
      </c>
      <c r="C394" s="1">
        <v>-6.5000000000000002E-2</v>
      </c>
      <c r="D394" s="1">
        <v>5.9549999999999999E-2</v>
      </c>
      <c r="E394" s="1">
        <v>0.28470000000000001</v>
      </c>
      <c r="F394" s="1">
        <v>11</v>
      </c>
      <c r="G394" s="1">
        <v>12</v>
      </c>
      <c r="H394" s="1">
        <v>0.29580000000000001</v>
      </c>
      <c r="I394" s="1">
        <v>19.600000000000001</v>
      </c>
    </row>
    <row r="395" spans="1:9" x14ac:dyDescent="0.35">
      <c r="A395" s="4" t="s">
        <v>495</v>
      </c>
      <c r="B395" s="1">
        <v>-3.3079999999999998E-2</v>
      </c>
      <c r="C395" s="1">
        <v>-0.1855</v>
      </c>
      <c r="D395" s="1">
        <v>0.15240000000000001</v>
      </c>
      <c r="E395" s="1">
        <v>0.22639999999999999</v>
      </c>
      <c r="F395" s="1">
        <v>13</v>
      </c>
      <c r="G395" s="1">
        <v>11</v>
      </c>
      <c r="H395" s="1">
        <v>0.95189999999999997</v>
      </c>
      <c r="I395" s="1">
        <v>16.28</v>
      </c>
    </row>
    <row r="396" spans="1:9" x14ac:dyDescent="0.35">
      <c r="A396" s="4" t="s">
        <v>497</v>
      </c>
      <c r="B396" s="1">
        <v>-3.3079999999999998E-2</v>
      </c>
      <c r="C396" s="1">
        <v>-6.5000000000000002E-2</v>
      </c>
      <c r="D396" s="1">
        <v>3.1919999999999997E-2</v>
      </c>
      <c r="E396" s="1">
        <v>0.31040000000000001</v>
      </c>
      <c r="F396" s="1">
        <v>13</v>
      </c>
      <c r="G396" s="1">
        <v>12</v>
      </c>
      <c r="H396" s="1">
        <v>0.1454</v>
      </c>
      <c r="I396" s="1">
        <v>22.5</v>
      </c>
    </row>
    <row r="397" spans="1:9" x14ac:dyDescent="0.35">
      <c r="A397" s="4" t="s">
        <v>499</v>
      </c>
      <c r="B397" s="1">
        <v>-0.1855</v>
      </c>
      <c r="C397" s="1">
        <v>-6.5000000000000002E-2</v>
      </c>
      <c r="D397" s="1">
        <v>-0.1205</v>
      </c>
      <c r="E397" s="1">
        <v>0.24790000000000001</v>
      </c>
      <c r="F397" s="1">
        <v>11</v>
      </c>
      <c r="G397" s="1">
        <v>12</v>
      </c>
      <c r="H397" s="1">
        <v>0.68720000000000003</v>
      </c>
      <c r="I397" s="1">
        <v>14.26</v>
      </c>
    </row>
    <row r="398" spans="1:9" x14ac:dyDescent="0.35">
      <c r="A398" s="4"/>
      <c r="B398" s="1"/>
      <c r="C398" s="1"/>
      <c r="D398" s="1"/>
      <c r="E398" s="1"/>
      <c r="F398" s="1"/>
      <c r="G398" s="1"/>
      <c r="H398" s="1"/>
      <c r="I398" s="1"/>
    </row>
    <row r="399" spans="1:9" x14ac:dyDescent="0.35">
      <c r="A399" s="4" t="s">
        <v>297</v>
      </c>
      <c r="B399" s="1"/>
      <c r="C399" s="1"/>
      <c r="D399" s="1"/>
      <c r="E399" s="1"/>
      <c r="F399" s="1"/>
      <c r="G399" s="1"/>
      <c r="H399" s="1"/>
      <c r="I399" s="1"/>
    </row>
    <row r="400" spans="1:9" x14ac:dyDescent="0.35">
      <c r="A400" s="4" t="s">
        <v>489</v>
      </c>
      <c r="B400" s="1">
        <v>0.52359999999999995</v>
      </c>
      <c r="C400" s="1">
        <v>-0.18379999999999999</v>
      </c>
      <c r="D400" s="1">
        <v>0.70750000000000002</v>
      </c>
      <c r="E400" s="1">
        <v>0.41320000000000001</v>
      </c>
      <c r="F400" s="1">
        <v>11</v>
      </c>
      <c r="G400" s="1">
        <v>13</v>
      </c>
      <c r="H400" s="1">
        <v>2.4209999999999998</v>
      </c>
      <c r="I400" s="1">
        <v>15.36</v>
      </c>
    </row>
    <row r="401" spans="1:9" x14ac:dyDescent="0.35">
      <c r="A401" s="4" t="s">
        <v>491</v>
      </c>
      <c r="B401" s="1">
        <v>0.52359999999999995</v>
      </c>
      <c r="C401" s="1">
        <v>0.13639999999999999</v>
      </c>
      <c r="D401" s="1">
        <v>0.38729999999999998</v>
      </c>
      <c r="E401" s="1">
        <v>0.39929999999999999</v>
      </c>
      <c r="F401" s="1">
        <v>11</v>
      </c>
      <c r="G401" s="1">
        <v>11</v>
      </c>
      <c r="H401" s="1">
        <v>1.3720000000000001</v>
      </c>
      <c r="I401" s="1">
        <v>13.74</v>
      </c>
    </row>
    <row r="402" spans="1:9" x14ac:dyDescent="0.35">
      <c r="A402" s="4" t="s">
        <v>493</v>
      </c>
      <c r="B402" s="1">
        <v>0.52359999999999995</v>
      </c>
      <c r="C402" s="1">
        <v>-0.1842</v>
      </c>
      <c r="D402" s="1">
        <v>0.70779999999999998</v>
      </c>
      <c r="E402" s="1">
        <v>0.40570000000000001</v>
      </c>
      <c r="F402" s="1">
        <v>11</v>
      </c>
      <c r="G402" s="1">
        <v>12</v>
      </c>
      <c r="H402" s="1">
        <v>2.4670000000000001</v>
      </c>
      <c r="I402" s="1">
        <v>14.49</v>
      </c>
    </row>
    <row r="403" spans="1:9" x14ac:dyDescent="0.35">
      <c r="A403" s="4" t="s">
        <v>495</v>
      </c>
      <c r="B403" s="1">
        <v>-0.18379999999999999</v>
      </c>
      <c r="C403" s="1">
        <v>0.13639999999999999</v>
      </c>
      <c r="D403" s="1">
        <v>-0.32019999999999998</v>
      </c>
      <c r="E403" s="1">
        <v>0.25130000000000002</v>
      </c>
      <c r="F403" s="1">
        <v>13</v>
      </c>
      <c r="G403" s="1">
        <v>11</v>
      </c>
      <c r="H403" s="1">
        <v>1.802</v>
      </c>
      <c r="I403" s="1">
        <v>21.83</v>
      </c>
    </row>
    <row r="404" spans="1:9" x14ac:dyDescent="0.35">
      <c r="A404" s="4" t="s">
        <v>497</v>
      </c>
      <c r="B404" s="1">
        <v>-0.18379999999999999</v>
      </c>
      <c r="C404" s="1">
        <v>-0.1842</v>
      </c>
      <c r="D404" s="1">
        <v>3.2049999999999998E-4</v>
      </c>
      <c r="E404" s="1">
        <v>0.26140000000000002</v>
      </c>
      <c r="F404" s="1">
        <v>13</v>
      </c>
      <c r="G404" s="1">
        <v>12</v>
      </c>
      <c r="H404" s="1">
        <v>1.7340000000000001E-3</v>
      </c>
      <c r="I404" s="1">
        <v>22.95</v>
      </c>
    </row>
    <row r="405" spans="1:9" x14ac:dyDescent="0.35">
      <c r="A405" s="4" t="s">
        <v>499</v>
      </c>
      <c r="B405" s="1">
        <v>0.13639999999999999</v>
      </c>
      <c r="C405" s="1">
        <v>-0.1842</v>
      </c>
      <c r="D405" s="1">
        <v>0.32050000000000001</v>
      </c>
      <c r="E405" s="1">
        <v>0.2387</v>
      </c>
      <c r="F405" s="1">
        <v>11</v>
      </c>
      <c r="G405" s="1">
        <v>12</v>
      </c>
      <c r="H405" s="1">
        <v>1.899</v>
      </c>
      <c r="I405" s="1">
        <v>20.96</v>
      </c>
    </row>
    <row r="406" spans="1:9" x14ac:dyDescent="0.35">
      <c r="A406" s="4"/>
      <c r="B406" s="1"/>
      <c r="C406" s="1"/>
      <c r="D406" s="1"/>
      <c r="E406" s="1"/>
      <c r="F406" s="1"/>
      <c r="G406" s="1"/>
      <c r="H406" s="1"/>
      <c r="I406" s="1"/>
    </row>
    <row r="407" spans="1:9" x14ac:dyDescent="0.35">
      <c r="A407" s="4" t="s">
        <v>298</v>
      </c>
      <c r="B407" s="1"/>
      <c r="C407" s="1"/>
      <c r="D407" s="1"/>
      <c r="E407" s="1"/>
      <c r="F407" s="1"/>
      <c r="G407" s="1"/>
      <c r="H407" s="1"/>
      <c r="I407" s="1"/>
    </row>
    <row r="408" spans="1:9" x14ac:dyDescent="0.35">
      <c r="A408" s="4" t="s">
        <v>489</v>
      </c>
      <c r="B408" s="1">
        <v>1.091E-2</v>
      </c>
      <c r="C408" s="1">
        <v>3.2309999999999998E-2</v>
      </c>
      <c r="D408" s="1">
        <v>-2.1399999999999999E-2</v>
      </c>
      <c r="E408" s="1">
        <v>0.19520000000000001</v>
      </c>
      <c r="F408" s="1">
        <v>11</v>
      </c>
      <c r="G408" s="1">
        <v>13</v>
      </c>
      <c r="H408" s="1">
        <v>0.155</v>
      </c>
      <c r="I408" s="1">
        <v>20.13</v>
      </c>
    </row>
    <row r="409" spans="1:9" x14ac:dyDescent="0.35">
      <c r="A409" s="4" t="s">
        <v>491</v>
      </c>
      <c r="B409" s="1">
        <v>1.091E-2</v>
      </c>
      <c r="C409" s="1">
        <v>0.1036</v>
      </c>
      <c r="D409" s="1">
        <v>-9.2730000000000007E-2</v>
      </c>
      <c r="E409" s="1">
        <v>0.17430000000000001</v>
      </c>
      <c r="F409" s="1">
        <v>11</v>
      </c>
      <c r="G409" s="1">
        <v>11</v>
      </c>
      <c r="H409" s="1">
        <v>0.75249999999999995</v>
      </c>
      <c r="I409" s="1">
        <v>15.73</v>
      </c>
    </row>
    <row r="410" spans="1:9" x14ac:dyDescent="0.35">
      <c r="A410" s="4" t="s">
        <v>493</v>
      </c>
      <c r="B410" s="1">
        <v>1.091E-2</v>
      </c>
      <c r="C410" s="1">
        <v>-0.19500000000000001</v>
      </c>
      <c r="D410" s="1">
        <v>0.2059</v>
      </c>
      <c r="E410" s="1">
        <v>0.1817</v>
      </c>
      <c r="F410" s="1">
        <v>11</v>
      </c>
      <c r="G410" s="1">
        <v>12</v>
      </c>
      <c r="H410" s="1">
        <v>1.603</v>
      </c>
      <c r="I410" s="1">
        <v>17.5</v>
      </c>
    </row>
    <row r="411" spans="1:9" x14ac:dyDescent="0.35">
      <c r="A411" s="4" t="s">
        <v>495</v>
      </c>
      <c r="B411" s="1">
        <v>3.2309999999999998E-2</v>
      </c>
      <c r="C411" s="1">
        <v>0.1036</v>
      </c>
      <c r="D411" s="1">
        <v>-7.1330000000000005E-2</v>
      </c>
      <c r="E411" s="1">
        <v>0.14929999999999999</v>
      </c>
      <c r="F411" s="1">
        <v>13</v>
      </c>
      <c r="G411" s="1">
        <v>11</v>
      </c>
      <c r="H411" s="1">
        <v>0.67579999999999996</v>
      </c>
      <c r="I411" s="1">
        <v>20.63</v>
      </c>
    </row>
    <row r="412" spans="1:9" x14ac:dyDescent="0.35">
      <c r="A412" s="4" t="s">
        <v>497</v>
      </c>
      <c r="B412" s="1">
        <v>3.2309999999999998E-2</v>
      </c>
      <c r="C412" s="1">
        <v>-0.19500000000000001</v>
      </c>
      <c r="D412" s="1">
        <v>0.2273</v>
      </c>
      <c r="E412" s="1">
        <v>0.15790000000000001</v>
      </c>
      <c r="F412" s="1">
        <v>13</v>
      </c>
      <c r="G412" s="1">
        <v>12</v>
      </c>
      <c r="H412" s="1">
        <v>2.036</v>
      </c>
      <c r="I412" s="1">
        <v>22.42</v>
      </c>
    </row>
    <row r="413" spans="1:9" x14ac:dyDescent="0.35">
      <c r="A413" s="4" t="s">
        <v>499</v>
      </c>
      <c r="B413" s="1">
        <v>0.1036</v>
      </c>
      <c r="C413" s="1">
        <v>-0.19500000000000001</v>
      </c>
      <c r="D413" s="1">
        <v>0.29859999999999998</v>
      </c>
      <c r="E413" s="1">
        <v>0.13109999999999999</v>
      </c>
      <c r="F413" s="1">
        <v>11</v>
      </c>
      <c r="G413" s="1">
        <v>12</v>
      </c>
      <c r="H413" s="1">
        <v>3.222</v>
      </c>
      <c r="I413" s="1">
        <v>20.77</v>
      </c>
    </row>
    <row r="414" spans="1:9" x14ac:dyDescent="0.35">
      <c r="A414" s="4"/>
      <c r="B414" s="1"/>
      <c r="C414" s="1"/>
      <c r="D414" s="1"/>
      <c r="E414" s="1"/>
      <c r="F414" s="1"/>
      <c r="G414" s="1"/>
      <c r="H414" s="1"/>
      <c r="I414" s="1"/>
    </row>
    <row r="415" spans="1:9" x14ac:dyDescent="0.35">
      <c r="A415" s="4" t="s">
        <v>3</v>
      </c>
      <c r="B415" s="1"/>
      <c r="C415" s="1"/>
      <c r="D415" s="1"/>
      <c r="E415" s="1"/>
      <c r="F415" s="1"/>
      <c r="G415" s="1"/>
      <c r="H415" s="1"/>
      <c r="I415" s="1"/>
    </row>
    <row r="416" spans="1:9" x14ac:dyDescent="0.35">
      <c r="A416" s="4" t="s">
        <v>489</v>
      </c>
      <c r="B416" s="1">
        <v>-2.818E-2</v>
      </c>
      <c r="C416" s="1">
        <v>9.2309999999999996E-3</v>
      </c>
      <c r="D416" s="1">
        <v>-3.7409999999999999E-2</v>
      </c>
      <c r="E416" s="1">
        <v>0.16259999999999999</v>
      </c>
      <c r="F416" s="1">
        <v>11</v>
      </c>
      <c r="G416" s="1">
        <v>13</v>
      </c>
      <c r="H416" s="1">
        <v>0.32550000000000001</v>
      </c>
      <c r="I416" s="1">
        <v>21.78</v>
      </c>
    </row>
    <row r="417" spans="1:9" x14ac:dyDescent="0.35">
      <c r="A417" s="4" t="s">
        <v>491</v>
      </c>
      <c r="B417" s="1">
        <v>-2.818E-2</v>
      </c>
      <c r="C417" s="1">
        <v>-0.16819999999999999</v>
      </c>
      <c r="D417" s="1">
        <v>0.14000000000000001</v>
      </c>
      <c r="E417" s="1">
        <v>0.123</v>
      </c>
      <c r="F417" s="1">
        <v>11</v>
      </c>
      <c r="G417" s="1">
        <v>11</v>
      </c>
      <c r="H417" s="1">
        <v>1.61</v>
      </c>
      <c r="I417" s="1">
        <v>12.62</v>
      </c>
    </row>
    <row r="418" spans="1:9" x14ac:dyDescent="0.35">
      <c r="A418" s="4" t="s">
        <v>493</v>
      </c>
      <c r="B418" s="1">
        <v>-2.818E-2</v>
      </c>
      <c r="C418" s="1">
        <v>0.17249999999999999</v>
      </c>
      <c r="D418" s="1">
        <v>-0.20069999999999999</v>
      </c>
      <c r="E418" s="1">
        <v>0.17780000000000001</v>
      </c>
      <c r="F418" s="1">
        <v>11</v>
      </c>
      <c r="G418" s="1">
        <v>12</v>
      </c>
      <c r="H418" s="1">
        <v>1.5960000000000001</v>
      </c>
      <c r="I418" s="1">
        <v>20.75</v>
      </c>
    </row>
    <row r="419" spans="1:9" x14ac:dyDescent="0.35">
      <c r="A419" s="4" t="s">
        <v>495</v>
      </c>
      <c r="B419" s="1">
        <v>9.2309999999999996E-3</v>
      </c>
      <c r="C419" s="1">
        <v>-0.16819999999999999</v>
      </c>
      <c r="D419" s="1">
        <v>0.1774</v>
      </c>
      <c r="E419" s="1">
        <v>0.12189999999999999</v>
      </c>
      <c r="F419" s="1">
        <v>13</v>
      </c>
      <c r="G419" s="1">
        <v>11</v>
      </c>
      <c r="H419" s="1">
        <v>2.0569999999999999</v>
      </c>
      <c r="I419" s="1">
        <v>15.15</v>
      </c>
    </row>
    <row r="420" spans="1:9" x14ac:dyDescent="0.35">
      <c r="A420" s="4" t="s">
        <v>497</v>
      </c>
      <c r="B420" s="1">
        <v>9.2309999999999996E-3</v>
      </c>
      <c r="C420" s="1">
        <v>0.17249999999999999</v>
      </c>
      <c r="D420" s="1">
        <v>-0.1633</v>
      </c>
      <c r="E420" s="1">
        <v>0.17710000000000001</v>
      </c>
      <c r="F420" s="1">
        <v>13</v>
      </c>
      <c r="G420" s="1">
        <v>12</v>
      </c>
      <c r="H420" s="1">
        <v>1.304</v>
      </c>
      <c r="I420" s="1">
        <v>22.04</v>
      </c>
    </row>
    <row r="421" spans="1:9" x14ac:dyDescent="0.35">
      <c r="A421" s="4" t="s">
        <v>499</v>
      </c>
      <c r="B421" s="1">
        <v>-0.16819999999999999</v>
      </c>
      <c r="C421" s="1">
        <v>0.17249999999999999</v>
      </c>
      <c r="D421" s="1">
        <v>-0.3407</v>
      </c>
      <c r="E421" s="1">
        <v>0.1416</v>
      </c>
      <c r="F421" s="1">
        <v>11</v>
      </c>
      <c r="G421" s="1">
        <v>12</v>
      </c>
      <c r="H421" s="1">
        <v>3.4020000000000001</v>
      </c>
      <c r="I421" s="1">
        <v>13.11</v>
      </c>
    </row>
  </sheetData>
  <mergeCells count="1">
    <mergeCell ref="A1:I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D5494B-F462-4AE8-9287-13C60E1A905D}">
  <dimension ref="A1:Y102"/>
  <sheetViews>
    <sheetView zoomScale="85" zoomScaleNormal="85" workbookViewId="0">
      <selection activeCell="O25" sqref="O25"/>
    </sheetView>
  </sheetViews>
  <sheetFormatPr baseColWidth="10" defaultRowHeight="14.5" x14ac:dyDescent="0.35"/>
  <sheetData>
    <row r="1" spans="1:25" x14ac:dyDescent="0.35">
      <c r="B1" s="50" t="s">
        <v>678</v>
      </c>
      <c r="C1" s="51"/>
      <c r="D1" s="51"/>
      <c r="E1" s="51"/>
      <c r="F1" s="51"/>
      <c r="G1" s="51"/>
      <c r="H1" s="51"/>
      <c r="I1" s="51"/>
      <c r="J1" s="51"/>
      <c r="K1" s="51"/>
      <c r="L1" s="52"/>
    </row>
    <row r="2" spans="1:25" x14ac:dyDescent="0.35">
      <c r="A2" s="23" t="s">
        <v>0</v>
      </c>
      <c r="B2" s="23" t="s">
        <v>278</v>
      </c>
      <c r="C2" s="23" t="s">
        <v>279</v>
      </c>
      <c r="D2" s="23" t="s">
        <v>280</v>
      </c>
      <c r="E2" s="23" t="s">
        <v>281</v>
      </c>
      <c r="F2" s="23" t="s">
        <v>282</v>
      </c>
      <c r="G2" s="23" t="s">
        <v>283</v>
      </c>
      <c r="H2" s="23" t="s">
        <v>284</v>
      </c>
      <c r="I2" s="23" t="s">
        <v>285</v>
      </c>
      <c r="J2" s="23" t="s">
        <v>286</v>
      </c>
      <c r="K2" s="23" t="s">
        <v>287</v>
      </c>
      <c r="L2" s="23" t="s">
        <v>288</v>
      </c>
      <c r="M2" s="23" t="s">
        <v>323</v>
      </c>
      <c r="N2" s="23" t="s">
        <v>290</v>
      </c>
      <c r="O2" s="23" t="s">
        <v>291</v>
      </c>
      <c r="P2" s="23" t="s">
        <v>292</v>
      </c>
      <c r="Q2" s="23" t="s">
        <v>293</v>
      </c>
      <c r="R2" s="23" t="s">
        <v>294</v>
      </c>
      <c r="S2" s="23" t="s">
        <v>295</v>
      </c>
      <c r="T2" s="23" t="s">
        <v>1</v>
      </c>
      <c r="U2" s="23" t="s">
        <v>296</v>
      </c>
      <c r="V2" s="23" t="s">
        <v>297</v>
      </c>
      <c r="W2" s="23" t="s">
        <v>2</v>
      </c>
      <c r="X2" s="23" t="s">
        <v>298</v>
      </c>
      <c r="Y2" s="23" t="s">
        <v>3</v>
      </c>
    </row>
    <row r="3" spans="1:25" x14ac:dyDescent="0.35">
      <c r="A3" s="1">
        <v>0</v>
      </c>
      <c r="B3" s="1">
        <v>0.14000000000000001</v>
      </c>
      <c r="C3" s="1">
        <v>-0.08</v>
      </c>
      <c r="D3" s="1">
        <v>0.1</v>
      </c>
      <c r="E3" s="1">
        <v>-0.11</v>
      </c>
      <c r="F3" s="1">
        <v>0.08</v>
      </c>
      <c r="G3" s="1">
        <v>-0.23</v>
      </c>
      <c r="H3" s="1">
        <v>0.17</v>
      </c>
      <c r="I3" s="1">
        <v>-0.03</v>
      </c>
      <c r="J3" s="1">
        <v>0.18</v>
      </c>
      <c r="K3" s="1">
        <v>-0.03</v>
      </c>
      <c r="L3" s="1">
        <v>-0.05</v>
      </c>
      <c r="M3" s="1">
        <v>-0.02</v>
      </c>
      <c r="N3" s="1">
        <v>0.04</v>
      </c>
      <c r="O3" s="1">
        <v>7.0000000000000007E-2</v>
      </c>
      <c r="P3" s="1">
        <v>-0.12</v>
      </c>
      <c r="Q3" s="1">
        <v>-0.22</v>
      </c>
      <c r="R3" s="1">
        <v>0.64</v>
      </c>
      <c r="S3" s="1">
        <v>0.08</v>
      </c>
      <c r="T3" s="1">
        <v>0.17</v>
      </c>
      <c r="U3" s="1">
        <v>0.16</v>
      </c>
      <c r="V3" s="1">
        <v>-0.06</v>
      </c>
      <c r="W3" s="1">
        <v>0.16</v>
      </c>
      <c r="X3" s="1">
        <v>0.18</v>
      </c>
      <c r="Y3" s="1">
        <v>0.06</v>
      </c>
    </row>
    <row r="4" spans="1:25" x14ac:dyDescent="0.35">
      <c r="A4" s="1">
        <v>0.2</v>
      </c>
      <c r="B4" s="1">
        <v>0</v>
      </c>
      <c r="C4" s="1">
        <v>-0.23</v>
      </c>
      <c r="D4" s="1">
        <v>0.05</v>
      </c>
      <c r="E4" s="1">
        <v>-7.0000000000000007E-2</v>
      </c>
      <c r="F4" s="1">
        <v>0.08</v>
      </c>
      <c r="G4" s="1">
        <v>-0.13</v>
      </c>
      <c r="H4" s="1">
        <v>0.04</v>
      </c>
      <c r="I4" s="1">
        <v>-0.02</v>
      </c>
      <c r="J4" s="1">
        <v>-7.0000000000000007E-2</v>
      </c>
      <c r="K4" s="1">
        <v>0.02</v>
      </c>
      <c r="L4" s="1">
        <v>0.01</v>
      </c>
      <c r="M4" s="1">
        <v>0.03</v>
      </c>
      <c r="N4" s="1">
        <v>-0.01</v>
      </c>
      <c r="O4" s="1">
        <v>0.05</v>
      </c>
      <c r="P4" s="1">
        <v>-0.01</v>
      </c>
      <c r="Q4" s="1">
        <v>-7.0000000000000007E-2</v>
      </c>
      <c r="R4" s="1">
        <v>0.28999999999999998</v>
      </c>
      <c r="S4" s="1">
        <v>-0.04</v>
      </c>
      <c r="T4" s="1">
        <v>0.04</v>
      </c>
      <c r="U4" s="1">
        <v>-0.04</v>
      </c>
      <c r="V4" s="1">
        <v>-0.17</v>
      </c>
      <c r="W4" s="1">
        <v>0.26</v>
      </c>
      <c r="X4" s="1">
        <v>-0.01</v>
      </c>
      <c r="Y4" s="1">
        <v>-0.04</v>
      </c>
    </row>
    <row r="5" spans="1:25" x14ac:dyDescent="0.35">
      <c r="A5" s="1">
        <v>0.4</v>
      </c>
      <c r="B5" s="1">
        <v>0.12</v>
      </c>
      <c r="C5" s="1">
        <v>-0.06</v>
      </c>
      <c r="D5" s="1">
        <v>-0.03</v>
      </c>
      <c r="E5" s="1">
        <v>-0.08</v>
      </c>
      <c r="F5" s="1">
        <v>0.09</v>
      </c>
      <c r="G5" s="1">
        <v>-0.02</v>
      </c>
      <c r="H5" s="1">
        <v>0.08</v>
      </c>
      <c r="I5" s="1">
        <v>-0.06</v>
      </c>
      <c r="J5" s="1">
        <v>-0.01</v>
      </c>
      <c r="K5" s="1">
        <v>-0.26</v>
      </c>
      <c r="L5" s="1">
        <v>-0.11</v>
      </c>
      <c r="M5" s="1">
        <v>-0.1</v>
      </c>
      <c r="N5" s="1">
        <v>-0.03</v>
      </c>
      <c r="O5" s="1">
        <v>0.03</v>
      </c>
      <c r="P5" s="1">
        <v>0.02</v>
      </c>
      <c r="Q5" s="1">
        <v>-0.12</v>
      </c>
      <c r="R5" s="1">
        <v>0.02</v>
      </c>
      <c r="S5" s="1">
        <v>0.02</v>
      </c>
      <c r="T5" s="1">
        <v>0.08</v>
      </c>
      <c r="U5" s="1">
        <v>0.1</v>
      </c>
      <c r="V5" s="1">
        <v>-0.15</v>
      </c>
      <c r="W5" s="1">
        <v>0.09</v>
      </c>
      <c r="X5" s="1">
        <v>0.1</v>
      </c>
      <c r="Y5" s="1">
        <v>-0.01</v>
      </c>
    </row>
    <row r="6" spans="1:25" x14ac:dyDescent="0.35">
      <c r="A6" s="1">
        <v>0.6</v>
      </c>
      <c r="B6" s="1">
        <v>0.17</v>
      </c>
      <c r="C6" s="1">
        <v>-0.08</v>
      </c>
      <c r="D6" s="1">
        <v>0.05</v>
      </c>
      <c r="E6" s="1">
        <v>0.05</v>
      </c>
      <c r="F6" s="1">
        <v>-0.03</v>
      </c>
      <c r="G6" s="1">
        <v>0.05</v>
      </c>
      <c r="H6" s="1">
        <v>0.17</v>
      </c>
      <c r="I6" s="1">
        <v>-0.09</v>
      </c>
      <c r="J6" s="1">
        <v>0</v>
      </c>
      <c r="K6" s="1">
        <v>-0.26</v>
      </c>
      <c r="L6" s="1">
        <v>0.14000000000000001</v>
      </c>
      <c r="M6" s="1">
        <v>0.02</v>
      </c>
      <c r="N6" s="1">
        <v>0.01</v>
      </c>
      <c r="O6" s="1">
        <v>-0.05</v>
      </c>
      <c r="P6" s="1">
        <v>0.19</v>
      </c>
      <c r="Q6" s="1">
        <v>-0.16</v>
      </c>
      <c r="R6" s="1">
        <v>-0.04</v>
      </c>
      <c r="S6" s="1">
        <v>-0.12</v>
      </c>
      <c r="T6" s="1">
        <v>0.05</v>
      </c>
      <c r="U6" s="1">
        <v>0.03</v>
      </c>
      <c r="V6" s="1">
        <v>0.03</v>
      </c>
      <c r="W6" s="1">
        <v>0.14000000000000001</v>
      </c>
      <c r="X6" s="1">
        <v>0.05</v>
      </c>
      <c r="Y6" s="1">
        <v>0.03</v>
      </c>
    </row>
    <row r="7" spans="1:25" x14ac:dyDescent="0.35">
      <c r="A7" s="1">
        <v>0.8</v>
      </c>
      <c r="B7" s="1">
        <v>0.11</v>
      </c>
      <c r="C7" s="1">
        <v>-0.19</v>
      </c>
      <c r="D7" s="1">
        <v>0.05</v>
      </c>
      <c r="E7" s="1">
        <v>-0.08</v>
      </c>
      <c r="F7" s="1">
        <v>-0.13</v>
      </c>
      <c r="G7" s="1">
        <v>-0.17</v>
      </c>
      <c r="H7" s="1">
        <v>0.12</v>
      </c>
      <c r="I7" s="1">
        <v>-0.12</v>
      </c>
      <c r="J7" s="1">
        <v>-7.0000000000000007E-2</v>
      </c>
      <c r="K7" s="1">
        <v>-0.22</v>
      </c>
      <c r="L7" s="1">
        <v>0.1</v>
      </c>
      <c r="M7" s="1">
        <v>0.09</v>
      </c>
      <c r="N7" s="1">
        <v>-7.0000000000000007E-2</v>
      </c>
      <c r="O7" s="1">
        <v>0.06</v>
      </c>
      <c r="P7" s="1">
        <v>0.03</v>
      </c>
      <c r="Q7" s="1">
        <v>-0.28999999999999998</v>
      </c>
      <c r="R7" s="1">
        <v>-0.16</v>
      </c>
      <c r="S7" s="1">
        <v>0.03</v>
      </c>
      <c r="T7" s="1">
        <v>-7.0000000000000007E-2</v>
      </c>
      <c r="U7" s="1">
        <v>0.11</v>
      </c>
      <c r="V7" s="1">
        <v>0.03</v>
      </c>
      <c r="W7" s="1">
        <v>0.13</v>
      </c>
      <c r="X7" s="1">
        <v>-0.01</v>
      </c>
      <c r="Y7" s="1">
        <v>-7.0000000000000007E-2</v>
      </c>
    </row>
    <row r="8" spans="1:25" x14ac:dyDescent="0.35">
      <c r="A8" s="1">
        <v>1</v>
      </c>
      <c r="B8" s="1">
        <v>0.06</v>
      </c>
      <c r="C8" s="1">
        <v>-0.08</v>
      </c>
      <c r="D8" s="1">
        <v>0.05</v>
      </c>
      <c r="E8" s="1">
        <v>-7.0000000000000007E-2</v>
      </c>
      <c r="F8" s="1">
        <v>-0.02</v>
      </c>
      <c r="G8" s="1">
        <v>-0.13</v>
      </c>
      <c r="H8" s="1">
        <v>0.18</v>
      </c>
      <c r="I8" s="1">
        <v>-0.18</v>
      </c>
      <c r="J8" s="1">
        <v>-0.14000000000000001</v>
      </c>
      <c r="K8" s="1">
        <v>-0.16</v>
      </c>
      <c r="L8" s="1">
        <v>0.26</v>
      </c>
      <c r="M8" s="1">
        <v>0.01</v>
      </c>
      <c r="N8" s="1">
        <v>-0.03</v>
      </c>
      <c r="O8" s="1">
        <v>-0.18</v>
      </c>
      <c r="P8" s="1">
        <v>-7.0000000000000007E-2</v>
      </c>
      <c r="Q8" s="1">
        <v>-0.12</v>
      </c>
      <c r="R8" s="1">
        <v>0.01</v>
      </c>
      <c r="S8" s="1">
        <v>-0.01</v>
      </c>
      <c r="T8" s="1">
        <v>-0.06</v>
      </c>
      <c r="U8" s="1">
        <v>0.11</v>
      </c>
      <c r="V8" s="1">
        <v>-0.1</v>
      </c>
      <c r="W8" s="1">
        <v>-0.08</v>
      </c>
      <c r="X8" s="1">
        <v>7.0000000000000007E-2</v>
      </c>
      <c r="Y8" s="1">
        <v>-0.02</v>
      </c>
    </row>
    <row r="9" spans="1:25" x14ac:dyDescent="0.35">
      <c r="A9" s="1">
        <v>1.2</v>
      </c>
      <c r="B9" s="1">
        <v>0.02</v>
      </c>
      <c r="C9" s="1">
        <v>0.06</v>
      </c>
      <c r="D9" s="1">
        <v>0</v>
      </c>
      <c r="E9" s="1">
        <v>-0.22</v>
      </c>
      <c r="F9" s="1">
        <v>-0.05</v>
      </c>
      <c r="G9" s="1">
        <v>-0.11</v>
      </c>
      <c r="H9" s="1">
        <v>0.13</v>
      </c>
      <c r="I9" s="1">
        <v>-0.1</v>
      </c>
      <c r="J9" s="1">
        <v>-0.13</v>
      </c>
      <c r="K9" s="1">
        <v>-0.05</v>
      </c>
      <c r="L9" s="1">
        <v>0.28000000000000003</v>
      </c>
      <c r="M9" s="1">
        <v>-0.01</v>
      </c>
      <c r="N9" s="1">
        <v>-0.06</v>
      </c>
      <c r="O9" s="1">
        <v>0.01</v>
      </c>
      <c r="P9" s="1">
        <v>-0.11</v>
      </c>
      <c r="Q9" s="1">
        <v>-0.14000000000000001</v>
      </c>
      <c r="R9" s="1">
        <v>0.01</v>
      </c>
      <c r="S9" s="1">
        <v>0.01</v>
      </c>
      <c r="T9" s="1">
        <v>-0.05</v>
      </c>
      <c r="U9" s="1">
        <v>0</v>
      </c>
      <c r="V9" s="1">
        <v>7.0000000000000007E-2</v>
      </c>
      <c r="W9" s="1">
        <v>0.17</v>
      </c>
      <c r="X9" s="1">
        <v>0.17</v>
      </c>
      <c r="Y9" s="1">
        <v>-0.08</v>
      </c>
    </row>
    <row r="10" spans="1:25" x14ac:dyDescent="0.35">
      <c r="A10" s="1">
        <v>1.4</v>
      </c>
      <c r="B10" s="1">
        <v>-0.04</v>
      </c>
      <c r="C10" s="1">
        <v>-0.1</v>
      </c>
      <c r="D10" s="1">
        <v>0.09</v>
      </c>
      <c r="E10" s="1">
        <v>-0.15</v>
      </c>
      <c r="F10" s="1">
        <v>-7.0000000000000007E-2</v>
      </c>
      <c r="G10" s="1">
        <v>-0.13</v>
      </c>
      <c r="H10" s="1">
        <v>0</v>
      </c>
      <c r="I10" s="1">
        <v>-0.12</v>
      </c>
      <c r="J10" s="1">
        <v>-0.25</v>
      </c>
      <c r="K10" s="1">
        <v>-0.17</v>
      </c>
      <c r="L10" s="1">
        <v>0.18</v>
      </c>
      <c r="M10" s="1">
        <v>0.12</v>
      </c>
      <c r="N10" s="1">
        <v>0.02</v>
      </c>
      <c r="O10" s="1">
        <v>-0.02</v>
      </c>
      <c r="P10" s="1">
        <v>-0.15</v>
      </c>
      <c r="Q10" s="1">
        <v>-0.1</v>
      </c>
      <c r="R10" s="1">
        <v>-0.02</v>
      </c>
      <c r="S10" s="1">
        <v>-0.01</v>
      </c>
      <c r="T10" s="1">
        <v>-0.12</v>
      </c>
      <c r="U10" s="1">
        <v>0.05</v>
      </c>
      <c r="V10" s="1">
        <v>-0.02</v>
      </c>
      <c r="W10" s="1">
        <v>-0.02</v>
      </c>
      <c r="X10" s="1">
        <v>0.02</v>
      </c>
      <c r="Y10" s="1">
        <v>0.02</v>
      </c>
    </row>
    <row r="11" spans="1:25" x14ac:dyDescent="0.35">
      <c r="A11" s="1">
        <v>1.6</v>
      </c>
      <c r="B11" s="1">
        <v>0.03</v>
      </c>
      <c r="C11" s="1">
        <v>-0.04</v>
      </c>
      <c r="D11" s="1">
        <v>0.09</v>
      </c>
      <c r="E11" s="1">
        <v>-0.12</v>
      </c>
      <c r="F11" s="1">
        <v>-0.15</v>
      </c>
      <c r="G11" s="1">
        <v>-0.12</v>
      </c>
      <c r="H11" s="1">
        <v>-0.09</v>
      </c>
      <c r="I11" s="1">
        <v>-0.1</v>
      </c>
      <c r="J11" s="1">
        <v>0.01</v>
      </c>
      <c r="K11" s="1">
        <v>-0.06</v>
      </c>
      <c r="L11" s="1">
        <v>0.06</v>
      </c>
      <c r="M11" s="1">
        <v>0.01</v>
      </c>
      <c r="N11" s="1">
        <v>-0.02</v>
      </c>
      <c r="O11" s="1">
        <v>0.08</v>
      </c>
      <c r="P11" s="1">
        <v>-0.1</v>
      </c>
      <c r="Q11" s="1">
        <v>-0.05</v>
      </c>
      <c r="R11" s="1">
        <v>-0.09</v>
      </c>
      <c r="S11" s="1">
        <v>-7.0000000000000007E-2</v>
      </c>
      <c r="T11" s="1">
        <v>-7.0000000000000007E-2</v>
      </c>
      <c r="U11" s="1">
        <v>-0.13</v>
      </c>
      <c r="V11" s="1">
        <v>-0.05</v>
      </c>
      <c r="W11" s="1">
        <v>-0.16</v>
      </c>
      <c r="X11" s="1">
        <v>0.03</v>
      </c>
      <c r="Y11" s="1">
        <v>-0.01</v>
      </c>
    </row>
    <row r="12" spans="1:25" x14ac:dyDescent="0.35">
      <c r="A12" s="1">
        <v>1.8</v>
      </c>
      <c r="B12" s="1">
        <v>-0.15</v>
      </c>
      <c r="C12" s="1">
        <v>-0.11</v>
      </c>
      <c r="D12" s="1">
        <v>7.0000000000000007E-2</v>
      </c>
      <c r="E12" s="1">
        <v>0.05</v>
      </c>
      <c r="F12" s="1">
        <v>-0.15</v>
      </c>
      <c r="G12" s="1">
        <v>-0.11</v>
      </c>
      <c r="H12" s="1">
        <v>0.04</v>
      </c>
      <c r="I12" s="1">
        <v>-0.11</v>
      </c>
      <c r="J12" s="1">
        <v>0.03</v>
      </c>
      <c r="K12" s="1">
        <v>-0.01</v>
      </c>
      <c r="L12" s="1">
        <v>0.02</v>
      </c>
      <c r="M12" s="1">
        <v>-0.08</v>
      </c>
      <c r="N12" s="1">
        <v>0.01</v>
      </c>
      <c r="O12" s="1">
        <v>0.02</v>
      </c>
      <c r="P12" s="1">
        <v>-0.24</v>
      </c>
      <c r="Q12" s="1">
        <v>0.04</v>
      </c>
      <c r="R12" s="1">
        <v>-0.1</v>
      </c>
      <c r="S12" s="1">
        <v>-0.11</v>
      </c>
      <c r="T12" s="1">
        <v>0</v>
      </c>
      <c r="U12" s="1">
        <v>0.01</v>
      </c>
      <c r="V12" s="1">
        <v>7.0000000000000007E-2</v>
      </c>
      <c r="W12" s="1">
        <v>-0.06</v>
      </c>
      <c r="X12" s="1">
        <v>0.08</v>
      </c>
      <c r="Y12" s="1">
        <v>0.05</v>
      </c>
    </row>
    <row r="13" spans="1:25" x14ac:dyDescent="0.35">
      <c r="A13" s="1">
        <v>2</v>
      </c>
      <c r="B13" s="1">
        <v>-0.02</v>
      </c>
      <c r="C13" s="1">
        <v>-0.06</v>
      </c>
      <c r="D13" s="1">
        <v>0.02</v>
      </c>
      <c r="E13" s="1">
        <v>0.06</v>
      </c>
      <c r="F13" s="1">
        <v>7.0000000000000007E-2</v>
      </c>
      <c r="G13" s="1">
        <v>-0.04</v>
      </c>
      <c r="H13" s="1">
        <v>-0.01</v>
      </c>
      <c r="I13" s="1">
        <v>-0.11</v>
      </c>
      <c r="J13" s="1">
        <v>0.02</v>
      </c>
      <c r="K13" s="1">
        <v>0.02</v>
      </c>
      <c r="L13" s="1">
        <v>-0.05</v>
      </c>
      <c r="M13" s="1">
        <v>-0.11</v>
      </c>
      <c r="N13" s="1">
        <v>-0.02</v>
      </c>
      <c r="O13" s="1">
        <v>0.01</v>
      </c>
      <c r="P13" s="1">
        <v>0</v>
      </c>
      <c r="Q13" s="1">
        <v>0.08</v>
      </c>
      <c r="R13" s="1">
        <v>-0.03</v>
      </c>
      <c r="S13" s="1">
        <v>-0.02</v>
      </c>
      <c r="T13" s="1">
        <v>-7.0000000000000007E-2</v>
      </c>
      <c r="U13" s="1">
        <v>0.02</v>
      </c>
      <c r="V13" s="1">
        <v>0.02</v>
      </c>
      <c r="W13" s="1">
        <v>-0.03</v>
      </c>
      <c r="X13" s="1">
        <v>-0.01</v>
      </c>
      <c r="Y13" s="1">
        <v>-0.02</v>
      </c>
    </row>
    <row r="14" spans="1:25" x14ac:dyDescent="0.35">
      <c r="A14" s="1">
        <v>2.2000000000000002</v>
      </c>
      <c r="B14" s="1">
        <v>0.05</v>
      </c>
      <c r="C14" s="1">
        <v>0.01</v>
      </c>
      <c r="D14" s="1">
        <v>0.02</v>
      </c>
      <c r="E14" s="1">
        <v>0.03</v>
      </c>
      <c r="F14" s="1">
        <v>-0.1</v>
      </c>
      <c r="G14" s="1">
        <v>-0.02</v>
      </c>
      <c r="H14" s="1">
        <v>-0.12</v>
      </c>
      <c r="I14" s="1">
        <v>-0.17</v>
      </c>
      <c r="J14" s="1">
        <v>-0.12</v>
      </c>
      <c r="K14" s="1">
        <v>0.06</v>
      </c>
      <c r="L14" s="1">
        <v>-0.12</v>
      </c>
      <c r="M14" s="1">
        <v>0.01</v>
      </c>
      <c r="N14" s="1">
        <v>0.13</v>
      </c>
      <c r="O14" s="1">
        <v>-0.14000000000000001</v>
      </c>
      <c r="P14" s="1">
        <v>0.06</v>
      </c>
      <c r="Q14" s="1">
        <v>-0.06</v>
      </c>
      <c r="R14" s="1">
        <v>-0.02</v>
      </c>
      <c r="S14" s="1">
        <v>-0.02</v>
      </c>
      <c r="T14" s="1">
        <v>0.05</v>
      </c>
      <c r="U14" s="1">
        <v>-0.01</v>
      </c>
      <c r="V14" s="1">
        <v>0.01</v>
      </c>
      <c r="W14" s="1">
        <v>-0.03</v>
      </c>
      <c r="X14" s="1">
        <v>0.02</v>
      </c>
      <c r="Y14" s="1">
        <v>0.1</v>
      </c>
    </row>
    <row r="15" spans="1:25" x14ac:dyDescent="0.35">
      <c r="A15" s="1">
        <v>2.4</v>
      </c>
      <c r="B15" s="1">
        <v>-7.0000000000000007E-2</v>
      </c>
      <c r="C15" s="1">
        <v>0.03</v>
      </c>
      <c r="D15" s="1">
        <v>-0.08</v>
      </c>
      <c r="E15" s="1">
        <v>0.03</v>
      </c>
      <c r="F15" s="1">
        <v>-0.13</v>
      </c>
      <c r="G15" s="1">
        <v>0.11</v>
      </c>
      <c r="H15" s="1">
        <v>-0.03</v>
      </c>
      <c r="I15" s="1">
        <v>0.15</v>
      </c>
      <c r="J15" s="1">
        <v>7.0000000000000007E-2</v>
      </c>
      <c r="K15" s="1">
        <v>-0.09</v>
      </c>
      <c r="L15" s="1">
        <v>-0.04</v>
      </c>
      <c r="M15" s="1">
        <v>0.05</v>
      </c>
      <c r="N15" s="1">
        <v>0.03</v>
      </c>
      <c r="O15" s="1">
        <v>-0.01</v>
      </c>
      <c r="P15" s="1">
        <v>0.02</v>
      </c>
      <c r="Q15" s="1">
        <v>7.0000000000000007E-2</v>
      </c>
      <c r="R15" s="1">
        <v>-7.0000000000000007E-2</v>
      </c>
      <c r="S15" s="1">
        <v>0</v>
      </c>
      <c r="T15" s="1">
        <v>0.01</v>
      </c>
      <c r="U15" s="1">
        <v>-0.06</v>
      </c>
      <c r="V15" s="1">
        <v>-0.03</v>
      </c>
      <c r="W15" s="1">
        <v>0.09</v>
      </c>
      <c r="X15" s="1">
        <v>0.01</v>
      </c>
      <c r="Y15" s="1">
        <v>0.01</v>
      </c>
    </row>
    <row r="16" spans="1:25" x14ac:dyDescent="0.35">
      <c r="A16" s="1">
        <v>2.6</v>
      </c>
      <c r="B16" s="1">
        <v>0.03</v>
      </c>
      <c r="C16" s="1">
        <v>0</v>
      </c>
      <c r="D16" s="1">
        <v>0</v>
      </c>
      <c r="E16" s="1">
        <v>-0.13</v>
      </c>
      <c r="F16" s="1">
        <v>0.02</v>
      </c>
      <c r="G16" s="1">
        <v>7.0000000000000007E-2</v>
      </c>
      <c r="H16" s="1">
        <v>0.03</v>
      </c>
      <c r="I16" s="1">
        <v>0.08</v>
      </c>
      <c r="J16" s="1">
        <v>-0.04</v>
      </c>
      <c r="K16" s="1">
        <v>0</v>
      </c>
      <c r="L16" s="1">
        <v>0.06</v>
      </c>
      <c r="M16" s="1">
        <v>0.14000000000000001</v>
      </c>
      <c r="N16" s="1">
        <v>-0.08</v>
      </c>
      <c r="O16" s="1">
        <v>0.13</v>
      </c>
      <c r="P16" s="1">
        <v>-0.09</v>
      </c>
      <c r="Q16" s="1">
        <v>-0.08</v>
      </c>
      <c r="R16" s="1">
        <v>0.03</v>
      </c>
      <c r="S16" s="1">
        <v>0.09</v>
      </c>
      <c r="T16" s="1">
        <v>0.05</v>
      </c>
      <c r="U16" s="1">
        <v>-0.03</v>
      </c>
      <c r="V16" s="1">
        <v>0.08</v>
      </c>
      <c r="W16" s="1">
        <v>-0.03</v>
      </c>
      <c r="X16" s="1">
        <v>-0.09</v>
      </c>
      <c r="Y16" s="1">
        <v>-0.04</v>
      </c>
    </row>
    <row r="17" spans="1:25" x14ac:dyDescent="0.35">
      <c r="A17" s="1">
        <v>2.8</v>
      </c>
      <c r="B17" s="1">
        <v>0.01</v>
      </c>
      <c r="C17" s="1">
        <v>0.02</v>
      </c>
      <c r="D17" s="1">
        <v>0.04</v>
      </c>
      <c r="E17" s="1">
        <v>0.01</v>
      </c>
      <c r="F17" s="1">
        <v>0.15</v>
      </c>
      <c r="G17" s="1">
        <v>-0.12</v>
      </c>
      <c r="H17" s="1">
        <v>0.12</v>
      </c>
      <c r="I17" s="1">
        <v>0.04</v>
      </c>
      <c r="J17" s="1">
        <v>0.06</v>
      </c>
      <c r="K17" s="1">
        <v>0.01</v>
      </c>
      <c r="L17" s="1">
        <v>0.13</v>
      </c>
      <c r="M17" s="1">
        <v>-0.1</v>
      </c>
      <c r="N17" s="1">
        <v>-0.06</v>
      </c>
      <c r="O17" s="1">
        <v>0.02</v>
      </c>
      <c r="P17" s="1">
        <v>0.01</v>
      </c>
      <c r="Q17" s="1">
        <v>-0.01</v>
      </c>
      <c r="R17" s="1">
        <v>0.09</v>
      </c>
      <c r="S17" s="1">
        <v>-0.05</v>
      </c>
      <c r="T17" s="1">
        <v>-0.04</v>
      </c>
      <c r="U17" s="1">
        <v>0.09</v>
      </c>
      <c r="V17" s="1">
        <v>-0.08</v>
      </c>
      <c r="W17" s="1">
        <v>-0.01</v>
      </c>
      <c r="X17" s="1">
        <v>7.0000000000000007E-2</v>
      </c>
      <c r="Y17" s="1">
        <v>-0.05</v>
      </c>
    </row>
    <row r="18" spans="1:25" x14ac:dyDescent="0.35">
      <c r="A18" s="1">
        <v>3</v>
      </c>
      <c r="B18" s="1">
        <v>0</v>
      </c>
      <c r="C18" s="1">
        <v>0.02</v>
      </c>
      <c r="D18" s="1">
        <v>0.16</v>
      </c>
      <c r="E18" s="1">
        <v>-0.06</v>
      </c>
      <c r="F18" s="1">
        <v>-0.02</v>
      </c>
      <c r="G18" s="1">
        <v>-7.0000000000000007E-2</v>
      </c>
      <c r="H18" s="1">
        <v>-0.03</v>
      </c>
      <c r="I18" s="1">
        <v>0.1</v>
      </c>
      <c r="J18" s="1">
        <v>-0.05</v>
      </c>
      <c r="K18" s="1">
        <v>0.04</v>
      </c>
      <c r="L18" s="1">
        <v>0.08</v>
      </c>
      <c r="M18" s="1">
        <v>-0.05</v>
      </c>
      <c r="N18" s="1">
        <v>0.02</v>
      </c>
      <c r="O18" s="1">
        <v>0.16</v>
      </c>
      <c r="P18" s="1">
        <v>0.02</v>
      </c>
      <c r="Q18" s="1">
        <v>-0.09</v>
      </c>
      <c r="R18" s="1">
        <v>0.05</v>
      </c>
      <c r="S18" s="1">
        <v>0</v>
      </c>
      <c r="T18" s="1">
        <v>-0.13</v>
      </c>
      <c r="U18" s="1">
        <v>0.11</v>
      </c>
      <c r="V18" s="1">
        <v>-0.06</v>
      </c>
      <c r="W18" s="1">
        <v>-0.06</v>
      </c>
      <c r="X18" s="1">
        <v>0</v>
      </c>
      <c r="Y18" s="1">
        <v>0.01</v>
      </c>
    </row>
    <row r="19" spans="1:25" x14ac:dyDescent="0.35">
      <c r="A19" s="1">
        <v>3.2</v>
      </c>
      <c r="B19" s="1">
        <v>0.14000000000000001</v>
      </c>
      <c r="C19" s="1">
        <v>0.09</v>
      </c>
      <c r="D19" s="1">
        <v>0.09</v>
      </c>
      <c r="E19" s="1">
        <v>0.09</v>
      </c>
      <c r="F19" s="1">
        <v>0.08</v>
      </c>
      <c r="G19" s="1">
        <v>-0.03</v>
      </c>
      <c r="H19" s="1">
        <v>0.33</v>
      </c>
      <c r="I19" s="1">
        <v>0.28000000000000003</v>
      </c>
      <c r="J19" s="1">
        <v>0.12</v>
      </c>
      <c r="K19" s="1">
        <v>0.14000000000000001</v>
      </c>
      <c r="L19" s="1">
        <v>0.17</v>
      </c>
      <c r="M19" s="1">
        <v>0.03</v>
      </c>
      <c r="N19" s="1">
        <v>0.12</v>
      </c>
      <c r="O19" s="1">
        <v>-0.06</v>
      </c>
      <c r="P19" s="1">
        <v>0.15</v>
      </c>
      <c r="Q19" s="1">
        <v>7.0000000000000007E-2</v>
      </c>
      <c r="R19" s="1">
        <v>0.03</v>
      </c>
      <c r="S19" s="1">
        <v>0.06</v>
      </c>
      <c r="T19" s="1">
        <v>0.02</v>
      </c>
      <c r="U19" s="1">
        <v>0.04</v>
      </c>
      <c r="V19" s="1">
        <v>0.01</v>
      </c>
      <c r="W19" s="1">
        <v>-0.04</v>
      </c>
      <c r="X19" s="1">
        <v>0.24</v>
      </c>
      <c r="Y19" s="1">
        <v>0.13</v>
      </c>
    </row>
    <row r="20" spans="1:25" x14ac:dyDescent="0.35">
      <c r="A20" s="1">
        <v>3.4</v>
      </c>
      <c r="B20" s="1">
        <v>0.04</v>
      </c>
      <c r="C20" s="1">
        <v>-0.05</v>
      </c>
      <c r="D20" s="1">
        <v>0.32</v>
      </c>
      <c r="E20" s="1">
        <v>7.0000000000000007E-2</v>
      </c>
      <c r="F20" s="1">
        <v>0.17</v>
      </c>
      <c r="G20" s="1">
        <v>7.0000000000000007E-2</v>
      </c>
      <c r="H20" s="1">
        <v>0.44</v>
      </c>
      <c r="I20" s="1">
        <v>0.22</v>
      </c>
      <c r="J20" s="1">
        <v>0.18</v>
      </c>
      <c r="K20" s="1">
        <v>0.13</v>
      </c>
      <c r="L20" s="1">
        <v>0.03</v>
      </c>
      <c r="M20" s="1">
        <v>0.09</v>
      </c>
      <c r="N20" s="1">
        <v>-0.03</v>
      </c>
      <c r="O20" s="1">
        <v>7.0000000000000007E-2</v>
      </c>
      <c r="P20" s="1">
        <v>0.09</v>
      </c>
      <c r="Q20" s="1">
        <v>0.06</v>
      </c>
      <c r="R20" s="1">
        <v>-7.0000000000000007E-2</v>
      </c>
      <c r="S20" s="1">
        <v>0.09</v>
      </c>
      <c r="T20" s="1">
        <v>0.08</v>
      </c>
      <c r="U20" s="1">
        <v>0.05</v>
      </c>
      <c r="V20" s="1">
        <v>0.01</v>
      </c>
      <c r="W20" s="1">
        <v>-0.04</v>
      </c>
      <c r="X20" s="1">
        <v>7.0000000000000007E-2</v>
      </c>
      <c r="Y20" s="1">
        <v>0.06</v>
      </c>
    </row>
    <row r="21" spans="1:25" x14ac:dyDescent="0.35">
      <c r="A21" s="1">
        <v>3.6</v>
      </c>
      <c r="B21" s="1">
        <v>0.09</v>
      </c>
      <c r="C21" s="1">
        <v>0.06</v>
      </c>
      <c r="D21" s="1">
        <v>0.21</v>
      </c>
      <c r="E21" s="1">
        <v>-0.01</v>
      </c>
      <c r="F21" s="1">
        <v>0.21</v>
      </c>
      <c r="G21" s="1">
        <v>7.0000000000000007E-2</v>
      </c>
      <c r="H21" s="1">
        <v>0.48</v>
      </c>
      <c r="I21" s="1">
        <v>0.18</v>
      </c>
      <c r="J21" s="1">
        <v>0.18</v>
      </c>
      <c r="K21" s="1">
        <v>0.25</v>
      </c>
      <c r="L21" s="1">
        <v>-0.02</v>
      </c>
      <c r="M21" s="1">
        <v>0</v>
      </c>
      <c r="N21" s="1">
        <v>0.08</v>
      </c>
      <c r="O21" s="1">
        <v>0.08</v>
      </c>
      <c r="P21" s="1">
        <v>0.08</v>
      </c>
      <c r="Q21" s="1">
        <v>0</v>
      </c>
      <c r="R21" s="1">
        <v>-0.05</v>
      </c>
      <c r="S21" s="1">
        <v>7.0000000000000007E-2</v>
      </c>
      <c r="T21" s="1">
        <v>-0.09</v>
      </c>
      <c r="U21" s="1">
        <v>0.13</v>
      </c>
      <c r="V21" s="1">
        <v>0.04</v>
      </c>
      <c r="W21" s="1">
        <v>-0.04</v>
      </c>
      <c r="X21" s="1">
        <v>0.08</v>
      </c>
      <c r="Y21" s="1">
        <v>0.09</v>
      </c>
    </row>
    <row r="22" spans="1:25" x14ac:dyDescent="0.35">
      <c r="A22" s="1">
        <v>3.8</v>
      </c>
      <c r="B22" s="1">
        <v>0.26</v>
      </c>
      <c r="C22" s="1">
        <v>-7.0000000000000007E-2</v>
      </c>
      <c r="D22" s="1">
        <v>0.32</v>
      </c>
      <c r="E22" s="1">
        <v>-0.01</v>
      </c>
      <c r="F22" s="1">
        <v>0.3</v>
      </c>
      <c r="G22" s="1">
        <v>0.08</v>
      </c>
      <c r="H22" s="1">
        <v>0.38</v>
      </c>
      <c r="I22" s="1">
        <v>0.33</v>
      </c>
      <c r="J22" s="1">
        <v>0.09</v>
      </c>
      <c r="K22" s="1">
        <v>7.0000000000000007E-2</v>
      </c>
      <c r="L22" s="1">
        <v>-0.1</v>
      </c>
      <c r="M22" s="1">
        <v>0.08</v>
      </c>
      <c r="N22" s="1">
        <v>0.09</v>
      </c>
      <c r="O22" s="1">
        <v>-0.06</v>
      </c>
      <c r="P22" s="1">
        <v>0.09</v>
      </c>
      <c r="Q22" s="1">
        <v>0.03</v>
      </c>
      <c r="R22" s="1">
        <v>-0.11</v>
      </c>
      <c r="S22" s="1">
        <v>0.01</v>
      </c>
      <c r="T22" s="1">
        <v>-0.06</v>
      </c>
      <c r="U22" s="1">
        <v>0.21</v>
      </c>
      <c r="V22" s="1">
        <v>-0.03</v>
      </c>
      <c r="W22" s="1">
        <v>-0.01</v>
      </c>
      <c r="X22" s="1">
        <v>7.0000000000000007E-2</v>
      </c>
      <c r="Y22" s="1">
        <v>0.16</v>
      </c>
    </row>
    <row r="23" spans="1:25" x14ac:dyDescent="0.35">
      <c r="A23" s="1">
        <v>4</v>
      </c>
      <c r="B23" s="1">
        <v>0.31</v>
      </c>
      <c r="C23" s="1">
        <v>0.03</v>
      </c>
      <c r="D23" s="1">
        <v>0.19</v>
      </c>
      <c r="E23" s="1">
        <v>0.03</v>
      </c>
      <c r="F23" s="1">
        <v>0.28000000000000003</v>
      </c>
      <c r="G23" s="1">
        <v>-0.13</v>
      </c>
      <c r="H23" s="1">
        <v>0.49</v>
      </c>
      <c r="I23" s="1">
        <v>0.22</v>
      </c>
      <c r="J23" s="1">
        <v>0.19</v>
      </c>
      <c r="K23" s="1">
        <v>0.13</v>
      </c>
      <c r="L23" s="1">
        <v>0.06</v>
      </c>
      <c r="M23" s="1">
        <v>0.02</v>
      </c>
      <c r="N23" s="1">
        <v>0.09</v>
      </c>
      <c r="O23" s="1">
        <v>0.03</v>
      </c>
      <c r="P23" s="1">
        <v>-0.02</v>
      </c>
      <c r="Q23" s="1">
        <v>-0.12</v>
      </c>
      <c r="R23" s="1">
        <v>-0.1</v>
      </c>
      <c r="S23" s="1">
        <v>-0.02</v>
      </c>
      <c r="T23" s="1">
        <v>-0.05</v>
      </c>
      <c r="U23" s="1">
        <v>0.1</v>
      </c>
      <c r="V23" s="1">
        <v>-0.15</v>
      </c>
      <c r="W23" s="1">
        <v>-7.0000000000000007E-2</v>
      </c>
      <c r="X23" s="1">
        <v>7.0000000000000007E-2</v>
      </c>
      <c r="Y23" s="1">
        <v>0.08</v>
      </c>
    </row>
    <row r="24" spans="1:25" x14ac:dyDescent="0.35">
      <c r="A24" s="1">
        <v>4.2</v>
      </c>
      <c r="B24" s="1">
        <v>0.11</v>
      </c>
      <c r="C24" s="1">
        <v>-0.09</v>
      </c>
      <c r="D24" s="1">
        <v>0.18</v>
      </c>
      <c r="E24" s="1">
        <v>0.01</v>
      </c>
      <c r="F24" s="1">
        <v>0.15</v>
      </c>
      <c r="G24" s="1">
        <v>-0.18</v>
      </c>
      <c r="H24" s="1">
        <v>0.41</v>
      </c>
      <c r="I24" s="1">
        <v>0.17</v>
      </c>
      <c r="J24" s="1">
        <v>0.14000000000000001</v>
      </c>
      <c r="K24" s="1">
        <v>0.11</v>
      </c>
      <c r="L24" s="1">
        <v>0.05</v>
      </c>
      <c r="M24" s="1">
        <v>-0.1</v>
      </c>
      <c r="N24" s="1">
        <v>0.09</v>
      </c>
      <c r="O24" s="1">
        <v>0.04</v>
      </c>
      <c r="P24" s="1">
        <v>0.03</v>
      </c>
      <c r="Q24" s="1">
        <v>-0.13</v>
      </c>
      <c r="R24" s="1">
        <v>-0.16</v>
      </c>
      <c r="S24" s="1">
        <v>0.03</v>
      </c>
      <c r="T24" s="1">
        <v>-0.14000000000000001</v>
      </c>
      <c r="U24" s="1">
        <v>-7.0000000000000007E-2</v>
      </c>
      <c r="V24" s="1">
        <v>-0.09</v>
      </c>
      <c r="W24" s="1">
        <v>-0.16</v>
      </c>
      <c r="X24" s="1">
        <v>0.01</v>
      </c>
      <c r="Y24" s="1">
        <v>0.06</v>
      </c>
    </row>
    <row r="25" spans="1:25" x14ac:dyDescent="0.35">
      <c r="A25" s="1">
        <v>4.4000000000000004</v>
      </c>
      <c r="B25" s="1">
        <v>0.17</v>
      </c>
      <c r="C25" s="1">
        <v>-0.04</v>
      </c>
      <c r="D25" s="1">
        <v>0.1</v>
      </c>
      <c r="E25" s="1">
        <v>0.06</v>
      </c>
      <c r="F25" s="1">
        <v>0.15</v>
      </c>
      <c r="G25" s="1">
        <v>-0.08</v>
      </c>
      <c r="H25" s="1">
        <v>0.45</v>
      </c>
      <c r="I25" s="1">
        <v>0.19</v>
      </c>
      <c r="J25" s="1">
        <v>0.08</v>
      </c>
      <c r="K25" s="1">
        <v>0.3</v>
      </c>
      <c r="L25" s="1">
        <v>0.05</v>
      </c>
      <c r="M25" s="1">
        <v>0.35</v>
      </c>
      <c r="N25" s="1">
        <v>0.06</v>
      </c>
      <c r="O25" s="1">
        <v>-0.02</v>
      </c>
      <c r="P25" s="1">
        <v>0.05</v>
      </c>
      <c r="Q25" s="1">
        <v>0.36</v>
      </c>
      <c r="R25" s="1">
        <v>-0.14000000000000001</v>
      </c>
      <c r="S25" s="1">
        <v>-0.04</v>
      </c>
      <c r="T25" s="1">
        <v>-0.06</v>
      </c>
      <c r="U25" s="1">
        <v>0</v>
      </c>
      <c r="V25" s="1">
        <v>-0.28000000000000003</v>
      </c>
      <c r="W25" s="1">
        <v>-0.14000000000000001</v>
      </c>
      <c r="X25" s="1">
        <v>-0.05</v>
      </c>
      <c r="Y25" s="1">
        <v>0.02</v>
      </c>
    </row>
    <row r="26" spans="1:25" x14ac:dyDescent="0.35">
      <c r="A26" s="1">
        <v>4.5999999999999996</v>
      </c>
      <c r="B26" s="1">
        <v>7.0000000000000007E-2</v>
      </c>
      <c r="C26" s="1">
        <v>-0.23</v>
      </c>
      <c r="D26" s="1">
        <v>0.15</v>
      </c>
      <c r="E26" s="1">
        <v>-7.0000000000000007E-2</v>
      </c>
      <c r="F26" s="1">
        <v>0.13</v>
      </c>
      <c r="G26" s="1">
        <v>-0.2</v>
      </c>
      <c r="H26" s="1">
        <v>0.23</v>
      </c>
      <c r="I26" s="1">
        <v>0.17</v>
      </c>
      <c r="J26" s="1">
        <v>0.08</v>
      </c>
      <c r="K26" s="1">
        <v>0.11</v>
      </c>
      <c r="L26" s="1">
        <v>7.0000000000000007E-2</v>
      </c>
      <c r="M26" s="1">
        <v>0.16</v>
      </c>
      <c r="N26" s="1">
        <v>0.08</v>
      </c>
      <c r="O26" s="1">
        <v>-0.11</v>
      </c>
      <c r="P26" s="1">
        <v>0.12</v>
      </c>
      <c r="Q26" s="1">
        <v>0.43</v>
      </c>
      <c r="R26" s="1">
        <v>-0.31</v>
      </c>
      <c r="S26" s="1">
        <v>-0.12</v>
      </c>
      <c r="T26" s="1">
        <v>-0.06</v>
      </c>
      <c r="U26" s="1">
        <v>-0.04</v>
      </c>
      <c r="V26" s="1">
        <v>-0.36</v>
      </c>
      <c r="W26" s="1">
        <v>-0.04</v>
      </c>
      <c r="X26" s="1">
        <v>7.0000000000000007E-2</v>
      </c>
      <c r="Y26" s="1">
        <v>-0.02</v>
      </c>
    </row>
    <row r="27" spans="1:25" x14ac:dyDescent="0.35">
      <c r="A27" s="1">
        <v>4.8</v>
      </c>
      <c r="B27" s="1">
        <v>0.17</v>
      </c>
      <c r="C27" s="1">
        <v>-0.17</v>
      </c>
      <c r="D27" s="1">
        <v>0.13</v>
      </c>
      <c r="E27" s="1">
        <v>7.0000000000000007E-2</v>
      </c>
      <c r="F27" s="1">
        <v>0.03</v>
      </c>
      <c r="G27" s="1">
        <v>-0.2</v>
      </c>
      <c r="H27" s="1">
        <v>0.39</v>
      </c>
      <c r="I27" s="1">
        <v>-0.02</v>
      </c>
      <c r="J27" s="1">
        <v>0.09</v>
      </c>
      <c r="K27" s="1">
        <v>0.23</v>
      </c>
      <c r="L27" s="1">
        <v>0.14000000000000001</v>
      </c>
      <c r="M27" s="1">
        <v>0.22</v>
      </c>
      <c r="N27" s="1">
        <v>0</v>
      </c>
      <c r="O27" s="1">
        <v>-0.06</v>
      </c>
      <c r="P27" s="1">
        <v>0.06</v>
      </c>
      <c r="Q27" s="1">
        <v>0.33</v>
      </c>
      <c r="R27" s="1">
        <v>-0.18</v>
      </c>
      <c r="S27" s="1">
        <v>-0.13</v>
      </c>
      <c r="T27" s="1">
        <v>-7.0000000000000007E-2</v>
      </c>
      <c r="U27" s="1">
        <v>-0.13</v>
      </c>
      <c r="V27" s="1">
        <v>-0.44</v>
      </c>
      <c r="W27" s="1">
        <v>-0.08</v>
      </c>
      <c r="X27" s="1">
        <v>0.17</v>
      </c>
      <c r="Y27" s="1">
        <v>0.08</v>
      </c>
    </row>
    <row r="28" spans="1:25" x14ac:dyDescent="0.35">
      <c r="A28" s="1">
        <v>5</v>
      </c>
      <c r="B28" s="1">
        <v>0.02</v>
      </c>
      <c r="C28" s="1">
        <v>-0.26</v>
      </c>
      <c r="D28" s="1">
        <v>-0.04</v>
      </c>
      <c r="E28" s="1">
        <v>-0.2</v>
      </c>
      <c r="F28" s="1">
        <v>0.03</v>
      </c>
      <c r="G28" s="1">
        <v>-0.32</v>
      </c>
      <c r="H28" s="1">
        <v>0.23</v>
      </c>
      <c r="I28" s="1">
        <v>0.02</v>
      </c>
      <c r="J28" s="1">
        <v>0.11</v>
      </c>
      <c r="K28" s="1">
        <v>0.17</v>
      </c>
      <c r="L28" s="1">
        <v>0.05</v>
      </c>
      <c r="M28" s="1">
        <v>0.02</v>
      </c>
      <c r="N28" s="1">
        <v>0.2</v>
      </c>
      <c r="O28" s="1">
        <v>-0.18</v>
      </c>
      <c r="P28" s="1">
        <v>-0.05</v>
      </c>
      <c r="Q28" s="1">
        <v>0.19</v>
      </c>
      <c r="R28" s="1">
        <v>-0.33</v>
      </c>
      <c r="S28" s="1">
        <v>-0.14000000000000001</v>
      </c>
      <c r="T28" s="1">
        <v>-0.1</v>
      </c>
      <c r="U28" s="1">
        <v>-0.06</v>
      </c>
      <c r="V28" s="1">
        <v>-0.53</v>
      </c>
      <c r="W28" s="1">
        <v>-0.09</v>
      </c>
      <c r="X28" s="1">
        <v>0.03</v>
      </c>
      <c r="Y28" s="1">
        <v>0</v>
      </c>
    </row>
    <row r="29" spans="1:25" x14ac:dyDescent="0.35">
      <c r="A29" s="1">
        <v>5.2</v>
      </c>
      <c r="B29" s="1">
        <v>0.02</v>
      </c>
      <c r="C29" s="1">
        <v>-0.2</v>
      </c>
      <c r="D29" s="1">
        <v>-7.0000000000000007E-2</v>
      </c>
      <c r="E29" s="1">
        <v>-0.12</v>
      </c>
      <c r="F29" s="1">
        <v>-0.02</v>
      </c>
      <c r="G29" s="1">
        <v>-0.21</v>
      </c>
      <c r="H29" s="1">
        <v>0.3</v>
      </c>
      <c r="I29" s="1">
        <v>-0.01</v>
      </c>
      <c r="J29" s="1">
        <v>0.16</v>
      </c>
      <c r="K29" s="1">
        <v>0.16</v>
      </c>
      <c r="L29" s="1">
        <v>0.09</v>
      </c>
      <c r="M29" s="1">
        <v>0.04</v>
      </c>
      <c r="N29" s="1">
        <v>0.08</v>
      </c>
      <c r="O29" s="1">
        <v>-0.21</v>
      </c>
      <c r="P29" s="1">
        <v>-7.0000000000000007E-2</v>
      </c>
      <c r="Q29" s="1">
        <v>0.32</v>
      </c>
      <c r="R29" s="1">
        <v>-0.31</v>
      </c>
      <c r="S29" s="1">
        <v>-0.19</v>
      </c>
      <c r="T29" s="1">
        <v>-0.02</v>
      </c>
      <c r="U29" s="1">
        <v>-0.05</v>
      </c>
      <c r="V29" s="1">
        <v>-0.5</v>
      </c>
      <c r="W29" s="1">
        <v>0</v>
      </c>
      <c r="X29" s="1">
        <v>0.12</v>
      </c>
      <c r="Y29" s="1">
        <v>0.05</v>
      </c>
    </row>
    <row r="30" spans="1:25" x14ac:dyDescent="0.35">
      <c r="A30" s="1">
        <v>5.4</v>
      </c>
      <c r="B30" s="1">
        <v>0.06</v>
      </c>
      <c r="C30" s="1">
        <v>-0.06</v>
      </c>
      <c r="D30" s="1">
        <v>0</v>
      </c>
      <c r="E30" s="1">
        <v>-7.0000000000000007E-2</v>
      </c>
      <c r="F30" s="1">
        <v>-0.04</v>
      </c>
      <c r="G30" s="1">
        <v>-0.26</v>
      </c>
      <c r="H30" s="1">
        <v>0.11</v>
      </c>
      <c r="I30" s="1">
        <v>-0.12</v>
      </c>
      <c r="J30" s="1">
        <v>0.1</v>
      </c>
      <c r="K30" s="1">
        <v>0.24</v>
      </c>
      <c r="L30" s="1">
        <v>0.05</v>
      </c>
      <c r="M30" s="1">
        <v>-0.01</v>
      </c>
      <c r="N30" s="1">
        <v>-0.01</v>
      </c>
      <c r="O30" s="1">
        <v>-0.2</v>
      </c>
      <c r="P30" s="1">
        <v>0.09</v>
      </c>
      <c r="Q30" s="1">
        <v>0.27</v>
      </c>
      <c r="R30" s="1">
        <v>-0.31</v>
      </c>
      <c r="S30" s="1">
        <v>-0.02</v>
      </c>
      <c r="T30" s="1">
        <v>0.01</v>
      </c>
      <c r="U30" s="1">
        <v>-0.08</v>
      </c>
      <c r="V30" s="1">
        <v>-0.56999999999999995</v>
      </c>
      <c r="W30" s="1">
        <v>-0.03</v>
      </c>
      <c r="X30" s="1">
        <v>0.11</v>
      </c>
      <c r="Y30" s="1">
        <v>-0.12</v>
      </c>
    </row>
    <row r="31" spans="1:25" x14ac:dyDescent="0.35">
      <c r="A31" s="1">
        <v>5.6</v>
      </c>
      <c r="B31" s="1">
        <v>0.09</v>
      </c>
      <c r="C31" s="1">
        <v>-7.0000000000000007E-2</v>
      </c>
      <c r="D31" s="1">
        <v>-0.03</v>
      </c>
      <c r="E31" s="1">
        <v>-0.04</v>
      </c>
      <c r="F31" s="1">
        <v>0.02</v>
      </c>
      <c r="G31" s="1">
        <v>-0.2</v>
      </c>
      <c r="H31" s="1">
        <v>0.14000000000000001</v>
      </c>
      <c r="I31" s="1">
        <v>0.02</v>
      </c>
      <c r="J31" s="1">
        <v>0.04</v>
      </c>
      <c r="K31" s="1">
        <v>0.33</v>
      </c>
      <c r="L31" s="1">
        <v>0.08</v>
      </c>
      <c r="M31" s="1">
        <v>0</v>
      </c>
      <c r="N31" s="1">
        <v>0.15</v>
      </c>
      <c r="O31" s="1">
        <v>-0.23</v>
      </c>
      <c r="P31" s="1">
        <v>0.25</v>
      </c>
      <c r="Q31" s="1">
        <v>0.22</v>
      </c>
      <c r="R31" s="1">
        <v>-0.35</v>
      </c>
      <c r="S31" s="1">
        <v>0.03</v>
      </c>
      <c r="T31" s="1">
        <v>-0.17</v>
      </c>
      <c r="U31" s="1">
        <v>0.01</v>
      </c>
      <c r="V31" s="1">
        <v>-0.56000000000000005</v>
      </c>
      <c r="W31" s="1">
        <v>-0.11</v>
      </c>
      <c r="X31" s="1">
        <v>-0.03</v>
      </c>
      <c r="Y31" s="1">
        <v>0.15</v>
      </c>
    </row>
    <row r="32" spans="1:25" x14ac:dyDescent="0.35">
      <c r="A32" s="1">
        <v>5.8</v>
      </c>
      <c r="B32" s="1">
        <v>0.13</v>
      </c>
      <c r="C32" s="1">
        <v>-0.17</v>
      </c>
      <c r="D32" s="1">
        <v>0.01</v>
      </c>
      <c r="E32" s="1">
        <v>-0.15</v>
      </c>
      <c r="F32" s="1">
        <v>0.06</v>
      </c>
      <c r="G32" s="1">
        <v>-0.31</v>
      </c>
      <c r="H32" s="1">
        <v>0.2</v>
      </c>
      <c r="I32" s="1">
        <v>-0.02</v>
      </c>
      <c r="J32" s="1">
        <v>0.08</v>
      </c>
      <c r="K32" s="1">
        <v>0.18</v>
      </c>
      <c r="L32" s="1">
        <v>0.08</v>
      </c>
      <c r="M32" s="1">
        <v>7.0000000000000007E-2</v>
      </c>
      <c r="N32" s="1">
        <v>7.0000000000000007E-2</v>
      </c>
      <c r="O32" s="1">
        <v>-0.22</v>
      </c>
      <c r="P32" s="1">
        <v>0.26</v>
      </c>
      <c r="Q32" s="1">
        <v>0.32</v>
      </c>
      <c r="R32" s="1">
        <v>-0.33</v>
      </c>
      <c r="S32" s="1">
        <v>-0.02</v>
      </c>
      <c r="T32" s="1">
        <v>-0.14000000000000001</v>
      </c>
      <c r="U32" s="1">
        <v>-0.09</v>
      </c>
      <c r="V32" s="1">
        <v>-0.32</v>
      </c>
      <c r="W32" s="1">
        <v>-0.16</v>
      </c>
      <c r="X32" s="1">
        <v>0.08</v>
      </c>
      <c r="Y32" s="1">
        <v>-0.04</v>
      </c>
    </row>
    <row r="33" spans="1:25" x14ac:dyDescent="0.35">
      <c r="A33" s="1">
        <v>6</v>
      </c>
      <c r="B33" s="1">
        <v>0.11</v>
      </c>
      <c r="C33" s="1">
        <v>-7.0000000000000007E-2</v>
      </c>
      <c r="D33" s="1">
        <v>0.09</v>
      </c>
      <c r="E33" s="1">
        <v>-7.0000000000000007E-2</v>
      </c>
      <c r="F33" s="1">
        <v>0.01</v>
      </c>
      <c r="G33" s="1">
        <v>-0.26</v>
      </c>
      <c r="H33" s="1">
        <v>0.15</v>
      </c>
      <c r="I33" s="1">
        <v>-0.12</v>
      </c>
      <c r="J33" s="1">
        <v>-0.04</v>
      </c>
      <c r="K33" s="1">
        <v>0.18</v>
      </c>
      <c r="L33" s="1">
        <v>0.12</v>
      </c>
      <c r="M33" s="1">
        <v>0</v>
      </c>
      <c r="N33" s="1">
        <v>0.05</v>
      </c>
      <c r="O33" s="1">
        <v>-0.08</v>
      </c>
      <c r="P33" s="1">
        <v>7.0000000000000007E-2</v>
      </c>
      <c r="Q33" s="1">
        <v>0.24</v>
      </c>
      <c r="R33" s="1">
        <v>-0.31</v>
      </c>
      <c r="S33" s="1">
        <v>0</v>
      </c>
      <c r="T33" s="1">
        <v>-0.08</v>
      </c>
      <c r="U33" s="1">
        <v>0.04</v>
      </c>
      <c r="V33" s="1">
        <v>-0.24</v>
      </c>
      <c r="W33" s="1">
        <v>0.02</v>
      </c>
      <c r="X33" s="1">
        <v>0.09</v>
      </c>
      <c r="Y33" s="1">
        <v>0.09</v>
      </c>
    </row>
    <row r="34" spans="1:25" x14ac:dyDescent="0.35">
      <c r="A34" s="1">
        <v>6.2</v>
      </c>
      <c r="B34" s="1">
        <v>0.02</v>
      </c>
      <c r="C34" s="1">
        <v>-0.1</v>
      </c>
      <c r="D34" s="1">
        <v>0</v>
      </c>
      <c r="E34" s="1">
        <v>-0.18</v>
      </c>
      <c r="F34" s="1">
        <v>0.04</v>
      </c>
      <c r="G34" s="1">
        <v>-0.21</v>
      </c>
      <c r="H34" s="1">
        <v>0.09</v>
      </c>
      <c r="I34" s="1">
        <v>-0.2</v>
      </c>
      <c r="J34" s="1">
        <v>0.02</v>
      </c>
      <c r="K34" s="1">
        <v>0.33</v>
      </c>
      <c r="L34" s="1">
        <v>0.1</v>
      </c>
      <c r="M34" s="1">
        <v>0.01</v>
      </c>
      <c r="N34" s="1">
        <v>0.05</v>
      </c>
      <c r="O34" s="1">
        <v>-0.22</v>
      </c>
      <c r="P34" s="1">
        <v>0.04</v>
      </c>
      <c r="Q34" s="1">
        <v>0.28999999999999998</v>
      </c>
      <c r="R34" s="1">
        <v>-0.21</v>
      </c>
      <c r="S34" s="1">
        <v>-0.03</v>
      </c>
      <c r="T34" s="1">
        <v>-0.11</v>
      </c>
      <c r="U34" s="1">
        <v>-0.05</v>
      </c>
      <c r="V34" s="1">
        <v>-0.02</v>
      </c>
      <c r="W34" s="1">
        <v>-0.02</v>
      </c>
      <c r="X34" s="1">
        <v>0.12</v>
      </c>
      <c r="Y34" s="1">
        <v>0.03</v>
      </c>
    </row>
    <row r="35" spans="1:25" x14ac:dyDescent="0.35">
      <c r="A35" s="1">
        <v>6.4</v>
      </c>
      <c r="B35" s="1">
        <v>0.03</v>
      </c>
      <c r="C35" s="1">
        <v>-0.18</v>
      </c>
      <c r="D35" s="1">
        <v>0.02</v>
      </c>
      <c r="E35" s="1">
        <v>-0.1</v>
      </c>
      <c r="F35" s="1">
        <v>0.11</v>
      </c>
      <c r="G35" s="1">
        <v>-0.12</v>
      </c>
      <c r="H35" s="1">
        <v>0.13</v>
      </c>
      <c r="I35" s="1">
        <v>-0.22</v>
      </c>
      <c r="J35" s="1">
        <v>0.02</v>
      </c>
      <c r="K35" s="1">
        <v>0.26</v>
      </c>
      <c r="L35" s="1">
        <v>0.08</v>
      </c>
      <c r="M35" s="1">
        <v>0.06</v>
      </c>
      <c r="N35" s="1">
        <v>-0.01</v>
      </c>
      <c r="O35" s="1">
        <v>-0.09</v>
      </c>
      <c r="P35" s="1">
        <v>-7.0000000000000007E-2</v>
      </c>
      <c r="Q35" s="1">
        <v>0.13</v>
      </c>
      <c r="R35" s="1">
        <v>-0.22</v>
      </c>
      <c r="S35" s="1">
        <v>-0.08</v>
      </c>
      <c r="T35" s="1">
        <v>-0.17</v>
      </c>
      <c r="U35" s="1">
        <v>-0.14000000000000001</v>
      </c>
      <c r="V35" s="1">
        <v>0.03</v>
      </c>
      <c r="W35" s="1">
        <v>-0.14000000000000001</v>
      </c>
      <c r="X35" s="1">
        <v>0.19</v>
      </c>
      <c r="Y35" s="1">
        <v>0.02</v>
      </c>
    </row>
    <row r="36" spans="1:25" x14ac:dyDescent="0.35">
      <c r="A36" s="1">
        <v>6.6</v>
      </c>
      <c r="B36" s="1">
        <v>0.11</v>
      </c>
      <c r="C36" s="1">
        <v>-0.18</v>
      </c>
      <c r="D36" s="1">
        <v>0.01</v>
      </c>
      <c r="E36" s="1">
        <v>-0.21</v>
      </c>
      <c r="F36" s="1">
        <v>7.0000000000000007E-2</v>
      </c>
      <c r="G36" s="1">
        <v>-0.21</v>
      </c>
      <c r="H36" s="1">
        <v>0.24</v>
      </c>
      <c r="I36" s="1">
        <v>-0.21</v>
      </c>
      <c r="J36" s="1">
        <v>0.09</v>
      </c>
      <c r="K36" s="1">
        <v>0.18</v>
      </c>
      <c r="L36" s="1">
        <v>0.08</v>
      </c>
      <c r="M36" s="1">
        <v>0.08</v>
      </c>
      <c r="N36" s="1">
        <v>0.04</v>
      </c>
      <c r="O36" s="1">
        <v>0.03</v>
      </c>
      <c r="P36" s="1">
        <v>0.06</v>
      </c>
      <c r="Q36" s="1">
        <v>0.2</v>
      </c>
      <c r="R36" s="1">
        <v>-0.28000000000000003</v>
      </c>
      <c r="S36" s="1">
        <v>-7.0000000000000007E-2</v>
      </c>
      <c r="T36" s="1">
        <v>-0.16</v>
      </c>
      <c r="U36" s="1">
        <v>0.03</v>
      </c>
      <c r="V36" s="1">
        <v>0.32</v>
      </c>
      <c r="W36" s="1">
        <v>-0.08</v>
      </c>
      <c r="X36" s="1">
        <v>0.22</v>
      </c>
      <c r="Y36" s="1">
        <v>7.0000000000000007E-2</v>
      </c>
    </row>
    <row r="37" spans="1:25" x14ac:dyDescent="0.35">
      <c r="A37" s="1">
        <v>6.8</v>
      </c>
      <c r="B37" s="1">
        <v>0.02</v>
      </c>
      <c r="C37" s="1">
        <v>-0.12</v>
      </c>
      <c r="D37" s="1">
        <v>-0.05</v>
      </c>
      <c r="E37" s="1">
        <v>-0.23</v>
      </c>
      <c r="F37" s="1">
        <v>-7.0000000000000007E-2</v>
      </c>
      <c r="G37" s="1">
        <v>-0.19</v>
      </c>
      <c r="H37" s="1">
        <v>0.18</v>
      </c>
      <c r="I37" s="1">
        <v>-0.24</v>
      </c>
      <c r="J37" s="1">
        <v>0.11</v>
      </c>
      <c r="K37" s="1">
        <v>0.23</v>
      </c>
      <c r="L37" s="1">
        <v>0.05</v>
      </c>
      <c r="M37" s="1">
        <v>-0.03</v>
      </c>
      <c r="N37" s="1">
        <v>0.11</v>
      </c>
      <c r="O37" s="1">
        <v>-7.0000000000000007E-2</v>
      </c>
      <c r="P37" s="1">
        <v>-0.08</v>
      </c>
      <c r="Q37" s="1">
        <v>0.27</v>
      </c>
      <c r="R37" s="1">
        <v>-0.31</v>
      </c>
      <c r="S37" s="1">
        <v>-0.13</v>
      </c>
      <c r="T37" s="1">
        <v>-0.02</v>
      </c>
      <c r="U37" s="1">
        <v>-0.08</v>
      </c>
      <c r="V37" s="1">
        <v>0.37</v>
      </c>
      <c r="W37" s="1">
        <v>-0.09</v>
      </c>
      <c r="X37" s="1">
        <v>0.12</v>
      </c>
      <c r="Y37" s="1">
        <v>-0.08</v>
      </c>
    </row>
    <row r="38" spans="1:25" x14ac:dyDescent="0.35">
      <c r="A38" s="1">
        <v>7</v>
      </c>
      <c r="B38" s="1">
        <v>0.1</v>
      </c>
      <c r="C38" s="1">
        <v>-0.01</v>
      </c>
      <c r="D38" s="1">
        <v>-0.11</v>
      </c>
      <c r="E38" s="1">
        <v>-0.15</v>
      </c>
      <c r="F38" s="1">
        <v>0.06</v>
      </c>
      <c r="G38" s="1">
        <v>-0.23</v>
      </c>
      <c r="H38" s="1">
        <v>0.17</v>
      </c>
      <c r="I38" s="1">
        <v>-0.21</v>
      </c>
      <c r="J38" s="1">
        <v>-0.04</v>
      </c>
      <c r="K38" s="1">
        <v>0.09</v>
      </c>
      <c r="L38" s="1">
        <v>0.02</v>
      </c>
      <c r="M38" s="1">
        <v>-0.09</v>
      </c>
      <c r="N38" s="1">
        <v>0.08</v>
      </c>
      <c r="O38" s="1">
        <v>-0.01</v>
      </c>
      <c r="P38" s="1">
        <v>0.1</v>
      </c>
      <c r="Q38" s="1">
        <v>0.32</v>
      </c>
      <c r="R38" s="1">
        <v>-0.28000000000000003</v>
      </c>
      <c r="S38" s="1">
        <v>-0.12</v>
      </c>
      <c r="T38" s="1">
        <v>-0.16</v>
      </c>
      <c r="U38" s="1">
        <v>-0.04</v>
      </c>
      <c r="V38" s="1">
        <v>7.0000000000000007E-2</v>
      </c>
      <c r="W38" s="1">
        <v>-0.1</v>
      </c>
      <c r="X38" s="1">
        <v>0.04</v>
      </c>
      <c r="Y38" s="1">
        <v>-0.02</v>
      </c>
    </row>
    <row r="39" spans="1:25" x14ac:dyDescent="0.35">
      <c r="A39" s="1">
        <v>7.2</v>
      </c>
      <c r="B39" s="1">
        <v>0.09</v>
      </c>
      <c r="C39" s="1">
        <v>-0.22</v>
      </c>
      <c r="D39" s="1">
        <v>0.04</v>
      </c>
      <c r="E39" s="1">
        <v>-0.17</v>
      </c>
      <c r="F39" s="1">
        <v>0.03</v>
      </c>
      <c r="G39" s="1">
        <v>-0.16</v>
      </c>
      <c r="H39" s="1">
        <v>0.14000000000000001</v>
      </c>
      <c r="I39" s="1">
        <v>-0.2</v>
      </c>
      <c r="J39" s="1">
        <v>0.09</v>
      </c>
      <c r="K39" s="1">
        <v>0.15</v>
      </c>
      <c r="L39" s="1">
        <v>0.14000000000000001</v>
      </c>
      <c r="M39" s="1">
        <v>0</v>
      </c>
      <c r="N39" s="1">
        <v>0.14000000000000001</v>
      </c>
      <c r="O39" s="1">
        <v>-0.04</v>
      </c>
      <c r="P39" s="1">
        <v>0.02</v>
      </c>
      <c r="Q39" s="1">
        <v>0.26</v>
      </c>
      <c r="R39" s="1">
        <v>-0.22</v>
      </c>
      <c r="S39" s="1">
        <v>0.02</v>
      </c>
      <c r="T39" s="1">
        <v>-0.12</v>
      </c>
      <c r="U39" s="1">
        <v>-0.12</v>
      </c>
      <c r="V39" s="1">
        <v>0.11</v>
      </c>
      <c r="W39" s="1">
        <v>-0.16</v>
      </c>
      <c r="X39" s="1">
        <v>-0.01</v>
      </c>
      <c r="Y39" s="1">
        <v>0.01</v>
      </c>
    </row>
    <row r="40" spans="1:25" x14ac:dyDescent="0.35">
      <c r="A40" s="1">
        <v>7.4</v>
      </c>
      <c r="B40" s="1">
        <v>7.0000000000000007E-2</v>
      </c>
      <c r="C40" s="1">
        <v>-0.12</v>
      </c>
      <c r="D40" s="1">
        <v>0</v>
      </c>
      <c r="E40" s="1">
        <v>-0.17</v>
      </c>
      <c r="F40" s="1">
        <v>0.15</v>
      </c>
      <c r="G40" s="1">
        <v>-0.09</v>
      </c>
      <c r="H40" s="1">
        <v>0.21</v>
      </c>
      <c r="I40" s="1">
        <v>-0.18</v>
      </c>
      <c r="J40" s="1">
        <v>0.09</v>
      </c>
      <c r="K40" s="1">
        <v>0.11</v>
      </c>
      <c r="L40" s="1">
        <v>0.2</v>
      </c>
      <c r="M40" s="1">
        <v>0.24</v>
      </c>
      <c r="N40" s="1">
        <v>0</v>
      </c>
      <c r="O40" s="1">
        <v>-0.02</v>
      </c>
      <c r="P40" s="1">
        <v>0.04</v>
      </c>
      <c r="Q40" s="1">
        <v>0.37</v>
      </c>
      <c r="R40" s="1">
        <v>-0.35</v>
      </c>
      <c r="S40" s="1">
        <v>-0.14000000000000001</v>
      </c>
      <c r="T40" s="1">
        <v>-0.04</v>
      </c>
      <c r="U40" s="1">
        <v>0.01</v>
      </c>
      <c r="V40" s="1">
        <v>0.09</v>
      </c>
      <c r="W40" s="1">
        <v>-0.2</v>
      </c>
      <c r="X40" s="1">
        <v>0.13</v>
      </c>
      <c r="Y40" s="1">
        <v>0.03</v>
      </c>
    </row>
    <row r="41" spans="1:25" x14ac:dyDescent="0.35">
      <c r="A41" s="1">
        <v>7.6</v>
      </c>
      <c r="B41" s="1">
        <v>0.09</v>
      </c>
      <c r="C41" s="1">
        <v>-0.16</v>
      </c>
      <c r="D41" s="1">
        <v>0.12</v>
      </c>
      <c r="E41" s="1">
        <v>0.06</v>
      </c>
      <c r="F41" s="1">
        <v>0.14000000000000001</v>
      </c>
      <c r="G41" s="1">
        <v>-0.13</v>
      </c>
      <c r="H41" s="1">
        <v>0.13</v>
      </c>
      <c r="I41" s="1">
        <v>-0.06</v>
      </c>
      <c r="J41" s="1">
        <v>7.0000000000000007E-2</v>
      </c>
      <c r="K41" s="1">
        <v>0.28000000000000003</v>
      </c>
      <c r="L41" s="1">
        <v>0.02</v>
      </c>
      <c r="M41" s="1">
        <v>0.08</v>
      </c>
      <c r="N41" s="1">
        <v>0.01</v>
      </c>
      <c r="O41" s="1">
        <v>0.01</v>
      </c>
      <c r="P41" s="1">
        <v>0.13</v>
      </c>
      <c r="Q41" s="1">
        <v>0.24</v>
      </c>
      <c r="R41" s="1">
        <v>-0.28000000000000003</v>
      </c>
      <c r="S41" s="1">
        <v>0</v>
      </c>
      <c r="T41" s="1">
        <v>0</v>
      </c>
      <c r="U41" s="1">
        <v>-0.1</v>
      </c>
      <c r="V41" s="1">
        <v>-7.0000000000000007E-2</v>
      </c>
      <c r="W41" s="1">
        <v>-0.17</v>
      </c>
      <c r="X41" s="1">
        <v>0</v>
      </c>
      <c r="Y41" s="1">
        <v>-0.04</v>
      </c>
    </row>
    <row r="42" spans="1:25" x14ac:dyDescent="0.35">
      <c r="A42" s="1">
        <v>7.8</v>
      </c>
      <c r="B42" s="1">
        <v>-0.01</v>
      </c>
      <c r="C42" s="1">
        <v>-0.02</v>
      </c>
      <c r="D42" s="1">
        <v>0.03</v>
      </c>
      <c r="E42" s="1">
        <v>0.09</v>
      </c>
      <c r="F42" s="1">
        <v>0.14000000000000001</v>
      </c>
      <c r="G42" s="1">
        <v>-0.12</v>
      </c>
      <c r="H42" s="1">
        <v>-0.01</v>
      </c>
      <c r="I42" s="1">
        <v>-0.16</v>
      </c>
      <c r="J42" s="1">
        <v>0.1</v>
      </c>
      <c r="K42" s="1">
        <v>0.39</v>
      </c>
      <c r="L42" s="1">
        <v>0.03</v>
      </c>
      <c r="M42" s="1">
        <v>-0.02</v>
      </c>
      <c r="N42" s="1">
        <v>-0.04</v>
      </c>
      <c r="O42" s="1">
        <v>-0.04</v>
      </c>
      <c r="P42" s="1">
        <v>0.12</v>
      </c>
      <c r="Q42" s="1">
        <v>0.38</v>
      </c>
      <c r="R42" s="1">
        <v>-0.28999999999999998</v>
      </c>
      <c r="S42" s="1">
        <v>-0.01</v>
      </c>
      <c r="T42" s="1">
        <v>0.08</v>
      </c>
      <c r="U42" s="1">
        <v>-0.04</v>
      </c>
      <c r="V42" s="1">
        <v>-0.36</v>
      </c>
      <c r="W42" s="1">
        <v>-0.09</v>
      </c>
      <c r="X42" s="1">
        <v>0.18</v>
      </c>
      <c r="Y42" s="1">
        <v>0.03</v>
      </c>
    </row>
    <row r="43" spans="1:25" x14ac:dyDescent="0.35">
      <c r="A43" s="1">
        <v>8</v>
      </c>
      <c r="B43" s="1">
        <v>0</v>
      </c>
      <c r="C43" s="1">
        <v>-0.11</v>
      </c>
      <c r="D43" s="1">
        <v>0.08</v>
      </c>
      <c r="E43" s="1">
        <v>-0.04</v>
      </c>
      <c r="F43" s="1">
        <v>0.18</v>
      </c>
      <c r="G43" s="1">
        <v>-0.08</v>
      </c>
      <c r="H43" s="1">
        <v>0.1</v>
      </c>
      <c r="I43" s="1">
        <v>-0.23</v>
      </c>
      <c r="J43" s="1">
        <v>0.21</v>
      </c>
      <c r="K43" s="1">
        <v>0.28000000000000003</v>
      </c>
      <c r="L43" s="1">
        <v>0.09</v>
      </c>
      <c r="M43" s="1">
        <v>-0.04</v>
      </c>
      <c r="N43" s="1">
        <v>-0.02</v>
      </c>
      <c r="O43" s="1">
        <v>0.11</v>
      </c>
      <c r="P43" s="1">
        <v>0.16</v>
      </c>
      <c r="Q43" s="1">
        <v>0.3</v>
      </c>
      <c r="R43" s="1">
        <v>-0.51</v>
      </c>
      <c r="S43" s="1">
        <v>-0.03</v>
      </c>
      <c r="T43" s="1">
        <v>0.04</v>
      </c>
      <c r="U43" s="1">
        <v>-0.02</v>
      </c>
      <c r="V43" s="1">
        <v>-0.28999999999999998</v>
      </c>
      <c r="W43" s="1">
        <v>-0.18</v>
      </c>
      <c r="X43" s="1">
        <v>7.0000000000000007E-2</v>
      </c>
      <c r="Y43" s="1">
        <v>0.16</v>
      </c>
    </row>
    <row r="44" spans="1:25" x14ac:dyDescent="0.35">
      <c r="A44" s="1">
        <v>8.1999999999999993</v>
      </c>
      <c r="B44" s="1">
        <v>-0.06</v>
      </c>
      <c r="C44" s="1">
        <v>-0.21</v>
      </c>
      <c r="D44" s="1">
        <v>0.05</v>
      </c>
      <c r="E44" s="1">
        <v>-0.05</v>
      </c>
      <c r="F44" s="1">
        <v>0.12</v>
      </c>
      <c r="G44" s="1">
        <v>-0.16</v>
      </c>
      <c r="H44" s="1">
        <v>-0.02</v>
      </c>
      <c r="I44" s="1">
        <v>-0.21</v>
      </c>
      <c r="J44" s="1">
        <v>7.0000000000000007E-2</v>
      </c>
      <c r="K44" s="1">
        <v>0.23</v>
      </c>
      <c r="L44" s="1">
        <v>0.09</v>
      </c>
      <c r="M44" s="1">
        <v>0.06</v>
      </c>
      <c r="N44" s="1">
        <v>0.02</v>
      </c>
      <c r="O44" s="1">
        <v>0.05</v>
      </c>
      <c r="P44" s="1">
        <v>0.1</v>
      </c>
      <c r="Q44" s="1">
        <v>0.3</v>
      </c>
      <c r="R44" s="1">
        <v>-0.2</v>
      </c>
      <c r="S44" s="1">
        <v>-0.04</v>
      </c>
      <c r="T44" s="1">
        <v>0.09</v>
      </c>
      <c r="U44" s="1">
        <v>-0.04</v>
      </c>
      <c r="V44" s="1">
        <v>-0.16</v>
      </c>
      <c r="W44" s="1">
        <v>-0.16</v>
      </c>
      <c r="X44" s="1">
        <v>0.03</v>
      </c>
      <c r="Y44" s="1">
        <v>-0.01</v>
      </c>
    </row>
    <row r="45" spans="1:25" x14ac:dyDescent="0.35">
      <c r="A45" s="1">
        <v>8.4</v>
      </c>
      <c r="B45" s="1">
        <v>0.09</v>
      </c>
      <c r="C45" s="1">
        <v>-0.16</v>
      </c>
      <c r="D45" s="1">
        <v>0.2</v>
      </c>
      <c r="E45" s="1">
        <v>-0.05</v>
      </c>
      <c r="F45" s="1">
        <v>0.25</v>
      </c>
      <c r="G45" s="1">
        <v>-0.02</v>
      </c>
      <c r="H45" s="1">
        <v>-0.01</v>
      </c>
      <c r="I45" s="1">
        <v>-0.15</v>
      </c>
      <c r="J45" s="1">
        <v>0.09</v>
      </c>
      <c r="K45" s="1">
        <v>0.31</v>
      </c>
      <c r="L45" s="1">
        <v>0.24</v>
      </c>
      <c r="M45" s="1">
        <v>0.15</v>
      </c>
      <c r="N45" s="1">
        <v>0.14000000000000001</v>
      </c>
      <c r="O45" s="1">
        <v>0.1</v>
      </c>
      <c r="P45" s="1">
        <v>0.2</v>
      </c>
      <c r="Q45" s="1">
        <v>0.26</v>
      </c>
      <c r="R45" s="1">
        <v>-0.21</v>
      </c>
      <c r="S45" s="1">
        <v>-0.09</v>
      </c>
      <c r="T45" s="1">
        <v>-0.01</v>
      </c>
      <c r="U45" s="1">
        <v>0.02</v>
      </c>
      <c r="V45" s="1">
        <v>-0.24</v>
      </c>
      <c r="W45" s="1">
        <v>-0.14000000000000001</v>
      </c>
      <c r="X45" s="1">
        <v>0.13</v>
      </c>
      <c r="Y45" s="1">
        <v>0.08</v>
      </c>
    </row>
    <row r="46" spans="1:25" x14ac:dyDescent="0.35">
      <c r="A46" s="1">
        <v>8.6</v>
      </c>
      <c r="B46" s="1">
        <v>-0.02</v>
      </c>
      <c r="C46" s="1">
        <v>-0.13</v>
      </c>
      <c r="D46" s="1">
        <v>7.0000000000000007E-2</v>
      </c>
      <c r="E46" s="1">
        <v>-0.05</v>
      </c>
      <c r="F46" s="1">
        <v>0.1</v>
      </c>
      <c r="G46" s="1">
        <v>-0.12</v>
      </c>
      <c r="H46" s="1">
        <v>0.09</v>
      </c>
      <c r="I46" s="1">
        <v>-0.23</v>
      </c>
      <c r="J46" s="1">
        <v>0.23</v>
      </c>
      <c r="K46" s="1">
        <v>0.36</v>
      </c>
      <c r="L46" s="1">
        <v>0.24</v>
      </c>
      <c r="M46" s="1">
        <v>0.15</v>
      </c>
      <c r="N46" s="1">
        <v>-0.03</v>
      </c>
      <c r="O46" s="1">
        <v>0.16</v>
      </c>
      <c r="P46" s="1">
        <v>0.08</v>
      </c>
      <c r="Q46" s="1">
        <v>0.3</v>
      </c>
      <c r="R46" s="1">
        <v>-0.28000000000000003</v>
      </c>
      <c r="S46" s="1">
        <v>-0.01</v>
      </c>
      <c r="T46" s="1">
        <v>0.05</v>
      </c>
      <c r="U46" s="1">
        <v>0.03</v>
      </c>
      <c r="V46" s="1">
        <v>-0.21</v>
      </c>
      <c r="W46" s="1">
        <v>-0.02</v>
      </c>
      <c r="X46" s="1">
        <v>0.01</v>
      </c>
      <c r="Y46" s="1">
        <v>-7.0000000000000007E-2</v>
      </c>
    </row>
    <row r="47" spans="1:25" x14ac:dyDescent="0.35">
      <c r="A47" s="1">
        <v>8.8000000000000007</v>
      </c>
      <c r="B47" s="1">
        <v>-0.02</v>
      </c>
      <c r="C47" s="1">
        <v>-0.2</v>
      </c>
      <c r="D47" s="1">
        <v>0.01</v>
      </c>
      <c r="E47" s="1">
        <v>-0.09</v>
      </c>
      <c r="F47" s="1">
        <v>0.16</v>
      </c>
      <c r="G47" s="1">
        <v>-7.0000000000000007E-2</v>
      </c>
      <c r="H47" s="1">
        <v>0.23</v>
      </c>
      <c r="I47" s="1">
        <v>-0.13</v>
      </c>
      <c r="J47" s="1">
        <v>0.12</v>
      </c>
      <c r="K47" s="1">
        <v>0.39</v>
      </c>
      <c r="L47" s="1">
        <v>0.28000000000000003</v>
      </c>
      <c r="M47" s="1">
        <v>0.11</v>
      </c>
      <c r="N47" s="1">
        <v>0</v>
      </c>
      <c r="O47" s="1">
        <v>0.16</v>
      </c>
      <c r="P47" s="1">
        <v>0.14000000000000001</v>
      </c>
      <c r="Q47" s="1">
        <v>0.33</v>
      </c>
      <c r="R47" s="1">
        <v>-7.0000000000000007E-2</v>
      </c>
      <c r="S47" s="1">
        <v>-0.13</v>
      </c>
      <c r="T47" s="1">
        <v>-0.04</v>
      </c>
      <c r="U47" s="1">
        <v>-0.08</v>
      </c>
      <c r="V47" s="1">
        <v>-0.12</v>
      </c>
      <c r="W47" s="1">
        <v>-0.04</v>
      </c>
      <c r="X47" s="1">
        <v>-0.04</v>
      </c>
      <c r="Y47" s="1">
        <v>-7.0000000000000007E-2</v>
      </c>
    </row>
    <row r="48" spans="1:25" x14ac:dyDescent="0.35">
      <c r="A48" s="1">
        <v>9</v>
      </c>
      <c r="B48" s="1">
        <v>0.03</v>
      </c>
      <c r="C48" s="1">
        <v>-0.19</v>
      </c>
      <c r="D48" s="1">
        <v>0.01</v>
      </c>
      <c r="E48" s="1">
        <v>-0.02</v>
      </c>
      <c r="F48" s="1">
        <v>0.25</v>
      </c>
      <c r="G48" s="1">
        <v>-0.14000000000000001</v>
      </c>
      <c r="H48" s="1">
        <v>0.21</v>
      </c>
      <c r="I48" s="1">
        <v>-0.15</v>
      </c>
      <c r="J48" s="1">
        <v>0.08</v>
      </c>
      <c r="K48" s="1">
        <v>0.42</v>
      </c>
      <c r="L48" s="1">
        <v>0.34</v>
      </c>
      <c r="M48" s="1">
        <v>0.21</v>
      </c>
      <c r="N48" s="1">
        <v>0.13</v>
      </c>
      <c r="O48" s="1">
        <v>0.23</v>
      </c>
      <c r="P48" s="1">
        <v>0.24</v>
      </c>
      <c r="Q48" s="1">
        <v>0.14000000000000001</v>
      </c>
      <c r="R48" s="1">
        <v>-0.21</v>
      </c>
      <c r="S48" s="1">
        <v>0.04</v>
      </c>
      <c r="T48" s="1">
        <v>-0.02</v>
      </c>
      <c r="U48" s="1">
        <v>-0.06</v>
      </c>
      <c r="V48" s="1">
        <v>-0.11</v>
      </c>
      <c r="W48" s="1">
        <v>-0.09</v>
      </c>
      <c r="X48" s="1">
        <v>0.06</v>
      </c>
      <c r="Y48" s="1">
        <v>-0.03</v>
      </c>
    </row>
    <row r="49" spans="1:25" x14ac:dyDescent="0.35">
      <c r="A49" s="1">
        <v>9.1999999999999993</v>
      </c>
      <c r="B49" s="1">
        <v>0.17</v>
      </c>
      <c r="C49" s="1">
        <v>-0.08</v>
      </c>
      <c r="D49" s="1">
        <v>7.0000000000000007E-2</v>
      </c>
      <c r="E49" s="1">
        <v>0.06</v>
      </c>
      <c r="F49" s="1">
        <v>0.23</v>
      </c>
      <c r="G49" s="1">
        <v>-0.27</v>
      </c>
      <c r="H49" s="1">
        <v>0.14000000000000001</v>
      </c>
      <c r="I49" s="1">
        <v>0.03</v>
      </c>
      <c r="J49" s="1">
        <v>0.08</v>
      </c>
      <c r="K49" s="1">
        <v>0.36</v>
      </c>
      <c r="L49" s="1">
        <v>0.32</v>
      </c>
      <c r="M49" s="1">
        <v>0.28999999999999998</v>
      </c>
      <c r="N49" s="1">
        <v>0.03</v>
      </c>
      <c r="O49" s="1">
        <v>0.16</v>
      </c>
      <c r="P49" s="1">
        <v>-0.02</v>
      </c>
      <c r="Q49" s="1">
        <v>0.16</v>
      </c>
      <c r="R49" s="1">
        <v>-0.16</v>
      </c>
      <c r="S49" s="1">
        <v>0.14000000000000001</v>
      </c>
      <c r="T49" s="1">
        <v>0.03</v>
      </c>
      <c r="U49" s="1">
        <v>0.08</v>
      </c>
      <c r="V49" s="1">
        <v>-0.21</v>
      </c>
      <c r="W49" s="1">
        <v>-0.13</v>
      </c>
      <c r="X49" s="1">
        <v>-0.06</v>
      </c>
      <c r="Y49" s="1">
        <v>-0.05</v>
      </c>
    </row>
    <row r="50" spans="1:25" x14ac:dyDescent="0.35">
      <c r="A50" s="1">
        <v>9.4</v>
      </c>
      <c r="B50" s="1">
        <v>0.11</v>
      </c>
      <c r="C50" s="1">
        <v>-0.06</v>
      </c>
      <c r="D50" s="1">
        <v>-0.03</v>
      </c>
      <c r="E50" s="1">
        <v>-0.01</v>
      </c>
      <c r="F50" s="1">
        <v>0.11</v>
      </c>
      <c r="G50" s="1">
        <v>-0.11</v>
      </c>
      <c r="H50" s="1">
        <v>0.09</v>
      </c>
      <c r="I50" s="1">
        <v>-0.12</v>
      </c>
      <c r="J50" s="1">
        <v>0.18</v>
      </c>
      <c r="K50" s="1">
        <v>0.42</v>
      </c>
      <c r="L50" s="1">
        <v>0.27</v>
      </c>
      <c r="M50" s="1">
        <v>0.24</v>
      </c>
      <c r="N50" s="1">
        <v>0.09</v>
      </c>
      <c r="O50" s="1">
        <v>0.15</v>
      </c>
      <c r="P50" s="1">
        <v>0.13</v>
      </c>
      <c r="Q50" s="1">
        <v>0.13</v>
      </c>
      <c r="R50" s="1">
        <v>-0.15</v>
      </c>
      <c r="S50" s="1">
        <v>0.04</v>
      </c>
      <c r="T50" s="1">
        <v>0</v>
      </c>
      <c r="U50" s="1">
        <v>-0.02</v>
      </c>
      <c r="V50" s="1">
        <v>-0.15</v>
      </c>
      <c r="W50" s="1">
        <v>-0.05</v>
      </c>
      <c r="X50" s="1">
        <v>0.16</v>
      </c>
      <c r="Y50" s="1">
        <v>-0.02</v>
      </c>
    </row>
    <row r="51" spans="1:25" x14ac:dyDescent="0.35">
      <c r="A51" s="1">
        <v>9.6</v>
      </c>
      <c r="B51" s="1">
        <v>0.12</v>
      </c>
      <c r="C51" s="1">
        <v>-0.26</v>
      </c>
      <c r="D51" s="1">
        <v>0.04</v>
      </c>
      <c r="E51" s="1">
        <v>-0.06</v>
      </c>
      <c r="F51" s="1">
        <v>0.17</v>
      </c>
      <c r="G51" s="1">
        <v>-0.16</v>
      </c>
      <c r="H51" s="1">
        <v>0.18</v>
      </c>
      <c r="I51" s="1">
        <v>-0.12</v>
      </c>
      <c r="J51" s="1">
        <v>0.19</v>
      </c>
      <c r="K51" s="1">
        <v>0.5</v>
      </c>
      <c r="L51" s="1">
        <v>0.27</v>
      </c>
      <c r="M51" s="1">
        <v>0.21</v>
      </c>
      <c r="N51" s="1">
        <v>0.05</v>
      </c>
      <c r="O51" s="1">
        <v>0.27</v>
      </c>
      <c r="P51" s="1">
        <v>0</v>
      </c>
      <c r="Q51" s="1">
        <v>0.14000000000000001</v>
      </c>
      <c r="R51" s="1">
        <v>-0.28000000000000003</v>
      </c>
      <c r="S51" s="1">
        <v>-0.05</v>
      </c>
      <c r="T51" s="1">
        <v>-0.02</v>
      </c>
      <c r="U51" s="1">
        <v>-0.06</v>
      </c>
      <c r="V51" s="1">
        <v>-0.2</v>
      </c>
      <c r="W51" s="1">
        <v>-0.15</v>
      </c>
      <c r="X51" s="1">
        <v>0.09</v>
      </c>
      <c r="Y51" s="1">
        <v>-0.1</v>
      </c>
    </row>
    <row r="52" spans="1:25" x14ac:dyDescent="0.35">
      <c r="A52" s="1">
        <v>9.8000000000000007</v>
      </c>
      <c r="B52" s="1">
        <v>0.08</v>
      </c>
      <c r="C52" s="1">
        <v>-0.14000000000000001</v>
      </c>
      <c r="D52" s="1">
        <v>0.1</v>
      </c>
      <c r="E52" s="1">
        <v>0.02</v>
      </c>
      <c r="F52" s="1">
        <v>0.19</v>
      </c>
      <c r="G52" s="1">
        <v>-0.19</v>
      </c>
      <c r="H52" s="1">
        <v>0.16</v>
      </c>
      <c r="I52" s="1">
        <v>-0.06</v>
      </c>
      <c r="J52" s="1">
        <v>0.2</v>
      </c>
      <c r="K52" s="1">
        <v>0.53</v>
      </c>
      <c r="L52" s="1">
        <v>0.17</v>
      </c>
      <c r="M52" s="1">
        <v>0.23</v>
      </c>
      <c r="N52" s="1">
        <v>0.16</v>
      </c>
      <c r="O52" s="1">
        <v>0.39</v>
      </c>
      <c r="P52" s="1">
        <v>0.14000000000000001</v>
      </c>
      <c r="Q52" s="1">
        <v>0.25</v>
      </c>
      <c r="R52" s="1">
        <v>-0.23</v>
      </c>
      <c r="S52" s="1">
        <v>0.03</v>
      </c>
      <c r="T52" s="1">
        <v>0.05</v>
      </c>
      <c r="U52" s="1">
        <v>-0.05</v>
      </c>
      <c r="V52" s="1">
        <v>-0.24</v>
      </c>
      <c r="W52" s="1">
        <v>-7.0000000000000007E-2</v>
      </c>
      <c r="X52" s="1">
        <v>-7.0000000000000007E-2</v>
      </c>
      <c r="Y52" s="1">
        <v>-0.09</v>
      </c>
    </row>
    <row r="53" spans="1:25" x14ac:dyDescent="0.35">
      <c r="A53" s="1">
        <v>10</v>
      </c>
      <c r="B53" s="1">
        <v>0.08</v>
      </c>
      <c r="C53" s="1">
        <v>-0.25</v>
      </c>
      <c r="D53" s="1">
        <v>0.03</v>
      </c>
      <c r="E53" s="1">
        <v>0</v>
      </c>
      <c r="F53" s="1">
        <v>0.2</v>
      </c>
      <c r="G53" s="1">
        <v>-0.09</v>
      </c>
      <c r="H53" s="1">
        <v>0.28000000000000003</v>
      </c>
      <c r="I53" s="1">
        <v>-0.04</v>
      </c>
      <c r="J53" s="1">
        <v>0.2</v>
      </c>
      <c r="K53" s="1">
        <v>0.39</v>
      </c>
      <c r="L53" s="1">
        <v>0.24</v>
      </c>
      <c r="M53" s="1">
        <v>0.08</v>
      </c>
      <c r="N53" s="1">
        <v>0.09</v>
      </c>
      <c r="O53" s="1">
        <v>0.26</v>
      </c>
      <c r="P53" s="1">
        <v>0.14000000000000001</v>
      </c>
      <c r="Q53" s="1">
        <v>0.13</v>
      </c>
      <c r="R53" s="1">
        <v>-0.16</v>
      </c>
      <c r="S53" s="1">
        <v>0.04</v>
      </c>
      <c r="T53" s="1">
        <v>0</v>
      </c>
      <c r="U53" s="1">
        <v>0.02</v>
      </c>
      <c r="V53" s="1">
        <v>-0.23</v>
      </c>
      <c r="W53" s="1">
        <v>-0.23</v>
      </c>
      <c r="X53" s="1">
        <v>-0.05</v>
      </c>
      <c r="Y53" s="1">
        <v>-0.03</v>
      </c>
    </row>
    <row r="54" spans="1:25" x14ac:dyDescent="0.35">
      <c r="A54" s="1">
        <v>10.199999999999999</v>
      </c>
      <c r="B54" s="1">
        <v>0.06</v>
      </c>
      <c r="C54" s="1">
        <v>-0.28000000000000003</v>
      </c>
      <c r="D54" s="1">
        <v>0.13</v>
      </c>
      <c r="E54" s="1">
        <v>-0.11</v>
      </c>
      <c r="F54" s="1">
        <v>0.06</v>
      </c>
      <c r="G54" s="1">
        <v>0.01</v>
      </c>
      <c r="H54" s="1">
        <v>0.19</v>
      </c>
      <c r="I54" s="1">
        <v>-0.03</v>
      </c>
      <c r="J54" s="1">
        <v>0.16</v>
      </c>
      <c r="K54" s="1">
        <v>0.38</v>
      </c>
      <c r="L54" s="1">
        <v>0.19</v>
      </c>
      <c r="M54" s="1">
        <v>-0.02</v>
      </c>
      <c r="N54" s="1">
        <v>0.19</v>
      </c>
      <c r="O54" s="1">
        <v>0.19</v>
      </c>
      <c r="P54" s="1">
        <v>0.01</v>
      </c>
      <c r="Q54" s="1">
        <v>0.18</v>
      </c>
      <c r="R54" s="1">
        <v>-0.28000000000000003</v>
      </c>
      <c r="S54" s="1">
        <v>0.11</v>
      </c>
      <c r="T54" s="1">
        <v>0.02</v>
      </c>
      <c r="U54" s="1">
        <v>0.08</v>
      </c>
      <c r="V54" s="1">
        <v>0.09</v>
      </c>
      <c r="W54" s="1">
        <v>-0.13</v>
      </c>
      <c r="X54" s="1">
        <v>0.13</v>
      </c>
      <c r="Y54" s="1">
        <v>-0.04</v>
      </c>
    </row>
    <row r="55" spans="1:25" x14ac:dyDescent="0.35">
      <c r="A55" s="1">
        <v>10.4</v>
      </c>
      <c r="B55" s="1">
        <v>0.06</v>
      </c>
      <c r="C55" s="1">
        <v>-0.24</v>
      </c>
      <c r="D55" s="1">
        <v>0.08</v>
      </c>
      <c r="E55" s="1">
        <v>-0.11</v>
      </c>
      <c r="F55" s="1">
        <v>0.2</v>
      </c>
      <c r="G55" s="1">
        <v>-0.19</v>
      </c>
      <c r="H55" s="1">
        <v>0.16</v>
      </c>
      <c r="I55" s="1">
        <v>-7.0000000000000007E-2</v>
      </c>
      <c r="J55" s="1">
        <v>0.12</v>
      </c>
      <c r="K55" s="1">
        <v>0.53</v>
      </c>
      <c r="L55" s="1">
        <v>0.24</v>
      </c>
      <c r="M55" s="1">
        <v>-0.02</v>
      </c>
      <c r="N55" s="1">
        <v>0.11</v>
      </c>
      <c r="O55" s="1">
        <v>0.31</v>
      </c>
      <c r="P55" s="1">
        <v>0.19</v>
      </c>
      <c r="Q55" s="1">
        <v>0.22</v>
      </c>
      <c r="R55" s="1">
        <v>-0.19</v>
      </c>
      <c r="S55" s="1">
        <v>0.05</v>
      </c>
      <c r="T55" s="1">
        <v>0.03</v>
      </c>
      <c r="U55" s="1">
        <v>0.11</v>
      </c>
      <c r="V55" s="1">
        <v>0.09</v>
      </c>
      <c r="W55" s="1">
        <v>-0.14000000000000001</v>
      </c>
      <c r="X55" s="1">
        <v>0.04</v>
      </c>
      <c r="Y55" s="1">
        <v>-0.2</v>
      </c>
    </row>
    <row r="56" spans="1:25" x14ac:dyDescent="0.35">
      <c r="A56" s="1">
        <v>10.6</v>
      </c>
      <c r="B56" s="1">
        <v>0.08</v>
      </c>
      <c r="C56" s="1">
        <v>-0.21</v>
      </c>
      <c r="D56" s="1">
        <v>7.0000000000000007E-2</v>
      </c>
      <c r="E56" s="1">
        <v>-0.26</v>
      </c>
      <c r="F56" s="1">
        <v>0.14000000000000001</v>
      </c>
      <c r="G56" s="1">
        <v>-0.11</v>
      </c>
      <c r="H56" s="1">
        <v>0.17</v>
      </c>
      <c r="I56" s="1">
        <v>-0.09</v>
      </c>
      <c r="J56" s="1">
        <v>0.17</v>
      </c>
      <c r="K56" s="1">
        <v>0.45</v>
      </c>
      <c r="L56" s="1">
        <v>0.15</v>
      </c>
      <c r="M56" s="1">
        <v>0.23</v>
      </c>
      <c r="N56" s="1">
        <v>0.19</v>
      </c>
      <c r="O56" s="1">
        <v>0.39</v>
      </c>
      <c r="P56" s="1">
        <v>0.02</v>
      </c>
      <c r="Q56" s="1">
        <v>0.21</v>
      </c>
      <c r="R56" s="1">
        <v>-0.17</v>
      </c>
      <c r="S56" s="1">
        <v>-0.02</v>
      </c>
      <c r="T56" s="1">
        <v>0.02</v>
      </c>
      <c r="U56" s="1">
        <v>0.06</v>
      </c>
      <c r="V56" s="1">
        <v>-0.04</v>
      </c>
      <c r="W56" s="1">
        <v>-0.26</v>
      </c>
      <c r="X56" s="1">
        <v>0.11</v>
      </c>
      <c r="Y56" s="1">
        <v>-0.11</v>
      </c>
    </row>
    <row r="57" spans="1:25" x14ac:dyDescent="0.35">
      <c r="A57" s="1">
        <v>10.8</v>
      </c>
      <c r="B57" s="1">
        <v>0.14000000000000001</v>
      </c>
      <c r="C57" s="1">
        <v>-0.14000000000000001</v>
      </c>
      <c r="D57" s="1">
        <v>0.1</v>
      </c>
      <c r="E57" s="1">
        <v>-0.11</v>
      </c>
      <c r="F57" s="1">
        <v>0.08</v>
      </c>
      <c r="G57" s="1">
        <v>-0.1</v>
      </c>
      <c r="H57" s="1">
        <v>0.03</v>
      </c>
      <c r="I57" s="1">
        <v>-0.09</v>
      </c>
      <c r="J57" s="1">
        <v>0.17</v>
      </c>
      <c r="K57" s="1">
        <v>0.51</v>
      </c>
      <c r="L57" s="1">
        <v>0.21</v>
      </c>
      <c r="M57" s="1">
        <v>0.22</v>
      </c>
      <c r="N57" s="1">
        <v>0.16</v>
      </c>
      <c r="O57" s="1">
        <v>0.32</v>
      </c>
      <c r="P57" s="1">
        <v>0.15</v>
      </c>
      <c r="Q57" s="1">
        <v>0.23</v>
      </c>
      <c r="R57" s="1">
        <v>-0.25</v>
      </c>
      <c r="S57" s="1">
        <v>0</v>
      </c>
      <c r="T57" s="1">
        <v>0.06</v>
      </c>
      <c r="U57" s="1">
        <v>0.05</v>
      </c>
      <c r="V57" s="1">
        <v>-0.28000000000000003</v>
      </c>
      <c r="W57" s="1">
        <v>-0.26</v>
      </c>
      <c r="X57" s="1">
        <v>0.22</v>
      </c>
      <c r="Y57" s="1">
        <v>-0.06</v>
      </c>
    </row>
    <row r="58" spans="1:25" x14ac:dyDescent="0.35">
      <c r="A58" s="1">
        <v>11</v>
      </c>
      <c r="B58" s="1">
        <v>0.11</v>
      </c>
      <c r="C58" s="1">
        <v>-0.02</v>
      </c>
      <c r="D58" s="1">
        <v>0.08</v>
      </c>
      <c r="E58" s="1">
        <v>-0.13</v>
      </c>
      <c r="F58" s="1">
        <v>0.12</v>
      </c>
      <c r="G58" s="1">
        <v>-0.05</v>
      </c>
      <c r="H58" s="1">
        <v>0.2</v>
      </c>
      <c r="I58" s="1">
        <v>-0.02</v>
      </c>
      <c r="J58" s="1">
        <v>-0.02</v>
      </c>
      <c r="K58" s="1">
        <v>0.64</v>
      </c>
      <c r="L58" s="1">
        <v>-0.09</v>
      </c>
      <c r="M58" s="1">
        <v>0.14000000000000001</v>
      </c>
      <c r="N58" s="1">
        <v>0.19</v>
      </c>
      <c r="O58" s="1">
        <v>0.31</v>
      </c>
      <c r="P58" s="1">
        <v>0.14000000000000001</v>
      </c>
      <c r="Q58" s="1">
        <v>0.2</v>
      </c>
      <c r="R58" s="1">
        <v>-0.21</v>
      </c>
      <c r="S58" s="1">
        <v>0.11</v>
      </c>
      <c r="T58" s="1">
        <v>0.25</v>
      </c>
      <c r="U58" s="1">
        <v>0.06</v>
      </c>
      <c r="V58" s="1">
        <v>-0.17</v>
      </c>
      <c r="W58" s="1">
        <v>-0.17</v>
      </c>
      <c r="X58" s="1">
        <v>0.1</v>
      </c>
      <c r="Y58" s="1">
        <v>-0.06</v>
      </c>
    </row>
    <row r="59" spans="1:25" x14ac:dyDescent="0.35">
      <c r="A59" s="1">
        <v>11.2</v>
      </c>
      <c r="B59" s="1">
        <v>0.18</v>
      </c>
      <c r="C59" s="1">
        <v>-0.09</v>
      </c>
      <c r="D59" s="1">
        <v>0.25</v>
      </c>
      <c r="E59" s="1">
        <v>-0.15</v>
      </c>
      <c r="F59" s="1">
        <v>0.13</v>
      </c>
      <c r="G59" s="1">
        <v>-0.11</v>
      </c>
      <c r="H59" s="1">
        <v>0.1</v>
      </c>
      <c r="I59" s="1">
        <v>0.06</v>
      </c>
      <c r="J59" s="1">
        <v>0.19</v>
      </c>
      <c r="K59" s="1">
        <v>0.55000000000000004</v>
      </c>
      <c r="L59" s="1">
        <v>0.05</v>
      </c>
      <c r="M59" s="1">
        <v>0.28000000000000003</v>
      </c>
      <c r="N59" s="1">
        <v>0.1</v>
      </c>
      <c r="O59" s="1">
        <v>0.35</v>
      </c>
      <c r="P59" s="1">
        <v>0.17</v>
      </c>
      <c r="Q59" s="1">
        <v>0.15</v>
      </c>
      <c r="R59" s="1">
        <v>0.03</v>
      </c>
      <c r="S59" s="1">
        <v>0.11</v>
      </c>
      <c r="T59" s="1">
        <v>0.18</v>
      </c>
      <c r="U59" s="1">
        <v>0.09</v>
      </c>
      <c r="V59" s="1">
        <v>-0.15</v>
      </c>
      <c r="W59" s="1">
        <v>-0.15</v>
      </c>
      <c r="X59" s="1">
        <v>0.1</v>
      </c>
      <c r="Y59" s="1">
        <v>-0.14000000000000001</v>
      </c>
    </row>
    <row r="60" spans="1:25" x14ac:dyDescent="0.35">
      <c r="A60" s="1">
        <v>11.4</v>
      </c>
      <c r="B60" s="1">
        <v>0.22</v>
      </c>
      <c r="C60" s="1">
        <v>-0.06</v>
      </c>
      <c r="D60" s="1">
        <v>0.21</v>
      </c>
      <c r="E60" s="1">
        <v>-0.04</v>
      </c>
      <c r="F60" s="1">
        <v>0.06</v>
      </c>
      <c r="G60" s="1">
        <v>-7.0000000000000007E-2</v>
      </c>
      <c r="H60" s="1">
        <v>7.0000000000000007E-2</v>
      </c>
      <c r="I60" s="1">
        <v>0.01</v>
      </c>
      <c r="J60" s="1">
        <v>0.16</v>
      </c>
      <c r="K60" s="1">
        <v>0.68</v>
      </c>
      <c r="L60" s="1">
        <v>0.15</v>
      </c>
      <c r="M60" s="1">
        <v>0.23</v>
      </c>
      <c r="N60" s="1">
        <v>0.21</v>
      </c>
      <c r="O60" s="1">
        <v>0.33</v>
      </c>
      <c r="P60" s="1">
        <v>0.13</v>
      </c>
      <c r="Q60" s="1">
        <v>0.23</v>
      </c>
      <c r="R60" s="1">
        <v>-0.08</v>
      </c>
      <c r="S60" s="1">
        <v>0.09</v>
      </c>
      <c r="T60" s="1">
        <v>0.16</v>
      </c>
      <c r="U60" s="1">
        <v>7.0000000000000007E-2</v>
      </c>
      <c r="V60" s="1">
        <v>-0.2</v>
      </c>
      <c r="W60" s="1">
        <v>-0.26</v>
      </c>
      <c r="X60" s="1">
        <v>0.05</v>
      </c>
      <c r="Y60" s="1">
        <v>-0.05</v>
      </c>
    </row>
    <row r="61" spans="1:25" x14ac:dyDescent="0.35">
      <c r="A61" s="1">
        <v>11.6</v>
      </c>
      <c r="B61" s="1">
        <v>0.11</v>
      </c>
      <c r="C61" s="1">
        <v>-0.18</v>
      </c>
      <c r="D61" s="1">
        <v>0.09</v>
      </c>
      <c r="E61" s="1">
        <v>-0.04</v>
      </c>
      <c r="F61" s="1">
        <v>0.13</v>
      </c>
      <c r="G61" s="1">
        <v>-0.26</v>
      </c>
      <c r="H61" s="1">
        <v>0.21</v>
      </c>
      <c r="I61" s="1">
        <v>0.04</v>
      </c>
      <c r="J61" s="1">
        <v>0.05</v>
      </c>
      <c r="K61" s="1">
        <v>0.7</v>
      </c>
      <c r="L61" s="1">
        <v>0.12</v>
      </c>
      <c r="M61" s="1">
        <v>0.27</v>
      </c>
      <c r="N61" s="1">
        <v>0.21</v>
      </c>
      <c r="O61" s="1">
        <v>0.31</v>
      </c>
      <c r="P61" s="1">
        <v>0.14000000000000001</v>
      </c>
      <c r="Q61" s="1">
        <v>0.22</v>
      </c>
      <c r="R61" s="1">
        <v>-0.03</v>
      </c>
      <c r="S61" s="1">
        <v>0.02</v>
      </c>
      <c r="T61" s="1">
        <v>0.06</v>
      </c>
      <c r="U61" s="1">
        <v>0.09</v>
      </c>
      <c r="V61" s="1">
        <v>-0.25</v>
      </c>
      <c r="W61" s="1">
        <v>-0.15</v>
      </c>
      <c r="X61" s="1">
        <v>0.06</v>
      </c>
      <c r="Y61" s="1">
        <v>-0.11</v>
      </c>
    </row>
    <row r="62" spans="1:25" x14ac:dyDescent="0.35">
      <c r="A62" s="1">
        <v>11.8</v>
      </c>
      <c r="B62" s="1">
        <v>0.12</v>
      </c>
      <c r="C62" s="1">
        <v>-0.15</v>
      </c>
      <c r="D62" s="1">
        <v>0.2</v>
      </c>
      <c r="E62" s="1">
        <v>0.04</v>
      </c>
      <c r="F62" s="1">
        <v>0.16</v>
      </c>
      <c r="G62" s="1">
        <v>-0.25</v>
      </c>
      <c r="H62" s="1">
        <v>0.16</v>
      </c>
      <c r="I62" s="1">
        <v>0.14000000000000001</v>
      </c>
      <c r="J62" s="1">
        <v>0.17</v>
      </c>
      <c r="K62" s="1">
        <v>0.61</v>
      </c>
      <c r="L62" s="1">
        <v>0.09</v>
      </c>
      <c r="M62" s="1">
        <v>0.21</v>
      </c>
      <c r="N62" s="1">
        <v>0.26</v>
      </c>
      <c r="O62" s="1">
        <v>0.27</v>
      </c>
      <c r="P62" s="1">
        <v>0.2</v>
      </c>
      <c r="Q62" s="1">
        <v>0.24</v>
      </c>
      <c r="R62" s="1">
        <v>-0.08</v>
      </c>
      <c r="S62" s="1">
        <v>0.14000000000000001</v>
      </c>
      <c r="T62" s="1">
        <v>0.03</v>
      </c>
      <c r="U62" s="1">
        <v>7.0000000000000007E-2</v>
      </c>
      <c r="V62" s="1">
        <v>-0.18</v>
      </c>
      <c r="W62" s="1">
        <v>-0.2</v>
      </c>
      <c r="X62" s="1">
        <v>0.08</v>
      </c>
      <c r="Y62" s="1">
        <v>0.01</v>
      </c>
    </row>
    <row r="63" spans="1:25" x14ac:dyDescent="0.35">
      <c r="A63" s="1">
        <v>12</v>
      </c>
      <c r="B63" s="1">
        <v>-0.03</v>
      </c>
      <c r="C63" s="1">
        <v>-0.05</v>
      </c>
      <c r="D63" s="1">
        <v>0.23</v>
      </c>
      <c r="E63" s="1">
        <v>0.01</v>
      </c>
      <c r="F63" s="1">
        <v>0.16</v>
      </c>
      <c r="G63" s="1">
        <v>-0.09</v>
      </c>
      <c r="H63" s="1">
        <v>0.28000000000000003</v>
      </c>
      <c r="I63" s="1">
        <v>0.09</v>
      </c>
      <c r="J63" s="1">
        <v>0.17</v>
      </c>
      <c r="K63" s="1">
        <v>0.62</v>
      </c>
      <c r="L63" s="1">
        <v>0.09</v>
      </c>
      <c r="M63" s="1">
        <v>0.23</v>
      </c>
      <c r="N63" s="1">
        <v>0.2</v>
      </c>
      <c r="O63" s="1">
        <v>0.38</v>
      </c>
      <c r="P63" s="1">
        <v>0.16</v>
      </c>
      <c r="Q63" s="1">
        <v>0.39</v>
      </c>
      <c r="R63" s="1">
        <v>-0.05</v>
      </c>
      <c r="S63" s="1">
        <v>-0.01</v>
      </c>
      <c r="T63" s="1">
        <v>0.13</v>
      </c>
      <c r="U63" s="1">
        <v>-0.02</v>
      </c>
      <c r="V63" s="1">
        <v>-0.22</v>
      </c>
      <c r="W63" s="1">
        <v>-0.14000000000000001</v>
      </c>
      <c r="X63" s="1">
        <v>7.0000000000000007E-2</v>
      </c>
      <c r="Y63" s="1">
        <v>-0.01</v>
      </c>
    </row>
    <row r="64" spans="1:25" x14ac:dyDescent="0.35">
      <c r="A64" s="1">
        <v>12.2</v>
      </c>
      <c r="B64" s="1">
        <v>0.03</v>
      </c>
      <c r="C64" s="1">
        <v>-0.18</v>
      </c>
      <c r="D64" s="1">
        <v>0.26</v>
      </c>
      <c r="E64" s="1">
        <v>0.08</v>
      </c>
      <c r="F64" s="1">
        <v>0.17</v>
      </c>
      <c r="G64" s="1">
        <v>-0.16</v>
      </c>
      <c r="H64" s="1">
        <v>0.14000000000000001</v>
      </c>
      <c r="I64" s="1">
        <v>0.03</v>
      </c>
      <c r="J64" s="1">
        <v>0.04</v>
      </c>
      <c r="K64" s="1">
        <v>0.71</v>
      </c>
      <c r="L64" s="1">
        <v>0.15</v>
      </c>
      <c r="M64" s="1">
        <v>0.17</v>
      </c>
      <c r="N64" s="1">
        <v>0.13</v>
      </c>
      <c r="O64" s="1">
        <v>0.28999999999999998</v>
      </c>
      <c r="P64" s="1">
        <v>0.21</v>
      </c>
      <c r="Q64" s="1">
        <v>0.34</v>
      </c>
      <c r="R64" s="1">
        <v>0.09</v>
      </c>
      <c r="S64" s="1">
        <v>0.06</v>
      </c>
      <c r="T64" s="1">
        <v>-0.01</v>
      </c>
      <c r="U64" s="1">
        <v>0.16</v>
      </c>
      <c r="V64" s="1">
        <v>-0.14000000000000001</v>
      </c>
      <c r="W64" s="1">
        <v>-0.21</v>
      </c>
      <c r="X64" s="1">
        <v>0.11</v>
      </c>
      <c r="Y64" s="1">
        <v>-0.05</v>
      </c>
    </row>
    <row r="65" spans="1:25" x14ac:dyDescent="0.35">
      <c r="A65" s="1">
        <v>12.4</v>
      </c>
      <c r="B65" s="1">
        <v>7.0000000000000007E-2</v>
      </c>
      <c r="C65" s="1">
        <v>-0.21</v>
      </c>
      <c r="D65" s="1">
        <v>0.18</v>
      </c>
      <c r="E65" s="1">
        <v>-0.06</v>
      </c>
      <c r="F65" s="1">
        <v>0.32</v>
      </c>
      <c r="G65" s="1">
        <v>-0.15</v>
      </c>
      <c r="H65" s="1">
        <v>0.3</v>
      </c>
      <c r="I65" s="1">
        <v>0.05</v>
      </c>
      <c r="J65" s="1">
        <v>0.14000000000000001</v>
      </c>
      <c r="K65" s="1">
        <v>0.61</v>
      </c>
      <c r="L65" s="1">
        <v>0.15</v>
      </c>
      <c r="M65" s="1">
        <v>0.13</v>
      </c>
      <c r="N65" s="1">
        <v>0.21</v>
      </c>
      <c r="O65" s="1">
        <v>0.39</v>
      </c>
      <c r="P65" s="1">
        <v>0.2</v>
      </c>
      <c r="Q65" s="1">
        <v>0.34</v>
      </c>
      <c r="R65" s="1">
        <v>0.09</v>
      </c>
      <c r="S65" s="1">
        <v>0.04</v>
      </c>
      <c r="T65" s="1">
        <v>0.05</v>
      </c>
      <c r="U65" s="1">
        <v>-0.03</v>
      </c>
      <c r="V65" s="1">
        <v>-0.17</v>
      </c>
      <c r="W65" s="1">
        <v>-0.13</v>
      </c>
      <c r="X65" s="1">
        <v>0.11</v>
      </c>
      <c r="Y65" s="1">
        <v>-0.11</v>
      </c>
    </row>
    <row r="66" spans="1:25" x14ac:dyDescent="0.35">
      <c r="A66" s="1">
        <v>12.6</v>
      </c>
      <c r="B66" s="1">
        <v>0.02</v>
      </c>
      <c r="C66" s="1">
        <v>-0.32</v>
      </c>
      <c r="D66" s="1">
        <v>0.19</v>
      </c>
      <c r="E66" s="1">
        <v>-0.08</v>
      </c>
      <c r="F66" s="1">
        <v>0.26</v>
      </c>
      <c r="G66" s="1">
        <v>-0.19</v>
      </c>
      <c r="H66" s="1">
        <v>0.34</v>
      </c>
      <c r="I66" s="1">
        <v>0.05</v>
      </c>
      <c r="J66" s="1">
        <v>0.08</v>
      </c>
      <c r="K66" s="1">
        <v>0.74</v>
      </c>
      <c r="L66" s="1">
        <v>0.13</v>
      </c>
      <c r="M66" s="1">
        <v>0.23</v>
      </c>
      <c r="N66" s="1">
        <v>0.15</v>
      </c>
      <c r="O66" s="1">
        <v>0.35</v>
      </c>
      <c r="P66" s="1">
        <v>0.27</v>
      </c>
      <c r="Q66" s="1">
        <v>0.32</v>
      </c>
      <c r="R66" s="1">
        <v>-0.15</v>
      </c>
      <c r="S66" s="1">
        <v>0.09</v>
      </c>
      <c r="T66" s="1">
        <v>0.13</v>
      </c>
      <c r="U66" s="1">
        <v>0.17</v>
      </c>
      <c r="V66" s="1">
        <v>-0.03</v>
      </c>
      <c r="W66" s="1">
        <v>-0.15</v>
      </c>
      <c r="X66" s="1">
        <v>0.09</v>
      </c>
      <c r="Y66" s="1">
        <v>-0.01</v>
      </c>
    </row>
    <row r="67" spans="1:25" x14ac:dyDescent="0.35">
      <c r="A67" s="1">
        <v>12.8</v>
      </c>
      <c r="B67" s="1">
        <v>0.15</v>
      </c>
      <c r="C67" s="1">
        <v>-0.26</v>
      </c>
      <c r="D67" s="1">
        <v>0.19</v>
      </c>
      <c r="E67" s="1">
        <v>0.03</v>
      </c>
      <c r="F67" s="1">
        <v>0.25</v>
      </c>
      <c r="G67" s="1">
        <v>-0.18</v>
      </c>
      <c r="H67" s="1">
        <v>0.27</v>
      </c>
      <c r="I67" s="1">
        <v>-0.02</v>
      </c>
      <c r="J67" s="1">
        <v>0.17</v>
      </c>
      <c r="K67" s="1">
        <v>0.61</v>
      </c>
      <c r="L67" s="1">
        <v>0.18</v>
      </c>
      <c r="M67" s="1">
        <v>0.26</v>
      </c>
      <c r="N67" s="1">
        <v>0.04</v>
      </c>
      <c r="O67" s="1">
        <v>0.36</v>
      </c>
      <c r="P67" s="1">
        <v>0.27</v>
      </c>
      <c r="Q67" s="1">
        <v>0.21</v>
      </c>
      <c r="R67" s="1">
        <v>-7.0000000000000007E-2</v>
      </c>
      <c r="S67" s="1">
        <v>0.16</v>
      </c>
      <c r="T67" s="1">
        <v>0.12</v>
      </c>
      <c r="U67" s="1">
        <v>0.13</v>
      </c>
      <c r="V67" s="1">
        <v>-0.14000000000000001</v>
      </c>
      <c r="W67" s="1">
        <v>-0.08</v>
      </c>
      <c r="X67" s="1">
        <v>0.05</v>
      </c>
      <c r="Y67" s="1">
        <v>-0.11</v>
      </c>
    </row>
    <row r="68" spans="1:25" x14ac:dyDescent="0.35">
      <c r="A68" s="1">
        <v>13</v>
      </c>
      <c r="B68" s="1">
        <v>0.12</v>
      </c>
      <c r="C68" s="1">
        <v>-0.11</v>
      </c>
      <c r="D68" s="1">
        <v>0.24</v>
      </c>
      <c r="E68" s="1">
        <v>0.06</v>
      </c>
      <c r="F68" s="1">
        <v>0.16</v>
      </c>
      <c r="G68" s="1">
        <v>-0.13</v>
      </c>
      <c r="H68" s="1">
        <v>0.24</v>
      </c>
      <c r="I68" s="1">
        <v>0.09</v>
      </c>
      <c r="J68" s="1">
        <v>0.21</v>
      </c>
      <c r="K68" s="1">
        <v>0.54</v>
      </c>
      <c r="L68" s="1">
        <v>0.1</v>
      </c>
      <c r="M68" s="1">
        <v>0.2</v>
      </c>
      <c r="N68" s="1">
        <v>0.18</v>
      </c>
      <c r="O68" s="1">
        <v>0.27</v>
      </c>
      <c r="P68" s="1">
        <v>7.0000000000000007E-2</v>
      </c>
      <c r="Q68" s="1">
        <v>0.18</v>
      </c>
      <c r="R68" s="1">
        <v>0.02</v>
      </c>
      <c r="S68" s="1">
        <v>0.06</v>
      </c>
      <c r="T68" s="1">
        <v>7.0000000000000007E-2</v>
      </c>
      <c r="U68" s="1">
        <v>0.09</v>
      </c>
      <c r="V68" s="1">
        <v>-0.13</v>
      </c>
      <c r="W68" s="1">
        <v>-7.0000000000000007E-2</v>
      </c>
      <c r="X68" s="1">
        <v>0.02</v>
      </c>
      <c r="Y68" s="1">
        <v>-0.13</v>
      </c>
    </row>
    <row r="69" spans="1:25" x14ac:dyDescent="0.35">
      <c r="A69" s="1">
        <v>13.2</v>
      </c>
      <c r="B69" s="1">
        <v>0.06</v>
      </c>
      <c r="C69" s="1">
        <v>-0.15</v>
      </c>
      <c r="D69" s="1">
        <v>0.11</v>
      </c>
      <c r="E69" s="1">
        <v>-0.02</v>
      </c>
      <c r="F69" s="1">
        <v>0.35</v>
      </c>
      <c r="G69" s="1">
        <v>-0.12</v>
      </c>
      <c r="H69" s="1">
        <v>0.23</v>
      </c>
      <c r="I69" s="1">
        <v>0.09</v>
      </c>
      <c r="J69" s="1">
        <v>0.15</v>
      </c>
      <c r="K69" s="1">
        <v>0.63</v>
      </c>
      <c r="L69" s="1">
        <v>0.16</v>
      </c>
      <c r="M69" s="1">
        <v>0.21</v>
      </c>
      <c r="N69" s="1">
        <v>0.15</v>
      </c>
      <c r="O69" s="1">
        <v>0.24</v>
      </c>
      <c r="P69" s="1">
        <v>0.23</v>
      </c>
      <c r="Q69" s="1">
        <v>0.22</v>
      </c>
      <c r="R69" s="1">
        <v>-0.2</v>
      </c>
      <c r="S69" s="1">
        <v>0.02</v>
      </c>
      <c r="T69" s="1">
        <v>0.12</v>
      </c>
      <c r="U69" s="1">
        <v>0.13</v>
      </c>
      <c r="V69" s="1">
        <v>-0.17</v>
      </c>
      <c r="W69" s="1">
        <v>-7.0000000000000007E-2</v>
      </c>
      <c r="X69" s="1">
        <v>0.05</v>
      </c>
      <c r="Y69" s="1">
        <v>-0.09</v>
      </c>
    </row>
    <row r="70" spans="1:25" x14ac:dyDescent="0.35">
      <c r="A70" s="1">
        <v>13.4</v>
      </c>
      <c r="B70" s="1">
        <v>0.14000000000000001</v>
      </c>
      <c r="C70" s="1">
        <v>-0.1</v>
      </c>
      <c r="D70" s="1">
        <v>0.26</v>
      </c>
      <c r="E70" s="1">
        <v>-0.06</v>
      </c>
      <c r="F70" s="1">
        <v>0.26</v>
      </c>
      <c r="G70" s="1">
        <v>-0.21</v>
      </c>
      <c r="H70" s="1">
        <v>0.18</v>
      </c>
      <c r="I70" s="1">
        <v>-0.01</v>
      </c>
      <c r="J70" s="1">
        <v>0.26</v>
      </c>
      <c r="K70" s="1">
        <v>0.68</v>
      </c>
      <c r="L70" s="1">
        <v>0.19</v>
      </c>
      <c r="M70" s="1">
        <v>0.1</v>
      </c>
      <c r="N70" s="1">
        <v>0.06</v>
      </c>
      <c r="O70" s="1">
        <v>0.31</v>
      </c>
      <c r="P70" s="1">
        <v>0.28999999999999998</v>
      </c>
      <c r="Q70" s="1">
        <v>0.17</v>
      </c>
      <c r="R70" s="1">
        <v>-0.16</v>
      </c>
      <c r="S70" s="1">
        <v>0.01</v>
      </c>
      <c r="T70" s="1">
        <v>0.14000000000000001</v>
      </c>
      <c r="U70" s="1">
        <v>0.11</v>
      </c>
      <c r="V70" s="1">
        <v>-0.13</v>
      </c>
      <c r="W70" s="1">
        <v>-0.09</v>
      </c>
      <c r="X70" s="1">
        <v>0.25</v>
      </c>
      <c r="Y70" s="1">
        <v>0.01</v>
      </c>
    </row>
    <row r="71" spans="1:25" x14ac:dyDescent="0.35">
      <c r="A71" s="1">
        <v>13.6</v>
      </c>
      <c r="B71" s="1">
        <v>0.09</v>
      </c>
      <c r="C71" s="1">
        <v>-0.16</v>
      </c>
      <c r="D71" s="1">
        <v>0.27</v>
      </c>
      <c r="E71" s="1">
        <v>0.02</v>
      </c>
      <c r="F71" s="1">
        <v>0.21</v>
      </c>
      <c r="G71" s="1">
        <v>-0.1</v>
      </c>
      <c r="H71" s="1">
        <v>0.28999999999999998</v>
      </c>
      <c r="I71" s="1">
        <v>0</v>
      </c>
      <c r="J71" s="1">
        <v>0.21</v>
      </c>
      <c r="K71" s="1">
        <v>0.68</v>
      </c>
      <c r="L71" s="1">
        <v>0.22</v>
      </c>
      <c r="M71" s="1">
        <v>0.14000000000000001</v>
      </c>
      <c r="N71" s="1">
        <v>0.06</v>
      </c>
      <c r="O71" s="1">
        <v>0.43</v>
      </c>
      <c r="P71" s="1">
        <v>0.37</v>
      </c>
      <c r="Q71" s="1">
        <v>0.19</v>
      </c>
      <c r="R71" s="1">
        <v>-0.12</v>
      </c>
      <c r="S71" s="1">
        <v>-0.01</v>
      </c>
      <c r="T71" s="1">
        <v>0.14000000000000001</v>
      </c>
      <c r="U71" s="1">
        <v>0.12</v>
      </c>
      <c r="V71" s="1">
        <v>-0.39</v>
      </c>
      <c r="W71" s="1">
        <v>-0.12</v>
      </c>
      <c r="X71" s="1">
        <v>0.14000000000000001</v>
      </c>
      <c r="Y71" s="1">
        <v>0.04</v>
      </c>
    </row>
    <row r="72" spans="1:25" x14ac:dyDescent="0.35">
      <c r="A72" s="1">
        <v>13.8</v>
      </c>
      <c r="B72" s="1">
        <v>0.23</v>
      </c>
      <c r="C72" s="1">
        <v>-0.08</v>
      </c>
      <c r="D72" s="1">
        <v>0.24</v>
      </c>
      <c r="E72" s="1">
        <v>-7.0000000000000007E-2</v>
      </c>
      <c r="F72" s="1">
        <v>0.28000000000000003</v>
      </c>
      <c r="G72" s="1">
        <v>-0.08</v>
      </c>
      <c r="H72" s="1">
        <v>0.27</v>
      </c>
      <c r="I72" s="1">
        <v>-0.05</v>
      </c>
      <c r="J72" s="1">
        <v>0.1</v>
      </c>
      <c r="K72" s="1">
        <v>0.71</v>
      </c>
      <c r="L72" s="1">
        <v>0.2</v>
      </c>
      <c r="M72" s="1">
        <v>0.19</v>
      </c>
      <c r="N72" s="1">
        <v>0.2</v>
      </c>
      <c r="O72" s="1">
        <v>0.37</v>
      </c>
      <c r="P72" s="1">
        <v>0.28999999999999998</v>
      </c>
      <c r="Q72" s="1">
        <v>0.27</v>
      </c>
      <c r="R72" s="1">
        <v>-7.0000000000000007E-2</v>
      </c>
      <c r="S72" s="1">
        <v>0.02</v>
      </c>
      <c r="T72" s="1">
        <v>0.17</v>
      </c>
      <c r="U72" s="1">
        <v>0.12</v>
      </c>
      <c r="V72" s="1">
        <v>-0.46</v>
      </c>
      <c r="W72" s="1">
        <v>-0.13</v>
      </c>
      <c r="X72" s="1">
        <v>0.19</v>
      </c>
      <c r="Y72" s="1">
        <v>0.01</v>
      </c>
    </row>
    <row r="73" spans="1:25" x14ac:dyDescent="0.35">
      <c r="A73" s="1">
        <v>14</v>
      </c>
      <c r="B73" s="1">
        <v>0.11</v>
      </c>
      <c r="C73" s="1">
        <v>-0.19</v>
      </c>
      <c r="D73" s="1">
        <v>0.33</v>
      </c>
      <c r="E73" s="1">
        <v>-0.04</v>
      </c>
      <c r="F73" s="1">
        <v>0.17</v>
      </c>
      <c r="G73" s="1">
        <v>-0.05</v>
      </c>
      <c r="H73" s="1">
        <v>0.13</v>
      </c>
      <c r="I73" s="1">
        <v>0</v>
      </c>
      <c r="J73" s="1">
        <v>0.22</v>
      </c>
      <c r="K73" s="1">
        <v>0.7</v>
      </c>
      <c r="L73" s="1">
        <v>0.22</v>
      </c>
      <c r="M73" s="1">
        <v>0.08</v>
      </c>
      <c r="N73" s="1">
        <v>0.08</v>
      </c>
      <c r="O73" s="1">
        <v>0.3</v>
      </c>
      <c r="P73" s="1">
        <v>0.32</v>
      </c>
      <c r="Q73" s="1">
        <v>0.17</v>
      </c>
      <c r="R73" s="1">
        <v>-0.06</v>
      </c>
      <c r="S73" s="1">
        <v>-0.1</v>
      </c>
      <c r="T73" s="1">
        <v>0.14000000000000001</v>
      </c>
      <c r="U73" s="1">
        <v>0.06</v>
      </c>
      <c r="V73" s="1">
        <v>-0.47</v>
      </c>
      <c r="W73" s="1">
        <v>0.28000000000000003</v>
      </c>
      <c r="X73" s="1">
        <v>0.11</v>
      </c>
      <c r="Y73" s="1">
        <v>-0.01</v>
      </c>
    </row>
    <row r="74" spans="1:25" x14ac:dyDescent="0.35">
      <c r="A74" s="1">
        <v>14.2</v>
      </c>
      <c r="B74" s="1">
        <v>0.1</v>
      </c>
      <c r="C74" s="1">
        <v>-0.16</v>
      </c>
      <c r="D74" s="1">
        <v>0.14000000000000001</v>
      </c>
      <c r="E74" s="1">
        <v>-0.05</v>
      </c>
      <c r="F74" s="1">
        <v>0.1</v>
      </c>
      <c r="G74" s="1">
        <v>-0.09</v>
      </c>
      <c r="H74" s="1">
        <v>0.12</v>
      </c>
      <c r="I74" s="1">
        <v>0.06</v>
      </c>
      <c r="J74" s="1">
        <v>0.16</v>
      </c>
      <c r="K74" s="1">
        <v>0.81</v>
      </c>
      <c r="L74" s="1">
        <v>0.28999999999999998</v>
      </c>
      <c r="M74" s="1">
        <v>0.2</v>
      </c>
      <c r="N74" s="1">
        <v>-0.04</v>
      </c>
      <c r="O74" s="1">
        <v>0.37</v>
      </c>
      <c r="P74" s="1">
        <v>0.4</v>
      </c>
      <c r="Q74" s="1">
        <v>0.18</v>
      </c>
      <c r="R74" s="1">
        <v>-0.17</v>
      </c>
      <c r="S74" s="1">
        <v>-0.03</v>
      </c>
      <c r="T74" s="1">
        <v>0.06</v>
      </c>
      <c r="U74" s="1">
        <v>0.09</v>
      </c>
      <c r="V74" s="1">
        <v>-0.4</v>
      </c>
      <c r="W74" s="1">
        <v>0.14000000000000001</v>
      </c>
      <c r="X74" s="1">
        <v>7.0000000000000007E-2</v>
      </c>
      <c r="Y74" s="1">
        <v>-0.04</v>
      </c>
    </row>
    <row r="75" spans="1:25" x14ac:dyDescent="0.35">
      <c r="A75" s="1">
        <v>14.4</v>
      </c>
      <c r="B75" s="1">
        <v>0.1</v>
      </c>
      <c r="C75" s="1">
        <v>-0.19</v>
      </c>
      <c r="D75" s="1">
        <v>0.35</v>
      </c>
      <c r="E75" s="1">
        <v>0.02</v>
      </c>
      <c r="F75" s="1">
        <v>0.1</v>
      </c>
      <c r="G75" s="1">
        <v>0.06</v>
      </c>
      <c r="H75" s="1">
        <v>0.21</v>
      </c>
      <c r="I75" s="1">
        <v>0.01</v>
      </c>
      <c r="J75" s="1">
        <v>0.27</v>
      </c>
      <c r="K75" s="1">
        <v>0.78</v>
      </c>
      <c r="L75" s="1">
        <v>0.17</v>
      </c>
      <c r="M75" s="1">
        <v>0.25</v>
      </c>
      <c r="N75" s="1">
        <v>0.11</v>
      </c>
      <c r="O75" s="1">
        <v>0.34</v>
      </c>
      <c r="P75" s="1">
        <v>0.34</v>
      </c>
      <c r="Q75" s="1">
        <v>0.26</v>
      </c>
      <c r="R75" s="1">
        <v>-0.13</v>
      </c>
      <c r="S75" s="1">
        <v>0</v>
      </c>
      <c r="T75" s="1">
        <v>0.08</v>
      </c>
      <c r="U75" s="1">
        <v>0.06</v>
      </c>
      <c r="V75" s="1">
        <v>-0.49</v>
      </c>
      <c r="W75" s="1">
        <v>-0.09</v>
      </c>
      <c r="X75" s="1">
        <v>0.06</v>
      </c>
      <c r="Y75" s="1">
        <v>0.14000000000000001</v>
      </c>
    </row>
    <row r="76" spans="1:25" x14ac:dyDescent="0.35">
      <c r="A76" s="1">
        <v>14.6</v>
      </c>
      <c r="B76" s="1">
        <v>0.08</v>
      </c>
      <c r="C76" s="1">
        <v>-0.21</v>
      </c>
      <c r="D76" s="1">
        <v>0.31</v>
      </c>
      <c r="E76" s="1">
        <v>0.03</v>
      </c>
      <c r="F76" s="1">
        <v>0.04</v>
      </c>
      <c r="G76" s="1">
        <v>-0.08</v>
      </c>
      <c r="H76" s="1">
        <v>0.19</v>
      </c>
      <c r="I76" s="1">
        <v>-0.03</v>
      </c>
      <c r="J76" s="1">
        <v>0.22</v>
      </c>
      <c r="K76" s="1">
        <v>0.73</v>
      </c>
      <c r="L76" s="1">
        <v>0.1</v>
      </c>
      <c r="M76" s="1">
        <v>0.22</v>
      </c>
      <c r="N76" s="1">
        <v>0.23</v>
      </c>
      <c r="O76" s="1">
        <v>0.24</v>
      </c>
      <c r="P76" s="1">
        <v>0.26</v>
      </c>
      <c r="Q76" s="1">
        <v>0.2</v>
      </c>
      <c r="R76" s="1">
        <v>-0.14000000000000001</v>
      </c>
      <c r="S76" s="1">
        <v>-0.05</v>
      </c>
      <c r="T76" s="1">
        <v>0.03</v>
      </c>
      <c r="U76" s="1">
        <v>0.1</v>
      </c>
      <c r="V76" s="1">
        <v>-0.38</v>
      </c>
      <c r="W76" s="1">
        <v>-0.3</v>
      </c>
      <c r="X76" s="1">
        <v>0.12</v>
      </c>
      <c r="Y76" s="1">
        <v>0.14000000000000001</v>
      </c>
    </row>
    <row r="77" spans="1:25" x14ac:dyDescent="0.35">
      <c r="A77" s="1">
        <v>14.8</v>
      </c>
      <c r="B77" s="1">
        <v>0.17</v>
      </c>
      <c r="C77" s="1">
        <v>-0.06</v>
      </c>
      <c r="D77" s="1">
        <v>0.22</v>
      </c>
      <c r="E77" s="1">
        <v>-0.15</v>
      </c>
      <c r="F77" s="1">
        <v>0.19</v>
      </c>
      <c r="G77" s="1">
        <v>-0.06</v>
      </c>
      <c r="H77" s="1">
        <v>0.14000000000000001</v>
      </c>
      <c r="I77" s="1">
        <v>-0.04</v>
      </c>
      <c r="J77" s="1">
        <v>0.27</v>
      </c>
      <c r="K77" s="1">
        <v>0.72</v>
      </c>
      <c r="L77" s="1">
        <v>0.26</v>
      </c>
      <c r="M77" s="1">
        <v>0.16</v>
      </c>
      <c r="N77" s="1">
        <v>0.13</v>
      </c>
      <c r="O77" s="1">
        <v>0.41</v>
      </c>
      <c r="P77" s="1">
        <v>0.28999999999999998</v>
      </c>
      <c r="Q77" s="1">
        <v>0.19</v>
      </c>
      <c r="R77" s="1">
        <v>-0.1</v>
      </c>
      <c r="S77" s="1">
        <v>7.0000000000000007E-2</v>
      </c>
      <c r="T77" s="1">
        <v>0.16</v>
      </c>
      <c r="U77" s="1">
        <v>0.12</v>
      </c>
      <c r="V77" s="1">
        <v>-0.27</v>
      </c>
      <c r="W77" s="1">
        <v>-0.14000000000000001</v>
      </c>
      <c r="X77" s="1">
        <v>0.24</v>
      </c>
      <c r="Y77" s="1">
        <v>0.05</v>
      </c>
    </row>
    <row r="78" spans="1:25" x14ac:dyDescent="0.35">
      <c r="A78" s="1">
        <v>15</v>
      </c>
      <c r="B78" s="1">
        <v>0.21</v>
      </c>
      <c r="C78" s="1">
        <v>-0.12</v>
      </c>
      <c r="D78" s="1">
        <v>0.35</v>
      </c>
      <c r="E78" s="1">
        <v>-0.09</v>
      </c>
      <c r="F78" s="1">
        <v>0.24</v>
      </c>
      <c r="G78" s="1">
        <v>0</v>
      </c>
      <c r="H78" s="1">
        <v>0.17</v>
      </c>
      <c r="I78" s="1">
        <v>0.01</v>
      </c>
      <c r="J78" s="1">
        <v>-0.01</v>
      </c>
      <c r="K78" s="1">
        <v>0.72</v>
      </c>
      <c r="L78" s="1">
        <v>0.17</v>
      </c>
      <c r="M78" s="1">
        <v>0.23</v>
      </c>
      <c r="N78" s="1">
        <v>0.21</v>
      </c>
      <c r="O78" s="1">
        <v>0.44</v>
      </c>
      <c r="P78" s="1">
        <v>0.33</v>
      </c>
      <c r="Q78" s="1">
        <v>0.17</v>
      </c>
      <c r="R78" s="1">
        <v>-0.08</v>
      </c>
      <c r="S78" s="1">
        <v>-0.04</v>
      </c>
      <c r="T78" s="1">
        <v>0.04</v>
      </c>
      <c r="U78" s="1">
        <v>0.05</v>
      </c>
      <c r="V78" s="1">
        <v>-0.36</v>
      </c>
      <c r="W78" s="1">
        <v>-0.34</v>
      </c>
      <c r="X78" s="1">
        <v>0.17</v>
      </c>
      <c r="Y78" s="1">
        <v>0.01</v>
      </c>
    </row>
    <row r="79" spans="1:25" x14ac:dyDescent="0.35">
      <c r="A79" s="1">
        <v>15.2</v>
      </c>
      <c r="B79" s="1">
        <v>0.14000000000000001</v>
      </c>
      <c r="C79" s="1">
        <v>-0.08</v>
      </c>
      <c r="D79" s="1">
        <v>0.39</v>
      </c>
      <c r="E79" s="1">
        <v>-0.17</v>
      </c>
      <c r="F79" s="1">
        <v>0.14000000000000001</v>
      </c>
      <c r="G79" s="1">
        <v>0.05</v>
      </c>
      <c r="H79" s="1">
        <v>0.3</v>
      </c>
      <c r="I79" s="1">
        <v>-0.05</v>
      </c>
      <c r="J79" s="1">
        <v>7.0000000000000007E-2</v>
      </c>
      <c r="K79" s="1">
        <v>0.68</v>
      </c>
      <c r="L79" s="1">
        <v>0.24</v>
      </c>
      <c r="M79" s="1">
        <v>0.22</v>
      </c>
      <c r="N79" s="1">
        <v>0.17</v>
      </c>
      <c r="O79" s="1">
        <v>0.31</v>
      </c>
      <c r="P79" s="1">
        <v>0.41</v>
      </c>
      <c r="Q79" s="1">
        <v>0.13</v>
      </c>
      <c r="R79" s="1">
        <v>-0.14000000000000001</v>
      </c>
      <c r="S79" s="1">
        <v>0.02</v>
      </c>
      <c r="T79" s="1">
        <v>0.04</v>
      </c>
      <c r="U79" s="1">
        <v>0.13</v>
      </c>
      <c r="V79" s="1">
        <v>-0.34</v>
      </c>
      <c r="W79" s="1">
        <v>-0.13</v>
      </c>
      <c r="X79" s="1">
        <v>0.3</v>
      </c>
      <c r="Y79" s="1">
        <v>0.11</v>
      </c>
    </row>
    <row r="80" spans="1:25" x14ac:dyDescent="0.35">
      <c r="A80" s="1">
        <v>15.4</v>
      </c>
      <c r="B80" s="1">
        <v>0.16</v>
      </c>
      <c r="C80" s="1">
        <v>-0.04</v>
      </c>
      <c r="D80" s="1">
        <v>0.35</v>
      </c>
      <c r="E80" s="1">
        <v>-7.0000000000000007E-2</v>
      </c>
      <c r="F80" s="1">
        <v>0.15</v>
      </c>
      <c r="G80" s="1">
        <v>-7.0000000000000007E-2</v>
      </c>
      <c r="H80" s="1">
        <v>0.35</v>
      </c>
      <c r="I80" s="1">
        <v>0.03</v>
      </c>
      <c r="J80" s="1">
        <v>0.05</v>
      </c>
      <c r="K80" s="1">
        <v>0.71</v>
      </c>
      <c r="L80" s="1">
        <v>0.19</v>
      </c>
      <c r="M80" s="1">
        <v>0.28000000000000003</v>
      </c>
      <c r="N80" s="1">
        <v>0.19</v>
      </c>
      <c r="O80" s="1">
        <v>0.48</v>
      </c>
      <c r="P80" s="1">
        <v>0.28000000000000003</v>
      </c>
      <c r="Q80" s="1">
        <v>0.22</v>
      </c>
      <c r="R80" s="1">
        <v>-0.17</v>
      </c>
      <c r="S80" s="1">
        <v>0.04</v>
      </c>
      <c r="T80" s="1">
        <v>-0.01</v>
      </c>
      <c r="U80" s="1">
        <v>0.14000000000000001</v>
      </c>
      <c r="V80" s="1">
        <v>-0.26</v>
      </c>
      <c r="W80" s="1">
        <v>-0.2</v>
      </c>
      <c r="X80" s="1">
        <v>0.2</v>
      </c>
      <c r="Y80" s="1">
        <v>0.13</v>
      </c>
    </row>
    <row r="81" spans="1:25" x14ac:dyDescent="0.35">
      <c r="A81" s="1">
        <v>15.6</v>
      </c>
      <c r="B81" s="1">
        <v>0.21</v>
      </c>
      <c r="C81" s="1">
        <v>-0.1</v>
      </c>
      <c r="D81" s="1">
        <v>0.36</v>
      </c>
      <c r="E81" s="1">
        <v>-0.09</v>
      </c>
      <c r="F81" s="1">
        <v>0.14000000000000001</v>
      </c>
      <c r="G81" s="1">
        <v>-0.08</v>
      </c>
      <c r="H81" s="1">
        <v>0.3</v>
      </c>
      <c r="I81" s="1">
        <v>0</v>
      </c>
      <c r="J81" s="1">
        <v>0.09</v>
      </c>
      <c r="K81" s="1">
        <v>0.83</v>
      </c>
      <c r="L81" s="1">
        <v>7.0000000000000007E-2</v>
      </c>
      <c r="M81" s="1">
        <v>0.28000000000000003</v>
      </c>
      <c r="N81" s="1">
        <v>0.14000000000000001</v>
      </c>
      <c r="O81" s="1">
        <v>0.49</v>
      </c>
      <c r="P81" s="1">
        <v>0.3</v>
      </c>
      <c r="Q81" s="1">
        <v>0.18</v>
      </c>
      <c r="R81" s="1">
        <v>-0.16</v>
      </c>
      <c r="S81" s="1">
        <v>-0.02</v>
      </c>
      <c r="T81" s="1">
        <v>0.1</v>
      </c>
      <c r="U81" s="1">
        <v>0.06</v>
      </c>
      <c r="V81" s="1">
        <v>-0.23</v>
      </c>
      <c r="W81" s="1">
        <v>-0.05</v>
      </c>
      <c r="X81" s="1">
        <v>0.27</v>
      </c>
      <c r="Y81" s="1">
        <v>0.12</v>
      </c>
    </row>
    <row r="82" spans="1:25" x14ac:dyDescent="0.35">
      <c r="A82" s="1">
        <v>15.8</v>
      </c>
      <c r="B82" s="1">
        <v>0.22</v>
      </c>
      <c r="C82" s="1">
        <v>-0.12</v>
      </c>
      <c r="D82" s="1">
        <v>0.25</v>
      </c>
      <c r="E82" s="1">
        <v>0.05</v>
      </c>
      <c r="F82" s="1">
        <v>7.0000000000000007E-2</v>
      </c>
      <c r="G82" s="1">
        <v>-0.08</v>
      </c>
      <c r="H82" s="1">
        <v>0.31</v>
      </c>
      <c r="I82" s="1">
        <v>-0.15</v>
      </c>
      <c r="J82" s="1">
        <v>0</v>
      </c>
      <c r="K82" s="1">
        <v>0.77</v>
      </c>
      <c r="L82" s="1">
        <v>-0.02</v>
      </c>
      <c r="M82" s="1">
        <v>0.15</v>
      </c>
      <c r="N82" s="1">
        <v>0.15</v>
      </c>
      <c r="O82" s="1">
        <v>0.36</v>
      </c>
      <c r="P82" s="1">
        <v>0.28999999999999998</v>
      </c>
      <c r="Q82" s="1">
        <v>0.3</v>
      </c>
      <c r="R82" s="1">
        <v>-0.2</v>
      </c>
      <c r="S82" s="1">
        <v>0</v>
      </c>
      <c r="T82" s="1">
        <v>0.03</v>
      </c>
      <c r="U82" s="1">
        <v>0</v>
      </c>
      <c r="V82" s="1">
        <v>-0.05</v>
      </c>
      <c r="W82" s="1">
        <v>0.01</v>
      </c>
      <c r="X82" s="1">
        <v>0.16</v>
      </c>
      <c r="Y82" s="1">
        <v>-0.02</v>
      </c>
    </row>
    <row r="83" spans="1:25" x14ac:dyDescent="0.35">
      <c r="A83" s="1">
        <v>16</v>
      </c>
      <c r="B83" s="1">
        <v>0.18</v>
      </c>
      <c r="C83" s="1">
        <v>-0.19</v>
      </c>
      <c r="D83" s="1">
        <v>0.27</v>
      </c>
      <c r="E83" s="1">
        <v>0</v>
      </c>
      <c r="F83" s="1">
        <v>0.19</v>
      </c>
      <c r="G83" s="1">
        <v>-0.05</v>
      </c>
      <c r="H83" s="1">
        <v>0.27</v>
      </c>
      <c r="I83" s="1">
        <v>-0.1</v>
      </c>
      <c r="J83" s="1">
        <v>0.06</v>
      </c>
      <c r="K83" s="1">
        <v>0.85</v>
      </c>
      <c r="L83" s="1">
        <v>-0.04</v>
      </c>
      <c r="M83" s="1">
        <v>0.15</v>
      </c>
      <c r="N83" s="1">
        <v>0.19</v>
      </c>
      <c r="O83" s="1">
        <v>0.35</v>
      </c>
      <c r="P83" s="1">
        <v>0.28000000000000003</v>
      </c>
      <c r="Q83" s="1">
        <v>0.33</v>
      </c>
      <c r="R83" s="1">
        <v>-0.16</v>
      </c>
      <c r="S83" s="1">
        <v>0.01</v>
      </c>
      <c r="T83" s="1">
        <v>0.09</v>
      </c>
      <c r="U83" s="1">
        <v>0.06</v>
      </c>
      <c r="V83" s="1">
        <v>-0.17</v>
      </c>
      <c r="W83" s="1">
        <v>-0.31</v>
      </c>
      <c r="X83" s="1">
        <v>0.13</v>
      </c>
      <c r="Y83" s="1">
        <v>7.0000000000000007E-2</v>
      </c>
    </row>
    <row r="84" spans="1:25" x14ac:dyDescent="0.35">
      <c r="A84" s="1">
        <v>16.2</v>
      </c>
      <c r="B84" s="1">
        <v>0.1</v>
      </c>
      <c r="C84" s="1">
        <v>-0.22</v>
      </c>
      <c r="D84" s="1">
        <v>0.28000000000000003</v>
      </c>
      <c r="E84" s="1">
        <v>0.06</v>
      </c>
      <c r="F84" s="1">
        <v>0.15</v>
      </c>
      <c r="G84" s="1">
        <v>7.0000000000000007E-2</v>
      </c>
      <c r="H84" s="1">
        <v>0.28999999999999998</v>
      </c>
      <c r="I84" s="1">
        <v>-0.21</v>
      </c>
      <c r="J84" s="1">
        <v>0.24</v>
      </c>
      <c r="K84" s="1">
        <v>0.85</v>
      </c>
      <c r="L84" s="1">
        <v>7.0000000000000007E-2</v>
      </c>
      <c r="M84" s="1">
        <v>0.09</v>
      </c>
      <c r="N84" s="1">
        <v>0.19</v>
      </c>
      <c r="O84" s="1">
        <v>0.43</v>
      </c>
      <c r="P84" s="1">
        <v>0.18</v>
      </c>
      <c r="Q84" s="1">
        <v>0.35</v>
      </c>
      <c r="R84" s="1">
        <v>-0.09</v>
      </c>
      <c r="S84" s="1">
        <v>0</v>
      </c>
      <c r="T84" s="1">
        <v>0.06</v>
      </c>
      <c r="U84" s="1">
        <v>7.0000000000000007E-2</v>
      </c>
      <c r="V84" s="1">
        <v>-0.18</v>
      </c>
      <c r="W84" s="1">
        <v>-0.25</v>
      </c>
      <c r="X84" s="1">
        <v>0.22</v>
      </c>
      <c r="Y84" s="1">
        <v>0.09</v>
      </c>
    </row>
    <row r="85" spans="1:25" x14ac:dyDescent="0.35">
      <c r="A85" s="1">
        <v>16.399999999999999</v>
      </c>
      <c r="B85" s="1">
        <v>0.2</v>
      </c>
      <c r="C85" s="1">
        <v>-0.09</v>
      </c>
      <c r="D85" s="1">
        <v>0.35</v>
      </c>
      <c r="E85" s="1">
        <v>-0.04</v>
      </c>
      <c r="F85" s="1">
        <v>0</v>
      </c>
      <c r="G85" s="1">
        <v>0.01</v>
      </c>
      <c r="H85" s="1">
        <v>0.25</v>
      </c>
      <c r="I85" s="1">
        <v>-7.0000000000000007E-2</v>
      </c>
      <c r="J85" s="1">
        <v>0.26</v>
      </c>
      <c r="K85" s="1">
        <v>0.9</v>
      </c>
      <c r="L85" s="1">
        <v>7.0000000000000007E-2</v>
      </c>
      <c r="M85" s="1">
        <v>0.22</v>
      </c>
      <c r="N85" s="1">
        <v>0.18</v>
      </c>
      <c r="O85" s="1">
        <v>0.45</v>
      </c>
      <c r="P85" s="1">
        <v>0.31</v>
      </c>
      <c r="Q85" s="1">
        <v>0.25</v>
      </c>
      <c r="R85" s="1">
        <v>-0.09</v>
      </c>
      <c r="S85" s="1">
        <v>-0.04</v>
      </c>
      <c r="T85" s="1">
        <v>0.06</v>
      </c>
      <c r="U85" s="1">
        <v>0.05</v>
      </c>
      <c r="V85" s="1">
        <v>-0.16</v>
      </c>
      <c r="W85" s="1">
        <v>-0.3</v>
      </c>
      <c r="X85" s="1">
        <v>0.22</v>
      </c>
      <c r="Y85" s="1">
        <v>0</v>
      </c>
    </row>
    <row r="86" spans="1:25" x14ac:dyDescent="0.35">
      <c r="A86" s="1">
        <v>16.600000000000001</v>
      </c>
      <c r="B86" s="1">
        <v>0.19</v>
      </c>
      <c r="C86" s="1">
        <v>-0.02</v>
      </c>
      <c r="D86" s="1">
        <v>0.28999999999999998</v>
      </c>
      <c r="E86" s="1">
        <v>-0.03</v>
      </c>
      <c r="F86" s="1">
        <v>0.11</v>
      </c>
      <c r="G86" s="1">
        <v>-0.01</v>
      </c>
      <c r="H86" s="1">
        <v>0.18</v>
      </c>
      <c r="I86" s="1">
        <v>-0.23</v>
      </c>
      <c r="J86" s="1">
        <v>0.33</v>
      </c>
      <c r="K86" s="1">
        <v>0.88</v>
      </c>
      <c r="L86" s="1">
        <v>0.08</v>
      </c>
      <c r="M86" s="1">
        <v>0.15</v>
      </c>
      <c r="N86" s="1">
        <v>0.23</v>
      </c>
      <c r="O86" s="1">
        <v>0.28999999999999998</v>
      </c>
      <c r="P86" s="1">
        <v>0.28999999999999998</v>
      </c>
      <c r="Q86" s="1">
        <v>0.28999999999999998</v>
      </c>
      <c r="R86" s="1">
        <v>-0.09</v>
      </c>
      <c r="S86" s="1">
        <v>0.05</v>
      </c>
      <c r="T86" s="1">
        <v>0.05</v>
      </c>
      <c r="U86" s="1">
        <v>-0.02</v>
      </c>
      <c r="V86" s="1">
        <v>-0.37</v>
      </c>
      <c r="W86" s="1">
        <v>-0.2</v>
      </c>
      <c r="X86" s="1">
        <v>0.23</v>
      </c>
      <c r="Y86" s="1">
        <v>0.16</v>
      </c>
    </row>
    <row r="87" spans="1:25" x14ac:dyDescent="0.35">
      <c r="A87" s="1">
        <v>16.8</v>
      </c>
      <c r="B87" s="1">
        <v>0.24</v>
      </c>
      <c r="C87" s="1">
        <v>-0.06</v>
      </c>
      <c r="D87" s="1">
        <v>0.35</v>
      </c>
      <c r="E87" s="1">
        <v>-0.08</v>
      </c>
      <c r="F87" s="1">
        <v>0.22</v>
      </c>
      <c r="G87" s="1">
        <v>-7.0000000000000007E-2</v>
      </c>
      <c r="H87" s="1">
        <v>0.23</v>
      </c>
      <c r="I87" s="1">
        <v>-0.06</v>
      </c>
      <c r="J87" s="1">
        <v>0.03</v>
      </c>
      <c r="K87" s="1">
        <v>0.88</v>
      </c>
      <c r="L87" s="1">
        <v>-0.05</v>
      </c>
      <c r="M87" s="1">
        <v>0.21</v>
      </c>
      <c r="N87" s="1">
        <v>0.15</v>
      </c>
      <c r="O87" s="1">
        <v>0.35</v>
      </c>
      <c r="P87" s="1">
        <v>0.22</v>
      </c>
      <c r="Q87" s="1">
        <v>0.33</v>
      </c>
      <c r="R87" s="1">
        <v>-0.18</v>
      </c>
      <c r="S87" s="1">
        <v>-0.04</v>
      </c>
      <c r="T87" s="1">
        <v>0.08</v>
      </c>
      <c r="U87" s="1">
        <v>-0.02</v>
      </c>
      <c r="V87" s="1">
        <v>-0.23</v>
      </c>
      <c r="W87" s="1">
        <v>-0.11</v>
      </c>
      <c r="X87" s="1">
        <v>0.19</v>
      </c>
      <c r="Y87" s="1">
        <v>0.12</v>
      </c>
    </row>
    <row r="88" spans="1:25" x14ac:dyDescent="0.35">
      <c r="A88" s="1">
        <v>17</v>
      </c>
      <c r="B88" s="1">
        <v>0.13</v>
      </c>
      <c r="C88" s="1">
        <v>-0.21</v>
      </c>
      <c r="D88" s="1">
        <v>0.27</v>
      </c>
      <c r="E88" s="1">
        <v>-0.02</v>
      </c>
      <c r="F88" s="1">
        <v>0.15</v>
      </c>
      <c r="G88" s="1">
        <v>0.02</v>
      </c>
      <c r="H88" s="1">
        <v>0.19</v>
      </c>
      <c r="I88" s="1">
        <v>0</v>
      </c>
      <c r="J88" s="1">
        <v>0.14000000000000001</v>
      </c>
      <c r="K88" s="1">
        <v>1.08</v>
      </c>
      <c r="L88" s="1">
        <v>-0.02</v>
      </c>
      <c r="M88" s="1">
        <v>0.01</v>
      </c>
      <c r="N88" s="1">
        <v>0.14000000000000001</v>
      </c>
      <c r="O88" s="1">
        <v>0.44</v>
      </c>
      <c r="P88" s="1">
        <v>0.24</v>
      </c>
      <c r="Q88" s="1">
        <v>0.28000000000000003</v>
      </c>
      <c r="R88" s="1">
        <v>-0.11</v>
      </c>
      <c r="S88" s="1">
        <v>-0.04</v>
      </c>
      <c r="T88" s="1">
        <v>0.15</v>
      </c>
      <c r="U88" s="1">
        <v>0.06</v>
      </c>
      <c r="V88" s="1">
        <v>-0.32</v>
      </c>
      <c r="W88" s="1">
        <v>-0.14000000000000001</v>
      </c>
      <c r="X88" s="1">
        <v>0.23</v>
      </c>
      <c r="Y88" s="1">
        <v>0.06</v>
      </c>
    </row>
    <row r="89" spans="1:25" x14ac:dyDescent="0.35">
      <c r="A89" s="1">
        <v>17.2</v>
      </c>
      <c r="B89" s="1">
        <v>0.1</v>
      </c>
      <c r="C89" s="1">
        <v>-0.17</v>
      </c>
      <c r="D89" s="1">
        <v>0.3</v>
      </c>
      <c r="E89" s="1">
        <v>-0.08</v>
      </c>
      <c r="F89" s="1">
        <v>0.02</v>
      </c>
      <c r="G89" s="1">
        <v>0.06</v>
      </c>
      <c r="H89" s="1">
        <v>0.22</v>
      </c>
      <c r="I89" s="1">
        <v>0.1</v>
      </c>
      <c r="J89" s="1">
        <v>0.22</v>
      </c>
      <c r="K89" s="1">
        <v>0.85</v>
      </c>
      <c r="L89" s="1">
        <v>0.28000000000000003</v>
      </c>
      <c r="M89" s="1">
        <v>0.11</v>
      </c>
      <c r="N89" s="1">
        <v>0.21</v>
      </c>
      <c r="O89" s="1">
        <v>0.44</v>
      </c>
      <c r="P89" s="1">
        <v>0.25</v>
      </c>
      <c r="Q89" s="1">
        <v>0.25</v>
      </c>
      <c r="R89" s="1">
        <v>-0.01</v>
      </c>
      <c r="S89" s="1">
        <v>-0.08</v>
      </c>
      <c r="T89" s="1">
        <v>-0.09</v>
      </c>
      <c r="U89" s="1">
        <v>-0.01</v>
      </c>
      <c r="V89" s="1">
        <v>-0.17</v>
      </c>
      <c r="W89" s="1">
        <v>-0.09</v>
      </c>
      <c r="X89" s="1">
        <v>0.19</v>
      </c>
      <c r="Y89" s="1">
        <v>0.03</v>
      </c>
    </row>
    <row r="90" spans="1:25" x14ac:dyDescent="0.35">
      <c r="A90" s="1">
        <v>17.399999999999999</v>
      </c>
      <c r="B90" s="1">
        <v>0.19</v>
      </c>
      <c r="C90" s="1">
        <v>-0.15</v>
      </c>
      <c r="D90" s="1">
        <v>0.21</v>
      </c>
      <c r="E90" s="1">
        <v>-0.12</v>
      </c>
      <c r="F90" s="1">
        <v>0.11</v>
      </c>
      <c r="G90" s="1">
        <v>0.03</v>
      </c>
      <c r="H90" s="1">
        <v>0.3</v>
      </c>
      <c r="I90" s="1">
        <v>-0.09</v>
      </c>
      <c r="J90" s="1">
        <v>0.34</v>
      </c>
      <c r="K90" s="1">
        <v>0.95</v>
      </c>
      <c r="L90" s="1">
        <v>0.22</v>
      </c>
      <c r="M90" s="1">
        <v>0.17</v>
      </c>
      <c r="N90" s="1">
        <v>0.1</v>
      </c>
      <c r="O90" s="1">
        <v>0.37</v>
      </c>
      <c r="P90" s="1">
        <v>0.28999999999999998</v>
      </c>
      <c r="Q90" s="1">
        <v>0.19</v>
      </c>
      <c r="R90" s="1">
        <v>-0.12</v>
      </c>
      <c r="S90" s="1">
        <v>0.05</v>
      </c>
      <c r="T90" s="1">
        <v>0.05</v>
      </c>
      <c r="U90" s="1">
        <v>0.11</v>
      </c>
      <c r="V90" s="1">
        <v>-0.18</v>
      </c>
      <c r="W90" s="1">
        <v>-0.19</v>
      </c>
      <c r="X90" s="1">
        <v>0.25</v>
      </c>
      <c r="Y90" s="1">
        <v>0.09</v>
      </c>
    </row>
    <row r="91" spans="1:25" x14ac:dyDescent="0.35">
      <c r="A91" s="1">
        <v>17.600000000000001</v>
      </c>
      <c r="B91" s="1">
        <v>0.22</v>
      </c>
      <c r="C91" s="1">
        <v>-0.12</v>
      </c>
      <c r="D91" s="1">
        <v>0.19</v>
      </c>
      <c r="E91" s="1">
        <v>-0.18</v>
      </c>
      <c r="F91" s="1">
        <v>0.21</v>
      </c>
      <c r="G91" s="1">
        <v>-0.01</v>
      </c>
      <c r="H91" s="1">
        <v>0.09</v>
      </c>
      <c r="I91" s="1">
        <v>0.06</v>
      </c>
      <c r="J91" s="1">
        <v>0.14000000000000001</v>
      </c>
      <c r="K91" s="1">
        <v>0.93</v>
      </c>
      <c r="L91" s="1">
        <v>0.2</v>
      </c>
      <c r="M91" s="1">
        <v>0.19</v>
      </c>
      <c r="N91" s="1">
        <v>0.15</v>
      </c>
      <c r="O91" s="1">
        <v>0.44</v>
      </c>
      <c r="P91" s="1">
        <v>0.36</v>
      </c>
      <c r="Q91" s="1">
        <v>0.13</v>
      </c>
      <c r="R91" s="1">
        <v>-0.08</v>
      </c>
      <c r="S91" s="1">
        <v>-0.03</v>
      </c>
      <c r="T91" s="1">
        <v>-0.04</v>
      </c>
      <c r="U91" s="1">
        <v>0.01</v>
      </c>
      <c r="V91" s="1">
        <v>-0.2</v>
      </c>
      <c r="W91" s="1">
        <v>0.04</v>
      </c>
      <c r="X91" s="1">
        <v>0.17</v>
      </c>
      <c r="Y91" s="1">
        <v>0.03</v>
      </c>
    </row>
    <row r="92" spans="1:25" x14ac:dyDescent="0.35">
      <c r="A92" s="1">
        <v>17.8</v>
      </c>
      <c r="B92" s="1">
        <v>0.22</v>
      </c>
      <c r="C92" s="1">
        <v>-0.1</v>
      </c>
      <c r="D92" s="1">
        <v>0.15</v>
      </c>
      <c r="E92" s="1">
        <v>-0.13</v>
      </c>
      <c r="F92" s="1">
        <v>0.1</v>
      </c>
      <c r="G92" s="1">
        <v>-0.11</v>
      </c>
      <c r="H92" s="1">
        <v>0.3</v>
      </c>
      <c r="I92" s="1">
        <v>-0.14000000000000001</v>
      </c>
      <c r="J92" s="1">
        <v>0.2</v>
      </c>
      <c r="K92" s="1">
        <v>0.93</v>
      </c>
      <c r="L92" s="1">
        <v>0.17</v>
      </c>
      <c r="M92" s="1">
        <v>0.1</v>
      </c>
      <c r="N92" s="1">
        <v>0.18</v>
      </c>
      <c r="O92" s="1">
        <v>0.44</v>
      </c>
      <c r="P92" s="1">
        <v>0.32</v>
      </c>
      <c r="Q92" s="1">
        <v>0.3</v>
      </c>
      <c r="R92" s="1">
        <v>-0.1</v>
      </c>
      <c r="S92" s="1">
        <v>0.04</v>
      </c>
      <c r="T92" s="1">
        <v>-0.02</v>
      </c>
      <c r="U92" s="1">
        <v>0.17</v>
      </c>
      <c r="V92" s="1">
        <v>-0.09</v>
      </c>
      <c r="W92" s="1">
        <v>0</v>
      </c>
      <c r="X92" s="1">
        <v>0.05</v>
      </c>
      <c r="Y92" s="1">
        <v>-0.08</v>
      </c>
    </row>
    <row r="93" spans="1:25" x14ac:dyDescent="0.35">
      <c r="A93" s="1">
        <v>18</v>
      </c>
      <c r="B93" s="1">
        <v>0.24</v>
      </c>
      <c r="C93" s="1">
        <v>-0.11</v>
      </c>
      <c r="D93" s="1">
        <v>0.28999999999999998</v>
      </c>
      <c r="E93" s="1">
        <v>-0.17</v>
      </c>
      <c r="F93" s="1">
        <v>0.01</v>
      </c>
      <c r="G93" s="1">
        <v>0.31</v>
      </c>
      <c r="H93" s="1">
        <v>0.35</v>
      </c>
      <c r="I93" s="1">
        <v>0.04</v>
      </c>
      <c r="J93" s="1">
        <v>0.36</v>
      </c>
      <c r="K93" s="1">
        <v>1.04</v>
      </c>
      <c r="L93" s="1">
        <v>0.18</v>
      </c>
      <c r="M93" s="1">
        <v>0.08</v>
      </c>
      <c r="N93" s="1">
        <v>0</v>
      </c>
      <c r="O93" s="1">
        <v>0.45</v>
      </c>
      <c r="P93" s="1">
        <v>0.35</v>
      </c>
      <c r="Q93" s="1">
        <v>0.08</v>
      </c>
      <c r="R93" s="1">
        <v>0.06</v>
      </c>
      <c r="S93" s="1">
        <v>-0.01</v>
      </c>
      <c r="T93" s="1">
        <v>0.04</v>
      </c>
      <c r="U93" s="1">
        <v>0.04</v>
      </c>
      <c r="V93" s="1">
        <v>-0.09</v>
      </c>
      <c r="W93" s="1">
        <v>0.06</v>
      </c>
      <c r="X93" s="1">
        <v>0.23</v>
      </c>
      <c r="Y93" s="1">
        <v>-0.11</v>
      </c>
    </row>
    <row r="94" spans="1:25" x14ac:dyDescent="0.35">
      <c r="A94" s="1">
        <v>18.2</v>
      </c>
      <c r="B94" s="1">
        <v>0.25</v>
      </c>
      <c r="C94" s="1">
        <v>-0.12</v>
      </c>
      <c r="D94" s="1">
        <v>0.33</v>
      </c>
      <c r="E94" s="1">
        <v>-0.09</v>
      </c>
      <c r="F94" s="1">
        <v>0.27</v>
      </c>
      <c r="G94" s="1">
        <v>0.26</v>
      </c>
      <c r="H94" s="1">
        <v>0.21</v>
      </c>
      <c r="I94" s="1">
        <v>-0.01</v>
      </c>
      <c r="J94" s="1">
        <v>0.11</v>
      </c>
      <c r="K94" s="1">
        <v>0.96</v>
      </c>
      <c r="L94" s="1">
        <v>0.14000000000000001</v>
      </c>
      <c r="M94" s="1">
        <v>0.1</v>
      </c>
      <c r="N94" s="1">
        <v>-0.01</v>
      </c>
      <c r="O94" s="1">
        <v>0.28000000000000003</v>
      </c>
      <c r="P94" s="1">
        <v>0.32</v>
      </c>
      <c r="Q94" s="1">
        <v>0.1</v>
      </c>
      <c r="R94" s="1">
        <v>-0.11</v>
      </c>
      <c r="S94" s="1">
        <v>-0.09</v>
      </c>
      <c r="T94" s="1">
        <v>0.22</v>
      </c>
      <c r="U94" s="1">
        <v>0</v>
      </c>
      <c r="V94" s="1">
        <v>-0.14000000000000001</v>
      </c>
      <c r="W94" s="1">
        <v>0.02</v>
      </c>
      <c r="X94" s="1">
        <v>0.26</v>
      </c>
      <c r="Y94" s="1">
        <v>-7.0000000000000007E-2</v>
      </c>
    </row>
    <row r="95" spans="1:25" x14ac:dyDescent="0.35">
      <c r="A95" s="1">
        <v>18.399999999999999</v>
      </c>
      <c r="B95" s="1">
        <v>0.15</v>
      </c>
      <c r="C95" s="1">
        <v>-0.16</v>
      </c>
      <c r="D95" s="1">
        <v>0.24</v>
      </c>
      <c r="E95" s="1">
        <v>-0.16</v>
      </c>
      <c r="F95" s="1">
        <v>0.19</v>
      </c>
      <c r="G95" s="1">
        <v>0.16</v>
      </c>
      <c r="H95" s="1">
        <v>0.28999999999999998</v>
      </c>
      <c r="I95" s="1">
        <v>0.09</v>
      </c>
      <c r="J95" s="1">
        <v>0.18</v>
      </c>
      <c r="K95" s="1">
        <v>1.05</v>
      </c>
      <c r="L95" s="1">
        <v>0.23</v>
      </c>
      <c r="M95" s="1">
        <v>0.09</v>
      </c>
      <c r="N95" s="1">
        <v>0.06</v>
      </c>
      <c r="O95" s="1">
        <v>0.27</v>
      </c>
      <c r="P95" s="1">
        <v>0.39</v>
      </c>
      <c r="Q95" s="1">
        <v>0.16</v>
      </c>
      <c r="R95" s="1">
        <v>0.04</v>
      </c>
      <c r="S95" s="1">
        <v>0.04</v>
      </c>
      <c r="T95" s="1">
        <v>0.25</v>
      </c>
      <c r="U95" s="1">
        <v>-0.02</v>
      </c>
      <c r="V95" s="1">
        <v>-0.17</v>
      </c>
      <c r="W95" s="1">
        <v>0.12</v>
      </c>
      <c r="X95" s="1">
        <v>0.34</v>
      </c>
      <c r="Y95" s="1">
        <v>-0.13</v>
      </c>
    </row>
    <row r="96" spans="1:25" x14ac:dyDescent="0.35">
      <c r="A96" s="1">
        <v>18.600000000000001</v>
      </c>
      <c r="B96" s="1">
        <v>0.23</v>
      </c>
      <c r="C96" s="1">
        <v>-0.11</v>
      </c>
      <c r="D96" s="1">
        <v>0.34</v>
      </c>
      <c r="E96" s="1">
        <v>-0.12</v>
      </c>
      <c r="F96" s="1">
        <v>0.14000000000000001</v>
      </c>
      <c r="G96" s="1">
        <v>0.16</v>
      </c>
      <c r="H96" s="1">
        <v>0.3</v>
      </c>
      <c r="I96" s="1">
        <v>0.01</v>
      </c>
      <c r="J96" s="1">
        <v>0.21</v>
      </c>
      <c r="K96" s="1">
        <v>1.04</v>
      </c>
      <c r="L96" s="1">
        <v>0.32</v>
      </c>
      <c r="M96" s="1">
        <v>-0.06</v>
      </c>
      <c r="N96" s="1">
        <v>0.14000000000000001</v>
      </c>
      <c r="O96" s="1">
        <v>0.24</v>
      </c>
      <c r="P96" s="1">
        <v>0.32</v>
      </c>
      <c r="Q96" s="1">
        <v>0.14000000000000001</v>
      </c>
      <c r="R96" s="1">
        <v>0.06</v>
      </c>
      <c r="S96" s="1">
        <v>-0.06</v>
      </c>
      <c r="T96" s="1">
        <v>0.1</v>
      </c>
      <c r="U96" s="1">
        <v>0.04</v>
      </c>
      <c r="V96" s="1">
        <v>-0.13</v>
      </c>
      <c r="W96" s="1">
        <v>0.06</v>
      </c>
      <c r="X96" s="1">
        <v>0.28999999999999998</v>
      </c>
      <c r="Y96" s="1">
        <v>-0.04</v>
      </c>
    </row>
    <row r="97" spans="1:25" x14ac:dyDescent="0.35">
      <c r="A97" s="1">
        <v>18.8</v>
      </c>
      <c r="B97" s="1">
        <v>0.18</v>
      </c>
      <c r="C97" s="1">
        <v>-0.2</v>
      </c>
      <c r="D97" s="1">
        <v>0.36</v>
      </c>
      <c r="E97" s="1">
        <v>-0.01</v>
      </c>
      <c r="F97" s="1">
        <v>0.11</v>
      </c>
      <c r="G97" s="1">
        <v>0.56000000000000005</v>
      </c>
      <c r="H97" s="1">
        <v>0.31</v>
      </c>
      <c r="I97" s="1">
        <v>-0.04</v>
      </c>
      <c r="J97" s="1">
        <v>0.27</v>
      </c>
      <c r="K97" s="1">
        <v>0.98</v>
      </c>
      <c r="L97" s="1">
        <v>0.11</v>
      </c>
      <c r="M97" s="1">
        <v>0.03</v>
      </c>
      <c r="N97" s="1">
        <v>0.2</v>
      </c>
      <c r="O97" s="1">
        <v>0.36</v>
      </c>
      <c r="P97" s="1">
        <v>0.33</v>
      </c>
      <c r="Q97" s="1">
        <v>0.26</v>
      </c>
      <c r="R97" s="1">
        <v>-0.06</v>
      </c>
      <c r="S97" s="1">
        <v>-0.06</v>
      </c>
      <c r="T97" s="1">
        <v>0.11</v>
      </c>
      <c r="U97" s="1">
        <v>0.13</v>
      </c>
      <c r="V97" s="1">
        <v>-0.16</v>
      </c>
      <c r="W97" s="1">
        <v>-0.02</v>
      </c>
      <c r="X97" s="1">
        <v>0.27</v>
      </c>
      <c r="Y97" s="1">
        <v>-0.08</v>
      </c>
    </row>
    <row r="98" spans="1:25" x14ac:dyDescent="0.35">
      <c r="A98" s="1">
        <v>19</v>
      </c>
      <c r="B98" s="1">
        <v>0.11</v>
      </c>
      <c r="C98" s="1">
        <v>-0.22</v>
      </c>
      <c r="D98" s="1">
        <v>0.28000000000000003</v>
      </c>
      <c r="E98" s="1">
        <v>-0.09</v>
      </c>
      <c r="F98" s="1">
        <v>0.27</v>
      </c>
      <c r="G98" s="1">
        <v>0.42</v>
      </c>
      <c r="H98" s="1">
        <v>0.43</v>
      </c>
      <c r="I98" s="1">
        <v>0.01</v>
      </c>
      <c r="J98" s="1">
        <v>0.33</v>
      </c>
      <c r="K98" s="1">
        <v>1.08</v>
      </c>
      <c r="L98" s="1">
        <v>0.14000000000000001</v>
      </c>
      <c r="M98" s="1">
        <v>0.08</v>
      </c>
      <c r="N98" s="1">
        <v>0.06</v>
      </c>
      <c r="O98" s="1">
        <v>0.32</v>
      </c>
      <c r="P98" s="1">
        <v>0.36</v>
      </c>
      <c r="Q98" s="1">
        <v>0.26</v>
      </c>
      <c r="R98" s="1">
        <v>-7.0000000000000007E-2</v>
      </c>
      <c r="S98" s="1">
        <v>7.0000000000000007E-2</v>
      </c>
      <c r="T98" s="1">
        <v>0.06</v>
      </c>
      <c r="U98" s="1">
        <v>-0.02</v>
      </c>
      <c r="V98" s="1">
        <v>-0.06</v>
      </c>
      <c r="W98" s="1">
        <v>-0.08</v>
      </c>
      <c r="X98" s="1">
        <v>0.26</v>
      </c>
      <c r="Y98" s="1">
        <v>-0.08</v>
      </c>
    </row>
    <row r="99" spans="1:25" x14ac:dyDescent="0.35">
      <c r="A99" s="1">
        <v>19.2</v>
      </c>
      <c r="B99" s="1">
        <v>0.19</v>
      </c>
      <c r="C99" s="1">
        <v>-0.17</v>
      </c>
      <c r="D99" s="1">
        <v>0.31</v>
      </c>
      <c r="E99" s="1">
        <v>-0.02</v>
      </c>
      <c r="F99" s="1">
        <v>0.3</v>
      </c>
      <c r="G99" s="1">
        <v>0.35</v>
      </c>
      <c r="H99" s="1">
        <v>0.28000000000000003</v>
      </c>
      <c r="I99" s="1">
        <v>0.1</v>
      </c>
      <c r="J99" s="1">
        <v>0.25</v>
      </c>
      <c r="K99" s="1">
        <v>0.99</v>
      </c>
      <c r="L99" s="1">
        <v>0.15</v>
      </c>
      <c r="M99" s="1">
        <v>-0.03</v>
      </c>
      <c r="N99" s="1">
        <v>7.0000000000000007E-2</v>
      </c>
      <c r="O99" s="1">
        <v>0.39</v>
      </c>
      <c r="P99" s="1">
        <v>0.2</v>
      </c>
      <c r="Q99" s="1">
        <v>0.26</v>
      </c>
      <c r="R99" s="1">
        <v>-0.02</v>
      </c>
      <c r="S99" s="1">
        <v>-0.09</v>
      </c>
      <c r="T99" s="1">
        <v>0.01</v>
      </c>
      <c r="U99" s="1">
        <v>0.06</v>
      </c>
      <c r="V99" s="1">
        <v>-0.15</v>
      </c>
      <c r="W99" s="1">
        <v>-0.08</v>
      </c>
      <c r="X99" s="1">
        <v>0.24</v>
      </c>
      <c r="Y99" s="1">
        <v>-0.09</v>
      </c>
    </row>
    <row r="100" spans="1:25" x14ac:dyDescent="0.35">
      <c r="A100" s="1">
        <v>19.399999999999999</v>
      </c>
      <c r="B100" s="1">
        <v>0.22</v>
      </c>
      <c r="C100" s="1">
        <v>-0.24</v>
      </c>
      <c r="D100" s="1">
        <v>0.19</v>
      </c>
      <c r="E100" s="1">
        <v>0</v>
      </c>
      <c r="F100" s="1">
        <v>0.23</v>
      </c>
      <c r="G100" s="1">
        <v>0.36</v>
      </c>
      <c r="H100" s="1">
        <v>0.31</v>
      </c>
      <c r="I100" s="1">
        <v>0.02</v>
      </c>
      <c r="J100" s="1">
        <v>0.27</v>
      </c>
      <c r="K100" s="1">
        <v>0.99</v>
      </c>
      <c r="L100" s="1">
        <v>0.2</v>
      </c>
      <c r="M100" s="1">
        <v>0.08</v>
      </c>
      <c r="N100" s="1">
        <v>0.03</v>
      </c>
      <c r="O100" s="1">
        <v>0.43</v>
      </c>
      <c r="P100" s="1">
        <v>0.35</v>
      </c>
      <c r="Q100" s="1">
        <v>0.32</v>
      </c>
      <c r="R100" s="1">
        <v>-0.03</v>
      </c>
      <c r="S100" s="1">
        <v>0.01</v>
      </c>
      <c r="T100" s="1">
        <v>-0.01</v>
      </c>
      <c r="U100" s="1">
        <v>0.08</v>
      </c>
      <c r="V100" s="1">
        <v>-0.1</v>
      </c>
      <c r="W100" s="1">
        <v>0.14000000000000001</v>
      </c>
      <c r="X100" s="1">
        <v>0.31</v>
      </c>
      <c r="Y100" s="1">
        <v>-0.06</v>
      </c>
    </row>
    <row r="101" spans="1:25" x14ac:dyDescent="0.35">
      <c r="A101" s="1">
        <v>19.600000000000001</v>
      </c>
      <c r="B101" s="1">
        <v>0.04</v>
      </c>
      <c r="C101" s="1">
        <v>-0.21</v>
      </c>
      <c r="D101" s="1">
        <v>0.08</v>
      </c>
      <c r="E101" s="1">
        <v>0.03</v>
      </c>
      <c r="F101" s="1">
        <v>0.19</v>
      </c>
      <c r="G101" s="1">
        <v>0.28000000000000003</v>
      </c>
      <c r="H101" s="1">
        <v>0.34</v>
      </c>
      <c r="I101" s="1">
        <v>0.02</v>
      </c>
      <c r="J101" s="1">
        <v>0.27</v>
      </c>
      <c r="K101" s="1">
        <v>1.06</v>
      </c>
      <c r="L101" s="1">
        <v>0.12</v>
      </c>
      <c r="M101" s="1">
        <v>0.05</v>
      </c>
      <c r="N101" s="1">
        <v>0.09</v>
      </c>
      <c r="O101" s="1">
        <v>0.31</v>
      </c>
      <c r="P101" s="1">
        <v>0.27</v>
      </c>
      <c r="Q101" s="1">
        <v>0.19</v>
      </c>
      <c r="R101" s="1">
        <v>-0.03</v>
      </c>
      <c r="S101" s="1">
        <v>-0.09</v>
      </c>
      <c r="T101" s="1">
        <v>0.04</v>
      </c>
      <c r="U101" s="1">
        <v>0.01</v>
      </c>
      <c r="V101" s="1">
        <v>-0.08</v>
      </c>
      <c r="W101" s="1">
        <v>0.47</v>
      </c>
      <c r="X101" s="1">
        <v>0.21</v>
      </c>
      <c r="Y101" s="1">
        <v>-0.1</v>
      </c>
    </row>
    <row r="102" spans="1:25" x14ac:dyDescent="0.35">
      <c r="A102" s="1">
        <v>19.8</v>
      </c>
      <c r="B102" s="1">
        <v>0.16</v>
      </c>
      <c r="C102" s="1">
        <v>-0.15</v>
      </c>
      <c r="D102" s="1">
        <v>0.3</v>
      </c>
      <c r="E102" s="1">
        <v>-0.04</v>
      </c>
      <c r="F102" s="1">
        <v>0.08</v>
      </c>
      <c r="G102" s="1">
        <v>0.24</v>
      </c>
      <c r="H102" s="1">
        <v>0.37</v>
      </c>
      <c r="I102" s="1">
        <v>0.08</v>
      </c>
      <c r="J102" s="1">
        <v>0.3</v>
      </c>
      <c r="K102" s="1">
        <v>1.17</v>
      </c>
      <c r="L102" s="1">
        <v>0.14000000000000001</v>
      </c>
      <c r="M102" s="1">
        <v>0.17</v>
      </c>
      <c r="N102" s="1">
        <v>0.11</v>
      </c>
      <c r="O102" s="1">
        <v>0.36</v>
      </c>
      <c r="P102" s="1">
        <v>0.28000000000000003</v>
      </c>
      <c r="Q102" s="1">
        <v>0.25</v>
      </c>
      <c r="R102" s="1">
        <v>0.05</v>
      </c>
      <c r="S102" s="1">
        <v>0.01</v>
      </c>
      <c r="T102" s="1">
        <v>0.08</v>
      </c>
      <c r="U102" s="1">
        <v>0.04</v>
      </c>
      <c r="V102" s="1">
        <v>-7.0000000000000007E-2</v>
      </c>
      <c r="W102" s="1">
        <v>0.47</v>
      </c>
      <c r="X102" s="1">
        <v>0.19</v>
      </c>
      <c r="Y102" s="1">
        <v>0.06</v>
      </c>
    </row>
  </sheetData>
  <mergeCells count="1">
    <mergeCell ref="B1: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2</vt:i4>
      </vt:variant>
    </vt:vector>
  </HeadingPairs>
  <TitlesOfParts>
    <vt:vector size="12" baseType="lpstr">
      <vt:lpstr>(A) SSR_data_brutes</vt:lpstr>
      <vt:lpstr>(B) SSR stat</vt:lpstr>
      <vt:lpstr>(C) CalciumImaging Test1</vt:lpstr>
      <vt:lpstr>(D) Essential oils</vt:lpstr>
      <vt:lpstr>(E) Essentials oils raw data</vt:lpstr>
      <vt:lpstr>(F) Test_broad_panel</vt:lpstr>
      <vt:lpstr>(G) BroadPanel raw data</vt:lpstr>
      <vt:lpstr>H.BroadPanel_intersp_comparison</vt:lpstr>
      <vt:lpstr>(I) BroadPanel control data</vt:lpstr>
      <vt:lpstr>(J) DR</vt:lpstr>
      <vt:lpstr>(K) DR_comparison_species</vt:lpstr>
      <vt:lpstr>(L) In viv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ette</dc:creator>
  <cp:lastModifiedBy>mariette</cp:lastModifiedBy>
  <dcterms:created xsi:type="dcterms:W3CDTF">2023-11-10T15:17:22Z</dcterms:created>
  <dcterms:modified xsi:type="dcterms:W3CDTF">2024-10-16T09:09:54Z</dcterms:modified>
</cp:coreProperties>
</file>